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3620" windowHeight="10860"/>
  </bookViews>
  <sheets>
    <sheet name="Mecp2+- Vehicle Unique Genes" sheetId="3" r:id="rId1"/>
    <sheet name="Mecp2+- VU595 Unique Genes" sheetId="4" r:id="rId2"/>
    <sheet name="Common Genes" sheetId="5" r:id="rId3"/>
    <sheet name="Mecp2+- Vehicle" sheetId="1" r:id="rId4"/>
    <sheet name="Mecp2+- VU595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06" uniqueCount="5935">
  <si>
    <t>Mef2c</t>
  </si>
  <si>
    <t>2410018L13Rik</t>
  </si>
  <si>
    <t>Flrt3</t>
  </si>
  <si>
    <t>Irak1</t>
  </si>
  <si>
    <t>Adcyap1</t>
  </si>
  <si>
    <t>Rreb1</t>
  </si>
  <si>
    <t>Vgf</t>
  </si>
  <si>
    <t>Palm3</t>
  </si>
  <si>
    <t>Vav3</t>
  </si>
  <si>
    <t>Nxph4</t>
  </si>
  <si>
    <t>Auts2</t>
  </si>
  <si>
    <t>Vstm2a</t>
  </si>
  <si>
    <t>AW551984</t>
  </si>
  <si>
    <t>Pcdh11x</t>
  </si>
  <si>
    <t>Slc6a7</t>
  </si>
  <si>
    <t>Etnppl</t>
  </si>
  <si>
    <t>Cdh24</t>
  </si>
  <si>
    <t>Chodl</t>
  </si>
  <si>
    <t>Myh7</t>
  </si>
  <si>
    <t>Mettl27</t>
  </si>
  <si>
    <t>Gap43</t>
  </si>
  <si>
    <t>Arhgap10</t>
  </si>
  <si>
    <t>Scn3b</t>
  </si>
  <si>
    <t>Ldoc1</t>
  </si>
  <si>
    <t>Crhbp</t>
  </si>
  <si>
    <t>B230209E15Rik</t>
  </si>
  <si>
    <t>Htr1a</t>
  </si>
  <si>
    <t>Bdnf</t>
  </si>
  <si>
    <t>Calca</t>
  </si>
  <si>
    <t>Gm10684</t>
  </si>
  <si>
    <t>Nxph3</t>
  </si>
  <si>
    <t>Glra2</t>
  </si>
  <si>
    <t>Fgf11</t>
  </si>
  <si>
    <t>Banp</t>
  </si>
  <si>
    <t>Gdf11</t>
  </si>
  <si>
    <t>Snhg11</t>
  </si>
  <si>
    <t>Ntsr1</t>
  </si>
  <si>
    <t>Cd200</t>
  </si>
  <si>
    <t>Capn11</t>
  </si>
  <si>
    <t>Pnoc</t>
  </si>
  <si>
    <t>Gpr153</t>
  </si>
  <si>
    <t>Dgkk</t>
  </si>
  <si>
    <t>Smim10l2a</t>
  </si>
  <si>
    <t>Ecel1</t>
  </si>
  <si>
    <t>Hcrtr1</t>
  </si>
  <si>
    <t>Lhfpl5</t>
  </si>
  <si>
    <t>Frzb</t>
  </si>
  <si>
    <t>Nphp3</t>
  </si>
  <si>
    <t>Dcaf12l1</t>
  </si>
  <si>
    <t>Bcl2l11</t>
  </si>
  <si>
    <t>Tcaf2</t>
  </si>
  <si>
    <t>Osbpl3</t>
  </si>
  <si>
    <t>Slc5a5</t>
  </si>
  <si>
    <t>Gm42418</t>
  </si>
  <si>
    <t>Rasgrp2</t>
  </si>
  <si>
    <t>Doc2a</t>
  </si>
  <si>
    <t>Stmn2</t>
  </si>
  <si>
    <t>BC035947</t>
  </si>
  <si>
    <t>Plekha5</t>
  </si>
  <si>
    <t>Cacnb3</t>
  </si>
  <si>
    <t>Fnbp4</t>
  </si>
  <si>
    <t>F730043M19Rik</t>
  </si>
  <si>
    <t>Rac3</t>
  </si>
  <si>
    <t>Ptprn</t>
  </si>
  <si>
    <t>Esrrb</t>
  </si>
  <si>
    <t>Leng8</t>
  </si>
  <si>
    <t>Grk3</t>
  </si>
  <si>
    <t>Icam5</t>
  </si>
  <si>
    <t>Kcnc4</t>
  </si>
  <si>
    <t>Dcdc2b</t>
  </si>
  <si>
    <t>Hpcal4</t>
  </si>
  <si>
    <t>Mal2</t>
  </si>
  <si>
    <t>Coro6</t>
  </si>
  <si>
    <t>Mir5125</t>
  </si>
  <si>
    <t>Sdk1</t>
  </si>
  <si>
    <t>Tubb2b</t>
  </si>
  <si>
    <t>Vstm4</t>
  </si>
  <si>
    <t>Sst</t>
  </si>
  <si>
    <t>Metap1d</t>
  </si>
  <si>
    <t>Bmp2</t>
  </si>
  <si>
    <t>Mrap2</t>
  </si>
  <si>
    <t>Lemd1</t>
  </si>
  <si>
    <t>Arhgdig</t>
  </si>
  <si>
    <t>Tac1</t>
  </si>
  <si>
    <t>Stx1a</t>
  </si>
  <si>
    <t>Hcrtr2</t>
  </si>
  <si>
    <t>Rbm11</t>
  </si>
  <si>
    <t>Slc16a10</t>
  </si>
  <si>
    <t>Sema4a</t>
  </si>
  <si>
    <t>Appl2</t>
  </si>
  <si>
    <t>Lrrc55</t>
  </si>
  <si>
    <t>Oprk1</t>
  </si>
  <si>
    <t>Pnma2</t>
  </si>
  <si>
    <t>Rassf3</t>
  </si>
  <si>
    <t>Cyp2s1</t>
  </si>
  <si>
    <t>Ankrd42</t>
  </si>
  <si>
    <t>Clvs2</t>
  </si>
  <si>
    <t>Hap1</t>
  </si>
  <si>
    <t>Mme</t>
  </si>
  <si>
    <t>Rnd2</t>
  </si>
  <si>
    <t>Maged2</t>
  </si>
  <si>
    <t>Pde3a</t>
  </si>
  <si>
    <t>Panx1</t>
  </si>
  <si>
    <t>Krt1</t>
  </si>
  <si>
    <t>Gng4</t>
  </si>
  <si>
    <t>Ccdc160</t>
  </si>
  <si>
    <t>Dmrta1</t>
  </si>
  <si>
    <t>Ptprk</t>
  </si>
  <si>
    <t>Cyp4f15</t>
  </si>
  <si>
    <t>Cnih2</t>
  </si>
  <si>
    <t>Gpr101</t>
  </si>
  <si>
    <t>Nptx2</t>
  </si>
  <si>
    <t>Efna3</t>
  </si>
  <si>
    <t>Gm37090</t>
  </si>
  <si>
    <t>Srrm1</t>
  </si>
  <si>
    <t>Gm17491</t>
  </si>
  <si>
    <t>Popdc3</t>
  </si>
  <si>
    <t>Itfg2</t>
  </si>
  <si>
    <t>Patj</t>
  </si>
  <si>
    <t>Mecp2</t>
  </si>
  <si>
    <t>Prr7</t>
  </si>
  <si>
    <t>Tchh</t>
  </si>
  <si>
    <t>Vip</t>
  </si>
  <si>
    <t>3110035E14Rik</t>
  </si>
  <si>
    <t>Magee2</t>
  </si>
  <si>
    <t>Kcnh6</t>
  </si>
  <si>
    <t>Col27a1</t>
  </si>
  <si>
    <t>Isl1</t>
  </si>
  <si>
    <t>Tpcn2</t>
  </si>
  <si>
    <t>Abca8a</t>
  </si>
  <si>
    <t>Pafah1b3</t>
  </si>
  <si>
    <t>Gm3636</t>
  </si>
  <si>
    <t>Adra2a</t>
  </si>
  <si>
    <t>Rcn1</t>
  </si>
  <si>
    <t>Pcdhb3</t>
  </si>
  <si>
    <t>Ngb</t>
  </si>
  <si>
    <t>Gdpd1</t>
  </si>
  <si>
    <t>2310002F09Rik</t>
  </si>
  <si>
    <t>Atg9b</t>
  </si>
  <si>
    <t>Dlk2</t>
  </si>
  <si>
    <t>Fxyd7</t>
  </si>
  <si>
    <t>Col4a2</t>
  </si>
  <si>
    <t>Gm44644</t>
  </si>
  <si>
    <t>Rangap1</t>
  </si>
  <si>
    <t>Rora</t>
  </si>
  <si>
    <t>Chrna4</t>
  </si>
  <si>
    <t>Fbn1</t>
  </si>
  <si>
    <t>Cds1</t>
  </si>
  <si>
    <t>Arhgef15</t>
  </si>
  <si>
    <t>Gm28043</t>
  </si>
  <si>
    <t>Smim17</t>
  </si>
  <si>
    <t>Firre</t>
  </si>
  <si>
    <t>Cgref1</t>
  </si>
  <si>
    <t>Crocc2</t>
  </si>
  <si>
    <t>Cda</t>
  </si>
  <si>
    <t>Gm44210</t>
  </si>
  <si>
    <t>Pgr15l</t>
  </si>
  <si>
    <t>Dao</t>
  </si>
  <si>
    <t>Frmd6</t>
  </si>
  <si>
    <t>Col19a1</t>
  </si>
  <si>
    <t>Col4a1</t>
  </si>
  <si>
    <t>A330023F24Rik</t>
  </si>
  <si>
    <t>Gm15816</t>
  </si>
  <si>
    <t>Gm7694</t>
  </si>
  <si>
    <t>Gm37795</t>
  </si>
  <si>
    <t>Dusp11</t>
  </si>
  <si>
    <t>Ephb6</t>
  </si>
  <si>
    <t>Slc30a3</t>
  </si>
  <si>
    <t>Prph</t>
  </si>
  <si>
    <t>Nrsn1</t>
  </si>
  <si>
    <t>Tph2</t>
  </si>
  <si>
    <t>Lbhd2</t>
  </si>
  <si>
    <t>Nrg2</t>
  </si>
  <si>
    <t>Akap8</t>
  </si>
  <si>
    <t>Ahnak2</t>
  </si>
  <si>
    <t>2900041M22Rik</t>
  </si>
  <si>
    <t>Cap2</t>
  </si>
  <si>
    <t>C1ql4</t>
  </si>
  <si>
    <t>H2-Q2</t>
  </si>
  <si>
    <t>D430019H16Rik</t>
  </si>
  <si>
    <t>Slc17a8</t>
  </si>
  <si>
    <t>Trp53bp2</t>
  </si>
  <si>
    <t>Susd2</t>
  </si>
  <si>
    <t>Lor</t>
  </si>
  <si>
    <t>Adamts5</t>
  </si>
  <si>
    <t>Cacnb1</t>
  </si>
  <si>
    <t>Slitrk6</t>
  </si>
  <si>
    <t>Gm32444</t>
  </si>
  <si>
    <t>Dennd6b</t>
  </si>
  <si>
    <t>Foxo1</t>
  </si>
  <si>
    <t>Stc1</t>
  </si>
  <si>
    <t>Tubb2a</t>
  </si>
  <si>
    <t>Creb5</t>
  </si>
  <si>
    <t>Fbxl12</t>
  </si>
  <si>
    <t>Hsp90aa1</t>
  </si>
  <si>
    <t>Tpm2</t>
  </si>
  <si>
    <t>Tacr3</t>
  </si>
  <si>
    <t>Htr3a</t>
  </si>
  <si>
    <t>1700003E16Rik</t>
  </si>
  <si>
    <t>Kcnf1</t>
  </si>
  <si>
    <t>Ier3</t>
  </si>
  <si>
    <t>Asic4</t>
  </si>
  <si>
    <t>Pnma3</t>
  </si>
  <si>
    <t>Tdrd5</t>
  </si>
  <si>
    <t>Zfp512b</t>
  </si>
  <si>
    <t>Rcor2</t>
  </si>
  <si>
    <t>Trhr2</t>
  </si>
  <si>
    <t>Pld3</t>
  </si>
  <si>
    <t>Gamt</t>
  </si>
  <si>
    <t>Vwc2</t>
  </si>
  <si>
    <t>Dpysl3</t>
  </si>
  <si>
    <t>Wipf3</t>
  </si>
  <si>
    <t>Akap13</t>
  </si>
  <si>
    <t>Rnf11</t>
  </si>
  <si>
    <t>A230052G05Rik</t>
  </si>
  <si>
    <t>Dlg4</t>
  </si>
  <si>
    <t>Ldlrad3</t>
  </si>
  <si>
    <t>A930017K11Rik</t>
  </si>
  <si>
    <t>Dlg1</t>
  </si>
  <si>
    <t>Zfp384</t>
  </si>
  <si>
    <t>Pcsk6</t>
  </si>
  <si>
    <t>Hspa1b</t>
  </si>
  <si>
    <t>Nsg2</t>
  </si>
  <si>
    <t>Vsig8</t>
  </si>
  <si>
    <t>Penk</t>
  </si>
  <si>
    <t>Gm43858</t>
  </si>
  <si>
    <t>Vat1</t>
  </si>
  <si>
    <t>Sncg</t>
  </si>
  <si>
    <t>Fbrs</t>
  </si>
  <si>
    <t>Fam110c</t>
  </si>
  <si>
    <t>Unc119</t>
  </si>
  <si>
    <t>Pan2</t>
  </si>
  <si>
    <t>Tbc1d8</t>
  </si>
  <si>
    <t>Gm14827</t>
  </si>
  <si>
    <t>2210011C24Rik</t>
  </si>
  <si>
    <t>Paxbp1</t>
  </si>
  <si>
    <t>Mbd6</t>
  </si>
  <si>
    <t>Sox5</t>
  </si>
  <si>
    <t>Midn</t>
  </si>
  <si>
    <t>Smpd4</t>
  </si>
  <si>
    <t>Slc25a37</t>
  </si>
  <si>
    <t>Tmem158</t>
  </si>
  <si>
    <t>Pdia4</t>
  </si>
  <si>
    <t>Pkd2</t>
  </si>
  <si>
    <t>Olfm2</t>
  </si>
  <si>
    <t>Per3</t>
  </si>
  <si>
    <t>Ttc30a1</t>
  </si>
  <si>
    <t>Map9</t>
  </si>
  <si>
    <t>Scmh1</t>
  </si>
  <si>
    <t>Lypd6</t>
  </si>
  <si>
    <t>Gm26578</t>
  </si>
  <si>
    <t>Hnmt</t>
  </si>
  <si>
    <t>Ass1</t>
  </si>
  <si>
    <t>Greb1</t>
  </si>
  <si>
    <t>Zfp395</t>
  </si>
  <si>
    <t>Tmem131l</t>
  </si>
  <si>
    <t>Cr2</t>
  </si>
  <si>
    <t>Pter</t>
  </si>
  <si>
    <t>Fgd3</t>
  </si>
  <si>
    <t>B930095G15Rik</t>
  </si>
  <si>
    <t>Mc4r</t>
  </si>
  <si>
    <t>Snca</t>
  </si>
  <si>
    <t>Reck</t>
  </si>
  <si>
    <t>AI504432</t>
  </si>
  <si>
    <t>Dnaja1</t>
  </si>
  <si>
    <t>Tspan11</t>
  </si>
  <si>
    <t>Atxn2l</t>
  </si>
  <si>
    <t>Mical2</t>
  </si>
  <si>
    <t>Ccdc3</t>
  </si>
  <si>
    <t>Slc35d3</t>
  </si>
  <si>
    <t>Akap7</t>
  </si>
  <si>
    <t>Whrn</t>
  </si>
  <si>
    <t>Tmem186</t>
  </si>
  <si>
    <t>Snhg14</t>
  </si>
  <si>
    <t>Fabp7</t>
  </si>
  <si>
    <t>Trpv2</t>
  </si>
  <si>
    <t>Kcnd1</t>
  </si>
  <si>
    <t>Klhdc8a</t>
  </si>
  <si>
    <t>Ighm</t>
  </si>
  <si>
    <t>Cpsf7</t>
  </si>
  <si>
    <t>Ache</t>
  </si>
  <si>
    <t>Ovgp1</t>
  </si>
  <si>
    <t>Cnnm3</t>
  </si>
  <si>
    <t>Rab26</t>
  </si>
  <si>
    <t>Map3k5</t>
  </si>
  <si>
    <t>Atg14</t>
  </si>
  <si>
    <t>Gclm</t>
  </si>
  <si>
    <t>Ntn1</t>
  </si>
  <si>
    <t>Amz1</t>
  </si>
  <si>
    <t>Bmper</t>
  </si>
  <si>
    <t>Egln3</t>
  </si>
  <si>
    <t>Cbx7</t>
  </si>
  <si>
    <t>Gvin1</t>
  </si>
  <si>
    <t>Ints6l</t>
  </si>
  <si>
    <t>Cyth1</t>
  </si>
  <si>
    <t>Dleu7</t>
  </si>
  <si>
    <t>4930412C18Rik</t>
  </si>
  <si>
    <t>Tpo</t>
  </si>
  <si>
    <t>Adamts20</t>
  </si>
  <si>
    <t>Cd46</t>
  </si>
  <si>
    <t>Cacng8</t>
  </si>
  <si>
    <t>Necab3</t>
  </si>
  <si>
    <t>Jakmip1</t>
  </si>
  <si>
    <t>6330403K07Rik</t>
  </si>
  <si>
    <t>Dbndd1</t>
  </si>
  <si>
    <t>Eepd1</t>
  </si>
  <si>
    <t>Esyt1</t>
  </si>
  <si>
    <t>Zfpm2</t>
  </si>
  <si>
    <t>Nrtn</t>
  </si>
  <si>
    <t>Tcf3</t>
  </si>
  <si>
    <t>Zcchc12</t>
  </si>
  <si>
    <t>Arnt</t>
  </si>
  <si>
    <t>Dnajc12</t>
  </si>
  <si>
    <t>Spin2c</t>
  </si>
  <si>
    <t>Traf7</t>
  </si>
  <si>
    <t>Rnd1</t>
  </si>
  <si>
    <t>Prkce</t>
  </si>
  <si>
    <t>Tmem2</t>
  </si>
  <si>
    <t>Nefm</t>
  </si>
  <si>
    <t>Cnot10</t>
  </si>
  <si>
    <t>Helq</t>
  </si>
  <si>
    <t>Plagl1</t>
  </si>
  <si>
    <t>9330151L19Rik</t>
  </si>
  <si>
    <t>Ubap1l</t>
  </si>
  <si>
    <t>Mrps25</t>
  </si>
  <si>
    <t>Zcchc7</t>
  </si>
  <si>
    <t>Ncan</t>
  </si>
  <si>
    <t>Slc5a7</t>
  </si>
  <si>
    <t>Cd164l2</t>
  </si>
  <si>
    <t>Ly6h</t>
  </si>
  <si>
    <t>Cpne6</t>
  </si>
  <si>
    <t>Celf6</t>
  </si>
  <si>
    <t>Basp1</t>
  </si>
  <si>
    <t>Cdhr1</t>
  </si>
  <si>
    <t>Crispld2</t>
  </si>
  <si>
    <t>Mapk12</t>
  </si>
  <si>
    <t>Scg2</t>
  </si>
  <si>
    <t>Vat1l</t>
  </si>
  <si>
    <t>Dab1</t>
  </si>
  <si>
    <t>Gpr139</t>
  </si>
  <si>
    <t>Syt17</t>
  </si>
  <si>
    <t>Pak3</t>
  </si>
  <si>
    <t>Kcna4</t>
  </si>
  <si>
    <t>Plekhh2</t>
  </si>
  <si>
    <t>Prmt8</t>
  </si>
  <si>
    <t>Mat2a</t>
  </si>
  <si>
    <t>Map3k14</t>
  </si>
  <si>
    <t>Zfp143</t>
  </si>
  <si>
    <t>Mboat7</t>
  </si>
  <si>
    <t>Col6a5</t>
  </si>
  <si>
    <t>Tspan5</t>
  </si>
  <si>
    <t>Svil</t>
  </si>
  <si>
    <t>Sned1</t>
  </si>
  <si>
    <t>Parvb</t>
  </si>
  <si>
    <t>Coro1a</t>
  </si>
  <si>
    <t>Hpse</t>
  </si>
  <si>
    <t>Sufu</t>
  </si>
  <si>
    <t>Usp36</t>
  </si>
  <si>
    <t>Myh6</t>
  </si>
  <si>
    <t>Hdac11</t>
  </si>
  <si>
    <t>Eva1c</t>
  </si>
  <si>
    <t>Mir124a-1hg</t>
  </si>
  <si>
    <t>Ankrd53</t>
  </si>
  <si>
    <t>Lrrc45</t>
  </si>
  <si>
    <t>Prpf39</t>
  </si>
  <si>
    <t>Pcdh18</t>
  </si>
  <si>
    <t>Arf3</t>
  </si>
  <si>
    <t>Mn1</t>
  </si>
  <si>
    <t>Anxa6</t>
  </si>
  <si>
    <t>Ppef1</t>
  </si>
  <si>
    <t>Pcx</t>
  </si>
  <si>
    <t>Exoc3l2</t>
  </si>
  <si>
    <t>Marcks</t>
  </si>
  <si>
    <t>Lrrc73</t>
  </si>
  <si>
    <t>Wnt5a</t>
  </si>
  <si>
    <t>Unk</t>
  </si>
  <si>
    <t>Mir3074-1</t>
  </si>
  <si>
    <t>Mmp15</t>
  </si>
  <si>
    <t>Usp28</t>
  </si>
  <si>
    <t>Stx16</t>
  </si>
  <si>
    <t>Plekhn1</t>
  </si>
  <si>
    <t>Arhgap9</t>
  </si>
  <si>
    <t>Prkca</t>
  </si>
  <si>
    <t>Il10ra</t>
  </si>
  <si>
    <t>Tnfaip8l3</t>
  </si>
  <si>
    <t>Trim39</t>
  </si>
  <si>
    <t>Mdm4</t>
  </si>
  <si>
    <t>Bok</t>
  </si>
  <si>
    <t>1110059G10Rik</t>
  </si>
  <si>
    <t>Ntng1</t>
  </si>
  <si>
    <t>Bora</t>
  </si>
  <si>
    <t>Serpina3n</t>
  </si>
  <si>
    <t>Zadh2</t>
  </si>
  <si>
    <t>Ppp4r1</t>
  </si>
  <si>
    <t>Igfbp4</t>
  </si>
  <si>
    <t>Pbdc1</t>
  </si>
  <si>
    <t>Zdhhc22</t>
  </si>
  <si>
    <t>Gria1</t>
  </si>
  <si>
    <t>Nedd4l</t>
  </si>
  <si>
    <t>Flot1</t>
  </si>
  <si>
    <t>Tmem132e</t>
  </si>
  <si>
    <t>Klhl1</t>
  </si>
  <si>
    <t>Rgs19</t>
  </si>
  <si>
    <t>Mir124-2hg</t>
  </si>
  <si>
    <t>Fbrsl1</t>
  </si>
  <si>
    <t>Phf21b</t>
  </si>
  <si>
    <t>Tcf24</t>
  </si>
  <si>
    <t>Pde9a</t>
  </si>
  <si>
    <t>Mcc</t>
  </si>
  <si>
    <t>Chat</t>
  </si>
  <si>
    <t>Slc6a4</t>
  </si>
  <si>
    <t>Hs3st5</t>
  </si>
  <si>
    <t>Sesn1</t>
  </si>
  <si>
    <t>Rell2</t>
  </si>
  <si>
    <t>Sema3f</t>
  </si>
  <si>
    <t>Ftx</t>
  </si>
  <si>
    <t>Zfp783</t>
  </si>
  <si>
    <t>1700109H08Rik</t>
  </si>
  <si>
    <t>Pcdhb8</t>
  </si>
  <si>
    <t>Grik5</t>
  </si>
  <si>
    <t>Eml5</t>
  </si>
  <si>
    <t>Rps6kb2</t>
  </si>
  <si>
    <t>Gm15893</t>
  </si>
  <si>
    <t>Apol8</t>
  </si>
  <si>
    <t>Wnk4</t>
  </si>
  <si>
    <t>Akap8l</t>
  </si>
  <si>
    <t>Cdr1</t>
  </si>
  <si>
    <t>Acp7</t>
  </si>
  <si>
    <t>Pde1b</t>
  </si>
  <si>
    <t>Cdh4</t>
  </si>
  <si>
    <t>Inhbb</t>
  </si>
  <si>
    <t>Gm16907</t>
  </si>
  <si>
    <t>Gm19744</t>
  </si>
  <si>
    <t>Gpc6</t>
  </si>
  <si>
    <t>Gm37963</t>
  </si>
  <si>
    <t>Cd1d1</t>
  </si>
  <si>
    <t>Zfc3h1</t>
  </si>
  <si>
    <t>Epb41l4b</t>
  </si>
  <si>
    <t>Krba1</t>
  </si>
  <si>
    <t>Pxn</t>
  </si>
  <si>
    <t>Trhr</t>
  </si>
  <si>
    <t>Ints2</t>
  </si>
  <si>
    <t>Gata3</t>
  </si>
  <si>
    <t>Lhpp</t>
  </si>
  <si>
    <t>Dynll1</t>
  </si>
  <si>
    <t>Epha8</t>
  </si>
  <si>
    <t>Slc29a4</t>
  </si>
  <si>
    <t>Ogt</t>
  </si>
  <si>
    <t>Casq2</t>
  </si>
  <si>
    <t>Coch</t>
  </si>
  <si>
    <t>Trpc4</t>
  </si>
  <si>
    <t>Gpatch8</t>
  </si>
  <si>
    <t>Efcc1</t>
  </si>
  <si>
    <t>Phka2</t>
  </si>
  <si>
    <t>Shox2</t>
  </si>
  <si>
    <t>Crym</t>
  </si>
  <si>
    <t>Sh2b3</t>
  </si>
  <si>
    <t>Cgnl1</t>
  </si>
  <si>
    <t>Creg1</t>
  </si>
  <si>
    <t>Tspyl5</t>
  </si>
  <si>
    <t>Ift22</t>
  </si>
  <si>
    <t>Ebf1</t>
  </si>
  <si>
    <t>Kiss1r</t>
  </si>
  <si>
    <t>Cntn4</t>
  </si>
  <si>
    <t>A730017C20Rik</t>
  </si>
  <si>
    <t>Myo18b</t>
  </si>
  <si>
    <t>Man1c1</t>
  </si>
  <si>
    <t>Coq8a</t>
  </si>
  <si>
    <t>Cav2</t>
  </si>
  <si>
    <t>4930594M22Rik</t>
  </si>
  <si>
    <t>Syndig1l</t>
  </si>
  <si>
    <t>Bdkrb2</t>
  </si>
  <si>
    <t>Efhd2</t>
  </si>
  <si>
    <t>Tab1</t>
  </si>
  <si>
    <t>Parp12</t>
  </si>
  <si>
    <t>Slc9a3r1</t>
  </si>
  <si>
    <t>Gm42528</t>
  </si>
  <si>
    <t>Foxo6</t>
  </si>
  <si>
    <t>Ttll3</t>
  </si>
  <si>
    <t>Prkar1a</t>
  </si>
  <si>
    <t>Sirt4</t>
  </si>
  <si>
    <t>Fgf7</t>
  </si>
  <si>
    <t>Gm19345</t>
  </si>
  <si>
    <t>Nol3</t>
  </si>
  <si>
    <t>C130060K24Rik</t>
  </si>
  <si>
    <t>Luc7l2</t>
  </si>
  <si>
    <t>Btg1</t>
  </si>
  <si>
    <t>Sema5a</t>
  </si>
  <si>
    <t>Nsmaf</t>
  </si>
  <si>
    <t>Grin1os</t>
  </si>
  <si>
    <t>Timp4</t>
  </si>
  <si>
    <t>Syt5</t>
  </si>
  <si>
    <t>Nepro</t>
  </si>
  <si>
    <t>Gm42991</t>
  </si>
  <si>
    <t>Hspb6</t>
  </si>
  <si>
    <t>Gm20219</t>
  </si>
  <si>
    <t>Abcc1</t>
  </si>
  <si>
    <t>A330076H08Rik</t>
  </si>
  <si>
    <t>Ralyl</t>
  </si>
  <si>
    <t>Hsd17b10</t>
  </si>
  <si>
    <t>Tmsb10</t>
  </si>
  <si>
    <t>Raph1</t>
  </si>
  <si>
    <t>Ap3s1</t>
  </si>
  <si>
    <t>Dusp16</t>
  </si>
  <si>
    <t>Pygb</t>
  </si>
  <si>
    <t>Ankrd33b</t>
  </si>
  <si>
    <t>Pdss1</t>
  </si>
  <si>
    <t>Dock4</t>
  </si>
  <si>
    <t>Letm2</t>
  </si>
  <si>
    <t>Itga2b</t>
  </si>
  <si>
    <t>Proser2</t>
  </si>
  <si>
    <t>Cbarp</t>
  </si>
  <si>
    <t>Sdf2l1</t>
  </si>
  <si>
    <t>Slc18a2</t>
  </si>
  <si>
    <t>Clk4</t>
  </si>
  <si>
    <t>Rgs17</t>
  </si>
  <si>
    <t>Gpx3</t>
  </si>
  <si>
    <t>Prkab1</t>
  </si>
  <si>
    <t>Cep135</t>
  </si>
  <si>
    <t>Myadm</t>
  </si>
  <si>
    <t>D930028M14Rik</t>
  </si>
  <si>
    <t>Kcns1</t>
  </si>
  <si>
    <t>Asb16</t>
  </si>
  <si>
    <t>Stk32b</t>
  </si>
  <si>
    <t>Pcdh19</t>
  </si>
  <si>
    <t>Kcnh7</t>
  </si>
  <si>
    <t>Kremen1</t>
  </si>
  <si>
    <t>Inpp5a</t>
  </si>
  <si>
    <t>Kcnv1</t>
  </si>
  <si>
    <t>Mir9-3hg</t>
  </si>
  <si>
    <t>P3h3</t>
  </si>
  <si>
    <t>Proser1</t>
  </si>
  <si>
    <t>Gm3294</t>
  </si>
  <si>
    <t>Pgpep1</t>
  </si>
  <si>
    <t>Mmp9</t>
  </si>
  <si>
    <t>Gm42890</t>
  </si>
  <si>
    <t>Arhgef3</t>
  </si>
  <si>
    <t>Nexmif</t>
  </si>
  <si>
    <t>Opcml</t>
  </si>
  <si>
    <t>Rrad</t>
  </si>
  <si>
    <t>Hpca</t>
  </si>
  <si>
    <t>Aff1</t>
  </si>
  <si>
    <t>Pacsin2</t>
  </si>
  <si>
    <t>Catsperz</t>
  </si>
  <si>
    <t>Ptprb</t>
  </si>
  <si>
    <t>Fam213b</t>
  </si>
  <si>
    <t>Npas1</t>
  </si>
  <si>
    <t>Elfn1</t>
  </si>
  <si>
    <t>Gm9996</t>
  </si>
  <si>
    <t>Klhl13</t>
  </si>
  <si>
    <t>Cdc7</t>
  </si>
  <si>
    <t>Irs4</t>
  </si>
  <si>
    <t>Trim36</t>
  </si>
  <si>
    <t>Cyp51</t>
  </si>
  <si>
    <t>Ctxn1</t>
  </si>
  <si>
    <t>Adamtsl5</t>
  </si>
  <si>
    <t>Atp13a4</t>
  </si>
  <si>
    <t>Papss2</t>
  </si>
  <si>
    <t>Rhof</t>
  </si>
  <si>
    <t>Bhlhe40</t>
  </si>
  <si>
    <t>Hapln1</t>
  </si>
  <si>
    <t>Flnb</t>
  </si>
  <si>
    <t>9230110C19Rik</t>
  </si>
  <si>
    <t>Thra</t>
  </si>
  <si>
    <t>Stk10</t>
  </si>
  <si>
    <t>Adap1</t>
  </si>
  <si>
    <t>Aph1c</t>
  </si>
  <si>
    <t>Syngr3</t>
  </si>
  <si>
    <t>Zdhhc14</t>
  </si>
  <si>
    <t>Dus3l</t>
  </si>
  <si>
    <t>Cnot2</t>
  </si>
  <si>
    <t>Lrch3</t>
  </si>
  <si>
    <t>Gm20700</t>
  </si>
  <si>
    <t>Wdhd1</t>
  </si>
  <si>
    <t>H2-K2</t>
  </si>
  <si>
    <t>Snapc4</t>
  </si>
  <si>
    <t>Ccnl1</t>
  </si>
  <si>
    <t>Zfp773</t>
  </si>
  <si>
    <t>Avpr1a</t>
  </si>
  <si>
    <t>Uvssa</t>
  </si>
  <si>
    <t>Pgrmc1</t>
  </si>
  <si>
    <t>Zfp692</t>
  </si>
  <si>
    <t>4933439K11Rik</t>
  </si>
  <si>
    <t>Gm7276</t>
  </si>
  <si>
    <t>Scoc</t>
  </si>
  <si>
    <t>Fam171a2</t>
  </si>
  <si>
    <t>Slc25a27</t>
  </si>
  <si>
    <t>6330410L21Rik</t>
  </si>
  <si>
    <t>Akain1</t>
  </si>
  <si>
    <t>Caskin2</t>
  </si>
  <si>
    <t>Secisbp2</t>
  </si>
  <si>
    <t>2610042L04Rik</t>
  </si>
  <si>
    <t>Espn</t>
  </si>
  <si>
    <t>Pnisr</t>
  </si>
  <si>
    <t>Gm16183</t>
  </si>
  <si>
    <t>Gm7173</t>
  </si>
  <si>
    <t>Evc</t>
  </si>
  <si>
    <t>Lncenc1</t>
  </si>
  <si>
    <t>Zmynd11</t>
  </si>
  <si>
    <t>Trpv6</t>
  </si>
  <si>
    <t>Cdh22</t>
  </si>
  <si>
    <t>Rccd1</t>
  </si>
  <si>
    <t>Gm26902</t>
  </si>
  <si>
    <t>Usp3</t>
  </si>
  <si>
    <t>Arglu1</t>
  </si>
  <si>
    <t>Ccdc88b</t>
  </si>
  <si>
    <t>Foxr2</t>
  </si>
  <si>
    <t>1300002E11Rik</t>
  </si>
  <si>
    <t>Ophn1</t>
  </si>
  <si>
    <t>Cyb561</t>
  </si>
  <si>
    <t>Smad3</t>
  </si>
  <si>
    <t>Eri2</t>
  </si>
  <si>
    <t>Syt3</t>
  </si>
  <si>
    <t>Zfp1</t>
  </si>
  <si>
    <t>Zdhhc2</t>
  </si>
  <si>
    <t>Pcdhb9</t>
  </si>
  <si>
    <t>Arhgap29</t>
  </si>
  <si>
    <t>Bcar3</t>
  </si>
  <si>
    <t>Atxn1</t>
  </si>
  <si>
    <t>Ccnt2</t>
  </si>
  <si>
    <t>Dbpht2</t>
  </si>
  <si>
    <t>Pcbp3</t>
  </si>
  <si>
    <t>Gm44986</t>
  </si>
  <si>
    <t>Uggt2</t>
  </si>
  <si>
    <t>1700001L19Rik</t>
  </si>
  <si>
    <t>Bcl6</t>
  </si>
  <si>
    <t>Baiap3</t>
  </si>
  <si>
    <t>Col4a6</t>
  </si>
  <si>
    <t>Zscan26</t>
  </si>
  <si>
    <t>Clasrp</t>
  </si>
  <si>
    <t>Cmya5</t>
  </si>
  <si>
    <t>Sstr1</t>
  </si>
  <si>
    <t>Srebf1</t>
  </si>
  <si>
    <t>Rbm20</t>
  </si>
  <si>
    <t>Slc27a3</t>
  </si>
  <si>
    <t>Ydjc</t>
  </si>
  <si>
    <t>Bach2</t>
  </si>
  <si>
    <t>Dnah14</t>
  </si>
  <si>
    <t>Npy2r</t>
  </si>
  <si>
    <t>Klhdc7b</t>
  </si>
  <si>
    <t>A2ml1</t>
  </si>
  <si>
    <t>Glra3</t>
  </si>
  <si>
    <t>Egr1</t>
  </si>
  <si>
    <t>Tmem200a</t>
  </si>
  <si>
    <t>Cobll1</t>
  </si>
  <si>
    <t>Dnajb1</t>
  </si>
  <si>
    <t>Gfra2</t>
  </si>
  <si>
    <t>Cptp</t>
  </si>
  <si>
    <t>Sf1</t>
  </si>
  <si>
    <t>Krt77</t>
  </si>
  <si>
    <t>Clcn1</t>
  </si>
  <si>
    <t>AC126804.1</t>
  </si>
  <si>
    <t>Pgm5</t>
  </si>
  <si>
    <t>Arhgap36</t>
  </si>
  <si>
    <t>B230217O12Rik</t>
  </si>
  <si>
    <t>Svop</t>
  </si>
  <si>
    <t>Slc16a3</t>
  </si>
  <si>
    <t>Gm2974</t>
  </si>
  <si>
    <t>Kcnj14</t>
  </si>
  <si>
    <t>Pnpla3</t>
  </si>
  <si>
    <t>Ctdsp2</t>
  </si>
  <si>
    <t>Gm20300</t>
  </si>
  <si>
    <t>Gm18290</t>
  </si>
  <si>
    <t>Gm43660</t>
  </si>
  <si>
    <t>Nes</t>
  </si>
  <si>
    <t>Tulp3</t>
  </si>
  <si>
    <t>Sds</t>
  </si>
  <si>
    <t>Gm17193</t>
  </si>
  <si>
    <t>Ccdc184</t>
  </si>
  <si>
    <t>Fzd8</t>
  </si>
  <si>
    <t>Cacybp</t>
  </si>
  <si>
    <t>Ckmt1</t>
  </si>
  <si>
    <t>Atl2</t>
  </si>
  <si>
    <t>Cyp2d22</t>
  </si>
  <si>
    <t>Ap1s1</t>
  </si>
  <si>
    <t>Arhgef1</t>
  </si>
  <si>
    <t>Pla2g4b</t>
  </si>
  <si>
    <t>Cdon</t>
  </si>
  <si>
    <t>Ddx17</t>
  </si>
  <si>
    <t>Fam53b</t>
  </si>
  <si>
    <t>Slc20a2</t>
  </si>
  <si>
    <t>Astn2</t>
  </si>
  <si>
    <t>Gm37928</t>
  </si>
  <si>
    <t>Jarid2</t>
  </si>
  <si>
    <t>Spaca6</t>
  </si>
  <si>
    <t>Nek2</t>
  </si>
  <si>
    <t>Fblim1</t>
  </si>
  <si>
    <t>Elavl2</t>
  </si>
  <si>
    <t>Hars</t>
  </si>
  <si>
    <t>Mfsd2a</t>
  </si>
  <si>
    <t>Ust</t>
  </si>
  <si>
    <t>Dysf</t>
  </si>
  <si>
    <t>Hjurp</t>
  </si>
  <si>
    <t>Icmt</t>
  </si>
  <si>
    <t>Arhgap26</t>
  </si>
  <si>
    <t>Msrb3</t>
  </si>
  <si>
    <t>Rnf38</t>
  </si>
  <si>
    <t>Rarb</t>
  </si>
  <si>
    <t>Sestd1</t>
  </si>
  <si>
    <t>Idh1</t>
  </si>
  <si>
    <t>Vwa5a</t>
  </si>
  <si>
    <t>Zfp811</t>
  </si>
  <si>
    <t>Nrarp</t>
  </si>
  <si>
    <t>Peli2</t>
  </si>
  <si>
    <t>Snapc3</t>
  </si>
  <si>
    <t>Sfxn5</t>
  </si>
  <si>
    <t>Rbmx</t>
  </si>
  <si>
    <t>Gm17634</t>
  </si>
  <si>
    <t>Ubn2</t>
  </si>
  <si>
    <t>Alkbh1</t>
  </si>
  <si>
    <t>Rab39</t>
  </si>
  <si>
    <t>Rhov</t>
  </si>
  <si>
    <t>Grin2a</t>
  </si>
  <si>
    <t>Fmod</t>
  </si>
  <si>
    <t>Zgrf1</t>
  </si>
  <si>
    <t>Lrrc38</t>
  </si>
  <si>
    <t>5031434O11Rik</t>
  </si>
  <si>
    <t>Fuk</t>
  </si>
  <si>
    <t>Pwwp2a</t>
  </si>
  <si>
    <t>Garnl3</t>
  </si>
  <si>
    <t>2810403A07Rik</t>
  </si>
  <si>
    <t>Malt1</t>
  </si>
  <si>
    <t>Cyth3</t>
  </si>
  <si>
    <t>AC110091.1</t>
  </si>
  <si>
    <t>Syndig1</t>
  </si>
  <si>
    <t>Pnmal1</t>
  </si>
  <si>
    <t>Gm26789</t>
  </si>
  <si>
    <t>Tmem130</t>
  </si>
  <si>
    <t>Rab3b</t>
  </si>
  <si>
    <t>Hes5</t>
  </si>
  <si>
    <t>Rtel1</t>
  </si>
  <si>
    <t>Vcan</t>
  </si>
  <si>
    <t>Tacr1</t>
  </si>
  <si>
    <t>Nat10</t>
  </si>
  <si>
    <t>4933407K13Rik</t>
  </si>
  <si>
    <t>Plpp4</t>
  </si>
  <si>
    <t>St8sia5</t>
  </si>
  <si>
    <t>Gm30003</t>
  </si>
  <si>
    <t>Nkpd1</t>
  </si>
  <si>
    <t>Irx4</t>
  </si>
  <si>
    <t>Srrm2</t>
  </si>
  <si>
    <t>Hsph1</t>
  </si>
  <si>
    <t>Gigyf1</t>
  </si>
  <si>
    <t>Cenpw</t>
  </si>
  <si>
    <t>St3gal4</t>
  </si>
  <si>
    <t>Gm14569</t>
  </si>
  <si>
    <t>Gm4881</t>
  </si>
  <si>
    <t>Adra1b</t>
  </si>
  <si>
    <t>B230311B06Rik</t>
  </si>
  <si>
    <t>Baz2b</t>
  </si>
  <si>
    <t>Itpr3</t>
  </si>
  <si>
    <t>Prdm8</t>
  </si>
  <si>
    <t>Eml1</t>
  </si>
  <si>
    <t>Zfp853</t>
  </si>
  <si>
    <t>Adgrl2</t>
  </si>
  <si>
    <t>Fndc10</t>
  </si>
  <si>
    <t>Gjd3</t>
  </si>
  <si>
    <t>Smoc1</t>
  </si>
  <si>
    <t>Marcksl1</t>
  </si>
  <si>
    <t>Shroom3</t>
  </si>
  <si>
    <t>Usp27x</t>
  </si>
  <si>
    <t>Sec14l1</t>
  </si>
  <si>
    <t>Kbtbd11</t>
  </si>
  <si>
    <t>1700037C18Rik</t>
  </si>
  <si>
    <t>Fstl4</t>
  </si>
  <si>
    <t>Cpne7</t>
  </si>
  <si>
    <t>6430573F11Rik</t>
  </si>
  <si>
    <t>Gm44866</t>
  </si>
  <si>
    <t>Ssbp2</t>
  </si>
  <si>
    <t>Itgb3</t>
  </si>
  <si>
    <t>Npy1r</t>
  </si>
  <si>
    <t>Tet2</t>
  </si>
  <si>
    <t>Epx</t>
  </si>
  <si>
    <t>Camk2d</t>
  </si>
  <si>
    <t>Cish</t>
  </si>
  <si>
    <t>Gm43759</t>
  </si>
  <si>
    <t>Gpr165</t>
  </si>
  <si>
    <t>Mfap1a</t>
  </si>
  <si>
    <t>Calr3</t>
  </si>
  <si>
    <t>P2rx7</t>
  </si>
  <si>
    <t>Adgrg1</t>
  </si>
  <si>
    <t>Prss12</t>
  </si>
  <si>
    <t>Ttll8</t>
  </si>
  <si>
    <t>Vash2</t>
  </si>
  <si>
    <t>Evx2</t>
  </si>
  <si>
    <t>Hes7</t>
  </si>
  <si>
    <t>Fam46a</t>
  </si>
  <si>
    <t>Gm42742</t>
  </si>
  <si>
    <t>Arntl</t>
  </si>
  <si>
    <t>Ccnl2</t>
  </si>
  <si>
    <t>Emc9</t>
  </si>
  <si>
    <t>Acly</t>
  </si>
  <si>
    <t>Serpinf1</t>
  </si>
  <si>
    <t>1110032F04Rik</t>
  </si>
  <si>
    <t>Gm17281</t>
  </si>
  <si>
    <t>Ifit2</t>
  </si>
  <si>
    <t>Usp49</t>
  </si>
  <si>
    <t>Shroom2</t>
  </si>
  <si>
    <t>Ccdc82</t>
  </si>
  <si>
    <t>Ttc13</t>
  </si>
  <si>
    <t>Trmt10a</t>
  </si>
  <si>
    <t>Arpp21</t>
  </si>
  <si>
    <t>Fam189a1</t>
  </si>
  <si>
    <t>Chmp2b</t>
  </si>
  <si>
    <t>Nmrk1</t>
  </si>
  <si>
    <t>Calm3</t>
  </si>
  <si>
    <t>Nemp2</t>
  </si>
  <si>
    <t>Gna14</t>
  </si>
  <si>
    <t>2810455O05Rik</t>
  </si>
  <si>
    <t>2010320M18Rik</t>
  </si>
  <si>
    <t>2010111I01Rik</t>
  </si>
  <si>
    <t>Zfp704</t>
  </si>
  <si>
    <t>Ddx60</t>
  </si>
  <si>
    <t>Gpr150</t>
  </si>
  <si>
    <t>Il17rb</t>
  </si>
  <si>
    <t>Cdk5rap2</t>
  </si>
  <si>
    <t>Asph</t>
  </si>
  <si>
    <t>Stbd1</t>
  </si>
  <si>
    <t>Atxn7l3</t>
  </si>
  <si>
    <t>Vwa5b1</t>
  </si>
  <si>
    <t>Col7a1</t>
  </si>
  <si>
    <t>Shisa6</t>
  </si>
  <si>
    <t>Gpx1</t>
  </si>
  <si>
    <t>Elf2</t>
  </si>
  <si>
    <t>Rpp25</t>
  </si>
  <si>
    <t>Gm38102</t>
  </si>
  <si>
    <t>Cdk5r2</t>
  </si>
  <si>
    <t>A930024E05Rik</t>
  </si>
  <si>
    <t>Tppp3</t>
  </si>
  <si>
    <t>Nfyc</t>
  </si>
  <si>
    <t>Ccdc85a</t>
  </si>
  <si>
    <t>Abhd18</t>
  </si>
  <si>
    <t>Ddx5</t>
  </si>
  <si>
    <t>Fgf10</t>
  </si>
  <si>
    <t>Zcchc8</t>
  </si>
  <si>
    <t>Traf3ip2</t>
  </si>
  <si>
    <t>Pvalb</t>
  </si>
  <si>
    <t>Ngef</t>
  </si>
  <si>
    <t>Mxra7</t>
  </si>
  <si>
    <t>Lrrc4</t>
  </si>
  <si>
    <t>Ehbp1l1</t>
  </si>
  <si>
    <t>Zfp612</t>
  </si>
  <si>
    <t>Tbl1xr1</t>
  </si>
  <si>
    <t>Tex264</t>
  </si>
  <si>
    <t>Klf11</t>
  </si>
  <si>
    <t>Arxes2</t>
  </si>
  <si>
    <t>Xist</t>
  </si>
  <si>
    <t>Arl15</t>
  </si>
  <si>
    <t>Rab9b</t>
  </si>
  <si>
    <t>Rec8</t>
  </si>
  <si>
    <t>Gm11613</t>
  </si>
  <si>
    <t>Calr4</t>
  </si>
  <si>
    <t>Pcdhb5</t>
  </si>
  <si>
    <t>Etnk2</t>
  </si>
  <si>
    <t>Bbs2</t>
  </si>
  <si>
    <t>Pigv</t>
  </si>
  <si>
    <t>Rprm</t>
  </si>
  <si>
    <t>Hdac10</t>
  </si>
  <si>
    <t>Prmt2</t>
  </si>
  <si>
    <t>2010204K13Rik</t>
  </si>
  <si>
    <t>Stom</t>
  </si>
  <si>
    <t>Sfrp5</t>
  </si>
  <si>
    <t>Fos</t>
  </si>
  <si>
    <t>Prss53</t>
  </si>
  <si>
    <t>Gm26577</t>
  </si>
  <si>
    <t>Phf2</t>
  </si>
  <si>
    <t>Ubp1</t>
  </si>
  <si>
    <t>Rtn4rl1</t>
  </si>
  <si>
    <t>Pacrg</t>
  </si>
  <si>
    <t>Aacs</t>
  </si>
  <si>
    <t>Eif1a</t>
  </si>
  <si>
    <t>Fnbp1</t>
  </si>
  <si>
    <t>Gm16096</t>
  </si>
  <si>
    <t>Psmb10</t>
  </si>
  <si>
    <t>Rasa4</t>
  </si>
  <si>
    <t>Tspan9</t>
  </si>
  <si>
    <t>Hccs</t>
  </si>
  <si>
    <t>Cacng3</t>
  </si>
  <si>
    <t>Patl2</t>
  </si>
  <si>
    <t>Gm8206</t>
  </si>
  <si>
    <t>Kitl</t>
  </si>
  <si>
    <t>Lrg1</t>
  </si>
  <si>
    <t>Prcp</t>
  </si>
  <si>
    <t>Rgs10</t>
  </si>
  <si>
    <t>3300002P13Rik</t>
  </si>
  <si>
    <t>Gabrg1</t>
  </si>
  <si>
    <t>Ap2m1</t>
  </si>
  <si>
    <t>Pxylp1</t>
  </si>
  <si>
    <t>Rap2b</t>
  </si>
  <si>
    <t>Dock9</t>
  </si>
  <si>
    <t>Ptpn22</t>
  </si>
  <si>
    <t>Irf6</t>
  </si>
  <si>
    <t>Gm28876</t>
  </si>
  <si>
    <t>Ntrk1</t>
  </si>
  <si>
    <t>Ghsr</t>
  </si>
  <si>
    <t>Gm28523</t>
  </si>
  <si>
    <t>Impad1</t>
  </si>
  <si>
    <t>Plekhd1</t>
  </si>
  <si>
    <t>Hddc2</t>
  </si>
  <si>
    <t>Sfswap</t>
  </si>
  <si>
    <t>Ppfia1</t>
  </si>
  <si>
    <t>Tnfrsf12a</t>
  </si>
  <si>
    <t>Zkscan17</t>
  </si>
  <si>
    <t>Npepl1</t>
  </si>
  <si>
    <t>Mlh3</t>
  </si>
  <si>
    <t>Gm23935</t>
  </si>
  <si>
    <t>Gm3764</t>
  </si>
  <si>
    <t>Ece1</t>
  </si>
  <si>
    <t>Ttc28</t>
  </si>
  <si>
    <t>Slco4a1</t>
  </si>
  <si>
    <t>Doc2g</t>
  </si>
  <si>
    <t>Rin3</t>
  </si>
  <si>
    <t>Fjx1</t>
  </si>
  <si>
    <t>Ddx10</t>
  </si>
  <si>
    <t>Epb41</t>
  </si>
  <si>
    <t>Nts</t>
  </si>
  <si>
    <t>Zfp521</t>
  </si>
  <si>
    <t>Kcnd2</t>
  </si>
  <si>
    <t>Mylip</t>
  </si>
  <si>
    <t>Zfp362</t>
  </si>
  <si>
    <t>Gm15787</t>
  </si>
  <si>
    <t>N4bp3</t>
  </si>
  <si>
    <t>Akr1e1</t>
  </si>
  <si>
    <t>Rbm5</t>
  </si>
  <si>
    <t>Gm16044</t>
  </si>
  <si>
    <t>Cdk18</t>
  </si>
  <si>
    <t>Npr2</t>
  </si>
  <si>
    <t>Sema6b</t>
  </si>
  <si>
    <t>4930402H24Rik</t>
  </si>
  <si>
    <t>Gm44280</t>
  </si>
  <si>
    <t>Gm26876</t>
  </si>
  <si>
    <t>Kcnj5</t>
  </si>
  <si>
    <t>Skor1</t>
  </si>
  <si>
    <t>Col15a1</t>
  </si>
  <si>
    <t>Ankrd61</t>
  </si>
  <si>
    <t>Lrrc20</t>
  </si>
  <si>
    <t>Zfp831</t>
  </si>
  <si>
    <t>Dok4</t>
  </si>
  <si>
    <t>Zdhhc15</t>
  </si>
  <si>
    <t>Crtc3</t>
  </si>
  <si>
    <t>Kcnh2</t>
  </si>
  <si>
    <t>Rsrp1</t>
  </si>
  <si>
    <t>Syt13</t>
  </si>
  <si>
    <t>Mtss1</t>
  </si>
  <si>
    <t>Stard5</t>
  </si>
  <si>
    <t>Diras1</t>
  </si>
  <si>
    <t>Lmo7</t>
  </si>
  <si>
    <t>Crtac1</t>
  </si>
  <si>
    <t>Arsj</t>
  </si>
  <si>
    <t>Trim46</t>
  </si>
  <si>
    <t>Cited1</t>
  </si>
  <si>
    <t>Glyat</t>
  </si>
  <si>
    <t>Ptbp1</t>
  </si>
  <si>
    <t>Bmx</t>
  </si>
  <si>
    <t>Hnrnpdl</t>
  </si>
  <si>
    <t>Pde3b</t>
  </si>
  <si>
    <t>Pecam1</t>
  </si>
  <si>
    <t>Tle6</t>
  </si>
  <si>
    <t>Dot1l</t>
  </si>
  <si>
    <t>Cdk19</t>
  </si>
  <si>
    <t>Gm35339</t>
  </si>
  <si>
    <t>Arl16</t>
  </si>
  <si>
    <t>Inpp5k</t>
  </si>
  <si>
    <t>Slc38a6</t>
  </si>
  <si>
    <t>Cep72</t>
  </si>
  <si>
    <t>Tnrc6a</t>
  </si>
  <si>
    <t>Kcnab1</t>
  </si>
  <si>
    <t>Grm1</t>
  </si>
  <si>
    <t>Pou3f1</t>
  </si>
  <si>
    <t>Myom3</t>
  </si>
  <si>
    <t>Guf1</t>
  </si>
  <si>
    <t>Proz</t>
  </si>
  <si>
    <t>Wfs1</t>
  </si>
  <si>
    <t>Atp11b</t>
  </si>
  <si>
    <t>Podxl2</t>
  </si>
  <si>
    <t>Abi3bp</t>
  </si>
  <si>
    <t>Poc1b</t>
  </si>
  <si>
    <t>Zfp949</t>
  </si>
  <si>
    <t>Ptpn9</t>
  </si>
  <si>
    <t>Cpne5</t>
  </si>
  <si>
    <t>Erlin1</t>
  </si>
  <si>
    <t>Pcif1</t>
  </si>
  <si>
    <t>Fam135a</t>
  </si>
  <si>
    <t>Crabp1</t>
  </si>
  <si>
    <t>C130026L21Rik</t>
  </si>
  <si>
    <t>Tgfbr2</t>
  </si>
  <si>
    <t>Cib2</t>
  </si>
  <si>
    <t>Kcnt1</t>
  </si>
  <si>
    <t>Plaur</t>
  </si>
  <si>
    <t>Sec16b</t>
  </si>
  <si>
    <t>Actrt3</t>
  </si>
  <si>
    <t>Rps6ka5</t>
  </si>
  <si>
    <t>Cdo1</t>
  </si>
  <si>
    <t>Mob3b</t>
  </si>
  <si>
    <t>Mxi1</t>
  </si>
  <si>
    <t>Il6st</t>
  </si>
  <si>
    <t>Rfx1</t>
  </si>
  <si>
    <t>Gabpb2</t>
  </si>
  <si>
    <t>Zbtb42</t>
  </si>
  <si>
    <t>Adam1a</t>
  </si>
  <si>
    <t>Gm3164</t>
  </si>
  <si>
    <t>Srsf11</t>
  </si>
  <si>
    <t>Gm44136</t>
  </si>
  <si>
    <t>Rit1</t>
  </si>
  <si>
    <t>Glce</t>
  </si>
  <si>
    <t>1700123M08Rik</t>
  </si>
  <si>
    <t>Gm37818</t>
  </si>
  <si>
    <t>Kcnip4</t>
  </si>
  <si>
    <t>Epm2a</t>
  </si>
  <si>
    <t>Sbk3</t>
  </si>
  <si>
    <t>Hmgxb4</t>
  </si>
  <si>
    <t>Neat1</t>
  </si>
  <si>
    <t>Hspb1</t>
  </si>
  <si>
    <t>S100a10</t>
  </si>
  <si>
    <t>Klf10</t>
  </si>
  <si>
    <t>Adgrb2</t>
  </si>
  <si>
    <t>Fzd1</t>
  </si>
  <si>
    <t>Gda</t>
  </si>
  <si>
    <t>Klhl2</t>
  </si>
  <si>
    <t>Dffb</t>
  </si>
  <si>
    <t>Ephb2</t>
  </si>
  <si>
    <t>Id4</t>
  </si>
  <si>
    <t>Aph1b</t>
  </si>
  <si>
    <t>Mthfsd</t>
  </si>
  <si>
    <t>Hhatl</t>
  </si>
  <si>
    <t>Pld5</t>
  </si>
  <si>
    <t>Prss23</t>
  </si>
  <si>
    <t>Ccdc120</t>
  </si>
  <si>
    <t>Peak1</t>
  </si>
  <si>
    <t>Trpm4</t>
  </si>
  <si>
    <t>Fndc9</t>
  </si>
  <si>
    <t>Gm43031</t>
  </si>
  <si>
    <t>Dcp1b</t>
  </si>
  <si>
    <t>Gabrq</t>
  </si>
  <si>
    <t>Maf</t>
  </si>
  <si>
    <t>Myh11</t>
  </si>
  <si>
    <t>Dgkz</t>
  </si>
  <si>
    <t>Egfl6</t>
  </si>
  <si>
    <t>Sqle</t>
  </si>
  <si>
    <t>Hpcal1</t>
  </si>
  <si>
    <t>Rragb</t>
  </si>
  <si>
    <t>Plcb4</t>
  </si>
  <si>
    <t>Hdac7</t>
  </si>
  <si>
    <t>Grin3a</t>
  </si>
  <si>
    <t>H2-DMb1</t>
  </si>
  <si>
    <t>Satb1</t>
  </si>
  <si>
    <t>Ccdc65</t>
  </si>
  <si>
    <t>C230057M02Rik</t>
  </si>
  <si>
    <t>Tmem102</t>
  </si>
  <si>
    <t>Cacng4</t>
  </si>
  <si>
    <t>Ccdc84</t>
  </si>
  <si>
    <t>Rsbn1l</t>
  </si>
  <si>
    <t>Nova2</t>
  </si>
  <si>
    <t>Rxfp3</t>
  </si>
  <si>
    <t>Gm13944</t>
  </si>
  <si>
    <t>Gas1</t>
  </si>
  <si>
    <t>Eml2</t>
  </si>
  <si>
    <t>Pald1</t>
  </si>
  <si>
    <t>Oscp1</t>
  </si>
  <si>
    <t>Wdfy4</t>
  </si>
  <si>
    <t>Tek</t>
  </si>
  <si>
    <t>Fbxo40</t>
  </si>
  <si>
    <t>Kcns3</t>
  </si>
  <si>
    <t>Colgalt1</t>
  </si>
  <si>
    <t>Gm36937</t>
  </si>
  <si>
    <t>Hmcn2</t>
  </si>
  <si>
    <t>Alpl</t>
  </si>
  <si>
    <t>Pde11a</t>
  </si>
  <si>
    <t>Zzz3</t>
  </si>
  <si>
    <t>Bicra</t>
  </si>
  <si>
    <t>Mif4gd</t>
  </si>
  <si>
    <t>Ppil4</t>
  </si>
  <si>
    <t>Lrrc75b</t>
  </si>
  <si>
    <t>Acat2</t>
  </si>
  <si>
    <t>Zc3h6</t>
  </si>
  <si>
    <t>Ret</t>
  </si>
  <si>
    <t>Smyd3</t>
  </si>
  <si>
    <t>1700007K13Rik</t>
  </si>
  <si>
    <t>Sppl2b</t>
  </si>
  <si>
    <t>B3gnt5</t>
  </si>
  <si>
    <t>Son</t>
  </si>
  <si>
    <t>Cd101</t>
  </si>
  <si>
    <t>6720427I07Rik</t>
  </si>
  <si>
    <t>Muc3a</t>
  </si>
  <si>
    <t>Lgr6</t>
  </si>
  <si>
    <t>Igf2bp2</t>
  </si>
  <si>
    <t>A430005L14Rik</t>
  </si>
  <si>
    <t>Naa16</t>
  </si>
  <si>
    <t>Rab11fip1</t>
  </si>
  <si>
    <t>Mcrs1</t>
  </si>
  <si>
    <t>Htr7</t>
  </si>
  <si>
    <t>Rad50</t>
  </si>
  <si>
    <t>Acvr1</t>
  </si>
  <si>
    <t>Tmem255a</t>
  </si>
  <si>
    <t>Slc25a1</t>
  </si>
  <si>
    <t>Coq10b</t>
  </si>
  <si>
    <t>Nus1</t>
  </si>
  <si>
    <t>Gm13889</t>
  </si>
  <si>
    <t>Syne4</t>
  </si>
  <si>
    <t>Pou2f1</t>
  </si>
  <si>
    <t>Hmg20a</t>
  </si>
  <si>
    <t>Ngfr</t>
  </si>
  <si>
    <t>Map3k1</t>
  </si>
  <si>
    <t>P2ry2</t>
  </si>
  <si>
    <t>AI506816</t>
  </si>
  <si>
    <t>1110008P14Rik</t>
  </si>
  <si>
    <t>Shisa5</t>
  </si>
  <si>
    <t>Rundc3a</t>
  </si>
  <si>
    <t>E2f1</t>
  </si>
  <si>
    <t>Atp6v1h</t>
  </si>
  <si>
    <t>Srsf1</t>
  </si>
  <si>
    <t>Dmrtb1</t>
  </si>
  <si>
    <t>AI480526</t>
  </si>
  <si>
    <t>Arhgap27os2</t>
  </si>
  <si>
    <t>Prpf40b</t>
  </si>
  <si>
    <t>Itgb5</t>
  </si>
  <si>
    <t>Gm5868</t>
  </si>
  <si>
    <t>Fkbp1b</t>
  </si>
  <si>
    <t>A730098A19Rik</t>
  </si>
  <si>
    <t>Tbx20</t>
  </si>
  <si>
    <t>Nsun5</t>
  </si>
  <si>
    <t>Kmt2e</t>
  </si>
  <si>
    <t>Kat6b</t>
  </si>
  <si>
    <t>Pbx3</t>
  </si>
  <si>
    <t>Anxa7</t>
  </si>
  <si>
    <t>Qpct</t>
  </si>
  <si>
    <t>Nprl3</t>
  </si>
  <si>
    <t>Aifm3</t>
  </si>
  <si>
    <t>Zbtb21</t>
  </si>
  <si>
    <t>Gm7162</t>
  </si>
  <si>
    <t>Tprkb</t>
  </si>
  <si>
    <t>Guk1</t>
  </si>
  <si>
    <t>Fcrls</t>
  </si>
  <si>
    <t>Lamb2</t>
  </si>
  <si>
    <t>Gm12940</t>
  </si>
  <si>
    <t>B3galt2</t>
  </si>
  <si>
    <t>Tchp</t>
  </si>
  <si>
    <t>Tram1l1</t>
  </si>
  <si>
    <t>Cdh5</t>
  </si>
  <si>
    <t>Gm43398</t>
  </si>
  <si>
    <t>Prkaca</t>
  </si>
  <si>
    <t>Ptbp3</t>
  </si>
  <si>
    <t>Gm17210</t>
  </si>
  <si>
    <t>Dok3</t>
  </si>
  <si>
    <t>Mycl</t>
  </si>
  <si>
    <t>Srm</t>
  </si>
  <si>
    <t>Rasl10a</t>
  </si>
  <si>
    <t>Gm43597</t>
  </si>
  <si>
    <t>Mnt</t>
  </si>
  <si>
    <t>Ppm1j</t>
  </si>
  <si>
    <t>Hspa5</t>
  </si>
  <si>
    <t>Stum</t>
  </si>
  <si>
    <t>Rpa1</t>
  </si>
  <si>
    <t>Pcdhb11</t>
  </si>
  <si>
    <t>Mphosph9</t>
  </si>
  <si>
    <t>Galnt7</t>
  </si>
  <si>
    <t>Pmfbp1</t>
  </si>
  <si>
    <t>Aldob</t>
  </si>
  <si>
    <t>Tmem121</t>
  </si>
  <si>
    <t>Ubfd1</t>
  </si>
  <si>
    <t>Pcdhb10</t>
  </si>
  <si>
    <t>Arl5c</t>
  </si>
  <si>
    <t>Hdx</t>
  </si>
  <si>
    <t>Mvd</t>
  </si>
  <si>
    <t>Glis2</t>
  </si>
  <si>
    <t>Col23a1</t>
  </si>
  <si>
    <t>E130102H24Rik</t>
  </si>
  <si>
    <t>Ddn</t>
  </si>
  <si>
    <t>Sp2</t>
  </si>
  <si>
    <t>Anks6</t>
  </si>
  <si>
    <t>Gm13629</t>
  </si>
  <si>
    <t>Srsf12</t>
  </si>
  <si>
    <t>Kansl1l</t>
  </si>
  <si>
    <t>Zbtb46</t>
  </si>
  <si>
    <t>6330418K02Rik</t>
  </si>
  <si>
    <t>Ercc2</t>
  </si>
  <si>
    <t>Arl8a</t>
  </si>
  <si>
    <t>Vwa1</t>
  </si>
  <si>
    <t>Abcc4</t>
  </si>
  <si>
    <t>Gm14824</t>
  </si>
  <si>
    <t>Dscaml1</t>
  </si>
  <si>
    <t>Tia1</t>
  </si>
  <si>
    <t>Chd3</t>
  </si>
  <si>
    <t>Gla</t>
  </si>
  <si>
    <t>Dvl2</t>
  </si>
  <si>
    <t>Mdc1</t>
  </si>
  <si>
    <t>Rgs2</t>
  </si>
  <si>
    <t>Foxp1</t>
  </si>
  <si>
    <t>Fam57a</t>
  </si>
  <si>
    <t>Gm43859</t>
  </si>
  <si>
    <t>5330438D12Rik</t>
  </si>
  <si>
    <t>Snx10</t>
  </si>
  <si>
    <t>Hnrnpu</t>
  </si>
  <si>
    <t>Gm43481</t>
  </si>
  <si>
    <t>Lin7b</t>
  </si>
  <si>
    <t>Gdpd3</t>
  </si>
  <si>
    <t>Psmd2</t>
  </si>
  <si>
    <t>Rnf31</t>
  </si>
  <si>
    <t>Mcu</t>
  </si>
  <si>
    <t>Aars2</t>
  </si>
  <si>
    <t>Pitpnm3</t>
  </si>
  <si>
    <t>2900052N01Rik</t>
  </si>
  <si>
    <t>Phf2os1</t>
  </si>
  <si>
    <t>Vps37b</t>
  </si>
  <si>
    <t>Pcsk4</t>
  </si>
  <si>
    <t>Cc2d2a</t>
  </si>
  <si>
    <t>Mroh1</t>
  </si>
  <si>
    <t>Ankrd55</t>
  </si>
  <si>
    <t>Ccdc39</t>
  </si>
  <si>
    <t>Dennd1a</t>
  </si>
  <si>
    <t>Gsn</t>
  </si>
  <si>
    <t>Mtus1</t>
  </si>
  <si>
    <t>Pex12</t>
  </si>
  <si>
    <t>Cep76</t>
  </si>
  <si>
    <t>Ints13</t>
  </si>
  <si>
    <t>2210016F16Rik</t>
  </si>
  <si>
    <t>Galnt18</t>
  </si>
  <si>
    <t>1500009L16Rik</t>
  </si>
  <si>
    <t>Colgalt2</t>
  </si>
  <si>
    <t>Dll3</t>
  </si>
  <si>
    <t>Slc7a4</t>
  </si>
  <si>
    <t>Ky</t>
  </si>
  <si>
    <t>Trim16</t>
  </si>
  <si>
    <t>Rexo1</t>
  </si>
  <si>
    <t>Calb1</t>
  </si>
  <si>
    <t>Cyp7b1</t>
  </si>
  <si>
    <t>Slc18a3</t>
  </si>
  <si>
    <t>Chfr</t>
  </si>
  <si>
    <t>Fhit</t>
  </si>
  <si>
    <t>Tmem91</t>
  </si>
  <si>
    <t>Chrna6</t>
  </si>
  <si>
    <t>Pithd1</t>
  </si>
  <si>
    <t>Hn1</t>
  </si>
  <si>
    <t>Rgs14</t>
  </si>
  <si>
    <t>Maml3</t>
  </si>
  <si>
    <t>Ankrd44</t>
  </si>
  <si>
    <t>Gm28192</t>
  </si>
  <si>
    <t>Srsf5</t>
  </si>
  <si>
    <t>Galk2</t>
  </si>
  <si>
    <t>Nhs</t>
  </si>
  <si>
    <t>Zfp961</t>
  </si>
  <si>
    <t>Focad</t>
  </si>
  <si>
    <t>Cdhr2</t>
  </si>
  <si>
    <t>Wnt5b</t>
  </si>
  <si>
    <t>1190002N15Rik</t>
  </si>
  <si>
    <t>2010001A14Rik</t>
  </si>
  <si>
    <t>Lgals1</t>
  </si>
  <si>
    <t>Aif1</t>
  </si>
  <si>
    <t>Stil</t>
  </si>
  <si>
    <t>Zbtb8b</t>
  </si>
  <si>
    <t>Grid2</t>
  </si>
  <si>
    <t>Tcp11l2</t>
  </si>
  <si>
    <t>Rasl11b</t>
  </si>
  <si>
    <t>Mindy1</t>
  </si>
  <si>
    <t>Ntm</t>
  </si>
  <si>
    <t>Mocs1</t>
  </si>
  <si>
    <t>Tmem200c</t>
  </si>
  <si>
    <t>Ttll4</t>
  </si>
  <si>
    <t>4930422M22Rik</t>
  </si>
  <si>
    <t>Uts2b</t>
  </si>
  <si>
    <t>Morf4l2</t>
  </si>
  <si>
    <t>1700071M16Rik</t>
  </si>
  <si>
    <t>Mthfd2l</t>
  </si>
  <si>
    <t>Pfas</t>
  </si>
  <si>
    <t>Gm26592</t>
  </si>
  <si>
    <t>Gm11611</t>
  </si>
  <si>
    <t>4930432E11Rik</t>
  </si>
  <si>
    <t>Bmp5</t>
  </si>
  <si>
    <t>Tuba1a</t>
  </si>
  <si>
    <t>Syne2</t>
  </si>
  <si>
    <t>Sertm1</t>
  </si>
  <si>
    <t>Fgfr2</t>
  </si>
  <si>
    <t>Kdm8</t>
  </si>
  <si>
    <t>Gm9821</t>
  </si>
  <si>
    <t>Ablim1</t>
  </si>
  <si>
    <t>Gpr12</t>
  </si>
  <si>
    <t>Man2c1</t>
  </si>
  <si>
    <t>Gm14033</t>
  </si>
  <si>
    <t>Mir6236</t>
  </si>
  <si>
    <t>Lrfn2</t>
  </si>
  <si>
    <t>Phyhd1</t>
  </si>
  <si>
    <t>Hmgb3</t>
  </si>
  <si>
    <t>Fchsd1</t>
  </si>
  <si>
    <t>Maml2</t>
  </si>
  <si>
    <t>Tiam1</t>
  </si>
  <si>
    <t>Coro2b</t>
  </si>
  <si>
    <t>Rps6ka2</t>
  </si>
  <si>
    <t>Mogat1</t>
  </si>
  <si>
    <t>Cecr2</t>
  </si>
  <si>
    <t>Gm19410</t>
  </si>
  <si>
    <t>Dnajc2</t>
  </si>
  <si>
    <t>Pappa2</t>
  </si>
  <si>
    <t>Slc27a4</t>
  </si>
  <si>
    <t>Junb</t>
  </si>
  <si>
    <t>Mmd</t>
  </si>
  <si>
    <t>Sorbs2</t>
  </si>
  <si>
    <t>Dach2</t>
  </si>
  <si>
    <t>Tle4</t>
  </si>
  <si>
    <t>Dtd1</t>
  </si>
  <si>
    <t>Fzd9</t>
  </si>
  <si>
    <t>Kcmf1</t>
  </si>
  <si>
    <t>Ciz1</t>
  </si>
  <si>
    <t>Rgs3</t>
  </si>
  <si>
    <t>Gm26935</t>
  </si>
  <si>
    <t>Dcdc2a</t>
  </si>
  <si>
    <t>Slc1a4</t>
  </si>
  <si>
    <t>Mcm7</t>
  </si>
  <si>
    <t>Fut4</t>
  </si>
  <si>
    <t>Vasp</t>
  </si>
  <si>
    <t>Ube2e3</t>
  </si>
  <si>
    <t>Dsel</t>
  </si>
  <si>
    <t>Mir27b</t>
  </si>
  <si>
    <t>E130201H02Rik</t>
  </si>
  <si>
    <t>Tbc1d23</t>
  </si>
  <si>
    <t>Ttc1</t>
  </si>
  <si>
    <t>Ly6e</t>
  </si>
  <si>
    <t>Adk</t>
  </si>
  <si>
    <t>Gm2990</t>
  </si>
  <si>
    <t>Gm43272</t>
  </si>
  <si>
    <t>Gm16008</t>
  </si>
  <si>
    <t>Dnah11</t>
  </si>
  <si>
    <t>Gm45698</t>
  </si>
  <si>
    <t>Rnf41</t>
  </si>
  <si>
    <t>Ankrd66</t>
  </si>
  <si>
    <t>Plekhg4</t>
  </si>
  <si>
    <t>Ntrk3</t>
  </si>
  <si>
    <t>Tmem191c</t>
  </si>
  <si>
    <t>Carf</t>
  </si>
  <si>
    <t>Tekt5</t>
  </si>
  <si>
    <t>Tinf2</t>
  </si>
  <si>
    <t>Lmo3</t>
  </si>
  <si>
    <t>Trmt2a</t>
  </si>
  <si>
    <t>Lpcat3</t>
  </si>
  <si>
    <t>Celf2</t>
  </si>
  <si>
    <t>Cyp4f17</t>
  </si>
  <si>
    <t>Gpr146</t>
  </si>
  <si>
    <t>Ankrd35</t>
  </si>
  <si>
    <t>Epha5</t>
  </si>
  <si>
    <t>Rsph3a</t>
  </si>
  <si>
    <t>Inhba</t>
  </si>
  <si>
    <t>Wdr35</t>
  </si>
  <si>
    <t>Afap1</t>
  </si>
  <si>
    <t>Dnajc1</t>
  </si>
  <si>
    <t>Pabpc4</t>
  </si>
  <si>
    <t>Celsr3</t>
  </si>
  <si>
    <t>D930015M05Rik</t>
  </si>
  <si>
    <t>Ccdc151</t>
  </si>
  <si>
    <t>Ehmt1</t>
  </si>
  <si>
    <t>Cspg5</t>
  </si>
  <si>
    <t>Tagln3</t>
  </si>
  <si>
    <t>Rab33a</t>
  </si>
  <si>
    <t>Cdk17</t>
  </si>
  <si>
    <t>Tceal6</t>
  </si>
  <si>
    <t>AI846148</t>
  </si>
  <si>
    <t>Gpr137</t>
  </si>
  <si>
    <t>Psd4</t>
  </si>
  <si>
    <t>Tjp2</t>
  </si>
  <si>
    <t>Gm37494</t>
  </si>
  <si>
    <t>Cngb1</t>
  </si>
  <si>
    <t>Syt11</t>
  </si>
  <si>
    <t>Pkd2l1</t>
  </si>
  <si>
    <t>Gm37422</t>
  </si>
  <si>
    <t>Boc</t>
  </si>
  <si>
    <t>Mtf2</t>
  </si>
  <si>
    <t>Mars</t>
  </si>
  <si>
    <t>Ncf2</t>
  </si>
  <si>
    <t>Anks3</t>
  </si>
  <si>
    <t>Rnf225</t>
  </si>
  <si>
    <t>Cntrl</t>
  </si>
  <si>
    <t>Cytl1</t>
  </si>
  <si>
    <t>Dlgap3</t>
  </si>
  <si>
    <t>Plod1</t>
  </si>
  <si>
    <t>Lrrc8b</t>
  </si>
  <si>
    <t>Gm45767</t>
  </si>
  <si>
    <t>Gbp6</t>
  </si>
  <si>
    <t>Pde5a</t>
  </si>
  <si>
    <t>Adgrf5</t>
  </si>
  <si>
    <t>Galnt13</t>
  </si>
  <si>
    <t>Tmem141</t>
  </si>
  <si>
    <t>Pgp</t>
  </si>
  <si>
    <t>Surf6</t>
  </si>
  <si>
    <t>Pan3</t>
  </si>
  <si>
    <t>Crebzf</t>
  </si>
  <si>
    <t>Ermard</t>
  </si>
  <si>
    <t>Vav2</t>
  </si>
  <si>
    <t>Pfdn4</t>
  </si>
  <si>
    <t>Nrip1</t>
  </si>
  <si>
    <t>Orc4</t>
  </si>
  <si>
    <t>Kdm3b</t>
  </si>
  <si>
    <t>Senp1</t>
  </si>
  <si>
    <t>Rbm22</t>
  </si>
  <si>
    <t>Sema7a</t>
  </si>
  <si>
    <t>Hip1r</t>
  </si>
  <si>
    <t>Gm5535</t>
  </si>
  <si>
    <t>Pkd1</t>
  </si>
  <si>
    <t>Tle2</t>
  </si>
  <si>
    <t>Tmem181c-ps</t>
  </si>
  <si>
    <t>Lgr4</t>
  </si>
  <si>
    <t>Dlat</t>
  </si>
  <si>
    <t>Tubb3</t>
  </si>
  <si>
    <t>Cbln4</t>
  </si>
  <si>
    <t>Tusc3</t>
  </si>
  <si>
    <t>Selenov</t>
  </si>
  <si>
    <t>Gad2</t>
  </si>
  <si>
    <t>Ptprr</t>
  </si>
  <si>
    <t>Stk26</t>
  </si>
  <si>
    <t>Mreg</t>
  </si>
  <si>
    <t>Myo1b</t>
  </si>
  <si>
    <t>Chrm1</t>
  </si>
  <si>
    <t>Ncapd2</t>
  </si>
  <si>
    <t>Gm2885</t>
  </si>
  <si>
    <t>Sv2a</t>
  </si>
  <si>
    <t>Uchl1</t>
  </si>
  <si>
    <t>Cep83os</t>
  </si>
  <si>
    <t>Psd</t>
  </si>
  <si>
    <t>Mturn</t>
  </si>
  <si>
    <t>Sel1l3</t>
  </si>
  <si>
    <t>Pgrmc2</t>
  </si>
  <si>
    <t>Hs3st1</t>
  </si>
  <si>
    <t>Mier1</t>
  </si>
  <si>
    <t>Wdr92</t>
  </si>
  <si>
    <t>Phf13</t>
  </si>
  <si>
    <t>Col5a2</t>
  </si>
  <si>
    <t>Gm15535</t>
  </si>
  <si>
    <t>Usp6nl</t>
  </si>
  <si>
    <t>Wdr1</t>
  </si>
  <si>
    <t>Ercc6l2</t>
  </si>
  <si>
    <t>A730011C13Rik</t>
  </si>
  <si>
    <t>Cyp26b1</t>
  </si>
  <si>
    <t>Fabp3</t>
  </si>
  <si>
    <t>Necab2</t>
  </si>
  <si>
    <t>Kazald1</t>
  </si>
  <si>
    <t>Cdk6</t>
  </si>
  <si>
    <t>Timm8b</t>
  </si>
  <si>
    <t>Dnmbp</t>
  </si>
  <si>
    <t>Hacd3</t>
  </si>
  <si>
    <t>Szt2</t>
  </si>
  <si>
    <t>Sfrp2</t>
  </si>
  <si>
    <t>Ube2a</t>
  </si>
  <si>
    <t>Pcnt</t>
  </si>
  <si>
    <t>Fzd6</t>
  </si>
  <si>
    <t>Ifngr2</t>
  </si>
  <si>
    <t>Psmd5</t>
  </si>
  <si>
    <t>Cux1</t>
  </si>
  <si>
    <t>Nkx6-1</t>
  </si>
  <si>
    <t>Ppib</t>
  </si>
  <si>
    <t>Rab6a</t>
  </si>
  <si>
    <t>Gm42979</t>
  </si>
  <si>
    <t>Coa6</t>
  </si>
  <si>
    <t>Col14a1</t>
  </si>
  <si>
    <t>Arhgef18</t>
  </si>
  <si>
    <t>Msx2</t>
  </si>
  <si>
    <t>Ivns1abp</t>
  </si>
  <si>
    <t>1110019D14Rik</t>
  </si>
  <si>
    <t>Meg3</t>
  </si>
  <si>
    <t>Trim65</t>
  </si>
  <si>
    <t>Cacna1d</t>
  </si>
  <si>
    <t>Smad1</t>
  </si>
  <si>
    <t>Dph1</t>
  </si>
  <si>
    <t>Gm10343</t>
  </si>
  <si>
    <t>Mllt10</t>
  </si>
  <si>
    <t>Sult4a1</t>
  </si>
  <si>
    <t>Pdgfra</t>
  </si>
  <si>
    <t>Ptpn5</t>
  </si>
  <si>
    <t>Cartpt</t>
  </si>
  <si>
    <t>Gpc1</t>
  </si>
  <si>
    <t>Gm16153</t>
  </si>
  <si>
    <t>Pold4</t>
  </si>
  <si>
    <t>Cmas</t>
  </si>
  <si>
    <t>Ammecr1</t>
  </si>
  <si>
    <t>Zfp263</t>
  </si>
  <si>
    <t>Fkbp14</t>
  </si>
  <si>
    <t>Gm26852</t>
  </si>
  <si>
    <t>Grin2d</t>
  </si>
  <si>
    <t>Tmem176a</t>
  </si>
  <si>
    <t>Slc5a1</t>
  </si>
  <si>
    <t>Afap1l2</t>
  </si>
  <si>
    <t>Gm27032</t>
  </si>
  <si>
    <t>Camk2n1</t>
  </si>
  <si>
    <t>Nsdhl</t>
  </si>
  <si>
    <t>Hist1h3d</t>
  </si>
  <si>
    <t>Fam107b</t>
  </si>
  <si>
    <t>Fbxo2</t>
  </si>
  <si>
    <t>Btbd19</t>
  </si>
  <si>
    <t>Zcchc17</t>
  </si>
  <si>
    <t>Amh</t>
  </si>
  <si>
    <t>Tmem41b</t>
  </si>
  <si>
    <t>Pnmal2</t>
  </si>
  <si>
    <t>Mtcp1</t>
  </si>
  <si>
    <t>Chka</t>
  </si>
  <si>
    <t>Clk1</t>
  </si>
  <si>
    <t>H6pd</t>
  </si>
  <si>
    <t>Tcf7l1</t>
  </si>
  <si>
    <t>Pnp2</t>
  </si>
  <si>
    <t>Acaa1b</t>
  </si>
  <si>
    <t>Onecut3</t>
  </si>
  <si>
    <t>Pitpna</t>
  </si>
  <si>
    <t>Adamtsl2</t>
  </si>
  <si>
    <t>Prkag2os2</t>
  </si>
  <si>
    <t>Carmil2</t>
  </si>
  <si>
    <t>Mynn</t>
  </si>
  <si>
    <t>A730020E08Rik</t>
  </si>
  <si>
    <t>Lct</t>
  </si>
  <si>
    <t>Cog2</t>
  </si>
  <si>
    <t>Hoxc4</t>
  </si>
  <si>
    <t>2700097O09Rik</t>
  </si>
  <si>
    <t>Syt9</t>
  </si>
  <si>
    <t>Gm715</t>
  </si>
  <si>
    <t>Smarcd2</t>
  </si>
  <si>
    <t>Traf1</t>
  </si>
  <si>
    <t>Tmem108</t>
  </si>
  <si>
    <t>Ccne1</t>
  </si>
  <si>
    <t>Crocc</t>
  </si>
  <si>
    <t>Smpd3</t>
  </si>
  <si>
    <t>Eef2k</t>
  </si>
  <si>
    <t>Ampd2</t>
  </si>
  <si>
    <t>E2f3</t>
  </si>
  <si>
    <t>1700037H04Rik</t>
  </si>
  <si>
    <t>Cpsf4</t>
  </si>
  <si>
    <t>Zwint</t>
  </si>
  <si>
    <t>Efna5</t>
  </si>
  <si>
    <t>Sh3rf1</t>
  </si>
  <si>
    <t>Cep44</t>
  </si>
  <si>
    <t>Cntn6</t>
  </si>
  <si>
    <t>Adamts18</t>
  </si>
  <si>
    <t>Gk5</t>
  </si>
  <si>
    <t>Manf</t>
  </si>
  <si>
    <t>Col18a1</t>
  </si>
  <si>
    <t>Thap12</t>
  </si>
  <si>
    <t>Rhbdl3</t>
  </si>
  <si>
    <t>A930012L18Rik</t>
  </si>
  <si>
    <t>Psg16</t>
  </si>
  <si>
    <t>Wdr6</t>
  </si>
  <si>
    <t>Strap</t>
  </si>
  <si>
    <t>Creb3l2</t>
  </si>
  <si>
    <t>Mindy4b-ps</t>
  </si>
  <si>
    <t>Samd14</t>
  </si>
  <si>
    <t>Tnrc6c</t>
  </si>
  <si>
    <t>Carmil3</t>
  </si>
  <si>
    <t>Dtx3l</t>
  </si>
  <si>
    <t>Gmeb1</t>
  </si>
  <si>
    <t>Lcn2</t>
  </si>
  <si>
    <t>Usp48</t>
  </si>
  <si>
    <t>Tbl3</t>
  </si>
  <si>
    <t>Dhx33</t>
  </si>
  <si>
    <t>Tymp</t>
  </si>
  <si>
    <t>Msantd2</t>
  </si>
  <si>
    <t>Abcb1a</t>
  </si>
  <si>
    <t>Gas7</t>
  </si>
  <si>
    <t>Fgl1</t>
  </si>
  <si>
    <t>Prag1</t>
  </si>
  <si>
    <t>Hspb8</t>
  </si>
  <si>
    <t>Ero1lb</t>
  </si>
  <si>
    <t>Cd2bp2</t>
  </si>
  <si>
    <t>Trdmt1</t>
  </si>
  <si>
    <t>Snx16</t>
  </si>
  <si>
    <t>Tmsb4x</t>
  </si>
  <si>
    <t>Tnfrsf21</t>
  </si>
  <si>
    <t>Cdkn1b</t>
  </si>
  <si>
    <t>Gm26724</t>
  </si>
  <si>
    <t>Pml</t>
  </si>
  <si>
    <t>Myo6</t>
  </si>
  <si>
    <t>Tmem229a</t>
  </si>
  <si>
    <t>Mfsd4a</t>
  </si>
  <si>
    <t>Add3</t>
  </si>
  <si>
    <t>Ano5</t>
  </si>
  <si>
    <t>Tnmd</t>
  </si>
  <si>
    <t>Tmem35a</t>
  </si>
  <si>
    <t>Sowahb</t>
  </si>
  <si>
    <t>Sccpdh</t>
  </si>
  <si>
    <t>Arid3a</t>
  </si>
  <si>
    <t>Nptx1</t>
  </si>
  <si>
    <t>Zfp652</t>
  </si>
  <si>
    <t>Cxcl12</t>
  </si>
  <si>
    <t>Gm45869</t>
  </si>
  <si>
    <t>Prkar1b</t>
  </si>
  <si>
    <t>Zfp385c</t>
  </si>
  <si>
    <t>Stip1</t>
  </si>
  <si>
    <t>Fam76b</t>
  </si>
  <si>
    <t>Gm17732</t>
  </si>
  <si>
    <t>1500011K16Rik</t>
  </si>
  <si>
    <t>Gm9816</t>
  </si>
  <si>
    <t>Fxyd6</t>
  </si>
  <si>
    <t>Rims1</t>
  </si>
  <si>
    <t>Strn4</t>
  </si>
  <si>
    <t>Entpd6</t>
  </si>
  <si>
    <t>Nipsnap1</t>
  </si>
  <si>
    <t>Clip4</t>
  </si>
  <si>
    <t>Ptprv</t>
  </si>
  <si>
    <t>Gldc</t>
  </si>
  <si>
    <t>Oprm1</t>
  </si>
  <si>
    <t>9330158H04Rik</t>
  </si>
  <si>
    <t>Safb2</t>
  </si>
  <si>
    <t>Rcor1</t>
  </si>
  <si>
    <t>Gm45552</t>
  </si>
  <si>
    <t>Sh3bp5</t>
  </si>
  <si>
    <t>Cep95</t>
  </si>
  <si>
    <t>Dnajc21</t>
  </si>
  <si>
    <t>Corin</t>
  </si>
  <si>
    <t>Exog</t>
  </si>
  <si>
    <t>2410004I01Rik</t>
  </si>
  <si>
    <t>Gm43609</t>
  </si>
  <si>
    <t>Lhfpl2</t>
  </si>
  <si>
    <t>4930447M23Rik</t>
  </si>
  <si>
    <t>Frem3</t>
  </si>
  <si>
    <t>Kcnmb4</t>
  </si>
  <si>
    <t>Klhl26</t>
  </si>
  <si>
    <t>Adamts16</t>
  </si>
  <si>
    <t>Ogn</t>
  </si>
  <si>
    <t>Mamdc4</t>
  </si>
  <si>
    <t>Nhlrc3</t>
  </si>
  <si>
    <t>Rbm33</t>
  </si>
  <si>
    <t>Snrnp70</t>
  </si>
  <si>
    <t>Cygb</t>
  </si>
  <si>
    <t>Sh3bgrl3</t>
  </si>
  <si>
    <t>Ap1g2</t>
  </si>
  <si>
    <t>9230114K14Rik</t>
  </si>
  <si>
    <t>Amt</t>
  </si>
  <si>
    <t>Slc4a9</t>
  </si>
  <si>
    <t>Clpx</t>
  </si>
  <si>
    <t>Tbce</t>
  </si>
  <si>
    <t>Ccdc80</t>
  </si>
  <si>
    <t>Sphk1</t>
  </si>
  <si>
    <t>Pag1</t>
  </si>
  <si>
    <t>Prkcg</t>
  </si>
  <si>
    <t>Cyyr1</t>
  </si>
  <si>
    <t>Hps5</t>
  </si>
  <si>
    <t>Mtch1</t>
  </si>
  <si>
    <t>Mus81</t>
  </si>
  <si>
    <t>Maml1</t>
  </si>
  <si>
    <t>Gm17276</t>
  </si>
  <si>
    <t>Hmgcs1</t>
  </si>
  <si>
    <t>Ppp3r1</t>
  </si>
  <si>
    <t>Aida</t>
  </si>
  <si>
    <t>Gm20421</t>
  </si>
  <si>
    <t>Arxes1</t>
  </si>
  <si>
    <t>Rnf14</t>
  </si>
  <si>
    <t>Lmna</t>
  </si>
  <si>
    <t>Rnf40</t>
  </si>
  <si>
    <t>Cltb</t>
  </si>
  <si>
    <t>Ids</t>
  </si>
  <si>
    <t>Nckipsd</t>
  </si>
  <si>
    <t>Ndor1</t>
  </si>
  <si>
    <t>Tmem200b</t>
  </si>
  <si>
    <t>Rtn4rl2</t>
  </si>
  <si>
    <t>Nudt1</t>
  </si>
  <si>
    <t>Vmp1</t>
  </si>
  <si>
    <t>Podxl</t>
  </si>
  <si>
    <t>Gatsl3</t>
  </si>
  <si>
    <t>Tmem181b-ps</t>
  </si>
  <si>
    <t>Zkscan2</t>
  </si>
  <si>
    <t>Hdac8</t>
  </si>
  <si>
    <t>Foxo3</t>
  </si>
  <si>
    <t>Tbc1d10a</t>
  </si>
  <si>
    <t>Phf20l1</t>
  </si>
  <si>
    <t>Slc39a2</t>
  </si>
  <si>
    <t>Inpp1</t>
  </si>
  <si>
    <t>Rgs4</t>
  </si>
  <si>
    <t>Oprl1</t>
  </si>
  <si>
    <t>Slc25a42</t>
  </si>
  <si>
    <t>Cfap45</t>
  </si>
  <si>
    <t>Acsl5</t>
  </si>
  <si>
    <t>Ifit1bl1</t>
  </si>
  <si>
    <t>Zfp414</t>
  </si>
  <si>
    <t>0610040J01Rik</t>
  </si>
  <si>
    <t>Dmrt3</t>
  </si>
  <si>
    <t>Trerf1</t>
  </si>
  <si>
    <t>Rrnad1</t>
  </si>
  <si>
    <t>Fkbp4</t>
  </si>
  <si>
    <t>C78859</t>
  </si>
  <si>
    <t>Tarbp1</t>
  </si>
  <si>
    <t>Bhlhe22</t>
  </si>
  <si>
    <t>Brpf3</t>
  </si>
  <si>
    <t>Hmgb2</t>
  </si>
  <si>
    <t>L1cam</t>
  </si>
  <si>
    <t>Prok1</t>
  </si>
  <si>
    <t>Gm36936</t>
  </si>
  <si>
    <t>Gm6145</t>
  </si>
  <si>
    <t>Crip2</t>
  </si>
  <si>
    <t>Pgbd1</t>
  </si>
  <si>
    <t>Cyb5r3</t>
  </si>
  <si>
    <t>Zfp74</t>
  </si>
  <si>
    <t>Ppp1ca</t>
  </si>
  <si>
    <t>Csk</t>
  </si>
  <si>
    <t>Noct</t>
  </si>
  <si>
    <t>Soga3</t>
  </si>
  <si>
    <t>Zfp26</t>
  </si>
  <si>
    <t>Bcap31</t>
  </si>
  <si>
    <t>Zfp445</t>
  </si>
  <si>
    <t>Nos1ap</t>
  </si>
  <si>
    <t>Mndal</t>
  </si>
  <si>
    <t>Ptrh1</t>
  </si>
  <si>
    <t>Gm16023</t>
  </si>
  <si>
    <t>Eif2b3</t>
  </si>
  <si>
    <t>Cmpk1</t>
  </si>
  <si>
    <t>Fam92a</t>
  </si>
  <si>
    <t>Cacna1c</t>
  </si>
  <si>
    <t>Tnfrsf8</t>
  </si>
  <si>
    <t>Odf2</t>
  </si>
  <si>
    <t>Eef1e1</t>
  </si>
  <si>
    <t>Scn3a</t>
  </si>
  <si>
    <t>Serpini1</t>
  </si>
  <si>
    <t>Slc41a3</t>
  </si>
  <si>
    <t>Paqr4</t>
  </si>
  <si>
    <t>Tyk2</t>
  </si>
  <si>
    <t>Slc25a25</t>
  </si>
  <si>
    <t>Tmie</t>
  </si>
  <si>
    <t>A430106G13Rik</t>
  </si>
  <si>
    <t>Fryl</t>
  </si>
  <si>
    <t>Mks1</t>
  </si>
  <si>
    <t>Porcn</t>
  </si>
  <si>
    <t>U2af1l4</t>
  </si>
  <si>
    <t>Vit</t>
  </si>
  <si>
    <t>Sigmar1</t>
  </si>
  <si>
    <t>Ube2v2</t>
  </si>
  <si>
    <t>Slc20a1</t>
  </si>
  <si>
    <t>Iqce</t>
  </si>
  <si>
    <t>Rec114</t>
  </si>
  <si>
    <t>Gabra3</t>
  </si>
  <si>
    <t>Ercc8</t>
  </si>
  <si>
    <t>Orai1</t>
  </si>
  <si>
    <t>Kdm3a</t>
  </si>
  <si>
    <t>Wwtr1</t>
  </si>
  <si>
    <t>Mrps12</t>
  </si>
  <si>
    <t>Ceacam1</t>
  </si>
  <si>
    <t>Ankrd45</t>
  </si>
  <si>
    <t>Miip</t>
  </si>
  <si>
    <t>Hras</t>
  </si>
  <si>
    <t>Ywhaz</t>
  </si>
  <si>
    <t>Ncdn</t>
  </si>
  <si>
    <t>Fgf3</t>
  </si>
  <si>
    <t>Aldh1a1</t>
  </si>
  <si>
    <t>Lnx2</t>
  </si>
  <si>
    <t>Abracl</t>
  </si>
  <si>
    <t>Gm8281</t>
  </si>
  <si>
    <t>Cdc14a</t>
  </si>
  <si>
    <t>Anxa2</t>
  </si>
  <si>
    <t>Vegfa</t>
  </si>
  <si>
    <t>Bcar1</t>
  </si>
  <si>
    <t>Ipo4</t>
  </si>
  <si>
    <t>Atxn7</t>
  </si>
  <si>
    <t>Canx</t>
  </si>
  <si>
    <t>Dhtkd1</t>
  </si>
  <si>
    <t>Gm36995</t>
  </si>
  <si>
    <t>Golga7b</t>
  </si>
  <si>
    <t>Nsun3</t>
  </si>
  <si>
    <t>Wfdc18</t>
  </si>
  <si>
    <t>Car5b</t>
  </si>
  <si>
    <t>Rassf4</t>
  </si>
  <si>
    <t>Eif4e2</t>
  </si>
  <si>
    <t>Skor2</t>
  </si>
  <si>
    <t>Zbtb20</t>
  </si>
  <si>
    <t>Oxtr</t>
  </si>
  <si>
    <t>Cpe</t>
  </si>
  <si>
    <t>Ppp4r4</t>
  </si>
  <si>
    <t>Gpr149</t>
  </si>
  <si>
    <t>Gm2694</t>
  </si>
  <si>
    <t>Mcrip2</t>
  </si>
  <si>
    <t>Glmn</t>
  </si>
  <si>
    <t>Kcnt2</t>
  </si>
  <si>
    <t>Gm43808</t>
  </si>
  <si>
    <t>Tmem74bos</t>
  </si>
  <si>
    <t>Rgs20</t>
  </si>
  <si>
    <t>Zfp503</t>
  </si>
  <si>
    <t>Cryba2</t>
  </si>
  <si>
    <t>Mchr1</t>
  </si>
  <si>
    <t>Atg5</t>
  </si>
  <si>
    <t>Gm38198</t>
  </si>
  <si>
    <t>Adamts15</t>
  </si>
  <si>
    <t>Fus</t>
  </si>
  <si>
    <t>Cpne9</t>
  </si>
  <si>
    <t>Atl1</t>
  </si>
  <si>
    <t>Gm3257</t>
  </si>
  <si>
    <t>Galnt12</t>
  </si>
  <si>
    <t>Zfp740</t>
  </si>
  <si>
    <t>Zfp365</t>
  </si>
  <si>
    <t>Vstm2b</t>
  </si>
  <si>
    <t>Ctxn2</t>
  </si>
  <si>
    <t>Ryr3</t>
  </si>
  <si>
    <t>Rgs8</t>
  </si>
  <si>
    <t>Zfp212</t>
  </si>
  <si>
    <t>Gm38048</t>
  </si>
  <si>
    <t>Ly75</t>
  </si>
  <si>
    <t>Lgi4</t>
  </si>
  <si>
    <t>Zfp641</t>
  </si>
  <si>
    <t>Evpl</t>
  </si>
  <si>
    <t>Tuba8</t>
  </si>
  <si>
    <t>Ube2w</t>
  </si>
  <si>
    <t>H3f3b</t>
  </si>
  <si>
    <t>Bicral</t>
  </si>
  <si>
    <t>Tram2</t>
  </si>
  <si>
    <t>Homer3</t>
  </si>
  <si>
    <t>Nfrkb</t>
  </si>
  <si>
    <t>Lyl1</t>
  </si>
  <si>
    <t>Rnase6</t>
  </si>
  <si>
    <t>Pdyn</t>
  </si>
  <si>
    <t>Car7</t>
  </si>
  <si>
    <t>Hells</t>
  </si>
  <si>
    <t>Ppp1r17</t>
  </si>
  <si>
    <t>Spata24</t>
  </si>
  <si>
    <t>Rassf8</t>
  </si>
  <si>
    <t>Pdgfd</t>
  </si>
  <si>
    <t>Plekho2</t>
  </si>
  <si>
    <t>Ptprm</t>
  </si>
  <si>
    <t>Tubb5</t>
  </si>
  <si>
    <t>Exd2</t>
  </si>
  <si>
    <t>Mysm1</t>
  </si>
  <si>
    <t>Gpbp1l1</t>
  </si>
  <si>
    <t>Chd7</t>
  </si>
  <si>
    <t>Acsl4</t>
  </si>
  <si>
    <t>Rhbdl1</t>
  </si>
  <si>
    <t>Gm5124</t>
  </si>
  <si>
    <t>Sphk2</t>
  </si>
  <si>
    <t>Kit</t>
  </si>
  <si>
    <t>Msh5</t>
  </si>
  <si>
    <t>Kif15</t>
  </si>
  <si>
    <t>E230016M11Rik</t>
  </si>
  <si>
    <t>Txnl1</t>
  </si>
  <si>
    <t>Slc9b2</t>
  </si>
  <si>
    <t>Usp29</t>
  </si>
  <si>
    <t>Tapbp</t>
  </si>
  <si>
    <t>Arhgap31</t>
  </si>
  <si>
    <t>Tuba4a</t>
  </si>
  <si>
    <t>Tll1</t>
  </si>
  <si>
    <t>2810029C07Rik</t>
  </si>
  <si>
    <t>Zscan25</t>
  </si>
  <si>
    <t>2900011O08Rik</t>
  </si>
  <si>
    <t>Zfp444</t>
  </si>
  <si>
    <t>Rspo3</t>
  </si>
  <si>
    <t>Sun1</t>
  </si>
  <si>
    <t>Ccdc190</t>
  </si>
  <si>
    <t>Nbl1</t>
  </si>
  <si>
    <t>Kmt2b</t>
  </si>
  <si>
    <t>Gm35549</t>
  </si>
  <si>
    <t>Gm45094</t>
  </si>
  <si>
    <t>Grin3b</t>
  </si>
  <si>
    <t>Cdan1</t>
  </si>
  <si>
    <t>4930518I15Rik</t>
  </si>
  <si>
    <t>Sae1</t>
  </si>
  <si>
    <t>Prdx3</t>
  </si>
  <si>
    <t>Fnip2</t>
  </si>
  <si>
    <t>Ddx11</t>
  </si>
  <si>
    <t>4732491K20Rik</t>
  </si>
  <si>
    <t>Barx2</t>
  </si>
  <si>
    <t>Casp9</t>
  </si>
  <si>
    <t>Lhx1</t>
  </si>
  <si>
    <t>Chst1</t>
  </si>
  <si>
    <t>Lrrc6</t>
  </si>
  <si>
    <t>Hbp1</t>
  </si>
  <si>
    <t>Flt3</t>
  </si>
  <si>
    <t>Zfp658</t>
  </si>
  <si>
    <t>Zfp346</t>
  </si>
  <si>
    <t>Hcn3</t>
  </si>
  <si>
    <t>Cnot3</t>
  </si>
  <si>
    <t>Zfp947</t>
  </si>
  <si>
    <t>mt-Te</t>
  </si>
  <si>
    <t>Zhx2</t>
  </si>
  <si>
    <t>Slc34a3</t>
  </si>
  <si>
    <t>Gm8066</t>
  </si>
  <si>
    <t>Gm29543</t>
  </si>
  <si>
    <t>Gm26587</t>
  </si>
  <si>
    <t>Zfp827</t>
  </si>
  <si>
    <t>Mcm9</t>
  </si>
  <si>
    <t>Dleu2</t>
  </si>
  <si>
    <t>Pdp1</t>
  </si>
  <si>
    <t>Gm6970</t>
  </si>
  <si>
    <t>Cthrc1</t>
  </si>
  <si>
    <t>Gmppa</t>
  </si>
  <si>
    <t>Tceal3</t>
  </si>
  <si>
    <t>Kyat1</t>
  </si>
  <si>
    <t>Cxxc1</t>
  </si>
  <si>
    <t>Amn</t>
  </si>
  <si>
    <t>Dpysl4</t>
  </si>
  <si>
    <t>Cdkl3</t>
  </si>
  <si>
    <t>Plppr3</t>
  </si>
  <si>
    <t>Syt16</t>
  </si>
  <si>
    <t>Nkx6-3</t>
  </si>
  <si>
    <t>Ppp1r3e</t>
  </si>
  <si>
    <t>Nap1l3</t>
  </si>
  <si>
    <t>Nt5c</t>
  </si>
  <si>
    <t>Magi2</t>
  </si>
  <si>
    <t>Slc9a8</t>
  </si>
  <si>
    <t>Med23</t>
  </si>
  <si>
    <t>Sc5d</t>
  </si>
  <si>
    <t>Phox2a</t>
  </si>
  <si>
    <t>Mxd1</t>
  </si>
  <si>
    <t>2900009J06Rik</t>
  </si>
  <si>
    <t>Ccdc142</t>
  </si>
  <si>
    <t>2310022B05Rik</t>
  </si>
  <si>
    <t>Tor1aip1</t>
  </si>
  <si>
    <t>Hspd1</t>
  </si>
  <si>
    <t>2310043M15Rik</t>
  </si>
  <si>
    <t>Rab37</t>
  </si>
  <si>
    <t>Marveld3</t>
  </si>
  <si>
    <t>Adm</t>
  </si>
  <si>
    <t>Atp2a3</t>
  </si>
  <si>
    <t>Napepld</t>
  </si>
  <si>
    <t>Tmtc2</t>
  </si>
  <si>
    <t>Gas2l1</t>
  </si>
  <si>
    <t>Erg</t>
  </si>
  <si>
    <t>Fbn2</t>
  </si>
  <si>
    <t>Sidt2</t>
  </si>
  <si>
    <t>Tgif1</t>
  </si>
  <si>
    <t>Htr2c</t>
  </si>
  <si>
    <t>Gm44861</t>
  </si>
  <si>
    <t>Cbln2</t>
  </si>
  <si>
    <t>Trim45</t>
  </si>
  <si>
    <t>Dab2ip</t>
  </si>
  <si>
    <t>Krt9</t>
  </si>
  <si>
    <t>Gm13307</t>
  </si>
  <si>
    <t>Dusp26</t>
  </si>
  <si>
    <t>Sema4g</t>
  </si>
  <si>
    <t>Napsa</t>
  </si>
  <si>
    <t>Hecw1</t>
  </si>
  <si>
    <t>Gm48796</t>
  </si>
  <si>
    <t>Pik3r1</t>
  </si>
  <si>
    <t>Stk17b</t>
  </si>
  <si>
    <t>1700086L19Rik</t>
  </si>
  <si>
    <t>Kcnk4</t>
  </si>
  <si>
    <t>Tmem205</t>
  </si>
  <si>
    <t>Nmnat3</t>
  </si>
  <si>
    <t>Ankrd16</t>
  </si>
  <si>
    <t>A430105I19Rik</t>
  </si>
  <si>
    <t>6030442K20Rik</t>
  </si>
  <si>
    <t>Cys1</t>
  </si>
  <si>
    <t>Col5a1</t>
  </si>
  <si>
    <t>Galc</t>
  </si>
  <si>
    <t>Sertad2</t>
  </si>
  <si>
    <t>Gmeb2</t>
  </si>
  <si>
    <t>Prkag3</t>
  </si>
  <si>
    <t>Irak2</t>
  </si>
  <si>
    <t>Ggcx</t>
  </si>
  <si>
    <t>2610306M01Rik</t>
  </si>
  <si>
    <t>Pigw</t>
  </si>
  <si>
    <t>Tmod1</t>
  </si>
  <si>
    <t>Sync</t>
  </si>
  <si>
    <t>Zic4</t>
  </si>
  <si>
    <t>Zfp768</t>
  </si>
  <si>
    <t>Mllt11</t>
  </si>
  <si>
    <t>Mrgpre</t>
  </si>
  <si>
    <t>Slc4a1</t>
  </si>
  <si>
    <t>Wiz</t>
  </si>
  <si>
    <t>Nme1</t>
  </si>
  <si>
    <t>Vars</t>
  </si>
  <si>
    <t>Fbxo25</t>
  </si>
  <si>
    <t>Fbxo33</t>
  </si>
  <si>
    <t>Cct7</t>
  </si>
  <si>
    <t>Slfn5</t>
  </si>
  <si>
    <t>Prelid1</t>
  </si>
  <si>
    <t>Fdps</t>
  </si>
  <si>
    <t>Sik1</t>
  </si>
  <si>
    <t>Glis1</t>
  </si>
  <si>
    <t>Usp5</t>
  </si>
  <si>
    <t>Usp19</t>
  </si>
  <si>
    <t>Slc22a4</t>
  </si>
  <si>
    <t>Cd44</t>
  </si>
  <si>
    <t>Col11a2</t>
  </si>
  <si>
    <t>Nefh</t>
  </si>
  <si>
    <t>Abcc12</t>
  </si>
  <si>
    <t>Sat2</t>
  </si>
  <si>
    <t>Grem2</t>
  </si>
  <si>
    <t>Isyna1</t>
  </si>
  <si>
    <t>Mfsd2b</t>
  </si>
  <si>
    <t>Insr</t>
  </si>
  <si>
    <t>Farp1</t>
  </si>
  <si>
    <t>Bad</t>
  </si>
  <si>
    <t>Ppp5c</t>
  </si>
  <si>
    <t>Nr2c1</t>
  </si>
  <si>
    <t>Ccl28</t>
  </si>
  <si>
    <t>Slc1a3</t>
  </si>
  <si>
    <t>4931403E22Rik</t>
  </si>
  <si>
    <t>Lcmt2</t>
  </si>
  <si>
    <t>AC149090.1</t>
  </si>
  <si>
    <t>Stard6</t>
  </si>
  <si>
    <t>Slc15a2</t>
  </si>
  <si>
    <t>Ddb2</t>
  </si>
  <si>
    <t>Exosc10</t>
  </si>
  <si>
    <t>Slc15a4</t>
  </si>
  <si>
    <t>Kirrel</t>
  </si>
  <si>
    <t>Phlda3</t>
  </si>
  <si>
    <t>Snhg17</t>
  </si>
  <si>
    <t>Gpsm3</t>
  </si>
  <si>
    <t>Hsdl1</t>
  </si>
  <si>
    <t>Cep19</t>
  </si>
  <si>
    <t>Adamts10</t>
  </si>
  <si>
    <t>P4htm</t>
  </si>
  <si>
    <t>Tpd52l1</t>
  </si>
  <si>
    <t>Gm20632</t>
  </si>
  <si>
    <t>Sfi1</t>
  </si>
  <si>
    <t>Zfp771</t>
  </si>
  <si>
    <t>Gm38077</t>
  </si>
  <si>
    <t>Ppargc1a</t>
  </si>
  <si>
    <t>Cbx4</t>
  </si>
  <si>
    <t>Atp8b3</t>
  </si>
  <si>
    <t>Cep295</t>
  </si>
  <si>
    <t>Atp13a1</t>
  </si>
  <si>
    <t>Efnb2</t>
  </si>
  <si>
    <t>Brip1os</t>
  </si>
  <si>
    <t>Mbtps1</t>
  </si>
  <si>
    <t>Ebp</t>
  </si>
  <si>
    <t>Zfp956</t>
  </si>
  <si>
    <t>Cnrip1</t>
  </si>
  <si>
    <t>Sptbn4</t>
  </si>
  <si>
    <t>Arhgap18</t>
  </si>
  <si>
    <t>4732416N19Rik</t>
  </si>
  <si>
    <t>Mapre1</t>
  </si>
  <si>
    <t>Gm15418</t>
  </si>
  <si>
    <t>Ppp1r1a</t>
  </si>
  <si>
    <t>Tmem120a</t>
  </si>
  <si>
    <t>Gm4149</t>
  </si>
  <si>
    <t>Pkp3</t>
  </si>
  <si>
    <t>Nemp1</t>
  </si>
  <si>
    <t>Zc3h3</t>
  </si>
  <si>
    <t>Inpp5j</t>
  </si>
  <si>
    <t>Mtmr12</t>
  </si>
  <si>
    <t>Adat3</t>
  </si>
  <si>
    <t>Zyx</t>
  </si>
  <si>
    <t>Rcor3</t>
  </si>
  <si>
    <t>Msmo1</t>
  </si>
  <si>
    <t>Ndufa10</t>
  </si>
  <si>
    <t>Trpc1</t>
  </si>
  <si>
    <t>A730035I17Rik</t>
  </si>
  <si>
    <t>Utrn</t>
  </si>
  <si>
    <t>Gm37776</t>
  </si>
  <si>
    <t>Sec23a</t>
  </si>
  <si>
    <t>Ephx2</t>
  </si>
  <si>
    <t>Inpp5b</t>
  </si>
  <si>
    <t>Cited4</t>
  </si>
  <si>
    <t>Trpc7</t>
  </si>
  <si>
    <t>Plcb3</t>
  </si>
  <si>
    <t>Zbtb49</t>
  </si>
  <si>
    <t>Pianp</t>
  </si>
  <si>
    <t>Fndc5</t>
  </si>
  <si>
    <t>Nxf1</t>
  </si>
  <si>
    <t>Tubgcp3</t>
  </si>
  <si>
    <t>Gm18336</t>
  </si>
  <si>
    <t>Trappc2</t>
  </si>
  <si>
    <t>Rasa2</t>
  </si>
  <si>
    <t>Otud4</t>
  </si>
  <si>
    <t>Mau2</t>
  </si>
  <si>
    <t>Acbd4</t>
  </si>
  <si>
    <t>Cdc40</t>
  </si>
  <si>
    <t>Fam13a</t>
  </si>
  <si>
    <t>Nwd2</t>
  </si>
  <si>
    <t>Rimbp3</t>
  </si>
  <si>
    <t>Gm45426</t>
  </si>
  <si>
    <t>Rps6kb1</t>
  </si>
  <si>
    <t>Pygl</t>
  </si>
  <si>
    <t>Hdac2</t>
  </si>
  <si>
    <t>Gm10406</t>
  </si>
  <si>
    <t>Mtus2</t>
  </si>
  <si>
    <t>Nipsnap3b</t>
  </si>
  <si>
    <t>Fam149a</t>
  </si>
  <si>
    <t>Map1b</t>
  </si>
  <si>
    <t>Gabra5</t>
  </si>
  <si>
    <t>Pcp4l1</t>
  </si>
  <si>
    <t>Sh3pxd2b</t>
  </si>
  <si>
    <t>Ido2</t>
  </si>
  <si>
    <t>Atp10d</t>
  </si>
  <si>
    <t>Cry1</t>
  </si>
  <si>
    <t>Car8</t>
  </si>
  <si>
    <t>Zfp423</t>
  </si>
  <si>
    <t>Bcl7a</t>
  </si>
  <si>
    <t>Lca5</t>
  </si>
  <si>
    <t>Maea</t>
  </si>
  <si>
    <t>Nyap1</t>
  </si>
  <si>
    <t>Ino80d</t>
  </si>
  <si>
    <t>Ppm1d</t>
  </si>
  <si>
    <t>Lpp</t>
  </si>
  <si>
    <t>Epha10</t>
  </si>
  <si>
    <t>Taf13</t>
  </si>
  <si>
    <t>Gbp7</t>
  </si>
  <si>
    <t>Ccnd2</t>
  </si>
  <si>
    <t>Zfp979</t>
  </si>
  <si>
    <t>Gm42878</t>
  </si>
  <si>
    <t>Neurod6</t>
  </si>
  <si>
    <t>Ap4e1</t>
  </si>
  <si>
    <t>Mms19</t>
  </si>
  <si>
    <t>Ctdspl</t>
  </si>
  <si>
    <t>Ddx41</t>
  </si>
  <si>
    <t>Flt1</t>
  </si>
  <si>
    <t>Igdcc3</t>
  </si>
  <si>
    <t>Dram2</t>
  </si>
  <si>
    <t>Traf5</t>
  </si>
  <si>
    <t>Zfp317</t>
  </si>
  <si>
    <t>Pcsk1</t>
  </si>
  <si>
    <t>Ar</t>
  </si>
  <si>
    <t>Cxcl5</t>
  </si>
  <si>
    <t>L3mbtl4</t>
  </si>
  <si>
    <t>Igsf9b</t>
  </si>
  <si>
    <t>Zfp866</t>
  </si>
  <si>
    <t>Calb2</t>
  </si>
  <si>
    <t>Atad1</t>
  </si>
  <si>
    <t>Sgpp2</t>
  </si>
  <si>
    <t>Matk</t>
  </si>
  <si>
    <t>P4ha1</t>
  </si>
  <si>
    <t>Abcf1</t>
  </si>
  <si>
    <t>Npb</t>
  </si>
  <si>
    <t>Srrm4os</t>
  </si>
  <si>
    <t>Ets2</t>
  </si>
  <si>
    <t>Sipa1</t>
  </si>
  <si>
    <t>Psme1</t>
  </si>
  <si>
    <t>Ano3</t>
  </si>
  <si>
    <t>6820408C15Rik</t>
  </si>
  <si>
    <t>Rnf207</t>
  </si>
  <si>
    <t>Lypd6b</t>
  </si>
  <si>
    <t>Nebl</t>
  </si>
  <si>
    <t>Msrb1</t>
  </si>
  <si>
    <t>D630023F18Rik</t>
  </si>
  <si>
    <t>4930503L19Rik</t>
  </si>
  <si>
    <t>Ccser1</t>
  </si>
  <si>
    <t>Helb</t>
  </si>
  <si>
    <t>Ing1</t>
  </si>
  <si>
    <t>Ccdc148</t>
  </si>
  <si>
    <t>St6galnac6</t>
  </si>
  <si>
    <t>H2-DMa</t>
  </si>
  <si>
    <t>Rwdd2a</t>
  </si>
  <si>
    <t>Rassf9</t>
  </si>
  <si>
    <t>Pdlim2</t>
  </si>
  <si>
    <t>Elmod3</t>
  </si>
  <si>
    <t>Gm42504</t>
  </si>
  <si>
    <t>Pde10a</t>
  </si>
  <si>
    <t>Hnrnpr</t>
  </si>
  <si>
    <t>Tradd</t>
  </si>
  <si>
    <t>Scyl3</t>
  </si>
  <si>
    <t>Fat1</t>
  </si>
  <si>
    <t>Gm11732</t>
  </si>
  <si>
    <t>Ttc14</t>
  </si>
  <si>
    <t>Akirin1</t>
  </si>
  <si>
    <t>Rbm15b</t>
  </si>
  <si>
    <t>N4bp2l1</t>
  </si>
  <si>
    <t>Spryd3</t>
  </si>
  <si>
    <t>Nrk</t>
  </si>
  <si>
    <t>Ncs1</t>
  </si>
  <si>
    <t>Ube3b</t>
  </si>
  <si>
    <t>Ccdc136</t>
  </si>
  <si>
    <t>0610030E20Rik</t>
  </si>
  <si>
    <t>Kank2</t>
  </si>
  <si>
    <t>Galnt15</t>
  </si>
  <si>
    <t>Fkbp5</t>
  </si>
  <si>
    <t>Net1</t>
  </si>
  <si>
    <t>Arrdc2</t>
  </si>
  <si>
    <t>Aspg</t>
  </si>
  <si>
    <t>Aebp1</t>
  </si>
  <si>
    <t>Plxdc1</t>
  </si>
  <si>
    <t>Col6a1</t>
  </si>
  <si>
    <t>Polr3e</t>
  </si>
  <si>
    <t>Xdh</t>
  </si>
  <si>
    <t>Miat</t>
  </si>
  <si>
    <t>Thsd4</t>
  </si>
  <si>
    <t>Myoc</t>
  </si>
  <si>
    <t>Eya2</t>
  </si>
  <si>
    <t>Trp53i11</t>
  </si>
  <si>
    <t>Pla2g3</t>
  </si>
  <si>
    <t>Ada</t>
  </si>
  <si>
    <t>Smoc2</t>
  </si>
  <si>
    <t>Trp53inp1</t>
  </si>
  <si>
    <t>Ccdc141</t>
  </si>
  <si>
    <t>Hif3a</t>
  </si>
  <si>
    <t>Ppp1r3g</t>
  </si>
  <si>
    <t>Cracr2a</t>
  </si>
  <si>
    <t>Errfi1</t>
  </si>
  <si>
    <t>Tns2</t>
  </si>
  <si>
    <t>Sh2b2</t>
  </si>
  <si>
    <t>Stk40</t>
  </si>
  <si>
    <t>Stxbp6</t>
  </si>
  <si>
    <t>Filip1l</t>
  </si>
  <si>
    <t>Nrros</t>
  </si>
  <si>
    <t>6030419C18Rik</t>
  </si>
  <si>
    <t>Kcnip3</t>
  </si>
  <si>
    <t>Stard13</t>
  </si>
  <si>
    <t>Rhoj</t>
  </si>
  <si>
    <t>Tyro3</t>
  </si>
  <si>
    <t>Klf15</t>
  </si>
  <si>
    <t>Fam19a1</t>
  </si>
  <si>
    <t>Slitrk4</t>
  </si>
  <si>
    <t>Pard6a</t>
  </si>
  <si>
    <t>Rbfox3</t>
  </si>
  <si>
    <t>Ptpn14</t>
  </si>
  <si>
    <t>Kcnq4</t>
  </si>
  <si>
    <t>Sult1a1</t>
  </si>
  <si>
    <t>Map3k6</t>
  </si>
  <si>
    <t>Slc22a6</t>
  </si>
  <si>
    <t>Aqp11</t>
  </si>
  <si>
    <t>Gm3985</t>
  </si>
  <si>
    <t>Cdc42ep2</t>
  </si>
  <si>
    <t>Ctgf</t>
  </si>
  <si>
    <t>Mertk</t>
  </si>
  <si>
    <t>Pam</t>
  </si>
  <si>
    <t>2610203C20Rik</t>
  </si>
  <si>
    <t>Cdkn1a</t>
  </si>
  <si>
    <t>Olfr558</t>
  </si>
  <si>
    <t>Gng13</t>
  </si>
  <si>
    <t>Fmo2</t>
  </si>
  <si>
    <t>Synpo</t>
  </si>
  <si>
    <t>Rasgef1b</t>
  </si>
  <si>
    <t>Rian</t>
  </si>
  <si>
    <t>Sema5b</t>
  </si>
  <si>
    <t>Gpr85</t>
  </si>
  <si>
    <t>Cxxc5</t>
  </si>
  <si>
    <t>Klhdc7a</t>
  </si>
  <si>
    <t>Fam214a</t>
  </si>
  <si>
    <t>BC030499</t>
  </si>
  <si>
    <t>Dlk1</t>
  </si>
  <si>
    <t>Tagln</t>
  </si>
  <si>
    <t>Col11a1</t>
  </si>
  <si>
    <t>Lamc1</t>
  </si>
  <si>
    <t>Gpld1</t>
  </si>
  <si>
    <t>Sstr3</t>
  </si>
  <si>
    <t>Pdk1</t>
  </si>
  <si>
    <t>Abca9</t>
  </si>
  <si>
    <t>Cited2</t>
  </si>
  <si>
    <t>Plekha1</t>
  </si>
  <si>
    <t>Atp13a5</t>
  </si>
  <si>
    <t>Lrrn4cl</t>
  </si>
  <si>
    <t>Gm15246</t>
  </si>
  <si>
    <t>Sgk3</t>
  </si>
  <si>
    <t>Slc9a2</t>
  </si>
  <si>
    <t>Synm</t>
  </si>
  <si>
    <t>Tenm2</t>
  </si>
  <si>
    <t>Fnbp1l</t>
  </si>
  <si>
    <t>Tma16</t>
  </si>
  <si>
    <t>Ube2g1</t>
  </si>
  <si>
    <t>Spsb1</t>
  </si>
  <si>
    <t>Samd10</t>
  </si>
  <si>
    <t>Lama1</t>
  </si>
  <si>
    <t>Arhgap22</t>
  </si>
  <si>
    <t>Adam12</t>
  </si>
  <si>
    <t>Fgfbp1</t>
  </si>
  <si>
    <t>Slc6a13</t>
  </si>
  <si>
    <t>Sac3d1</t>
  </si>
  <si>
    <t>Plin4</t>
  </si>
  <si>
    <t>Atp10a</t>
  </si>
  <si>
    <t>Jph4</t>
  </si>
  <si>
    <t>Rin2</t>
  </si>
  <si>
    <t>Ankrd24</t>
  </si>
  <si>
    <t>Setdb2</t>
  </si>
  <si>
    <t>Smim3</t>
  </si>
  <si>
    <t>Npnt</t>
  </si>
  <si>
    <t>Gm10687</t>
  </si>
  <si>
    <t>Kcnq5</t>
  </si>
  <si>
    <t>Hook2</t>
  </si>
  <si>
    <t>Gm32568</t>
  </si>
  <si>
    <t>Ttpa</t>
  </si>
  <si>
    <t>Mfap5</t>
  </si>
  <si>
    <t>Zfp467</t>
  </si>
  <si>
    <t>Fndc1</t>
  </si>
  <si>
    <t>Fn1</t>
  </si>
  <si>
    <t>Nkx2-9</t>
  </si>
  <si>
    <t>1110008F13Rik</t>
  </si>
  <si>
    <t>Spns2</t>
  </si>
  <si>
    <t>Fendrr</t>
  </si>
  <si>
    <t>Glb1l</t>
  </si>
  <si>
    <t>Vwa5b2</t>
  </si>
  <si>
    <t>Jag1</t>
  </si>
  <si>
    <t>Scg3</t>
  </si>
  <si>
    <t>Col6a2</t>
  </si>
  <si>
    <t>Hbegf</t>
  </si>
  <si>
    <t>Gm28035</t>
  </si>
  <si>
    <t>Tatdn3</t>
  </si>
  <si>
    <t>Pard3</t>
  </si>
  <si>
    <t>Phactr4</t>
  </si>
  <si>
    <t>Rapgef3</t>
  </si>
  <si>
    <t>Slc25a29</t>
  </si>
  <si>
    <t>Hist3h2a</t>
  </si>
  <si>
    <t>B3gnt2</t>
  </si>
  <si>
    <t>Col24a1</t>
  </si>
  <si>
    <t>Gtf2e2</t>
  </si>
  <si>
    <t>Frmpd1</t>
  </si>
  <si>
    <t>Lifr</t>
  </si>
  <si>
    <t>Chst2</t>
  </si>
  <si>
    <t>Mkl1</t>
  </si>
  <si>
    <t>Aox1</t>
  </si>
  <si>
    <t>B230216N24Rik</t>
  </si>
  <si>
    <t>Hsf2</t>
  </si>
  <si>
    <t>Gramd3</t>
  </si>
  <si>
    <t>BC022960</t>
  </si>
  <si>
    <t>Angptl4</t>
  </si>
  <si>
    <t>Irf2bpl</t>
  </si>
  <si>
    <t>Lhx9</t>
  </si>
  <si>
    <t>Foxc2</t>
  </si>
  <si>
    <t>Fam173b</t>
  </si>
  <si>
    <t>Il12rb1</t>
  </si>
  <si>
    <t>Arhgap42</t>
  </si>
  <si>
    <t>Bbc3</t>
  </si>
  <si>
    <t>Cdk15</t>
  </si>
  <si>
    <t>Adamts2</t>
  </si>
  <si>
    <t>Slc19a3</t>
  </si>
  <si>
    <t>Cobl</t>
  </si>
  <si>
    <t>Fam131b</t>
  </si>
  <si>
    <t>Rcsd1</t>
  </si>
  <si>
    <t>Lmntd1</t>
  </si>
  <si>
    <t>Ptpdc1</t>
  </si>
  <si>
    <t>Amy1</t>
  </si>
  <si>
    <t>Olfml2a</t>
  </si>
  <si>
    <t>Gm6712</t>
  </si>
  <si>
    <t>Agrn</t>
  </si>
  <si>
    <t>Ppfibp1</t>
  </si>
  <si>
    <t>Tns3</t>
  </si>
  <si>
    <t>Marveld1</t>
  </si>
  <si>
    <t>Ttc39aos1</t>
  </si>
  <si>
    <t>Btbd17</t>
  </si>
  <si>
    <t>Mpped1</t>
  </si>
  <si>
    <t>8430408G22Rik</t>
  </si>
  <si>
    <t>C1qtnf7</t>
  </si>
  <si>
    <t>Plekha7</t>
  </si>
  <si>
    <t>Magohb</t>
  </si>
  <si>
    <t>Bicc1</t>
  </si>
  <si>
    <t>AI413582</t>
  </si>
  <si>
    <t>Il21r</t>
  </si>
  <si>
    <t>Plekhg2</t>
  </si>
  <si>
    <t>Thbd</t>
  </si>
  <si>
    <t>Nkd1</t>
  </si>
  <si>
    <t>Mir186</t>
  </si>
  <si>
    <t>Cp</t>
  </si>
  <si>
    <t>Slfn2</t>
  </si>
  <si>
    <t>Fam212b</t>
  </si>
  <si>
    <t>Gm15328</t>
  </si>
  <si>
    <t>Runx2</t>
  </si>
  <si>
    <t>Lhx2</t>
  </si>
  <si>
    <t>Zbtb16</t>
  </si>
  <si>
    <t>Egr4</t>
  </si>
  <si>
    <t>Synpr</t>
  </si>
  <si>
    <t>Fam163b</t>
  </si>
  <si>
    <t>Ucp3</t>
  </si>
  <si>
    <t>Plekho1</t>
  </si>
  <si>
    <t>Rhou</t>
  </si>
  <si>
    <t>Dhx35</t>
  </si>
  <si>
    <t>Il1r1</t>
  </si>
  <si>
    <t>Gm16091</t>
  </si>
  <si>
    <t>Tgfbr3</t>
  </si>
  <si>
    <t>Pear1</t>
  </si>
  <si>
    <t>Scx</t>
  </si>
  <si>
    <t>A230050P20Rik</t>
  </si>
  <si>
    <t>Hspa1a</t>
  </si>
  <si>
    <t>Epb41l2</t>
  </si>
  <si>
    <t>Gm11827</t>
  </si>
  <si>
    <t>Npas3</t>
  </si>
  <si>
    <t>Nmbr</t>
  </si>
  <si>
    <t>Gjb2</t>
  </si>
  <si>
    <t>Cntnap5a</t>
  </si>
  <si>
    <t>Arhgef6</t>
  </si>
  <si>
    <t>Cyp1b1</t>
  </si>
  <si>
    <t>Daxx</t>
  </si>
  <si>
    <t>Anxa4</t>
  </si>
  <si>
    <t>Pcp4</t>
  </si>
  <si>
    <t>Foxc1</t>
  </si>
  <si>
    <t>Dach1</t>
  </si>
  <si>
    <t>Timm17a</t>
  </si>
  <si>
    <t>Mpzl2</t>
  </si>
  <si>
    <t>Asic2</t>
  </si>
  <si>
    <t>Itga9</t>
  </si>
  <si>
    <t>Map4k2</t>
  </si>
  <si>
    <t>Zkscan7</t>
  </si>
  <si>
    <t>Lmod1</t>
  </si>
  <si>
    <t>Il4ra</t>
  </si>
  <si>
    <t>Lhfpl3</t>
  </si>
  <si>
    <t>Greb1l</t>
  </si>
  <si>
    <t>Rerg</t>
  </si>
  <si>
    <t>Gm27544</t>
  </si>
  <si>
    <t>Rnf168</t>
  </si>
  <si>
    <t>Fndc3b</t>
  </si>
  <si>
    <t>Chrm3</t>
  </si>
  <si>
    <t>Thrb</t>
  </si>
  <si>
    <t>Dpp4</t>
  </si>
  <si>
    <t>Kcnk3</t>
  </si>
  <si>
    <t>Aldh9a1</t>
  </si>
  <si>
    <t>Csmd1</t>
  </si>
  <si>
    <t>Tgfbr3l</t>
  </si>
  <si>
    <t>Col3a1</t>
  </si>
  <si>
    <t>Igsf21</t>
  </si>
  <si>
    <t>D930019O06Rik</t>
  </si>
  <si>
    <t>Eml4</t>
  </si>
  <si>
    <t>Sebox</t>
  </si>
  <si>
    <t>Angpt2</t>
  </si>
  <si>
    <t>Ipcef1</t>
  </si>
  <si>
    <t>Scn5a</t>
  </si>
  <si>
    <t>Fat3</t>
  </si>
  <si>
    <t>Fxr2</t>
  </si>
  <si>
    <t>Slc52a3</t>
  </si>
  <si>
    <t>Mtch2</t>
  </si>
  <si>
    <t>Hapln2</t>
  </si>
  <si>
    <t>Gm31024</t>
  </si>
  <si>
    <t>Nid1</t>
  </si>
  <si>
    <t>Rcbtb1</t>
  </si>
  <si>
    <t>Mmp2</t>
  </si>
  <si>
    <t>Ctps</t>
  </si>
  <si>
    <t>Rbm15</t>
  </si>
  <si>
    <t>Glis3</t>
  </si>
  <si>
    <t>Fam181b</t>
  </si>
  <si>
    <t>Ltbp4</t>
  </si>
  <si>
    <t>Nr4a3</t>
  </si>
  <si>
    <t>Lama3</t>
  </si>
  <si>
    <t>Nrxn2</t>
  </si>
  <si>
    <t>Mrpl16</t>
  </si>
  <si>
    <t>Zscan21</t>
  </si>
  <si>
    <t>Ssc5d</t>
  </si>
  <si>
    <t>Prmt3</t>
  </si>
  <si>
    <t>Fign</t>
  </si>
  <si>
    <t>Col4a3</t>
  </si>
  <si>
    <t>Map3k20</t>
  </si>
  <si>
    <t>Klf2</t>
  </si>
  <si>
    <t>Lrrc3b</t>
  </si>
  <si>
    <t>Bcorl1</t>
  </si>
  <si>
    <t>Ppp1r13l</t>
  </si>
  <si>
    <t>Twf2</t>
  </si>
  <si>
    <t>Trim8</t>
  </si>
  <si>
    <t>Mast3</t>
  </si>
  <si>
    <t>Ntf3</t>
  </si>
  <si>
    <t>Sh3bp4</t>
  </si>
  <si>
    <t>St6galnac2</t>
  </si>
  <si>
    <t>Unc5d</t>
  </si>
  <si>
    <t>Fam193b</t>
  </si>
  <si>
    <t>Sorcs1</t>
  </si>
  <si>
    <t>Sox10</t>
  </si>
  <si>
    <t>Gm26642</t>
  </si>
  <si>
    <t>Ube2k</t>
  </si>
  <si>
    <t>Dock6</t>
  </si>
  <si>
    <t>Gm37773</t>
  </si>
  <si>
    <t>Nrp1</t>
  </si>
  <si>
    <t>Phactr1</t>
  </si>
  <si>
    <t>Gpsm2</t>
  </si>
  <si>
    <t>Ptgis</t>
  </si>
  <si>
    <t>Uckl1</t>
  </si>
  <si>
    <t>Tspan8</t>
  </si>
  <si>
    <t>Erbb3</t>
  </si>
  <si>
    <t>Wasf2</t>
  </si>
  <si>
    <t>Zbtb25</t>
  </si>
  <si>
    <t>Zim1</t>
  </si>
  <si>
    <t>Fgl2</t>
  </si>
  <si>
    <t>Erbb4</t>
  </si>
  <si>
    <t>Prtg</t>
  </si>
  <si>
    <t>Rasd2</t>
  </si>
  <si>
    <t>St6galnac5</t>
  </si>
  <si>
    <t>Gfm2</t>
  </si>
  <si>
    <t>Mapk4</t>
  </si>
  <si>
    <t>Ranbp3l</t>
  </si>
  <si>
    <t>4931406C07Rik</t>
  </si>
  <si>
    <t>Tbc1d10b</t>
  </si>
  <si>
    <t>Bgn</t>
  </si>
  <si>
    <t>Gm41231</t>
  </si>
  <si>
    <t>Asap3</t>
  </si>
  <si>
    <t>Apex1</t>
  </si>
  <si>
    <t>Cd163</t>
  </si>
  <si>
    <t>Osr1</t>
  </si>
  <si>
    <t>Lurap1</t>
  </si>
  <si>
    <t>Mpnd</t>
  </si>
  <si>
    <t>Csf2ra</t>
  </si>
  <si>
    <t>Esyt3</t>
  </si>
  <si>
    <t>Fam189a2</t>
  </si>
  <si>
    <t>Ptgds</t>
  </si>
  <si>
    <t>Gm17112</t>
  </si>
  <si>
    <t>Ildr2</t>
  </si>
  <si>
    <t>Sh3bp2</t>
  </si>
  <si>
    <t>Gon7</t>
  </si>
  <si>
    <t>Espl1</t>
  </si>
  <si>
    <t>Tnxb</t>
  </si>
  <si>
    <t>Grk2</t>
  </si>
  <si>
    <t>Eln</t>
  </si>
  <si>
    <t>Rwdd1</t>
  </si>
  <si>
    <t>B230334C09Rik</t>
  </si>
  <si>
    <t>Abcb4</t>
  </si>
  <si>
    <t>Serping1</t>
  </si>
  <si>
    <t>Zmat4</t>
  </si>
  <si>
    <t>Spata2l</t>
  </si>
  <si>
    <t>Gm16365</t>
  </si>
  <si>
    <t>Pdgfb</t>
  </si>
  <si>
    <t>Tns1</t>
  </si>
  <si>
    <t>Ackr1</t>
  </si>
  <si>
    <t>Actn2</t>
  </si>
  <si>
    <t>Klrg2</t>
  </si>
  <si>
    <t>Micu3</t>
  </si>
  <si>
    <t>Slc1a5</t>
  </si>
  <si>
    <t>Slit2</t>
  </si>
  <si>
    <t>Trib2</t>
  </si>
  <si>
    <t>Slc47a1</t>
  </si>
  <si>
    <t>F13a1</t>
  </si>
  <si>
    <t>Gm973</t>
  </si>
  <si>
    <t>C1s1</t>
  </si>
  <si>
    <t>H2-Q1</t>
  </si>
  <si>
    <t>Slc25a40</t>
  </si>
  <si>
    <t>Gpr17</t>
  </si>
  <si>
    <t>Smo</t>
  </si>
  <si>
    <t>Col16a1</t>
  </si>
  <si>
    <t>Fbln5</t>
  </si>
  <si>
    <t>Spry3</t>
  </si>
  <si>
    <t>Kcne1l</t>
  </si>
  <si>
    <t>Cfh</t>
  </si>
  <si>
    <t>Stc2</t>
  </si>
  <si>
    <t>Ankrd34a</t>
  </si>
  <si>
    <t>Serpind1</t>
  </si>
  <si>
    <t>Abcc10</t>
  </si>
  <si>
    <t>Wrn</t>
  </si>
  <si>
    <t>Myzap</t>
  </si>
  <si>
    <t>Syt4</t>
  </si>
  <si>
    <t>Park2</t>
  </si>
  <si>
    <t>Ppp1r21</t>
  </si>
  <si>
    <t>Gpx2</t>
  </si>
  <si>
    <t>Peg10</t>
  </si>
  <si>
    <t>Mybpc3</t>
  </si>
  <si>
    <t>Emilin2</t>
  </si>
  <si>
    <t>Relt</t>
  </si>
  <si>
    <t>Ccdc122</t>
  </si>
  <si>
    <t>Rxra</t>
  </si>
  <si>
    <t>Susd1</t>
  </si>
  <si>
    <t>4930481A15Rik</t>
  </si>
  <si>
    <t>Rnf144b</t>
  </si>
  <si>
    <t>Tmem63a</t>
  </si>
  <si>
    <t>Pkn3</t>
  </si>
  <si>
    <t>Fzd10</t>
  </si>
  <si>
    <t>Dapk1</t>
  </si>
  <si>
    <t>Gadd45a</t>
  </si>
  <si>
    <t>Selenow</t>
  </si>
  <si>
    <t>A930036I15Rik</t>
  </si>
  <si>
    <t>Lrig3</t>
  </si>
  <si>
    <t>Hist3h2ba</t>
  </si>
  <si>
    <t>Rhob</t>
  </si>
  <si>
    <t>Pcdh1</t>
  </si>
  <si>
    <t>Lad1</t>
  </si>
  <si>
    <t>Gm44349</t>
  </si>
  <si>
    <t>Plppr4</t>
  </si>
  <si>
    <t>Gxylt1</t>
  </si>
  <si>
    <t>Cabp7</t>
  </si>
  <si>
    <t>Nrp2</t>
  </si>
  <si>
    <t>Rhd</t>
  </si>
  <si>
    <t>Ston1</t>
  </si>
  <si>
    <t>Lsm8</t>
  </si>
  <si>
    <t>Cebpa</t>
  </si>
  <si>
    <t>Prg4</t>
  </si>
  <si>
    <t>Grip2</t>
  </si>
  <si>
    <t>Socs1</t>
  </si>
  <si>
    <t>Ciao1</t>
  </si>
  <si>
    <t>Ldb2</t>
  </si>
  <si>
    <t>Irf2</t>
  </si>
  <si>
    <t>Aox3</t>
  </si>
  <si>
    <t>Csdc2</t>
  </si>
  <si>
    <t>Pabpc1l</t>
  </si>
  <si>
    <t>Magi1</t>
  </si>
  <si>
    <t>Gm37691</t>
  </si>
  <si>
    <t>Nav2</t>
  </si>
  <si>
    <t>Fam163a</t>
  </si>
  <si>
    <t>Hs3st3a1</t>
  </si>
  <si>
    <t>Wwc2</t>
  </si>
  <si>
    <t>Gtf2e1</t>
  </si>
  <si>
    <t>F3</t>
  </si>
  <si>
    <t>Mrpl44</t>
  </si>
  <si>
    <t>Dclre1b</t>
  </si>
  <si>
    <t>Tnfrsf1b</t>
  </si>
  <si>
    <t>Itgb1bp1</t>
  </si>
  <si>
    <t>Lbr</t>
  </si>
  <si>
    <t>Snx9</t>
  </si>
  <si>
    <t>Eif2ak4</t>
  </si>
  <si>
    <t>Tnip2</t>
  </si>
  <si>
    <t>5031439G07Rik</t>
  </si>
  <si>
    <t>Sgk1</t>
  </si>
  <si>
    <t>Gpd1</t>
  </si>
  <si>
    <t>Ncln</t>
  </si>
  <si>
    <t>Grasp</t>
  </si>
  <si>
    <t>Pskh1</t>
  </si>
  <si>
    <t>Cfap44</t>
  </si>
  <si>
    <t>Gm45881</t>
  </si>
  <si>
    <t>Cdc42se1</t>
  </si>
  <si>
    <t>Acta2</t>
  </si>
  <si>
    <t>Cks2</t>
  </si>
  <si>
    <t>Gfra1</t>
  </si>
  <si>
    <t>Zbtb7c</t>
  </si>
  <si>
    <t>Rasgef1a</t>
  </si>
  <si>
    <t>Atxn7l1</t>
  </si>
  <si>
    <t>Dlec1</t>
  </si>
  <si>
    <t>Pxdn</t>
  </si>
  <si>
    <t>Itih2</t>
  </si>
  <si>
    <t>4930581F22Rik</t>
  </si>
  <si>
    <t>Fzd4</t>
  </si>
  <si>
    <t>Vwf</t>
  </si>
  <si>
    <t>Slc25a45</t>
  </si>
  <si>
    <t>Tbc1d32</t>
  </si>
  <si>
    <t>Wnt6</t>
  </si>
  <si>
    <t>Hps1</t>
  </si>
  <si>
    <t>Bard1</t>
  </si>
  <si>
    <t>Jup</t>
  </si>
  <si>
    <t>Sepsecs</t>
  </si>
  <si>
    <t>Colec12</t>
  </si>
  <si>
    <t>Nat8f7</t>
  </si>
  <si>
    <t>Gja4</t>
  </si>
  <si>
    <t>Osbp</t>
  </si>
  <si>
    <t>Ankzf1</t>
  </si>
  <si>
    <t>Slc38a9</t>
  </si>
  <si>
    <t>Mlh1</t>
  </si>
  <si>
    <t>Stx17</t>
  </si>
  <si>
    <t>Ubac1</t>
  </si>
  <si>
    <t>Adamts8</t>
  </si>
  <si>
    <t>Mgat2</t>
  </si>
  <si>
    <t>Prdm16</t>
  </si>
  <si>
    <t>Borcs6</t>
  </si>
  <si>
    <t>Gm29237</t>
  </si>
  <si>
    <t>E530001F21Rik</t>
  </si>
  <si>
    <t>Ddx39b</t>
  </si>
  <si>
    <t>Lepr</t>
  </si>
  <si>
    <t>Lasp1</t>
  </si>
  <si>
    <t>Cd2ap</t>
  </si>
  <si>
    <t>Alkbh6</t>
  </si>
  <si>
    <t>Fam131a</t>
  </si>
  <si>
    <t>Idua</t>
  </si>
  <si>
    <t>Kdr</t>
  </si>
  <si>
    <t>Aldoc</t>
  </si>
  <si>
    <t>Gm26823</t>
  </si>
  <si>
    <t>Siah2</t>
  </si>
  <si>
    <t>Timp3</t>
  </si>
  <si>
    <t>Gm7160</t>
  </si>
  <si>
    <t>Aprt-ps</t>
  </si>
  <si>
    <t>Kpna2</t>
  </si>
  <si>
    <t>Ntng2</t>
  </si>
  <si>
    <t>Txnip</t>
  </si>
  <si>
    <t>Lca5l</t>
  </si>
  <si>
    <t>Shf</t>
  </si>
  <si>
    <t>Ripor2</t>
  </si>
  <si>
    <t>Rrp1b</t>
  </si>
  <si>
    <t>Gm15487</t>
  </si>
  <si>
    <t>Carhsp1</t>
  </si>
  <si>
    <t>Gm4787</t>
  </si>
  <si>
    <t>Pgf</t>
  </si>
  <si>
    <t>Slc8a2</t>
  </si>
  <si>
    <t>C1qtnf4</t>
  </si>
  <si>
    <t>Zfp36</t>
  </si>
  <si>
    <t>Pygm</t>
  </si>
  <si>
    <t>Mxd4</t>
  </si>
  <si>
    <t>Bmp6</t>
  </si>
  <si>
    <t>Gm34294</t>
  </si>
  <si>
    <t>C2</t>
  </si>
  <si>
    <t>Tmem25</t>
  </si>
  <si>
    <t>Foxd1</t>
  </si>
  <si>
    <t>Ccdc187</t>
  </si>
  <si>
    <t>Kbtbd6</t>
  </si>
  <si>
    <t>Slc22a8</t>
  </si>
  <si>
    <t>Gm3558</t>
  </si>
  <si>
    <t>Layn</t>
  </si>
  <si>
    <t>L3mbtl3</t>
  </si>
  <si>
    <t>Ppp1r15a</t>
  </si>
  <si>
    <t>Rxfp1</t>
  </si>
  <si>
    <t>Gpr156</t>
  </si>
  <si>
    <t>Naa50</t>
  </si>
  <si>
    <t>Klk6</t>
  </si>
  <si>
    <t>Tmem59l</t>
  </si>
  <si>
    <t>Podn</t>
  </si>
  <si>
    <t>Helz</t>
  </si>
  <si>
    <t>Syncrip</t>
  </si>
  <si>
    <t>Gm16172</t>
  </si>
  <si>
    <t>Ttc9b</t>
  </si>
  <si>
    <t>1700047M11Rik</t>
  </si>
  <si>
    <t>Nov</t>
  </si>
  <si>
    <t>Ogfrl1</t>
  </si>
  <si>
    <t>Tpm4</t>
  </si>
  <si>
    <t>Cst6</t>
  </si>
  <si>
    <t>Galnt14</t>
  </si>
  <si>
    <t>Slc2a5</t>
  </si>
  <si>
    <t>Kctd3</t>
  </si>
  <si>
    <t>Gad1</t>
  </si>
  <si>
    <t>Ppp4r1l-ps</t>
  </si>
  <si>
    <t>Slc6a20a</t>
  </si>
  <si>
    <t>Tmem251</t>
  </si>
  <si>
    <t>Prdm11</t>
  </si>
  <si>
    <t>Parn</t>
  </si>
  <si>
    <t>Usp40</t>
  </si>
  <si>
    <t>Cdk3-ps</t>
  </si>
  <si>
    <t>Olfm1</t>
  </si>
  <si>
    <t>Zfp35</t>
  </si>
  <si>
    <t>Sugt1</t>
  </si>
  <si>
    <t>Klhl5</t>
  </si>
  <si>
    <t>Gm12319</t>
  </si>
  <si>
    <t>Zfp276</t>
  </si>
  <si>
    <t>Cplx2</t>
  </si>
  <si>
    <t>Tesc</t>
  </si>
  <si>
    <t>Anxa11</t>
  </si>
  <si>
    <t>Zfp219</t>
  </si>
  <si>
    <t>Mroh7</t>
  </si>
  <si>
    <t>Cux2</t>
  </si>
  <si>
    <t>Bend5</t>
  </si>
  <si>
    <t>Lsm12</t>
  </si>
  <si>
    <t>Zdhhc1</t>
  </si>
  <si>
    <t>Mfsd4b4</t>
  </si>
  <si>
    <t>Asic1</t>
  </si>
  <si>
    <t>Crim1</t>
  </si>
  <si>
    <t>Mid1</t>
  </si>
  <si>
    <t>Slc16a6</t>
  </si>
  <si>
    <t>Nectin2</t>
  </si>
  <si>
    <t>Grb2</t>
  </si>
  <si>
    <t>Nrbp2</t>
  </si>
  <si>
    <t>Antxr1</t>
  </si>
  <si>
    <t>Gm17484</t>
  </si>
  <si>
    <t>Nnat</t>
  </si>
  <si>
    <t>Gm16984</t>
  </si>
  <si>
    <t>Gm33320</t>
  </si>
  <si>
    <t>Cacna1g</t>
  </si>
  <si>
    <t>Tmem183a</t>
  </si>
  <si>
    <t>Trub1</t>
  </si>
  <si>
    <t>Uaca</t>
  </si>
  <si>
    <t>Fbf1</t>
  </si>
  <si>
    <t>Clic1</t>
  </si>
  <si>
    <t>Mill2</t>
  </si>
  <si>
    <t>Fam180a</t>
  </si>
  <si>
    <t>Nog</t>
  </si>
  <si>
    <t>Tcf7l2</t>
  </si>
  <si>
    <t>Slc14a1</t>
  </si>
  <si>
    <t>Atp8b1</t>
  </si>
  <si>
    <t>Mir3072</t>
  </si>
  <si>
    <t>Chn1os3</t>
  </si>
  <si>
    <t>Me3</t>
  </si>
  <si>
    <t>Epha4</t>
  </si>
  <si>
    <t>Col1a1</t>
  </si>
  <si>
    <t>4932422M17Rik</t>
  </si>
  <si>
    <t>Gm43012</t>
  </si>
  <si>
    <t>Ptprg</t>
  </si>
  <si>
    <t>Ern1</t>
  </si>
  <si>
    <t>Rab11b-ps2</t>
  </si>
  <si>
    <t>Nup188</t>
  </si>
  <si>
    <t>Chst15</t>
  </si>
  <si>
    <t>Tgm2</t>
  </si>
  <si>
    <t>Sft2d3</t>
  </si>
  <si>
    <t>Casp1</t>
  </si>
  <si>
    <t>Entpd1</t>
  </si>
  <si>
    <t>Frat1</t>
  </si>
  <si>
    <t>Ccnd1</t>
  </si>
  <si>
    <t>Rhobtb1</t>
  </si>
  <si>
    <t>Ahsa2</t>
  </si>
  <si>
    <t>mt-Ti</t>
  </si>
  <si>
    <t>Polr2g</t>
  </si>
  <si>
    <t>Ppp1r9b</t>
  </si>
  <si>
    <t>Pln</t>
  </si>
  <si>
    <t>Gm43980</t>
  </si>
  <si>
    <t>Cbfa2t3</t>
  </si>
  <si>
    <t>Prr36</t>
  </si>
  <si>
    <t>Map3k21</t>
  </si>
  <si>
    <t>Cavin2</t>
  </si>
  <si>
    <t>Ccdc106</t>
  </si>
  <si>
    <t>Gm12696</t>
  </si>
  <si>
    <t>Cdc14b</t>
  </si>
  <si>
    <t>Atp2b1</t>
  </si>
  <si>
    <t>Lrp1b</t>
  </si>
  <si>
    <t>Tbc1d2b</t>
  </si>
  <si>
    <t>Zfp820</t>
  </si>
  <si>
    <t>Fhdc1</t>
  </si>
  <si>
    <t>Ndp</t>
  </si>
  <si>
    <t>Fgf5</t>
  </si>
  <si>
    <t>Slit3</t>
  </si>
  <si>
    <t>Plcd3</t>
  </si>
  <si>
    <t>Nrxn1</t>
  </si>
  <si>
    <t>Dusp8</t>
  </si>
  <si>
    <t>Swap70</t>
  </si>
  <si>
    <t>Slc35b4</t>
  </si>
  <si>
    <t>Osbpl9</t>
  </si>
  <si>
    <t>Lss</t>
  </si>
  <si>
    <t>Actr5</t>
  </si>
  <si>
    <t>Frs3os</t>
  </si>
  <si>
    <t>B3gntl1</t>
  </si>
  <si>
    <t>1700001C02Rik</t>
  </si>
  <si>
    <t>Fastkd5</t>
  </si>
  <si>
    <t>Ltbp1</t>
  </si>
  <si>
    <t>Gpr162</t>
  </si>
  <si>
    <t>Rbms3</t>
  </si>
  <si>
    <t>Ablim3</t>
  </si>
  <si>
    <t>Col5a3</t>
  </si>
  <si>
    <t>Sbsn</t>
  </si>
  <si>
    <t>Siglec1</t>
  </si>
  <si>
    <t>Slc16a12</t>
  </si>
  <si>
    <t>Frmd4a</t>
  </si>
  <si>
    <t>Cln8</t>
  </si>
  <si>
    <t>Pofut2</t>
  </si>
  <si>
    <t>Ptpn13</t>
  </si>
  <si>
    <t>Asb2</t>
  </si>
  <si>
    <t>Zfp446</t>
  </si>
  <si>
    <t>Prmt7</t>
  </si>
  <si>
    <t>Lilrb4a</t>
  </si>
  <si>
    <t>Ect2l</t>
  </si>
  <si>
    <t>Ascc2</t>
  </si>
  <si>
    <t>Gm19026</t>
  </si>
  <si>
    <t>Hsp90b1</t>
  </si>
  <si>
    <t>Tlnrd1</t>
  </si>
  <si>
    <t>5033404E19Rik</t>
  </si>
  <si>
    <t>Sspn</t>
  </si>
  <si>
    <t>Scara3</t>
  </si>
  <si>
    <t>Nphs1</t>
  </si>
  <si>
    <t>Wnt4</t>
  </si>
  <si>
    <t>Hyal2</t>
  </si>
  <si>
    <t>Ube2z</t>
  </si>
  <si>
    <t>Trim26</t>
  </si>
  <si>
    <t>Ahnak</t>
  </si>
  <si>
    <t>Shkbp1</t>
  </si>
  <si>
    <t>Ehd1</t>
  </si>
  <si>
    <t>Tmem126a</t>
  </si>
  <si>
    <t>Kifc2</t>
  </si>
  <si>
    <t>Tm6sf1</t>
  </si>
  <si>
    <t>Myadml2</t>
  </si>
  <si>
    <t>Crh</t>
  </si>
  <si>
    <t>Idh3b</t>
  </si>
  <si>
    <t>4833422C13Rik</t>
  </si>
  <si>
    <t>Immp2l</t>
  </si>
  <si>
    <t>Ksr1</t>
  </si>
  <si>
    <t>Gm11696</t>
  </si>
  <si>
    <t>Xlr3a</t>
  </si>
  <si>
    <t>Acox3</t>
  </si>
  <si>
    <t>Calcb</t>
  </si>
  <si>
    <t>Thbs4</t>
  </si>
  <si>
    <t>Tagln2</t>
  </si>
  <si>
    <t>Mad2l1bp</t>
  </si>
  <si>
    <t>Rragd</t>
  </si>
  <si>
    <t>Fibin</t>
  </si>
  <si>
    <t>Aldh1a2</t>
  </si>
  <si>
    <t>Capn1</t>
  </si>
  <si>
    <t>Gm26679</t>
  </si>
  <si>
    <t>Ccndbp1</t>
  </si>
  <si>
    <t>Serpinb1a</t>
  </si>
  <si>
    <t>Prkag2</t>
  </si>
  <si>
    <t>Mrc1</t>
  </si>
  <si>
    <t>Gm23600</t>
  </si>
  <si>
    <t>Limd2</t>
  </si>
  <si>
    <t>Slc25a13</t>
  </si>
  <si>
    <t>Crybg1</t>
  </si>
  <si>
    <t>1700019D03Rik</t>
  </si>
  <si>
    <t>Siah1b</t>
  </si>
  <si>
    <t>Xbp1</t>
  </si>
  <si>
    <t>Mtfmt</t>
  </si>
  <si>
    <t>Gstm2</t>
  </si>
  <si>
    <t>Cadm1</t>
  </si>
  <si>
    <t>Tgfb3</t>
  </si>
  <si>
    <t>Mettl17</t>
  </si>
  <si>
    <t>Atp11a</t>
  </si>
  <si>
    <t>Kti12</t>
  </si>
  <si>
    <t>Sox1ot</t>
  </si>
  <si>
    <t>Gatad1</t>
  </si>
  <si>
    <t>Gtdc1</t>
  </si>
  <si>
    <t>Pdap1</t>
  </si>
  <si>
    <t>Fkbp1a</t>
  </si>
  <si>
    <t>B3gat1</t>
  </si>
  <si>
    <t>Eprs</t>
  </si>
  <si>
    <t>Mrpl12</t>
  </si>
  <si>
    <t>Dtx4</t>
  </si>
  <si>
    <t>Fli1</t>
  </si>
  <si>
    <t>Ifit3</t>
  </si>
  <si>
    <t>Slc6a1</t>
  </si>
  <si>
    <t>Ckap4</t>
  </si>
  <si>
    <t>Itga10</t>
  </si>
  <si>
    <t>Daam2</t>
  </si>
  <si>
    <t>2900055J20Rik</t>
  </si>
  <si>
    <t>Hmgcs2</t>
  </si>
  <si>
    <t>Epas1</t>
  </si>
  <si>
    <t>Ten1</t>
  </si>
  <si>
    <t>Gpc5</t>
  </si>
  <si>
    <t>Nuak2</t>
  </si>
  <si>
    <t>Prr22</t>
  </si>
  <si>
    <t>Mast4</t>
  </si>
  <si>
    <t>Lsm10</t>
  </si>
  <si>
    <t>Tmem175</t>
  </si>
  <si>
    <t>Gm12239</t>
  </si>
  <si>
    <t>Ccdc74a</t>
  </si>
  <si>
    <t>Lrrc8d</t>
  </si>
  <si>
    <t>Pik3ca</t>
  </si>
  <si>
    <t>Gm17494</t>
  </si>
  <si>
    <t>Lsm1</t>
  </si>
  <si>
    <t>Pcdh15</t>
  </si>
  <si>
    <t>AC160637.1</t>
  </si>
  <si>
    <t>Trpc3</t>
  </si>
  <si>
    <t>Neurl3</t>
  </si>
  <si>
    <t>Dkc1</t>
  </si>
  <si>
    <t>Sox21</t>
  </si>
  <si>
    <t>Styk1</t>
  </si>
  <si>
    <t>A330015K06Rik</t>
  </si>
  <si>
    <t>Map7</t>
  </si>
  <si>
    <t>Gm19439</t>
  </si>
  <si>
    <t>H2afx</t>
  </si>
  <si>
    <t>Gm25047</t>
  </si>
  <si>
    <t>Mecom</t>
  </si>
  <si>
    <t>Thbs2</t>
  </si>
  <si>
    <t>Vmn2r84</t>
  </si>
  <si>
    <t>Gm27616</t>
  </si>
  <si>
    <t>Ccni</t>
  </si>
  <si>
    <t>Fdft1</t>
  </si>
  <si>
    <t>Cul9</t>
  </si>
  <si>
    <t>Gm17518</t>
  </si>
  <si>
    <t>Ywhah</t>
  </si>
  <si>
    <t>Ciart</t>
  </si>
  <si>
    <t>Wdr4</t>
  </si>
  <si>
    <t>Zfp599</t>
  </si>
  <si>
    <t>Rap1gap2</t>
  </si>
  <si>
    <t>Timeless</t>
  </si>
  <si>
    <t>Nell1</t>
  </si>
  <si>
    <t>Rnpc3</t>
  </si>
  <si>
    <t>Prdm1</t>
  </si>
  <si>
    <t>Lxn</t>
  </si>
  <si>
    <t>Mif</t>
  </si>
  <si>
    <t>Chsy1</t>
  </si>
  <si>
    <t>Zfr2</t>
  </si>
  <si>
    <t>Skap2</t>
  </si>
  <si>
    <t>E230020A03Rik</t>
  </si>
  <si>
    <t>Mylk</t>
  </si>
  <si>
    <t>Tmem41a</t>
  </si>
  <si>
    <t>S100a9</t>
  </si>
  <si>
    <t>Tmem51</t>
  </si>
  <si>
    <t>Gm14418</t>
  </si>
  <si>
    <t>Suclg2</t>
  </si>
  <si>
    <t>Dclk2</t>
  </si>
  <si>
    <t>Ccdc155</t>
  </si>
  <si>
    <t>Pdk4</t>
  </si>
  <si>
    <t>Stox1</t>
  </si>
  <si>
    <t>Tspan13</t>
  </si>
  <si>
    <t>Zfand4</t>
  </si>
  <si>
    <t>Adam8</t>
  </si>
  <si>
    <t>Ndufaf3</t>
  </si>
  <si>
    <t>Catsper2</t>
  </si>
  <si>
    <t>Gpr182</t>
  </si>
  <si>
    <t>Fez2</t>
  </si>
  <si>
    <t>Pcdhb4</t>
  </si>
  <si>
    <t>Wbp1l</t>
  </si>
  <si>
    <t>Dok7</t>
  </si>
  <si>
    <t>Arc</t>
  </si>
  <si>
    <t>Dusp3</t>
  </si>
  <si>
    <t>Kcnh4</t>
  </si>
  <si>
    <t>Racgap1</t>
  </si>
  <si>
    <t>Prkg2</t>
  </si>
  <si>
    <t>Cep290</t>
  </si>
  <si>
    <t>Pdcd6</t>
  </si>
  <si>
    <t>BC030500</t>
  </si>
  <si>
    <t>Gabrr2</t>
  </si>
  <si>
    <t>Mrpl21</t>
  </si>
  <si>
    <t>BC002163</t>
  </si>
  <si>
    <t>Slc35e2</t>
  </si>
  <si>
    <t>Smc6</t>
  </si>
  <si>
    <t>Tha1</t>
  </si>
  <si>
    <t>Dcst2</t>
  </si>
  <si>
    <t>Gm44898</t>
  </si>
  <si>
    <t>Uchl3</t>
  </si>
  <si>
    <t>Luc7l</t>
  </si>
  <si>
    <t>Ptdss1</t>
  </si>
  <si>
    <t>Samhd1</t>
  </si>
  <si>
    <t>Lbx2</t>
  </si>
  <si>
    <t>Tfr2</t>
  </si>
  <si>
    <t>Tmem189</t>
  </si>
  <si>
    <t>Glrx2</t>
  </si>
  <si>
    <t>Car4</t>
  </si>
  <si>
    <t>Fras1</t>
  </si>
  <si>
    <t>Smyd4</t>
  </si>
  <si>
    <t>Diras2</t>
  </si>
  <si>
    <t>Aip</t>
  </si>
  <si>
    <t>Serpine1</t>
  </si>
  <si>
    <t>Grb7</t>
  </si>
  <si>
    <t>Pitpnm2</t>
  </si>
  <si>
    <t>Bvht</t>
  </si>
  <si>
    <t>Fbxo45</t>
  </si>
  <si>
    <t>Ccdc57</t>
  </si>
  <si>
    <t>Psmg3</t>
  </si>
  <si>
    <t>Farsb</t>
  </si>
  <si>
    <t>Znrd1</t>
  </si>
  <si>
    <t>Zfp750</t>
  </si>
  <si>
    <t>4933428G20Rik</t>
  </si>
  <si>
    <t>Gm10033</t>
  </si>
  <si>
    <t>Slc36a2</t>
  </si>
  <si>
    <t>Filip1</t>
  </si>
  <si>
    <t>Caprin2</t>
  </si>
  <si>
    <t>Snord42b</t>
  </si>
  <si>
    <t>Gm44850</t>
  </si>
  <si>
    <t>Tubb4a</t>
  </si>
  <si>
    <t>Elovl4</t>
  </si>
  <si>
    <t>ID</t>
  </si>
  <si>
    <t>log2FoldChange</t>
  </si>
  <si>
    <t>pvalue</t>
  </si>
  <si>
    <t>Gene.name</t>
  </si>
  <si>
    <t>ENSMUSG00000021136</t>
  </si>
  <si>
    <t>ENSMUSG00000024222</t>
  </si>
  <si>
    <t>ENSMUSG00000057615</t>
  </si>
  <si>
    <t>ENSMUSG00000051379</t>
  </si>
  <si>
    <t>ENSMUSG00000031503</t>
  </si>
  <si>
    <t>ENSMUSG00000074385</t>
  </si>
  <si>
    <t>ENSMUSG00000005583</t>
  </si>
  <si>
    <t>ENSMUSG00000044349</t>
  </si>
  <si>
    <t>ENSMUSG00000020836</t>
  </si>
  <si>
    <t>ENSMUSG00000073164</t>
  </si>
  <si>
    <t>ENSMUSG00000040258</t>
  </si>
  <si>
    <t>ENSMUSG00000025352</t>
  </si>
  <si>
    <t>ENSMUSG00000041559</t>
  </si>
  <si>
    <t>ENSMUSG00000039683</t>
  </si>
  <si>
    <t>ENSMUSG00000090877</t>
  </si>
  <si>
    <t>ENSMUSG00000031963</t>
  </si>
  <si>
    <t>ENSMUSG00000031393</t>
  </si>
  <si>
    <t>ENSMUSG00000031502</t>
  </si>
  <si>
    <t>ENSMUSG00000047986</t>
  </si>
  <si>
    <t>ENSMUSG00000037035</t>
  </si>
  <si>
    <t>ENSMUSG00000022449</t>
  </si>
  <si>
    <t>ENSMUSG00000021215</t>
  </si>
  <si>
    <t>ENSMUSG00000027204</t>
  </si>
  <si>
    <t>ENSMUSG00000042826</t>
  </si>
  <si>
    <t>ENSMUSG00000039087</t>
  </si>
  <si>
    <t>ENSMUSG00000090125</t>
  </si>
  <si>
    <t>ENSMUSG00000027500</t>
  </si>
  <si>
    <t>ENSMUSG00000029673</t>
  </si>
  <si>
    <t>ENSMUSG00000031825</t>
  </si>
  <si>
    <t>ENSMUSG00000002910</t>
  </si>
  <si>
    <t>ENSMUSG00000021250</t>
  </si>
  <si>
    <t>ENSMUSG00000037686</t>
  </si>
  <si>
    <t>ENSMUSG00000032038</t>
  </si>
  <si>
    <t>ENSMUSG00000020473</t>
  </si>
  <si>
    <t>ENSMUSG00000019817</t>
  </si>
  <si>
    <t>ENSMUSG00000047181</t>
  </si>
  <si>
    <t>ENSMUSG00000104362</t>
  </si>
  <si>
    <t>ENSMUSG00000033721</t>
  </si>
  <si>
    <t>ENSMUSG00000038418</t>
  </si>
  <si>
    <t>ENSMUSG00000017417</t>
  </si>
  <si>
    <t>ENSMUSG00000001119</t>
  </si>
  <si>
    <t>ENSMUSG00000034685</t>
  </si>
  <si>
    <t>ENSMUSG00000030880</t>
  </si>
  <si>
    <t>ENSMUSG00000031392</t>
  </si>
  <si>
    <t>ENSMUSG00000024066</t>
  </si>
  <si>
    <t>ENSMUSG00000060985</t>
  </si>
  <si>
    <t>ENSMUSG00000040703</t>
  </si>
  <si>
    <t>ENSMUSG00000079484</t>
  </si>
  <si>
    <t>ENSMUSG00000048915</t>
  </si>
  <si>
    <t>ENSMUSG00000022860</t>
  </si>
  <si>
    <t>ENSMUSG00000102813</t>
  </si>
  <si>
    <t>ENSMUSG00000028476</t>
  </si>
  <si>
    <t>ENSMUSG00000023484</t>
  </si>
  <si>
    <t>ENSMUSG00000097767</t>
  </si>
  <si>
    <t>ENSMUSG00000032289</t>
  </si>
  <si>
    <t>ENSMUSG00000026697</t>
  </si>
  <si>
    <t>ENSMUSG00000017897</t>
  </si>
  <si>
    <t>ENSMUSG00000026837</t>
  </si>
  <si>
    <t>ENSMUSG00000102729</t>
  </si>
  <si>
    <t>ENSMUSG00000100826</t>
  </si>
  <si>
    <t>ENSMUSG00000097178</t>
  </si>
  <si>
    <t>ENSMUSG00000021680</t>
  </si>
  <si>
    <t>ENSMUSG00000068735</t>
  </si>
  <si>
    <t>ENSMUSG00000034579</t>
  </si>
  <si>
    <t>ENSMUSG00000028039</t>
  </si>
  <si>
    <t>ENSMUSG00000017697</t>
  </si>
  <si>
    <t>ENSMUSG00000023886</t>
  </si>
  <si>
    <t>ENSMUSG00000028211</t>
  </si>
  <si>
    <t>ENSMUSG00000071234</t>
  </si>
  <si>
    <t>ENSMUSG00000044033</t>
  </si>
  <si>
    <t>ENSMUSG00000004328</t>
  </si>
  <si>
    <t>ENSMUSG00000037428</t>
  </si>
  <si>
    <t>ENSMUSG00000050423</t>
  </si>
  <si>
    <t>ENSMUSG00000021268</t>
  </si>
  <si>
    <t>ENSMUSG00000052125</t>
  </si>
  <si>
    <t>ENSMUSG00000061414</t>
  </si>
  <si>
    <t>ENSMUSG00000037465</t>
  </si>
  <si>
    <t>ENSMUSG00000035105</t>
  </si>
  <si>
    <t>ENSMUSG00000028967</t>
  </si>
  <si>
    <t>ENSMUSG00000026247</t>
  </si>
  <si>
    <t>ENSMUSG00000037003</t>
  </si>
  <si>
    <t>ENSMUSG00000005057</t>
  </si>
  <si>
    <t>ENSMUSG00000042608</t>
  </si>
  <si>
    <t>ENSMUSG00000036578</t>
  </si>
  <si>
    <t>ENSMUSG00000037266</t>
  </si>
  <si>
    <t>ENSMUSG00000027381</t>
  </si>
  <si>
    <t>ENSMUSG00000037737</t>
  </si>
  <si>
    <t>ENSMUSG00000047409</t>
  </si>
  <si>
    <t>ENSMUSG00000046314</t>
  </si>
  <si>
    <t>ENSMUSG00000032849</t>
  </si>
  <si>
    <t>ENSMUSG00000043336</t>
  </si>
  <si>
    <t>ENSMUSG00000052384</t>
  </si>
  <si>
    <t>ENSMUSG00000019889</t>
  </si>
  <si>
    <t>ENSMUSG00000066607</t>
  </si>
  <si>
    <t>ENSMUSG00000018830</t>
  </si>
  <si>
    <t>ENSMUSG00000079056</t>
  </si>
  <si>
    <t>ENSMUSG00000100252</t>
  </si>
  <si>
    <t>ENSMUSG00000016128</t>
  </si>
  <si>
    <t>ENSMUSG00000035545</t>
  </si>
  <si>
    <t>ENSMUSG00000030669</t>
  </si>
  <si>
    <t>ENSMUSG00000024485</t>
  </si>
  <si>
    <t>ENSMUSG00000020733</t>
  </si>
  <si>
    <t>ENSMUSG00000046768</t>
  </si>
  <si>
    <t>ENSMUSG00000046808</t>
  </si>
  <si>
    <t>ENSMUSG00000074272</t>
  </si>
  <si>
    <t>ENSMUSG00000027298</t>
  </si>
  <si>
    <t>ENSMUSG00000030087</t>
  </si>
  <si>
    <t>ENSMUSG00000025373</t>
  </si>
  <si>
    <t>ENSMUSG00000019232</t>
  </si>
  <si>
    <t>ENSMUSG00000059187</t>
  </si>
  <si>
    <t>ENSMUSG00000021270</t>
  </si>
  <si>
    <t>ENSMUSG00000046699</t>
  </si>
  <si>
    <t>ENSMUSG00000003657</t>
  </si>
  <si>
    <t>ENSMUSG00000005699</t>
  </si>
  <si>
    <t>ENSMUSG00000025576</t>
  </si>
  <si>
    <t>ENSMUSG00000092981</t>
  </si>
  <si>
    <t>ENSMUSG00000026604</t>
  </si>
  <si>
    <t>ENSMUSG00000039831</t>
  </si>
  <si>
    <t>ENSMUSG00000045573</t>
  </si>
  <si>
    <t>ENSMUSG00000006542</t>
  </si>
  <si>
    <t>ENSMUSG00000021255</t>
  </si>
  <si>
    <t>ENSMUSG00000056656</t>
  </si>
  <si>
    <t>ENSMUSG00000052921</t>
  </si>
  <si>
    <t>ENSMUSG00000009621</t>
  </si>
  <si>
    <t>ENSMUSG00000045871</t>
  </si>
  <si>
    <t>ENSMUSG00000028631</t>
  </si>
  <si>
    <t>ENSMUSG00000029313</t>
  </si>
  <si>
    <t>ENSMUSG00000030711</t>
  </si>
  <si>
    <t>ENSMUSG00000059742</t>
  </si>
  <si>
    <t>ENSMUSG00000059857</t>
  </si>
  <si>
    <t>ENSMUSG00000034248</t>
  </si>
  <si>
    <t>ENSMUSG00000028862</t>
  </si>
  <si>
    <t>ENSMUSG00000024650</t>
  </si>
  <si>
    <t>ENSMUSG00000030357</t>
  </si>
  <si>
    <t>ENSMUSG00000042797</t>
  </si>
  <si>
    <t>ENSMUSG00000024899</t>
  </si>
  <si>
    <t>ENSMUSG00000048834</t>
  </si>
  <si>
    <t>ENSMUSG00000041324</t>
  </si>
  <si>
    <t>ENSMUSG00000079070</t>
  </si>
  <si>
    <t>ENSMUSG00000045664</t>
  </si>
  <si>
    <t>ENSMUSG00000019997</t>
  </si>
  <si>
    <t>ENSMUSG00000004891</t>
  </si>
  <si>
    <t>ENSMUSG00000104435</t>
  </si>
  <si>
    <t>ENSMUSG00000026589</t>
  </si>
  <si>
    <t>ENSMUSG00000031755</t>
  </si>
  <si>
    <t>ENSMUSG00000014361</t>
  </si>
  <si>
    <t>ENSMUSG00000067879</t>
  </si>
  <si>
    <t>ENSMUSG00000040502</t>
  </si>
  <si>
    <t>ENSMUSG00000030707</t>
  </si>
  <si>
    <t>ENSMUSG00000026335</t>
  </si>
  <si>
    <t>ENSMUSG00000037148</t>
  </si>
  <si>
    <t>ENSMUSG00000074415</t>
  </si>
  <si>
    <t>ENSMUSG00000023067</t>
  </si>
  <si>
    <t>ENSMUSG00000061028</t>
  </si>
  <si>
    <t>ENSMUSG00000070423</t>
  </si>
  <si>
    <t>ENSMUSG00000041741</t>
  </si>
  <si>
    <t>ENSMUSG00000025739</t>
  </si>
  <si>
    <t>ENSMUSG00000040170</t>
  </si>
  <si>
    <t>ENSMUSG00000085396</t>
  </si>
  <si>
    <t>ENSMUSG00000032269</t>
  </si>
  <si>
    <t>ENSMUSG00000043079</t>
  </si>
  <si>
    <t>ENSMUSG00000089809</t>
  </si>
  <si>
    <t>ENSMUSG00000023064</t>
  </si>
  <si>
    <t>ENSMUSG00000051242</t>
  </si>
  <si>
    <t>ENSMUSG00000037855</t>
  </si>
  <si>
    <t>ENSMUSG00000059674</t>
  </si>
  <si>
    <t>ENSMUSG00000097451</t>
  </si>
  <si>
    <t>ENSMUSG00000089876</t>
  </si>
  <si>
    <t>ENSMUSG00000040852</t>
  </si>
  <si>
    <t>ENSMUSG00000052133</t>
  </si>
  <si>
    <t>ENSMUSG00000048216</t>
  </si>
  <si>
    <t>ENSMUSG00000028184</t>
  </si>
  <si>
    <t>ENSMUSG00000046668</t>
  </si>
  <si>
    <t>ENSMUSG00000107318</t>
  </si>
  <si>
    <t>ENSMUSG00000078234</t>
  </si>
  <si>
    <t>ENSMUSG00000034858</t>
  </si>
  <si>
    <t>ENSMUSG00000023764</t>
  </si>
  <si>
    <t>ENSMUSG00000026141</t>
  </si>
  <si>
    <t>ENSMUSG00000022894</t>
  </si>
  <si>
    <t>ENSMUSG00000091754</t>
  </si>
  <si>
    <t>ENSMUSG00000037593</t>
  </si>
  <si>
    <t>ENSMUSG00000086228</t>
  </si>
  <si>
    <t>ENSMUSG00000052911</t>
  </si>
  <si>
    <t>ENSMUSG00000040856</t>
  </si>
  <si>
    <t>ENSMUSG00000032085</t>
  </si>
  <si>
    <t>ENSMUSG00000020886</t>
  </si>
  <si>
    <t>ENSMUSG00000035606</t>
  </si>
  <si>
    <t>ENSMUSG00000024830</t>
  </si>
  <si>
    <t>ENSMUSG00000075012</t>
  </si>
  <si>
    <t>ENSMUSG00000073424</t>
  </si>
  <si>
    <t>ENSMUSG00000023809</t>
  </si>
  <si>
    <t>ENSMUSG00000027966</t>
  </si>
  <si>
    <t>ENSMUSG00000026478</t>
  </si>
  <si>
    <t>ENSMUSG00000096929</t>
  </si>
  <si>
    <t>ENSMUSG00000021340</t>
  </si>
  <si>
    <t>ENSMUSG00000044933</t>
  </si>
  <si>
    <t>ENSMUSG00000084904</t>
  </si>
  <si>
    <t>ENSMUSG00000032089</t>
  </si>
  <si>
    <t>ENSMUSG00000042388</t>
  </si>
  <si>
    <t>ENSMUSG00000006494</t>
  </si>
  <si>
    <t>ENSMUSG00000041797</t>
  </si>
  <si>
    <t>ENSMUSG00000030518</t>
  </si>
  <si>
    <t>ENSMUSG00000039910</t>
  </si>
  <si>
    <t>ENSMUSG00000053040</t>
  </si>
  <si>
    <t>ENSMUSG00000066406</t>
  </si>
  <si>
    <t>ENSMUSG00000025795</t>
  </si>
  <si>
    <t>ENSMUSG00000036523</t>
  </si>
  <si>
    <t>ENSMUSG00000040268</t>
  </si>
  <si>
    <t>ENSMUSG00000033788</t>
  </si>
  <si>
    <t>ENSMUSG00000048939</t>
  </si>
  <si>
    <t>ENSMUSG00000071656</t>
  </si>
  <si>
    <t>ENSMUSG00000062329</t>
  </si>
  <si>
    <t>ENSMUSG00000084989</t>
  </si>
  <si>
    <t>ENSMUSG00000021390</t>
  </si>
  <si>
    <t>ENSMUSG00000087159</t>
  </si>
  <si>
    <t>ENSMUSG00000051236</t>
  </si>
  <si>
    <t>ENSMUSG00000091586</t>
  </si>
  <si>
    <t>ENSMUSG00000100706</t>
  </si>
  <si>
    <t>ENSMUSG00000076617</t>
  </si>
  <si>
    <t>ENSMUSG00000031295</t>
  </si>
  <si>
    <t>ENSMUSG00000031104</t>
  </si>
  <si>
    <t>ENSMUSG00000025915</t>
  </si>
  <si>
    <t>ENSMUSG00000090486</t>
  </si>
  <si>
    <t>ENSMUSG00000034462</t>
  </si>
  <si>
    <t>ENSMUSG00000032291</t>
  </si>
  <si>
    <t>ENSMUSG00000034121</t>
  </si>
  <si>
    <t>ENSMUSG00000050965</t>
  </si>
  <si>
    <t>ENSMUSG00000021732</t>
  </si>
  <si>
    <t>ENSMUSG00000026062</t>
  </si>
  <si>
    <t>ENSMUSG00000001053</t>
  </si>
  <si>
    <t>ENSMUSG00000030554</t>
  </si>
  <si>
    <t>ENSMUSG00000049336</t>
  </si>
  <si>
    <t>ENSMUSG00000039735</t>
  </si>
  <si>
    <t>ENSMUSG00000009013</t>
  </si>
  <si>
    <t>ENSMUSG00000021721</t>
  </si>
  <si>
    <t>ENSMUSG00000038718</t>
  </si>
  <si>
    <t>ENSMUSG00000024968</t>
  </si>
  <si>
    <t>ENSMUSG00000004366</t>
  </si>
  <si>
    <t>ENSMUSG00000025591</t>
  </si>
  <si>
    <t>ENSMUSG00000000308</t>
  </si>
  <si>
    <t>ENSMUSG00000048482</t>
  </si>
  <si>
    <t>ENSMUSG00000020794</t>
  </si>
  <si>
    <t>ENSMUSG00000039911</t>
  </si>
  <si>
    <t>ENSMUSG00000025823</t>
  </si>
  <si>
    <t>ENSMUSG00000038605</t>
  </si>
  <si>
    <t>ENSMUSG00000025409</t>
  </si>
  <si>
    <t>ENSMUSG00000003352</t>
  </si>
  <si>
    <t>ENSMUSG00000006575</t>
  </si>
  <si>
    <t>ENSMUSG00000032796</t>
  </si>
  <si>
    <t>ENSMUSG00000039031</t>
  </si>
  <si>
    <t>ENSMUSG00000029094</t>
  </si>
  <si>
    <t>ENSMUSG00000063506</t>
  </si>
  <si>
    <t>ENSMUSG00000097928</t>
  </si>
  <si>
    <t>ENSMUSG00000030757</t>
  </si>
  <si>
    <t>ENSMUSG00000054555</t>
  </si>
  <si>
    <t>ENSMUSG00000053093</t>
  </si>
  <si>
    <t>ENSMUSG00000024480</t>
  </si>
  <si>
    <t>ENSMUSG00000031626</t>
  </si>
  <si>
    <t>ENSMUSG00000049551</t>
  </si>
  <si>
    <t>ENSMUSG00000048373</t>
  </si>
  <si>
    <t>ENSMUSG00000027522</t>
  </si>
  <si>
    <t>ENSMUSG00000048978</t>
  </si>
  <si>
    <t>ENSMUSG00000030108</t>
  </si>
  <si>
    <t>ENSMUSG00000034471</t>
  </si>
  <si>
    <t>ENSMUSG00000066191</t>
  </si>
  <si>
    <t>ENSMUSG00000024790</t>
  </si>
  <si>
    <t>ENSMUSG00000002831</t>
  </si>
  <si>
    <t>ENSMUSG00000038507</t>
  </si>
  <si>
    <t>ENSMUSG00000025324</t>
  </si>
  <si>
    <t>ENSMUSG00000041540</t>
  </si>
  <si>
    <t>ENSMUSG00000039470</t>
  </si>
  <si>
    <t>ENSMUSG00000062257</t>
  </si>
  <si>
    <t>ENSMUSG00000022208</t>
  </si>
  <si>
    <t>ENSMUSG00000001768</t>
  </si>
  <si>
    <t>ENSMUSG00000054708</t>
  </si>
  <si>
    <t>ENSMUSG00000027568</t>
  </si>
  <si>
    <t>ENSMUSG00000071350</t>
  </si>
  <si>
    <t>ENSMUSG00000038059</t>
  </si>
  <si>
    <t>ENSMUSG00000040998</t>
  </si>
  <si>
    <t>ENSMUSG00000097617</t>
  </si>
  <si>
    <t>ENSMUSG00000021091</t>
  </si>
  <si>
    <t>ENSMUSG00000047793</t>
  </si>
  <si>
    <t>ENSMUSG00000023905</t>
  </si>
  <si>
    <t>ENSMUSG00000074217</t>
  </si>
  <si>
    <t>ENSMUSG00000053279</t>
  </si>
  <si>
    <t>ENSMUSG00000028033</t>
  </si>
  <si>
    <t>ENSMUSG00000040940</t>
  </si>
  <si>
    <t>ENSMUSG00000039405</t>
  </si>
  <si>
    <t>ENSMUSG00000052566</t>
  </si>
  <si>
    <t>ENSMUSG00000110500</t>
  </si>
  <si>
    <t>ENSMUSG00000073988</t>
  </si>
  <si>
    <t>ENSMUSG00000056167</t>
  </si>
  <si>
    <t>ENSMUSG00000097164</t>
  </si>
  <si>
    <t>ENSMUSG00000035696</t>
  </si>
  <si>
    <t>ENSMUSG00000100629</t>
  </si>
  <si>
    <t>ENSMUSG00000030116</t>
  </si>
  <si>
    <t>ENSMUSG00000016664</t>
  </si>
  <si>
    <t>ENSMUSG00000032649</t>
  </si>
  <si>
    <t>ENSMUSG00000018507</t>
  </si>
  <si>
    <t>ENSMUSG00000042804</t>
  </si>
  <si>
    <t>ENSMUSG00000020123</t>
  </si>
  <si>
    <t>ENSMUSG00000068551</t>
  </si>
  <si>
    <t>ENSMUSG00000050666</t>
  </si>
  <si>
    <t>ENSMUSG00000032558</t>
  </si>
  <si>
    <t>ENSMUSG00000071984</t>
  </si>
  <si>
    <t>ENSMUSG00000001313</t>
  </si>
  <si>
    <t>ENSMUSG00000034163</t>
  </si>
  <si>
    <t>ENSMUSG00000046719</t>
  </si>
  <si>
    <t>ENSMUSG00000026193</t>
  </si>
  <si>
    <t>ENSMUSG00000058669</t>
  </si>
  <si>
    <t>ENSMUSG00000027637</t>
  </si>
  <si>
    <t>ENSMUSG00000037196</t>
  </si>
  <si>
    <t>ENSMUSG00000040459</t>
  </si>
  <si>
    <t>ENSMUSG00000034762</t>
  </si>
  <si>
    <t>ENSMUSG00000009731</t>
  </si>
  <si>
    <t>ENSMUSG00000040447</t>
  </si>
  <si>
    <t>ENSMUSG00000085830</t>
  </si>
  <si>
    <t>ENSMUSG00000097336</t>
  </si>
  <si>
    <t>ENSMUSG00000042997</t>
  </si>
  <si>
    <t>ENSMUSG00000097231</t>
  </si>
  <si>
    <t>ENSMUSG00000026200</t>
  </si>
  <si>
    <t>ENSMUSG00000046613</t>
  </si>
  <si>
    <t>ENSMUSG00000038074</t>
  </si>
  <si>
    <t>ENSMUSG00000027276</t>
  </si>
  <si>
    <t>ENSMUSG00000032181</t>
  </si>
  <si>
    <t>ENSMUSG00000055489</t>
  </si>
  <si>
    <t>ENSMUSG00000044783</t>
  </si>
  <si>
    <t>ENSMUSG00000020241</t>
  </si>
  <si>
    <t>ENSMUSG00000024486</t>
  </si>
  <si>
    <t>ENSMUSG00000099041</t>
  </si>
  <si>
    <t>ENSMUSG00000026632</t>
  </si>
  <si>
    <t>ENSMUSG00000005899</t>
  </si>
  <si>
    <t>ENSMUSG00000019848</t>
  </si>
  <si>
    <t>ENSMUSG00000025812</t>
  </si>
  <si>
    <t>ENSMUSG00000020953</t>
  </si>
  <si>
    <t>ENSMUSG00000066043</t>
  </si>
  <si>
    <t>ENSMUSG00000022469</t>
  </si>
  <si>
    <t>ENSMUSG00000021265</t>
  </si>
  <si>
    <t>ENSMUSG00000035392</t>
  </si>
  <si>
    <t>ENSMUSG00000085133</t>
  </si>
  <si>
    <t>ENSMUSG00000033949</t>
  </si>
  <si>
    <t>ENSMUSG00000078851</t>
  </si>
  <si>
    <t>ENSMUSG00000037400</t>
  </si>
  <si>
    <t>ENSMUSG00000022231</t>
  </si>
  <si>
    <t>ENSMUSG00000051650</t>
  </si>
  <si>
    <t>ENSMUSG00000028197</t>
  </si>
  <si>
    <t>ENSMUSG00000030259</t>
  </si>
  <si>
    <t>ENSMUSG00000026042</t>
  </si>
  <si>
    <t>ENSMUSG00000031585</t>
  </si>
  <si>
    <t>ENSMUSG00000035615</t>
  </si>
  <si>
    <t>ENSMUSG00000032383</t>
  </si>
  <si>
    <t>ENSMUSG00000035621</t>
  </si>
  <si>
    <t>ENSMUSG00000020289</t>
  </si>
  <si>
    <t>ENSMUSG00000054263</t>
  </si>
  <si>
    <t>ENSMUSG00000045672</t>
  </si>
  <si>
    <t>ENSMUSG00000029330</t>
  </si>
  <si>
    <t>ENSMUSG00000061950</t>
  </si>
  <si>
    <t>ENSMUSG00000045136</t>
  </si>
  <si>
    <t>ENSMUSG00000000759</t>
  </si>
  <si>
    <t>ENSMUSG00000033350</t>
  </si>
  <si>
    <t>ENSMUSG00000030231</t>
  </si>
  <si>
    <t>ENSMUSG00000031970</t>
  </si>
  <si>
    <t>ENSMUSG00000028809</t>
  </si>
  <si>
    <t>ENSMUSG00000062252</t>
  </si>
  <si>
    <t>ENSMUSG00000032329</t>
  </si>
  <si>
    <t>ENSMUSG00000042292</t>
  </si>
  <si>
    <t>ENSMUSG00000038346</t>
  </si>
  <si>
    <t>ENSMUSG00000063558</t>
  </si>
  <si>
    <t>ENSMUSG00000089706</t>
  </si>
  <si>
    <t>ENSMUSG00000019878</t>
  </si>
  <si>
    <t>ENSMUSG00000042249</t>
  </si>
  <si>
    <t>ENSMUSG00000001700</t>
  </si>
  <si>
    <t>ENSMUSG00000081137</t>
  </si>
  <si>
    <t>ENSMUSG00000002289</t>
  </si>
  <si>
    <t>ENSMUSG00000034168</t>
  </si>
  <si>
    <t>ENSMUSG00000071073</t>
  </si>
  <si>
    <t>ENSMUSG00000019230</t>
  </si>
  <si>
    <t>ENSMUSG00000062906</t>
  </si>
  <si>
    <t>ENSMUSG00000024892</t>
  </si>
  <si>
    <t>ENSMUSG00000046714</t>
  </si>
  <si>
    <t>ENSMUSG00000005447</t>
  </si>
  <si>
    <t>ENSMUSG00000039065</t>
  </si>
  <si>
    <t>ENSMUSG00000026730</t>
  </si>
  <si>
    <t>ENSMUSG00000053907</t>
  </si>
  <si>
    <t>ENSMUSG00000037847</t>
  </si>
  <si>
    <t>ENSMUSG00000000791</t>
  </si>
  <si>
    <t>ENSMUSG00000050730</t>
  </si>
  <si>
    <t>ENSMUSG00000029073</t>
  </si>
  <si>
    <t>ENSMUSG00000002083</t>
  </si>
  <si>
    <t>ENSMUSG00000026023</t>
  </si>
  <si>
    <t>ENSMUSG00000022438</t>
  </si>
  <si>
    <t>ENSMUSG00000028957</t>
  </si>
  <si>
    <t>ENSMUSG00000023186</t>
  </si>
  <si>
    <t>ENSMUSG00000036545</t>
  </si>
  <si>
    <t>ENSMUSG00000034160</t>
  </si>
  <si>
    <t>ENSMUSG00000064293</t>
  </si>
  <si>
    <t>ENSMUSG00000038496</t>
  </si>
  <si>
    <t>ENSMUSG00000014846</t>
  </si>
  <si>
    <t>ENSMUSG00000033909</t>
  </si>
  <si>
    <t>ENSMUSG00000020173</t>
  </si>
  <si>
    <t>ENSMUSG00000029122</t>
  </si>
  <si>
    <t>ENSMUSG00000029861</t>
  </si>
  <si>
    <t>ENSMUSG00000035967</t>
  </si>
  <si>
    <t>ENSMUSG00000037578</t>
  </si>
  <si>
    <t>ENSMUSG00000019838</t>
  </si>
  <si>
    <t>ENSMUSG00000040723</t>
  </si>
  <si>
    <t>ENSMUSG00000041921</t>
  </si>
  <si>
    <t>ENSMUSG00000054966</t>
  </si>
  <si>
    <t>ENSMUSG00000047261</t>
  </si>
  <si>
    <t>ENSMUSG00000038042</t>
  </si>
  <si>
    <t>ENSMUSG00000074264</t>
  </si>
  <si>
    <t>ENSMUSG00000026939</t>
  </si>
  <si>
    <t>ENSMUSG00000032440</t>
  </si>
  <si>
    <t>ENSMUSG00000026510</t>
  </si>
  <si>
    <t>ENSMUSG00000046618</t>
  </si>
  <si>
    <t>ENSMUSG00000042532</t>
  </si>
  <si>
    <t>ENSMUSG00000072761</t>
  </si>
  <si>
    <t>ENSMUSG00000024256</t>
  </si>
  <si>
    <t>ENSMUSG00000018068</t>
  </si>
  <si>
    <t>ENSMUSG00000047909</t>
  </si>
  <si>
    <t>ENSMUSG00000041936</t>
  </si>
  <si>
    <t>ENSMUSG00000045509</t>
  </si>
  <si>
    <t>ENSMUSG00000055067</t>
  </si>
  <si>
    <t>ENSMUSG00000016487</t>
  </si>
  <si>
    <t>ENSMUSG00000029822</t>
  </si>
  <si>
    <t>ENSMUSG00000041440</t>
  </si>
  <si>
    <t>ENSMUSG00000028339</t>
  </si>
  <si>
    <t>ENSMUSG00000110390</t>
  </si>
  <si>
    <t>ENSMUSG00000050447</t>
  </si>
  <si>
    <t>ENSMUSG00000020422</t>
  </si>
  <si>
    <t>ENSMUSG00000000915</t>
  </si>
  <si>
    <t>ENSMUSG00000040164</t>
  </si>
  <si>
    <t>ENSMUSG00000028778</t>
  </si>
  <si>
    <t>ENSMUSG00000027233</t>
  </si>
  <si>
    <t>ENSMUSG00000046204</t>
  </si>
  <si>
    <t>ENSMUSG00000020902</t>
  </si>
  <si>
    <t>ENSMUSG00000026278</t>
  </si>
  <si>
    <t>ENSMUSG00000111128</t>
  </si>
  <si>
    <t>ENSMUSG00000104546</t>
  </si>
  <si>
    <t>ENSMUSG00000044345</t>
  </si>
  <si>
    <t>ENSMUSG00000050830</t>
  </si>
  <si>
    <t>ENSMUSG00000025145</t>
  </si>
  <si>
    <t>ENSMUSG00000059991</t>
  </si>
  <si>
    <t>ENSMUSG00000050357</t>
  </si>
  <si>
    <t>ENSMUSG00000000823</t>
  </si>
  <si>
    <t>ENSMUSG00000085873</t>
  </si>
  <si>
    <t>ENSMUSG00000000202</t>
  </si>
  <si>
    <t>ENSMUSG00000015377</t>
  </si>
  <si>
    <t>ENSMUSG00000085338</t>
  </si>
  <si>
    <t>ENSMUSG00000002228</t>
  </si>
  <si>
    <t>ENSMUSG00000041708</t>
  </si>
  <si>
    <t>ENSMUSG00000048489</t>
  </si>
  <si>
    <t>ENSMUSG00000024697</t>
  </si>
  <si>
    <t>ENSMUSG00000036854</t>
  </si>
  <si>
    <t>ENSMUSG00000072812</t>
  </si>
  <si>
    <t>ENSMUSG00000061535</t>
  </si>
  <si>
    <t>ENSMUSG00000045659</t>
  </si>
  <si>
    <t>ENSMUSG00000104156</t>
  </si>
  <si>
    <t>ENSMUSG00000038648</t>
  </si>
  <si>
    <t>ENSMUSG00000030188</t>
  </si>
  <si>
    <t>ENSMUSG00000022475</t>
  </si>
  <si>
    <t>ENSMUSG00000014329</t>
  </si>
  <si>
    <t>ENSMUSG00000074345</t>
  </si>
  <si>
    <t>ENSMUSG00000062753</t>
  </si>
  <si>
    <t>ENSMUSG00000004843</t>
  </si>
  <si>
    <t>ENSMUSG00000022658</t>
  </si>
  <si>
    <t>ENSMUSG00000096991</t>
  </si>
  <si>
    <t>ENSMUSG00000073433</t>
  </si>
  <si>
    <t>ENSMUSG00000030745</t>
  </si>
  <si>
    <t>ENSMUSG00000037552</t>
  </si>
  <si>
    <t>ENSMUSG00000074743</t>
  </si>
  <si>
    <t>ENSMUSG00000031661</t>
  </si>
  <si>
    <t>ENSMUSG00000065431</t>
  </si>
  <si>
    <t>ENSMUSG00000003617</t>
  </si>
  <si>
    <t>ENSMUSG00000072620</t>
  </si>
  <si>
    <t>ENSMUSG00000015966</t>
  </si>
  <si>
    <t>ENSMUSG00000028004</t>
  </si>
  <si>
    <t>ENSMUSG00000048458</t>
  </si>
  <si>
    <t>ENSMUSG00000041468</t>
  </si>
  <si>
    <t>ENSMUSG00000086095</t>
  </si>
  <si>
    <t>ENSMUSG00000039153</t>
  </si>
  <si>
    <t>ENSMUSG00000000247</t>
  </si>
  <si>
    <t>ENSMUSG00000038332</t>
  </si>
  <si>
    <t>ENSMUSG00000066687</t>
  </si>
  <si>
    <t>ENSMUSG00000048355</t>
  </si>
  <si>
    <t>ENSMUSG00000071341</t>
  </si>
  <si>
    <t>ENSMUSG00000087231</t>
  </si>
  <si>
    <t>ENSMUSG00000018340</t>
  </si>
  <si>
    <t>ENSMUSG00000025608</t>
  </si>
  <si>
    <t>ENSMUSG00000047369</t>
  </si>
  <si>
    <t>ENSMUSG00000035649</t>
  </si>
  <si>
    <t>ENSMUSG00000041120</t>
  </si>
  <si>
    <t>ENSMUSG00000056296</t>
  </si>
  <si>
    <t>ENSMUSG00000009216</t>
  </si>
  <si>
    <t>ENSMUSG00000037151</t>
  </si>
  <si>
    <t>ENSMUSG00000032942</t>
  </si>
  <si>
    <t>ENSMUSG00000028382</t>
  </si>
  <si>
    <t>ENSMUSG00000015745</t>
  </si>
  <si>
    <t>ENSMUSG00000003992</t>
  </si>
  <si>
    <t>ENSMUSG00000092274</t>
  </si>
  <si>
    <t>ENSMUSG00000045319</t>
  </si>
  <si>
    <t>ENSMUSG00000040631</t>
  </si>
  <si>
    <t>ENSMUSG00000022297</t>
  </si>
  <si>
    <t>ENSMUSG00000039960</t>
  </si>
  <si>
    <t>ENSMUSG00000027655</t>
  </si>
  <si>
    <t>ENSMUSG00000056423</t>
  </si>
  <si>
    <t>ENSMUSG00000026072</t>
  </si>
  <si>
    <t>ENSMUSG00000060477</t>
  </si>
  <si>
    <t>ENSMUSG00000047259</t>
  </si>
  <si>
    <t>ENSMUSG00000087502</t>
  </si>
  <si>
    <t>ENSMUSG00000070733</t>
  </si>
  <si>
    <t>ENSMUSG00000038065</t>
  </si>
  <si>
    <t>ENSMUSG00000017781</t>
  </si>
  <si>
    <t>ENSMUSG00000027004</t>
  </si>
  <si>
    <t>ENSMUSG00000029287</t>
  </si>
  <si>
    <t>ENSMUSG00000040557</t>
  </si>
  <si>
    <t>ENSMUSG00000028073</t>
  </si>
  <si>
    <t>ENSMUSG00000034161</t>
  </si>
  <si>
    <t>ENSMUSG00000016493</t>
  </si>
  <si>
    <t>ENSMUSG00000025366</t>
  </si>
  <si>
    <t>ENSMUSG00000038884</t>
  </si>
  <si>
    <t>ENSMUSG00000039137</t>
  </si>
  <si>
    <t>ENSMUSG00000032006</t>
  </si>
  <si>
    <t>ENSMUSG00000029607</t>
  </si>
  <si>
    <t>ENSMUSG00000031273</t>
  </si>
  <si>
    <t>ENSMUSG00000091971</t>
  </si>
  <si>
    <t>ENSMUSG00000019978</t>
  </si>
  <si>
    <t>ENSMUSG00000021895</t>
  </si>
  <si>
    <t>ENSMUSG00000086765</t>
  </si>
  <si>
    <t>ENSMUSG00000032946</t>
  </si>
  <si>
    <t>ENSMUSG00000032637</t>
  </si>
  <si>
    <t>ENSMUSG00000046550</t>
  </si>
  <si>
    <t>ENSMUSG00000034755</t>
  </si>
  <si>
    <t>ENSMUSG00000021010</t>
  </si>
  <si>
    <t>ENSMUSG00000019865</t>
  </si>
  <si>
    <t>ENSMUSG00000046352</t>
  </si>
  <si>
    <t>ENSMUSG00000004951</t>
  </si>
  <si>
    <t>ENSMUSG00000070695</t>
  </si>
  <si>
    <t>ENSMUSG00000031133</t>
  </si>
  <si>
    <t>ENSMUSG00000024087</t>
  </si>
  <si>
    <t>ENSMUSG00000043670</t>
  </si>
  <si>
    <t>ENSMUSG00000002307</t>
  </si>
  <si>
    <t>ENSMUSG00000064120</t>
  </si>
  <si>
    <t>ENSMUSG00000029994</t>
  </si>
  <si>
    <t>ENSMUSG00000027185</t>
  </si>
  <si>
    <t>ENSMUSG00000090223</t>
  </si>
  <si>
    <t>ENSMUSG00000050295</t>
  </si>
  <si>
    <t>ENSMUSG00000055639</t>
  </si>
  <si>
    <t>ENSMUSG00000037892</t>
  </si>
  <si>
    <t>ENSMUSG00000010097</t>
  </si>
  <si>
    <t>ENSMUSG00000062580</t>
  </si>
  <si>
    <t>ENSMUSG00000032092</t>
  </si>
  <si>
    <t>ENSMUSG00000110710</t>
  </si>
  <si>
    <t>ENSMUSG00000020704</t>
  </si>
  <si>
    <t>ENSMUSG00000040943</t>
  </si>
  <si>
    <t>ENSMUSG00000002625</t>
  </si>
  <si>
    <t>ENSMUSG00000098488</t>
  </si>
  <si>
    <t>ENSMUSG00000090086</t>
  </si>
  <si>
    <t>ENSMUSG00000085208</t>
  </si>
  <si>
    <t>ENSMUSG00000039115</t>
  </si>
  <si>
    <t>ENSMUSG00000002058</t>
  </si>
  <si>
    <t>ENSMUSG00000024948</t>
  </si>
  <si>
    <t>ENSMUSG00000033059</t>
  </si>
  <si>
    <t>ENSMUSG00000001138</t>
  </si>
  <si>
    <t>ENSMUSG00000028773</t>
  </si>
  <si>
    <t>ENSMUSG00000063488</t>
  </si>
  <si>
    <t>ENSMUSG00000028683</t>
  </si>
  <si>
    <t>ENSMUSG00000058743</t>
  </si>
  <si>
    <t>ENSMUSG00000048096</t>
  </si>
  <si>
    <t>ENSMUSG00000039372</t>
  </si>
  <si>
    <t>ENSMUSG00000030748</t>
  </si>
  <si>
    <t>ENSMUSG00000000085</t>
  </si>
  <si>
    <t>ENSMUSG00000026426</t>
  </si>
  <si>
    <t>ENSMUSG00000106379</t>
  </si>
  <si>
    <t>ENSMUSG00000047821</t>
  </si>
  <si>
    <t>ENSMUSG00000042942</t>
  </si>
  <si>
    <t>ENSMUSG00000030222</t>
  </si>
  <si>
    <t>ENSMUSG00000098979</t>
  </si>
  <si>
    <t>ENSMUSG00000014074</t>
  </si>
  <si>
    <t>ENSMUSG00000039286</t>
  </si>
  <si>
    <t>ENSMUSG00000029208</t>
  </si>
  <si>
    <t>ENSMUSG00000046159</t>
  </si>
  <si>
    <t>ENSMUSG00000028307</t>
  </si>
  <si>
    <t>ENSMUSG00000021779</t>
  </si>
  <si>
    <t>ENSMUSG00000095407</t>
  </si>
  <si>
    <t>ENSMUSG00000035000</t>
  </si>
  <si>
    <t>ENSMUSG00000025278</t>
  </si>
  <si>
    <t>ENSMUSG00000049265</t>
  </si>
  <si>
    <t>ENSMUSG00000029482</t>
  </si>
  <si>
    <t>ENSMUSG00000026687</t>
  </si>
  <si>
    <t>ENSMUSG00000054855</t>
  </si>
  <si>
    <t>ENSMUSG00000060924</t>
  </si>
  <si>
    <t>ENSMUSG00000008200</t>
  </si>
  <si>
    <t>ENSMUSG00000089736</t>
  </si>
  <si>
    <t>ENSMUSG00000026043</t>
  </si>
  <si>
    <t>ENSMUSG00000023909</t>
  </si>
  <si>
    <t>ENSMUSG00000109321</t>
  </si>
  <si>
    <t>ENSMUSG00000040972</t>
  </si>
  <si>
    <t>ENSMUSG00000097083</t>
  </si>
  <si>
    <t>ENSMUSG00000032624</t>
  </si>
  <si>
    <t>ENSMUSG00000029917</t>
  </si>
  <si>
    <t>ENSMUSG00000025316</t>
  </si>
  <si>
    <t>ENSMUSG00000001103</t>
  </si>
  <si>
    <t>ENSMUSG00000031465</t>
  </si>
  <si>
    <t>ENSMUSG00000001467</t>
  </si>
  <si>
    <t>ENSMUSG00000063687</t>
  </si>
  <si>
    <t>ENSMUSG00000064065</t>
  </si>
  <si>
    <t>ENSMUSG00000030002</t>
  </si>
  <si>
    <t>ENSMUSG00000032511</t>
  </si>
  <si>
    <t>ENSMUSG00000074505</t>
  </si>
  <si>
    <t>ENSMUSG00000043015</t>
  </si>
  <si>
    <t>ENSMUSG00000018765</t>
  </si>
  <si>
    <t>ENSMUSG00000038368</t>
  </si>
  <si>
    <t>ENSMUSG00000027463</t>
  </si>
  <si>
    <t>ENSMUSG00000062198</t>
  </si>
  <si>
    <t>ENSMUSG00000111219</t>
  </si>
  <si>
    <t>ENSMUSG00000027282</t>
  </si>
  <si>
    <t>ENSMUSG00000046223</t>
  </si>
  <si>
    <t>ENSMUSG00000072653</t>
  </si>
  <si>
    <t>ENSMUSG00000004894</t>
  </si>
  <si>
    <t>ENSMUSG00000109015</t>
  </si>
  <si>
    <t>ENSMUSG00000005397</t>
  </si>
  <si>
    <t>ENSMUSG00000035469</t>
  </si>
  <si>
    <t>ENSMUSG00000086040</t>
  </si>
  <si>
    <t>ENSMUSG00000027834</t>
  </si>
  <si>
    <t>ENSMUSG00000003541</t>
  </si>
  <si>
    <t>ENSMUSG00000069835</t>
  </si>
  <si>
    <t>ENSMUSG00000031740</t>
  </si>
  <si>
    <t>ENSMUSG00000028633</t>
  </si>
  <si>
    <t>ENSMUSG00000048109</t>
  </si>
  <si>
    <t>ENSMUSG00000028755</t>
  </si>
  <si>
    <t>ENSMUSG00000036264</t>
  </si>
  <si>
    <t>ENSMUSG00000052942</t>
  </si>
  <si>
    <t>ENSMUSG00000051515</t>
  </si>
  <si>
    <t>ENSMUSG00000023927</t>
  </si>
  <si>
    <t>ENSMUSG00000040488</t>
  </si>
  <si>
    <t>ENSMUSG00000028341</t>
  </si>
  <si>
    <t>ENSMUSG00000049090</t>
  </si>
  <si>
    <t>ENSMUSG00000024421</t>
  </si>
  <si>
    <t>ENSMUSG00000033768</t>
  </si>
  <si>
    <t>ENSMUSG00000093502</t>
  </si>
  <si>
    <t>ENSMUSG00000039195</t>
  </si>
  <si>
    <t>ENSMUSG00000025815</t>
  </si>
  <si>
    <t>ENSMUSG00000024683</t>
  </si>
  <si>
    <t>ENSMUSG00000037017</t>
  </si>
  <si>
    <t>ENSMUSG00000032232</t>
  </si>
  <si>
    <t>ENSMUSG00000078485</t>
  </si>
  <si>
    <t>ENSMUSG00000035279</t>
  </si>
  <si>
    <t>ENSMUSG00000053746</t>
  </si>
  <si>
    <t>ENSMUSG00000090061</t>
  </si>
  <si>
    <t>ENSMUSG00000025231</t>
  </si>
  <si>
    <t>ENSMUSG00000030505</t>
  </si>
  <si>
    <t>ENSMUSG00000075324</t>
  </si>
  <si>
    <t>ENSMUSG00000079465</t>
  </si>
  <si>
    <t>ENSMUSG00000021814</t>
  </si>
  <si>
    <t>ENSMUSG00000004085</t>
  </si>
  <si>
    <t>ENSMUSG00000055148</t>
  </si>
  <si>
    <t>ENSMUSG00000045201</t>
  </si>
  <si>
    <t>ENSMUSG00000109284</t>
  </si>
  <si>
    <t>ENSMUSG00000036959</t>
  </si>
  <si>
    <t>ENSMUSG00000040734</t>
  </si>
  <si>
    <t>ENSMUSG00000026637</t>
  </si>
  <si>
    <t>ENSMUSG00000020154</t>
  </si>
  <si>
    <t>ENSMUSG00000040385</t>
  </si>
  <si>
    <t>ENSMUSG00000079391</t>
  </si>
  <si>
    <t>ENSMUSG00000049281</t>
  </si>
  <si>
    <t>ENSMUSG00000032503</t>
  </si>
  <si>
    <t>ENSMUSG00000023277</t>
  </si>
  <si>
    <t>ENSMUSG00000025034</t>
  </si>
  <si>
    <t>ENSMUSG00000022391</t>
  </si>
  <si>
    <t>ENSMUSG00000031833</t>
  </si>
  <si>
    <t>ENSMUSG00000034551</t>
  </si>
  <si>
    <t>ENSMUSG00000032312</t>
  </si>
  <si>
    <t>ENSMUSG00000049107</t>
  </si>
  <si>
    <t>ENSMUSG00000036206</t>
  </si>
  <si>
    <t>ENSMUSG00000043639</t>
  </si>
  <si>
    <t>ENSMUSG00000104399</t>
  </si>
  <si>
    <t>ENSMUSG00000110170</t>
  </si>
  <si>
    <t>ENSMUSG00000106535</t>
  </si>
  <si>
    <t>ENSMUSG00000075271</t>
  </si>
  <si>
    <t>ENSMUSG00000063626</t>
  </si>
  <si>
    <t>ENSMUSG00000069662</t>
  </si>
  <si>
    <t>ENSMUSG00000021495</t>
  </si>
  <si>
    <t>ENSMUSG00000043531</t>
  </si>
  <si>
    <t>ENSMUSG00000063564</t>
  </si>
  <si>
    <t>ENSMUSG00000033006</t>
  </si>
  <si>
    <t>ENSMUSG00000022769</t>
  </si>
  <si>
    <t>ENSMUSG00000097680</t>
  </si>
  <si>
    <t>ENSMUSG00000029203</t>
  </si>
  <si>
    <t>ENSMUSG00000109121</t>
  </si>
  <si>
    <t>ENSMUSG00000029648</t>
  </si>
  <si>
    <t>ENSMUSG00000032198</t>
  </si>
  <si>
    <t>ENSMUSG00000039903</t>
  </si>
  <si>
    <t>ENSMUSG00000104033</t>
  </si>
  <si>
    <t>ENSMUSG00000024045</t>
  </si>
  <si>
    <t>ENSMUSG00000043140</t>
  </si>
  <si>
    <t>ENSMUSG00000053070</t>
  </si>
  <si>
    <t>ENSMUSG00000020150</t>
  </si>
  <si>
    <t>ENSMUSG00000057378</t>
  </si>
  <si>
    <t>ENSMUSG00000025810</t>
  </si>
  <si>
    <t>ENSMUSG00000048058</t>
  </si>
  <si>
    <t>ENSMUSG00000054728</t>
  </si>
  <si>
    <t>ENSMUSG00000027883</t>
  </si>
  <si>
    <t>ENSMUSG00000017969</t>
  </si>
  <si>
    <t>ENSMUSG00000089917</t>
  </si>
  <si>
    <t>ENSMUSG00000034127</t>
  </si>
  <si>
    <t>ENSMUSG00000018166</t>
  </si>
  <si>
    <t>ENSMUSG00000028868</t>
  </si>
  <si>
    <t>ENSMUSG00000056459</t>
  </si>
  <si>
    <t>ENSMUSG00000002266</t>
  </si>
  <si>
    <t>ENSMUSG00000025260</t>
  </si>
  <si>
    <t>ENSMUSG00000039899</t>
  </si>
  <si>
    <t>ENSMUSG00000062209</t>
  </si>
  <si>
    <t>ENSMUSG00000026584</t>
  </si>
  <si>
    <t>ENSMUSG00000036030</t>
  </si>
  <si>
    <t>ENSMUSG00000034472</t>
  </si>
  <si>
    <t>ENSMUSG00000039037</t>
  </si>
  <si>
    <t>ENSMUSG00000021666</t>
  </si>
  <si>
    <t>ENSMUSG00000027748</t>
  </si>
  <si>
    <t>ENSMUSG00000054404</t>
  </si>
  <si>
    <t>ENSMUSG00000051617</t>
  </si>
  <si>
    <t>ENSMUSG00000024558</t>
  </si>
  <si>
    <t>ENSMUSG00000031214</t>
  </si>
  <si>
    <t>ENSMUSG00000105632</t>
  </si>
  <si>
    <t>ENSMUSG00000048424</t>
  </si>
  <si>
    <t>ENSMUSG00000031938</t>
  </si>
  <si>
    <t>ENSMUSG00000042492</t>
  </si>
  <si>
    <t>ENSMUSG00000031375</t>
  </si>
  <si>
    <t>ENSMUSG00000042810</t>
  </si>
  <si>
    <t>ENSMUSG00000032172</t>
  </si>
  <si>
    <t>ENSMUSG00000110273</t>
  </si>
  <si>
    <t>ENSMUSG00000036995</t>
  </si>
  <si>
    <t>ENSMUSG00000005483</t>
  </si>
  <si>
    <t>ENSMUSG00000035960</t>
  </si>
  <si>
    <t>ENSMUSG00000008845</t>
  </si>
  <si>
    <t>ENSMUSG00000027489</t>
  </si>
  <si>
    <t>ENSMUSG00000048387</t>
  </si>
  <si>
    <t>ENSMUSG00000019732</t>
  </si>
  <si>
    <t>ENSMUSG00000028410</t>
  </si>
  <si>
    <t>ENSMUSG00000028701</t>
  </si>
  <si>
    <t>ENSMUSG00000034820</t>
  </si>
  <si>
    <t>ENSMUSG00000003199</t>
  </si>
  <si>
    <t>ENSMUSG00000059326</t>
  </si>
  <si>
    <t>ENSMUSG00000037681</t>
  </si>
  <si>
    <t>ENSMUSG00000020717</t>
  </si>
  <si>
    <t>ENSMUSG00000032175</t>
  </si>
  <si>
    <t>ENSMUSG00000087006</t>
  </si>
  <si>
    <t>ENSMUSG00000071604</t>
  </si>
  <si>
    <t>ENSMUSG00000015090</t>
  </si>
  <si>
    <t>ENSMUSG00000024873</t>
  </si>
  <si>
    <t>ENSMUSG00000090873</t>
  </si>
  <si>
    <t>ENSMUSG00000040612</t>
  </si>
  <si>
    <t>ENSMUSG00000031224</t>
  </si>
  <si>
    <t>ENSMUSG00000054520</t>
  </si>
  <si>
    <t>ENSMUSG00000020689</t>
  </si>
  <si>
    <t>ENSMUSG00000091931</t>
  </si>
  <si>
    <t>ENSMUSG00000022054</t>
  </si>
  <si>
    <t>ENSMUSG00000058290</t>
  </si>
  <si>
    <t>ENSMUSG00000033327</t>
  </si>
  <si>
    <t>ENSMUSG00000024858</t>
  </si>
  <si>
    <t>ENSMUSG00000045876</t>
  </si>
  <si>
    <t>ENSMUSG00000029675</t>
  </si>
  <si>
    <t>ENSMUSG00000033581</t>
  </si>
  <si>
    <t>ENSMUSG00000019782</t>
  </si>
  <si>
    <t>ENSMUSG00000104597</t>
  </si>
  <si>
    <t>ENSMUSG00000055239</t>
  </si>
  <si>
    <t>ENSMUSG00000054387</t>
  </si>
  <si>
    <t>ENSMUSG00000042476</t>
  </si>
  <si>
    <t>ENSMUSG00000023224</t>
  </si>
  <si>
    <t>ENSMUSG00000035711</t>
  </si>
  <si>
    <t>ENSMUSG00000037492</t>
  </si>
  <si>
    <t>ENSMUSG00000033594</t>
  </si>
  <si>
    <t>ENSMUSG00000086915</t>
  </si>
  <si>
    <t>ENSMUSG00000070532</t>
  </si>
  <si>
    <t>ENSMUSG00000025905</t>
  </si>
  <si>
    <t>ENSMUSG00000039197</t>
  </si>
  <si>
    <t>ENSMUSG00000027820</t>
  </si>
  <si>
    <t>ENSMUSG00000061353</t>
  </si>
  <si>
    <t>ENSMUSG00000000489</t>
  </si>
  <si>
    <t>ENSMUSG00000055322</t>
  </si>
  <si>
    <t>ENSMUSG00000072235</t>
  </si>
  <si>
    <t>ENSMUSG00000029657</t>
  </si>
  <si>
    <t>ENSMUSG00000037872</t>
  </si>
  <si>
    <t>ENSMUSG00000052374</t>
  </si>
  <si>
    <t>ENSMUSG00000071537</t>
  </si>
  <si>
    <t>ENSMUSG00000039478</t>
  </si>
  <si>
    <t>ENSMUSG00000001918</t>
  </si>
  <si>
    <t>ENSMUSG00000110218</t>
  </si>
  <si>
    <t>ENSMUSG00000044167</t>
  </si>
  <si>
    <t>ENSMUSG00000052026</t>
  </si>
  <si>
    <t>ENSMUSG00000031558</t>
  </si>
  <si>
    <t>ENSMUSG00000020601</t>
  </si>
  <si>
    <t>ENSMUSG00000026202</t>
  </si>
  <si>
    <t>ENSMUSG00000010122</t>
  </si>
  <si>
    <t>ENSMUSG00000039109</t>
  </si>
  <si>
    <t>ENSMUSG00000047361</t>
  </si>
  <si>
    <t>ENSMUSG00000014226</t>
  </si>
  <si>
    <t>ENSMUSG00000038521</t>
  </si>
  <si>
    <t>ENSMUSG00000030030</t>
  </si>
  <si>
    <t>ENSMUSG00000079507</t>
  </si>
  <si>
    <t>ENSMUSG00000028245</t>
  </si>
  <si>
    <t>ENSMUSG00000054099</t>
  </si>
  <si>
    <t>ENSMUSG00000020882</t>
  </si>
  <si>
    <t>ENSMUSG00000052229</t>
  </si>
  <si>
    <t>ENSMUSG00000029059</t>
  </si>
  <si>
    <t>ENSMUSG00000091568</t>
  </si>
  <si>
    <t>ENSMUSG00000107086</t>
  </si>
  <si>
    <t>ENSMUSG00000001761</t>
  </si>
  <si>
    <t>ENSMUSG00000040690</t>
  </si>
  <si>
    <t>ENSMUSG00000021186</t>
  </si>
  <si>
    <t>ENSMUSG00000061654</t>
  </si>
  <si>
    <t>ENSMUSG00000090122</t>
  </si>
  <si>
    <t>ENSMUSG00000026365</t>
  </si>
  <si>
    <t>ENSMUSG00000054418</t>
  </si>
  <si>
    <t>ENSMUSG00000020303</t>
  </si>
  <si>
    <t>ENSMUSG00000049097</t>
  </si>
  <si>
    <t>ENSMUSG00000022766</t>
  </si>
  <si>
    <t>ENSMUSG00000051319</t>
  </si>
  <si>
    <t>ENSMUSG00000039481</t>
  </si>
  <si>
    <t>ENSMUSG00000032842</t>
  </si>
  <si>
    <t>ENSMUSG00000031583</t>
  </si>
  <si>
    <t>ENSMUSG00000032688</t>
  </si>
  <si>
    <t>ENSMUSG00000041361</t>
  </si>
  <si>
    <t>ENSMUSG00000024261</t>
  </si>
  <si>
    <t>ENSMUSG00000023826</t>
  </si>
  <si>
    <t>ENSMUSG00000034709</t>
  </si>
  <si>
    <t>ENSMUSG00000042808</t>
  </si>
  <si>
    <t>ENSMUSG00000033767</t>
  </si>
  <si>
    <t>ENSMUSG00000092035</t>
  </si>
  <si>
    <t>ENSMUSG00000002100</t>
  </si>
  <si>
    <t>ENSMUSG00000024053</t>
  </si>
  <si>
    <t>ENSMUSG00000008318</t>
  </si>
  <si>
    <t>ENSMUSG00000034795</t>
  </si>
  <si>
    <t>ENSMUSG00000015846</t>
  </si>
  <si>
    <t>ENSMUSG00000030703</t>
  </si>
  <si>
    <t>ENSMUSG00000103436</t>
  </si>
  <si>
    <t>ENSMUSG00000020736</t>
  </si>
  <si>
    <t>ENSMUSG00000038578</t>
  </si>
  <si>
    <t>ENSMUSG00000029823</t>
  </si>
  <si>
    <t>ENSMUSG00000086938</t>
  </si>
  <si>
    <t>ENSMUSG00000038068</t>
  </si>
  <si>
    <t>ENSMUSG00000026519</t>
  </si>
  <si>
    <t>ENSMUSG00000019777</t>
  </si>
  <si>
    <t>ENSMUSG00000031377</t>
  </si>
  <si>
    <t>ENSMUSG00000026785</t>
  </si>
  <si>
    <t>ENSMUSG00000081683</t>
  </si>
  <si>
    <t>ENSMUSG00000021559</t>
  </si>
  <si>
    <t>ENSMUSG00000035273</t>
  </si>
  <si>
    <t>ENSMUSG00000036390</t>
  </si>
  <si>
    <t>ENSMUSG00000041571</t>
  </si>
  <si>
    <t>ENSMUSG00000105469</t>
  </si>
  <si>
    <t>ENSMUSG00000020105</t>
  </si>
  <si>
    <t>ENSMUSG00000056895</t>
  </si>
  <si>
    <t>ENSMUSG00000054364</t>
  </si>
  <si>
    <t>ENSMUSG00000044712</t>
  </si>
  <si>
    <t>ENSMUSG00000051375</t>
  </si>
  <si>
    <t>ENSMUSG00000041782</t>
  </si>
  <si>
    <t>ENSMUSG00000001380</t>
  </si>
  <si>
    <t>ENSMUSG00000024970</t>
  </si>
  <si>
    <t>ENSMUSG00000031212</t>
  </si>
  <si>
    <t>ENSMUSG00000038365</t>
  </si>
  <si>
    <t>ENSMUSG00000105100</t>
  </si>
  <si>
    <t>ENSMUSG00000027833</t>
  </si>
  <si>
    <t>ENSMUSG00000030400</t>
  </si>
  <si>
    <t>ENSMUSG00000038936</t>
  </si>
  <si>
    <t>ENSMUSG00000044667</t>
  </si>
  <si>
    <t>ENSMUSG00000021647</t>
  </si>
  <si>
    <t>ENSMUSG00000048001</t>
  </si>
  <si>
    <t>ENSMUSG00000036197</t>
  </si>
  <si>
    <t>ENSMUSG00000009075</t>
  </si>
  <si>
    <t>ENSMUSG00000025969</t>
  </si>
  <si>
    <t>ENSMUSG00000028825</t>
  </si>
  <si>
    <t>ENSMUSG00000033855</t>
  </si>
  <si>
    <t>ENSMUSG00000029851</t>
  </si>
  <si>
    <t>ENSMUSG00000044155</t>
  </si>
  <si>
    <t>ENSMUSG00000034957</t>
  </si>
  <si>
    <t>ENSMUSG00000053702</t>
  </si>
  <si>
    <t>ENSMUSG00000006014</t>
  </si>
  <si>
    <t>ENSMUSG00000053395</t>
  </si>
  <si>
    <t>ENSMUSG00000030098</t>
  </si>
  <si>
    <t>ENSMUSG00000050822</t>
  </si>
  <si>
    <t>ENSMUSG00000001334</t>
  </si>
  <si>
    <t>ENSMUSG00000029513</t>
  </si>
  <si>
    <t>ENSMUSG00000103183</t>
  </si>
  <si>
    <t>ENSMUSG00000044835</t>
  </si>
  <si>
    <t>ENSMUSG00000038037</t>
  </si>
  <si>
    <t>ENSMUSG00000050541</t>
  </si>
  <si>
    <t>ENSMUSG00000071337</t>
  </si>
  <si>
    <t>ENSMUSG00000003662</t>
  </si>
  <si>
    <t>ENSMUSG00000039706</t>
  </si>
  <si>
    <t>ENSMUSG00000031627</t>
  </si>
  <si>
    <t>ENSMUSG00000034209</t>
  </si>
  <si>
    <t>ENSMUSG00000064294</t>
  </si>
  <si>
    <t>ENSMUSG00000098146</t>
  </si>
  <si>
    <t>ENSMUSG00000031871</t>
  </si>
  <si>
    <t>ENSMUSG00000043165</t>
  </si>
  <si>
    <t>ENSMUSG00000042109</t>
  </si>
  <si>
    <t>ENSMUSG00000027309</t>
  </si>
  <si>
    <t>ENSMUSG00000054582</t>
  </si>
  <si>
    <t>ENSMUSG00000042817</t>
  </si>
  <si>
    <t>ENSMUSG00000024236</t>
  </si>
  <si>
    <t>ENSMUSG00000045868</t>
  </si>
  <si>
    <t>ENSMUSG00000036078</t>
  </si>
  <si>
    <t>ENSMUSG00000045095</t>
  </si>
  <si>
    <t>ENSMUSG00000066892</t>
  </si>
  <si>
    <t>ENSMUSG00000104348</t>
  </si>
  <si>
    <t>ENSMUSG00000052512</t>
  </si>
  <si>
    <t>ENSMUSG00000026980</t>
  </si>
  <si>
    <t>ENSMUSG00000015484</t>
  </si>
  <si>
    <t>ENSMUSG00000047759</t>
  </si>
  <si>
    <t>ENSMUSG00000031563</t>
  </si>
  <si>
    <t>ENSMUSG00000022828</t>
  </si>
  <si>
    <t>ENSMUSG00000038094</t>
  </si>
  <si>
    <t>ENSMUSG00000028128</t>
  </si>
  <si>
    <t>ENSMUSG00000026248</t>
  </si>
  <si>
    <t>ENSMUSG00000048285</t>
  </si>
  <si>
    <t>ENSMUSG00000027845</t>
  </si>
  <si>
    <t>ENSMUSG00000075224</t>
  </si>
  <si>
    <t>ENSMUSG00000028599</t>
  </si>
  <si>
    <t>ENSMUSG00000062352</t>
  </si>
  <si>
    <t>ENSMUSG00000004880</t>
  </si>
  <si>
    <t>ENSMUSG00000002365</t>
  </si>
  <si>
    <t>ENSMUSG00000056204</t>
  </si>
  <si>
    <t>ENSMUSG00000005102</t>
  </si>
  <si>
    <t>ENSMUSG00000059866</t>
  </si>
  <si>
    <t>ENSMUSG00000036046</t>
  </si>
  <si>
    <t>ENSMUSG00000019970</t>
  </si>
  <si>
    <t>ENSMUSG00000066000</t>
  </si>
  <si>
    <t>ENSMUSG00000000305</t>
  </si>
  <si>
    <t>ENSMUSG00000023019</t>
  </si>
  <si>
    <t>ENSMUSG00000020238</t>
  </si>
  <si>
    <t>ENSMUSG00000000531</t>
  </si>
  <si>
    <t>ENSMUSG00000106386</t>
  </si>
  <si>
    <t>ENSMUSG00000048310</t>
  </si>
  <si>
    <t>ENSMUSG00000037638</t>
  </si>
  <si>
    <t>ENSMUSG00000071550</t>
  </si>
  <si>
    <t>ENSMUSG00000110408</t>
  </si>
  <si>
    <t>ENSMUSG00000046722</t>
  </si>
  <si>
    <t>ENSMUSG00000035783</t>
  </si>
  <si>
    <t>ENSMUSG00000062248</t>
  </si>
  <si>
    <t>ENSMUSG00000025089</t>
  </si>
  <si>
    <t>ENSMUSG00000044646</t>
  </si>
  <si>
    <t>ENSMUSG00000030134</t>
  </si>
  <si>
    <t>ENSMUSG00000020564</t>
  </si>
  <si>
    <t>ENSMUSG00000038060</t>
  </si>
  <si>
    <t>ENSMUSG00000020674</t>
  </si>
  <si>
    <t>ENSMUSG00000037254</t>
  </si>
  <si>
    <t>ENSMUSG00000070315</t>
  </si>
  <si>
    <t>ENSMUSG00000049791</t>
  </si>
  <si>
    <t>ENSMUSG00000029161</t>
  </si>
  <si>
    <t>ENSMUSG00000001930</t>
  </si>
  <si>
    <t>ENSMUSG00000024818</t>
  </si>
  <si>
    <t>ENSMUSG00000038122</t>
  </si>
  <si>
    <t>ENSMUSG00000022770</t>
  </si>
  <si>
    <t>ENSMUSG00000033227</t>
  </si>
  <si>
    <t>ENSMUSG00000055436</t>
  </si>
  <si>
    <t>ENSMUSG00000038984</t>
  </si>
  <si>
    <t>ENSMUSG00000025188</t>
  </si>
  <si>
    <t>ENSMUSG00000026196</t>
  </si>
  <si>
    <t>ENSMUSG00000058756</t>
  </si>
  <si>
    <t>ENSMUSG00000044024</t>
  </si>
  <si>
    <t>ENSMUSG00000040711</t>
  </si>
  <si>
    <t>ENSMUSG00000028124</t>
  </si>
  <si>
    <t>ENSMUSG00000001552</t>
  </si>
  <si>
    <t>ENSMUSG00000038112</t>
  </si>
  <si>
    <t>ENSMUSG00000038473</t>
  </si>
  <si>
    <t>ENSMUSG00000060621</t>
  </si>
  <si>
    <t>ENSMUSG00000029173</t>
  </si>
  <si>
    <t>ENSMUSG00000039463</t>
  </si>
  <si>
    <t>ENSMUSG00000036103</t>
  </si>
  <si>
    <t>ENSMUSG00000089694</t>
  </si>
  <si>
    <t>ENSMUSG00000050234</t>
  </si>
  <si>
    <t>ENSMUSG00000028172</t>
  </si>
  <si>
    <t>ENSMUSG00000079523</t>
  </si>
  <si>
    <t>ENSMUSG00000024687</t>
  </si>
  <si>
    <t>ENSMUSG00000026199</t>
  </si>
  <si>
    <t>ENSMUSG00000063511</t>
  </si>
  <si>
    <t>ENSMUSG00000047789</t>
  </si>
  <si>
    <t>ENSMUSG00000097103</t>
  </si>
  <si>
    <t>ENSMUSG00000032498</t>
  </si>
  <si>
    <t>ENSMUSG00000061455</t>
  </si>
  <si>
    <t>ENSMUSG00000036352</t>
  </si>
  <si>
    <t>ENSMUSG00000020701</t>
  </si>
  <si>
    <t>ENSMUSG00000031994</t>
  </si>
  <si>
    <t>ENSMUSG00000003528</t>
  </si>
  <si>
    <t>ENSMUSG00000031168</t>
  </si>
  <si>
    <t>ENSMUSG00000043998</t>
  </si>
  <si>
    <t>ENSMUSG00000039410</t>
  </si>
  <si>
    <t>ENSMUSG00000052707</t>
  </si>
  <si>
    <t>ENSMUSG00000045176</t>
  </si>
  <si>
    <t>ENSMUSG00000031934</t>
  </si>
  <si>
    <t>ENSMUSG00000049907</t>
  </si>
  <si>
    <t>ENSMUSG00000046844</t>
  </si>
  <si>
    <t>ENSMUSG00000101872</t>
  </si>
  <si>
    <t>ENSMUSG00000083889</t>
  </si>
  <si>
    <t>ENSMUSG00000019432</t>
  </si>
  <si>
    <t>ENSMUSG00000030110</t>
  </si>
  <si>
    <t>ENSMUSG00000057722</t>
  </si>
  <si>
    <t>ENSMUSG00000038366</t>
  </si>
  <si>
    <t>ENSMUSG00000097768</t>
  </si>
  <si>
    <t>ENSMUSG00000061665</t>
  </si>
  <si>
    <t>ENSMUSG00000042831</t>
  </si>
  <si>
    <t>ENSMUSG00000022228</t>
  </si>
  <si>
    <t>ENSMUSG00000019874</t>
  </si>
  <si>
    <t>ENSMUSG00000038930</t>
  </si>
  <si>
    <t>ENSMUSG00000050821</t>
  </si>
  <si>
    <t>ENSMUSG00000033540</t>
  </si>
  <si>
    <t>ENSMUSG00000062960</t>
  </si>
  <si>
    <t>ENSMUSG00000017390</t>
  </si>
  <si>
    <t>ENSMUSG00000096926</t>
  </si>
  <si>
    <t>ENSMUSG00000050623</t>
  </si>
  <si>
    <t>ENSMUSG00000036432</t>
  </si>
  <si>
    <t>ENSMUSG00000020044</t>
  </si>
  <si>
    <t>ENSMUSG00000031422</t>
  </si>
  <si>
    <t>ENSMUSG00000037243</t>
  </si>
  <si>
    <t>ENSMUSG00000034664</t>
  </si>
  <si>
    <t>ENSMUSG00000099843</t>
  </si>
  <si>
    <t>ENSMUSG00000110664</t>
  </si>
  <si>
    <t>ENSMUSG00000018362</t>
  </si>
  <si>
    <t>ENSMUSG00000031790</t>
  </si>
  <si>
    <t>ENSMUSG00000035513</t>
  </si>
  <si>
    <t>ENSMUSG00000029524</t>
  </si>
  <si>
    <t>ENSMUSG00000022070</t>
  </si>
  <si>
    <t>ENSMUSG00000038393</t>
  </si>
  <si>
    <t>ENSMUSG00000030067</t>
  </si>
  <si>
    <t>ENSMUSG00000045275</t>
  </si>
  <si>
    <t>ENSMUSG00000033256</t>
  </si>
  <si>
    <t>ENSMUSG00000055435</t>
  </si>
  <si>
    <t>ENSMUSG00000029714</t>
  </si>
  <si>
    <t>ENSMUSG00000036006</t>
  </si>
  <si>
    <t>ENSMUSG00000058392</t>
  </si>
  <si>
    <t>ENSMUSG00000080242</t>
  </si>
  <si>
    <t>ENSMUSG00000018001</t>
  </si>
  <si>
    <t>ENSMUSG00000008307</t>
  </si>
  <si>
    <t>ENSMUSG00000038352</t>
  </si>
  <si>
    <t>ENSMUSG00000008393</t>
  </si>
  <si>
    <t>ENSMUSG00000007603</t>
  </si>
  <si>
    <t>ENSMUSG00000038160</t>
  </si>
  <si>
    <t>ENSMUSG00000072974</t>
  </si>
  <si>
    <t>ENSMUSG00000038296</t>
  </si>
  <si>
    <t>ENSMUSG00000031594</t>
  </si>
  <si>
    <t>ENSMUSG00000026014</t>
  </si>
  <si>
    <t>ENSMUSG00000025159</t>
  </si>
  <si>
    <t>ENSMUSG00000004791</t>
  </si>
  <si>
    <t>ENSMUSG00000031266</t>
  </si>
  <si>
    <t>ENSMUSG00000085184</t>
  </si>
  <si>
    <t>ENSMUSG00000030376</t>
  </si>
  <si>
    <t>ENSMUSG00000028469</t>
  </si>
  <si>
    <t>ENSMUSG00000040794</t>
  </si>
  <si>
    <t>ENSMUSG00000041959</t>
  </si>
  <si>
    <t>ENSMUSG00000044786</t>
  </si>
  <si>
    <t>ENSMUSG00000032648</t>
  </si>
  <si>
    <t>ENSMUSG00000037235</t>
  </si>
  <si>
    <t>ENSMUSG00000039004</t>
  </si>
  <si>
    <t>ENSMUSG00000017737</t>
  </si>
  <si>
    <t>ENSMUSG00000103662</t>
  </si>
  <si>
    <t>ENSMUSG00000024371</t>
  </si>
  <si>
    <t>ENSMUSG00000036764</t>
  </si>
  <si>
    <t>ENSMUSG00000002032</t>
  </si>
  <si>
    <t>ENSMUSG00000078302</t>
  </si>
  <si>
    <t>ENSMUSG00000048038</t>
  </si>
  <si>
    <t>ENSMUSG00000075502</t>
  </si>
  <si>
    <t>ENSMUSG00000059714</t>
  </si>
  <si>
    <t>ENSMUSG00000063796</t>
  </si>
  <si>
    <t>ENSMUSG00000087651</t>
  </si>
  <si>
    <t>ENSMUSG00000079657</t>
  </si>
  <si>
    <t>ENSMUSG00000079364</t>
  </si>
  <si>
    <t>ENSMUSG00000060594</t>
  </si>
  <si>
    <t>ENSMUSG00000039089</t>
  </si>
  <si>
    <t>ENSMUSG00000040435</t>
  </si>
  <si>
    <t>ENSMUSG00000034009</t>
  </si>
  <si>
    <t>ENSMUSG00000037300</t>
  </si>
  <si>
    <t>ENSMUSG00000046961</t>
  </si>
  <si>
    <t>ENSMUSG00000022698</t>
  </si>
  <si>
    <t>ENSMUSG00000050063</t>
  </si>
  <si>
    <t>ENSMUSG00000023328</t>
  </si>
  <si>
    <t>ENSMUSG00000026204</t>
  </si>
  <si>
    <t>ENSMUSG00000092741</t>
  </si>
  <si>
    <t>ENSMUSG00000105987</t>
  </si>
  <si>
    <t>ENSMUSG00000053166</t>
  </si>
  <si>
    <t>ENSMUSG00000035964</t>
  </si>
  <si>
    <t>ENSMUSG00000028600</t>
  </si>
  <si>
    <t>ENSMUSG00000020721</t>
  </si>
  <si>
    <t>ENSMUSG00000032423</t>
  </si>
  <si>
    <t>ENSMUSG00000025198</t>
  </si>
  <si>
    <t>ENSMUSG00000000792</t>
  </si>
  <si>
    <t>ENSMUSG00000086472</t>
  </si>
  <si>
    <t>ENSMUSG00000027932</t>
  </si>
  <si>
    <t>ENSMUSG00000016477</t>
  </si>
  <si>
    <t>ENSMUSG00000068220</t>
  </si>
  <si>
    <t>ENSMUSG00000007944</t>
  </si>
  <si>
    <t>ENSMUSG00000032551</t>
  </si>
  <si>
    <t>ENSMUSG00000100147</t>
  </si>
  <si>
    <t>ENSMUSG00000037362</t>
  </si>
  <si>
    <t>ENSMUSG00000034621</t>
  </si>
  <si>
    <t>ENSMUSG00000026158</t>
  </si>
  <si>
    <t>ENSMUSG00000030844</t>
  </si>
  <si>
    <t>ENSMUSG00000031799</t>
  </si>
  <si>
    <t>ENSMUSG00000024846</t>
  </si>
  <si>
    <t>ENSMUSG00000024064</t>
  </si>
  <si>
    <t>ENSMUSG00000025268</t>
  </si>
  <si>
    <t>ENSMUSG00000028976</t>
  </si>
  <si>
    <t>ENSMUSG00000026608</t>
  </si>
  <si>
    <t>ENSMUSG00000070880</t>
  </si>
  <si>
    <t>ENSMUSG00000017491</t>
  </si>
  <si>
    <t>ENSMUSG00000055897</t>
  </si>
  <si>
    <t>ENSMUSG00000026831</t>
  </si>
  <si>
    <t>ENSMUSG00000004849</t>
  </si>
  <si>
    <t>ENSMUSG00000036814</t>
  </si>
  <si>
    <t>ENSMUSG00000046675</t>
  </si>
  <si>
    <t>ENSMUSG00000075028</t>
  </si>
  <si>
    <t>ENSMUSG00000022685</t>
  </si>
  <si>
    <t>ENSMUSG00000005501</t>
  </si>
  <si>
    <t>ENSMUSG00000092300</t>
  </si>
  <si>
    <t>ENSMUSG00000003099</t>
  </si>
  <si>
    <t>ENSMUSG00000034807</t>
  </si>
  <si>
    <t>ENSMUSG00000026833</t>
  </si>
  <si>
    <t>ENSMUSG00000063281</t>
  </si>
  <si>
    <t>ENSMUSG00000042138</t>
  </si>
  <si>
    <t>ENSMUSG00000022024</t>
  </si>
  <si>
    <t>ENSMUSG00000063856</t>
  </si>
  <si>
    <t>ENSMUSG00000054920</t>
  </si>
  <si>
    <t>ENSMUSG00000087523</t>
  </si>
  <si>
    <t>ENSMUSG00000102752</t>
  </si>
  <si>
    <t>ENSMUSG00000055065</t>
  </si>
  <si>
    <t>ENSMUSG00000001065</t>
  </si>
  <si>
    <t>ENSMUSG00000025867</t>
  </si>
  <si>
    <t>ENSMUSG00000029359</t>
  </si>
  <si>
    <t>ENSMUSG00000021866</t>
  </si>
  <si>
    <t>ENSMUSG00000000120</t>
  </si>
  <si>
    <t>ENSMUSG00000049295</t>
  </si>
  <si>
    <t>ENSMUSG00000047502</t>
  </si>
  <si>
    <t>ENSMUSG00000042589</t>
  </si>
  <si>
    <t>ENSMUSG00000028545</t>
  </si>
  <si>
    <t>ENSMUSG00000020922</t>
  </si>
  <si>
    <t>ENSMUSG00000039199</t>
  </si>
  <si>
    <t>ENSMUSG00000096687</t>
  </si>
  <si>
    <t>ENSMUSG00000023017</t>
  </si>
  <si>
    <t>ENSMUSG00000042104</t>
  </si>
  <si>
    <t>ENSMUSG00000024074</t>
  </si>
  <si>
    <t>ENSMUSG00000035299</t>
  </si>
  <si>
    <t>ENSMUSG00000041920</t>
  </si>
  <si>
    <t>ENSMUSG00000057342</t>
  </si>
  <si>
    <t>ENSMUSG00000020393</t>
  </si>
  <si>
    <t>ENSMUSG00000085614</t>
  </si>
  <si>
    <t>ENSMUSG00000062300</t>
  </si>
  <si>
    <t>ENSMUSG00000015522</t>
  </si>
  <si>
    <t>ENSMUSG00000029014</t>
  </si>
  <si>
    <t>ENSMUSG00000071665</t>
  </si>
  <si>
    <t>ENSMUSG00000059923</t>
  </si>
  <si>
    <t>ENSMUSG00000018417</t>
  </si>
  <si>
    <t>ENSMUSG00000075590</t>
  </si>
  <si>
    <t>ENSMUSG00000026880</t>
  </si>
  <si>
    <t>ENSMUSG00000033420</t>
  </si>
  <si>
    <t>ENSMUSG00000034903</t>
  </si>
  <si>
    <t>ENSMUSG00000091514</t>
  </si>
  <si>
    <t>ENSMUSG00000067786</t>
  </si>
  <si>
    <t>ENSMUSG00000085962</t>
  </si>
  <si>
    <t>ENSMUSG00000031897</t>
  </si>
  <si>
    <t>ENSMUSG00000102771</t>
  </si>
  <si>
    <t>ENSMUSG00000020866</t>
  </si>
  <si>
    <t>ENSMUSG00000042305</t>
  </si>
  <si>
    <t>ENSMUSG00000036552</t>
  </si>
  <si>
    <t>ENSMUSG00000025086</t>
  </si>
  <si>
    <t>ENSMUSG00000034485</t>
  </si>
  <si>
    <t>ENSMUSG00000048483</t>
  </si>
  <si>
    <t>ENSMUSG00000020776</t>
  </si>
  <si>
    <t>ENSMUSG00000007041</t>
  </si>
  <si>
    <t>ENSMUSG00000040987</t>
  </si>
  <si>
    <t>ENSMUSG00000047420</t>
  </si>
  <si>
    <t>ENSMUSG00000021373</t>
  </si>
  <si>
    <t>ENSMUSG00000048616</t>
  </si>
  <si>
    <t>ENSMUSG00000034226</t>
  </si>
  <si>
    <t>ENSMUSG00000024985</t>
  </si>
  <si>
    <t>ENSMUSG00000059336</t>
  </si>
  <si>
    <t>ENSMUSG00000039529</t>
  </si>
  <si>
    <t>ENSMUSG00000093351</t>
  </si>
  <si>
    <t>ENSMUSG00000028248</t>
  </si>
  <si>
    <t>ENSMUSG00000086544</t>
  </si>
  <si>
    <t>ENSMUSG00000030621</t>
  </si>
  <si>
    <t>ENSMUSG00000021070</t>
  </si>
  <si>
    <t>ENSMUSG00000026235</t>
  </si>
  <si>
    <t>ENSMUSG00000001506</t>
  </si>
  <si>
    <t>ENSMUSG00000005469</t>
  </si>
  <si>
    <t>ENSMUSG00000105881</t>
  </si>
  <si>
    <t>ENSMUSG00000105802</t>
  </si>
  <si>
    <t>ENSMUSG00000021745</t>
  </si>
  <si>
    <t>ENSMUSG00000042258</t>
  </si>
  <si>
    <t>ENSMUSG00000020715</t>
  </si>
  <si>
    <t>ENSMUSG00000095690</t>
  </si>
  <si>
    <t>ENSMUSG00000052533</t>
  </si>
  <si>
    <t>ENSMUSG00000030930</t>
  </si>
  <si>
    <t>ENSMUSG00000037820</t>
  </si>
  <si>
    <t>ENSMUSG00000044982</t>
  </si>
  <si>
    <t>ENSMUSG00000025888</t>
  </si>
  <si>
    <t>ENSMUSG00000052301</t>
  </si>
  <si>
    <t>ENSMUSG00000048120</t>
  </si>
  <si>
    <t>ENSMUSG00000025571</t>
  </si>
  <si>
    <t>ENSMUSG00000059810</t>
  </si>
  <si>
    <t>ENSMUSG00000067199</t>
  </si>
  <si>
    <t>ENSMUSG00000070348</t>
  </si>
  <si>
    <t>ENSMUSG00000019944</t>
  </si>
  <si>
    <t>ENSMUSG00000020288</t>
  </si>
  <si>
    <t>ENSMUSG00000064342</t>
  </si>
  <si>
    <t>ENSMUSG00000102411</t>
  </si>
  <si>
    <t>ENSMUSG00000071662</t>
  </si>
  <si>
    <t>ENSMUSG00000038976</t>
  </si>
  <si>
    <t>ENSMUSG00000026638</t>
  </si>
  <si>
    <t>ENSMUSG00000038583</t>
  </si>
  <si>
    <t>ENSMUSG00000107962</t>
  </si>
  <si>
    <t>ENSMUSG00000056145</t>
  </si>
  <si>
    <t>ENSMUSG00000006362</t>
  </si>
  <si>
    <t>ENSMUSG00000064125</t>
  </si>
  <si>
    <t>ENSMUSG00000040860</t>
  </si>
  <si>
    <t>ENSMUSG00000031853</t>
  </si>
  <si>
    <t>ENSMUSG00000022090</t>
  </si>
  <si>
    <t>ENSMUSG00000026941</t>
  </si>
  <si>
    <t>ENSMUSG00000045954</t>
  </si>
  <si>
    <t>ENSMUSG00000022414</t>
  </si>
  <si>
    <t>ENSMUSG00000035228</t>
  </si>
  <si>
    <t>ENSMUSG00000084159</t>
  </si>
  <si>
    <t>ENSMUSG00000033102</t>
  </si>
  <si>
    <t>ENSMUSG00000029167</t>
  </si>
  <si>
    <t>ENSMUSG00000019943</t>
  </si>
  <si>
    <t>ENSMUSG00000026987</t>
  </si>
  <si>
    <t>ENSMUSG00000049252</t>
  </si>
  <si>
    <t>ENSMUSG00000037410</t>
  </si>
  <si>
    <t>ENSMUSG00000021481</t>
  </si>
  <si>
    <t>ENSMUSG00000069743</t>
  </si>
  <si>
    <t>ENSMUSG00000041842</t>
  </si>
  <si>
    <t>ENSMUSG00000040138</t>
  </si>
  <si>
    <t>ENSMUSG00000030752</t>
  </si>
  <si>
    <t>ENSMUSG00000029337</t>
  </si>
  <si>
    <t>ENSMUSG00000056427</t>
  </si>
  <si>
    <t>ENSMUSG00000061666</t>
  </si>
  <si>
    <t>ENSMUSG00000025592</t>
  </si>
  <si>
    <t>ENSMUSG00000019820</t>
  </si>
  <si>
    <t>ENSMUSG00000020937</t>
  </si>
  <si>
    <t>ENSMUSG00000024109</t>
  </si>
  <si>
    <t>ENSMUSG00000047554</t>
  </si>
  <si>
    <t>ENSMUSG00000037887</t>
  </si>
  <si>
    <t>ENSMUSG00000031015</t>
  </si>
  <si>
    <t>ENSMUSG00000018999</t>
  </si>
  <si>
    <t>ENSMUSG00000028559</t>
  </si>
  <si>
    <t>ENSMUSG00000029449</t>
  </si>
  <si>
    <t>ENSMUSG00000033105</t>
  </si>
  <si>
    <t>ENSMUSG00000037761</t>
  </si>
  <si>
    <t>ENSMUSG00000086930</t>
  </si>
  <si>
    <t>ENSMUSG00000046605</t>
  </si>
  <si>
    <t>ENSMUSG00000029182</t>
  </si>
  <si>
    <t>ENSMUSG00000079043</t>
  </si>
  <si>
    <t>ENSMUSG00000001870</t>
  </si>
  <si>
    <t>ENSMUSG00000031816</t>
  </si>
  <si>
    <t>ENSMUSG00000061762</t>
  </si>
  <si>
    <t>ENSMUSG00000099696</t>
  </si>
  <si>
    <t>ENSMUSG00000038390</t>
  </si>
  <si>
    <t>ENSMUSG00000039607</t>
  </si>
  <si>
    <t>ENSMUSG00000032735</t>
  </si>
  <si>
    <t>ENSMUSG00000004098</t>
  </si>
  <si>
    <t>ENSMUSG00000046056</t>
  </si>
  <si>
    <t>ENSMUSG00000033502</t>
  </si>
  <si>
    <t>ENSMUSG00000027322</t>
  </si>
  <si>
    <t>ENSMUSG00000009378</t>
  </si>
  <si>
    <t>ENSMUSG00000025650</t>
  </si>
  <si>
    <t>ENSMUSG00000081339</t>
  </si>
  <si>
    <t>ENSMUSG00000026657</t>
  </si>
  <si>
    <t>ENSMUSG00000026317</t>
  </si>
  <si>
    <t>ENSMUSG00000020260</t>
  </si>
  <si>
    <t>ENSMUSG00000046876</t>
  </si>
  <si>
    <t>ENSMUSG00000034573</t>
  </si>
  <si>
    <t>ENSMUSG00000021200</t>
  </si>
  <si>
    <t>ENSMUSG00000006517</t>
  </si>
  <si>
    <t>ENSMUSG00000042787</t>
  </si>
  <si>
    <t>ENSMUSG00000027895</t>
  </si>
  <si>
    <t>ENSMUSG00000060579</t>
  </si>
  <si>
    <t>ENSMUSG00000033209</t>
  </si>
  <si>
    <t>ENSMUSG00000033961</t>
  </si>
  <si>
    <t>ENSMUSG00000060098</t>
  </si>
  <si>
    <t>ENSMUSG00000062593</t>
  </si>
  <si>
    <t>ENSMUSG00000029151</t>
  </si>
  <si>
    <t>ENSMUSG00000029860</t>
  </si>
  <si>
    <t>ENSMUSG00000071392</t>
  </si>
  <si>
    <t>ENSMUSG00000020412</t>
  </si>
  <si>
    <t>ENSMUSG00000020228</t>
  </si>
  <si>
    <t>ENSMUSG00000103845</t>
  </si>
  <si>
    <t>ENSMUSG00000020048</t>
  </si>
  <si>
    <t>ENSMUSG00000058571</t>
  </si>
  <si>
    <t>ENSMUSG00000070462</t>
  </si>
  <si>
    <t>ENSMUSG00000102185</t>
  </si>
  <si>
    <t>ENSMUSG00000030255</t>
  </si>
  <si>
    <t>ENSMUSG00000045409</t>
  </si>
  <si>
    <t>ENSMUSG00000005973</t>
  </si>
  <si>
    <t>ENSMUSG00000021470</t>
  </si>
  <si>
    <t>ENSMUSG00000020770</t>
  </si>
  <si>
    <t>ENSMUSG00000034463</t>
  </si>
  <si>
    <t>ENSMUSG00000006649</t>
  </si>
  <si>
    <t>ENSMUSG00000036856</t>
  </si>
  <si>
    <t>ENSMUSG00000010047</t>
  </si>
  <si>
    <t>ENSMUSG00000014349</t>
  </si>
  <si>
    <t>ENSMUSG00000024457</t>
  </si>
  <si>
    <t>ENSMUSG00000069833</t>
  </si>
  <si>
    <t>ENSMUSG00000089832</t>
  </si>
  <si>
    <t>ENSMUSG00000044197</t>
  </si>
  <si>
    <t>ENSMUSG00000041278</t>
  </si>
  <si>
    <t>ENSMUSG00000024772</t>
  </si>
  <si>
    <t>ENSMUSG00000030615</t>
  </si>
  <si>
    <t>ENSMUSG00000004187</t>
  </si>
  <si>
    <t>ENSMUSG00000028785</t>
  </si>
  <si>
    <t>ENSMUSG00000105710</t>
  </si>
  <si>
    <t>ENSMUSG00000038623</t>
  </si>
  <si>
    <t>ENSMUSG00000025141</t>
  </si>
  <si>
    <t>ENSMUSG00000049796</t>
  </si>
  <si>
    <t>ENSMUSG00000063535</t>
  </si>
  <si>
    <t>ENSMUSG00000011263</t>
  </si>
  <si>
    <t>ENSMUSG00000023007</t>
  </si>
  <si>
    <t>ENSMUSG00000087075</t>
  </si>
  <si>
    <t>ENSMUSG00000027406</t>
  </si>
  <si>
    <t>ENSMUSG00000074782</t>
  </si>
  <si>
    <t>ENSMUSG00000056899</t>
  </si>
  <si>
    <t>ENSMUSG00000018334</t>
  </si>
  <si>
    <t>ENSMUSG00000056687</t>
  </si>
  <si>
    <t>ENSMUSG00000026017</t>
  </si>
  <si>
    <t>ENSMUSG00000057836</t>
  </si>
  <si>
    <t>ENSMUSG00000024966</t>
  </si>
  <si>
    <t>ENSMUSG00000029098</t>
  </si>
  <si>
    <t>ENSMUSG00000031409</t>
  </si>
  <si>
    <t>ENSMUSG00000030666</t>
  </si>
  <si>
    <t>ENSMUSG00000026784</t>
  </si>
  <si>
    <t>ENSMUSG00000021702</t>
  </si>
  <si>
    <t>ENSMUSG00000026547</t>
  </si>
  <si>
    <t>ENSMUSG00000034509</t>
  </si>
  <si>
    <t>ENSMUSG00000028278</t>
  </si>
  <si>
    <t>ENSMUSG00000074971</t>
  </si>
  <si>
    <t>ENSMUSG00000013584</t>
  </si>
  <si>
    <t>ENSMUSG00000086503</t>
  </si>
  <si>
    <t>ENSMUSG00000036281</t>
  </si>
  <si>
    <t>ENSMUSG00000024942</t>
  </si>
  <si>
    <t>ENSMUSG00000097903</t>
  </si>
  <si>
    <t>ENSMUSG00000023572</t>
  </si>
  <si>
    <t>ENSMUSG00000029625</t>
  </si>
  <si>
    <t>ENSMUSG00000044734</t>
  </si>
  <si>
    <t>ENSMUSG00000014776</t>
  </si>
  <si>
    <t>ENSMUSG00000025026</t>
  </si>
  <si>
    <t>ENSMUSG00000032265</t>
  </si>
  <si>
    <t>ENSMUSG00000028944</t>
  </si>
  <si>
    <t>ENSMUSG00000026712</t>
  </si>
  <si>
    <t>ENSMUSG00000087885</t>
  </si>
  <si>
    <t>ENSMUSG00000040699</t>
  </si>
  <si>
    <t>ENSMUSG00000014551</t>
  </si>
  <si>
    <t>ENSMUSG00000002068</t>
  </si>
  <si>
    <t>ENSMUSG00000015112</t>
  </si>
  <si>
    <t>ENSMUSG00000019866</t>
  </si>
  <si>
    <t>ENSMUSG00000043629</t>
  </si>
  <si>
    <t>ENSMUSG00000070366</t>
  </si>
  <si>
    <t>ENSMUSG00000040749</t>
  </si>
  <si>
    <t>ENSMUSG00000020484</t>
  </si>
  <si>
    <t>ENSMUSG00000019842</t>
  </si>
  <si>
    <t>ENSMUSG00000059183</t>
  </si>
  <si>
    <t>ENSMUSG00000040562</t>
  </si>
  <si>
    <t>ENSMUSG00000032076</t>
  </si>
  <si>
    <t>ENSMUSG00000021253</t>
  </si>
  <si>
    <t>ENSMUSG00000004561</t>
  </si>
  <si>
    <t>ENSMUSG00000031441</t>
  </si>
  <si>
    <t>ENSMUSG00000073775</t>
  </si>
  <si>
    <t>ENSMUSG00000094840</t>
  </si>
  <si>
    <t>ENSMUSG00000047935</t>
  </si>
  <si>
    <t>ENSMUSG00000034768</t>
  </si>
  <si>
    <t>ENSMUSG00000066324</t>
  </si>
  <si>
    <t>ENSMUSG00000007415</t>
  </si>
  <si>
    <t>ENSMUSG00000036890</t>
  </si>
  <si>
    <t>ENSMUSG00000033900</t>
  </si>
  <si>
    <t>ENSMUSG00000107585</t>
  </si>
  <si>
    <t>ENSMUSG00000029623</t>
  </si>
  <si>
    <t>ENSMUSG00000032966</t>
  </si>
  <si>
    <t>ENSMUSG00000045994</t>
  </si>
  <si>
    <t>ENSMUSG00000037126</t>
  </si>
  <si>
    <t>ENSMUSG00000026615</t>
  </si>
  <si>
    <t>ENSMUSG00000033849</t>
  </si>
  <si>
    <t>ENSMUSG00000039640</t>
  </si>
  <si>
    <t>ENSMUSG00000039982</t>
  </si>
  <si>
    <t>ENSMUSG00000016087</t>
  </si>
  <si>
    <t>ENSMUSG00000074896</t>
  </si>
  <si>
    <t>ENSMUSG00000030310</t>
  </si>
  <si>
    <t>ENSMUSG00000020917</t>
  </si>
  <si>
    <t>ENSMUSG00000036136</t>
  </si>
  <si>
    <t>ENSMUSG00000069808</t>
  </si>
  <si>
    <t>ENSMUSG00000046841</t>
  </si>
  <si>
    <t>ENSMUSG00000090210</t>
  </si>
  <si>
    <t>ENSMUSG00000039068</t>
  </si>
  <si>
    <t>ENSMUSG00000091705</t>
  </si>
  <si>
    <t>ENSMUSG00000040260</t>
  </si>
  <si>
    <t>ENSMUSG00000071860</t>
  </si>
  <si>
    <t>ENSMUSG00000042766</t>
  </si>
  <si>
    <t>ENSMUSG00000027875</t>
  </si>
  <si>
    <t>ENSMUSG00000024140</t>
  </si>
  <si>
    <t>ENSMUSG00000020778</t>
  </si>
  <si>
    <t>ENSMUSG00000022112</t>
  </si>
  <si>
    <t>ENSMUSG00000009772</t>
  </si>
  <si>
    <t>ENSMUSG00000090273</t>
  </si>
  <si>
    <t>ENSMUSG00000034751</t>
  </si>
  <si>
    <t>ENSMUSG00000050188</t>
  </si>
  <si>
    <t>ENSMUSG00000013495</t>
  </si>
  <si>
    <t>ENSMUSG00000086020</t>
  </si>
  <si>
    <t>ENSMUSG00000047228</t>
  </si>
  <si>
    <t>ENSMUSG00000061119</t>
  </si>
  <si>
    <t>ENSMUSG00000041617</t>
  </si>
  <si>
    <t>ENSMUSG00000092216</t>
  </si>
  <si>
    <t>ENSMUSG00000046079</t>
  </si>
  <si>
    <t>ENSMUSG00000027665</t>
  </si>
  <si>
    <t>ENSMUSG00000024997</t>
  </si>
  <si>
    <t>ENSMUSG00000002346</t>
  </si>
  <si>
    <t>ENSMUSG00000057359</t>
  </si>
  <si>
    <t>ENSMUSG00000106965</t>
  </si>
  <si>
    <t>ENSMUSG00000037296</t>
  </si>
  <si>
    <t>ENSMUSG00000066197</t>
  </si>
  <si>
    <t>ENSMUSG00000026723</t>
  </si>
  <si>
    <t>ENSMUSG00000052613</t>
  </si>
  <si>
    <t>ENSMUSG00000002459</t>
  </si>
  <si>
    <t>ENSMUSG00000111394</t>
  </si>
  <si>
    <t>ENSMUSG00000036641</t>
  </si>
  <si>
    <t>ENSMUSG00000027716</t>
  </si>
  <si>
    <t>ENSMUSG00000047180</t>
  </si>
  <si>
    <t>ENSMUSG00000020472</t>
  </si>
  <si>
    <t>ENSMUSG00000046897</t>
  </si>
  <si>
    <t>ENSMUSG00000031403</t>
  </si>
  <si>
    <t>ENSMUSG00000061517</t>
  </si>
  <si>
    <t>ENSMUSG00000032899</t>
  </si>
  <si>
    <t>ENSMUSG00000104093</t>
  </si>
  <si>
    <t>ENSMUSG00000019996</t>
  </si>
  <si>
    <t>ENSMUSG00000105843</t>
  </si>
  <si>
    <t>ENSMUSG00000049932</t>
  </si>
  <si>
    <t>ENSMUSG00000084616</t>
  </si>
  <si>
    <t>ENSMUSG00000047547</t>
  </si>
  <si>
    <t>ENSMUSG00000027684</t>
  </si>
  <si>
    <t>ENSMUSG00000023885</t>
  </si>
  <si>
    <t>ENSMUSG00000070601</t>
  </si>
  <si>
    <t>ENSMUSG00000098259</t>
  </si>
  <si>
    <t>ENSMUSG00000063015</t>
  </si>
  <si>
    <t>ENSMUSG00000021273</t>
  </si>
  <si>
    <t>ENSMUSG00000040327</t>
  </si>
  <si>
    <t>ENSMUSG00000097757</t>
  </si>
  <si>
    <t>ENSMUSG00000022211</t>
  </si>
  <si>
    <t>ENSMUSG00000018965</t>
  </si>
  <si>
    <t>ENSMUSG00000018171</t>
  </si>
  <si>
    <t>ENSMUSG00000071369</t>
  </si>
  <si>
    <t>ENSMUSG00000018589</t>
  </si>
  <si>
    <t>ENSMUSG00000028766</t>
  </si>
  <si>
    <t>ENSMUSG00000041774</t>
  </si>
  <si>
    <t>ENSMUSG00000041477</t>
  </si>
  <si>
    <t>ENSMUSG00000038550</t>
  </si>
  <si>
    <t>ENSMUSG00000040584</t>
  </si>
  <si>
    <t>ENSMUSG00000024037</t>
  </si>
  <si>
    <t>ENSMUSG00000048271</t>
  </si>
  <si>
    <t>ENSMUSG00000054717</t>
  </si>
  <si>
    <t>ENSMUSG00000042604</t>
  </si>
  <si>
    <t>ENSMUSG00000062794</t>
  </si>
  <si>
    <t>ENSMUSG00000033578</t>
  </si>
  <si>
    <t>ENSMUSG00000038807</t>
  </si>
  <si>
    <t>ENSMUSG00000079084</t>
  </si>
  <si>
    <t>ENSMUSG00000039994</t>
  </si>
  <si>
    <t>ENSMUSG00000055409</t>
  </si>
  <si>
    <t>ENSMUSG00000027981</t>
  </si>
  <si>
    <t>ENSMUSG00000038151</t>
  </si>
  <si>
    <t>ENSMUSG00000047557</t>
  </si>
  <si>
    <t>ENSMUSG00000037984</t>
  </si>
  <si>
    <t>ENSMUSG00000033307</t>
  </si>
  <si>
    <t>ENSMUSG00000034042</t>
  </si>
  <si>
    <t>ENSMUSG00000074102</t>
  </si>
  <si>
    <t>ENSMUSG00000032640</t>
  </si>
  <si>
    <t>ENSMUSG00000034949</t>
  </si>
  <si>
    <t>ENSMUSG00000059182</t>
  </si>
  <si>
    <t>ENSMUSG00000025950</t>
  </si>
  <si>
    <t>ENSMUSG00000104420</t>
  </si>
  <si>
    <t>ENSMUSG00000022836</t>
  </si>
  <si>
    <t>ENSMUSG00000029416</t>
  </si>
  <si>
    <t>ENSMUSG00000023191</t>
  </si>
  <si>
    <t>ENSMUSG00000024589</t>
  </si>
  <si>
    <t>ENSMUSG00000022856</t>
  </si>
  <si>
    <t>ENSMUSG00000056071</t>
  </si>
  <si>
    <t>ENSMUSG00000049036</t>
  </si>
  <si>
    <t>ENSMUSG00000040616</t>
  </si>
  <si>
    <t>ENSMUSG00000078867</t>
  </si>
  <si>
    <t>ENSMUSG00000061838</t>
  </si>
  <si>
    <t>ENSMUSG00000107096</t>
  </si>
  <si>
    <t>ENSMUSG00000028078</t>
  </si>
  <si>
    <t>ENSMUSG00000021134</t>
  </si>
  <si>
    <t>ENSMUSG00000105368</t>
  </si>
  <si>
    <t>ENSMUSG00000038292</t>
  </si>
  <si>
    <t>ENSMUSG00000019577</t>
  </si>
  <si>
    <t>ENSMUSG00000036923</t>
  </si>
  <si>
    <t>ENSMUSG00000020577</t>
  </si>
  <si>
    <t>ENSMUSG00000042213</t>
  </si>
  <si>
    <t>ENSMUSG00000005103</t>
  </si>
  <si>
    <t>ENSMUSG00000024854</t>
  </si>
  <si>
    <t>ENSMUSG00000025473</t>
  </si>
  <si>
    <t>ENSMUSG00000070283</t>
  </si>
  <si>
    <t>ENSMUSG00000033486</t>
  </si>
  <si>
    <t>ENSMUSG00000058396</t>
  </si>
  <si>
    <t>ENSMUSG00000056121</t>
  </si>
  <si>
    <t>ENSMUSG00000045689</t>
  </si>
  <si>
    <t>ENSMUSG00000047731</t>
  </si>
  <si>
    <t>ENSMUSG00000044716</t>
  </si>
  <si>
    <t>ENSMUSG00000028076</t>
  </si>
  <si>
    <t>ENSMUSG00000022602</t>
  </si>
  <si>
    <t>ENSMUSG00000026765</t>
  </si>
  <si>
    <t>ENSMUSG00000003518</t>
  </si>
  <si>
    <t>ENSMUSG00000028843</t>
  </si>
  <si>
    <t>ENSMUSG00000078552</t>
  </si>
  <si>
    <t>ENSMUSG00000026676</t>
  </si>
  <si>
    <t>ENSMUSG00000035355</t>
  </si>
  <si>
    <t>ENSMUSG00000070368</t>
  </si>
  <si>
    <t>ENSMUSG00000023015</t>
  </si>
  <si>
    <t>ENSMUSG00000029334</t>
  </si>
  <si>
    <t>ENSMUSG00000019971</t>
  </si>
  <si>
    <t>ENSMUSG00000005682</t>
  </si>
  <si>
    <t>ENSMUSG00000022587</t>
  </si>
  <si>
    <t>ENSMUSG00000021576</t>
  </si>
  <si>
    <t>ENSMUSG00000049946</t>
  </si>
  <si>
    <t>ENSMUSG00000023267</t>
  </si>
  <si>
    <t>ENSMUSG00000053289</t>
  </si>
  <si>
    <t>ENSMUSG00000024829</t>
  </si>
  <si>
    <t>ENSMUSG00000081824</t>
  </si>
  <si>
    <t>ENSMUSG00000042202</t>
  </si>
  <si>
    <t>ENSMUSG00000020608</t>
  </si>
  <si>
    <t>ENSMUSG00000017713</t>
  </si>
  <si>
    <t>ENSMUSG00000109293</t>
  </si>
  <si>
    <t>ENSMUSG00000108325</t>
  </si>
  <si>
    <t>ENSMUSG00000022111</t>
  </si>
  <si>
    <t>ENSMUSG00000024188</t>
  </si>
  <si>
    <t>ENSMUSG00000041828</t>
  </si>
  <si>
    <t>ENSMUSG00000055202</t>
  </si>
  <si>
    <t>ENSMUSG00000021518</t>
  </si>
  <si>
    <t>ENSMUSG00000027639</t>
  </si>
  <si>
    <t>ENSMUSG00000034968</t>
  </si>
  <si>
    <t>ENSMUSG00000029716</t>
  </si>
  <si>
    <t>ENSMUSG00000026489</t>
  </si>
  <si>
    <t>ENSMUSG00000031604</t>
  </si>
  <si>
    <t>ENSMUSG00000029875</t>
  </si>
  <si>
    <t>ENSMUSG00000045498</t>
  </si>
  <si>
    <t>ENSMUSG00000090213</t>
  </si>
  <si>
    <t>ENSMUSG00000018196</t>
  </si>
  <si>
    <t>ENSMUSG00000085687</t>
  </si>
  <si>
    <t>ENSMUSG00000000805</t>
  </si>
  <si>
    <t>ENSMUSG00000034687</t>
  </si>
  <si>
    <t>ENSMUSG00000018809</t>
  </si>
  <si>
    <t>ENSMUSG00000047842</t>
  </si>
  <si>
    <t>ENSMUSG00000039079</t>
  </si>
  <si>
    <t>ENSMUSG00000024847</t>
  </si>
  <si>
    <t>ENSMUSG00000037411</t>
  </si>
  <si>
    <t>ENSMUSG00000019312</t>
  </si>
  <si>
    <t>ENSMUSG00000029406</t>
  </si>
  <si>
    <t>ENSMUSG00000040209</t>
  </si>
  <si>
    <t>ENSMUSG00000045410</t>
  </si>
  <si>
    <t>ENSMUSG00000098098</t>
  </si>
  <si>
    <t>ENSMUSG00000035764</t>
  </si>
  <si>
    <t>ENSMUSG00000048445</t>
  </si>
  <si>
    <t>ENSMUSG00000029551</t>
  </si>
  <si>
    <t>ENSMUSG00000073207</t>
  </si>
  <si>
    <t>ENSMUSG00000074340</t>
  </si>
  <si>
    <t>ENSMUSG00000026245</t>
  </si>
  <si>
    <t>ENSMUSG00000036315</t>
  </si>
  <si>
    <t>ENSMUSG00000090115</t>
  </si>
  <si>
    <t>ENSMUSG00000085246</t>
  </si>
  <si>
    <t>ENSMUSG00000026864</t>
  </si>
  <si>
    <t>ENSMUSG00000029769</t>
  </si>
  <si>
    <t>ENSMUSG00000039238</t>
  </si>
  <si>
    <t>ENSMUSG00000047988</t>
  </si>
  <si>
    <t>ENSMUSG00000110444</t>
  </si>
  <si>
    <t>ENSMUSG00000022817</t>
  </si>
  <si>
    <t>ENSMUSG00000020380</t>
  </si>
  <si>
    <t>ENSMUSG00000020264</t>
  </si>
  <si>
    <t>ENSMUSG00000055799</t>
  </si>
  <si>
    <t>ENSMUSG00000034898</t>
  </si>
  <si>
    <t>ENSMUSG00000029381</t>
  </si>
  <si>
    <t>ENSMUSG00000030309</t>
  </si>
  <si>
    <t>ENSMUSG00000065676</t>
  </si>
  <si>
    <t>ENSMUSG00000108604</t>
  </si>
  <si>
    <t>ENSMUSG00000062591</t>
  </si>
  <si>
    <t>ENSMUSG00000032262</t>
  </si>
  <si>
    <t>ENSMUSG00000087314</t>
  </si>
  <si>
    <t>ENSMUSG00000109006</t>
  </si>
  <si>
    <t>ENSMUSG00000022661</t>
  </si>
  <si>
    <t>ENSMUSG00000058626</t>
  </si>
  <si>
    <t>ENSMUSG00000045731</t>
  </si>
  <si>
    <t>ENSMUSG00000062393</t>
  </si>
  <si>
    <t>ENSMUSG00000054850</t>
  </si>
  <si>
    <t>ENSMUSG00000045284</t>
  </si>
  <si>
    <t>ENSMUSG00000098178</t>
  </si>
  <si>
    <t>ENSMUSG00000018012</t>
  </si>
  <si>
    <t>ENSMUSG00000032174</t>
  </si>
  <si>
    <t>ENSMUSG00000046093</t>
  </si>
  <si>
    <t>ENSMUSG00000024479</t>
  </si>
  <si>
    <t>ENSMUSG00000027358</t>
  </si>
  <si>
    <t>ENSMUSG00000042761</t>
  </si>
  <si>
    <t>ENSMUSG00000079330</t>
  </si>
  <si>
    <t>ENSMUSG00000007207</t>
  </si>
  <si>
    <t>ENSMUSG00000032360</t>
  </si>
  <si>
    <t>ENSMUSG00000032940</t>
  </si>
  <si>
    <t>ENSMUSG00000028064</t>
  </si>
  <si>
    <t>ENSMUSG00000020263</t>
  </si>
  <si>
    <t>ENSMUSG00000041343</t>
  </si>
  <si>
    <t>ENSMUSG00000019785</t>
  </si>
  <si>
    <t>ENSMUSG00000006930</t>
  </si>
  <si>
    <t>ENSMUSG00000046834</t>
  </si>
  <si>
    <t>ENSMUSG00000021303</t>
  </si>
  <si>
    <t>ENSMUSG00000043753</t>
  </si>
  <si>
    <t>ENSMUSG00000036357</t>
  </si>
  <si>
    <t>ENSMUSG00000097042</t>
  </si>
  <si>
    <t>ENSMUSG00000001518</t>
  </si>
  <si>
    <t>ENSMUSG00000061859</t>
  </si>
  <si>
    <t>ENSMUSG00000034686</t>
  </si>
  <si>
    <t>ENSMUSG00000052415</t>
  </si>
  <si>
    <t>ENSMUSG00000019772</t>
  </si>
  <si>
    <t>ENSMUSG00000001901</t>
  </si>
  <si>
    <t>ENSMUSG00000048677</t>
  </si>
  <si>
    <t>ENSMUSG00000033717</t>
  </si>
  <si>
    <t>ENSMUSG00000021032</t>
  </si>
  <si>
    <t>ENSMUSG00000038295</t>
  </si>
  <si>
    <t>ENSMUSG00000047428</t>
  </si>
  <si>
    <t>ENSMUSG00000032238</t>
  </si>
  <si>
    <t>ENSMUSG00000027577</t>
  </si>
  <si>
    <t>ENSMUSG00000098374</t>
  </si>
  <si>
    <t>ENSMUSG00000093536</t>
  </si>
  <si>
    <t>ENSMUSG00000108079</t>
  </si>
  <si>
    <t>ENSMUSG00000042096</t>
  </si>
  <si>
    <t>ENSMUSG00000086741</t>
  </si>
  <si>
    <t>ENSMUSG00000029869</t>
  </si>
  <si>
    <t>ENSMUSG00000006764</t>
  </si>
  <si>
    <t>ENSMUSG00000060275</t>
  </si>
  <si>
    <t>ENSMUSG00000001076</t>
  </si>
  <si>
    <t>ENSMUSG00000094910</t>
  </si>
  <si>
    <t>ENSMUSG00000019935</t>
  </si>
  <si>
    <t>ENSMUSG00000006342</t>
  </si>
  <si>
    <t>ENSMUSG00000014813</t>
  </si>
  <si>
    <t>ENSMUSG00000058672</t>
  </si>
  <si>
    <t>ENSMUSG00000053007</t>
  </si>
  <si>
    <t>ENSMUSG00000028464</t>
  </si>
  <si>
    <t>ENSMUSG00000051726</t>
  </si>
  <si>
    <t>ENSMUSG00000033007</t>
  </si>
  <si>
    <t>ENSMUSG00000046287</t>
  </si>
  <si>
    <t>ENSMUSG00000003363</t>
  </si>
  <si>
    <t>ENSMUSG00000024501</t>
  </si>
  <si>
    <t>ENSMUSG00000028557</t>
  </si>
  <si>
    <t>ENSMUSG00000020887</t>
  </si>
  <si>
    <t>ENSMUSG00000025727</t>
  </si>
  <si>
    <t>ENSMUSG00000030513</t>
  </si>
  <si>
    <t>ENSMUSG00000020297</t>
  </si>
  <si>
    <t>ENSMUSG00000049598</t>
  </si>
  <si>
    <t>ENSMUSG00000034993</t>
  </si>
  <si>
    <t>ENSMUSG00000042423</t>
  </si>
  <si>
    <t>ENSMUSG00000003134</t>
  </si>
  <si>
    <t>ENSMUSG00000022974</t>
  </si>
  <si>
    <t>ENSMUSG00000054871</t>
  </si>
  <si>
    <t>ENSMUSG00000026986</t>
  </si>
  <si>
    <t>ENSMUSG00000076441</t>
  </si>
  <si>
    <t>ENSMUSG00000034522</t>
  </si>
  <si>
    <t>ENSMUSG00000026616</t>
  </si>
  <si>
    <t>ENSMUSG00000037946</t>
  </si>
  <si>
    <t>ENSMUSG00000025889</t>
  </si>
  <si>
    <t>ENSMUSG00000030351</t>
  </si>
  <si>
    <t>ENSMUSG00000038244</t>
  </si>
  <si>
    <t>ENSMUSG00000050473</t>
  </si>
  <si>
    <t>ENSMUSG00000039166</t>
  </si>
  <si>
    <t>ENSMUSG00000042115</t>
  </si>
  <si>
    <t>ENSMUSG00000037526</t>
  </si>
  <si>
    <t>ENSMUSG00000050022</t>
  </si>
  <si>
    <t>ENSMUSG00000053411</t>
  </si>
  <si>
    <t>ENSMUSG00000017132</t>
  </si>
  <si>
    <t>ENSMUSG00000048281</t>
  </si>
  <si>
    <t>ENSMUSG00000085558</t>
  </si>
  <si>
    <t>ENSMUSG00000020673</t>
  </si>
  <si>
    <t>ENSMUSG00000063646</t>
  </si>
  <si>
    <t>ENSMUSG00000018451</t>
  </si>
  <si>
    <t>ENSMUSG00000036611</t>
  </si>
  <si>
    <t>ENSMUSG00000022306</t>
  </si>
  <si>
    <t>ENSMUSG00000020167</t>
  </si>
  <si>
    <t>ENSMUSG00000036699</t>
  </si>
  <si>
    <t>ENSMUSG00000052752</t>
  </si>
  <si>
    <t>ENSMUSG00000045038</t>
  </si>
  <si>
    <t>ENSMUSG00000024754</t>
  </si>
  <si>
    <t>ENSMUSG00000035266</t>
  </si>
  <si>
    <t>ENSMUSG00000097061</t>
  </si>
  <si>
    <t>ENSMUSG00000002341</t>
  </si>
  <si>
    <t>ENSMUSG00000023945</t>
  </si>
  <si>
    <t>ENSMUSG00000028865</t>
  </si>
  <si>
    <t>ENSMUSG00000022577</t>
  </si>
  <si>
    <t>ENSMUSG00000022212</t>
  </si>
  <si>
    <t>ENSMUSG00000032297</t>
  </si>
  <si>
    <t>ENSMUSG00000045763</t>
  </si>
  <si>
    <t>ENSMUSG00000021803</t>
  </si>
  <si>
    <t>ENSMUSG00000022610</t>
  </si>
  <si>
    <t>ENSMUSG00000050711</t>
  </si>
  <si>
    <t>ENSMUSG00000028519</t>
  </si>
  <si>
    <t>ENSMUSG00000058420</t>
  </si>
  <si>
    <t>ENSMUSG00000031284</t>
  </si>
  <si>
    <t>ENSMUSG00000030350</t>
  </si>
  <si>
    <t>ENSMUSG00000020941</t>
  </si>
  <si>
    <t>ENSMUSG00000061079</t>
  </si>
  <si>
    <t>ENSMUSG00000035596</t>
  </si>
  <si>
    <t>ENSMUSG00000091345</t>
  </si>
  <si>
    <t>ENSMUSG00000028152</t>
  </si>
  <si>
    <t>ENSMUSG00000040752</t>
  </si>
  <si>
    <t>ENSMUSG00000034245</t>
  </si>
  <si>
    <t>ENSMUSG00000097545</t>
  </si>
  <si>
    <t>ENSMUSG00000014747</t>
  </si>
  <si>
    <t>ENSMUSG00000035597</t>
  </si>
  <si>
    <t>ENSMUSG00000051853</t>
  </si>
  <si>
    <t>ENSMUSG00000070576</t>
  </si>
  <si>
    <t>ENSMUSG00000062168</t>
  </si>
  <si>
    <t>ENSMUSG00000021994</t>
  </si>
  <si>
    <t>ENSMUSG00000032267</t>
  </si>
  <si>
    <t>ENSMUSG00000040345</t>
  </si>
  <si>
    <t>ENSMUSG00000017493</t>
  </si>
  <si>
    <t>ENSMUSG00000031226</t>
  </si>
  <si>
    <t>ENSMUSG00000020524</t>
  </si>
  <si>
    <t>ENSMUSG00000022076</t>
  </si>
  <si>
    <t>ENSMUSG00000002458</t>
  </si>
  <si>
    <t>ENSMUSG00000043323</t>
  </si>
  <si>
    <t>ENSMUSG00000016624</t>
  </si>
  <si>
    <t>ENSMUSG00000099032</t>
  </si>
  <si>
    <t>ENSMUSG00000041119</t>
  </si>
  <si>
    <t>ENSMUSG00000071856</t>
  </si>
  <si>
    <t>ENSMUSG00000021919</t>
  </si>
  <si>
    <t>ENSMUSG00000020838</t>
  </si>
  <si>
    <t>ENSMUSG00000044499</t>
  </si>
  <si>
    <t>ENSMUSG00000034684</t>
  </si>
  <si>
    <t>ENSMUSG00000086370</t>
  </si>
  <si>
    <t>ENSMUSG00000003378</t>
  </si>
  <si>
    <t>ENSMUSG00000051166</t>
  </si>
  <si>
    <t>ENSMUSG00000035112</t>
  </si>
  <si>
    <t>ENSMUSG00000090546</t>
  </si>
  <si>
    <t>ENSMUSG00000037469</t>
  </si>
  <si>
    <t>ENSMUSG00000022489</t>
  </si>
  <si>
    <t>ENSMUSG00000097242</t>
  </si>
  <si>
    <t>ENSMUSG00000028434</t>
  </si>
  <si>
    <t>ENSMUSG00000029528</t>
  </si>
  <si>
    <t>ENSMUSG00000038760</t>
  </si>
  <si>
    <t>ENSMUSG00000015619</t>
  </si>
  <si>
    <t>ENSMUSG00000030946</t>
  </si>
  <si>
    <t>ENSMUSG00000028661</t>
  </si>
  <si>
    <t>ENSMUSG00000027861</t>
  </si>
  <si>
    <t>ENSMUSG00000068263</t>
  </si>
  <si>
    <t>ENSMUSG00000030905</t>
  </si>
  <si>
    <t>ENSMUSG00000042594</t>
  </si>
  <si>
    <t>ENSMUSG00000040713</t>
  </si>
  <si>
    <t>ENSMUSG00000007987</t>
  </si>
  <si>
    <t>ENSMUSG00000057098</t>
  </si>
  <si>
    <t>ENSMUSG00000035773</t>
  </si>
  <si>
    <t>ENSMUSG00000050875</t>
  </si>
  <si>
    <t>ENSMUSG00000072720</t>
  </si>
  <si>
    <t>ENSMUSG00000037306</t>
  </si>
  <si>
    <t>ENSMUSG00000000058</t>
  </si>
  <si>
    <t>ENSMUSG00000075463</t>
  </si>
  <si>
    <t>ENSMUSG00000040659</t>
  </si>
  <si>
    <t>ENSMUSG00000107134</t>
  </si>
  <si>
    <t>ENSMUSG00000052135</t>
  </si>
  <si>
    <t>ENSMUSG00000030276</t>
  </si>
  <si>
    <t>ENSMUSG00000020612</t>
  </si>
  <si>
    <t>ENSMUSG00000027208</t>
  </si>
  <si>
    <t>ENSMUSG00000036478</t>
  </si>
  <si>
    <t>ENSMUSG00000030317</t>
  </si>
  <si>
    <t>ENSMUSG00000004961</t>
  </si>
  <si>
    <t>ENSMUSG00000036208</t>
  </si>
  <si>
    <t>ENSMUSG00000023088</t>
  </si>
  <si>
    <t>ENSMUSG00000039717</t>
  </si>
  <si>
    <t>ENSMUSG00000030203</t>
  </si>
  <si>
    <t>ENSMUSG00000022237</t>
  </si>
  <si>
    <t>ENSMUSG00000035954</t>
  </si>
  <si>
    <t>ENSMUSG00000037363</t>
  </si>
  <si>
    <t>ENSMUSG00000035640</t>
  </si>
  <si>
    <t>ENSMUSG00000025094</t>
  </si>
  <si>
    <t>ENSMUSG00000020385</t>
  </si>
  <si>
    <t>ENSMUSG00000019775</t>
  </si>
  <si>
    <t>ENSMUSG00000018339</t>
  </si>
  <si>
    <t>ENSMUSG00000036403</t>
  </si>
  <si>
    <t>ENSMUSG00000068566</t>
  </si>
  <si>
    <t>ENSMUSG00000074274</t>
  </si>
  <si>
    <t>ENSMUSG00000029123</t>
  </si>
  <si>
    <t>ENSMUSG00000051323</t>
  </si>
  <si>
    <t>ENSMUSG00000025477</t>
  </si>
  <si>
    <t>ENSMUSG00000022342</t>
  </si>
  <si>
    <t>ENSMUSG00000097023</t>
  </si>
  <si>
    <t>ENSMUSG00000049504</t>
  </si>
  <si>
    <t>ENSMUSG00000092090</t>
  </si>
  <si>
    <t>ENSMUSG00000105852</t>
  </si>
  <si>
    <t>ENSMUSG00000046449</t>
  </si>
  <si>
    <t>ENSMUSG00000031880</t>
  </si>
  <si>
    <t>ENSMUSG00000001988</t>
  </si>
  <si>
    <t>ENSMUSG00000048988</t>
  </si>
  <si>
    <t>ENSMUSG00000056316</t>
  </si>
  <si>
    <t>ENSMUSG00000036782</t>
  </si>
  <si>
    <t>ENSMUSG00000029283</t>
  </si>
  <si>
    <t>ENSMUSG00000054667</t>
  </si>
  <si>
    <t>ENSMUSG00000048644</t>
  </si>
  <si>
    <t>ENSMUSG00000043822</t>
  </si>
  <si>
    <t>ENSMUSG00000030103</t>
  </si>
  <si>
    <t>ENSMUSG00000021613</t>
  </si>
  <si>
    <t>ENSMUSG00000020272</t>
  </si>
  <si>
    <t>ENSMUSG00000056413</t>
  </si>
  <si>
    <t>ENSMUSG00000007021</t>
  </si>
  <si>
    <t>ENSMUSG00000034265</t>
  </si>
  <si>
    <t>ENSMUSG00000020166</t>
  </si>
  <si>
    <t>ENSMUSG00000022801</t>
  </si>
  <si>
    <t>ENSMUSG00000037572</t>
  </si>
  <si>
    <t>ENSMUSG00000067203</t>
  </si>
  <si>
    <t>ENSMUSG00000027829</t>
  </si>
  <si>
    <t>ENSMUSG00000037355</t>
  </si>
  <si>
    <t>ENSMUSG00000006373</t>
  </si>
  <si>
    <t>ENSMUSG00000073532</t>
  </si>
  <si>
    <t>ENSMUSG00000063253</t>
  </si>
  <si>
    <t>ENSMUSG00000023912</t>
  </si>
  <si>
    <t>ENSMUSG00000105960</t>
  </si>
  <si>
    <t>ENSMUSG00000091636</t>
  </si>
  <si>
    <t>ENSMUSG00000035139</t>
  </si>
  <si>
    <t>ENSMUSG00000079388</t>
  </si>
  <si>
    <t>ENSMUSG00000028943</t>
  </si>
  <si>
    <t>ENSMUSG00000086067</t>
  </si>
  <si>
    <t>ENSMUSG00000073077</t>
  </si>
  <si>
    <t>ENSMUSG00000078952</t>
  </si>
  <si>
    <t>ENSMUSG00000021156</t>
  </si>
  <si>
    <t>ENSMUSG00000029868</t>
  </si>
  <si>
    <t>ENSMUSG00000097558</t>
  </si>
  <si>
    <t>ENSMUSG00000032376</t>
  </si>
  <si>
    <t>ENSMUSG00000047810</t>
  </si>
  <si>
    <t>ENSMUSG00000097290</t>
  </si>
  <si>
    <t>ENSMUSG00000019590</t>
  </si>
  <si>
    <t>ENSMUSG00000032402</t>
  </si>
  <si>
    <t>ENSMUSG00000030929</t>
  </si>
  <si>
    <t>ENSMUSG00000030731</t>
  </si>
  <si>
    <t>ENSMUSG00000055835</t>
  </si>
  <si>
    <t>ENSMUSG00000028121</t>
  </si>
  <si>
    <t>ENSMUSG00000026349</t>
  </si>
  <si>
    <t>ENSMUSG00000029878</t>
  </si>
  <si>
    <t>ENSMUSG00000001120</t>
  </si>
  <si>
    <t>ENSMUSG00000108573</t>
  </si>
  <si>
    <t>ENSMUSG00000021534</t>
  </si>
  <si>
    <t>ENSMUSG00000022508</t>
  </si>
  <si>
    <t>ENSMUSG00000047507</t>
  </si>
  <si>
    <t>ENSMUSG00000047419</t>
  </si>
  <si>
    <t>ENSMUSG00000035431</t>
  </si>
  <si>
    <t>ENSMUSG00000020538</t>
  </si>
  <si>
    <t>ENSMUSG00000040270</t>
  </si>
  <si>
    <t>ENSMUSG00000091680</t>
  </si>
  <si>
    <t>ENSMUSG00000038257</t>
  </si>
  <si>
    <t>ENSMUSG00000049420</t>
  </si>
  <si>
    <t>ENSMUSG00000022103</t>
  </si>
  <si>
    <t>ENSMUSG00000024949</t>
  </si>
  <si>
    <t>ENSMUSG00000067594</t>
  </si>
  <si>
    <t>ENSMUSG00000029862</t>
  </si>
  <si>
    <t>ENSMUSG00000041731</t>
  </si>
  <si>
    <t>ENSMUSG00000036198</t>
  </si>
  <si>
    <t>ENSMUSG00000097785</t>
  </si>
  <si>
    <t>ENSMUSG00000042078</t>
  </si>
  <si>
    <t>ENSMUSG00000025161</t>
  </si>
  <si>
    <t>ENSMUSG00000041653</t>
  </si>
  <si>
    <t>ENSMUSG00000078429</t>
  </si>
  <si>
    <t>ENSMUSG00000111080</t>
  </si>
  <si>
    <t>ENSMUSG00000107352</t>
  </si>
  <si>
    <t>ENSMUSG00000001521</t>
  </si>
  <si>
    <t>ENSMUSG00000029597</t>
  </si>
  <si>
    <t>ENSMUSG00000079645</t>
  </si>
  <si>
    <t>ENSMUSG00000036904</t>
  </si>
  <si>
    <t>ENSMUSG00000059811</t>
  </si>
  <si>
    <t>ENSMUSG00000061740</t>
  </si>
  <si>
    <t>ENSMUSG00000038119</t>
  </si>
  <si>
    <t>ENSMUSG00000030956</t>
  </si>
  <si>
    <t>ENSMUSG00000037656</t>
  </si>
  <si>
    <t>ENSMUSG00000028373</t>
  </si>
  <si>
    <t>ENSMUSG00000038518</t>
  </si>
  <si>
    <t>ENSMUSG00000080316</t>
  </si>
  <si>
    <t>ENSMUSG00000026622</t>
  </si>
  <si>
    <t>ENSMUSG00000006219</t>
  </si>
  <si>
    <t>ENSMUSG00000008489</t>
  </si>
  <si>
    <t>ENSMUSG00000028655</t>
  </si>
  <si>
    <t>ENSMUSG00000047712</t>
  </si>
  <si>
    <t>ENSMUSG00000039662</t>
  </si>
  <si>
    <t>ENSMUSG00000036452</t>
  </si>
  <si>
    <t>ENSMUSG00000042272</t>
  </si>
  <si>
    <t>ENSMUSG00000078202</t>
  </si>
  <si>
    <t>ENSMUSG00000021846</t>
  </si>
  <si>
    <t>ENSMUSG00000028483</t>
  </si>
  <si>
    <t>ENSMUSG00000033720</t>
  </si>
  <si>
    <t>ENSMUSG00000031134</t>
  </si>
  <si>
    <t>ENSMUSG00000097482</t>
  </si>
  <si>
    <t>ENSMUSG00000038538</t>
  </si>
  <si>
    <t>ENSMUSG00000079036</t>
  </si>
  <si>
    <t>ENSMUSG00000055069</t>
  </si>
  <si>
    <t>ENSMUSG00000059003</t>
  </si>
  <si>
    <t>ENSMUSG00000051278</t>
  </si>
  <si>
    <t>ENSMUSG00000028584</t>
  </si>
  <si>
    <t>ENSMUSG00000097885</t>
  </si>
  <si>
    <t>ENSMUSG00000033703</t>
  </si>
  <si>
    <t>ENSMUSG00000044950</t>
  </si>
  <si>
    <t>ENSMUSG00000038860</t>
  </si>
  <si>
    <t>ENSMUSG00000028060</t>
  </si>
  <si>
    <t>ENSMUSG00000074736</t>
  </si>
  <si>
    <t>ENSMUSG00000041141</t>
  </si>
  <si>
    <t>ENSMUSG00000043388</t>
  </si>
  <si>
    <t>ENSMUSG00000003411</t>
  </si>
  <si>
    <t>ENSMUSG00000038685</t>
  </si>
  <si>
    <t>ENSMUSG00000021614</t>
  </si>
  <si>
    <t>ENSMUSG00000030043</t>
  </si>
  <si>
    <t>ENSMUSG00000087396</t>
  </si>
  <si>
    <t>ENSMUSG00000025425</t>
  </si>
  <si>
    <t>ENSMUSG00000021604</t>
  </si>
  <si>
    <t>ENSMUSG00000039218</t>
  </si>
  <si>
    <t>ENSMUSG00000075266</t>
  </si>
  <si>
    <t>ENSMUSG00000091556</t>
  </si>
  <si>
    <t>ENSMUSG00000108367</t>
  </si>
  <si>
    <t>ENSMUSG00000042644</t>
  </si>
  <si>
    <t>ENSMUSG00000035456</t>
  </si>
  <si>
    <t>ENSMUSG00000058070</t>
  </si>
  <si>
    <t>ENSMUSG00000093910</t>
  </si>
  <si>
    <t>ENSMUSG00000074738</t>
  </si>
  <si>
    <t>ENSMUSG00000047197</t>
  </si>
  <si>
    <t>ENSMUSG00000047945</t>
  </si>
  <si>
    <t>ENSMUSG00000046269</t>
  </si>
  <si>
    <t>ENSMUSG00000020823</t>
  </si>
  <si>
    <t>ENSMUSG00000055675</t>
  </si>
  <si>
    <t>ENSMUSG00000005983</t>
  </si>
  <si>
    <t>ENSMUSG00000034796</t>
  </si>
  <si>
    <t>ENSMUSG00000039620</t>
  </si>
  <si>
    <t>ENSMUSG00000109233</t>
  </si>
  <si>
    <t>ENSMUSG00000036437</t>
  </si>
  <si>
    <t>ENSMUSG00000052234</t>
  </si>
  <si>
    <t>ENSMUSG00000053819</t>
  </si>
  <si>
    <t>ENSMUSG00000032578</t>
  </si>
  <si>
    <t>ENSMUSG00000031210</t>
  </si>
  <si>
    <t>ENSMUSG00000068479</t>
  </si>
  <si>
    <t>ENSMUSG00000029468</t>
  </si>
  <si>
    <t>ENSMUSG00000031785</t>
  </si>
  <si>
    <t>ENSMUSG00000027978</t>
  </si>
  <si>
    <t>ENSMUSG00000022388</t>
  </si>
  <si>
    <t>ENSMUSG00000037568</t>
  </si>
  <si>
    <t>ENSMUSG00000001815</t>
  </si>
  <si>
    <t>ENSMUSG00000023781</t>
  </si>
  <si>
    <t>ENSMUSG00000107068</t>
  </si>
  <si>
    <t>ENSMUSG00000055116</t>
  </si>
  <si>
    <t>ENSMUSG00000029068</t>
  </si>
  <si>
    <t>ENSMUSG00000022217</t>
  </si>
  <si>
    <t>ENSMUSG00000000753</t>
  </si>
  <si>
    <t>ENSMUSG00000046999</t>
  </si>
  <si>
    <t>ENSMUSG00000097317</t>
  </si>
  <si>
    <t>ENSMUSG00000045932</t>
  </si>
  <si>
    <t>ENSMUSG00000045180</t>
  </si>
  <si>
    <t>ENSMUSG00000004127</t>
  </si>
  <si>
    <t>ENSMUSG00000019370</t>
  </si>
  <si>
    <t>ENSMUSG00000085030</t>
  </si>
  <si>
    <t>ENSMUSG00000100691</t>
  </si>
  <si>
    <t>ENSMUSG00000021458</t>
  </si>
  <si>
    <t>ENSMUSG00000037921</t>
  </si>
  <si>
    <t>ENSMUSG00000039298</t>
  </si>
  <si>
    <t>ENSMUSG00000028207</t>
  </si>
  <si>
    <t>ENSMUSG00000047963</t>
  </si>
  <si>
    <t>ENSMUSG00000059995</t>
  </si>
  <si>
    <t>ENSMUSG00000028753</t>
  </si>
  <si>
    <t>ENSMUSG00000053930</t>
  </si>
  <si>
    <t>ENSMUSG00000037174</t>
  </si>
  <si>
    <t>ENSMUSG00000062309</t>
  </si>
  <si>
    <t>ENSMUSG00000090071</t>
  </si>
  <si>
    <t>ENSMUSG00000056735</t>
  </si>
  <si>
    <t>ENSMUSG00000032897</t>
  </si>
  <si>
    <t>ENSMUSG00000032878</t>
  </si>
  <si>
    <t>ENSMUSG00000037818</t>
  </si>
  <si>
    <t>ENSMUSG00000020719</t>
  </si>
  <si>
    <t>ENSMUSG00000029427</t>
  </si>
  <si>
    <t>ENSMUSG00000005716</t>
  </si>
  <si>
    <t>ENSMUSG00000026259</t>
  </si>
  <si>
    <t>ENSMUSG00000020814</t>
  </si>
  <si>
    <t>ENSMUSG00000049939</t>
  </si>
  <si>
    <t>ENSMUSG00000024937</t>
  </si>
  <si>
    <t>ENSMUSG00000044676</t>
  </si>
  <si>
    <t>ENSMUSG00000027630</t>
  </si>
  <si>
    <t>ENSMUSG00000040813</t>
  </si>
  <si>
    <t>ENSMUSG00000020653</t>
  </si>
  <si>
    <t>ENSMUSG00000048040</t>
  </si>
  <si>
    <t>ENSMUSG00000042348</t>
  </si>
  <si>
    <t>ENSMUSG00000043463</t>
  </si>
  <si>
    <t>ENSMUSG00000002324</t>
  </si>
  <si>
    <t>ENSMUSG00000085586</t>
  </si>
  <si>
    <t>ENSMUSG00000028558</t>
  </si>
  <si>
    <t>ENSMUSG00000070644</t>
  </si>
  <si>
    <t>ENSMUSG00000043257</t>
  </si>
  <si>
    <t>ENSMUSG00000075334</t>
  </si>
  <si>
    <t>ENSMUSG00000020230</t>
  </si>
  <si>
    <t>ENSMUSG00000063018</t>
  </si>
  <si>
    <t>ENSMUSG00000018822</t>
  </si>
  <si>
    <t>ENSMUSG00000044139</t>
  </si>
  <si>
    <t>ENSMUSG00000097923</t>
  </si>
  <si>
    <t>ENSMUSG00000038025</t>
  </si>
  <si>
    <t>ENSMUSG00000009741</t>
  </si>
  <si>
    <t>ENSMUSG00000045287</t>
  </si>
  <si>
    <t>ENSMUSG00000057561</t>
  </si>
  <si>
    <t>ENSMUSG00000075415</t>
  </si>
  <si>
    <t>ENSMUSG00000087135</t>
  </si>
  <si>
    <t>ENSMUSG00000004952</t>
  </si>
  <si>
    <t>ENSMUSG00000030352</t>
  </si>
  <si>
    <t>ENSMUSG00000031352</t>
  </si>
  <si>
    <t>ENSMUSG00000066189</t>
  </si>
  <si>
    <t>ENSMUSG00000019966</t>
  </si>
  <si>
    <t>ENSMUSG00000037095</t>
  </si>
  <si>
    <t>ENSMUSG00000001260</t>
  </si>
  <si>
    <t>ENSMUSG00000022841</t>
  </si>
  <si>
    <t>ENSMUSG00000043587</t>
  </si>
  <si>
    <t>ENSMUSG00000036894</t>
  </si>
  <si>
    <t>ENSMUSG00000025558</t>
  </si>
  <si>
    <t>ENSMUSG00000027843</t>
  </si>
  <si>
    <t>ENSMUSG00000101356</t>
  </si>
  <si>
    <t>ENSMUSG00000028072</t>
  </si>
  <si>
    <t>ENSMUSG00000051136</t>
  </si>
  <si>
    <t>ENSMUSG00000100707</t>
  </si>
  <si>
    <t>ENSMUSG00000066438</t>
  </si>
  <si>
    <t>ENSMUSG00000000295</t>
  </si>
  <si>
    <t>ENSMUSG00000029439</t>
  </si>
  <si>
    <t>ENSMUSG00000037519</t>
  </si>
  <si>
    <t>ENSMUSG00000039263</t>
  </si>
  <si>
    <t>ENSMUSG00000021245</t>
  </si>
  <si>
    <t>ENSMUSG00000076258</t>
  </si>
  <si>
    <t>ENSMUSG00000097156</t>
  </si>
  <si>
    <t>ENSMUSG00000057530</t>
  </si>
  <si>
    <t>ENSMUSG00000038963</t>
  </si>
  <si>
    <t>ENSMUSG00000024871</t>
  </si>
  <si>
    <t>ENSMUSG00000044456</t>
  </si>
  <si>
    <t>ENSMUSG00000028906</t>
  </si>
  <si>
    <t>ENSMUSG00000019890</t>
  </si>
  <si>
    <t>ENSMUSG00000024420</t>
  </si>
  <si>
    <t>ENSMUSG00000060882</t>
  </si>
  <si>
    <t>ENSMUSG00000038175</t>
  </si>
  <si>
    <t>ENSMUSG00000028799</t>
  </si>
  <si>
    <t>ENSMUSG00000086247</t>
  </si>
  <si>
    <t>ENSMUSG00000032580</t>
  </si>
  <si>
    <t>ENSMUSG00000026437</t>
  </si>
  <si>
    <t>ENSMUSG00000001227</t>
  </si>
  <si>
    <t>ENSMUSG00000107944</t>
  </si>
  <si>
    <t>ENSMUSG00000097372</t>
  </si>
  <si>
    <t>ENSMUSG00000032034</t>
  </si>
  <si>
    <t>ENSMUSG00000022245</t>
  </si>
  <si>
    <t>ENSMUSG00000050600</t>
  </si>
  <si>
    <t>ENSMUSG00000033906</t>
  </si>
  <si>
    <t>ENSMUSG00000030527</t>
  </si>
  <si>
    <t>ENSMUSG00000038319</t>
  </si>
  <si>
    <t>ENSMUSG00000027220</t>
  </si>
  <si>
    <t>ENSMUSG00000022353</t>
  </si>
  <si>
    <t>ENSMUSG00000046027</t>
  </si>
  <si>
    <t>ENSMUSG00000033060</t>
  </si>
  <si>
    <t>ENSMUSG00000042401</t>
  </si>
  <si>
    <t>ENSMUSG00000046561</t>
  </si>
  <si>
    <t>ENSMUSG00000051159</t>
  </si>
  <si>
    <t>ENSMUSG00000063683</t>
  </si>
  <si>
    <t>ENSMUSG00000006498</t>
  </si>
  <si>
    <t>ENSMUSG00000029328</t>
  </si>
  <si>
    <t>ENSMUSG00000030671</t>
  </si>
  <si>
    <t>ENSMUSG00000034758</t>
  </si>
  <si>
    <t>ENSMUSG00000061589</t>
  </si>
  <si>
    <t>ENSMUSG00000038481</t>
  </si>
  <si>
    <t>ENSMUSG00000109179</t>
  </si>
  <si>
    <t>ENSMUSG00000057594</t>
  </si>
  <si>
    <t>ENSMUSG00000006127</t>
  </si>
  <si>
    <t>ENSMUSG00000021572</t>
  </si>
  <si>
    <t>ENSMUSG00000027827</t>
  </si>
  <si>
    <t>ENSMUSG00000019828</t>
  </si>
  <si>
    <t>ENSMUSG00000037139</t>
  </si>
  <si>
    <t>ENSMUSG00000031445</t>
  </si>
  <si>
    <t>ENSMUSG00000039474</t>
  </si>
  <si>
    <t>ENSMUSG00000033152</t>
  </si>
  <si>
    <t>ENSMUSG00000035258</t>
  </si>
  <si>
    <t>ENSMUSG00000019952</t>
  </si>
  <si>
    <t>ENSMUSG00000032425</t>
  </si>
  <si>
    <t>ENSMUSG00000032290</t>
  </si>
  <si>
    <t>ENSMUSG00000024008</t>
  </si>
  <si>
    <t>ENSMUSG00000039849</t>
  </si>
  <si>
    <t>ENSMUSG00000026153</t>
  </si>
  <si>
    <t>ENSMUSG00000052848</t>
  </si>
  <si>
    <t>ENSMUSG00000037493</t>
  </si>
  <si>
    <t>ENSMUSG00000058740</t>
  </si>
  <si>
    <t>ENSMUSG00000021180</t>
  </si>
  <si>
    <t>ENSMUSG00000033022</t>
  </si>
  <si>
    <t>ENSMUSG00000073910</t>
  </si>
  <si>
    <t>ENSMUSG00000025025</t>
  </si>
  <si>
    <t>ENSMUSG00000021756</t>
  </si>
  <si>
    <t>ENSMUSG00000031706</t>
  </si>
  <si>
    <t>ENSMUSG00000038766</t>
  </si>
  <si>
    <t>ENSMUSG00000072647</t>
  </si>
  <si>
    <t>ENSMUSG00000091418</t>
  </si>
  <si>
    <t>ENSMUSG00000107524</t>
  </si>
  <si>
    <t>ENSMUSG00000028057</t>
  </si>
  <si>
    <t>ENSMUSG00000032252</t>
  </si>
  <si>
    <t>ENSMUSG00000104184</t>
  </si>
  <si>
    <t>ENSMUSG00000029088</t>
  </si>
  <si>
    <t>ENSMUSG00000055493</t>
  </si>
  <si>
    <t>ENSMUSG00000085272</t>
  </si>
  <si>
    <t>ENSMUSG00000034518</t>
  </si>
  <si>
    <t>ENSMUSG00000028782</t>
  </si>
  <si>
    <t>ENSMUSG00000044674</t>
  </si>
  <si>
    <t>ENSMUSG00000058624</t>
  </si>
  <si>
    <t>ENSMUSG00000031605</t>
  </si>
  <si>
    <t>ENSMUSG00000029027</t>
  </si>
  <si>
    <t>ENSMUSG00000028664</t>
  </si>
  <si>
    <t>ENSMUSG00000021379</t>
  </si>
  <si>
    <t>ENSMUSG00000032375</t>
  </si>
  <si>
    <t>ENSMUSG00000058013</t>
  </si>
  <si>
    <t>ENSMUSG00000032523</t>
  </si>
  <si>
    <t>ENSMUSG00000055214</t>
  </si>
  <si>
    <t>ENSMUSG00000031150</t>
  </si>
  <si>
    <t>ENSMUSG00000074305</t>
  </si>
  <si>
    <t>ENSMUSG00000038260</t>
  </si>
  <si>
    <t>ENSMUSG00000048721</t>
  </si>
  <si>
    <t>ENSMUSG00000031344</t>
  </si>
  <si>
    <t>ENSMUSG00000040479</t>
  </si>
  <si>
    <t>ENSMUSG00000000402</t>
  </si>
  <si>
    <t>ENSMUSG00000022351</t>
  </si>
  <si>
    <t>ENSMUSG00000071379</t>
  </si>
  <si>
    <t>ENSMUSG00000041658</t>
  </si>
  <si>
    <t>ENSMUSG00000039943</t>
  </si>
  <si>
    <t>ENSMUSG00000039579</t>
  </si>
  <si>
    <t>ENSMUSG00000079547</t>
  </si>
  <si>
    <t>ENSMUSG00000003354</t>
  </si>
  <si>
    <t>ENSMUSG00000110523</t>
  </si>
  <si>
    <t>ENSMUSG00000020723</t>
  </si>
  <si>
    <t>ENSMUSG00000043923</t>
  </si>
  <si>
    <t>ENSMUSG00000039968</t>
  </si>
  <si>
    <t>ENSMUSG00000030411</t>
  </si>
  <si>
    <t>ENSMUSG00000060735</t>
  </si>
  <si>
    <t>ENSMUSG00000085845</t>
  </si>
  <si>
    <t>ENSMUSG00000052957</t>
  </si>
  <si>
    <t>ENSMUSG00000040811</t>
  </si>
  <si>
    <t>ENSMUSG00000020092</t>
  </si>
  <si>
    <t>ENSMUSG00000042616</t>
  </si>
  <si>
    <t>ENSMUSG00000051506</t>
  </si>
  <si>
    <t>ENSMUSG00000006386</t>
  </si>
  <si>
    <t>ENSMUSG00000047746</t>
  </si>
  <si>
    <t>ENSMUSG00000043673</t>
  </si>
  <si>
    <t>ENSMUSG00000102413</t>
  </si>
  <si>
    <t>ENSMUSG00000055632</t>
  </si>
  <si>
    <t>ENSMUSG00000075270</t>
  </si>
  <si>
    <t>ENSMUSG00000070808</t>
  </si>
  <si>
    <t>ENSMUSG00000020743</t>
  </si>
  <si>
    <t>ENSMUSG00000015757</t>
  </si>
  <si>
    <t>ENSMUSG00000046807</t>
  </si>
  <si>
    <t>ENSMUSG00000023832</t>
  </si>
  <si>
    <t>ENSMUSG00000042851</t>
  </si>
  <si>
    <t>ENSMUSG00000035206</t>
  </si>
  <si>
    <t>ENSMUSG00000022686</t>
  </si>
  <si>
    <t>ENSMUSG00000022961</t>
  </si>
  <si>
    <t>ENSMUSG00000086564</t>
  </si>
  <si>
    <t>ENSMUSG00000097375</t>
  </si>
  <si>
    <t>ENSMUSG00000042793</t>
  </si>
  <si>
    <t>ENSMUSG00000047613</t>
  </si>
  <si>
    <t>ENSMUSG00000022020</t>
  </si>
  <si>
    <t>ENSMUSG00000031488</t>
  </si>
  <si>
    <t>ENSMUSG00000037570</t>
  </si>
  <si>
    <t>ENSMUSG00000024798</t>
  </si>
  <si>
    <t>ENSMUSG00000026836</t>
  </si>
  <si>
    <t>ENSMUSG00000036502</t>
  </si>
  <si>
    <t>ENSMUSG00000025981</t>
  </si>
  <si>
    <t>ENSMUSG00000023068</t>
  </si>
  <si>
    <t>ENSMUSG00000019737</t>
  </si>
  <si>
    <t>ENSMUSG00000026565</t>
  </si>
  <si>
    <t>ENSMUSG00000021754</t>
  </si>
  <si>
    <t>ENSMUSG00000032860</t>
  </si>
  <si>
    <t>ENSMUSG00000025647</t>
  </si>
  <si>
    <t>ENSMUSG00000027490</t>
  </si>
  <si>
    <t>ENSMUSG00000033793</t>
  </si>
  <si>
    <t>ENSMUSG00000018379</t>
  </si>
  <si>
    <t>ENSMUSG00000028610</t>
  </si>
  <si>
    <t>ENSMUSG00000085360</t>
  </si>
  <si>
    <t>ENSMUSG00000060204</t>
  </si>
  <si>
    <t>ENSMUSG00000020635</t>
  </si>
  <si>
    <t>ENSMUSG00000100812</t>
  </si>
  <si>
    <t>ENSMUSG00000031965</t>
  </si>
  <si>
    <t>ENSMUSG00000000916</t>
  </si>
  <si>
    <t>ENSMUSG00000029004</t>
  </si>
  <si>
    <t>ENSMUSG00000021767</t>
  </si>
  <si>
    <t>ENSMUSG00000024084</t>
  </si>
  <si>
    <t>ENSMUSG00000022763</t>
  </si>
  <si>
    <t>ENSMUSG00000046962</t>
  </si>
  <si>
    <t>ENSMUSG00000089817</t>
  </si>
  <si>
    <t>ENSMUSG00000054226</t>
  </si>
  <si>
    <t>ENSMUSG00000020444</t>
  </si>
  <si>
    <t>ENSMUSG00000015852</t>
  </si>
  <si>
    <t>ENSMUSG00000085334</t>
  </si>
  <si>
    <t>ENSMUSG00000002486</t>
  </si>
  <si>
    <t>ENSMUSG00000044528</t>
  </si>
  <si>
    <t>ENSMUSG00000105594</t>
  </si>
  <si>
    <t>ENSMUSG00000090459</t>
  </si>
  <si>
    <t>ENSMUSG00000028654</t>
  </si>
  <si>
    <t>ENSMUSG00000006442</t>
  </si>
  <si>
    <t>ENSMUSG00000000282</t>
  </si>
  <si>
    <t>ENSMUSG00000053963</t>
  </si>
  <si>
    <t>ENSMUSG00000000751</t>
  </si>
  <si>
    <t>ENSMUSG00000051486</t>
  </si>
  <si>
    <t>ENSMUSG00000038126</t>
  </si>
  <si>
    <t>ENSMUSG00000031608</t>
  </si>
  <si>
    <t>ENSMUSG00000031727</t>
  </si>
  <si>
    <t>ENSMUSG00000030870</t>
  </si>
  <si>
    <t>ENSMUSG00000045657</t>
  </si>
  <si>
    <t>ENSMUSG00000014303</t>
  </si>
  <si>
    <t>ENSMUSG00000086782</t>
  </si>
  <si>
    <t>ENSMUSG00000059213</t>
  </si>
  <si>
    <t>ENSMUSG00000018678</t>
  </si>
  <si>
    <t>ENSMUSG00000087301</t>
  </si>
  <si>
    <t>ENSMUSG00000054679</t>
  </si>
  <si>
    <t>ENSMUSG00000026004</t>
  </si>
  <si>
    <t>ENSMUSG00000027583</t>
  </si>
  <si>
    <t>ENSMUSG00000085227</t>
  </si>
  <si>
    <t>ENSMUSG00000042116</t>
  </si>
  <si>
    <t>ENSMUSG00000083744</t>
  </si>
  <si>
    <t>ENSMUSG00000032087</t>
  </si>
  <si>
    <t>ENSMUSG00000018474</t>
  </si>
  <si>
    <t>ENSMUSG00000020888</t>
  </si>
  <si>
    <t>ENSMUSG00000061607</t>
  </si>
  <si>
    <t>ENSMUSG00000026360</t>
  </si>
  <si>
    <t>ENSMUSG00000052291</t>
  </si>
  <si>
    <t>ENSMUSG00000038301</t>
  </si>
  <si>
    <t>ENSMUSG00000039630</t>
  </si>
  <si>
    <t>ENSMUSG00000107000</t>
  </si>
  <si>
    <t>ENSMUSG00000003872</t>
  </si>
  <si>
    <t>ENSMUSG00000006998</t>
  </si>
  <si>
    <t>ENSMUSG00000047098</t>
  </si>
  <si>
    <t>ENSMUSG00000009647</t>
  </si>
  <si>
    <t>ENSMUSG00000023938</t>
  </si>
  <si>
    <t>ENSMUSG00000040543</t>
  </si>
  <si>
    <t>ENSMUSG00000086889</t>
  </si>
  <si>
    <t>ENSMUSG00000066278</t>
  </si>
  <si>
    <t>ENSMUSG00000020131</t>
  </si>
  <si>
    <t>ENSMUSG00000039765</t>
  </si>
  <si>
    <t>ENSMUSG00000022558</t>
  </si>
  <si>
    <t>ENSMUSG00000049985</t>
  </si>
  <si>
    <t>ENSMUSG00000027676</t>
  </si>
  <si>
    <t>ENSMUSG00000026879</t>
  </si>
  <si>
    <t>ENSMUSG00000045636</t>
  </si>
  <si>
    <t>ENSMUSG00000018733</t>
  </si>
  <si>
    <t>ENSMUSG00000073542</t>
  </si>
  <si>
    <t>ENSMUSG00000040250</t>
  </si>
  <si>
    <t>ENSMUSG00000021550</t>
  </si>
  <si>
    <t>ENSMUSG00000003436</t>
  </si>
  <si>
    <t>ENSMUSG00000022756</t>
  </si>
  <si>
    <t>ENSMUSG00000047417</t>
  </si>
  <si>
    <t>ENSMUSG00000028222</t>
  </si>
  <si>
    <t>ENSMUSG00000039519</t>
  </si>
  <si>
    <t>ENSMUSG00000100241</t>
  </si>
  <si>
    <t>ENSMUSG00000014668</t>
  </si>
  <si>
    <t>ENSMUSG00000061702</t>
  </si>
  <si>
    <t>ENSMUSG00000031491</t>
  </si>
  <si>
    <t>ENSMUSG00000028669</t>
  </si>
  <si>
    <t>ENSMUSG00000020737</t>
  </si>
  <si>
    <t>ENSMUSG00000052087</t>
  </si>
  <si>
    <t>ENSMUSG00000061143</t>
  </si>
  <si>
    <t>ENSMUSG00000052331</t>
  </si>
  <si>
    <t>ENSMUSG00000027207</t>
  </si>
  <si>
    <t>ENSMUSG00000059493</t>
  </si>
  <si>
    <t>ENSMUSG00000052446</t>
  </si>
  <si>
    <t>ENSMUSG00000034918</t>
  </si>
  <si>
    <t>ENSMUSG00000030170</t>
  </si>
  <si>
    <t>ENSMUSG00000045414</t>
  </si>
  <si>
    <t>ENSMUSG00000087165</t>
  </si>
  <si>
    <t>ENSMUSG00000024397</t>
  </si>
  <si>
    <t>ENSMUSG00000028718</t>
  </si>
  <si>
    <t>ENSMUSG00000048485</t>
  </si>
  <si>
    <t>ENSMUSG00000071424</t>
  </si>
  <si>
    <t>ENSMUSG00000020034</t>
  </si>
  <si>
    <t>ENSMUSG00000038712</t>
  </si>
  <si>
    <t>ENSMUSG00000059974</t>
  </si>
  <si>
    <t>ENSMUSG00000033257</t>
  </si>
  <si>
    <t>ENSMUSG00000100281</t>
  </si>
  <si>
    <t>ENSMUSG00000090307</t>
  </si>
  <si>
    <t>ENSMUSG00000029376</t>
  </si>
  <si>
    <t>ENSMUSG00000020899</t>
  </si>
  <si>
    <t>ENSMUSG00000097535</t>
  </si>
  <si>
    <t>ENSMUSG00000087042</t>
  </si>
  <si>
    <t>ENSMUSG00000046958</t>
  </si>
  <si>
    <t>ENSMUSG00000032179</t>
  </si>
  <si>
    <t>ENSMUSG00000063450</t>
  </si>
  <si>
    <t>ENSMUSG00000056306</t>
  </si>
  <si>
    <t>ENSMUSG00000030849</t>
  </si>
  <si>
    <t>ENSMUSG00000095332</t>
  </si>
  <si>
    <t>ENSMUSG00000025085</t>
  </si>
  <si>
    <t>ENSMUSG00000032295</t>
  </si>
  <si>
    <t>ENSMUSG00000087040</t>
  </si>
  <si>
    <t>ENSMUSG00000098973</t>
  </si>
  <si>
    <t>ENSMUSG00000040490</t>
  </si>
  <si>
    <t>ENSMUSG00000015217</t>
  </si>
  <si>
    <t>ENSMUSG00000038524</t>
  </si>
  <si>
    <t>ENSMUSG00000031925</t>
  </si>
  <si>
    <t>ENSMUSG00000002489</t>
  </si>
  <si>
    <t>ENSMUSG00000041729</t>
  </si>
  <si>
    <t>ENSMUSG00000012187</t>
  </si>
  <si>
    <t>ENSMUSG00000071226</t>
  </si>
  <si>
    <t>ENSMUSG00000109372</t>
  </si>
  <si>
    <t>ENSMUSG00000073530</t>
  </si>
  <si>
    <t>ENSMUSG00000059316</t>
  </si>
  <si>
    <t>ENSMUSG00000052837</t>
  </si>
  <si>
    <t>ENSMUSG00000003948</t>
  </si>
  <si>
    <t>ENSMUSG00000024642</t>
  </si>
  <si>
    <t>ENSMUSG00000027430</t>
  </si>
  <si>
    <t>ENSMUSG00000039205</t>
  </si>
  <si>
    <t>ENSMUSG00000035910</t>
  </si>
  <si>
    <t>ENSMUSG00000020142</t>
  </si>
  <si>
    <t>ENSMUSG00000029730</t>
  </si>
  <si>
    <t>ENSMUSG00000049307</t>
  </si>
  <si>
    <t>ENSMUSG00000030403</t>
  </si>
  <si>
    <t>ENSMUSG00000027011</t>
  </si>
  <si>
    <t>ENSMUSG00000038702</t>
  </si>
  <si>
    <t>ENSMUSG00000065475</t>
  </si>
  <si>
    <t>ENSMUSG00000044141</t>
  </si>
  <si>
    <t>ENSMUSG00000022749</t>
  </si>
  <si>
    <t>ENSMUSG00000097794</t>
  </si>
  <si>
    <t>ENSMUSG00000087381</t>
  </si>
  <si>
    <t>ENSMUSG00000018581</t>
  </si>
  <si>
    <t>ENSMUSG00000109428</t>
  </si>
  <si>
    <t>ENSMUSG00000096140</t>
  </si>
  <si>
    <t>ENSMUSG00000014782</t>
  </si>
  <si>
    <t>ENSMUSG00000059146</t>
  </si>
  <si>
    <t>ENSMUSG00000055692</t>
  </si>
  <si>
    <t>ENSMUSG00000039179</t>
  </si>
  <si>
    <t>ENSMUSG00000007589</t>
  </si>
  <si>
    <t>ENSMUSG00000030226</t>
  </si>
  <si>
    <t>ENSMUSG00000022721</t>
  </si>
  <si>
    <t>ENSMUSG00000004270</t>
  </si>
  <si>
    <t>ENSMUSG00000002107</t>
  </si>
  <si>
    <t>ENSMUSG00000038354</t>
  </si>
  <si>
    <t>ENSMUSG00000029245</t>
  </si>
  <si>
    <t>ENSMUSG00000073471</t>
  </si>
  <si>
    <t>ENSMUSG00000066643</t>
  </si>
  <si>
    <t>ENSMUSG00000026740</t>
  </si>
  <si>
    <t>ENSMUSG00000011257</t>
  </si>
  <si>
    <t>ENSMUSG00000023473</t>
  </si>
  <si>
    <t>ENSMUSG00000084781</t>
  </si>
  <si>
    <t>ENSMUSG00000039632</t>
  </si>
  <si>
    <t>ENSMUSG00000036893</t>
  </si>
  <si>
    <t>ENSMUSG00000032482</t>
  </si>
  <si>
    <t>ENSMUSG00000020015</t>
  </si>
  <si>
    <t>ENSMUSG00000024958</t>
  </si>
  <si>
    <t>ENSMUSG00000026979</t>
  </si>
  <si>
    <t>ENSMUSG00000024812</t>
  </si>
  <si>
    <t>ENSMUSG00000108621</t>
  </si>
  <si>
    <t>ENSMUSG00000031789</t>
  </si>
  <si>
    <t>ENSMUSG00000068923</t>
  </si>
  <si>
    <t>ENSMUSG00000022687</t>
  </si>
  <si>
    <t>ENSMUSG00000029267</t>
  </si>
  <si>
    <t>ENSMUSG00000040354</t>
  </si>
  <si>
    <t>ENSMUSG00000026480</t>
  </si>
  <si>
    <t>ENSMUSG00000022515</t>
  </si>
  <si>
    <t>ENSMUSG00000033967</t>
  </si>
  <si>
    <t>ENSMUSG00000057110</t>
  </si>
  <si>
    <t>ENSMUSG00000019055</t>
  </si>
  <si>
    <t>ENSMUSG00000070639</t>
  </si>
  <si>
    <t>ENSMUSG00000110702</t>
  </si>
  <si>
    <t>ENSMUSG00000104713</t>
  </si>
  <si>
    <t>ENSMUSG00000053965</t>
  </si>
  <si>
    <t>ENSMUSG00000056492</t>
  </si>
  <si>
    <t>ENSMUSG00000060988</t>
  </si>
  <si>
    <t>ENSMUSG00000043445</t>
  </si>
  <si>
    <t>ENSMUSG00000036160</t>
  </si>
  <si>
    <t>ENSMUSG00000029647</t>
  </si>
  <si>
    <t>ENSMUSG00000051451</t>
  </si>
  <si>
    <t>ENSMUSG00000052033</t>
  </si>
  <si>
    <t>ENSMUSG00000048490</t>
  </si>
  <si>
    <t>ENSMUSG00000026761</t>
  </si>
  <si>
    <t>ENSMUSG00000038773</t>
  </si>
  <si>
    <t>ENSMUSG00000033075</t>
  </si>
  <si>
    <t>ENSMUSG00000024604</t>
  </si>
  <si>
    <t>ENSMUSG00000038264</t>
  </si>
  <si>
    <t>ENSMUSG00000074758</t>
  </si>
  <si>
    <t>ENSMUSG00000032855</t>
  </si>
  <si>
    <t>ENSMUSG00000034771</t>
  </si>
  <si>
    <t>ENSMUSG00000093880</t>
  </si>
  <si>
    <t>ENSMUSG00000050199</t>
  </si>
  <si>
    <t>ENSMUSG00000000168</t>
  </si>
  <si>
    <t>ENSMUSG00000062380</t>
  </si>
  <si>
    <t>ENSMUSG00000067578</t>
  </si>
  <si>
    <t>ENSMUSG00000039530</t>
  </si>
  <si>
    <t>ENSMUSG00000046750</t>
  </si>
  <si>
    <t>ENSMUSG00000026787</t>
  </si>
  <si>
    <t>ENSMUSG00000020151</t>
  </si>
  <si>
    <t>ENSMUSG00000031112</t>
  </si>
  <si>
    <t>ENSMUSG00000039395</t>
  </si>
  <si>
    <t>ENSMUSG00000032773</t>
  </si>
  <si>
    <t>ENSMUSG00000038252</t>
  </si>
  <si>
    <t>ENSMUSG00000038486</t>
  </si>
  <si>
    <t>ENSMUSG00000029223</t>
  </si>
  <si>
    <t>ENSMUSG00000029189</t>
  </si>
  <si>
    <t>ENSMUSG00000049940</t>
  </si>
  <si>
    <t>ENSMUSG00000051022</t>
  </si>
  <si>
    <t>ENSMUSG00000028522</t>
  </si>
  <si>
    <t>ENSMUSG00000078970</t>
  </si>
  <si>
    <t>ENSMUSG00000047777</t>
  </si>
  <si>
    <t>ENSMUSG00000085527</t>
  </si>
  <si>
    <t>ENSMUSG00000039046</t>
  </si>
  <si>
    <t>ENSMUSG00000084846</t>
  </si>
  <si>
    <t>ENSMUSG00000063415</t>
  </si>
  <si>
    <t>ENSMUSG00000031837</t>
  </si>
  <si>
    <t>ENSMUSG00000025213</t>
  </si>
  <si>
    <t>ENSMUSG00000040274</t>
  </si>
  <si>
    <t>ENSMUSG00000039016</t>
  </si>
  <si>
    <t>ENSMUSG00000025195</t>
  </si>
  <si>
    <t>ENSMUSG00000033629</t>
  </si>
  <si>
    <t>ENSMUSG00000033253</t>
  </si>
  <si>
    <t>ENSMUSG00000027996</t>
  </si>
  <si>
    <t>ENSMUSG00000016308</t>
  </si>
  <si>
    <t>ENSMUSG00000001151</t>
  </si>
  <si>
    <t>ENSMUSG00000022965</t>
  </si>
  <si>
    <t>ENSMUSG00000026869</t>
  </si>
  <si>
    <t>ENSMUSG00000029705</t>
  </si>
  <si>
    <t>ENSMUSG00000035187</t>
  </si>
  <si>
    <t>ENSMUSG00000030704</t>
  </si>
  <si>
    <t>ENSMUSG00000104814</t>
  </si>
  <si>
    <t>ENSMUSG00000051671</t>
  </si>
  <si>
    <t>ENSMUSG00000022371</t>
  </si>
  <si>
    <t>ENSMUSG00000004568</t>
  </si>
  <si>
    <t>ENSMUSG00000021469</t>
  </si>
  <si>
    <t>ENSMUSG00000023150</t>
  </si>
  <si>
    <t>ENSMUSG00000097616</t>
  </si>
  <si>
    <t>ENSMUSG00000054517</t>
  </si>
  <si>
    <t>ENSMUSG00000015968</t>
  </si>
  <si>
    <t>ENSMUSG00000031681</t>
  </si>
  <si>
    <t>ENSMUSG00000078789</t>
  </si>
  <si>
    <t>ENSMUSG00000071671</t>
  </si>
  <si>
    <t>ENSMUSG00000026743</t>
  </si>
  <si>
    <t>ENSMUSG00000018865</t>
  </si>
  <si>
    <t>ENSMUSG00000029231</t>
  </si>
  <si>
    <t>ENSMUSG00000030854</t>
  </si>
  <si>
    <t>ENSMUSG00000034220</t>
  </si>
  <si>
    <t>ENSMUSG00000030282</t>
  </si>
  <si>
    <t>ENSMUSG00000042225</t>
  </si>
  <si>
    <t>ENSMUSG00000022529</t>
  </si>
  <si>
    <t>ENSMUSG00000002771</t>
  </si>
  <si>
    <t>ENSMUSG00000023367</t>
  </si>
  <si>
    <t>ENSMUSG00000011034</t>
  </si>
  <si>
    <t>ENSMUSG00000025083</t>
  </si>
  <si>
    <t>ENSMUSG00000098051</t>
  </si>
  <si>
    <t>ENSMUSG00000046447</t>
  </si>
  <si>
    <t>ENSMUSG00000031349</t>
  </si>
  <si>
    <t>ENSMUSG00000099583</t>
  </si>
  <si>
    <t>ENSMUSG00000026655</t>
  </si>
  <si>
    <t>ENSMUSG00000041556</t>
  </si>
  <si>
    <t>ENSMUSG00000073771</t>
  </si>
  <si>
    <t>ENSMUSG00000028772</t>
  </si>
  <si>
    <t>ENSMUSG00000035262</t>
  </si>
  <si>
    <t>ENSMUSG00000070802</t>
  </si>
  <si>
    <t>ENSMUSG00000031200</t>
  </si>
  <si>
    <t>ENSMUSG00000024843</t>
  </si>
  <si>
    <t>ENSMUSG00000026034</t>
  </si>
  <si>
    <t>ENSMUSG00000028980</t>
  </si>
  <si>
    <t>ENSMUSG00000068417</t>
  </si>
  <si>
    <t>ENSMUSG00000010651</t>
  </si>
  <si>
    <t>ENSMUSG00000045518</t>
  </si>
  <si>
    <t>ENSMUSG00000036040</t>
  </si>
  <si>
    <t>ENSMUSG00000037730</t>
  </si>
  <si>
    <t>ENSMUSG00000097924</t>
  </si>
  <si>
    <t>ENSMUSG00000026354</t>
  </si>
  <si>
    <t>ENSMUSG00000031979</t>
  </si>
  <si>
    <t>ENSMUSG00000075394</t>
  </si>
  <si>
    <t>ENSMUSG00000062542</t>
  </si>
  <si>
    <t>ENSMUSG00000082226</t>
  </si>
  <si>
    <t>ENSMUSG00000078619</t>
  </si>
  <si>
    <t>ENSMUSG00000026875</t>
  </si>
  <si>
    <t>ENSMUSG00000042757</t>
  </si>
  <si>
    <t>ENSMUSG00000031906</t>
  </si>
  <si>
    <t>ENSMUSG00000035064</t>
  </si>
  <si>
    <t>ENSMUSG00000027889</t>
  </si>
  <si>
    <t>ENSMUSG00000027327</t>
  </si>
  <si>
    <t>ENSMUSG00000019923</t>
  </si>
  <si>
    <t>ENSMUSG00000031642</t>
  </si>
  <si>
    <t>ENSMUSG00000038215</t>
  </si>
  <si>
    <t>ENSMUSG00000030092</t>
  </si>
  <si>
    <t>ENSMUSG00000053399</t>
  </si>
  <si>
    <t>ENSMUSG00000032575</t>
  </si>
  <si>
    <t>ENSMUSG00000001435</t>
  </si>
  <si>
    <t>ENSMUSG00000030753</t>
  </si>
  <si>
    <t>ENSMUSG00000017692</t>
  </si>
  <si>
    <t>ENSMUSG00000097610</t>
  </si>
  <si>
    <t>ENSMUSG00000066760</t>
  </si>
  <si>
    <t>ENSMUSG00000066357</t>
  </si>
  <si>
    <t>ENSMUSG00000030224</t>
  </si>
  <si>
    <t>ENSMUSG00000101860</t>
  </si>
  <si>
    <t>ENSMUSG00000049502</t>
  </si>
  <si>
    <t>ENSMUSG00000028901</t>
  </si>
  <si>
    <t>ENSMUSG00000026822</t>
  </si>
  <si>
    <t>ENSMUSG00000043411</t>
  </si>
  <si>
    <t>ENSMUSG00000040688</t>
  </si>
  <si>
    <t>ENSMUSG00000040620</t>
  </si>
  <si>
    <t>ENSMUSG00000022615</t>
  </si>
  <si>
    <t>ENSMUSG00000033066</t>
  </si>
  <si>
    <t>ENSMUSG00000050271</t>
  </si>
  <si>
    <t>ENSMUSG00000041548</t>
  </si>
  <si>
    <t>ENSMUSG00000057069</t>
  </si>
  <si>
    <t>ENSMUSG00000042502</t>
  </si>
  <si>
    <t>ENSMUSG00000027534</t>
  </si>
  <si>
    <t>ENSMUSG00000049775</t>
  </si>
  <si>
    <t>ENSMUSG00000023915</t>
  </si>
  <si>
    <t>ENSMUSG00000003031</t>
  </si>
  <si>
    <t>ENSMUSG00000097090</t>
  </si>
  <si>
    <t>ENSMUSG00000036986</t>
  </si>
  <si>
    <t>ENSMUSG00000033577</t>
  </si>
  <si>
    <t>ENSMUSG00000048022</t>
  </si>
  <si>
    <t>ENSMUSG00000059149</t>
  </si>
  <si>
    <t>ENSMUSG00000031250</t>
  </si>
  <si>
    <t>ENSMUSG00000045314</t>
  </si>
  <si>
    <t>ENSMUSG00000019564</t>
  </si>
  <si>
    <t>ENSMUSG00000025582</t>
  </si>
  <si>
    <t>ENSMUSG00000075595</t>
  </si>
  <si>
    <t>ENSMUSG00000025855</t>
  </si>
  <si>
    <t>ENSMUSG00000014198</t>
  </si>
  <si>
    <t>ENSMUSG00000037808</t>
  </si>
  <si>
    <t>ENSMUSG00000091744</t>
  </si>
  <si>
    <t>ENSMUSG00000085783</t>
  </si>
  <si>
    <t>ENSMUSG00000066705</t>
  </si>
  <si>
    <t>ENSMUSG00000041670</t>
  </si>
  <si>
    <t>ENSMUSG00000030374</t>
  </si>
  <si>
    <t>ENSMUSG00000033068</t>
  </si>
  <si>
    <t>ENSMUSG00000034285</t>
  </si>
  <si>
    <t>ENSMUSG00000024059</t>
  </si>
  <si>
    <t>ENSMUSG00000097993</t>
  </si>
  <si>
    <t>ENSMUSG00000024827</t>
  </si>
  <si>
    <t>ENSMUSG00000000766</t>
  </si>
  <si>
    <t>ENSMUSG00000073154</t>
  </si>
  <si>
    <t>ENSMUSG00000042625</t>
  </si>
  <si>
    <t>ENSMUSG00000037896</t>
  </si>
  <si>
    <t>ENSMUSG00000110279</t>
  </si>
  <si>
    <t>ENSMUSG00000021892</t>
  </si>
  <si>
    <t>ENSMUSG00000018372</t>
  </si>
  <si>
    <t>ENSMUSG00000044224</t>
  </si>
  <si>
    <t>ENSMUSG00000005220</t>
  </si>
  <si>
    <t>ENSMUSG00000106087</t>
  </si>
  <si>
    <t>ENSMUSG00000045312</t>
  </si>
  <si>
    <t>ENSMUSG00000087674</t>
  </si>
  <si>
    <t>ENSMUSG00000042353</t>
  </si>
  <si>
    <t>ENSMUSG00000054934</t>
  </si>
  <si>
    <t>ENSMUSG00000055707</t>
  </si>
  <si>
    <t>ENSMUSG00000049538</t>
  </si>
  <si>
    <t>ENSMUSG00000020810</t>
  </si>
  <si>
    <t>ENSMUSG00000040701</t>
  </si>
  <si>
    <t>ENSMUSG00000097145</t>
  </si>
  <si>
    <t>ENSMUSG00000032607</t>
  </si>
  <si>
    <t>ENSMUSG00000015357</t>
  </si>
  <si>
    <t>ENSMUSG00000039233</t>
  </si>
  <si>
    <t>ENSMUSG00000022665</t>
  </si>
  <si>
    <t>ENSMUSG00000061878</t>
  </si>
  <si>
    <t>ENSMUSG00000027508</t>
  </si>
  <si>
    <t>ENSMUSG00000078816</t>
  </si>
  <si>
    <t>ENSMUSG00000041134</t>
  </si>
  <si>
    <t>ENSMUSG00000014418</t>
  </si>
  <si>
    <t>ENSMUSG00000024012</t>
  </si>
  <si>
    <t>ENSMUSG00000024906</t>
  </si>
  <si>
    <t>ENSMUSG00000050567</t>
  </si>
  <si>
    <t>ENSMUSG00000097305</t>
  </si>
  <si>
    <t>ENSMUSG00000093930</t>
  </si>
  <si>
    <t>ENSMUSG00000033953</t>
  </si>
  <si>
    <t>ENSMUSG00000042901</t>
  </si>
  <si>
    <t>ENSMUSG00000092483</t>
  </si>
  <si>
    <t>ENSMUSG00000060450</t>
  </si>
  <si>
    <t>ENSMUSG00000028063</t>
  </si>
  <si>
    <t>ENSMUSG00000030816</t>
  </si>
  <si>
    <t>ENSMUSG00000035847</t>
  </si>
  <si>
    <t>ENSMUSG00000032598</t>
  </si>
  <si>
    <t>ENSMUSG00000006471</t>
  </si>
  <si>
    <t>ENSMUSG00000070720</t>
  </si>
  <si>
    <t>ENSMUSG00000050896</t>
  </si>
  <si>
    <t>ENSMUSG00000036639</t>
  </si>
  <si>
    <t>ENSMUSG00000020424</t>
  </si>
  <si>
    <t>ENSMUSG00000096780</t>
  </si>
  <si>
    <t>ENSMUSG00000067567</t>
  </si>
  <si>
    <t>ENSMUSG00000048756</t>
  </si>
  <si>
    <t>ENSMUSG00000034412</t>
  </si>
  <si>
    <t>ENSMUSG00000072501</t>
  </si>
  <si>
    <t>ENSMUSG00000072572</t>
  </si>
  <si>
    <t>ENSMUSG00000026102</t>
  </si>
  <si>
    <t>ENSMUSG00000038530</t>
  </si>
  <si>
    <t>ENSMUSG00000027584</t>
  </si>
  <si>
    <t>ENSMUSG00000026546</t>
  </si>
  <si>
    <t>ENSMUSG00000024981</t>
  </si>
  <si>
    <t>ENSMUSG00000079339</t>
  </si>
  <si>
    <t>ENSMUSG00000073423</t>
  </si>
  <si>
    <t>ENSMUSG00000060512</t>
  </si>
  <si>
    <t>ENSMUSG00000042372</t>
  </si>
  <si>
    <t>ENSMUSG00000064043</t>
  </si>
  <si>
    <t>ENSMUSG00000004896</t>
  </si>
  <si>
    <t>ENSMUSG00000090290</t>
  </si>
  <si>
    <t>ENSMUSG00000025128</t>
  </si>
  <si>
    <t>ENSMUSG00000063952</t>
  </si>
  <si>
    <t>ENSMUSG00000031391</t>
  </si>
  <si>
    <t>ENSMUSG00000110080</t>
  </si>
  <si>
    <t>ENSMUSG00000006356</t>
  </si>
  <si>
    <t>ENSMUSG00000055313</t>
  </si>
  <si>
    <t>ENSMUSG00000018042</t>
  </si>
  <si>
    <t>ENSMUSG00000059975</t>
  </si>
  <si>
    <t>ENSMUSG00000023087</t>
  </si>
  <si>
    <t>ENSMUSG00000038916</t>
  </si>
  <si>
    <t>ENSMUSG00000063108</t>
  </si>
  <si>
    <t>ENSMUSG00000002015</t>
  </si>
  <si>
    <t>ENSMUSG00000047036</t>
  </si>
  <si>
    <t>ENSMUSG00000090272</t>
  </si>
  <si>
    <t>ENSMUSG00000086682</t>
  </si>
  <si>
    <t>ENSMUSG00000028719</t>
  </si>
  <si>
    <t>ENSMUSG00000028218</t>
  </si>
  <si>
    <t>ENSMUSG00000051331</t>
  </si>
  <si>
    <t>ENSMUSG00000028602</t>
  </si>
  <si>
    <t>ENSMUSG00000026790</t>
  </si>
  <si>
    <t>ENSMUSG00000001707</t>
  </si>
  <si>
    <t>ENSMUSG00000057182</t>
  </si>
  <si>
    <t>ENSMUSG00000030089</t>
  </si>
  <si>
    <t>ENSMUSG00000026819</t>
  </si>
  <si>
    <t>ENSMUSG00000049555</t>
  </si>
  <si>
    <t>ENSMUSG00000098206</t>
  </si>
  <si>
    <t>ENSMUSG00000031169</t>
  </si>
  <si>
    <t>ENSMUSG00000109378</t>
  </si>
  <si>
    <t>ENSMUSG00000024076</t>
  </si>
  <si>
    <t>ENSMUSG00000022674</t>
  </si>
  <si>
    <t>ENSMUSG00000027397</t>
  </si>
  <si>
    <t>ENSMUSG00000036555</t>
  </si>
  <si>
    <t>ENSMUSG00000074269</t>
  </si>
  <si>
    <t>ENSMUSG00000031343</t>
  </si>
  <si>
    <t>ENSMUSG00000021694</t>
  </si>
  <si>
    <t>ENSMUSG00000049686</t>
  </si>
  <si>
    <t>ENSMUSG00000053470</t>
  </si>
  <si>
    <t>ENSMUSG00000027803</t>
  </si>
  <si>
    <t>ENSMUSG00000045948</t>
  </si>
  <si>
    <t>ENSMUSG00000029022</t>
  </si>
  <si>
    <t>ENSMUSG00000025499</t>
  </si>
  <si>
    <t>ENSMUSG00000022285</t>
  </si>
  <si>
    <t>ENSMUSG00000028833</t>
  </si>
  <si>
    <t>ENSMUSG00000031074</t>
  </si>
  <si>
    <t>ENSMUSG00000016520</t>
  </si>
  <si>
    <t>ENSMUSG00000078453</t>
  </si>
  <si>
    <t>ENSMUSG00000095681</t>
  </si>
  <si>
    <t>ENSMUSG00000032231</t>
  </si>
  <si>
    <t>ENSMUSG00000023951</t>
  </si>
  <si>
    <t>ENSMUSG00000031955</t>
  </si>
  <si>
    <t>ENSMUSG00000002319</t>
  </si>
  <si>
    <t>ENSMUSG00000021738</t>
  </si>
  <si>
    <t>ENSMUSG00000020368</t>
  </si>
  <si>
    <t>ENSMUSG00000050312</t>
  </si>
  <si>
    <t>ENSMUSG00000000983</t>
  </si>
  <si>
    <t>ENSMUSG00000031373</t>
  </si>
  <si>
    <t>ENSMUSG00000042129</t>
  </si>
  <si>
    <t>ENSMUSG00000026254</t>
  </si>
  <si>
    <t>ENSMUSG00000091519</t>
  </si>
  <si>
    <t>ENSMUSG00000022708</t>
  </si>
  <si>
    <t>ENSMUSG00000049112</t>
  </si>
  <si>
    <t>ENSMUSG00000037852</t>
  </si>
  <si>
    <t>ENSMUSG00000021209</t>
  </si>
  <si>
    <t>ENSMUSG00000043441</t>
  </si>
  <si>
    <t>ENSMUSG00000097248</t>
  </si>
  <si>
    <t>ENSMUSG00000025732</t>
  </si>
  <si>
    <t>ENSMUSG00000029276</t>
  </si>
  <si>
    <t>ENSMUSG00000052726</t>
  </si>
  <si>
    <t>ENSMUSG00000087035</t>
  </si>
  <si>
    <t>ENSMUSG00000039081</t>
  </si>
  <si>
    <t>ENSMUSG00000006546</t>
  </si>
  <si>
    <t>ENSMUSG00000050164</t>
  </si>
  <si>
    <t>ENSMUSG00000102465</t>
  </si>
  <si>
    <t>ENSMUSG00000033453</t>
  </si>
  <si>
    <t>ENSMUSG00000030795</t>
  </si>
  <si>
    <t>ENSMUSG00000030270</t>
  </si>
  <si>
    <t>ENSMUSG00000021066</t>
  </si>
  <si>
    <t>ENSMUSG00000109178</t>
  </si>
  <si>
    <t>ENSMUSG00000039774</t>
  </si>
  <si>
    <t>ENSMUSG00000039257</t>
  </si>
  <si>
    <t>ENSMUSG00000074872</t>
  </si>
  <si>
    <t>ENSMUSG00000042671</t>
  </si>
  <si>
    <t>ENSMUSG00000052763</t>
  </si>
  <si>
    <t>ENSMUSG00000102437</t>
  </si>
  <si>
    <t>ENSMUSG00000036560</t>
  </si>
  <si>
    <t>ENSMUSG00000022987</t>
  </si>
  <si>
    <t>ENSMUSG00000034282</t>
  </si>
  <si>
    <t>ENSMUSG00000030137</t>
  </si>
  <si>
    <t>ENSMUSG00000025939</t>
  </si>
  <si>
    <t>ENSMUSG00000016559</t>
  </si>
  <si>
    <t>ENSMUSG00000036568</t>
  </si>
  <si>
    <t>ENSMUSG00000041779</t>
  </si>
  <si>
    <t>ENSMUSG00000003573</t>
  </si>
  <si>
    <t>ENSMUSG00000042185</t>
  </si>
  <si>
    <t>ENSMUSG00000034041</t>
  </si>
  <si>
    <t>ENSMUSG00000021880</t>
  </si>
  <si>
    <t>ENSMUSG00000027400</t>
  </si>
  <si>
    <t>ENSMUSG00000031883</t>
  </si>
  <si>
    <t>ENSMUSG00000025001</t>
  </si>
  <si>
    <t>ENSMUSG00000002930</t>
  </si>
  <si>
    <t>ENSMUSG00000024352</t>
  </si>
  <si>
    <t>ENSMUSG00000050721</t>
  </si>
  <si>
    <t>ENSMUSG00000033278</t>
  </si>
  <si>
    <t>ENSMUSG00000001525</t>
  </si>
  <si>
    <t>ENSMUSG00000032705</t>
  </si>
  <si>
    <t>ENSMUSG00000062627</t>
  </si>
  <si>
    <t>ENSMUSG00000041235</t>
  </si>
  <si>
    <t>ENSMUSG00000031278</t>
  </si>
  <si>
    <t>ENSMUSG00000025735</t>
  </si>
  <si>
    <t>ENSMUSG00000051537</t>
  </si>
  <si>
    <t>ENSMUSG00000005672</t>
  </si>
  <si>
    <t>ENSMUSG00000007035</t>
  </si>
  <si>
    <t>ENSMUSG00000036768</t>
  </si>
  <si>
    <t>ENSMUSG00000024583</t>
  </si>
  <si>
    <t>ENSMUSG00000037994</t>
  </si>
  <si>
    <t>ENSMUSG00000051527</t>
  </si>
  <si>
    <t>ENSMUSG00000024308</t>
  </si>
  <si>
    <t>ENSMUSG00000022799</t>
  </si>
  <si>
    <t>ENSMUSG00000053626</t>
  </si>
  <si>
    <t>ENSMUSG00000096995</t>
  </si>
  <si>
    <t>ENSMUSG00000070420</t>
  </si>
  <si>
    <t>ENSMUSG00000044117</t>
  </si>
  <si>
    <t>ENSMUSG00000044876</t>
  </si>
  <si>
    <t>ENSMUSG00000019880</t>
  </si>
  <si>
    <t>ENSMUSG00000036817</t>
  </si>
  <si>
    <t>ENSMUSG00000006307</t>
  </si>
  <si>
    <t>ENSMUSG00000107504</t>
  </si>
  <si>
    <t>ENSMUSG00000108753</t>
  </si>
  <si>
    <t>ENSMUSG00000035745</t>
  </si>
  <si>
    <t>ENSMUSG00000027284</t>
  </si>
  <si>
    <t>ENSMUSG00000074629</t>
  </si>
  <si>
    <t>ENSMUSG00000052833</t>
  </si>
  <si>
    <t>ENSMUSG00000061175</t>
  </si>
  <si>
    <t>ENSMUSG00000035842</t>
  </si>
  <si>
    <t>ENSMUSG00000097350</t>
  </si>
  <si>
    <t>ENSMUSG00000032033</t>
  </si>
  <si>
    <t>ENSMUSG00000028914</t>
  </si>
  <si>
    <t>ENSMUSG00000018698</t>
  </si>
  <si>
    <t>ENSMUSG00000027221</t>
  </si>
  <si>
    <t>ENSMUSG00000022375</t>
  </si>
  <si>
    <t>ENSMUSG00000002996</t>
  </si>
  <si>
    <t>ENSMUSG00000056592</t>
  </si>
  <si>
    <t>ENSMUSG00000028051</t>
  </si>
  <si>
    <t>ENSMUSG00000035632</t>
  </si>
  <si>
    <t>ENSMUSG00000063383</t>
  </si>
  <si>
    <t>ENSMUSG00000064369</t>
  </si>
  <si>
    <t>ENSMUSG00000071757</t>
  </si>
  <si>
    <t>ENSMUSG00000006469</t>
  </si>
  <si>
    <t>ENSMUSG00000106237</t>
  </si>
  <si>
    <t>ENSMUSG00000100475</t>
  </si>
  <si>
    <t>ENSMUSG00000097470</t>
  </si>
  <si>
    <t>ENSMUSG00000071064</t>
  </si>
  <si>
    <t>ENSMUSG00000058298</t>
  </si>
  <si>
    <t>ENSMUSG00000097589</t>
  </si>
  <si>
    <t>ENSMUSG00000049225</t>
  </si>
  <si>
    <t>ENSMUSG00000091230</t>
  </si>
  <si>
    <t>ENSMUSG00000054196</t>
  </si>
  <si>
    <t>ENSMUSG00000033021</t>
  </si>
  <si>
    <t>ENSMUSG00000044550</t>
  </si>
  <si>
    <t>ENSMUSG00000039648</t>
  </si>
  <si>
    <t>ENSMUSG00000024560</t>
  </si>
  <si>
    <t>ENSMUSG00000021278</t>
  </si>
  <si>
    <t>ENSMUSG00000025478</t>
  </si>
  <si>
    <t>ENSMUSG00000020389</t>
  </si>
  <si>
    <t>ENSMUSG00000035835</t>
  </si>
  <si>
    <t>ENSMUSG00000044912</t>
  </si>
  <si>
    <t>ENSMUSG00000063672</t>
  </si>
  <si>
    <t>ENSMUSG00000072494</t>
  </si>
  <si>
    <t>ENSMUSG00000055733</t>
  </si>
  <si>
    <t>ENSMUSG00000040003</t>
  </si>
  <si>
    <t>ENSMUSG00000019984</t>
  </si>
  <si>
    <t>ENSMUSG00000032018</t>
  </si>
  <si>
    <t>ENSMUSG00000007946</t>
  </si>
  <si>
    <t>ENSMUSG00000001156</t>
  </si>
  <si>
    <t>ENSMUSG00000102014</t>
  </si>
  <si>
    <t>ENSMUSG00000107499</t>
  </si>
  <si>
    <t>ENSMUSG00000031983</t>
  </si>
  <si>
    <t>ENSMUSG00000026466</t>
  </si>
  <si>
    <t>ENSMUSG00000025980</t>
  </si>
  <si>
    <t>ENSMUSG00000020732</t>
  </si>
  <si>
    <t>ENSMUSG00000001672</t>
  </si>
  <si>
    <t>ENSMUSG00000030790</t>
  </si>
  <si>
    <t>ENSMUSG00000020788</t>
  </si>
  <si>
    <t>ENSMUSG00000044968</t>
  </si>
  <si>
    <t>ENSMUSG00000036019</t>
  </si>
  <si>
    <t>ENSMUSG00000034201</t>
  </si>
  <si>
    <t>ENSMUSG00000040732</t>
  </si>
  <si>
    <t>ENSMUSG00000024598</t>
  </si>
  <si>
    <t>ENSMUSG00000034908</t>
  </si>
  <si>
    <t>ENSMUSG00000047407</t>
  </si>
  <si>
    <t>ENSMUSG00000041380</t>
  </si>
  <si>
    <t>ENSMUSG00000108897</t>
  </si>
  <si>
    <t>ENSMUSG00000024647</t>
  </si>
  <si>
    <t>ENSMUSG00000033233</t>
  </si>
  <si>
    <t>ENSMUSG00000026883</t>
  </si>
  <si>
    <t>ENSMUSG00000085730</t>
  </si>
  <si>
    <t>ENSMUSG00000039661</t>
  </si>
  <si>
    <t>ENSMUSG00000025207</t>
  </si>
  <si>
    <t>ENSMUSG00000002204</t>
  </si>
  <si>
    <t>ENSMUSG00000021301</t>
  </si>
  <si>
    <t>ENSMUSG00000111390</t>
  </si>
  <si>
    <t>ENSMUSG00000041417</t>
  </si>
  <si>
    <t>ENSMUSG00000026094</t>
  </si>
  <si>
    <t>ENSMUSG00000071265</t>
  </si>
  <si>
    <t>ENSMUSG00000024957</t>
  </si>
  <si>
    <t>ENSMUSG00000040883</t>
  </si>
  <si>
    <t>ENSMUSG00000032456</t>
  </si>
  <si>
    <t>ENSMUSG00000045838</t>
  </si>
  <si>
    <t>ENSMUSG00000097760</t>
  </si>
  <si>
    <t>ENSMUSG00000062563</t>
  </si>
  <si>
    <t>ENSMUSG00000021003</t>
  </si>
  <si>
    <t>ENSMUSG00000049800</t>
  </si>
  <si>
    <t>ENSMUSG00000038705</t>
  </si>
  <si>
    <t>ENSMUSG00000053460</t>
  </si>
  <si>
    <t>ENSMUSG00000100164</t>
  </si>
  <si>
    <t>ENSMUSG00000045140</t>
  </si>
  <si>
    <t>ENSMUSG00000028328</t>
  </si>
  <si>
    <t>ENSMUSG00000001333</t>
  </si>
  <si>
    <t>ENSMUSG00000036972</t>
  </si>
  <si>
    <t>ENSMUSG00000047371</t>
  </si>
  <si>
    <t>ENSMUSG00000053192</t>
  </si>
  <si>
    <t>ENSMUSG00000048965</t>
  </si>
  <si>
    <t>ENSMUSG00000006574</t>
  </si>
  <si>
    <t>ENSMUSG00000024050</t>
  </si>
  <si>
    <t>ENSMUSG00000037601</t>
  </si>
  <si>
    <t>ENSMUSG00000007029</t>
  </si>
  <si>
    <t>ENSMUSG00000035329</t>
  </si>
  <si>
    <t>ENSMUSG00000030007</t>
  </si>
  <si>
    <t>ENSMUSG00000021486</t>
  </si>
  <si>
    <t>ENSMUSG00000059743</t>
  </si>
  <si>
    <t>ENSMUSG00000024042</t>
  </si>
  <si>
    <t>ENSMUSG00000038429</t>
  </si>
  <si>
    <t>ENSMUSG00000006676</t>
  </si>
  <si>
    <t>ENSMUSG00000020334</t>
  </si>
  <si>
    <t>ENSMUSG00000005087</t>
  </si>
  <si>
    <t>ENSMUSG00000024330</t>
  </si>
  <si>
    <t>ENSMUSG00000020396</t>
  </si>
  <si>
    <t>ENSMUSG00000036872</t>
  </si>
  <si>
    <t>ENSMUSG00000050069</t>
  </si>
  <si>
    <t>ENSMUSG00000019139</t>
  </si>
  <si>
    <t>ENSMUSG00000037336</t>
  </si>
  <si>
    <t>ENSMUSG00000005534</t>
  </si>
  <si>
    <t>ENSMUSG00000025555</t>
  </si>
  <si>
    <t>ENSMUSG00000024959</t>
  </si>
  <si>
    <t>ENSMUSG00000005897</t>
  </si>
  <si>
    <t>ENSMUSG00000074715</t>
  </si>
  <si>
    <t>ENSMUSG00000005360</t>
  </si>
  <si>
    <t>ENSMUSG00000093772</t>
  </si>
  <si>
    <t>ENSMUSG00000074890</t>
  </si>
  <si>
    <t>ENSMUSG00000095041</t>
  </si>
  <si>
    <t>ENSMUSG00000079608</t>
  </si>
  <si>
    <t>ENSMUSG00000022899</t>
  </si>
  <si>
    <t>ENSMUSG00000002109</t>
  </si>
  <si>
    <t>ENSMUSG00000017264</t>
  </si>
  <si>
    <t>ENSMUSG00000041734</t>
  </si>
  <si>
    <t>ENSMUSG00000041801</t>
  </si>
  <si>
    <t>ENSMUSG00000085385</t>
  </si>
  <si>
    <t>ENSMUSG00000034786</t>
  </si>
  <si>
    <t>ENSMUSG00000034189</t>
  </si>
  <si>
    <t>ENSMUSG00000035790</t>
  </si>
  <si>
    <t>ENSMUSG00000024299</t>
  </si>
  <si>
    <t>ENSMUSG00000006675</t>
  </si>
  <si>
    <t>ENSMUSG00000000296</t>
  </si>
  <si>
    <t>ENSMUSG00000093577</t>
  </si>
  <si>
    <t>ENSMUSG00000054716</t>
  </si>
  <si>
    <t>ENSMUSG00000104344</t>
  </si>
  <si>
    <t>ENSMUSG00000039989</t>
  </si>
  <si>
    <t>ENSMUSG00000003341</t>
  </si>
  <si>
    <t>ENSMUSG00000046111</t>
  </si>
  <si>
    <t>ENSMUSG00000031862</t>
  </si>
  <si>
    <t>ENSMUSG00000001300</t>
  </si>
  <si>
    <t>ENSMUSG00000031835</t>
  </si>
  <si>
    <t>ENSMUSG00000045466</t>
  </si>
  <si>
    <t>ENSMUSG00000044629</t>
  </si>
  <si>
    <t>ENSMUSG00000011751</t>
  </si>
  <si>
    <t>ENSMUSG00000107402</t>
  </si>
  <si>
    <t>ENSMUSG00000027479</t>
  </si>
  <si>
    <t>ENSMUSG00000085573</t>
  </si>
  <si>
    <t>ENSMUSG00000022490</t>
  </si>
  <si>
    <t>ENSMUSG00000039886</t>
  </si>
  <si>
    <t>ENSMUSG00000074800</t>
  </si>
  <si>
    <t>ENSMUSG00000054065</t>
  </si>
  <si>
    <t>ENSMUSG00000040195</t>
  </si>
  <si>
    <t>ENSMUSG00000075600</t>
  </si>
  <si>
    <t>ENSMUSG00000034570</t>
  </si>
  <si>
    <t>ENSMUSG00000039458</t>
  </si>
  <si>
    <t>ENSMUSG00000035370</t>
  </si>
  <si>
    <t>ENSMUSG00000037395</t>
  </si>
  <si>
    <t>ENSMUSG00000026260</t>
  </si>
  <si>
    <t>ENSMUSG00000032839</t>
  </si>
  <si>
    <t>ENSMUSG00000045238</t>
  </si>
  <si>
    <t>ENSMUSG00000104037</t>
  </si>
  <si>
    <t>ENSMUSG00000020986</t>
  </si>
  <si>
    <t>ENSMUSG00000022040</t>
  </si>
  <si>
    <t>ENSMUSG00000028894</t>
  </si>
  <si>
    <t>ENSMUSG00000070803</t>
  </si>
  <si>
    <t>ENSMUSG00000021541</t>
  </si>
  <si>
    <t>ENSMUSG00000024960</t>
  </si>
  <si>
    <t>ENSMUSG00000029127</t>
  </si>
  <si>
    <t>ENSMUSG00000030329</t>
  </si>
  <si>
    <t>ENSMUSG00000096966</t>
  </si>
  <si>
    <t>ENSMUSG00000079317</t>
  </si>
  <si>
    <t>ENSMUSG00000032413</t>
  </si>
  <si>
    <t>ENSMUSG00000036990</t>
  </si>
  <si>
    <t>ENSMUSG00000031858</t>
  </si>
  <si>
    <t>ENSMUSG00000056938</t>
  </si>
  <si>
    <t>ENSMUSG00000038446</t>
  </si>
  <si>
    <t>ENSMUSG00000037709</t>
  </si>
  <si>
    <t>ENSMUSG00000071636</t>
  </si>
  <si>
    <t>ENSMUSG00000109792</t>
  </si>
  <si>
    <t>ENSMUSG00000020516</t>
  </si>
  <si>
    <t>ENSMUSG00000021069</t>
  </si>
  <si>
    <t>ENSMUSG00000093985</t>
  </si>
  <si>
    <t>ENSMUSG00000029651</t>
  </si>
  <si>
    <t>ENSMUSG00000015247</t>
  </si>
  <si>
    <t>ENSMUSG00000070044</t>
  </si>
  <si>
    <t>ENSMUSG00000052727</t>
  </si>
  <si>
    <t>ENSMUSG00000055078</t>
  </si>
  <si>
    <t>ENSMUSG00000038370</t>
  </si>
  <si>
    <t>ENSMUSG00000031549</t>
  </si>
  <si>
    <t>ENSMUSG00000020038</t>
  </si>
  <si>
    <t>ENSMUSG00000041261</t>
  </si>
  <si>
    <t>ENSMUSG00000045333</t>
  </si>
  <si>
    <t>ENSMUSG00000029438</t>
  </si>
  <si>
    <t>ENSMUSG00000032258</t>
  </si>
  <si>
    <t>ENSMUSG00000079562</t>
  </si>
  <si>
    <t>ENSMUSG00000045348</t>
  </si>
  <si>
    <t>ENSMUSG00000040865</t>
  </si>
  <si>
    <t>ENSMUSG00000020525</t>
  </si>
  <si>
    <t>ENSMUSG00000033306</t>
  </si>
  <si>
    <t>ENSMUSG00000028876</t>
  </si>
  <si>
    <t>ENSMUSG00000048100</t>
  </si>
  <si>
    <t>ENSMUSG00000040253</t>
  </si>
  <si>
    <t>ENSMUSG00000000184</t>
  </si>
  <si>
    <t>ENSMUSG00000105340</t>
  </si>
  <si>
    <t>ENSMUSG00000001998</t>
  </si>
  <si>
    <t>ENSMUSG00000021494</t>
  </si>
  <si>
    <t>ENSMUSG00000032394</t>
  </si>
  <si>
    <t>ENSMUSG00000027900</t>
  </si>
  <si>
    <t>ENSMUSG00000057551</t>
  </si>
  <si>
    <t>ENSMUSG00000021587</t>
  </si>
  <si>
    <t>ENSMUSG00000046532</t>
  </si>
  <si>
    <t>ENSMUSG00000029371</t>
  </si>
  <si>
    <t>ENSMUSG00000041565</t>
  </si>
  <si>
    <t>ENSMUSG00000034275</t>
  </si>
  <si>
    <t>ENSMUSG00000043090</t>
  </si>
  <si>
    <t>ENSMUSG00000013662</t>
  </si>
  <si>
    <t>ENSMUSG00000032908</t>
  </si>
  <si>
    <t>ENSMUSG00000004933</t>
  </si>
  <si>
    <t>ENSMUSG00000019916</t>
  </si>
  <si>
    <t>ENSMUSG00000038762</t>
  </si>
  <si>
    <t>ENSMUSG00000044034</t>
  </si>
  <si>
    <t>ENSMUSG00000086219</t>
  </si>
  <si>
    <t>ENSMUSG00000022895</t>
  </si>
  <si>
    <t>ENSMUSG00000056917</t>
  </si>
  <si>
    <t>ENSMUSG00000022216</t>
  </si>
  <si>
    <t>ENSMUSG00000074968</t>
  </si>
  <si>
    <t>ENSMUSG00000032680</t>
  </si>
  <si>
    <t>ENSMUSG00000058498</t>
  </si>
  <si>
    <t>ENSMUSG00000075705</t>
  </si>
  <si>
    <t>ENSMUSG00000044816</t>
  </si>
  <si>
    <t>ENSMUSG00000044906</t>
  </si>
  <si>
    <t>ENSMUSG00000039578</t>
  </si>
  <si>
    <t>ENSMUSG00000045969</t>
  </si>
  <si>
    <t>ENSMUSG00000026811</t>
  </si>
  <si>
    <t>ENSMUSG00000037649</t>
  </si>
  <si>
    <t>ENSMUSG00000032417</t>
  </si>
  <si>
    <t>ENSMUSG00000044921</t>
  </si>
  <si>
    <t>ENSMUSG00000056698</t>
  </si>
  <si>
    <t>ENSMUSG00000106198</t>
  </si>
  <si>
    <t>ENSMUSG00000023868</t>
  </si>
  <si>
    <t>ENSMUSG00000066037</t>
  </si>
  <si>
    <t>ENSMUSG00000031887</t>
  </si>
  <si>
    <t>ENSMUSG00000070047</t>
  </si>
  <si>
    <t>ENSMUSG00000085336</t>
  </si>
  <si>
    <t>ENSMUSG00000027677</t>
  </si>
  <si>
    <t>ENSMUSG00000023075</t>
  </si>
  <si>
    <t>ENSMUSG00000041132</t>
  </si>
  <si>
    <t>ENSMUSG00000036966</t>
  </si>
  <si>
    <t>ENSMUSG00000052854</t>
  </si>
  <si>
    <t>ENSMUSG00000062661</t>
  </si>
  <si>
    <t>ENSMUSG00000029577</t>
  </si>
  <si>
    <t>ENSMUSG00000058706</t>
  </si>
  <si>
    <t>ENSMUSG00000032194</t>
  </si>
  <si>
    <t>ENSMUSG00000021903</t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i/>
        <u/>
        <vertAlign val="superscript"/>
        <sz val="16"/>
        <color theme="1"/>
        <rFont val="Calibri"/>
        <family val="2"/>
        <scheme val="minor"/>
      </rPr>
      <t>+/</t>
    </r>
    <r>
      <rPr>
        <b/>
        <u/>
        <vertAlign val="superscript"/>
        <sz val="16"/>
        <color theme="1"/>
        <rFont val="Calibri"/>
        <family val="2"/>
        <scheme val="minor"/>
      </rPr>
      <t>-</t>
    </r>
    <r>
      <rPr>
        <b/>
        <u/>
        <sz val="16"/>
        <color theme="1"/>
        <rFont val="Calibri"/>
        <family val="2"/>
        <scheme val="minor"/>
      </rPr>
      <t xml:space="preserve"> vehicle-treated mice with genes also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i/>
        <u/>
        <vertAlign val="superscript"/>
        <sz val="16"/>
        <color theme="1"/>
        <rFont val="Calibri"/>
        <family val="2"/>
        <scheme val="minor"/>
      </rPr>
      <t>+/-</t>
    </r>
    <r>
      <rPr>
        <b/>
        <u/>
        <sz val="16"/>
        <color theme="1"/>
        <rFont val="Calibri"/>
        <family val="2"/>
        <scheme val="minor"/>
      </rPr>
      <t xml:space="preserve"> VU595-treated mice subtracted.</t>
    </r>
  </si>
  <si>
    <r>
      <t>Genes disrupted in</t>
    </r>
    <r>
      <rPr>
        <b/>
        <i/>
        <u/>
        <sz val="16"/>
        <color theme="1"/>
        <rFont val="Calibri"/>
        <family val="2"/>
        <scheme val="minor"/>
      </rPr>
      <t xml:space="preserve"> 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U595-treated mice with genes also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>+/-</t>
    </r>
    <r>
      <rPr>
        <b/>
        <u/>
        <sz val="16"/>
        <color theme="1"/>
        <rFont val="Calibri"/>
        <family val="2"/>
        <scheme val="minor"/>
      </rPr>
      <t xml:space="preserve"> vehicle-treated mice subtracted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ehicle-treated mice.</t>
    </r>
  </si>
  <si>
    <r>
      <t xml:space="preserve">Regulation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Mice of Genes Disrupted in both</t>
    </r>
    <r>
      <rPr>
        <b/>
        <i/>
        <u/>
        <sz val="16"/>
        <color theme="1"/>
        <rFont val="Calibri"/>
        <family val="2"/>
        <scheme val="minor"/>
      </rPr>
      <t xml:space="preserve"> 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U595 and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ehicle-treated groups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mice.</t>
    </r>
  </si>
  <si>
    <r>
      <t xml:space="preserve">Regulation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ehicle-Treated Mice of Genes Disrupted in both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U595 and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ehicle-treated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i/>
      <u/>
      <sz val="16"/>
      <color theme="1"/>
      <name val="Calibri"/>
      <family val="2"/>
      <scheme val="minor"/>
    </font>
    <font>
      <b/>
      <i/>
      <u/>
      <vertAlign val="superscript"/>
      <sz val="16"/>
      <color theme="1"/>
      <name val="Calibri"/>
      <family val="2"/>
      <scheme val="minor"/>
    </font>
    <font>
      <b/>
      <u/>
      <vertAlign val="superscript"/>
      <sz val="16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" fontId="0" fillId="0" borderId="0" xfId="0" applyNumberFormat="1"/>
    <xf numFmtId="11" fontId="0" fillId="0" borderId="0" xfId="0" applyNumberFormat="1"/>
    <xf numFmtId="0" fontId="0" fillId="0" borderId="0" xfId="0" applyFill="1"/>
    <xf numFmtId="0" fontId="1" fillId="0" borderId="0" xfId="0" applyFont="1"/>
    <xf numFmtId="0" fontId="2" fillId="0" borderId="0" xfId="0" applyFont="1" applyAlignment="1"/>
    <xf numFmtId="0" fontId="2" fillId="0" borderId="0" xfId="0" applyFont="1" applyBorder="1" applyAlignment="1"/>
    <xf numFmtId="0" fontId="1" fillId="0" borderId="0" xfId="0" applyFont="1" applyFill="1"/>
    <xf numFmtId="0" fontId="6" fillId="0" borderId="0" xfId="0" applyFont="1" applyBorder="1" applyAlignment="1"/>
    <xf numFmtId="0" fontId="2" fillId="0" borderId="0" xfId="0" applyFont="1" applyBorder="1" applyAlignment="1"/>
    <xf numFmtId="0" fontId="2" fillId="0" borderId="0" xfId="0" applyFont="1" applyBorder="1" applyAlignme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8100</xdr:colOff>
      <xdr:row>1</xdr:row>
      <xdr:rowOff>38100</xdr:rowOff>
    </xdr:from>
    <xdr:to>
      <xdr:col>6</xdr:col>
      <xdr:colOff>254327</xdr:colOff>
      <xdr:row>7</xdr:row>
      <xdr:rowOff>6376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76750" y="304800"/>
          <a:ext cx="1397327" cy="116866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8575</xdr:colOff>
      <xdr:row>1</xdr:row>
      <xdr:rowOff>66675</xdr:rowOff>
    </xdr:from>
    <xdr:to>
      <xdr:col>6</xdr:col>
      <xdr:colOff>225752</xdr:colOff>
      <xdr:row>7</xdr:row>
      <xdr:rowOff>923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19575" y="257175"/>
          <a:ext cx="1378277" cy="116866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04825</xdr:colOff>
      <xdr:row>1</xdr:row>
      <xdr:rowOff>38100</xdr:rowOff>
    </xdr:from>
    <xdr:to>
      <xdr:col>11</xdr:col>
      <xdr:colOff>130502</xdr:colOff>
      <xdr:row>7</xdr:row>
      <xdr:rowOff>6376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91375" y="304800"/>
          <a:ext cx="1397327" cy="116866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7150</xdr:colOff>
      <xdr:row>1</xdr:row>
      <xdr:rowOff>66675</xdr:rowOff>
    </xdr:from>
    <xdr:to>
      <xdr:col>6</xdr:col>
      <xdr:colOff>254327</xdr:colOff>
      <xdr:row>7</xdr:row>
      <xdr:rowOff>923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67200" y="361950"/>
          <a:ext cx="1378277" cy="116866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23825</xdr:colOff>
      <xdr:row>1</xdr:row>
      <xdr:rowOff>38100</xdr:rowOff>
    </xdr:from>
    <xdr:to>
      <xdr:col>6</xdr:col>
      <xdr:colOff>340052</xdr:colOff>
      <xdr:row>7</xdr:row>
      <xdr:rowOff>6376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14825" y="333375"/>
          <a:ext cx="1397327" cy="11686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86"/>
  <sheetViews>
    <sheetView tabSelected="1" workbookViewId="0"/>
  </sheetViews>
  <sheetFormatPr defaultColWidth="8.85546875" defaultRowHeight="15" x14ac:dyDescent="0.25"/>
  <cols>
    <col min="1" max="1" width="14.8554687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4" ht="23.25" x14ac:dyDescent="0.35">
      <c r="A1" s="5" t="s">
        <v>5929</v>
      </c>
    </row>
    <row r="2" spans="1:4" x14ac:dyDescent="0.25">
      <c r="A2" s="4" t="s">
        <v>2964</v>
      </c>
      <c r="B2" s="4" t="s">
        <v>2962</v>
      </c>
      <c r="C2" s="4" t="s">
        <v>2963</v>
      </c>
      <c r="D2" s="4" t="s">
        <v>2961</v>
      </c>
    </row>
    <row r="3" spans="1:4" x14ac:dyDescent="0.25">
      <c r="A3" t="s">
        <v>1054</v>
      </c>
      <c r="B3">
        <v>2.0491513349999999</v>
      </c>
      <c r="C3">
        <v>1.4166503E-2</v>
      </c>
      <c r="D3" t="s">
        <v>5088</v>
      </c>
    </row>
    <row r="4" spans="1:4" x14ac:dyDescent="0.25">
      <c r="A4" t="s">
        <v>1798</v>
      </c>
      <c r="B4">
        <v>1.826295226</v>
      </c>
      <c r="C4">
        <v>3.7261402999999998E-2</v>
      </c>
      <c r="D4" t="s">
        <v>5643</v>
      </c>
    </row>
    <row r="5" spans="1:4" x14ac:dyDescent="0.25">
      <c r="A5" t="s">
        <v>1079</v>
      </c>
      <c r="B5">
        <v>1.805331174</v>
      </c>
      <c r="C5">
        <v>1.5087781999999999E-2</v>
      </c>
      <c r="D5" t="s">
        <v>5107</v>
      </c>
    </row>
    <row r="6" spans="1:4" x14ac:dyDescent="0.25">
      <c r="A6" t="s">
        <v>2132</v>
      </c>
      <c r="B6">
        <v>1.7852650059999999</v>
      </c>
      <c r="C6">
        <v>4.9602949E-2</v>
      </c>
      <c r="D6" t="s">
        <v>5923</v>
      </c>
    </row>
    <row r="7" spans="1:4" x14ac:dyDescent="0.25">
      <c r="A7" t="s">
        <v>2060</v>
      </c>
      <c r="B7">
        <v>1.702474708</v>
      </c>
      <c r="C7">
        <v>4.6858058000000001E-2</v>
      </c>
      <c r="D7" t="s">
        <v>5865</v>
      </c>
    </row>
    <row r="8" spans="1:4" x14ac:dyDescent="0.25">
      <c r="A8" t="s">
        <v>890</v>
      </c>
      <c r="B8">
        <v>1.616093244</v>
      </c>
      <c r="C8">
        <v>9.8357099999999992E-3</v>
      </c>
      <c r="D8" t="s">
        <v>4971</v>
      </c>
    </row>
    <row r="9" spans="1:4" x14ac:dyDescent="0.25">
      <c r="A9" t="s">
        <v>1277</v>
      </c>
      <c r="B9">
        <v>1.596783031</v>
      </c>
      <c r="C9">
        <v>2.0850100999999999E-2</v>
      </c>
      <c r="D9" t="s">
        <v>5243</v>
      </c>
    </row>
    <row r="10" spans="1:4" x14ac:dyDescent="0.25">
      <c r="A10" t="s">
        <v>1576</v>
      </c>
      <c r="B10">
        <v>1.5071712020000001</v>
      </c>
      <c r="C10">
        <v>2.9672665000000001E-2</v>
      </c>
      <c r="D10" t="s">
        <v>5468</v>
      </c>
    </row>
    <row r="11" spans="1:4" x14ac:dyDescent="0.25">
      <c r="A11" t="s">
        <v>1475</v>
      </c>
      <c r="B11">
        <v>1.406834344</v>
      </c>
      <c r="C11">
        <v>2.612602E-2</v>
      </c>
      <c r="D11" t="s">
        <v>5393</v>
      </c>
    </row>
    <row r="12" spans="1:4" x14ac:dyDescent="0.25">
      <c r="A12" t="s">
        <v>38</v>
      </c>
      <c r="B12">
        <v>1.3041183970000001</v>
      </c>
      <c r="C12" s="2">
        <v>9.6800000000000009E-7</v>
      </c>
      <c r="D12" t="s">
        <v>4547</v>
      </c>
    </row>
    <row r="13" spans="1:4" x14ac:dyDescent="0.25">
      <c r="A13" t="s">
        <v>1624</v>
      </c>
      <c r="B13">
        <v>1.254489382</v>
      </c>
      <c r="C13">
        <v>3.1197211999999998E-2</v>
      </c>
      <c r="D13" t="s">
        <v>5505</v>
      </c>
    </row>
    <row r="14" spans="1:4" x14ac:dyDescent="0.25">
      <c r="A14" t="s">
        <v>349</v>
      </c>
      <c r="B14">
        <v>1.2443090029999999</v>
      </c>
      <c r="C14">
        <v>1.2144E-3</v>
      </c>
      <c r="D14" t="s">
        <v>4664</v>
      </c>
    </row>
    <row r="15" spans="1:4" x14ac:dyDescent="0.25">
      <c r="A15" t="s">
        <v>594</v>
      </c>
      <c r="B15">
        <v>1.2100649080000001</v>
      </c>
      <c r="C15">
        <v>4.0210050000000002E-3</v>
      </c>
      <c r="D15" t="s">
        <v>4781</v>
      </c>
    </row>
    <row r="16" spans="1:4" x14ac:dyDescent="0.25">
      <c r="A16" t="s">
        <v>162</v>
      </c>
      <c r="B16">
        <v>1.154483065</v>
      </c>
      <c r="C16">
        <v>1.6708700000000001E-4</v>
      </c>
      <c r="D16" t="s">
        <v>4590</v>
      </c>
    </row>
    <row r="17" spans="1:4" x14ac:dyDescent="0.25">
      <c r="A17" t="s">
        <v>1781</v>
      </c>
      <c r="B17">
        <v>1.151796936</v>
      </c>
      <c r="C17">
        <v>3.6841924999999998E-2</v>
      </c>
      <c r="D17" t="s">
        <v>5627</v>
      </c>
    </row>
    <row r="18" spans="1:4" x14ac:dyDescent="0.25">
      <c r="A18" t="s">
        <v>2010</v>
      </c>
      <c r="B18">
        <v>1.1405408699999999</v>
      </c>
      <c r="C18">
        <v>4.4696502999999999E-2</v>
      </c>
      <c r="D18" t="s">
        <v>5825</v>
      </c>
    </row>
    <row r="19" spans="1:4" x14ac:dyDescent="0.25">
      <c r="A19" t="s">
        <v>1006</v>
      </c>
      <c r="B19">
        <v>1.1382885170000001</v>
      </c>
      <c r="C19">
        <v>1.2667930000000001E-2</v>
      </c>
      <c r="D19" t="s">
        <v>5052</v>
      </c>
    </row>
    <row r="20" spans="1:4" x14ac:dyDescent="0.25">
      <c r="A20" t="s">
        <v>685</v>
      </c>
      <c r="B20">
        <v>1.124078124</v>
      </c>
      <c r="C20">
        <v>5.7160459999999998E-3</v>
      </c>
      <c r="D20" t="s">
        <v>4835</v>
      </c>
    </row>
    <row r="21" spans="1:4" x14ac:dyDescent="0.25">
      <c r="A21" t="s">
        <v>1321</v>
      </c>
      <c r="B21">
        <v>1.103294819</v>
      </c>
      <c r="C21">
        <v>2.2144389E-2</v>
      </c>
      <c r="D21" t="s">
        <v>5274</v>
      </c>
    </row>
    <row r="22" spans="1:4" x14ac:dyDescent="0.25">
      <c r="A22" t="s">
        <v>1129</v>
      </c>
      <c r="B22">
        <v>1.0835522769999999</v>
      </c>
      <c r="C22">
        <v>1.6607945999999998E-2</v>
      </c>
      <c r="D22" t="s">
        <v>5141</v>
      </c>
    </row>
    <row r="23" spans="1:4" x14ac:dyDescent="0.25">
      <c r="A23" t="s">
        <v>1895</v>
      </c>
      <c r="B23">
        <v>1.080552857</v>
      </c>
      <c r="C23">
        <v>4.0192762E-2</v>
      </c>
      <c r="D23" t="s">
        <v>5726</v>
      </c>
    </row>
    <row r="24" spans="1:4" x14ac:dyDescent="0.25">
      <c r="A24" t="s">
        <v>1179</v>
      </c>
      <c r="B24">
        <v>1.0622575670000001</v>
      </c>
      <c r="C24">
        <v>1.8076650999999999E-2</v>
      </c>
      <c r="D24" t="s">
        <v>5171</v>
      </c>
    </row>
    <row r="25" spans="1:4" x14ac:dyDescent="0.25">
      <c r="A25" t="s">
        <v>1761</v>
      </c>
      <c r="B25">
        <v>1.05332585</v>
      </c>
      <c r="C25">
        <v>3.6093530999999998E-2</v>
      </c>
      <c r="D25" t="s">
        <v>5612</v>
      </c>
    </row>
    <row r="26" spans="1:4" x14ac:dyDescent="0.25">
      <c r="A26" t="s">
        <v>1320</v>
      </c>
      <c r="B26">
        <v>1.036987739</v>
      </c>
      <c r="C26">
        <v>2.2071911999999999E-2</v>
      </c>
      <c r="D26" t="s">
        <v>5273</v>
      </c>
    </row>
    <row r="27" spans="1:4" x14ac:dyDescent="0.25">
      <c r="A27" t="s">
        <v>1791</v>
      </c>
      <c r="B27">
        <v>1.0206302439999999</v>
      </c>
      <c r="C27">
        <v>3.7072140000000003E-2</v>
      </c>
      <c r="D27" t="s">
        <v>5636</v>
      </c>
    </row>
    <row r="28" spans="1:4" x14ac:dyDescent="0.25">
      <c r="A28" t="s">
        <v>1598</v>
      </c>
      <c r="B28">
        <v>1.0144152989999999</v>
      </c>
      <c r="C28">
        <v>3.0495285E-2</v>
      </c>
      <c r="D28" t="s">
        <v>5488</v>
      </c>
    </row>
    <row r="29" spans="1:4" x14ac:dyDescent="0.25">
      <c r="A29" t="s">
        <v>1064</v>
      </c>
      <c r="B29">
        <v>1.0121322070000001</v>
      </c>
      <c r="C29">
        <v>1.4477182E-2</v>
      </c>
      <c r="D29" t="s">
        <v>5097</v>
      </c>
    </row>
    <row r="30" spans="1:4" x14ac:dyDescent="0.25">
      <c r="A30" t="s">
        <v>1345</v>
      </c>
      <c r="B30">
        <v>1.0062496949999999</v>
      </c>
      <c r="C30">
        <v>2.2796296000000001E-2</v>
      </c>
      <c r="D30" t="s">
        <v>5292</v>
      </c>
    </row>
    <row r="31" spans="1:4" x14ac:dyDescent="0.25">
      <c r="A31" t="s">
        <v>1139</v>
      </c>
      <c r="B31">
        <v>1.00467836</v>
      </c>
      <c r="C31">
        <v>1.6960680999999998E-2</v>
      </c>
      <c r="D31" t="s">
        <v>5148</v>
      </c>
    </row>
    <row r="32" spans="1:4" x14ac:dyDescent="0.25">
      <c r="A32" t="s">
        <v>1916</v>
      </c>
      <c r="B32">
        <v>0.99513467</v>
      </c>
      <c r="C32">
        <v>4.1001008999999998E-2</v>
      </c>
      <c r="D32" t="s">
        <v>5746</v>
      </c>
    </row>
    <row r="33" spans="1:4" x14ac:dyDescent="0.25">
      <c r="A33" t="s">
        <v>1311</v>
      </c>
      <c r="B33">
        <v>0.99492746499999996</v>
      </c>
      <c r="C33">
        <v>2.1751731E-2</v>
      </c>
      <c r="D33" t="s">
        <v>5268</v>
      </c>
    </row>
    <row r="34" spans="1:4" x14ac:dyDescent="0.25">
      <c r="A34" t="s">
        <v>469</v>
      </c>
      <c r="B34">
        <v>0.99200361199999998</v>
      </c>
      <c r="C34">
        <v>2.520025E-3</v>
      </c>
      <c r="D34" t="s">
        <v>4717</v>
      </c>
    </row>
    <row r="35" spans="1:4" x14ac:dyDescent="0.25">
      <c r="A35" t="s">
        <v>1213</v>
      </c>
      <c r="B35">
        <v>0.98024830299999999</v>
      </c>
      <c r="C35">
        <v>1.9099127E-2</v>
      </c>
      <c r="D35" t="s">
        <v>5197</v>
      </c>
    </row>
    <row r="36" spans="1:4" x14ac:dyDescent="0.25">
      <c r="A36" t="s">
        <v>217</v>
      </c>
      <c r="B36">
        <v>0.96986981500000002</v>
      </c>
      <c r="C36">
        <v>3.7177999999999999E-4</v>
      </c>
      <c r="D36" t="s">
        <v>4609</v>
      </c>
    </row>
    <row r="37" spans="1:4" x14ac:dyDescent="0.25">
      <c r="A37" t="s">
        <v>1002</v>
      </c>
      <c r="B37">
        <v>0.96948469199999998</v>
      </c>
      <c r="C37">
        <v>1.2547617E-2</v>
      </c>
      <c r="D37" t="s">
        <v>5049</v>
      </c>
    </row>
    <row r="38" spans="1:4" x14ac:dyDescent="0.25">
      <c r="A38" t="s">
        <v>622</v>
      </c>
      <c r="B38">
        <v>0.96363065999999997</v>
      </c>
      <c r="C38">
        <v>4.6584649999999997E-3</v>
      </c>
      <c r="D38" t="s">
        <v>4799</v>
      </c>
    </row>
    <row r="39" spans="1:4" x14ac:dyDescent="0.25">
      <c r="A39" t="s">
        <v>930</v>
      </c>
      <c r="B39">
        <v>0.96318267899999999</v>
      </c>
      <c r="C39">
        <v>1.0943243E-2</v>
      </c>
      <c r="D39" t="s">
        <v>4999</v>
      </c>
    </row>
    <row r="40" spans="1:4" x14ac:dyDescent="0.25">
      <c r="A40" t="s">
        <v>265</v>
      </c>
      <c r="B40">
        <v>0.96028321900000002</v>
      </c>
      <c r="C40">
        <v>6.2012000000000005E-4</v>
      </c>
      <c r="D40" t="s">
        <v>4624</v>
      </c>
    </row>
    <row r="41" spans="1:4" x14ac:dyDescent="0.25">
      <c r="A41" t="s">
        <v>1779</v>
      </c>
      <c r="B41">
        <v>0.95758698799999997</v>
      </c>
      <c r="C41">
        <v>3.6792128E-2</v>
      </c>
      <c r="D41" t="s">
        <v>5625</v>
      </c>
    </row>
    <row r="42" spans="1:4" x14ac:dyDescent="0.25">
      <c r="A42" t="s">
        <v>1224</v>
      </c>
      <c r="B42">
        <v>0.95125373599999996</v>
      </c>
      <c r="C42">
        <v>1.9508102999999999E-2</v>
      </c>
      <c r="D42" t="s">
        <v>5203</v>
      </c>
    </row>
    <row r="43" spans="1:4" x14ac:dyDescent="0.25">
      <c r="A43" t="s">
        <v>481</v>
      </c>
      <c r="B43">
        <v>0.93577596200000002</v>
      </c>
      <c r="C43">
        <v>2.6743650000000002E-3</v>
      </c>
      <c r="D43" t="s">
        <v>4723</v>
      </c>
    </row>
    <row r="44" spans="1:4" x14ac:dyDescent="0.25">
      <c r="A44" t="s">
        <v>1940</v>
      </c>
      <c r="B44">
        <v>0.93494589299999997</v>
      </c>
      <c r="C44">
        <v>4.2029753000000003E-2</v>
      </c>
      <c r="D44" t="s">
        <v>5766</v>
      </c>
    </row>
    <row r="45" spans="1:4" x14ac:dyDescent="0.25">
      <c r="A45" t="s">
        <v>794</v>
      </c>
      <c r="B45">
        <v>0.93271590299999996</v>
      </c>
      <c r="C45">
        <v>7.5440719999999998E-3</v>
      </c>
      <c r="D45" t="s">
        <v>4907</v>
      </c>
    </row>
    <row r="46" spans="1:4" x14ac:dyDescent="0.25">
      <c r="A46" t="s">
        <v>975</v>
      </c>
      <c r="B46">
        <v>0.91165676600000001</v>
      </c>
      <c r="C46">
        <v>1.1993548E-2</v>
      </c>
      <c r="D46" t="s">
        <v>5030</v>
      </c>
    </row>
    <row r="47" spans="1:4" x14ac:dyDescent="0.25">
      <c r="A47" t="s">
        <v>1970</v>
      </c>
      <c r="B47">
        <v>0.91003530499999996</v>
      </c>
      <c r="C47">
        <v>4.3470880000000003E-2</v>
      </c>
      <c r="D47" t="s">
        <v>5791</v>
      </c>
    </row>
    <row r="48" spans="1:4" x14ac:dyDescent="0.25">
      <c r="A48" t="s">
        <v>1904</v>
      </c>
      <c r="B48">
        <v>0.90456963700000004</v>
      </c>
      <c r="C48">
        <v>4.0491248000000001E-2</v>
      </c>
      <c r="D48" t="s">
        <v>5735</v>
      </c>
    </row>
    <row r="49" spans="1:4" x14ac:dyDescent="0.25">
      <c r="A49" t="s">
        <v>1396</v>
      </c>
      <c r="B49">
        <v>0.90334046700000004</v>
      </c>
      <c r="C49">
        <v>2.4374652E-2</v>
      </c>
      <c r="D49" t="s">
        <v>5331</v>
      </c>
    </row>
    <row r="50" spans="1:4" x14ac:dyDescent="0.25">
      <c r="A50" t="s">
        <v>872</v>
      </c>
      <c r="B50">
        <v>0.89258981599999998</v>
      </c>
      <c r="C50">
        <v>9.3542090000000005E-3</v>
      </c>
      <c r="D50" t="s">
        <v>4959</v>
      </c>
    </row>
    <row r="51" spans="1:4" x14ac:dyDescent="0.25">
      <c r="A51" t="s">
        <v>639</v>
      </c>
      <c r="B51">
        <v>0.891902372</v>
      </c>
      <c r="C51">
        <v>4.858963E-3</v>
      </c>
      <c r="D51" t="s">
        <v>4807</v>
      </c>
    </row>
    <row r="52" spans="1:4" x14ac:dyDescent="0.25">
      <c r="A52" t="s">
        <v>667</v>
      </c>
      <c r="B52">
        <v>0.86423298900000001</v>
      </c>
      <c r="C52">
        <v>5.3207419999999998E-3</v>
      </c>
      <c r="D52" t="s">
        <v>4825</v>
      </c>
    </row>
    <row r="53" spans="1:4" x14ac:dyDescent="0.25">
      <c r="A53" t="s">
        <v>1375</v>
      </c>
      <c r="B53">
        <v>0.85749222999999997</v>
      </c>
      <c r="C53">
        <v>2.3571030999999999E-2</v>
      </c>
      <c r="D53" t="s">
        <v>5314</v>
      </c>
    </row>
    <row r="54" spans="1:4" x14ac:dyDescent="0.25">
      <c r="A54" t="s">
        <v>362</v>
      </c>
      <c r="B54">
        <v>0.85223218599999995</v>
      </c>
      <c r="C54">
        <v>1.3282700000000001E-3</v>
      </c>
      <c r="D54" t="s">
        <v>4669</v>
      </c>
    </row>
    <row r="55" spans="1:4" x14ac:dyDescent="0.25">
      <c r="A55" t="s">
        <v>1524</v>
      </c>
      <c r="B55">
        <v>0.85123133600000001</v>
      </c>
      <c r="C55">
        <v>2.7800053000000002E-2</v>
      </c>
      <c r="D55" t="s">
        <v>5431</v>
      </c>
    </row>
    <row r="56" spans="1:4" x14ac:dyDescent="0.25">
      <c r="A56" t="s">
        <v>1142</v>
      </c>
      <c r="B56">
        <v>0.83673869499999998</v>
      </c>
      <c r="C56">
        <v>1.7117595999999999E-2</v>
      </c>
      <c r="D56" t="s">
        <v>5149</v>
      </c>
    </row>
    <row r="57" spans="1:4" x14ac:dyDescent="0.25">
      <c r="A57" t="s">
        <v>1834</v>
      </c>
      <c r="B57">
        <v>0.83571073699999998</v>
      </c>
      <c r="C57">
        <v>3.8469469999999999E-2</v>
      </c>
      <c r="D57" t="s">
        <v>5671</v>
      </c>
    </row>
    <row r="58" spans="1:4" x14ac:dyDescent="0.25">
      <c r="A58" t="s">
        <v>1756</v>
      </c>
      <c r="B58">
        <v>0.832110342</v>
      </c>
      <c r="C58">
        <v>3.5984206999999997E-2</v>
      </c>
      <c r="D58" t="s">
        <v>5608</v>
      </c>
    </row>
    <row r="59" spans="1:4" x14ac:dyDescent="0.25">
      <c r="A59" t="s">
        <v>1267</v>
      </c>
      <c r="B59">
        <v>0.82771761499999996</v>
      </c>
      <c r="C59">
        <v>2.0587026000000001E-2</v>
      </c>
      <c r="D59" t="s">
        <v>5236</v>
      </c>
    </row>
    <row r="60" spans="1:4" x14ac:dyDescent="0.25">
      <c r="A60" t="s">
        <v>1990</v>
      </c>
      <c r="B60">
        <v>0.81744222700000002</v>
      </c>
      <c r="C60">
        <v>4.3959956000000001E-2</v>
      </c>
      <c r="D60" t="s">
        <v>5809</v>
      </c>
    </row>
    <row r="61" spans="1:4" x14ac:dyDescent="0.25">
      <c r="A61" t="s">
        <v>431</v>
      </c>
      <c r="B61">
        <v>0.80232508999999996</v>
      </c>
      <c r="C61">
        <v>2.0550540000000002E-3</v>
      </c>
      <c r="D61" t="s">
        <v>4698</v>
      </c>
    </row>
    <row r="62" spans="1:4" x14ac:dyDescent="0.25">
      <c r="A62" t="s">
        <v>895</v>
      </c>
      <c r="B62">
        <v>0.795087035</v>
      </c>
      <c r="C62">
        <v>9.9266600000000003E-3</v>
      </c>
      <c r="D62" t="s">
        <v>4975</v>
      </c>
    </row>
    <row r="63" spans="1:4" x14ac:dyDescent="0.25">
      <c r="A63" t="s">
        <v>2023</v>
      </c>
      <c r="B63">
        <v>0.79339807200000001</v>
      </c>
      <c r="C63">
        <v>4.5176837999999997E-2</v>
      </c>
      <c r="D63" t="s">
        <v>5835</v>
      </c>
    </row>
    <row r="64" spans="1:4" x14ac:dyDescent="0.25">
      <c r="A64" t="s">
        <v>2120</v>
      </c>
      <c r="B64">
        <v>0.78073173500000004</v>
      </c>
      <c r="C64">
        <v>4.9241518999999997E-2</v>
      </c>
      <c r="D64" t="s">
        <v>5913</v>
      </c>
    </row>
    <row r="65" spans="1:4" x14ac:dyDescent="0.25">
      <c r="A65" t="s">
        <v>1772</v>
      </c>
      <c r="B65">
        <v>0.768797222</v>
      </c>
      <c r="C65">
        <v>3.6621061000000003E-2</v>
      </c>
      <c r="D65" t="s">
        <v>5621</v>
      </c>
    </row>
    <row r="66" spans="1:4" x14ac:dyDescent="0.25">
      <c r="A66" t="s">
        <v>1643</v>
      </c>
      <c r="B66">
        <v>0.76790386200000005</v>
      </c>
      <c r="C66">
        <v>3.2059800999999999E-2</v>
      </c>
      <c r="D66" t="s">
        <v>5522</v>
      </c>
    </row>
    <row r="67" spans="1:4" x14ac:dyDescent="0.25">
      <c r="A67" t="s">
        <v>863</v>
      </c>
      <c r="B67">
        <v>0.76733372300000002</v>
      </c>
      <c r="C67">
        <v>9.1557989999999992E-3</v>
      </c>
      <c r="D67" t="s">
        <v>4952</v>
      </c>
    </row>
    <row r="68" spans="1:4" x14ac:dyDescent="0.25">
      <c r="A68" t="s">
        <v>1451</v>
      </c>
      <c r="B68">
        <v>0.76623420900000005</v>
      </c>
      <c r="C68">
        <v>2.5559081000000001E-2</v>
      </c>
      <c r="D68" t="s">
        <v>5375</v>
      </c>
    </row>
    <row r="69" spans="1:4" x14ac:dyDescent="0.25">
      <c r="A69" t="s">
        <v>535</v>
      </c>
      <c r="B69">
        <v>0.75396238999999998</v>
      </c>
      <c r="C69">
        <v>3.237485E-3</v>
      </c>
      <c r="D69" t="s">
        <v>4749</v>
      </c>
    </row>
    <row r="70" spans="1:4" x14ac:dyDescent="0.25">
      <c r="A70" t="s">
        <v>1984</v>
      </c>
      <c r="B70">
        <v>0.74648755499999997</v>
      </c>
      <c r="C70">
        <v>4.3814956000000002E-2</v>
      </c>
      <c r="D70" t="s">
        <v>5804</v>
      </c>
    </row>
    <row r="71" spans="1:4" x14ac:dyDescent="0.25">
      <c r="A71" t="s">
        <v>745</v>
      </c>
      <c r="B71">
        <v>0.743262372</v>
      </c>
      <c r="C71">
        <v>6.7492899999999998E-3</v>
      </c>
      <c r="D71" t="s">
        <v>4872</v>
      </c>
    </row>
    <row r="72" spans="1:4" x14ac:dyDescent="0.25">
      <c r="A72" t="s">
        <v>650</v>
      </c>
      <c r="B72">
        <v>0.741752038</v>
      </c>
      <c r="C72">
        <v>4.999224E-3</v>
      </c>
      <c r="D72" t="s">
        <v>4813</v>
      </c>
    </row>
    <row r="73" spans="1:4" x14ac:dyDescent="0.25">
      <c r="A73" t="s">
        <v>1767</v>
      </c>
      <c r="B73">
        <v>0.74125778899999994</v>
      </c>
      <c r="C73">
        <v>3.6402160000000003E-2</v>
      </c>
      <c r="D73" t="s">
        <v>5616</v>
      </c>
    </row>
    <row r="74" spans="1:4" x14ac:dyDescent="0.25">
      <c r="A74" t="s">
        <v>2021</v>
      </c>
      <c r="B74">
        <v>0.72500899500000004</v>
      </c>
      <c r="C74">
        <v>4.5118604E-2</v>
      </c>
      <c r="D74" t="s">
        <v>5834</v>
      </c>
    </row>
    <row r="75" spans="1:4" x14ac:dyDescent="0.25">
      <c r="A75" t="s">
        <v>1923</v>
      </c>
      <c r="B75">
        <v>0.72199527900000005</v>
      </c>
      <c r="C75">
        <v>4.1350311000000001E-2</v>
      </c>
      <c r="D75" t="s">
        <v>5752</v>
      </c>
    </row>
    <row r="76" spans="1:4" x14ac:dyDescent="0.25">
      <c r="A76" t="s">
        <v>1284</v>
      </c>
      <c r="B76">
        <v>0.71588606799999999</v>
      </c>
      <c r="C76">
        <v>2.1049677999999999E-2</v>
      </c>
      <c r="D76" t="s">
        <v>5249</v>
      </c>
    </row>
    <row r="77" spans="1:4" x14ac:dyDescent="0.25">
      <c r="A77" t="s">
        <v>1833</v>
      </c>
      <c r="B77">
        <v>0.70912821599999998</v>
      </c>
      <c r="C77">
        <v>3.8407082000000002E-2</v>
      </c>
      <c r="D77" t="s">
        <v>5670</v>
      </c>
    </row>
    <row r="78" spans="1:4" x14ac:dyDescent="0.25">
      <c r="A78" t="s">
        <v>1250</v>
      </c>
      <c r="B78">
        <v>0.70705464399999995</v>
      </c>
      <c r="C78">
        <v>2.0088056999999999E-2</v>
      </c>
      <c r="D78" t="s">
        <v>5224</v>
      </c>
    </row>
    <row r="79" spans="1:4" x14ac:dyDescent="0.25">
      <c r="A79" t="s">
        <v>1481</v>
      </c>
      <c r="B79">
        <v>0.70516760300000003</v>
      </c>
      <c r="C79">
        <v>2.633487E-2</v>
      </c>
      <c r="D79" t="s">
        <v>5399</v>
      </c>
    </row>
    <row r="80" spans="1:4" x14ac:dyDescent="0.25">
      <c r="A80" t="s">
        <v>1858</v>
      </c>
      <c r="B80">
        <v>0.70135131299999998</v>
      </c>
      <c r="C80">
        <v>3.9237071999999998E-2</v>
      </c>
      <c r="D80" t="s">
        <v>5692</v>
      </c>
    </row>
    <row r="81" spans="1:4" x14ac:dyDescent="0.25">
      <c r="A81" t="s">
        <v>115</v>
      </c>
      <c r="B81">
        <v>0.69928148099999998</v>
      </c>
      <c r="C81" s="2">
        <v>4.6300000000000001E-5</v>
      </c>
      <c r="D81" t="s">
        <v>4572</v>
      </c>
    </row>
    <row r="82" spans="1:4" x14ac:dyDescent="0.25">
      <c r="A82" t="s">
        <v>1323</v>
      </c>
      <c r="B82">
        <v>0.69819719899999999</v>
      </c>
      <c r="C82">
        <v>2.2209761000000001E-2</v>
      </c>
      <c r="D82" t="s">
        <v>5275</v>
      </c>
    </row>
    <row r="83" spans="1:4" x14ac:dyDescent="0.25">
      <c r="A83" t="s">
        <v>1837</v>
      </c>
      <c r="B83">
        <v>0.698002805</v>
      </c>
      <c r="C83">
        <v>3.8535528999999999E-2</v>
      </c>
      <c r="D83" t="s">
        <v>5674</v>
      </c>
    </row>
    <row r="84" spans="1:4" x14ac:dyDescent="0.25">
      <c r="A84" t="s">
        <v>715</v>
      </c>
      <c r="B84">
        <v>0.69709047300000004</v>
      </c>
      <c r="C84">
        <v>6.138971E-3</v>
      </c>
      <c r="D84" t="s">
        <v>4854</v>
      </c>
    </row>
    <row r="85" spans="1:4" x14ac:dyDescent="0.25">
      <c r="A85" t="s">
        <v>448</v>
      </c>
      <c r="B85">
        <v>0.69398700199999996</v>
      </c>
      <c r="C85">
        <v>2.2050619999999998E-3</v>
      </c>
      <c r="D85" t="s">
        <v>4705</v>
      </c>
    </row>
    <row r="86" spans="1:4" x14ac:dyDescent="0.25">
      <c r="A86" t="s">
        <v>787</v>
      </c>
      <c r="B86">
        <v>0.69228345300000005</v>
      </c>
      <c r="C86">
        <v>7.3454339999999996E-3</v>
      </c>
      <c r="D86" t="s">
        <v>4901</v>
      </c>
    </row>
    <row r="87" spans="1:4" x14ac:dyDescent="0.25">
      <c r="A87" t="s">
        <v>812</v>
      </c>
      <c r="B87">
        <v>0.685681188</v>
      </c>
      <c r="C87">
        <v>7.9620950000000006E-3</v>
      </c>
      <c r="D87" t="s">
        <v>4915</v>
      </c>
    </row>
    <row r="88" spans="1:4" x14ac:dyDescent="0.25">
      <c r="A88" t="s">
        <v>2098</v>
      </c>
      <c r="B88">
        <v>0.68434604700000001</v>
      </c>
      <c r="C88">
        <v>4.8648577999999998E-2</v>
      </c>
      <c r="D88" t="s">
        <v>5896</v>
      </c>
    </row>
    <row r="89" spans="1:4" x14ac:dyDescent="0.25">
      <c r="A89" t="s">
        <v>1173</v>
      </c>
      <c r="B89">
        <v>0.67357253699999997</v>
      </c>
      <c r="C89">
        <v>1.7886569000000001E-2</v>
      </c>
      <c r="D89" t="s">
        <v>5168</v>
      </c>
    </row>
    <row r="90" spans="1:4" x14ac:dyDescent="0.25">
      <c r="A90" t="s">
        <v>2006</v>
      </c>
      <c r="B90">
        <v>0.67281083399999997</v>
      </c>
      <c r="C90">
        <v>4.4492348000000001E-2</v>
      </c>
      <c r="D90" t="s">
        <v>5821</v>
      </c>
    </row>
    <row r="91" spans="1:4" x14ac:dyDescent="0.25">
      <c r="A91" t="s">
        <v>1273</v>
      </c>
      <c r="B91">
        <v>0.66745271900000003</v>
      </c>
      <c r="C91">
        <v>2.0686626E-2</v>
      </c>
      <c r="D91" t="s">
        <v>5240</v>
      </c>
    </row>
    <row r="92" spans="1:4" x14ac:dyDescent="0.25">
      <c r="A92" t="s">
        <v>630</v>
      </c>
      <c r="B92">
        <v>0.66306499799999996</v>
      </c>
      <c r="C92">
        <v>4.7512179999999998E-3</v>
      </c>
      <c r="D92" t="s">
        <v>4803</v>
      </c>
    </row>
    <row r="93" spans="1:4" x14ac:dyDescent="0.25">
      <c r="A93" t="s">
        <v>1036</v>
      </c>
      <c r="B93">
        <v>0.65298846499999996</v>
      </c>
      <c r="C93">
        <v>1.3588495000000001E-2</v>
      </c>
      <c r="D93" t="s">
        <v>5073</v>
      </c>
    </row>
    <row r="94" spans="1:4" x14ac:dyDescent="0.25">
      <c r="A94" t="s">
        <v>2137</v>
      </c>
      <c r="B94">
        <v>0.65222499499999997</v>
      </c>
      <c r="C94">
        <v>4.9842270000000001E-2</v>
      </c>
      <c r="D94" t="s">
        <v>5927</v>
      </c>
    </row>
    <row r="95" spans="1:4" x14ac:dyDescent="0.25">
      <c r="A95" t="s">
        <v>1509</v>
      </c>
      <c r="B95">
        <v>0.64802989899999996</v>
      </c>
      <c r="C95">
        <v>2.7238569000000001E-2</v>
      </c>
      <c r="D95" t="s">
        <v>5421</v>
      </c>
    </row>
    <row r="96" spans="1:4" x14ac:dyDescent="0.25">
      <c r="A96" t="s">
        <v>677</v>
      </c>
      <c r="B96">
        <v>0.64786843199999999</v>
      </c>
      <c r="C96">
        <v>5.5276980000000002E-3</v>
      </c>
      <c r="D96" t="s">
        <v>4829</v>
      </c>
    </row>
    <row r="97" spans="1:4" x14ac:dyDescent="0.25">
      <c r="A97" t="s">
        <v>1009</v>
      </c>
      <c r="B97">
        <v>0.64679731900000004</v>
      </c>
      <c r="C97">
        <v>1.2702099999999999E-2</v>
      </c>
      <c r="D97" t="s">
        <v>5055</v>
      </c>
    </row>
    <row r="98" spans="1:4" x14ac:dyDescent="0.25">
      <c r="A98" t="s">
        <v>1324</v>
      </c>
      <c r="B98">
        <v>0.64626684099999998</v>
      </c>
      <c r="C98">
        <v>2.2211742999999999E-2</v>
      </c>
      <c r="D98" t="s">
        <v>5276</v>
      </c>
    </row>
    <row r="99" spans="1:4" x14ac:dyDescent="0.25">
      <c r="A99" t="s">
        <v>1808</v>
      </c>
      <c r="B99">
        <v>0.64114130700000005</v>
      </c>
      <c r="C99">
        <v>3.7529409E-2</v>
      </c>
      <c r="D99" t="s">
        <v>5650</v>
      </c>
    </row>
    <row r="100" spans="1:4" x14ac:dyDescent="0.25">
      <c r="A100" t="s">
        <v>1887</v>
      </c>
      <c r="B100">
        <v>0.63597778999999999</v>
      </c>
      <c r="C100">
        <v>4.0061917000000002E-2</v>
      </c>
      <c r="D100" t="s">
        <v>5719</v>
      </c>
    </row>
    <row r="101" spans="1:4" x14ac:dyDescent="0.25">
      <c r="A101" t="s">
        <v>1047</v>
      </c>
      <c r="B101">
        <v>0.63338535699999998</v>
      </c>
      <c r="C101">
        <v>1.3942566999999999E-2</v>
      </c>
      <c r="D101" t="s">
        <v>5082</v>
      </c>
    </row>
    <row r="102" spans="1:4" x14ac:dyDescent="0.25">
      <c r="A102" t="s">
        <v>1707</v>
      </c>
      <c r="B102">
        <v>0.62973769899999998</v>
      </c>
      <c r="C102">
        <v>3.4326926000000001E-2</v>
      </c>
      <c r="D102" t="s">
        <v>5569</v>
      </c>
    </row>
    <row r="103" spans="1:4" x14ac:dyDescent="0.25">
      <c r="A103" t="s">
        <v>307</v>
      </c>
      <c r="B103">
        <v>0.628286656</v>
      </c>
      <c r="C103">
        <v>8.5618499999999998E-4</v>
      </c>
      <c r="D103" t="s">
        <v>4639</v>
      </c>
    </row>
    <row r="104" spans="1:4" x14ac:dyDescent="0.25">
      <c r="A104" t="s">
        <v>1750</v>
      </c>
      <c r="B104">
        <v>0.62052076599999995</v>
      </c>
      <c r="C104">
        <v>3.5761592000000002E-2</v>
      </c>
      <c r="D104" t="s">
        <v>5602</v>
      </c>
    </row>
    <row r="105" spans="1:4" x14ac:dyDescent="0.25">
      <c r="A105" t="s">
        <v>821</v>
      </c>
      <c r="B105">
        <v>0.61815229199999999</v>
      </c>
      <c r="C105">
        <v>8.1071249999999997E-3</v>
      </c>
      <c r="D105" t="s">
        <v>4921</v>
      </c>
    </row>
    <row r="106" spans="1:4" x14ac:dyDescent="0.25">
      <c r="A106" t="s">
        <v>1261</v>
      </c>
      <c r="B106">
        <v>0.61351684200000001</v>
      </c>
      <c r="C106">
        <v>2.0436837999999999E-2</v>
      </c>
      <c r="D106" t="s">
        <v>5230</v>
      </c>
    </row>
    <row r="107" spans="1:4" x14ac:dyDescent="0.25">
      <c r="A107" t="s">
        <v>1559</v>
      </c>
      <c r="B107">
        <v>0.61350554899999998</v>
      </c>
      <c r="C107">
        <v>2.9072681999999999E-2</v>
      </c>
      <c r="D107" t="s">
        <v>5457</v>
      </c>
    </row>
    <row r="108" spans="1:4" x14ac:dyDescent="0.25">
      <c r="A108" t="s">
        <v>929</v>
      </c>
      <c r="B108">
        <v>0.61050283100000002</v>
      </c>
      <c r="C108">
        <v>1.0941222E-2</v>
      </c>
      <c r="D108" t="s">
        <v>4998</v>
      </c>
    </row>
    <row r="109" spans="1:4" x14ac:dyDescent="0.25">
      <c r="A109" t="s">
        <v>1427</v>
      </c>
      <c r="B109">
        <v>0.60409444999999995</v>
      </c>
      <c r="C109">
        <v>2.5115499999999999E-2</v>
      </c>
      <c r="D109" t="s">
        <v>5354</v>
      </c>
    </row>
    <row r="110" spans="1:4" x14ac:dyDescent="0.25">
      <c r="A110" t="s">
        <v>1958</v>
      </c>
      <c r="B110">
        <v>0.603182212</v>
      </c>
      <c r="C110">
        <v>4.2955251E-2</v>
      </c>
      <c r="D110" t="s">
        <v>5781</v>
      </c>
    </row>
    <row r="111" spans="1:4" x14ac:dyDescent="0.25">
      <c r="A111" t="s">
        <v>1601</v>
      </c>
      <c r="B111">
        <v>0.60165607899999995</v>
      </c>
      <c r="C111">
        <v>3.0577804E-2</v>
      </c>
      <c r="D111" t="s">
        <v>5489</v>
      </c>
    </row>
    <row r="112" spans="1:4" x14ac:dyDescent="0.25">
      <c r="A112" t="s">
        <v>964</v>
      </c>
      <c r="B112">
        <v>0.60019067400000004</v>
      </c>
      <c r="C112">
        <v>1.1602212000000001E-2</v>
      </c>
      <c r="D112" t="s">
        <v>5023</v>
      </c>
    </row>
    <row r="113" spans="1:4" x14ac:dyDescent="0.25">
      <c r="A113" t="s">
        <v>1103</v>
      </c>
      <c r="B113">
        <v>0.599873828</v>
      </c>
      <c r="C113">
        <v>1.5653297E-2</v>
      </c>
      <c r="D113" t="s">
        <v>5124</v>
      </c>
    </row>
    <row r="114" spans="1:4" x14ac:dyDescent="0.25">
      <c r="A114" t="s">
        <v>751</v>
      </c>
      <c r="B114">
        <v>0.596882405</v>
      </c>
      <c r="C114">
        <v>6.8167849999999997E-3</v>
      </c>
      <c r="D114" t="s">
        <v>4875</v>
      </c>
    </row>
    <row r="115" spans="1:4" x14ac:dyDescent="0.25">
      <c r="A115" t="s">
        <v>1248</v>
      </c>
      <c r="B115">
        <v>0.59457268200000002</v>
      </c>
      <c r="C115">
        <v>2.00742E-2</v>
      </c>
      <c r="D115" t="s">
        <v>5222</v>
      </c>
    </row>
    <row r="116" spans="1:4" x14ac:dyDescent="0.25">
      <c r="A116" t="s">
        <v>782</v>
      </c>
      <c r="B116">
        <v>0.59440035800000002</v>
      </c>
      <c r="C116">
        <v>7.2835799999999996E-3</v>
      </c>
      <c r="D116" t="s">
        <v>4897</v>
      </c>
    </row>
    <row r="117" spans="1:4" x14ac:dyDescent="0.25">
      <c r="A117" t="s">
        <v>346</v>
      </c>
      <c r="B117">
        <v>0.58867638</v>
      </c>
      <c r="C117">
        <v>1.1789529999999999E-3</v>
      </c>
      <c r="D117" t="s">
        <v>4661</v>
      </c>
    </row>
    <row r="118" spans="1:4" x14ac:dyDescent="0.25">
      <c r="A118" t="s">
        <v>1374</v>
      </c>
      <c r="B118">
        <v>0.58291095999999998</v>
      </c>
      <c r="C118">
        <v>2.3523151999999999E-2</v>
      </c>
      <c r="D118" t="s">
        <v>5313</v>
      </c>
    </row>
    <row r="119" spans="1:4" x14ac:dyDescent="0.25">
      <c r="A119" t="s">
        <v>1367</v>
      </c>
      <c r="B119">
        <v>0.58105547999999996</v>
      </c>
      <c r="C119">
        <v>2.3352253999999999E-2</v>
      </c>
      <c r="D119" t="s">
        <v>5308</v>
      </c>
    </row>
    <row r="120" spans="1:4" x14ac:dyDescent="0.25">
      <c r="A120" t="s">
        <v>1530</v>
      </c>
      <c r="B120">
        <v>0.58056320699999997</v>
      </c>
      <c r="C120">
        <v>2.7906621E-2</v>
      </c>
      <c r="D120" t="s">
        <v>5436</v>
      </c>
    </row>
    <row r="121" spans="1:4" x14ac:dyDescent="0.25">
      <c r="A121" t="s">
        <v>1531</v>
      </c>
      <c r="B121">
        <v>0.58017980000000002</v>
      </c>
      <c r="C121">
        <v>2.7915061000000001E-2</v>
      </c>
      <c r="D121" t="s">
        <v>5437</v>
      </c>
    </row>
    <row r="122" spans="1:4" x14ac:dyDescent="0.25">
      <c r="A122" t="s">
        <v>2027</v>
      </c>
      <c r="B122">
        <v>0.57922231899999999</v>
      </c>
      <c r="C122">
        <v>4.5409021000000001E-2</v>
      </c>
      <c r="D122" t="s">
        <v>5839</v>
      </c>
    </row>
    <row r="123" spans="1:4" x14ac:dyDescent="0.25">
      <c r="A123" t="s">
        <v>361</v>
      </c>
      <c r="B123">
        <v>0.57403915500000002</v>
      </c>
      <c r="C123">
        <v>1.3120709999999999E-3</v>
      </c>
      <c r="D123" t="s">
        <v>4668</v>
      </c>
    </row>
    <row r="124" spans="1:4" x14ac:dyDescent="0.25">
      <c r="A124" t="s">
        <v>693</v>
      </c>
      <c r="B124">
        <v>0.57368112800000004</v>
      </c>
      <c r="C124">
        <v>5.7945080000000003E-3</v>
      </c>
      <c r="D124" t="s">
        <v>4840</v>
      </c>
    </row>
    <row r="125" spans="1:4" x14ac:dyDescent="0.25">
      <c r="A125" t="s">
        <v>603</v>
      </c>
      <c r="B125">
        <v>0.57230548699999995</v>
      </c>
      <c r="C125">
        <v>4.257828E-3</v>
      </c>
      <c r="D125" t="s">
        <v>4787</v>
      </c>
    </row>
    <row r="126" spans="1:4" x14ac:dyDescent="0.25">
      <c r="A126" t="s">
        <v>808</v>
      </c>
      <c r="B126">
        <v>0.56436508900000004</v>
      </c>
      <c r="C126">
        <v>7.9003029999999991E-3</v>
      </c>
      <c r="D126" t="s">
        <v>4912</v>
      </c>
    </row>
    <row r="127" spans="1:4" x14ac:dyDescent="0.25">
      <c r="A127" t="s">
        <v>53</v>
      </c>
      <c r="B127">
        <v>0.55260989699999996</v>
      </c>
      <c r="C127" s="2">
        <v>3.27E-6</v>
      </c>
      <c r="D127" t="s">
        <v>4552</v>
      </c>
    </row>
    <row r="128" spans="1:4" x14ac:dyDescent="0.25">
      <c r="A128" t="s">
        <v>583</v>
      </c>
      <c r="B128">
        <v>0.54774199400000001</v>
      </c>
      <c r="C128">
        <v>3.8758099999999999E-3</v>
      </c>
      <c r="D128" t="s">
        <v>4773</v>
      </c>
    </row>
    <row r="129" spans="1:4" x14ac:dyDescent="0.25">
      <c r="A129" t="s">
        <v>445</v>
      </c>
      <c r="B129">
        <v>0.54714396399999998</v>
      </c>
      <c r="C129">
        <v>2.169289E-3</v>
      </c>
      <c r="D129" t="s">
        <v>4704</v>
      </c>
    </row>
    <row r="130" spans="1:4" x14ac:dyDescent="0.25">
      <c r="A130" t="s">
        <v>1202</v>
      </c>
      <c r="B130">
        <v>0.547065248</v>
      </c>
      <c r="C130">
        <v>1.88591E-2</v>
      </c>
      <c r="D130" t="s">
        <v>5187</v>
      </c>
    </row>
    <row r="131" spans="1:4" x14ac:dyDescent="0.25">
      <c r="A131" t="s">
        <v>766</v>
      </c>
      <c r="B131">
        <v>0.54011503699999996</v>
      </c>
      <c r="C131">
        <v>7.0127499999999999E-3</v>
      </c>
      <c r="D131" t="s">
        <v>4886</v>
      </c>
    </row>
    <row r="132" spans="1:4" x14ac:dyDescent="0.25">
      <c r="A132" t="s">
        <v>405</v>
      </c>
      <c r="B132">
        <v>0.53831795599999999</v>
      </c>
      <c r="C132">
        <v>1.8254969999999999E-3</v>
      </c>
      <c r="D132" t="s">
        <v>4683</v>
      </c>
    </row>
    <row r="133" spans="1:4" x14ac:dyDescent="0.25">
      <c r="A133" t="s">
        <v>149</v>
      </c>
      <c r="B133">
        <v>0.53717047600000001</v>
      </c>
      <c r="C133">
        <v>1.2444600000000001E-4</v>
      </c>
      <c r="D133" t="s">
        <v>4586</v>
      </c>
    </row>
    <row r="134" spans="1:4" x14ac:dyDescent="0.25">
      <c r="A134" t="s">
        <v>1823</v>
      </c>
      <c r="B134">
        <v>0.53439007299999997</v>
      </c>
      <c r="C134">
        <v>3.7979690000000003E-2</v>
      </c>
      <c r="D134" t="s">
        <v>5662</v>
      </c>
    </row>
    <row r="135" spans="1:4" x14ac:dyDescent="0.25">
      <c r="A135" t="s">
        <v>1912</v>
      </c>
      <c r="B135">
        <v>0.53388700899999997</v>
      </c>
      <c r="C135">
        <v>4.0736604000000003E-2</v>
      </c>
      <c r="D135" t="s">
        <v>5742</v>
      </c>
    </row>
    <row r="136" spans="1:4" x14ac:dyDescent="0.25">
      <c r="A136" t="s">
        <v>1655</v>
      </c>
      <c r="B136">
        <v>0.53222320999999995</v>
      </c>
      <c r="C136">
        <v>3.2601153000000001E-2</v>
      </c>
      <c r="D136" t="s">
        <v>5531</v>
      </c>
    </row>
    <row r="137" spans="1:4" x14ac:dyDescent="0.25">
      <c r="A137" t="s">
        <v>1258</v>
      </c>
      <c r="B137">
        <v>0.53197465499999996</v>
      </c>
      <c r="C137">
        <v>2.0319907000000002E-2</v>
      </c>
      <c r="D137" t="s">
        <v>5229</v>
      </c>
    </row>
    <row r="138" spans="1:4" x14ac:dyDescent="0.25">
      <c r="A138" t="s">
        <v>532</v>
      </c>
      <c r="B138">
        <v>0.530818911</v>
      </c>
      <c r="C138">
        <v>3.2279650000000002E-3</v>
      </c>
      <c r="D138" t="s">
        <v>4748</v>
      </c>
    </row>
    <row r="139" spans="1:4" x14ac:dyDescent="0.25">
      <c r="A139" t="s">
        <v>267</v>
      </c>
      <c r="B139">
        <v>0.52675337099999997</v>
      </c>
      <c r="C139">
        <v>6.2709699999999996E-4</v>
      </c>
      <c r="D139" t="s">
        <v>4625</v>
      </c>
    </row>
    <row r="140" spans="1:4" x14ac:dyDescent="0.25">
      <c r="A140" t="s">
        <v>1269</v>
      </c>
      <c r="B140">
        <v>0.52628138300000005</v>
      </c>
      <c r="C140">
        <v>2.0606214000000001E-2</v>
      </c>
      <c r="D140" t="s">
        <v>5237</v>
      </c>
    </row>
    <row r="141" spans="1:4" x14ac:dyDescent="0.25">
      <c r="A141" t="s">
        <v>1476</v>
      </c>
      <c r="B141">
        <v>0.52553928999999999</v>
      </c>
      <c r="C141">
        <v>2.6132820000000001E-2</v>
      </c>
      <c r="D141" t="s">
        <v>5394</v>
      </c>
    </row>
    <row r="142" spans="1:4" x14ac:dyDescent="0.25">
      <c r="A142" t="s">
        <v>574</v>
      </c>
      <c r="B142">
        <v>0.52028479500000002</v>
      </c>
      <c r="C142">
        <v>3.7415679999999998E-3</v>
      </c>
      <c r="D142" t="s">
        <v>4769</v>
      </c>
    </row>
    <row r="143" spans="1:4" x14ac:dyDescent="0.25">
      <c r="A143" t="s">
        <v>128</v>
      </c>
      <c r="B143">
        <v>0.51999864299999998</v>
      </c>
      <c r="C143" s="2">
        <v>8.2000000000000001E-5</v>
      </c>
      <c r="D143" t="s">
        <v>4579</v>
      </c>
    </row>
    <row r="144" spans="1:4" x14ac:dyDescent="0.25">
      <c r="A144" t="s">
        <v>1845</v>
      </c>
      <c r="B144">
        <v>0.51928129000000001</v>
      </c>
      <c r="C144">
        <v>3.8809057000000001E-2</v>
      </c>
      <c r="D144" t="s">
        <v>5681</v>
      </c>
    </row>
    <row r="145" spans="1:4" x14ac:dyDescent="0.25">
      <c r="A145" t="s">
        <v>144</v>
      </c>
      <c r="B145">
        <v>0.51805699000000005</v>
      </c>
      <c r="C145">
        <v>1.18879E-4</v>
      </c>
      <c r="D145" t="s">
        <v>4584</v>
      </c>
    </row>
    <row r="146" spans="1:4" x14ac:dyDescent="0.25">
      <c r="A146" t="s">
        <v>527</v>
      </c>
      <c r="B146">
        <v>0.51606267800000005</v>
      </c>
      <c r="C146">
        <v>3.1873119999999999E-3</v>
      </c>
      <c r="D146" t="s">
        <v>4744</v>
      </c>
    </row>
    <row r="147" spans="1:4" x14ac:dyDescent="0.25">
      <c r="A147" t="s">
        <v>1166</v>
      </c>
      <c r="B147">
        <v>0.51274967299999996</v>
      </c>
      <c r="C147">
        <v>1.7673686000000001E-2</v>
      </c>
      <c r="D147" t="s">
        <v>5162</v>
      </c>
    </row>
    <row r="148" spans="1:4" x14ac:dyDescent="0.25">
      <c r="A148" t="s">
        <v>2088</v>
      </c>
      <c r="B148">
        <v>0.51062438300000002</v>
      </c>
      <c r="C148">
        <v>4.8353279999999998E-2</v>
      </c>
      <c r="D148" t="s">
        <v>5887</v>
      </c>
    </row>
    <row r="149" spans="1:4" x14ac:dyDescent="0.25">
      <c r="A149" t="s">
        <v>1589</v>
      </c>
      <c r="B149">
        <v>0.50925789600000004</v>
      </c>
      <c r="C149">
        <v>3.0150316E-2</v>
      </c>
      <c r="D149" t="s">
        <v>5479</v>
      </c>
    </row>
    <row r="150" spans="1:4" x14ac:dyDescent="0.25">
      <c r="A150" t="s">
        <v>486</v>
      </c>
      <c r="B150">
        <v>0.50918356300000001</v>
      </c>
      <c r="C150">
        <v>2.787706E-3</v>
      </c>
      <c r="D150" t="s">
        <v>4724</v>
      </c>
    </row>
    <row r="151" spans="1:4" x14ac:dyDescent="0.25">
      <c r="A151" t="s">
        <v>420</v>
      </c>
      <c r="B151">
        <v>0.50606847499999996</v>
      </c>
      <c r="C151">
        <v>1.9440690000000001E-3</v>
      </c>
      <c r="D151" t="s">
        <v>4693</v>
      </c>
    </row>
    <row r="152" spans="1:4" x14ac:dyDescent="0.25">
      <c r="A152" t="s">
        <v>1936</v>
      </c>
      <c r="B152">
        <v>0.505471118</v>
      </c>
      <c r="C152">
        <v>4.1758713000000003E-2</v>
      </c>
      <c r="D152" t="s">
        <v>5762</v>
      </c>
    </row>
    <row r="153" spans="1:4" x14ac:dyDescent="0.25">
      <c r="A153" t="s">
        <v>1244</v>
      </c>
      <c r="B153">
        <v>0.50407269700000001</v>
      </c>
      <c r="C153">
        <v>1.9924671000000001E-2</v>
      </c>
      <c r="D153" t="s">
        <v>5219</v>
      </c>
    </row>
    <row r="154" spans="1:4" x14ac:dyDescent="0.25">
      <c r="A154" t="s">
        <v>1692</v>
      </c>
      <c r="B154">
        <v>0.49849046000000002</v>
      </c>
      <c r="C154">
        <v>3.3644168000000002E-2</v>
      </c>
      <c r="D154" t="s">
        <v>5558</v>
      </c>
    </row>
    <row r="155" spans="1:4" x14ac:dyDescent="0.25">
      <c r="A155" t="s">
        <v>920</v>
      </c>
      <c r="B155">
        <v>0.496872963</v>
      </c>
      <c r="C155">
        <v>1.0438671E-2</v>
      </c>
      <c r="D155" t="s">
        <v>4994</v>
      </c>
    </row>
    <row r="156" spans="1:4" x14ac:dyDescent="0.25">
      <c r="A156" t="s">
        <v>1815</v>
      </c>
      <c r="B156">
        <v>0.49649746299999997</v>
      </c>
      <c r="C156">
        <v>3.7697248000000003E-2</v>
      </c>
      <c r="D156" t="s">
        <v>5656</v>
      </c>
    </row>
    <row r="157" spans="1:4" x14ac:dyDescent="0.25">
      <c r="A157" t="s">
        <v>875</v>
      </c>
      <c r="B157">
        <v>0.49627501299999999</v>
      </c>
      <c r="C157">
        <v>9.4497479999999991E-3</v>
      </c>
      <c r="D157" t="s">
        <v>4961</v>
      </c>
    </row>
    <row r="158" spans="1:4" x14ac:dyDescent="0.25">
      <c r="A158" t="s">
        <v>1488</v>
      </c>
      <c r="B158">
        <v>0.49527923299999999</v>
      </c>
      <c r="C158">
        <v>2.6497863999999999E-2</v>
      </c>
      <c r="D158" t="s">
        <v>5405</v>
      </c>
    </row>
    <row r="159" spans="1:4" x14ac:dyDescent="0.25">
      <c r="A159" t="s">
        <v>1082</v>
      </c>
      <c r="B159">
        <v>0.49502188800000002</v>
      </c>
      <c r="C159">
        <v>1.5233458E-2</v>
      </c>
      <c r="D159" t="s">
        <v>5110</v>
      </c>
    </row>
    <row r="160" spans="1:4" x14ac:dyDescent="0.25">
      <c r="A160" t="s">
        <v>89</v>
      </c>
      <c r="B160">
        <v>0.49216449200000001</v>
      </c>
      <c r="C160" s="2">
        <v>2.2500000000000001E-5</v>
      </c>
      <c r="D160" t="s">
        <v>4564</v>
      </c>
    </row>
    <row r="161" spans="1:4" x14ac:dyDescent="0.25">
      <c r="A161" t="s">
        <v>1527</v>
      </c>
      <c r="B161">
        <v>0.48993685599999998</v>
      </c>
      <c r="C161">
        <v>2.7856102000000001E-2</v>
      </c>
      <c r="D161" t="s">
        <v>5433</v>
      </c>
    </row>
    <row r="162" spans="1:4" x14ac:dyDescent="0.25">
      <c r="A162" t="s">
        <v>1404</v>
      </c>
      <c r="B162">
        <v>0.48930799000000003</v>
      </c>
      <c r="C162">
        <v>2.4669196000000001E-2</v>
      </c>
      <c r="D162" t="s">
        <v>5339</v>
      </c>
    </row>
    <row r="163" spans="1:4" x14ac:dyDescent="0.25">
      <c r="A163" t="s">
        <v>1711</v>
      </c>
      <c r="B163">
        <v>0.488464391</v>
      </c>
      <c r="C163">
        <v>3.4416779000000002E-2</v>
      </c>
      <c r="D163" t="s">
        <v>5571</v>
      </c>
    </row>
    <row r="164" spans="1:4" x14ac:dyDescent="0.25">
      <c r="A164" t="s">
        <v>1615</v>
      </c>
      <c r="B164">
        <v>0.48579699300000001</v>
      </c>
      <c r="C164">
        <v>3.0995228E-2</v>
      </c>
      <c r="D164" t="s">
        <v>5497</v>
      </c>
    </row>
    <row r="165" spans="1:4" x14ac:dyDescent="0.25">
      <c r="A165" t="s">
        <v>1319</v>
      </c>
      <c r="B165">
        <v>0.48354119899999998</v>
      </c>
      <c r="C165">
        <v>2.2068437999999999E-2</v>
      </c>
      <c r="D165" t="s">
        <v>5272</v>
      </c>
    </row>
    <row r="166" spans="1:4" x14ac:dyDescent="0.25">
      <c r="A166" t="s">
        <v>1671</v>
      </c>
      <c r="B166">
        <v>0.480372048</v>
      </c>
      <c r="C166">
        <v>3.3020491999999999E-2</v>
      </c>
      <c r="D166" t="s">
        <v>5544</v>
      </c>
    </row>
    <row r="167" spans="1:4" x14ac:dyDescent="0.25">
      <c r="A167" t="s">
        <v>960</v>
      </c>
      <c r="B167">
        <v>0.47723478200000002</v>
      </c>
      <c r="C167">
        <v>1.1567134E-2</v>
      </c>
      <c r="D167" t="s">
        <v>5020</v>
      </c>
    </row>
    <row r="168" spans="1:4" x14ac:dyDescent="0.25">
      <c r="A168" t="s">
        <v>476</v>
      </c>
      <c r="B168">
        <v>0.47093151700000002</v>
      </c>
      <c r="C168">
        <v>2.602067E-3</v>
      </c>
      <c r="D168" t="s">
        <v>4719</v>
      </c>
    </row>
    <row r="169" spans="1:4" x14ac:dyDescent="0.25">
      <c r="A169" t="s">
        <v>880</v>
      </c>
      <c r="B169">
        <v>0.46868149999999997</v>
      </c>
      <c r="C169">
        <v>9.7042510000000005E-3</v>
      </c>
      <c r="D169" t="s">
        <v>4964</v>
      </c>
    </row>
    <row r="170" spans="1:4" x14ac:dyDescent="0.25">
      <c r="A170" t="s">
        <v>2117</v>
      </c>
      <c r="B170">
        <v>0.46786802300000002</v>
      </c>
      <c r="C170">
        <v>4.9049823999999999E-2</v>
      </c>
      <c r="D170" t="s">
        <v>5911</v>
      </c>
    </row>
    <row r="171" spans="1:4" x14ac:dyDescent="0.25">
      <c r="A171" t="s">
        <v>851</v>
      </c>
      <c r="B171">
        <v>0.466715349</v>
      </c>
      <c r="C171">
        <v>8.8704279999999996E-3</v>
      </c>
      <c r="D171" t="s">
        <v>4945</v>
      </c>
    </row>
    <row r="172" spans="1:4" x14ac:dyDescent="0.25">
      <c r="A172" t="s">
        <v>1535</v>
      </c>
      <c r="B172">
        <v>0.46589745300000002</v>
      </c>
      <c r="C172">
        <v>2.8100175000000002E-2</v>
      </c>
      <c r="D172" t="s">
        <v>5440</v>
      </c>
    </row>
    <row r="173" spans="1:4" x14ac:dyDescent="0.25">
      <c r="A173" t="s">
        <v>1447</v>
      </c>
      <c r="B173">
        <v>0.464793609</v>
      </c>
      <c r="C173">
        <v>2.5506173E-2</v>
      </c>
      <c r="D173" t="s">
        <v>5371</v>
      </c>
    </row>
    <row r="174" spans="1:4" x14ac:dyDescent="0.25">
      <c r="A174" t="s">
        <v>1027</v>
      </c>
      <c r="B174">
        <v>0.46129618999999999</v>
      </c>
      <c r="C174">
        <v>1.3335114E-2</v>
      </c>
      <c r="D174" t="s">
        <v>5068</v>
      </c>
    </row>
    <row r="175" spans="1:4" x14ac:dyDescent="0.25">
      <c r="A175" t="s">
        <v>439</v>
      </c>
      <c r="B175">
        <v>0.46122839500000001</v>
      </c>
      <c r="C175">
        <v>2.1115000000000001E-3</v>
      </c>
      <c r="D175" t="s">
        <v>4700</v>
      </c>
    </row>
    <row r="176" spans="1:4" x14ac:dyDescent="0.25">
      <c r="A176" t="s">
        <v>1548</v>
      </c>
      <c r="B176">
        <v>0.46118493999999999</v>
      </c>
      <c r="C176">
        <v>2.8490689E-2</v>
      </c>
      <c r="D176" t="s">
        <v>5448</v>
      </c>
    </row>
    <row r="177" spans="1:4" x14ac:dyDescent="0.25">
      <c r="A177" t="s">
        <v>827</v>
      </c>
      <c r="B177">
        <v>0.460139625</v>
      </c>
      <c r="C177">
        <v>8.2841649999999996E-3</v>
      </c>
      <c r="D177" t="s">
        <v>4925</v>
      </c>
    </row>
    <row r="178" spans="1:4" x14ac:dyDescent="0.25">
      <c r="A178" t="s">
        <v>1649</v>
      </c>
      <c r="B178">
        <v>0.45996885300000001</v>
      </c>
      <c r="C178">
        <v>3.2363041000000002E-2</v>
      </c>
      <c r="D178" t="s">
        <v>5526</v>
      </c>
    </row>
    <row r="179" spans="1:4" x14ac:dyDescent="0.25">
      <c r="A179" t="s">
        <v>378</v>
      </c>
      <c r="B179">
        <v>0.45971715699999999</v>
      </c>
      <c r="C179">
        <v>1.398243E-3</v>
      </c>
      <c r="D179" t="s">
        <v>4675</v>
      </c>
    </row>
    <row r="180" spans="1:4" x14ac:dyDescent="0.25">
      <c r="A180" t="s">
        <v>892</v>
      </c>
      <c r="B180">
        <v>0.45944448100000002</v>
      </c>
      <c r="C180">
        <v>9.8585540000000003E-3</v>
      </c>
      <c r="D180" t="s">
        <v>4972</v>
      </c>
    </row>
    <row r="181" spans="1:4" x14ac:dyDescent="0.25">
      <c r="A181" t="s">
        <v>220</v>
      </c>
      <c r="B181">
        <v>0.45370750100000001</v>
      </c>
      <c r="C181">
        <v>3.7717600000000001E-4</v>
      </c>
      <c r="D181" t="s">
        <v>4610</v>
      </c>
    </row>
    <row r="182" spans="1:4" x14ac:dyDescent="0.25">
      <c r="A182" t="s">
        <v>1193</v>
      </c>
      <c r="B182">
        <v>0.45107703900000001</v>
      </c>
      <c r="C182">
        <v>1.8573374E-2</v>
      </c>
      <c r="D182" t="s">
        <v>5180</v>
      </c>
    </row>
    <row r="183" spans="1:4" x14ac:dyDescent="0.25">
      <c r="A183" t="s">
        <v>172</v>
      </c>
      <c r="B183">
        <v>0.44968835699999998</v>
      </c>
      <c r="C183">
        <v>1.89581E-4</v>
      </c>
      <c r="D183" t="s">
        <v>4593</v>
      </c>
    </row>
    <row r="184" spans="1:4" x14ac:dyDescent="0.25">
      <c r="A184" t="s">
        <v>1813</v>
      </c>
      <c r="B184">
        <v>0.44731404800000002</v>
      </c>
      <c r="C184">
        <v>3.7667045000000003E-2</v>
      </c>
      <c r="D184" t="s">
        <v>5654</v>
      </c>
    </row>
    <row r="185" spans="1:4" x14ac:dyDescent="0.25">
      <c r="A185" t="s">
        <v>1732</v>
      </c>
      <c r="B185">
        <v>0.445208096</v>
      </c>
      <c r="C185">
        <v>3.5116498000000003E-2</v>
      </c>
      <c r="D185" t="s">
        <v>5588</v>
      </c>
    </row>
    <row r="186" spans="1:4" x14ac:dyDescent="0.25">
      <c r="A186" t="s">
        <v>1344</v>
      </c>
      <c r="B186">
        <v>0.44490539699999998</v>
      </c>
      <c r="C186">
        <v>2.2793441000000001E-2</v>
      </c>
      <c r="D186" t="s">
        <v>5291</v>
      </c>
    </row>
    <row r="187" spans="1:4" x14ac:dyDescent="0.25">
      <c r="A187" t="s">
        <v>1477</v>
      </c>
      <c r="B187">
        <v>0.443986877</v>
      </c>
      <c r="C187">
        <v>2.6150238999999999E-2</v>
      </c>
      <c r="D187" t="s">
        <v>5395</v>
      </c>
    </row>
    <row r="188" spans="1:4" x14ac:dyDescent="0.25">
      <c r="A188" t="s">
        <v>690</v>
      </c>
      <c r="B188">
        <v>0.44364335999999999</v>
      </c>
      <c r="C188">
        <v>5.7616680000000002E-3</v>
      </c>
      <c r="D188" t="s">
        <v>4839</v>
      </c>
    </row>
    <row r="189" spans="1:4" x14ac:dyDescent="0.25">
      <c r="A189" t="s">
        <v>232</v>
      </c>
      <c r="B189">
        <v>0.443271892</v>
      </c>
      <c r="C189">
        <v>4.0214E-4</v>
      </c>
      <c r="D189" t="s">
        <v>4615</v>
      </c>
    </row>
    <row r="190" spans="1:4" x14ac:dyDescent="0.25">
      <c r="A190" t="s">
        <v>478</v>
      </c>
      <c r="B190">
        <v>0.44233674099999998</v>
      </c>
      <c r="C190">
        <v>2.6289619999999999E-3</v>
      </c>
      <c r="D190" t="s">
        <v>4721</v>
      </c>
    </row>
    <row r="191" spans="1:4" x14ac:dyDescent="0.25">
      <c r="A191" t="s">
        <v>663</v>
      </c>
      <c r="B191">
        <v>0.44138094</v>
      </c>
      <c r="C191">
        <v>5.1993439999999998E-3</v>
      </c>
      <c r="D191" t="s">
        <v>4822</v>
      </c>
    </row>
    <row r="192" spans="1:4" x14ac:dyDescent="0.25">
      <c r="A192" t="s">
        <v>426</v>
      </c>
      <c r="B192">
        <v>0.44097938800000003</v>
      </c>
      <c r="C192">
        <v>2.0083850000000001E-3</v>
      </c>
      <c r="D192" t="s">
        <v>4695</v>
      </c>
    </row>
    <row r="193" spans="1:4" x14ac:dyDescent="0.25">
      <c r="A193" t="s">
        <v>659</v>
      </c>
      <c r="B193">
        <v>0.44003292100000002</v>
      </c>
      <c r="C193">
        <v>5.0882200000000001E-3</v>
      </c>
      <c r="D193" t="s">
        <v>4819</v>
      </c>
    </row>
    <row r="194" spans="1:4" x14ac:dyDescent="0.25">
      <c r="A194" t="s">
        <v>997</v>
      </c>
      <c r="B194">
        <v>0.438021618</v>
      </c>
      <c r="C194">
        <v>1.2415381E-2</v>
      </c>
      <c r="D194" t="s">
        <v>5046</v>
      </c>
    </row>
    <row r="195" spans="1:4" x14ac:dyDescent="0.25">
      <c r="A195" t="s">
        <v>1098</v>
      </c>
      <c r="B195">
        <v>0.437011229</v>
      </c>
      <c r="C195">
        <v>1.5595486E-2</v>
      </c>
      <c r="D195" t="s">
        <v>5121</v>
      </c>
    </row>
    <row r="196" spans="1:4" x14ac:dyDescent="0.25">
      <c r="A196" t="s">
        <v>909</v>
      </c>
      <c r="B196">
        <v>0.43641047500000002</v>
      </c>
      <c r="C196">
        <v>1.0206799000000001E-2</v>
      </c>
      <c r="D196" t="s">
        <v>4985</v>
      </c>
    </row>
    <row r="197" spans="1:4" x14ac:dyDescent="0.25">
      <c r="A197" t="s">
        <v>1841</v>
      </c>
      <c r="B197">
        <v>0.43511664700000002</v>
      </c>
      <c r="C197">
        <v>3.8754951000000003E-2</v>
      </c>
      <c r="D197" t="s">
        <v>5677</v>
      </c>
    </row>
    <row r="198" spans="1:4" x14ac:dyDescent="0.25">
      <c r="A198" t="s">
        <v>867</v>
      </c>
      <c r="B198">
        <v>0.432689614</v>
      </c>
      <c r="C198">
        <v>9.3082259999999993E-3</v>
      </c>
      <c r="D198" t="s">
        <v>4956</v>
      </c>
    </row>
    <row r="199" spans="1:4" x14ac:dyDescent="0.25">
      <c r="A199" t="s">
        <v>1204</v>
      </c>
      <c r="B199">
        <v>0.42853679300000003</v>
      </c>
      <c r="C199">
        <v>1.8899101000000001E-2</v>
      </c>
      <c r="D199" t="s">
        <v>5189</v>
      </c>
    </row>
    <row r="200" spans="1:4" x14ac:dyDescent="0.25">
      <c r="A200" t="s">
        <v>118</v>
      </c>
      <c r="B200">
        <v>0.42819920299999997</v>
      </c>
      <c r="C200" s="2">
        <v>5.8199999999999998E-5</v>
      </c>
      <c r="D200" t="s">
        <v>4574</v>
      </c>
    </row>
    <row r="201" spans="1:4" x14ac:dyDescent="0.25">
      <c r="A201" t="s">
        <v>505</v>
      </c>
      <c r="B201">
        <v>0.42808061600000002</v>
      </c>
      <c r="C201">
        <v>2.9440820000000002E-3</v>
      </c>
      <c r="D201" t="s">
        <v>4731</v>
      </c>
    </row>
    <row r="202" spans="1:4" x14ac:dyDescent="0.25">
      <c r="A202" t="s">
        <v>1393</v>
      </c>
      <c r="B202">
        <v>0.42672660699999998</v>
      </c>
      <c r="C202">
        <v>2.4198890000000001E-2</v>
      </c>
      <c r="D202" t="s">
        <v>5328</v>
      </c>
    </row>
    <row r="203" spans="1:4" x14ac:dyDescent="0.25">
      <c r="A203" t="s">
        <v>719</v>
      </c>
      <c r="B203">
        <v>0.42661220399999999</v>
      </c>
      <c r="C203">
        <v>6.1623140000000003E-3</v>
      </c>
      <c r="D203" t="s">
        <v>4858</v>
      </c>
    </row>
    <row r="204" spans="1:4" x14ac:dyDescent="0.25">
      <c r="A204" t="s">
        <v>1423</v>
      </c>
      <c r="B204">
        <v>0.42602501500000001</v>
      </c>
      <c r="C204">
        <v>2.5060072999999999E-2</v>
      </c>
      <c r="D204" t="s">
        <v>5352</v>
      </c>
    </row>
    <row r="205" spans="1:4" x14ac:dyDescent="0.25">
      <c r="A205" t="s">
        <v>1234</v>
      </c>
      <c r="B205">
        <v>0.42376847499999998</v>
      </c>
      <c r="C205">
        <v>1.9633666000000001E-2</v>
      </c>
      <c r="D205" t="s">
        <v>5212</v>
      </c>
    </row>
    <row r="206" spans="1:4" x14ac:dyDescent="0.25">
      <c r="A206" t="s">
        <v>750</v>
      </c>
      <c r="B206">
        <v>0.42103665800000001</v>
      </c>
      <c r="C206">
        <v>6.8000969999999997E-3</v>
      </c>
      <c r="D206" t="s">
        <v>4874</v>
      </c>
    </row>
    <row r="207" spans="1:4" x14ac:dyDescent="0.25">
      <c r="A207" t="s">
        <v>358</v>
      </c>
      <c r="B207">
        <v>0.42065203200000001</v>
      </c>
      <c r="C207">
        <v>1.301717E-3</v>
      </c>
      <c r="D207" t="s">
        <v>4666</v>
      </c>
    </row>
    <row r="208" spans="1:4" x14ac:dyDescent="0.25">
      <c r="A208" t="s">
        <v>1278</v>
      </c>
      <c r="B208">
        <v>0.41588430399999998</v>
      </c>
      <c r="C208">
        <v>2.087224E-2</v>
      </c>
      <c r="D208" t="s">
        <v>5244</v>
      </c>
    </row>
    <row r="209" spans="1:4" x14ac:dyDescent="0.25">
      <c r="A209" t="s">
        <v>1395</v>
      </c>
      <c r="B209">
        <v>0.415602686</v>
      </c>
      <c r="C209">
        <v>2.4319693E-2</v>
      </c>
      <c r="D209" t="s">
        <v>5330</v>
      </c>
    </row>
    <row r="210" spans="1:4" x14ac:dyDescent="0.25">
      <c r="A210" t="s">
        <v>967</v>
      </c>
      <c r="B210">
        <v>0.41546305900000002</v>
      </c>
      <c r="C210">
        <v>1.1753021000000001E-2</v>
      </c>
      <c r="D210" t="s">
        <v>5025</v>
      </c>
    </row>
    <row r="211" spans="1:4" x14ac:dyDescent="0.25">
      <c r="A211" t="s">
        <v>607</v>
      </c>
      <c r="B211">
        <v>0.41437871799999998</v>
      </c>
      <c r="C211">
        <v>4.2822229999999999E-3</v>
      </c>
      <c r="D211" t="s">
        <v>4789</v>
      </c>
    </row>
    <row r="212" spans="1:4" x14ac:dyDescent="0.25">
      <c r="A212" t="s">
        <v>1571</v>
      </c>
      <c r="B212">
        <v>0.40941941199999998</v>
      </c>
      <c r="C212">
        <v>2.9519007E-2</v>
      </c>
      <c r="D212" t="s">
        <v>5465</v>
      </c>
    </row>
    <row r="213" spans="1:4" x14ac:dyDescent="0.25">
      <c r="A213" t="s">
        <v>2074</v>
      </c>
      <c r="B213">
        <v>0.408268248</v>
      </c>
      <c r="C213">
        <v>4.7752285999999998E-2</v>
      </c>
      <c r="D213" t="s">
        <v>5878</v>
      </c>
    </row>
    <row r="214" spans="1:4" x14ac:dyDescent="0.25">
      <c r="A214" t="s">
        <v>408</v>
      </c>
      <c r="B214">
        <v>0.40727498200000001</v>
      </c>
      <c r="C214">
        <v>1.8673920000000001E-3</v>
      </c>
      <c r="D214" t="s">
        <v>4686</v>
      </c>
    </row>
    <row r="215" spans="1:4" x14ac:dyDescent="0.25">
      <c r="A215" t="s">
        <v>235</v>
      </c>
      <c r="B215">
        <v>0.40384993600000002</v>
      </c>
      <c r="C215">
        <v>4.4259099999999999E-4</v>
      </c>
      <c r="D215" t="s">
        <v>4616</v>
      </c>
    </row>
    <row r="216" spans="1:4" x14ac:dyDescent="0.25">
      <c r="A216" t="s">
        <v>958</v>
      </c>
      <c r="B216">
        <v>0.40365414700000002</v>
      </c>
      <c r="C216">
        <v>1.1564779000000001E-2</v>
      </c>
      <c r="D216" t="s">
        <v>5018</v>
      </c>
    </row>
    <row r="217" spans="1:4" x14ac:dyDescent="0.25">
      <c r="A217" t="s">
        <v>1028</v>
      </c>
      <c r="B217">
        <v>0.40275165800000001</v>
      </c>
      <c r="C217">
        <v>1.3359393000000001E-2</v>
      </c>
      <c r="D217" t="s">
        <v>5069</v>
      </c>
    </row>
    <row r="218" spans="1:4" x14ac:dyDescent="0.25">
      <c r="A218" t="s">
        <v>1416</v>
      </c>
      <c r="B218">
        <v>0.40244393899999997</v>
      </c>
      <c r="C218">
        <v>2.4916308000000002E-2</v>
      </c>
      <c r="D218" t="s">
        <v>5346</v>
      </c>
    </row>
    <row r="219" spans="1:4" x14ac:dyDescent="0.25">
      <c r="A219" t="s">
        <v>507</v>
      </c>
      <c r="B219">
        <v>0.40110938600000001</v>
      </c>
      <c r="C219">
        <v>2.951497E-3</v>
      </c>
      <c r="D219" t="s">
        <v>4732</v>
      </c>
    </row>
    <row r="220" spans="1:4" x14ac:dyDescent="0.25">
      <c r="A220" t="s">
        <v>1362</v>
      </c>
      <c r="B220">
        <v>0.40055437599999999</v>
      </c>
      <c r="C220">
        <v>2.3231284000000001E-2</v>
      </c>
      <c r="D220" t="s">
        <v>5303</v>
      </c>
    </row>
    <row r="221" spans="1:4" x14ac:dyDescent="0.25">
      <c r="A221" t="s">
        <v>1679</v>
      </c>
      <c r="B221">
        <v>0.400220825</v>
      </c>
      <c r="C221">
        <v>3.330027E-2</v>
      </c>
      <c r="D221" t="s">
        <v>5549</v>
      </c>
    </row>
    <row r="222" spans="1:4" x14ac:dyDescent="0.25">
      <c r="A222" t="s">
        <v>684</v>
      </c>
      <c r="B222">
        <v>0.39814458699999999</v>
      </c>
      <c r="C222">
        <v>5.6643580000000004E-3</v>
      </c>
      <c r="D222" t="s">
        <v>4834</v>
      </c>
    </row>
    <row r="223" spans="1:4" x14ac:dyDescent="0.25">
      <c r="A223" t="s">
        <v>887</v>
      </c>
      <c r="B223">
        <v>0.39763814800000002</v>
      </c>
      <c r="C223">
        <v>9.7887970000000001E-3</v>
      </c>
      <c r="D223" t="s">
        <v>4968</v>
      </c>
    </row>
    <row r="224" spans="1:4" x14ac:dyDescent="0.25">
      <c r="A224" t="s">
        <v>157</v>
      </c>
      <c r="B224">
        <v>0.39743462099999999</v>
      </c>
      <c r="C224">
        <v>1.56489E-4</v>
      </c>
      <c r="D224" t="s">
        <v>4589</v>
      </c>
    </row>
    <row r="225" spans="1:4" x14ac:dyDescent="0.25">
      <c r="A225" t="s">
        <v>1962</v>
      </c>
      <c r="B225">
        <v>0.39631457599999997</v>
      </c>
      <c r="C225">
        <v>4.3206992999999999E-2</v>
      </c>
      <c r="D225" t="s">
        <v>5784</v>
      </c>
    </row>
    <row r="226" spans="1:4" x14ac:dyDescent="0.25">
      <c r="A226" t="s">
        <v>681</v>
      </c>
      <c r="B226">
        <v>0.395129709</v>
      </c>
      <c r="C226">
        <v>5.6225249999999997E-3</v>
      </c>
      <c r="D226" t="s">
        <v>4832</v>
      </c>
    </row>
    <row r="227" spans="1:4" x14ac:dyDescent="0.25">
      <c r="A227" t="s">
        <v>1860</v>
      </c>
      <c r="B227">
        <v>0.39438831299999999</v>
      </c>
      <c r="C227">
        <v>3.9286291000000001E-2</v>
      </c>
      <c r="D227" t="s">
        <v>5694</v>
      </c>
    </row>
    <row r="228" spans="1:4" x14ac:dyDescent="0.25">
      <c r="A228" t="s">
        <v>905</v>
      </c>
      <c r="B228">
        <v>0.39275829800000001</v>
      </c>
      <c r="C228">
        <v>1.0097137000000001E-2</v>
      </c>
      <c r="D228" t="s">
        <v>4982</v>
      </c>
    </row>
    <row r="229" spans="1:4" x14ac:dyDescent="0.25">
      <c r="A229" t="s">
        <v>1969</v>
      </c>
      <c r="B229">
        <v>0.39099405500000001</v>
      </c>
      <c r="C229">
        <v>4.3353773999999998E-2</v>
      </c>
      <c r="D229" t="s">
        <v>5790</v>
      </c>
    </row>
    <row r="230" spans="1:4" x14ac:dyDescent="0.25">
      <c r="A230" t="s">
        <v>192</v>
      </c>
      <c r="B230">
        <v>0.38985990700000001</v>
      </c>
      <c r="C230">
        <v>2.6045700000000002E-4</v>
      </c>
      <c r="D230" t="s">
        <v>4600</v>
      </c>
    </row>
    <row r="231" spans="1:4" x14ac:dyDescent="0.25">
      <c r="A231" t="s">
        <v>338</v>
      </c>
      <c r="B231">
        <v>0.38955519</v>
      </c>
      <c r="C231">
        <v>1.100937E-3</v>
      </c>
      <c r="D231" t="s">
        <v>4657</v>
      </c>
    </row>
    <row r="232" spans="1:4" x14ac:dyDescent="0.25">
      <c r="A232" t="s">
        <v>1783</v>
      </c>
      <c r="B232">
        <v>0.38931879000000003</v>
      </c>
      <c r="C232">
        <v>3.6871306999999999E-2</v>
      </c>
      <c r="D232" t="s">
        <v>5628</v>
      </c>
    </row>
    <row r="233" spans="1:4" x14ac:dyDescent="0.25">
      <c r="A233" t="s">
        <v>625</v>
      </c>
      <c r="B233">
        <v>0.38930127799999997</v>
      </c>
      <c r="C233">
        <v>4.7064200000000002E-3</v>
      </c>
      <c r="D233" t="s">
        <v>4801</v>
      </c>
    </row>
    <row r="234" spans="1:4" x14ac:dyDescent="0.25">
      <c r="A234" t="s">
        <v>2015</v>
      </c>
      <c r="B234">
        <v>0.38770478600000002</v>
      </c>
      <c r="C234">
        <v>4.4819467000000002E-2</v>
      </c>
      <c r="D234" t="s">
        <v>5830</v>
      </c>
    </row>
    <row r="235" spans="1:4" x14ac:dyDescent="0.25">
      <c r="A235" t="s">
        <v>987</v>
      </c>
      <c r="B235">
        <v>0.38431442799999999</v>
      </c>
      <c r="C235">
        <v>1.2231049000000001E-2</v>
      </c>
      <c r="D235" t="s">
        <v>5039</v>
      </c>
    </row>
    <row r="236" spans="1:4" x14ac:dyDescent="0.25">
      <c r="A236" t="s">
        <v>270</v>
      </c>
      <c r="B236">
        <v>0.38392565699999998</v>
      </c>
      <c r="C236">
        <v>6.3718100000000001E-4</v>
      </c>
      <c r="D236" t="s">
        <v>4627</v>
      </c>
    </row>
    <row r="237" spans="1:4" x14ac:dyDescent="0.25">
      <c r="A237" t="s">
        <v>810</v>
      </c>
      <c r="B237">
        <v>0.38387993399999998</v>
      </c>
      <c r="C237">
        <v>7.9082560000000007E-3</v>
      </c>
      <c r="D237" t="s">
        <v>4914</v>
      </c>
    </row>
    <row r="238" spans="1:4" x14ac:dyDescent="0.25">
      <c r="A238" t="s">
        <v>610</v>
      </c>
      <c r="B238">
        <v>0.38216958699999998</v>
      </c>
      <c r="C238">
        <v>4.4056399999999997E-3</v>
      </c>
      <c r="D238" t="s">
        <v>4791</v>
      </c>
    </row>
    <row r="239" spans="1:4" x14ac:dyDescent="0.25">
      <c r="A239" t="s">
        <v>1863</v>
      </c>
      <c r="B239">
        <v>0.38090439799999998</v>
      </c>
      <c r="C239">
        <v>3.9336960999999997E-2</v>
      </c>
      <c r="D239" t="s">
        <v>5697</v>
      </c>
    </row>
    <row r="240" spans="1:4" x14ac:dyDescent="0.25">
      <c r="A240" t="s">
        <v>492</v>
      </c>
      <c r="B240">
        <v>0.38067241600000001</v>
      </c>
      <c r="C240">
        <v>2.8631249999999998E-3</v>
      </c>
      <c r="D240" t="s">
        <v>4727</v>
      </c>
    </row>
    <row r="241" spans="1:4" x14ac:dyDescent="0.25">
      <c r="A241" t="s">
        <v>1605</v>
      </c>
      <c r="B241">
        <v>0.37947419999999998</v>
      </c>
      <c r="C241">
        <v>3.0775956E-2</v>
      </c>
      <c r="D241" t="s">
        <v>5493</v>
      </c>
    </row>
    <row r="242" spans="1:4" x14ac:dyDescent="0.25">
      <c r="A242" t="s">
        <v>564</v>
      </c>
      <c r="B242">
        <v>0.37824826</v>
      </c>
      <c r="C242">
        <v>3.5560180000000002E-3</v>
      </c>
      <c r="D242" t="s">
        <v>4762</v>
      </c>
    </row>
    <row r="243" spans="1:4" x14ac:dyDescent="0.25">
      <c r="A243" t="s">
        <v>1768</v>
      </c>
      <c r="B243">
        <v>0.37787019799999999</v>
      </c>
      <c r="C243">
        <v>3.6428246999999997E-2</v>
      </c>
      <c r="D243" t="s">
        <v>5617</v>
      </c>
    </row>
    <row r="244" spans="1:4" x14ac:dyDescent="0.25">
      <c r="A244" t="s">
        <v>971</v>
      </c>
      <c r="B244">
        <v>0.376208351</v>
      </c>
      <c r="C244">
        <v>1.1904491E-2</v>
      </c>
      <c r="D244" t="s">
        <v>5027</v>
      </c>
    </row>
    <row r="245" spans="1:4" x14ac:dyDescent="0.25">
      <c r="A245" t="s">
        <v>1491</v>
      </c>
      <c r="B245">
        <v>0.37579077</v>
      </c>
      <c r="C245">
        <v>2.6562404000000001E-2</v>
      </c>
      <c r="D245" t="s">
        <v>5408</v>
      </c>
    </row>
    <row r="246" spans="1:4" x14ac:dyDescent="0.25">
      <c r="A246" t="s">
        <v>914</v>
      </c>
      <c r="B246">
        <v>0.37371742400000002</v>
      </c>
      <c r="C246">
        <v>1.0354405000000001E-2</v>
      </c>
      <c r="D246" t="s">
        <v>4988</v>
      </c>
    </row>
    <row r="247" spans="1:4" x14ac:dyDescent="0.25">
      <c r="A247" t="s">
        <v>999</v>
      </c>
      <c r="B247">
        <v>0.37126798300000002</v>
      </c>
      <c r="C247">
        <v>1.2489726E-2</v>
      </c>
      <c r="D247" t="s">
        <v>5047</v>
      </c>
    </row>
    <row r="248" spans="1:4" x14ac:dyDescent="0.25">
      <c r="A248" t="s">
        <v>734</v>
      </c>
      <c r="B248">
        <v>0.37024688</v>
      </c>
      <c r="C248">
        <v>6.5750009999999996E-3</v>
      </c>
      <c r="D248" t="s">
        <v>4867</v>
      </c>
    </row>
    <row r="249" spans="1:4" x14ac:dyDescent="0.25">
      <c r="A249" t="s">
        <v>1790</v>
      </c>
      <c r="B249">
        <v>0.36944744899999998</v>
      </c>
      <c r="C249">
        <v>3.7055745000000001E-2</v>
      </c>
      <c r="D249" t="s">
        <v>5635</v>
      </c>
    </row>
    <row r="250" spans="1:4" x14ac:dyDescent="0.25">
      <c r="A250" t="s">
        <v>1625</v>
      </c>
      <c r="B250">
        <v>0.36796741399999999</v>
      </c>
      <c r="C250">
        <v>3.1211935E-2</v>
      </c>
      <c r="D250" t="s">
        <v>5506</v>
      </c>
    </row>
    <row r="251" spans="1:4" x14ac:dyDescent="0.25">
      <c r="A251" t="s">
        <v>698</v>
      </c>
      <c r="B251">
        <v>0.366892987</v>
      </c>
      <c r="C251">
        <v>5.847232E-3</v>
      </c>
      <c r="D251" t="s">
        <v>4842</v>
      </c>
    </row>
    <row r="252" spans="1:4" x14ac:dyDescent="0.25">
      <c r="A252" t="s">
        <v>466</v>
      </c>
      <c r="B252">
        <v>0.36570184500000003</v>
      </c>
      <c r="C252">
        <v>2.433869E-3</v>
      </c>
      <c r="D252" t="s">
        <v>4715</v>
      </c>
    </row>
    <row r="253" spans="1:4" x14ac:dyDescent="0.25">
      <c r="A253" t="s">
        <v>407</v>
      </c>
      <c r="B253">
        <v>0.36524954599999998</v>
      </c>
      <c r="C253">
        <v>1.857306E-3</v>
      </c>
      <c r="D253" t="s">
        <v>4685</v>
      </c>
    </row>
    <row r="254" spans="1:4" x14ac:dyDescent="0.25">
      <c r="A254" t="s">
        <v>694</v>
      </c>
      <c r="B254">
        <v>0.364900006</v>
      </c>
      <c r="C254">
        <v>5.7952530000000002E-3</v>
      </c>
      <c r="D254" t="s">
        <v>4841</v>
      </c>
    </row>
    <row r="255" spans="1:4" x14ac:dyDescent="0.25">
      <c r="A255" t="s">
        <v>1288</v>
      </c>
      <c r="B255">
        <v>0.36440440899999998</v>
      </c>
      <c r="C255">
        <v>2.1114331E-2</v>
      </c>
      <c r="D255" t="s">
        <v>5252</v>
      </c>
    </row>
    <row r="256" spans="1:4" x14ac:dyDescent="0.25">
      <c r="A256" t="s">
        <v>2045</v>
      </c>
      <c r="B256">
        <v>0.364401217</v>
      </c>
      <c r="C256">
        <v>4.6125621999999998E-2</v>
      </c>
      <c r="D256" t="s">
        <v>5853</v>
      </c>
    </row>
    <row r="257" spans="1:4" x14ac:dyDescent="0.25">
      <c r="A257" t="s">
        <v>1088</v>
      </c>
      <c r="B257">
        <v>0.364135669</v>
      </c>
      <c r="C257">
        <v>1.5358518999999999E-2</v>
      </c>
      <c r="D257" t="s">
        <v>5114</v>
      </c>
    </row>
    <row r="258" spans="1:4" x14ac:dyDescent="0.25">
      <c r="A258" t="s">
        <v>1902</v>
      </c>
      <c r="B258">
        <v>0.36382584499999998</v>
      </c>
      <c r="C258">
        <v>4.0446188000000001E-2</v>
      </c>
      <c r="D258" t="s">
        <v>5733</v>
      </c>
    </row>
    <row r="259" spans="1:4" x14ac:dyDescent="0.25">
      <c r="A259" t="s">
        <v>1203</v>
      </c>
      <c r="B259">
        <v>0.36225326800000002</v>
      </c>
      <c r="C259">
        <v>1.8877769999999999E-2</v>
      </c>
      <c r="D259" t="s">
        <v>5188</v>
      </c>
    </row>
    <row r="260" spans="1:4" x14ac:dyDescent="0.25">
      <c r="A260" t="s">
        <v>335</v>
      </c>
      <c r="B260">
        <v>0.36199352299999998</v>
      </c>
      <c r="C260">
        <v>1.0847960000000001E-3</v>
      </c>
      <c r="D260" t="s">
        <v>4655</v>
      </c>
    </row>
    <row r="261" spans="1:4" x14ac:dyDescent="0.25">
      <c r="A261" t="s">
        <v>1456</v>
      </c>
      <c r="B261">
        <v>0.36109827999999999</v>
      </c>
      <c r="C261">
        <v>2.565313E-2</v>
      </c>
      <c r="D261" t="s">
        <v>5379</v>
      </c>
    </row>
    <row r="262" spans="1:4" x14ac:dyDescent="0.25">
      <c r="A262" t="s">
        <v>550</v>
      </c>
      <c r="B262">
        <v>0.360739594</v>
      </c>
      <c r="C262">
        <v>3.3845759999999998E-3</v>
      </c>
      <c r="D262" t="s">
        <v>4756</v>
      </c>
    </row>
    <row r="263" spans="1:4" x14ac:dyDescent="0.25">
      <c r="A263" t="s">
        <v>1377</v>
      </c>
      <c r="B263">
        <v>0.35952922700000001</v>
      </c>
      <c r="C263">
        <v>2.3663386000000002E-2</v>
      </c>
      <c r="D263" t="s">
        <v>5316</v>
      </c>
    </row>
    <row r="264" spans="1:4" x14ac:dyDescent="0.25">
      <c r="A264" t="s">
        <v>1773</v>
      </c>
      <c r="B264">
        <v>0.35943189199999998</v>
      </c>
      <c r="C264">
        <v>3.6640286000000001E-2</v>
      </c>
      <c r="D264" t="s">
        <v>5622</v>
      </c>
    </row>
    <row r="265" spans="1:4" x14ac:dyDescent="0.25">
      <c r="A265" t="s">
        <v>736</v>
      </c>
      <c r="B265">
        <v>0.35886010000000002</v>
      </c>
      <c r="C265">
        <v>6.5966519999999997E-3</v>
      </c>
      <c r="D265" t="s">
        <v>4868</v>
      </c>
    </row>
    <row r="266" spans="1:4" x14ac:dyDescent="0.25">
      <c r="A266" t="s">
        <v>1432</v>
      </c>
      <c r="B266">
        <v>0.35599672999999998</v>
      </c>
      <c r="C266">
        <v>2.5189131E-2</v>
      </c>
      <c r="D266" t="s">
        <v>5358</v>
      </c>
    </row>
    <row r="267" spans="1:4" x14ac:dyDescent="0.25">
      <c r="A267" t="s">
        <v>1550</v>
      </c>
      <c r="B267">
        <v>0.35581236799999999</v>
      </c>
      <c r="C267">
        <v>2.8516550000000002E-2</v>
      </c>
      <c r="D267" t="s">
        <v>5449</v>
      </c>
    </row>
    <row r="268" spans="1:4" x14ac:dyDescent="0.25">
      <c r="A268" t="s">
        <v>2089</v>
      </c>
      <c r="B268">
        <v>0.35475440200000002</v>
      </c>
      <c r="C268">
        <v>4.841036E-2</v>
      </c>
      <c r="D268" t="s">
        <v>5888</v>
      </c>
    </row>
    <row r="269" spans="1:4" x14ac:dyDescent="0.25">
      <c r="A269" t="s">
        <v>906</v>
      </c>
      <c r="B269">
        <v>0.35346762300000001</v>
      </c>
      <c r="C269">
        <v>1.0105350000000001E-2</v>
      </c>
      <c r="D269" t="s">
        <v>4983</v>
      </c>
    </row>
    <row r="270" spans="1:4" x14ac:dyDescent="0.25">
      <c r="A270" t="s">
        <v>916</v>
      </c>
      <c r="B270">
        <v>0.35225420000000002</v>
      </c>
      <c r="C270">
        <v>1.0376008000000001E-2</v>
      </c>
      <c r="D270" t="s">
        <v>4990</v>
      </c>
    </row>
    <row r="271" spans="1:4" x14ac:dyDescent="0.25">
      <c r="A271" t="s">
        <v>714</v>
      </c>
      <c r="B271">
        <v>0.35173458499999999</v>
      </c>
      <c r="C271">
        <v>6.138185E-3</v>
      </c>
      <c r="D271" t="s">
        <v>4853</v>
      </c>
    </row>
    <row r="272" spans="1:4" x14ac:dyDescent="0.25">
      <c r="A272" t="s">
        <v>683</v>
      </c>
      <c r="B272">
        <v>0.35104486499999998</v>
      </c>
      <c r="C272">
        <v>5.6458999999999997E-3</v>
      </c>
      <c r="D272" t="s">
        <v>4833</v>
      </c>
    </row>
    <row r="273" spans="1:4" x14ac:dyDescent="0.25">
      <c r="A273" t="s">
        <v>2125</v>
      </c>
      <c r="B273">
        <v>0.35042868900000002</v>
      </c>
      <c r="C273">
        <v>4.9451193999999997E-2</v>
      </c>
      <c r="D273" t="s">
        <v>5917</v>
      </c>
    </row>
    <row r="274" spans="1:4" x14ac:dyDescent="0.25">
      <c r="A274" t="s">
        <v>2081</v>
      </c>
      <c r="B274">
        <v>0.34900596499999997</v>
      </c>
      <c r="C274">
        <v>4.8103354000000001E-2</v>
      </c>
      <c r="D274" t="s">
        <v>5881</v>
      </c>
    </row>
    <row r="275" spans="1:4" x14ac:dyDescent="0.25">
      <c r="A275" t="s">
        <v>573</v>
      </c>
      <c r="B275">
        <v>0.34889834800000002</v>
      </c>
      <c r="C275">
        <v>3.7399730000000002E-3</v>
      </c>
      <c r="D275" t="s">
        <v>4768</v>
      </c>
    </row>
    <row r="276" spans="1:4" x14ac:dyDescent="0.25">
      <c r="A276" t="s">
        <v>991</v>
      </c>
      <c r="B276">
        <v>0.34850243199999997</v>
      </c>
      <c r="C276">
        <v>1.2295497000000001E-2</v>
      </c>
      <c r="D276" t="s">
        <v>5040</v>
      </c>
    </row>
    <row r="277" spans="1:4" x14ac:dyDescent="0.25">
      <c r="A277" t="s">
        <v>1274</v>
      </c>
      <c r="B277">
        <v>0.34806947799999999</v>
      </c>
      <c r="C277">
        <v>2.0727175E-2</v>
      </c>
      <c r="D277" t="s">
        <v>5241</v>
      </c>
    </row>
    <row r="278" spans="1:4" x14ac:dyDescent="0.25">
      <c r="A278" t="s">
        <v>305</v>
      </c>
      <c r="B278">
        <v>0.34725118500000002</v>
      </c>
      <c r="C278">
        <v>8.4765700000000003E-4</v>
      </c>
      <c r="D278" t="s">
        <v>4638</v>
      </c>
    </row>
    <row r="279" spans="1:4" x14ac:dyDescent="0.25">
      <c r="A279" t="s">
        <v>788</v>
      </c>
      <c r="B279">
        <v>0.343927078</v>
      </c>
      <c r="C279">
        <v>7.3536469999999996E-3</v>
      </c>
      <c r="D279" t="s">
        <v>4902</v>
      </c>
    </row>
    <row r="280" spans="1:4" x14ac:dyDescent="0.25">
      <c r="A280" t="s">
        <v>1568</v>
      </c>
      <c r="B280">
        <v>0.34337030000000002</v>
      </c>
      <c r="C280">
        <v>2.9344793000000001E-2</v>
      </c>
      <c r="D280" t="s">
        <v>5463</v>
      </c>
    </row>
    <row r="281" spans="1:4" x14ac:dyDescent="0.25">
      <c r="A281" t="s">
        <v>317</v>
      </c>
      <c r="B281">
        <v>0.34278255400000002</v>
      </c>
      <c r="C281">
        <v>9.1682799999999996E-4</v>
      </c>
      <c r="D281" t="s">
        <v>4644</v>
      </c>
    </row>
    <row r="282" spans="1:4" x14ac:dyDescent="0.25">
      <c r="A282" t="s">
        <v>1373</v>
      </c>
      <c r="B282">
        <v>0.34064010300000003</v>
      </c>
      <c r="C282">
        <v>2.3492868E-2</v>
      </c>
      <c r="D282" t="s">
        <v>5312</v>
      </c>
    </row>
    <row r="283" spans="1:4" x14ac:dyDescent="0.25">
      <c r="A283" t="s">
        <v>1394</v>
      </c>
      <c r="B283">
        <v>0.33924015000000002</v>
      </c>
      <c r="C283">
        <v>2.4285441000000001E-2</v>
      </c>
      <c r="D283" t="s">
        <v>5329</v>
      </c>
    </row>
    <row r="284" spans="1:4" x14ac:dyDescent="0.25">
      <c r="A284" t="s">
        <v>1469</v>
      </c>
      <c r="B284">
        <v>0.33716708200000001</v>
      </c>
      <c r="C284">
        <v>2.5981403E-2</v>
      </c>
      <c r="D284" t="s">
        <v>5389</v>
      </c>
    </row>
    <row r="285" spans="1:4" x14ac:dyDescent="0.25">
      <c r="A285" t="s">
        <v>1154</v>
      </c>
      <c r="B285">
        <v>0.33685669400000001</v>
      </c>
      <c r="C285">
        <v>1.7348789E-2</v>
      </c>
      <c r="D285" t="s">
        <v>5156</v>
      </c>
    </row>
    <row r="286" spans="1:4" x14ac:dyDescent="0.25">
      <c r="A286" t="s">
        <v>503</v>
      </c>
      <c r="B286">
        <v>0.33629941200000002</v>
      </c>
      <c r="C286">
        <v>2.9321400000000002E-3</v>
      </c>
      <c r="D286" t="s">
        <v>4730</v>
      </c>
    </row>
    <row r="287" spans="1:4" x14ac:dyDescent="0.25">
      <c r="A287" t="s">
        <v>1814</v>
      </c>
      <c r="B287">
        <v>0.33597753800000002</v>
      </c>
      <c r="C287">
        <v>3.7678939000000002E-2</v>
      </c>
      <c r="D287" t="s">
        <v>5655</v>
      </c>
    </row>
    <row r="288" spans="1:4" x14ac:dyDescent="0.25">
      <c r="A288" t="s">
        <v>1594</v>
      </c>
      <c r="B288">
        <v>0.33458935699999998</v>
      </c>
      <c r="C288">
        <v>3.0373257000000001E-2</v>
      </c>
      <c r="D288" t="s">
        <v>5484</v>
      </c>
    </row>
    <row r="289" spans="1:4" x14ac:dyDescent="0.25">
      <c r="A289" t="s">
        <v>254</v>
      </c>
      <c r="B289">
        <v>0.33414965400000002</v>
      </c>
      <c r="C289">
        <v>5.6223000000000004E-4</v>
      </c>
      <c r="D289" t="s">
        <v>4620</v>
      </c>
    </row>
    <row r="290" spans="1:4" x14ac:dyDescent="0.25">
      <c r="A290" t="s">
        <v>443</v>
      </c>
      <c r="B290">
        <v>0.33371090599999997</v>
      </c>
      <c r="C290">
        <v>2.1490290000000002E-3</v>
      </c>
      <c r="D290" t="s">
        <v>4703</v>
      </c>
    </row>
    <row r="291" spans="1:4" x14ac:dyDescent="0.25">
      <c r="A291" t="s">
        <v>1041</v>
      </c>
      <c r="B291">
        <v>0.332715969</v>
      </c>
      <c r="C291">
        <v>1.36904E-2</v>
      </c>
      <c r="D291" t="s">
        <v>5078</v>
      </c>
    </row>
    <row r="292" spans="1:4" x14ac:dyDescent="0.25">
      <c r="A292" t="s">
        <v>1972</v>
      </c>
      <c r="B292">
        <v>0.33200297699999998</v>
      </c>
      <c r="C292">
        <v>4.3487196999999998E-2</v>
      </c>
      <c r="D292" t="s">
        <v>5793</v>
      </c>
    </row>
    <row r="293" spans="1:4" x14ac:dyDescent="0.25">
      <c r="A293" t="s">
        <v>1016</v>
      </c>
      <c r="B293">
        <v>0.32984921</v>
      </c>
      <c r="C293">
        <v>1.2805992E-2</v>
      </c>
      <c r="D293" t="s">
        <v>5058</v>
      </c>
    </row>
    <row r="294" spans="1:4" x14ac:dyDescent="0.25">
      <c r="A294" t="s">
        <v>1686</v>
      </c>
      <c r="B294">
        <v>0.327191915</v>
      </c>
      <c r="C294">
        <v>3.3524147999999997E-2</v>
      </c>
      <c r="D294" t="s">
        <v>5554</v>
      </c>
    </row>
    <row r="295" spans="1:4" x14ac:dyDescent="0.25">
      <c r="A295" t="s">
        <v>1200</v>
      </c>
      <c r="B295">
        <v>0.32647627899999998</v>
      </c>
      <c r="C295">
        <v>1.8760534999999998E-2</v>
      </c>
      <c r="D295" t="s">
        <v>5186</v>
      </c>
    </row>
    <row r="296" spans="1:4" x14ac:dyDescent="0.25">
      <c r="A296" t="s">
        <v>917</v>
      </c>
      <c r="B296">
        <v>0.32637120800000002</v>
      </c>
      <c r="C296">
        <v>1.0419250999999999E-2</v>
      </c>
      <c r="D296" t="s">
        <v>4991</v>
      </c>
    </row>
    <row r="297" spans="1:4" x14ac:dyDescent="0.25">
      <c r="A297" t="s">
        <v>531</v>
      </c>
      <c r="B297">
        <v>0.32462868099999997</v>
      </c>
      <c r="C297">
        <v>3.2189979999999998E-3</v>
      </c>
      <c r="D297" t="s">
        <v>4747</v>
      </c>
    </row>
    <row r="298" spans="1:4" x14ac:dyDescent="0.25">
      <c r="A298" t="s">
        <v>1102</v>
      </c>
      <c r="B298">
        <v>0.32402686800000002</v>
      </c>
      <c r="C298">
        <v>1.5650804000000001E-2</v>
      </c>
      <c r="D298" t="s">
        <v>5123</v>
      </c>
    </row>
    <row r="299" spans="1:4" x14ac:dyDescent="0.25">
      <c r="A299" t="s">
        <v>944</v>
      </c>
      <c r="B299">
        <v>0.32356581600000001</v>
      </c>
      <c r="C299">
        <v>1.1351253E-2</v>
      </c>
      <c r="D299" t="s">
        <v>5008</v>
      </c>
    </row>
    <row r="300" spans="1:4" x14ac:dyDescent="0.25">
      <c r="A300" t="s">
        <v>1265</v>
      </c>
      <c r="B300">
        <v>0.32353475199999998</v>
      </c>
      <c r="C300">
        <v>2.0541251E-2</v>
      </c>
      <c r="D300" t="s">
        <v>5234</v>
      </c>
    </row>
    <row r="301" spans="1:4" x14ac:dyDescent="0.25">
      <c r="A301" t="s">
        <v>816</v>
      </c>
      <c r="B301">
        <v>0.32236891099999998</v>
      </c>
      <c r="C301">
        <v>7.9943370000000007E-3</v>
      </c>
      <c r="D301" t="s">
        <v>4917</v>
      </c>
    </row>
    <row r="302" spans="1:4" x14ac:dyDescent="0.25">
      <c r="A302" t="s">
        <v>897</v>
      </c>
      <c r="B302">
        <v>0.32161333199999997</v>
      </c>
      <c r="C302">
        <v>9.9532309999999999E-3</v>
      </c>
      <c r="D302" t="s">
        <v>4976</v>
      </c>
    </row>
    <row r="303" spans="1:4" x14ac:dyDescent="0.25">
      <c r="A303" t="s">
        <v>1652</v>
      </c>
      <c r="B303">
        <v>0.32124232600000002</v>
      </c>
      <c r="C303">
        <v>3.2559604999999998E-2</v>
      </c>
      <c r="D303" t="s">
        <v>5528</v>
      </c>
    </row>
    <row r="304" spans="1:4" x14ac:dyDescent="0.25">
      <c r="A304" t="s">
        <v>1670</v>
      </c>
      <c r="B304">
        <v>0.32057180600000001</v>
      </c>
      <c r="C304">
        <v>3.2975798000000001E-2</v>
      </c>
      <c r="D304" t="s">
        <v>5543</v>
      </c>
    </row>
    <row r="305" spans="1:4" x14ac:dyDescent="0.25">
      <c r="A305" t="s">
        <v>1872</v>
      </c>
      <c r="B305">
        <v>0.32021079600000002</v>
      </c>
      <c r="C305">
        <v>3.9525867999999999E-2</v>
      </c>
      <c r="D305" t="s">
        <v>5706</v>
      </c>
    </row>
    <row r="306" spans="1:4" x14ac:dyDescent="0.25">
      <c r="A306" t="s">
        <v>415</v>
      </c>
      <c r="B306">
        <v>0.31982649000000002</v>
      </c>
      <c r="C306">
        <v>1.9191029999999999E-3</v>
      </c>
      <c r="D306" t="s">
        <v>4691</v>
      </c>
    </row>
    <row r="307" spans="1:4" x14ac:dyDescent="0.25">
      <c r="A307" t="s">
        <v>932</v>
      </c>
      <c r="B307">
        <v>0.31894085900000002</v>
      </c>
      <c r="C307">
        <v>1.0959049E-2</v>
      </c>
      <c r="D307" t="s">
        <v>5001</v>
      </c>
    </row>
    <row r="308" spans="1:4" x14ac:dyDescent="0.25">
      <c r="A308" t="s">
        <v>2011</v>
      </c>
      <c r="B308">
        <v>0.31893578900000003</v>
      </c>
      <c r="C308">
        <v>4.4737515999999998E-2</v>
      </c>
      <c r="D308" t="s">
        <v>5826</v>
      </c>
    </row>
    <row r="309" spans="1:4" x14ac:dyDescent="0.25">
      <c r="A309" t="s">
        <v>1434</v>
      </c>
      <c r="B309">
        <v>0.31891070500000002</v>
      </c>
      <c r="C309">
        <v>2.5193469999999999E-2</v>
      </c>
      <c r="D309" t="s">
        <v>5360</v>
      </c>
    </row>
    <row r="310" spans="1:4" x14ac:dyDescent="0.25">
      <c r="A310" t="s">
        <v>1074</v>
      </c>
      <c r="B310">
        <v>0.31820646200000002</v>
      </c>
      <c r="C310">
        <v>1.4879259000000001E-2</v>
      </c>
      <c r="D310" t="s">
        <v>5105</v>
      </c>
    </row>
    <row r="311" spans="1:4" x14ac:dyDescent="0.25">
      <c r="A311" t="s">
        <v>740</v>
      </c>
      <c r="B311">
        <v>0.31809777</v>
      </c>
      <c r="C311">
        <v>6.6841490000000003E-3</v>
      </c>
      <c r="D311" t="s">
        <v>4870</v>
      </c>
    </row>
    <row r="312" spans="1:4" x14ac:dyDescent="0.25">
      <c r="A312" t="s">
        <v>1122</v>
      </c>
      <c r="B312">
        <v>0.31761437100000001</v>
      </c>
      <c r="C312">
        <v>1.6309144000000001E-2</v>
      </c>
      <c r="D312" t="s">
        <v>5137</v>
      </c>
    </row>
    <row r="313" spans="1:4" x14ac:dyDescent="0.25">
      <c r="A313" t="s">
        <v>529</v>
      </c>
      <c r="B313">
        <v>0.31599950599999999</v>
      </c>
      <c r="C313">
        <v>3.216946E-3</v>
      </c>
      <c r="D313" t="s">
        <v>4746</v>
      </c>
    </row>
    <row r="314" spans="1:4" x14ac:dyDescent="0.25">
      <c r="A314" t="s">
        <v>397</v>
      </c>
      <c r="B314">
        <v>0.31496976799999998</v>
      </c>
      <c r="C314">
        <v>1.6850980000000001E-3</v>
      </c>
      <c r="D314" t="s">
        <v>4679</v>
      </c>
    </row>
    <row r="315" spans="1:4" x14ac:dyDescent="0.25">
      <c r="A315" t="s">
        <v>576</v>
      </c>
      <c r="B315">
        <v>0.31394931100000001</v>
      </c>
      <c r="C315">
        <v>3.7640989999999999E-3</v>
      </c>
      <c r="D315" t="s">
        <v>4770</v>
      </c>
    </row>
    <row r="316" spans="1:4" x14ac:dyDescent="0.25">
      <c r="A316" t="s">
        <v>1840</v>
      </c>
      <c r="B316">
        <v>0.31357912900000001</v>
      </c>
      <c r="C316">
        <v>3.8661108999999999E-2</v>
      </c>
      <c r="D316" t="s">
        <v>5676</v>
      </c>
    </row>
    <row r="317" spans="1:4" x14ac:dyDescent="0.25">
      <c r="A317" t="s">
        <v>1506</v>
      </c>
      <c r="B317">
        <v>0.31288004400000002</v>
      </c>
      <c r="C317">
        <v>2.7189825000000001E-2</v>
      </c>
      <c r="D317" t="s">
        <v>5418</v>
      </c>
    </row>
    <row r="318" spans="1:4" x14ac:dyDescent="0.25">
      <c r="A318" t="s">
        <v>344</v>
      </c>
      <c r="B318">
        <v>0.31093853100000002</v>
      </c>
      <c r="C318">
        <v>1.173206E-3</v>
      </c>
      <c r="D318" t="s">
        <v>4660</v>
      </c>
    </row>
    <row r="319" spans="1:4" x14ac:dyDescent="0.25">
      <c r="A319" t="s">
        <v>712</v>
      </c>
      <c r="B319">
        <v>0.31083674500000003</v>
      </c>
      <c r="C319">
        <v>6.0475069999999997E-3</v>
      </c>
      <c r="D319" t="s">
        <v>4852</v>
      </c>
    </row>
    <row r="320" spans="1:4" x14ac:dyDescent="0.25">
      <c r="A320" t="s">
        <v>1796</v>
      </c>
      <c r="B320">
        <v>0.31050551999999998</v>
      </c>
      <c r="C320">
        <v>3.7226338999999997E-2</v>
      </c>
      <c r="D320" t="s">
        <v>5641</v>
      </c>
    </row>
    <row r="321" spans="1:4" x14ac:dyDescent="0.25">
      <c r="A321" t="s">
        <v>836</v>
      </c>
      <c r="B321">
        <v>0.30930710900000002</v>
      </c>
      <c r="C321">
        <v>8.4285950000000005E-3</v>
      </c>
      <c r="D321" t="s">
        <v>4931</v>
      </c>
    </row>
    <row r="322" spans="1:4" x14ac:dyDescent="0.25">
      <c r="A322" t="s">
        <v>1664</v>
      </c>
      <c r="B322">
        <v>0.308863895</v>
      </c>
      <c r="C322">
        <v>3.2834967E-2</v>
      </c>
      <c r="D322" t="s">
        <v>5539</v>
      </c>
    </row>
    <row r="323" spans="1:4" x14ac:dyDescent="0.25">
      <c r="A323" t="s">
        <v>347</v>
      </c>
      <c r="B323">
        <v>0.30789346200000001</v>
      </c>
      <c r="C323">
        <v>1.1954330000000001E-3</v>
      </c>
      <c r="D323" t="s">
        <v>4662</v>
      </c>
    </row>
    <row r="324" spans="1:4" x14ac:dyDescent="0.25">
      <c r="A324" t="s">
        <v>1168</v>
      </c>
      <c r="B324">
        <v>0.30650661899999998</v>
      </c>
      <c r="C324">
        <v>1.7723926000000001E-2</v>
      </c>
      <c r="D324" t="s">
        <v>5164</v>
      </c>
    </row>
    <row r="325" spans="1:4" x14ac:dyDescent="0.25">
      <c r="A325" t="s">
        <v>1134</v>
      </c>
      <c r="B325">
        <v>0.306328023</v>
      </c>
      <c r="C325">
        <v>1.6683383999999999E-2</v>
      </c>
      <c r="D325" t="s">
        <v>5145</v>
      </c>
    </row>
    <row r="326" spans="1:4" x14ac:dyDescent="0.25">
      <c r="A326" t="s">
        <v>943</v>
      </c>
      <c r="B326">
        <v>0.30620645699999999</v>
      </c>
      <c r="C326">
        <v>1.1291555999999999E-2</v>
      </c>
      <c r="D326" t="s">
        <v>5007</v>
      </c>
    </row>
    <row r="327" spans="1:4" x14ac:dyDescent="0.25">
      <c r="A327" t="s">
        <v>1907</v>
      </c>
      <c r="B327">
        <v>0.30442871799999999</v>
      </c>
      <c r="C327">
        <v>4.0585560999999999E-2</v>
      </c>
      <c r="D327" t="s">
        <v>5738</v>
      </c>
    </row>
    <row r="328" spans="1:4" x14ac:dyDescent="0.25">
      <c r="A328" t="s">
        <v>982</v>
      </c>
      <c r="B328">
        <v>0.30297542</v>
      </c>
      <c r="C328">
        <v>1.2121943E-2</v>
      </c>
      <c r="D328" t="s">
        <v>5036</v>
      </c>
    </row>
    <row r="329" spans="1:4" x14ac:dyDescent="0.25">
      <c r="A329" t="s">
        <v>946</v>
      </c>
      <c r="B329">
        <v>0.30135441600000001</v>
      </c>
      <c r="C329">
        <v>1.140064E-2</v>
      </c>
      <c r="D329" t="s">
        <v>5009</v>
      </c>
    </row>
    <row r="330" spans="1:4" x14ac:dyDescent="0.25">
      <c r="A330" t="s">
        <v>1850</v>
      </c>
      <c r="B330">
        <v>0.30095881099999999</v>
      </c>
      <c r="C330">
        <v>3.9109853E-2</v>
      </c>
      <c r="D330" t="s">
        <v>5685</v>
      </c>
    </row>
    <row r="331" spans="1:4" x14ac:dyDescent="0.25">
      <c r="A331" t="s">
        <v>874</v>
      </c>
      <c r="B331">
        <v>0.30057072000000001</v>
      </c>
      <c r="C331">
        <v>9.3806080000000003E-3</v>
      </c>
      <c r="D331" t="s">
        <v>4960</v>
      </c>
    </row>
    <row r="332" spans="1:4" x14ac:dyDescent="0.25">
      <c r="A332" t="s">
        <v>2121</v>
      </c>
      <c r="B332">
        <v>0.29996447700000001</v>
      </c>
      <c r="C332">
        <v>4.9307269000000001E-2</v>
      </c>
      <c r="D332" t="s">
        <v>5914</v>
      </c>
    </row>
    <row r="333" spans="1:4" x14ac:dyDescent="0.25">
      <c r="A333" t="s">
        <v>636</v>
      </c>
      <c r="B333">
        <v>0.29954622400000003</v>
      </c>
      <c r="C333">
        <v>4.8242390000000001E-3</v>
      </c>
      <c r="D333" t="s">
        <v>4806</v>
      </c>
    </row>
    <row r="334" spans="1:4" x14ac:dyDescent="0.25">
      <c r="A334" t="s">
        <v>258</v>
      </c>
      <c r="B334">
        <v>0.29917371300000001</v>
      </c>
      <c r="C334">
        <v>5.7940499999999996E-4</v>
      </c>
      <c r="D334" t="s">
        <v>4622</v>
      </c>
    </row>
    <row r="335" spans="1:4" x14ac:dyDescent="0.25">
      <c r="A335" t="s">
        <v>322</v>
      </c>
      <c r="B335">
        <v>0.29914574399999999</v>
      </c>
      <c r="C335">
        <v>9.7563800000000003E-4</v>
      </c>
      <c r="D335" t="s">
        <v>4646</v>
      </c>
    </row>
    <row r="336" spans="1:4" x14ac:dyDescent="0.25">
      <c r="A336" t="s">
        <v>716</v>
      </c>
      <c r="B336">
        <v>0.29865834499999999</v>
      </c>
      <c r="C336">
        <v>6.1555849999999999E-3</v>
      </c>
      <c r="D336" t="s">
        <v>4855</v>
      </c>
    </row>
    <row r="337" spans="1:4" x14ac:dyDescent="0.25">
      <c r="A337" t="s">
        <v>1190</v>
      </c>
      <c r="B337">
        <v>0.29858553100000002</v>
      </c>
      <c r="C337">
        <v>1.8340527999999998E-2</v>
      </c>
      <c r="D337" t="s">
        <v>5177</v>
      </c>
    </row>
    <row r="338" spans="1:4" x14ac:dyDescent="0.25">
      <c r="A338" t="s">
        <v>1955</v>
      </c>
      <c r="B338">
        <v>0.29821143</v>
      </c>
      <c r="C338">
        <v>4.2743665E-2</v>
      </c>
      <c r="D338" t="s">
        <v>5778</v>
      </c>
    </row>
    <row r="339" spans="1:4" x14ac:dyDescent="0.25">
      <c r="A339" t="s">
        <v>1127</v>
      </c>
      <c r="B339">
        <v>0.298111711</v>
      </c>
      <c r="C339">
        <v>1.6508320999999999E-2</v>
      </c>
      <c r="D339" t="s">
        <v>5139</v>
      </c>
    </row>
    <row r="340" spans="1:4" x14ac:dyDescent="0.25">
      <c r="A340" t="s">
        <v>1019</v>
      </c>
      <c r="B340">
        <v>0.29700842100000002</v>
      </c>
      <c r="C340">
        <v>1.2991577000000001E-2</v>
      </c>
      <c r="D340" t="s">
        <v>5061</v>
      </c>
    </row>
    <row r="341" spans="1:4" x14ac:dyDescent="0.25">
      <c r="A341" t="s">
        <v>1698</v>
      </c>
      <c r="B341">
        <v>0.29662064700000002</v>
      </c>
      <c r="C341">
        <v>3.3817386999999997E-2</v>
      </c>
      <c r="D341" t="s">
        <v>5563</v>
      </c>
    </row>
    <row r="342" spans="1:4" x14ac:dyDescent="0.25">
      <c r="A342" t="s">
        <v>1020</v>
      </c>
      <c r="B342">
        <v>0.296521849</v>
      </c>
      <c r="C342">
        <v>1.3078253999999999E-2</v>
      </c>
      <c r="D342" t="s">
        <v>5062</v>
      </c>
    </row>
    <row r="343" spans="1:4" x14ac:dyDescent="0.25">
      <c r="A343" t="s">
        <v>815</v>
      </c>
      <c r="B343">
        <v>0.29634211700000002</v>
      </c>
      <c r="C343">
        <v>7.9891719999999992E-3</v>
      </c>
      <c r="D343" t="s">
        <v>4916</v>
      </c>
    </row>
    <row r="344" spans="1:4" x14ac:dyDescent="0.25">
      <c r="A344" t="s">
        <v>1087</v>
      </c>
      <c r="B344">
        <v>0.29333986299999998</v>
      </c>
      <c r="C344">
        <v>1.5356368E-2</v>
      </c>
      <c r="D344" t="s">
        <v>5113</v>
      </c>
    </row>
    <row r="345" spans="1:4" x14ac:dyDescent="0.25">
      <c r="A345" t="s">
        <v>1050</v>
      </c>
      <c r="B345">
        <v>0.29317782100000001</v>
      </c>
      <c r="C345">
        <v>1.4069761E-2</v>
      </c>
      <c r="D345" t="s">
        <v>5084</v>
      </c>
    </row>
    <row r="346" spans="1:4" x14ac:dyDescent="0.25">
      <c r="A346" t="s">
        <v>1386</v>
      </c>
      <c r="B346">
        <v>0.29254987100000002</v>
      </c>
      <c r="C346">
        <v>2.4073420000000002E-2</v>
      </c>
      <c r="D346" t="s">
        <v>5322</v>
      </c>
    </row>
    <row r="347" spans="1:4" x14ac:dyDescent="0.25">
      <c r="A347" t="s">
        <v>900</v>
      </c>
      <c r="B347">
        <v>0.29177740400000002</v>
      </c>
      <c r="C347">
        <v>1.0030888999999999E-2</v>
      </c>
      <c r="D347" t="s">
        <v>4979</v>
      </c>
    </row>
    <row r="348" spans="1:4" x14ac:dyDescent="0.25">
      <c r="A348" t="s">
        <v>1025</v>
      </c>
      <c r="B348">
        <v>0.29054045299999998</v>
      </c>
      <c r="C348">
        <v>1.3225587E-2</v>
      </c>
      <c r="D348" t="s">
        <v>5067</v>
      </c>
    </row>
    <row r="349" spans="1:4" x14ac:dyDescent="0.25">
      <c r="A349" t="s">
        <v>320</v>
      </c>
      <c r="B349">
        <v>0.29034335700000002</v>
      </c>
      <c r="C349">
        <v>9.3998400000000005E-4</v>
      </c>
      <c r="D349" t="s">
        <v>4645</v>
      </c>
    </row>
    <row r="350" spans="1:4" x14ac:dyDescent="0.25">
      <c r="A350" t="s">
        <v>2068</v>
      </c>
      <c r="B350">
        <v>0.29020198200000002</v>
      </c>
      <c r="C350">
        <v>4.7437936E-2</v>
      </c>
      <c r="D350" t="s">
        <v>5873</v>
      </c>
    </row>
    <row r="351" spans="1:4" x14ac:dyDescent="0.25">
      <c r="A351" t="s">
        <v>1257</v>
      </c>
      <c r="B351">
        <v>0.28980525400000001</v>
      </c>
      <c r="C351">
        <v>2.0248702E-2</v>
      </c>
      <c r="D351" t="s">
        <v>5228</v>
      </c>
    </row>
    <row r="352" spans="1:4" x14ac:dyDescent="0.25">
      <c r="A352" t="s">
        <v>456</v>
      </c>
      <c r="B352">
        <v>0.28853463000000001</v>
      </c>
      <c r="C352">
        <v>2.3296179999999999E-3</v>
      </c>
      <c r="D352" t="s">
        <v>4708</v>
      </c>
    </row>
    <row r="353" spans="1:4" x14ac:dyDescent="0.25">
      <c r="A353" t="s">
        <v>1357</v>
      </c>
      <c r="B353">
        <v>0.28846309199999998</v>
      </c>
      <c r="C353">
        <v>2.3126114E-2</v>
      </c>
      <c r="D353" t="s">
        <v>5300</v>
      </c>
    </row>
    <row r="354" spans="1:4" x14ac:dyDescent="0.25">
      <c r="A354" t="s">
        <v>789</v>
      </c>
      <c r="B354">
        <v>0.28802682200000002</v>
      </c>
      <c r="C354">
        <v>7.4223240000000001E-3</v>
      </c>
      <c r="D354" t="s">
        <v>4903</v>
      </c>
    </row>
    <row r="355" spans="1:4" x14ac:dyDescent="0.25">
      <c r="A355" t="s">
        <v>730</v>
      </c>
      <c r="B355">
        <v>0.28800035499999999</v>
      </c>
      <c r="C355">
        <v>6.4556960000000004E-3</v>
      </c>
      <c r="D355" t="s">
        <v>4864</v>
      </c>
    </row>
    <row r="356" spans="1:4" x14ac:dyDescent="0.25">
      <c r="A356" t="s">
        <v>1004</v>
      </c>
      <c r="B356">
        <v>0.28779763400000002</v>
      </c>
      <c r="C356">
        <v>1.2630295999999999E-2</v>
      </c>
      <c r="D356" t="s">
        <v>5051</v>
      </c>
    </row>
    <row r="357" spans="1:4" x14ac:dyDescent="0.25">
      <c r="A357" t="s">
        <v>571</v>
      </c>
      <c r="B357">
        <v>0.28765876299999998</v>
      </c>
      <c r="C357">
        <v>3.7079769999999999E-3</v>
      </c>
      <c r="D357" t="s">
        <v>4767</v>
      </c>
    </row>
    <row r="358" spans="1:4" x14ac:dyDescent="0.25">
      <c r="A358" t="s">
        <v>762</v>
      </c>
      <c r="B358">
        <v>0.28726386500000001</v>
      </c>
      <c r="C358">
        <v>6.9513329999999996E-3</v>
      </c>
      <c r="D358" t="s">
        <v>4883</v>
      </c>
    </row>
    <row r="359" spans="1:4" x14ac:dyDescent="0.25">
      <c r="A359" t="s">
        <v>1570</v>
      </c>
      <c r="B359">
        <v>0.28642709500000002</v>
      </c>
      <c r="C359">
        <v>2.9497220000000001E-2</v>
      </c>
      <c r="D359" t="s">
        <v>5464</v>
      </c>
    </row>
    <row r="360" spans="1:4" x14ac:dyDescent="0.25">
      <c r="A360" t="s">
        <v>1501</v>
      </c>
      <c r="B360">
        <v>0.28611277499999999</v>
      </c>
      <c r="C360">
        <v>2.6969587E-2</v>
      </c>
      <c r="D360" t="s">
        <v>5414</v>
      </c>
    </row>
    <row r="361" spans="1:4" x14ac:dyDescent="0.25">
      <c r="A361" t="s">
        <v>955</v>
      </c>
      <c r="B361">
        <v>0.28561082199999999</v>
      </c>
      <c r="C361">
        <v>1.1545382999999999E-2</v>
      </c>
      <c r="D361" t="s">
        <v>5016</v>
      </c>
    </row>
    <row r="362" spans="1:4" x14ac:dyDescent="0.25">
      <c r="A362" t="s">
        <v>1121</v>
      </c>
      <c r="B362">
        <v>0.28518073900000002</v>
      </c>
      <c r="C362">
        <v>1.6298521999999999E-2</v>
      </c>
      <c r="D362" t="s">
        <v>5136</v>
      </c>
    </row>
    <row r="363" spans="1:4" x14ac:dyDescent="0.25">
      <c r="A363" t="s">
        <v>1824</v>
      </c>
      <c r="B363">
        <v>0.28499776100000002</v>
      </c>
      <c r="C363">
        <v>3.7988794999999999E-2</v>
      </c>
      <c r="D363" t="s">
        <v>5663</v>
      </c>
    </row>
    <row r="364" spans="1:4" x14ac:dyDescent="0.25">
      <c r="A364" t="s">
        <v>617</v>
      </c>
      <c r="B364">
        <v>0.28449902300000002</v>
      </c>
      <c r="C364">
        <v>4.5481260000000004E-3</v>
      </c>
      <c r="D364" t="s">
        <v>4795</v>
      </c>
    </row>
    <row r="365" spans="1:4" x14ac:dyDescent="0.25">
      <c r="A365" t="s">
        <v>2076</v>
      </c>
      <c r="B365">
        <v>0.28362864700000001</v>
      </c>
      <c r="C365">
        <v>4.7913826999999999E-2</v>
      </c>
      <c r="D365" t="s">
        <v>5879</v>
      </c>
    </row>
    <row r="366" spans="1:4" x14ac:dyDescent="0.25">
      <c r="A366" t="s">
        <v>364</v>
      </c>
      <c r="B366">
        <v>0.28237305899999998</v>
      </c>
      <c r="C366">
        <v>1.3394069999999999E-3</v>
      </c>
      <c r="D366" t="s">
        <v>4670</v>
      </c>
    </row>
    <row r="367" spans="1:4" x14ac:dyDescent="0.25">
      <c r="A367" t="s">
        <v>839</v>
      </c>
      <c r="B367">
        <v>0.28102782500000001</v>
      </c>
      <c r="C367">
        <v>8.557594E-3</v>
      </c>
      <c r="D367" t="s">
        <v>4934</v>
      </c>
    </row>
    <row r="368" spans="1:4" x14ac:dyDescent="0.25">
      <c r="A368" t="s">
        <v>1696</v>
      </c>
      <c r="B368">
        <v>0.28087540900000002</v>
      </c>
      <c r="C368">
        <v>3.3757793000000001E-2</v>
      </c>
      <c r="D368" t="s">
        <v>5561</v>
      </c>
    </row>
    <row r="369" spans="1:4" x14ac:dyDescent="0.25">
      <c r="A369" t="s">
        <v>844</v>
      </c>
      <c r="B369">
        <v>0.280350761</v>
      </c>
      <c r="C369">
        <v>8.7378639999999997E-3</v>
      </c>
      <c r="D369" t="s">
        <v>4939</v>
      </c>
    </row>
    <row r="370" spans="1:4" x14ac:dyDescent="0.25">
      <c r="A370" t="s">
        <v>1235</v>
      </c>
      <c r="B370">
        <v>0.28011926700000001</v>
      </c>
      <c r="C370">
        <v>1.9650316000000001E-2</v>
      </c>
      <c r="D370" t="s">
        <v>5213</v>
      </c>
    </row>
    <row r="371" spans="1:4" x14ac:dyDescent="0.25">
      <c r="A371" t="s">
        <v>1914</v>
      </c>
      <c r="B371">
        <v>0.27856552899999998</v>
      </c>
      <c r="C371">
        <v>4.0913244000000001E-2</v>
      </c>
      <c r="D371" t="s">
        <v>5744</v>
      </c>
    </row>
    <row r="372" spans="1:4" x14ac:dyDescent="0.25">
      <c r="A372" t="s">
        <v>1055</v>
      </c>
      <c r="B372">
        <v>0.27756594699999998</v>
      </c>
      <c r="C372">
        <v>1.4185896999999999E-2</v>
      </c>
      <c r="D372" t="s">
        <v>5089</v>
      </c>
    </row>
    <row r="373" spans="1:4" x14ac:dyDescent="0.25">
      <c r="A373" t="s">
        <v>1934</v>
      </c>
      <c r="B373">
        <v>0.27746046899999999</v>
      </c>
      <c r="C373">
        <v>4.1720140000000003E-2</v>
      </c>
      <c r="D373" t="s">
        <v>5760</v>
      </c>
    </row>
    <row r="374" spans="1:4" x14ac:dyDescent="0.25">
      <c r="A374" t="s">
        <v>717</v>
      </c>
      <c r="B374">
        <v>0.27687017600000002</v>
      </c>
      <c r="C374">
        <v>6.1578539999999999E-3</v>
      </c>
      <c r="D374" t="s">
        <v>4856</v>
      </c>
    </row>
    <row r="375" spans="1:4" x14ac:dyDescent="0.25">
      <c r="A375" t="s">
        <v>1436</v>
      </c>
      <c r="B375">
        <v>0.27654341700000001</v>
      </c>
      <c r="C375">
        <v>2.5225859999999999E-2</v>
      </c>
      <c r="D375" t="s">
        <v>5362</v>
      </c>
    </row>
    <row r="376" spans="1:4" x14ac:dyDescent="0.25">
      <c r="A376" t="s">
        <v>1862</v>
      </c>
      <c r="B376">
        <v>0.27570084700000003</v>
      </c>
      <c r="C376">
        <v>3.9323015000000003E-2</v>
      </c>
      <c r="D376" t="s">
        <v>5696</v>
      </c>
    </row>
    <row r="377" spans="1:4" x14ac:dyDescent="0.25">
      <c r="A377" t="s">
        <v>1185</v>
      </c>
      <c r="B377">
        <v>0.275456217</v>
      </c>
      <c r="C377">
        <v>1.8222540999999998E-2</v>
      </c>
      <c r="D377" t="s">
        <v>5175</v>
      </c>
    </row>
    <row r="378" spans="1:4" x14ac:dyDescent="0.25">
      <c r="A378" t="s">
        <v>2067</v>
      </c>
      <c r="B378">
        <v>0.27468315300000001</v>
      </c>
      <c r="C378">
        <v>4.7423725999999999E-2</v>
      </c>
      <c r="D378" t="s">
        <v>5872</v>
      </c>
    </row>
    <row r="379" spans="1:4" x14ac:dyDescent="0.25">
      <c r="A379" t="s">
        <v>865</v>
      </c>
      <c r="B379">
        <v>0.27323068299999997</v>
      </c>
      <c r="C379">
        <v>9.2459080000000006E-3</v>
      </c>
      <c r="D379" t="s">
        <v>4954</v>
      </c>
    </row>
    <row r="380" spans="1:4" x14ac:dyDescent="0.25">
      <c r="A380" t="s">
        <v>1523</v>
      </c>
      <c r="B380">
        <v>0.27235081999999999</v>
      </c>
      <c r="C380">
        <v>2.7796721999999999E-2</v>
      </c>
      <c r="D380" t="s">
        <v>5430</v>
      </c>
    </row>
    <row r="381" spans="1:4" x14ac:dyDescent="0.25">
      <c r="A381" t="s">
        <v>437</v>
      </c>
      <c r="B381">
        <v>0.27088257599999999</v>
      </c>
      <c r="C381">
        <v>2.1041409999999999E-3</v>
      </c>
      <c r="D381" t="s">
        <v>4699</v>
      </c>
    </row>
    <row r="382" spans="1:4" x14ac:dyDescent="0.25">
      <c r="A382" t="s">
        <v>703</v>
      </c>
      <c r="B382">
        <v>0.27066938099999999</v>
      </c>
      <c r="C382">
        <v>5.8887159999999996E-3</v>
      </c>
      <c r="D382" t="s">
        <v>4844</v>
      </c>
    </row>
    <row r="383" spans="1:4" x14ac:dyDescent="0.25">
      <c r="A383" t="s">
        <v>1409</v>
      </c>
      <c r="B383">
        <v>0.27049888999999999</v>
      </c>
      <c r="C383">
        <v>2.4800493999999999E-2</v>
      </c>
      <c r="D383" t="s">
        <v>5343</v>
      </c>
    </row>
    <row r="384" spans="1:4" x14ac:dyDescent="0.25">
      <c r="A384" t="s">
        <v>518</v>
      </c>
      <c r="B384">
        <v>0.27009388299999998</v>
      </c>
      <c r="C384">
        <v>3.105029E-3</v>
      </c>
      <c r="D384" t="s">
        <v>4739</v>
      </c>
    </row>
    <row r="385" spans="1:4" x14ac:dyDescent="0.25">
      <c r="A385" t="s">
        <v>1786</v>
      </c>
      <c r="B385">
        <v>0.269777779</v>
      </c>
      <c r="C385">
        <v>3.6934680999999997E-2</v>
      </c>
      <c r="D385" t="s">
        <v>5631</v>
      </c>
    </row>
    <row r="386" spans="1:4" x14ac:dyDescent="0.25">
      <c r="A386" t="s">
        <v>611</v>
      </c>
      <c r="B386">
        <v>0.26966348299999998</v>
      </c>
      <c r="C386">
        <v>4.418936E-3</v>
      </c>
      <c r="D386" t="s">
        <v>4792</v>
      </c>
    </row>
    <row r="387" spans="1:4" x14ac:dyDescent="0.25">
      <c r="A387" t="s">
        <v>1583</v>
      </c>
      <c r="B387">
        <v>0.26852704399999999</v>
      </c>
      <c r="C387">
        <v>2.994631E-2</v>
      </c>
      <c r="D387" t="s">
        <v>5473</v>
      </c>
    </row>
    <row r="388" spans="1:4" x14ac:dyDescent="0.25">
      <c r="A388" t="s">
        <v>918</v>
      </c>
      <c r="B388">
        <v>0.26750349699999998</v>
      </c>
      <c r="C388">
        <v>1.0429091999999999E-2</v>
      </c>
      <c r="D388" t="s">
        <v>4992</v>
      </c>
    </row>
    <row r="389" spans="1:4" x14ac:dyDescent="0.25">
      <c r="A389" t="s">
        <v>461</v>
      </c>
      <c r="B389">
        <v>0.26632897300000002</v>
      </c>
      <c r="C389">
        <v>2.3923719999999998E-3</v>
      </c>
      <c r="D389" t="s">
        <v>4711</v>
      </c>
    </row>
    <row r="390" spans="1:4" x14ac:dyDescent="0.25">
      <c r="A390" t="s">
        <v>1508</v>
      </c>
      <c r="B390">
        <v>0.26588574199999998</v>
      </c>
      <c r="C390">
        <v>2.7198455999999999E-2</v>
      </c>
      <c r="D390" t="s">
        <v>5420</v>
      </c>
    </row>
    <row r="391" spans="1:4" x14ac:dyDescent="0.25">
      <c r="A391" t="s">
        <v>579</v>
      </c>
      <c r="B391">
        <v>0.26583286499999997</v>
      </c>
      <c r="C391">
        <v>3.8437549999999999E-3</v>
      </c>
      <c r="D391" t="s">
        <v>4771</v>
      </c>
    </row>
    <row r="392" spans="1:4" x14ac:dyDescent="0.25">
      <c r="A392" t="s">
        <v>496</v>
      </c>
      <c r="B392">
        <v>0.26516974799999998</v>
      </c>
      <c r="C392">
        <v>2.8794609999999998E-3</v>
      </c>
      <c r="D392" t="s">
        <v>4728</v>
      </c>
    </row>
    <row r="393" spans="1:4" x14ac:dyDescent="0.25">
      <c r="A393" t="s">
        <v>832</v>
      </c>
      <c r="B393">
        <v>0.26445680999999999</v>
      </c>
      <c r="C393">
        <v>8.3636049999999997E-3</v>
      </c>
      <c r="D393" t="s">
        <v>4929</v>
      </c>
    </row>
    <row r="394" spans="1:4" x14ac:dyDescent="0.25">
      <c r="A394" t="s">
        <v>652</v>
      </c>
      <c r="B394">
        <v>0.263393877</v>
      </c>
      <c r="C394">
        <v>5.0114010000000004E-3</v>
      </c>
      <c r="D394" t="s">
        <v>4814</v>
      </c>
    </row>
    <row r="395" spans="1:4" x14ac:dyDescent="0.25">
      <c r="A395" t="s">
        <v>1458</v>
      </c>
      <c r="B395">
        <v>0.26291500800000001</v>
      </c>
      <c r="C395">
        <v>2.5678579999999999E-2</v>
      </c>
      <c r="D395" t="s">
        <v>5381</v>
      </c>
    </row>
    <row r="396" spans="1:4" x14ac:dyDescent="0.25">
      <c r="A396" t="s">
        <v>1439</v>
      </c>
      <c r="B396">
        <v>0.26266773500000001</v>
      </c>
      <c r="C396">
        <v>2.5269728000000002E-2</v>
      </c>
      <c r="D396" t="s">
        <v>5365</v>
      </c>
    </row>
    <row r="397" spans="1:4" x14ac:dyDescent="0.25">
      <c r="A397" t="s">
        <v>404</v>
      </c>
      <c r="B397">
        <v>0.26245260399999998</v>
      </c>
      <c r="C397">
        <v>1.8196219999999999E-3</v>
      </c>
      <c r="D397" t="s">
        <v>4682</v>
      </c>
    </row>
    <row r="398" spans="1:4" x14ac:dyDescent="0.25">
      <c r="A398" t="s">
        <v>1381</v>
      </c>
      <c r="B398">
        <v>0.26208401999999997</v>
      </c>
      <c r="C398">
        <v>2.3775832E-2</v>
      </c>
      <c r="D398" t="s">
        <v>5319</v>
      </c>
    </row>
    <row r="399" spans="1:4" x14ac:dyDescent="0.25">
      <c r="A399" t="s">
        <v>761</v>
      </c>
      <c r="B399">
        <v>0.26107524999999998</v>
      </c>
      <c r="C399">
        <v>6.9386719999999999E-3</v>
      </c>
      <c r="D399" t="s">
        <v>4882</v>
      </c>
    </row>
    <row r="400" spans="1:4" x14ac:dyDescent="0.25">
      <c r="A400" t="s">
        <v>1558</v>
      </c>
      <c r="B400">
        <v>0.26091695100000001</v>
      </c>
      <c r="C400">
        <v>2.9054370999999999E-2</v>
      </c>
      <c r="D400" t="s">
        <v>5456</v>
      </c>
    </row>
    <row r="401" spans="1:4" x14ac:dyDescent="0.25">
      <c r="A401" t="s">
        <v>831</v>
      </c>
      <c r="B401">
        <v>0.26081769799999999</v>
      </c>
      <c r="C401">
        <v>8.3518519999999999E-3</v>
      </c>
      <c r="D401" t="s">
        <v>4928</v>
      </c>
    </row>
    <row r="402" spans="1:4" x14ac:dyDescent="0.25">
      <c r="A402" t="s">
        <v>2102</v>
      </c>
      <c r="B402">
        <v>0.26048033500000001</v>
      </c>
      <c r="C402">
        <v>4.8713449999999998E-2</v>
      </c>
      <c r="D402" t="s">
        <v>5900</v>
      </c>
    </row>
    <row r="403" spans="1:4" x14ac:dyDescent="0.25">
      <c r="A403" t="s">
        <v>1397</v>
      </c>
      <c r="B403">
        <v>0.25947010199999998</v>
      </c>
      <c r="C403">
        <v>2.4409996999999999E-2</v>
      </c>
      <c r="D403" t="s">
        <v>5332</v>
      </c>
    </row>
    <row r="404" spans="1:4" x14ac:dyDescent="0.25">
      <c r="A404" t="s">
        <v>709</v>
      </c>
      <c r="B404">
        <v>0.25852921299999998</v>
      </c>
      <c r="C404">
        <v>5.9725940000000003E-3</v>
      </c>
      <c r="D404" t="s">
        <v>4850</v>
      </c>
    </row>
    <row r="405" spans="1:4" x14ac:dyDescent="0.25">
      <c r="A405" t="s">
        <v>1994</v>
      </c>
      <c r="B405">
        <v>0.257496426</v>
      </c>
      <c r="C405">
        <v>4.4018740000000001E-2</v>
      </c>
      <c r="D405" t="s">
        <v>5812</v>
      </c>
    </row>
    <row r="406" spans="1:4" x14ac:dyDescent="0.25">
      <c r="A406" t="s">
        <v>1832</v>
      </c>
      <c r="B406">
        <v>0.25582238299999999</v>
      </c>
      <c r="C406">
        <v>3.8289139E-2</v>
      </c>
      <c r="D406" t="s">
        <v>5669</v>
      </c>
    </row>
    <row r="407" spans="1:4" x14ac:dyDescent="0.25">
      <c r="A407" t="s">
        <v>1623</v>
      </c>
      <c r="B407">
        <v>0.25567271899999999</v>
      </c>
      <c r="C407">
        <v>3.1182491999999999E-2</v>
      </c>
      <c r="D407" t="s">
        <v>5504</v>
      </c>
    </row>
    <row r="408" spans="1:4" x14ac:dyDescent="0.25">
      <c r="A408" t="s">
        <v>1751</v>
      </c>
      <c r="B408">
        <v>0.25529490599999999</v>
      </c>
      <c r="C408">
        <v>3.5776686000000002E-2</v>
      </c>
      <c r="D408" t="s">
        <v>5603</v>
      </c>
    </row>
    <row r="409" spans="1:4" x14ac:dyDescent="0.25">
      <c r="A409" t="s">
        <v>1978</v>
      </c>
      <c r="B409">
        <v>0.255008289</v>
      </c>
      <c r="C409">
        <v>4.3623685000000002E-2</v>
      </c>
      <c r="D409" t="s">
        <v>5798</v>
      </c>
    </row>
    <row r="410" spans="1:4" x14ac:dyDescent="0.25">
      <c r="A410" t="s">
        <v>679</v>
      </c>
      <c r="B410">
        <v>0.25471111899999999</v>
      </c>
      <c r="C410">
        <v>5.5795209999999996E-3</v>
      </c>
      <c r="D410" t="s">
        <v>4830</v>
      </c>
    </row>
    <row r="411" spans="1:4" x14ac:dyDescent="0.25">
      <c r="A411" t="s">
        <v>1922</v>
      </c>
      <c r="B411">
        <v>0.25463576599999999</v>
      </c>
      <c r="C411">
        <v>4.1312882000000002E-2</v>
      </c>
      <c r="D411" t="s">
        <v>5751</v>
      </c>
    </row>
    <row r="412" spans="1:4" x14ac:dyDescent="0.25">
      <c r="A412" t="s">
        <v>1007</v>
      </c>
      <c r="B412">
        <v>0.25406772100000002</v>
      </c>
      <c r="C412">
        <v>1.2673279000000001E-2</v>
      </c>
      <c r="D412" t="s">
        <v>5053</v>
      </c>
    </row>
    <row r="413" spans="1:4" x14ac:dyDescent="0.25">
      <c r="A413" t="s">
        <v>1184</v>
      </c>
      <c r="B413">
        <v>0.25360996699999999</v>
      </c>
      <c r="C413">
        <v>1.8207819E-2</v>
      </c>
      <c r="D413" t="s">
        <v>5174</v>
      </c>
    </row>
    <row r="414" spans="1:4" x14ac:dyDescent="0.25">
      <c r="A414" t="s">
        <v>588</v>
      </c>
      <c r="B414">
        <v>0.25211762900000001</v>
      </c>
      <c r="C414">
        <v>3.9250680000000003E-3</v>
      </c>
      <c r="D414" t="s">
        <v>4777</v>
      </c>
    </row>
    <row r="415" spans="1:4" x14ac:dyDescent="0.25">
      <c r="A415" t="s">
        <v>2110</v>
      </c>
      <c r="B415">
        <v>0.25203641700000001</v>
      </c>
      <c r="C415">
        <v>4.8855013000000003E-2</v>
      </c>
      <c r="D415" t="s">
        <v>5906</v>
      </c>
    </row>
    <row r="416" spans="1:4" x14ac:dyDescent="0.25">
      <c r="A416" t="s">
        <v>996</v>
      </c>
      <c r="B416">
        <v>0.251956711</v>
      </c>
      <c r="C416">
        <v>1.2404241E-2</v>
      </c>
      <c r="D416" t="s">
        <v>5045</v>
      </c>
    </row>
    <row r="417" spans="1:4" x14ac:dyDescent="0.25">
      <c r="A417" t="s">
        <v>903</v>
      </c>
      <c r="B417">
        <v>0.25069395999999999</v>
      </c>
      <c r="C417">
        <v>1.0060773E-2</v>
      </c>
      <c r="D417" t="s">
        <v>4980</v>
      </c>
    </row>
    <row r="418" spans="1:4" x14ac:dyDescent="0.25">
      <c r="A418" t="s">
        <v>1022</v>
      </c>
      <c r="B418">
        <v>0.24882310599999999</v>
      </c>
      <c r="C418">
        <v>1.3128568E-2</v>
      </c>
      <c r="D418" t="s">
        <v>5064</v>
      </c>
    </row>
    <row r="419" spans="1:4" x14ac:dyDescent="0.25">
      <c r="A419" t="s">
        <v>1596</v>
      </c>
      <c r="B419">
        <v>0.248645755</v>
      </c>
      <c r="C419">
        <v>3.0453851000000001E-2</v>
      </c>
      <c r="D419" t="s">
        <v>5486</v>
      </c>
    </row>
    <row r="420" spans="1:4" x14ac:dyDescent="0.25">
      <c r="A420" t="s">
        <v>672</v>
      </c>
      <c r="B420">
        <v>0.24827475500000001</v>
      </c>
      <c r="C420">
        <v>5.4069249999999999E-3</v>
      </c>
      <c r="D420" t="s">
        <v>4827</v>
      </c>
    </row>
    <row r="421" spans="1:4" x14ac:dyDescent="0.25">
      <c r="A421" t="s">
        <v>1455</v>
      </c>
      <c r="B421">
        <v>0.247779789</v>
      </c>
      <c r="C421">
        <v>2.5631000000000001E-2</v>
      </c>
      <c r="D421" t="s">
        <v>5378</v>
      </c>
    </row>
    <row r="422" spans="1:4" x14ac:dyDescent="0.25">
      <c r="A422" t="s">
        <v>1974</v>
      </c>
      <c r="B422">
        <v>0.24738448399999999</v>
      </c>
      <c r="C422">
        <v>4.3557488999999998E-2</v>
      </c>
      <c r="D422" t="s">
        <v>5795</v>
      </c>
    </row>
    <row r="423" spans="1:4" x14ac:dyDescent="0.25">
      <c r="A423" t="s">
        <v>939</v>
      </c>
      <c r="B423">
        <v>0.24732525</v>
      </c>
      <c r="C423">
        <v>1.1231372999999999E-2</v>
      </c>
      <c r="D423" t="s">
        <v>5004</v>
      </c>
    </row>
    <row r="424" spans="1:4" x14ac:dyDescent="0.25">
      <c r="A424" t="s">
        <v>2030</v>
      </c>
      <c r="B424">
        <v>0.24664712</v>
      </c>
      <c r="C424">
        <v>4.547992E-2</v>
      </c>
      <c r="D424" t="s">
        <v>5842</v>
      </c>
    </row>
    <row r="425" spans="1:4" x14ac:dyDescent="0.25">
      <c r="A425" t="s">
        <v>1069</v>
      </c>
      <c r="B425">
        <v>0.24630860800000001</v>
      </c>
      <c r="C425">
        <v>1.4667980000000001E-2</v>
      </c>
      <c r="D425" t="s">
        <v>5100</v>
      </c>
    </row>
    <row r="426" spans="1:4" x14ac:dyDescent="0.25">
      <c r="A426" t="s">
        <v>1389</v>
      </c>
      <c r="B426">
        <v>0.24623763300000001</v>
      </c>
      <c r="C426">
        <v>2.4147157999999998E-2</v>
      </c>
      <c r="D426" t="s">
        <v>5325</v>
      </c>
    </row>
    <row r="427" spans="1:4" x14ac:dyDescent="0.25">
      <c r="A427" t="s">
        <v>1758</v>
      </c>
      <c r="B427">
        <v>0.2461238</v>
      </c>
      <c r="C427">
        <v>3.6032886E-2</v>
      </c>
      <c r="D427" t="s">
        <v>5610</v>
      </c>
    </row>
    <row r="428" spans="1:4" x14ac:dyDescent="0.25">
      <c r="A428" t="s">
        <v>1975</v>
      </c>
      <c r="B428">
        <v>0.24546580200000001</v>
      </c>
      <c r="C428">
        <v>4.3562430999999999E-2</v>
      </c>
      <c r="D428" t="s">
        <v>5796</v>
      </c>
    </row>
    <row r="429" spans="1:4" x14ac:dyDescent="0.25">
      <c r="A429" t="s">
        <v>1418</v>
      </c>
      <c r="B429">
        <v>0.245181753</v>
      </c>
      <c r="C429">
        <v>2.4927839E-2</v>
      </c>
      <c r="D429" t="s">
        <v>5348</v>
      </c>
    </row>
    <row r="430" spans="1:4" x14ac:dyDescent="0.25">
      <c r="A430" t="s">
        <v>1821</v>
      </c>
      <c r="B430">
        <v>0.24488548500000001</v>
      </c>
      <c r="C430">
        <v>3.7899307E-2</v>
      </c>
      <c r="D430" t="s">
        <v>5661</v>
      </c>
    </row>
    <row r="431" spans="1:4" x14ac:dyDescent="0.25">
      <c r="A431" t="s">
        <v>1607</v>
      </c>
      <c r="B431">
        <v>0.24443234</v>
      </c>
      <c r="C431">
        <v>3.0827718E-2</v>
      </c>
      <c r="D431" t="s">
        <v>5495</v>
      </c>
    </row>
    <row r="432" spans="1:4" x14ac:dyDescent="0.25">
      <c r="A432" t="s">
        <v>117</v>
      </c>
      <c r="B432">
        <v>0.244280043</v>
      </c>
      <c r="C432" s="2">
        <v>5.5999999999999999E-5</v>
      </c>
      <c r="D432" t="s">
        <v>4573</v>
      </c>
    </row>
    <row r="433" spans="1:4" x14ac:dyDescent="0.25">
      <c r="A433" t="s">
        <v>1060</v>
      </c>
      <c r="B433">
        <v>0.243508524</v>
      </c>
      <c r="C433">
        <v>1.4307729E-2</v>
      </c>
      <c r="D433" t="s">
        <v>5094</v>
      </c>
    </row>
    <row r="434" spans="1:4" x14ac:dyDescent="0.25">
      <c r="A434" t="s">
        <v>1388</v>
      </c>
      <c r="B434">
        <v>0.24277084099999999</v>
      </c>
      <c r="C434">
        <v>2.4126986E-2</v>
      </c>
      <c r="D434" t="s">
        <v>5324</v>
      </c>
    </row>
    <row r="435" spans="1:4" x14ac:dyDescent="0.25">
      <c r="A435" t="s">
        <v>568</v>
      </c>
      <c r="B435">
        <v>0.24172249800000001</v>
      </c>
      <c r="C435">
        <v>3.6593149999999998E-3</v>
      </c>
      <c r="D435" t="s">
        <v>4765</v>
      </c>
    </row>
    <row r="436" spans="1:4" x14ac:dyDescent="0.25">
      <c r="A436" t="s">
        <v>285</v>
      </c>
      <c r="B436">
        <v>0.24157278600000001</v>
      </c>
      <c r="C436">
        <v>7.1372000000000004E-4</v>
      </c>
      <c r="D436" t="s">
        <v>4629</v>
      </c>
    </row>
    <row r="437" spans="1:4" x14ac:dyDescent="0.25">
      <c r="A437" t="s">
        <v>704</v>
      </c>
      <c r="B437">
        <v>0.241564942</v>
      </c>
      <c r="C437">
        <v>5.893138E-3</v>
      </c>
      <c r="D437" t="s">
        <v>4845</v>
      </c>
    </row>
    <row r="438" spans="1:4" x14ac:dyDescent="0.25">
      <c r="A438" t="s">
        <v>1208</v>
      </c>
      <c r="B438">
        <v>0.24150067</v>
      </c>
      <c r="C438">
        <v>1.8983941000000001E-2</v>
      </c>
      <c r="D438" t="s">
        <v>5193</v>
      </c>
    </row>
    <row r="439" spans="1:4" x14ac:dyDescent="0.25">
      <c r="A439" t="s">
        <v>1510</v>
      </c>
      <c r="B439">
        <v>0.241200308</v>
      </c>
      <c r="C439">
        <v>2.7244040000000001E-2</v>
      </c>
      <c r="D439" t="s">
        <v>5422</v>
      </c>
    </row>
    <row r="440" spans="1:4" x14ac:dyDescent="0.25">
      <c r="A440" t="s">
        <v>1136</v>
      </c>
      <c r="B440">
        <v>0.24103000899999999</v>
      </c>
      <c r="C440">
        <v>1.6817769999999999E-2</v>
      </c>
      <c r="D440" t="s">
        <v>5146</v>
      </c>
    </row>
    <row r="441" spans="1:4" x14ac:dyDescent="0.25">
      <c r="A441" t="s">
        <v>613</v>
      </c>
      <c r="B441">
        <v>0.24065951199999999</v>
      </c>
      <c r="C441">
        <v>4.4614920000000001E-3</v>
      </c>
      <c r="D441" t="s">
        <v>4794</v>
      </c>
    </row>
    <row r="442" spans="1:4" x14ac:dyDescent="0.25">
      <c r="A442" t="s">
        <v>1593</v>
      </c>
      <c r="B442">
        <v>0.23991406000000001</v>
      </c>
      <c r="C442">
        <v>3.0359546000000001E-2</v>
      </c>
      <c r="D442" t="s">
        <v>5483</v>
      </c>
    </row>
    <row r="443" spans="1:4" x14ac:dyDescent="0.25">
      <c r="A443" t="s">
        <v>718</v>
      </c>
      <c r="B443">
        <v>0.239709319</v>
      </c>
      <c r="C443">
        <v>6.1621239999999997E-3</v>
      </c>
      <c r="D443" t="s">
        <v>4857</v>
      </c>
    </row>
    <row r="444" spans="1:4" x14ac:dyDescent="0.25">
      <c r="A444" t="s">
        <v>1514</v>
      </c>
      <c r="B444">
        <v>0.239327924</v>
      </c>
      <c r="C444">
        <v>2.7378446000000001E-2</v>
      </c>
      <c r="D444" t="s">
        <v>5424</v>
      </c>
    </row>
    <row r="445" spans="1:4" x14ac:dyDescent="0.25">
      <c r="A445" t="s">
        <v>849</v>
      </c>
      <c r="B445">
        <v>0.239299547</v>
      </c>
      <c r="C445">
        <v>8.8390250000000004E-3</v>
      </c>
      <c r="D445" t="s">
        <v>4943</v>
      </c>
    </row>
    <row r="446" spans="1:4" x14ac:dyDescent="0.25">
      <c r="A446" t="s">
        <v>1629</v>
      </c>
      <c r="B446">
        <v>0.238574761</v>
      </c>
      <c r="C446">
        <v>3.1391160000000001E-2</v>
      </c>
      <c r="D446" t="s">
        <v>5510</v>
      </c>
    </row>
    <row r="447" spans="1:4" x14ac:dyDescent="0.25">
      <c r="A447" t="s">
        <v>1967</v>
      </c>
      <c r="B447">
        <v>0.23847168799999999</v>
      </c>
      <c r="C447">
        <v>4.3262672000000002E-2</v>
      </c>
      <c r="D447" t="s">
        <v>5788</v>
      </c>
    </row>
    <row r="448" spans="1:4" x14ac:dyDescent="0.25">
      <c r="A448" t="s">
        <v>907</v>
      </c>
      <c r="B448">
        <v>0.237592092</v>
      </c>
      <c r="C448">
        <v>1.0185052999999999E-2</v>
      </c>
      <c r="D448" t="s">
        <v>4984</v>
      </c>
    </row>
    <row r="449" spans="1:4" x14ac:dyDescent="0.25">
      <c r="A449" t="s">
        <v>1792</v>
      </c>
      <c r="B449">
        <v>0.236973145</v>
      </c>
      <c r="C449">
        <v>3.7106353000000002E-2</v>
      </c>
      <c r="D449" t="s">
        <v>5637</v>
      </c>
    </row>
    <row r="450" spans="1:4" x14ac:dyDescent="0.25">
      <c r="A450" t="s">
        <v>1368</v>
      </c>
      <c r="B450">
        <v>0.23571210200000001</v>
      </c>
      <c r="C450">
        <v>2.3365528E-2</v>
      </c>
      <c r="D450" t="s">
        <v>5309</v>
      </c>
    </row>
    <row r="451" spans="1:4" x14ac:dyDescent="0.25">
      <c r="A451" t="s">
        <v>1688</v>
      </c>
      <c r="B451">
        <v>0.23432560099999999</v>
      </c>
      <c r="C451">
        <v>3.3545146999999997E-2</v>
      </c>
      <c r="D451" t="s">
        <v>5556</v>
      </c>
    </row>
    <row r="452" spans="1:4" x14ac:dyDescent="0.25">
      <c r="A452" t="s">
        <v>1803</v>
      </c>
      <c r="B452">
        <v>0.23350146999999999</v>
      </c>
      <c r="C452">
        <v>3.7390301000000001E-2</v>
      </c>
      <c r="D452" t="s">
        <v>5646</v>
      </c>
    </row>
    <row r="453" spans="1:4" x14ac:dyDescent="0.25">
      <c r="A453" t="s">
        <v>1070</v>
      </c>
      <c r="B453">
        <v>0.23311910499999999</v>
      </c>
      <c r="C453">
        <v>1.4728218E-2</v>
      </c>
      <c r="D453" t="s">
        <v>5101</v>
      </c>
    </row>
    <row r="454" spans="1:4" x14ac:dyDescent="0.25">
      <c r="A454" t="s">
        <v>1911</v>
      </c>
      <c r="B454">
        <v>0.23279867400000001</v>
      </c>
      <c r="C454">
        <v>4.0657912999999997E-2</v>
      </c>
      <c r="D454" t="s">
        <v>5741</v>
      </c>
    </row>
    <row r="455" spans="1:4" x14ac:dyDescent="0.25">
      <c r="A455" t="s">
        <v>1560</v>
      </c>
      <c r="B455">
        <v>0.23249162600000001</v>
      </c>
      <c r="C455">
        <v>2.9101192000000001E-2</v>
      </c>
      <c r="D455" t="s">
        <v>5458</v>
      </c>
    </row>
    <row r="456" spans="1:4" x14ac:dyDescent="0.25">
      <c r="A456" t="s">
        <v>1954</v>
      </c>
      <c r="B456">
        <v>0.23213879000000001</v>
      </c>
      <c r="C456">
        <v>4.2723946999999998E-2</v>
      </c>
      <c r="D456" t="s">
        <v>5777</v>
      </c>
    </row>
    <row r="457" spans="1:4" x14ac:dyDescent="0.25">
      <c r="A457" t="s">
        <v>1325</v>
      </c>
      <c r="B457">
        <v>0.23202804599999999</v>
      </c>
      <c r="C457">
        <v>2.2264018999999999E-2</v>
      </c>
      <c r="D457" t="s">
        <v>5277</v>
      </c>
    </row>
    <row r="458" spans="1:4" x14ac:dyDescent="0.25">
      <c r="A458" t="s">
        <v>1842</v>
      </c>
      <c r="B458">
        <v>0.23172415199999999</v>
      </c>
      <c r="C458">
        <v>3.876305E-2</v>
      </c>
      <c r="D458" t="s">
        <v>5678</v>
      </c>
    </row>
    <row r="459" spans="1:4" x14ac:dyDescent="0.25">
      <c r="A459" t="s">
        <v>1740</v>
      </c>
      <c r="B459">
        <v>0.23130144</v>
      </c>
      <c r="C459">
        <v>3.5479477000000002E-2</v>
      </c>
      <c r="D459" t="s">
        <v>5595</v>
      </c>
    </row>
    <row r="460" spans="1:4" x14ac:dyDescent="0.25">
      <c r="A460" t="s">
        <v>1702</v>
      </c>
      <c r="B460">
        <v>0.23121402599999999</v>
      </c>
      <c r="C460">
        <v>3.3989218000000002E-2</v>
      </c>
      <c r="D460" t="s">
        <v>5566</v>
      </c>
    </row>
    <row r="461" spans="1:4" x14ac:dyDescent="0.25">
      <c r="A461" t="s">
        <v>1788</v>
      </c>
      <c r="B461">
        <v>0.23060624599999999</v>
      </c>
      <c r="C461">
        <v>3.7016354000000001E-2</v>
      </c>
      <c r="D461" t="s">
        <v>5633</v>
      </c>
    </row>
    <row r="462" spans="1:4" x14ac:dyDescent="0.25">
      <c r="A462" t="s">
        <v>1563</v>
      </c>
      <c r="B462">
        <v>0.23028168700000001</v>
      </c>
      <c r="C462">
        <v>2.9207121999999999E-2</v>
      </c>
      <c r="D462" t="s">
        <v>5461</v>
      </c>
    </row>
    <row r="463" spans="1:4" x14ac:dyDescent="0.25">
      <c r="A463" t="s">
        <v>1628</v>
      </c>
      <c r="B463">
        <v>0.22953500099999999</v>
      </c>
      <c r="C463">
        <v>3.1337137000000001E-2</v>
      </c>
      <c r="D463" t="s">
        <v>5509</v>
      </c>
    </row>
    <row r="464" spans="1:4" x14ac:dyDescent="0.25">
      <c r="A464" t="s">
        <v>508</v>
      </c>
      <c r="B464">
        <v>0.22784723800000001</v>
      </c>
      <c r="C464">
        <v>2.9897080000000002E-3</v>
      </c>
      <c r="D464" t="s">
        <v>4733</v>
      </c>
    </row>
    <row r="465" spans="1:4" x14ac:dyDescent="0.25">
      <c r="A465" t="s">
        <v>1602</v>
      </c>
      <c r="B465">
        <v>0.227772641</v>
      </c>
      <c r="C465">
        <v>3.0646812999999998E-2</v>
      </c>
      <c r="D465" t="s">
        <v>5490</v>
      </c>
    </row>
    <row r="466" spans="1:4" x14ac:dyDescent="0.25">
      <c r="A466" t="s">
        <v>1899</v>
      </c>
      <c r="B466">
        <v>0.22772725799999999</v>
      </c>
      <c r="C466">
        <v>4.0363890999999999E-2</v>
      </c>
      <c r="D466" t="s">
        <v>5730</v>
      </c>
    </row>
    <row r="467" spans="1:4" x14ac:dyDescent="0.25">
      <c r="A467" t="s">
        <v>1806</v>
      </c>
      <c r="B467">
        <v>0.22750382099999999</v>
      </c>
      <c r="C467">
        <v>3.7491980000000001E-2</v>
      </c>
      <c r="D467" t="s">
        <v>5649</v>
      </c>
    </row>
    <row r="468" spans="1:4" x14ac:dyDescent="0.25">
      <c r="A468" t="s">
        <v>228</v>
      </c>
      <c r="B468">
        <v>0.22729061</v>
      </c>
      <c r="C468">
        <v>3.94225E-4</v>
      </c>
      <c r="D468" t="s">
        <v>4614</v>
      </c>
    </row>
    <row r="469" spans="1:4" x14ac:dyDescent="0.25">
      <c r="A469" t="s">
        <v>1021</v>
      </c>
      <c r="B469">
        <v>0.22725314999999999</v>
      </c>
      <c r="C469">
        <v>1.3125299E-2</v>
      </c>
      <c r="D469" t="s">
        <v>5063</v>
      </c>
    </row>
    <row r="470" spans="1:4" x14ac:dyDescent="0.25">
      <c r="A470" t="s">
        <v>2063</v>
      </c>
      <c r="B470">
        <v>0.22665110199999999</v>
      </c>
      <c r="C470">
        <v>4.7034936999999999E-2</v>
      </c>
      <c r="D470" t="s">
        <v>5868</v>
      </c>
    </row>
    <row r="471" spans="1:4" x14ac:dyDescent="0.25">
      <c r="A471" t="s">
        <v>1726</v>
      </c>
      <c r="B471">
        <v>0.22624018700000001</v>
      </c>
      <c r="C471">
        <v>3.4946892E-2</v>
      </c>
      <c r="D471" t="s">
        <v>5583</v>
      </c>
    </row>
    <row r="472" spans="1:4" x14ac:dyDescent="0.25">
      <c r="A472" t="s">
        <v>1180</v>
      </c>
      <c r="B472">
        <v>0.225862222</v>
      </c>
      <c r="C472">
        <v>1.8082016999999999E-2</v>
      </c>
      <c r="D472" t="s">
        <v>5172</v>
      </c>
    </row>
    <row r="473" spans="1:4" x14ac:dyDescent="0.25">
      <c r="A473" t="s">
        <v>899</v>
      </c>
      <c r="B473">
        <v>0.22582406599999999</v>
      </c>
      <c r="C473">
        <v>1.0028821E-2</v>
      </c>
      <c r="D473" t="s">
        <v>4978</v>
      </c>
    </row>
    <row r="474" spans="1:4" x14ac:dyDescent="0.25">
      <c r="A474" t="s">
        <v>1205</v>
      </c>
      <c r="B474">
        <v>0.22537380400000001</v>
      </c>
      <c r="C474">
        <v>1.8948256E-2</v>
      </c>
      <c r="D474" t="s">
        <v>5190</v>
      </c>
    </row>
    <row r="475" spans="1:4" x14ac:dyDescent="0.25">
      <c r="A475" t="s">
        <v>1283</v>
      </c>
      <c r="B475">
        <v>0.22489609999999999</v>
      </c>
      <c r="C475">
        <v>2.1046847E-2</v>
      </c>
      <c r="D475" t="s">
        <v>5248</v>
      </c>
    </row>
    <row r="476" spans="1:4" x14ac:dyDescent="0.25">
      <c r="A476" t="s">
        <v>993</v>
      </c>
      <c r="B476">
        <v>0.22413763</v>
      </c>
      <c r="C476">
        <v>1.2355407000000001E-2</v>
      </c>
      <c r="D476" t="s">
        <v>5042</v>
      </c>
    </row>
    <row r="477" spans="1:4" x14ac:dyDescent="0.25">
      <c r="A477" t="s">
        <v>779</v>
      </c>
      <c r="B477">
        <v>0.22394599000000001</v>
      </c>
      <c r="C477">
        <v>7.2642540000000004E-3</v>
      </c>
      <c r="D477" t="s">
        <v>4894</v>
      </c>
    </row>
    <row r="478" spans="1:4" x14ac:dyDescent="0.25">
      <c r="A478" t="s">
        <v>847</v>
      </c>
      <c r="B478">
        <v>0.2234874</v>
      </c>
      <c r="C478">
        <v>8.7662899999999995E-3</v>
      </c>
      <c r="D478" t="s">
        <v>4941</v>
      </c>
    </row>
    <row r="479" spans="1:4" x14ac:dyDescent="0.25">
      <c r="A479" t="s">
        <v>1927</v>
      </c>
      <c r="B479">
        <v>0.22273445</v>
      </c>
      <c r="C479">
        <v>4.1518040999999999E-2</v>
      </c>
      <c r="D479" t="s">
        <v>5755</v>
      </c>
    </row>
    <row r="480" spans="1:4" x14ac:dyDescent="0.25">
      <c r="A480" t="s">
        <v>2066</v>
      </c>
      <c r="B480">
        <v>0.222450856</v>
      </c>
      <c r="C480">
        <v>4.7261800999999999E-2</v>
      </c>
      <c r="D480" t="s">
        <v>5871</v>
      </c>
    </row>
    <row r="481" spans="1:4" x14ac:dyDescent="0.25">
      <c r="A481" t="s">
        <v>855</v>
      </c>
      <c r="B481">
        <v>0.221979547</v>
      </c>
      <c r="C481">
        <v>8.9021099999999995E-3</v>
      </c>
      <c r="D481" t="s">
        <v>4947</v>
      </c>
    </row>
    <row r="482" spans="1:4" x14ac:dyDescent="0.25">
      <c r="A482" t="s">
        <v>1544</v>
      </c>
      <c r="B482">
        <v>0.22066471600000001</v>
      </c>
      <c r="C482">
        <v>2.8385519000000001E-2</v>
      </c>
      <c r="D482" t="s">
        <v>5446</v>
      </c>
    </row>
    <row r="483" spans="1:4" x14ac:dyDescent="0.25">
      <c r="A483" t="s">
        <v>1172</v>
      </c>
      <c r="B483">
        <v>0.220638218</v>
      </c>
      <c r="C483">
        <v>1.7885837000000002E-2</v>
      </c>
      <c r="D483" t="s">
        <v>5167</v>
      </c>
    </row>
    <row r="484" spans="1:4" x14ac:dyDescent="0.25">
      <c r="A484" t="s">
        <v>976</v>
      </c>
      <c r="B484">
        <v>0.22060814000000001</v>
      </c>
      <c r="C484">
        <v>1.2005673999999999E-2</v>
      </c>
      <c r="D484" t="s">
        <v>5031</v>
      </c>
    </row>
    <row r="485" spans="1:4" x14ac:dyDescent="0.25">
      <c r="A485" t="s">
        <v>959</v>
      </c>
      <c r="B485">
        <v>0.22043190400000001</v>
      </c>
      <c r="C485">
        <v>1.1565977E-2</v>
      </c>
      <c r="D485" t="s">
        <v>5019</v>
      </c>
    </row>
    <row r="486" spans="1:4" x14ac:dyDescent="0.25">
      <c r="A486" t="s">
        <v>1128</v>
      </c>
      <c r="B486">
        <v>0.22012483099999999</v>
      </c>
      <c r="C486">
        <v>1.659675E-2</v>
      </c>
      <c r="D486" t="s">
        <v>5140</v>
      </c>
    </row>
    <row r="487" spans="1:4" x14ac:dyDescent="0.25">
      <c r="A487" t="s">
        <v>619</v>
      </c>
      <c r="B487">
        <v>0.21879902700000001</v>
      </c>
      <c r="C487">
        <v>4.6019659999999999E-3</v>
      </c>
      <c r="D487" t="s">
        <v>4796</v>
      </c>
    </row>
    <row r="488" spans="1:4" x14ac:dyDescent="0.25">
      <c r="A488" t="s">
        <v>834</v>
      </c>
      <c r="B488">
        <v>0.21840662399999999</v>
      </c>
      <c r="C488">
        <v>8.3827580000000006E-3</v>
      </c>
      <c r="D488" t="s">
        <v>4930</v>
      </c>
    </row>
    <row r="489" spans="1:4" x14ac:dyDescent="0.25">
      <c r="A489" t="s">
        <v>1789</v>
      </c>
      <c r="B489">
        <v>0.218388585</v>
      </c>
      <c r="C489">
        <v>3.7042022000000001E-2</v>
      </c>
      <c r="D489" t="s">
        <v>5634</v>
      </c>
    </row>
    <row r="490" spans="1:4" x14ac:dyDescent="0.25">
      <c r="A490" t="s">
        <v>1672</v>
      </c>
      <c r="B490">
        <v>0.218074147</v>
      </c>
      <c r="C490">
        <v>3.3040529999999999E-2</v>
      </c>
      <c r="D490" t="s">
        <v>5545</v>
      </c>
    </row>
    <row r="491" spans="1:4" x14ac:dyDescent="0.25">
      <c r="A491" t="s">
        <v>889</v>
      </c>
      <c r="B491">
        <v>0.21769364999999999</v>
      </c>
      <c r="C491">
        <v>9.8086379999999997E-3</v>
      </c>
      <c r="D491" t="s">
        <v>4970</v>
      </c>
    </row>
    <row r="492" spans="1:4" x14ac:dyDescent="0.25">
      <c r="A492" t="s">
        <v>1285</v>
      </c>
      <c r="B492">
        <v>0.21756588299999999</v>
      </c>
      <c r="C492">
        <v>2.1082496999999999E-2</v>
      </c>
      <c r="D492" t="s">
        <v>5250</v>
      </c>
    </row>
    <row r="493" spans="1:4" x14ac:dyDescent="0.25">
      <c r="A493" t="s">
        <v>1240</v>
      </c>
      <c r="B493">
        <v>0.21699569699999999</v>
      </c>
      <c r="C493">
        <v>1.9787958000000001E-2</v>
      </c>
      <c r="D493" t="s">
        <v>5216</v>
      </c>
    </row>
    <row r="494" spans="1:4" x14ac:dyDescent="0.25">
      <c r="A494" t="s">
        <v>1211</v>
      </c>
      <c r="B494">
        <v>0.215869906</v>
      </c>
      <c r="C494">
        <v>1.9065588000000001E-2</v>
      </c>
      <c r="D494" t="s">
        <v>5195</v>
      </c>
    </row>
    <row r="495" spans="1:4" x14ac:dyDescent="0.25">
      <c r="A495" t="s">
        <v>1460</v>
      </c>
      <c r="B495">
        <v>0.21545599300000001</v>
      </c>
      <c r="C495">
        <v>2.5724695999999998E-2</v>
      </c>
      <c r="D495" t="s">
        <v>5383</v>
      </c>
    </row>
    <row r="496" spans="1:4" x14ac:dyDescent="0.25">
      <c r="A496" t="s">
        <v>2014</v>
      </c>
      <c r="B496">
        <v>0.214961818</v>
      </c>
      <c r="C496">
        <v>4.4778656E-2</v>
      </c>
      <c r="D496" t="s">
        <v>5829</v>
      </c>
    </row>
    <row r="497" spans="1:4" x14ac:dyDescent="0.25">
      <c r="A497" t="s">
        <v>2050</v>
      </c>
      <c r="B497">
        <v>0.21405468999999999</v>
      </c>
      <c r="C497">
        <v>4.6318401000000002E-2</v>
      </c>
      <c r="D497" t="s">
        <v>5857</v>
      </c>
    </row>
    <row r="498" spans="1:4" x14ac:dyDescent="0.25">
      <c r="A498" t="s">
        <v>1406</v>
      </c>
      <c r="B498">
        <v>0.21368629</v>
      </c>
      <c r="C498">
        <v>2.4760859E-2</v>
      </c>
      <c r="D498" t="s">
        <v>5341</v>
      </c>
    </row>
    <row r="499" spans="1:4" x14ac:dyDescent="0.25">
      <c r="A499" t="s">
        <v>1867</v>
      </c>
      <c r="B499">
        <v>0.21320709900000001</v>
      </c>
      <c r="C499">
        <v>3.9412511999999997E-2</v>
      </c>
      <c r="D499" t="s">
        <v>5701</v>
      </c>
    </row>
    <row r="500" spans="1:4" x14ac:dyDescent="0.25">
      <c r="A500" t="s">
        <v>1880</v>
      </c>
      <c r="B500">
        <v>0.21308698700000001</v>
      </c>
      <c r="C500">
        <v>3.9865484999999999E-2</v>
      </c>
      <c r="D500" t="s">
        <v>5713</v>
      </c>
    </row>
    <row r="501" spans="1:4" x14ac:dyDescent="0.25">
      <c r="A501" t="s">
        <v>2012</v>
      </c>
      <c r="B501">
        <v>0.212761324</v>
      </c>
      <c r="C501">
        <v>4.4749888000000002E-2</v>
      </c>
      <c r="D501" t="s">
        <v>5827</v>
      </c>
    </row>
    <row r="502" spans="1:4" x14ac:dyDescent="0.25">
      <c r="A502" t="s">
        <v>981</v>
      </c>
      <c r="B502">
        <v>0.21198772199999999</v>
      </c>
      <c r="C502">
        <v>1.2109699E-2</v>
      </c>
      <c r="D502" t="s">
        <v>5035</v>
      </c>
    </row>
    <row r="503" spans="1:4" x14ac:dyDescent="0.25">
      <c r="A503" t="s">
        <v>1084</v>
      </c>
      <c r="B503">
        <v>0.21187442300000001</v>
      </c>
      <c r="C503">
        <v>1.5259836000000001E-2</v>
      </c>
      <c r="D503" t="s">
        <v>5111</v>
      </c>
    </row>
    <row r="504" spans="1:4" x14ac:dyDescent="0.25">
      <c r="A504" t="s">
        <v>1578</v>
      </c>
      <c r="B504">
        <v>0.21174557399999999</v>
      </c>
      <c r="C504">
        <v>2.9792177E-2</v>
      </c>
      <c r="D504" t="s">
        <v>5469</v>
      </c>
    </row>
    <row r="505" spans="1:4" x14ac:dyDescent="0.25">
      <c r="A505" t="s">
        <v>966</v>
      </c>
      <c r="B505">
        <v>0.21139828599999999</v>
      </c>
      <c r="C505">
        <v>1.1704612E-2</v>
      </c>
      <c r="D505" t="s">
        <v>5024</v>
      </c>
    </row>
    <row r="506" spans="1:4" x14ac:dyDescent="0.25">
      <c r="A506" t="s">
        <v>1155</v>
      </c>
      <c r="B506">
        <v>0.21106193300000001</v>
      </c>
      <c r="C506">
        <v>1.7352388E-2</v>
      </c>
      <c r="D506" t="s">
        <v>5157</v>
      </c>
    </row>
    <row r="507" spans="1:4" x14ac:dyDescent="0.25">
      <c r="A507" t="s">
        <v>1489</v>
      </c>
      <c r="B507">
        <v>0.21022664999999999</v>
      </c>
      <c r="C507">
        <v>2.6517678999999999E-2</v>
      </c>
      <c r="D507" t="s">
        <v>5406</v>
      </c>
    </row>
    <row r="508" spans="1:4" x14ac:dyDescent="0.25">
      <c r="A508" t="s">
        <v>1971</v>
      </c>
      <c r="B508">
        <v>0.21016975199999999</v>
      </c>
      <c r="C508">
        <v>4.3472255000000001E-2</v>
      </c>
      <c r="D508" t="s">
        <v>5792</v>
      </c>
    </row>
    <row r="509" spans="1:4" x14ac:dyDescent="0.25">
      <c r="A509" t="s">
        <v>309</v>
      </c>
      <c r="B509">
        <v>0.209720197</v>
      </c>
      <c r="C509">
        <v>8.5862799999999995E-4</v>
      </c>
      <c r="D509" t="s">
        <v>4640</v>
      </c>
    </row>
    <row r="510" spans="1:4" x14ac:dyDescent="0.25">
      <c r="A510" t="s">
        <v>1710</v>
      </c>
      <c r="B510">
        <v>0.20874706500000001</v>
      </c>
      <c r="C510">
        <v>3.4408319999999999E-2</v>
      </c>
      <c r="D510" t="s">
        <v>5570</v>
      </c>
    </row>
    <row r="511" spans="1:4" x14ac:dyDescent="0.25">
      <c r="A511" t="s">
        <v>314</v>
      </c>
      <c r="B511">
        <v>0.20809708299999999</v>
      </c>
      <c r="C511">
        <v>8.93756E-4</v>
      </c>
      <c r="D511" t="s">
        <v>4642</v>
      </c>
    </row>
    <row r="512" spans="1:4" x14ac:dyDescent="0.25">
      <c r="A512" t="s">
        <v>2029</v>
      </c>
      <c r="B512">
        <v>0.20791795800000001</v>
      </c>
      <c r="C512">
        <v>4.5460522000000003E-2</v>
      </c>
      <c r="D512" t="s">
        <v>5841</v>
      </c>
    </row>
    <row r="513" spans="1:4" x14ac:dyDescent="0.25">
      <c r="A513" t="s">
        <v>708</v>
      </c>
      <c r="B513">
        <v>0.20742593300000001</v>
      </c>
      <c r="C513">
        <v>5.9648449999999999E-3</v>
      </c>
      <c r="D513" t="s">
        <v>4849</v>
      </c>
    </row>
    <row r="514" spans="1:4" x14ac:dyDescent="0.25">
      <c r="A514" t="s">
        <v>680</v>
      </c>
      <c r="B514">
        <v>0.205943711</v>
      </c>
      <c r="C514">
        <v>5.5828459999999998E-3</v>
      </c>
      <c r="D514" t="s">
        <v>4831</v>
      </c>
    </row>
    <row r="515" spans="1:4" x14ac:dyDescent="0.25">
      <c r="A515" t="s">
        <v>866</v>
      </c>
      <c r="B515">
        <v>0.20548715000000001</v>
      </c>
      <c r="C515">
        <v>9.2566019999999992E-3</v>
      </c>
      <c r="D515" t="s">
        <v>4955</v>
      </c>
    </row>
    <row r="516" spans="1:4" x14ac:dyDescent="0.25">
      <c r="A516" t="s">
        <v>291</v>
      </c>
      <c r="B516">
        <v>0.20542932899999999</v>
      </c>
      <c r="C516">
        <v>7.5632599999999998E-4</v>
      </c>
      <c r="D516" t="s">
        <v>4631</v>
      </c>
    </row>
    <row r="517" spans="1:4" x14ac:dyDescent="0.25">
      <c r="A517" t="s">
        <v>720</v>
      </c>
      <c r="B517">
        <v>0.204649949</v>
      </c>
      <c r="C517">
        <v>6.1868619999999996E-3</v>
      </c>
      <c r="D517" t="s">
        <v>4859</v>
      </c>
    </row>
    <row r="518" spans="1:4" x14ac:dyDescent="0.25">
      <c r="A518" t="s">
        <v>1051</v>
      </c>
      <c r="B518">
        <v>0.204639557</v>
      </c>
      <c r="C518">
        <v>1.4083505E-2</v>
      </c>
      <c r="D518" t="s">
        <v>5085</v>
      </c>
    </row>
    <row r="519" spans="1:4" x14ac:dyDescent="0.25">
      <c r="A519" t="s">
        <v>1503</v>
      </c>
      <c r="B519">
        <v>0.20452671</v>
      </c>
      <c r="C519">
        <v>2.710779E-2</v>
      </c>
      <c r="D519" t="s">
        <v>5416</v>
      </c>
    </row>
    <row r="520" spans="1:4" x14ac:dyDescent="0.25">
      <c r="A520" t="s">
        <v>1654</v>
      </c>
      <c r="B520">
        <v>0.20431534500000001</v>
      </c>
      <c r="C520">
        <v>3.2581722E-2</v>
      </c>
      <c r="D520" t="s">
        <v>5530</v>
      </c>
    </row>
    <row r="521" spans="1:4" x14ac:dyDescent="0.25">
      <c r="A521" t="s">
        <v>1719</v>
      </c>
      <c r="B521">
        <v>0.20411933800000001</v>
      </c>
      <c r="C521">
        <v>3.4801564E-2</v>
      </c>
      <c r="D521" t="s">
        <v>5578</v>
      </c>
    </row>
    <row r="522" spans="1:4" x14ac:dyDescent="0.25">
      <c r="A522" t="s">
        <v>1626</v>
      </c>
      <c r="B522">
        <v>0.20375961300000001</v>
      </c>
      <c r="C522">
        <v>3.1213092000000001E-2</v>
      </c>
      <c r="D522" t="s">
        <v>5507</v>
      </c>
    </row>
    <row r="523" spans="1:4" x14ac:dyDescent="0.25">
      <c r="A523" t="s">
        <v>1656</v>
      </c>
      <c r="B523">
        <v>0.203606654</v>
      </c>
      <c r="C523">
        <v>3.2617396E-2</v>
      </c>
      <c r="D523" t="s">
        <v>5532</v>
      </c>
    </row>
    <row r="524" spans="1:4" x14ac:dyDescent="0.25">
      <c r="A524" s="1">
        <v>43719</v>
      </c>
      <c r="B524">
        <v>0.203010529</v>
      </c>
      <c r="C524">
        <v>1.3145370999999999E-2</v>
      </c>
      <c r="D524" t="s">
        <v>5065</v>
      </c>
    </row>
    <row r="525" spans="1:4" x14ac:dyDescent="0.25">
      <c r="A525" t="s">
        <v>590</v>
      </c>
      <c r="B525">
        <v>0.202015314</v>
      </c>
      <c r="C525">
        <v>3.9382799999999997E-3</v>
      </c>
      <c r="D525" t="s">
        <v>4778</v>
      </c>
    </row>
    <row r="526" spans="1:4" x14ac:dyDescent="0.25">
      <c r="A526" t="s">
        <v>1996</v>
      </c>
      <c r="B526">
        <v>0.20171989900000001</v>
      </c>
      <c r="C526">
        <v>4.4164068000000001E-2</v>
      </c>
      <c r="D526" t="s">
        <v>5814</v>
      </c>
    </row>
    <row r="527" spans="1:4" x14ac:dyDescent="0.25">
      <c r="A527" t="s">
        <v>1963</v>
      </c>
      <c r="B527">
        <v>0.20103527800000001</v>
      </c>
      <c r="C527">
        <v>4.3219318E-2</v>
      </c>
      <c r="D527" t="s">
        <v>5785</v>
      </c>
    </row>
    <row r="528" spans="1:4" x14ac:dyDescent="0.25">
      <c r="A528" t="s">
        <v>1057</v>
      </c>
      <c r="B528">
        <v>0.20085815100000001</v>
      </c>
      <c r="C528">
        <v>1.4216901000000001E-2</v>
      </c>
      <c r="D528" t="s">
        <v>5091</v>
      </c>
    </row>
    <row r="529" spans="1:4" x14ac:dyDescent="0.25">
      <c r="A529" t="s">
        <v>1964</v>
      </c>
      <c r="B529">
        <v>0.20076907999999999</v>
      </c>
      <c r="C529">
        <v>4.3228053000000002E-2</v>
      </c>
      <c r="D529" t="s">
        <v>5786</v>
      </c>
    </row>
    <row r="530" spans="1:4" x14ac:dyDescent="0.25">
      <c r="A530" t="s">
        <v>1522</v>
      </c>
      <c r="B530">
        <v>0.20013230000000001</v>
      </c>
      <c r="C530">
        <v>2.7638385000000001E-2</v>
      </c>
      <c r="D530" t="s">
        <v>5429</v>
      </c>
    </row>
    <row r="531" spans="1:4" x14ac:dyDescent="0.25">
      <c r="A531" t="s">
        <v>2037</v>
      </c>
      <c r="B531">
        <v>0.200081221</v>
      </c>
      <c r="C531">
        <v>4.579486E-2</v>
      </c>
      <c r="D531" t="s">
        <v>5846</v>
      </c>
    </row>
    <row r="532" spans="1:4" x14ac:dyDescent="0.25">
      <c r="A532" t="s">
        <v>1120</v>
      </c>
      <c r="B532">
        <v>0.19986298999999999</v>
      </c>
      <c r="C532">
        <v>1.6267991999999998E-2</v>
      </c>
      <c r="D532" t="s">
        <v>5135</v>
      </c>
    </row>
    <row r="533" spans="1:4" x14ac:dyDescent="0.25">
      <c r="A533" t="s">
        <v>1421</v>
      </c>
      <c r="B533">
        <v>0.19945857</v>
      </c>
      <c r="C533">
        <v>2.4990419999999999E-2</v>
      </c>
      <c r="D533" t="s">
        <v>5351</v>
      </c>
    </row>
    <row r="534" spans="1:4" x14ac:dyDescent="0.25">
      <c r="A534" t="s">
        <v>1928</v>
      </c>
      <c r="B534">
        <v>0.19892808400000001</v>
      </c>
      <c r="C534">
        <v>4.1541804000000002E-2</v>
      </c>
      <c r="D534" t="s">
        <v>5756</v>
      </c>
    </row>
    <row r="535" spans="1:4" x14ac:dyDescent="0.25">
      <c r="A535" t="s">
        <v>1010</v>
      </c>
      <c r="B535">
        <v>0.19801986899999999</v>
      </c>
      <c r="C535">
        <v>1.2714623E-2</v>
      </c>
      <c r="D535" t="s">
        <v>5056</v>
      </c>
    </row>
    <row r="536" spans="1:4" x14ac:dyDescent="0.25">
      <c r="A536" t="s">
        <v>1099</v>
      </c>
      <c r="B536">
        <v>0.197980449</v>
      </c>
      <c r="C536">
        <v>1.5606046E-2</v>
      </c>
      <c r="D536" t="s">
        <v>5122</v>
      </c>
    </row>
    <row r="537" spans="1:4" x14ac:dyDescent="0.25">
      <c r="A537" t="s">
        <v>1329</v>
      </c>
      <c r="B537">
        <v>0.197773643</v>
      </c>
      <c r="C537">
        <v>2.2457330000000001E-2</v>
      </c>
      <c r="D537" t="s">
        <v>5280</v>
      </c>
    </row>
    <row r="538" spans="1:4" x14ac:dyDescent="0.25">
      <c r="A538" t="s">
        <v>570</v>
      </c>
      <c r="B538">
        <v>0.19777152200000001</v>
      </c>
      <c r="C538">
        <v>3.6750670000000002E-3</v>
      </c>
      <c r="D538" t="s">
        <v>4766</v>
      </c>
    </row>
    <row r="539" spans="1:4" x14ac:dyDescent="0.25">
      <c r="A539" t="s">
        <v>1980</v>
      </c>
      <c r="B539">
        <v>0.197696018</v>
      </c>
      <c r="C539">
        <v>4.3724600000000002E-2</v>
      </c>
      <c r="D539" t="s">
        <v>5800</v>
      </c>
    </row>
    <row r="540" spans="1:4" x14ac:dyDescent="0.25">
      <c r="A540" t="s">
        <v>1301</v>
      </c>
      <c r="B540">
        <v>0.19747093099999999</v>
      </c>
      <c r="C540">
        <v>2.1483238000000002E-2</v>
      </c>
      <c r="D540" t="s">
        <v>5260</v>
      </c>
    </row>
    <row r="541" spans="1:4" x14ac:dyDescent="0.25">
      <c r="A541" t="s">
        <v>1306</v>
      </c>
      <c r="B541">
        <v>0.19743239700000001</v>
      </c>
      <c r="C541">
        <v>2.1686014E-2</v>
      </c>
      <c r="D541" t="s">
        <v>5263</v>
      </c>
    </row>
    <row r="542" spans="1:4" x14ac:dyDescent="0.25">
      <c r="A542" t="s">
        <v>2026</v>
      </c>
      <c r="B542">
        <v>0.19704808800000001</v>
      </c>
      <c r="C542">
        <v>4.5297076999999998E-2</v>
      </c>
      <c r="D542" t="s">
        <v>5838</v>
      </c>
    </row>
    <row r="543" spans="1:4" x14ac:dyDescent="0.25">
      <c r="A543" t="s">
        <v>2109</v>
      </c>
      <c r="B543">
        <v>0.196518104</v>
      </c>
      <c r="C543">
        <v>4.8844077E-2</v>
      </c>
      <c r="D543" t="s">
        <v>5905</v>
      </c>
    </row>
    <row r="544" spans="1:4" x14ac:dyDescent="0.25">
      <c r="A544" t="s">
        <v>706</v>
      </c>
      <c r="B544">
        <v>0.196468898</v>
      </c>
      <c r="C544">
        <v>5.9523609999999998E-3</v>
      </c>
      <c r="D544" t="s">
        <v>4847</v>
      </c>
    </row>
    <row r="545" spans="1:4" x14ac:dyDescent="0.25">
      <c r="A545" t="s">
        <v>952</v>
      </c>
      <c r="B545">
        <v>0.196064023</v>
      </c>
      <c r="C545">
        <v>1.1512593999999999E-2</v>
      </c>
      <c r="D545" t="s">
        <v>5014</v>
      </c>
    </row>
    <row r="546" spans="1:4" x14ac:dyDescent="0.25">
      <c r="A546" t="s">
        <v>1825</v>
      </c>
      <c r="B546">
        <v>0.195687848</v>
      </c>
      <c r="C546">
        <v>3.7997643999999997E-2</v>
      </c>
      <c r="D546" t="s">
        <v>5664</v>
      </c>
    </row>
    <row r="547" spans="1:4" x14ac:dyDescent="0.25">
      <c r="A547" t="s">
        <v>2138</v>
      </c>
      <c r="B547">
        <v>0.19561321500000001</v>
      </c>
      <c r="C547">
        <v>4.9853953999999999E-2</v>
      </c>
      <c r="D547" t="s">
        <v>5928</v>
      </c>
    </row>
    <row r="548" spans="1:4" x14ac:dyDescent="0.25">
      <c r="A548" t="s">
        <v>598</v>
      </c>
      <c r="B548">
        <v>0.19551039200000001</v>
      </c>
      <c r="C548">
        <v>4.0877300000000004E-3</v>
      </c>
      <c r="D548" t="s">
        <v>4784</v>
      </c>
    </row>
    <row r="549" spans="1:4" x14ac:dyDescent="0.25">
      <c r="A549" t="s">
        <v>2090</v>
      </c>
      <c r="B549">
        <v>0.195439059</v>
      </c>
      <c r="C549">
        <v>4.8420629E-2</v>
      </c>
      <c r="D549" t="s">
        <v>5889</v>
      </c>
    </row>
    <row r="550" spans="1:4" x14ac:dyDescent="0.25">
      <c r="A550" t="s">
        <v>752</v>
      </c>
      <c r="B550">
        <v>0.19529877900000001</v>
      </c>
      <c r="C550">
        <v>6.8304050000000003E-3</v>
      </c>
      <c r="D550" t="s">
        <v>4876</v>
      </c>
    </row>
    <row r="551" spans="1:4" x14ac:dyDescent="0.25">
      <c r="A551" t="s">
        <v>1212</v>
      </c>
      <c r="B551">
        <v>0.19498800499999999</v>
      </c>
      <c r="C551">
        <v>1.9091510999999999E-2</v>
      </c>
      <c r="D551" t="s">
        <v>5196</v>
      </c>
    </row>
    <row r="552" spans="1:4" x14ac:dyDescent="0.25">
      <c r="A552" t="s">
        <v>1130</v>
      </c>
      <c r="B552">
        <v>0.19440570099999999</v>
      </c>
      <c r="C552">
        <v>1.6615023E-2</v>
      </c>
      <c r="D552" t="s">
        <v>5142</v>
      </c>
    </row>
    <row r="553" spans="1:4" x14ac:dyDescent="0.25">
      <c r="A553" t="s">
        <v>1897</v>
      </c>
      <c r="B553">
        <v>0.194022053</v>
      </c>
      <c r="C553">
        <v>4.0256105E-2</v>
      </c>
      <c r="D553" t="s">
        <v>5728</v>
      </c>
    </row>
    <row r="554" spans="1:4" x14ac:dyDescent="0.25">
      <c r="A554" t="s">
        <v>1366</v>
      </c>
      <c r="B554">
        <v>0.194007664</v>
      </c>
      <c r="C554">
        <v>2.3348503999999999E-2</v>
      </c>
      <c r="D554" t="s">
        <v>5307</v>
      </c>
    </row>
    <row r="555" spans="1:4" x14ac:dyDescent="0.25">
      <c r="A555" t="s">
        <v>316</v>
      </c>
      <c r="B555">
        <v>0.193421227</v>
      </c>
      <c r="C555">
        <v>9.1639900000000003E-4</v>
      </c>
      <c r="D555" t="s">
        <v>4643</v>
      </c>
    </row>
    <row r="556" spans="1:4" x14ac:dyDescent="0.25">
      <c r="A556" t="s">
        <v>2136</v>
      </c>
      <c r="B556">
        <v>0.19250351600000001</v>
      </c>
      <c r="C556">
        <v>4.9838400999999997E-2</v>
      </c>
      <c r="D556" t="s">
        <v>5926</v>
      </c>
    </row>
    <row r="557" spans="1:4" x14ac:dyDescent="0.25">
      <c r="A557" t="s">
        <v>2059</v>
      </c>
      <c r="B557">
        <v>0.19225059999999999</v>
      </c>
      <c r="C557">
        <v>4.6747805000000003E-2</v>
      </c>
      <c r="D557" t="s">
        <v>5864</v>
      </c>
    </row>
    <row r="558" spans="1:4" x14ac:dyDescent="0.25">
      <c r="A558" t="s">
        <v>1869</v>
      </c>
      <c r="B558">
        <v>0.19221634200000001</v>
      </c>
      <c r="C558">
        <v>3.9475886000000002E-2</v>
      </c>
      <c r="D558" t="s">
        <v>5703</v>
      </c>
    </row>
    <row r="559" spans="1:4" x14ac:dyDescent="0.25">
      <c r="A559" t="s">
        <v>1372</v>
      </c>
      <c r="B559">
        <v>0.19218666700000001</v>
      </c>
      <c r="C559">
        <v>2.3487968000000001E-2</v>
      </c>
      <c r="D559" t="s">
        <v>5311</v>
      </c>
    </row>
    <row r="560" spans="1:4" x14ac:dyDescent="0.25">
      <c r="A560" t="s">
        <v>1424</v>
      </c>
      <c r="B560">
        <v>0.191814923</v>
      </c>
      <c r="C560">
        <v>2.5067782E-2</v>
      </c>
      <c r="D560" t="s">
        <v>5353</v>
      </c>
    </row>
    <row r="561" spans="1:4" x14ac:dyDescent="0.25">
      <c r="A561" t="s">
        <v>1500</v>
      </c>
      <c r="B561">
        <v>0.191483337</v>
      </c>
      <c r="C561">
        <v>2.6953238000000001E-2</v>
      </c>
      <c r="D561" t="s">
        <v>5413</v>
      </c>
    </row>
    <row r="562" spans="1:4" x14ac:dyDescent="0.25">
      <c r="A562" t="s">
        <v>755</v>
      </c>
      <c r="B562">
        <v>0.19066776999999999</v>
      </c>
      <c r="C562">
        <v>6.8602029999999996E-3</v>
      </c>
      <c r="D562" t="s">
        <v>4878</v>
      </c>
    </row>
    <row r="563" spans="1:4" x14ac:dyDescent="0.25">
      <c r="A563" t="s">
        <v>458</v>
      </c>
      <c r="B563">
        <v>0.189651864</v>
      </c>
      <c r="C563">
        <v>2.3503880000000001E-3</v>
      </c>
      <c r="D563" t="s">
        <v>4709</v>
      </c>
    </row>
    <row r="564" spans="1:4" x14ac:dyDescent="0.25">
      <c r="A564" t="s">
        <v>977</v>
      </c>
      <c r="B564">
        <v>0.189343281</v>
      </c>
      <c r="C564">
        <v>1.2027731999999999E-2</v>
      </c>
      <c r="D564" t="s">
        <v>5032</v>
      </c>
    </row>
    <row r="565" spans="1:4" x14ac:dyDescent="0.25">
      <c r="A565" t="s">
        <v>1276</v>
      </c>
      <c r="B565">
        <v>0.18904084299999999</v>
      </c>
      <c r="C565">
        <v>2.0792974999999998E-2</v>
      </c>
      <c r="D565" t="s">
        <v>5242</v>
      </c>
    </row>
    <row r="566" spans="1:4" x14ac:dyDescent="0.25">
      <c r="A566" t="s">
        <v>1941</v>
      </c>
      <c r="B566">
        <v>0.18875133399999999</v>
      </c>
      <c r="C566">
        <v>4.2042098999999999E-2</v>
      </c>
      <c r="D566" t="s">
        <v>5767</v>
      </c>
    </row>
    <row r="567" spans="1:4" x14ac:dyDescent="0.25">
      <c r="A567" t="s">
        <v>2093</v>
      </c>
      <c r="B567">
        <v>0.18865401800000001</v>
      </c>
      <c r="C567">
        <v>4.8497930000000002E-2</v>
      </c>
      <c r="D567" t="s">
        <v>5891</v>
      </c>
    </row>
    <row r="568" spans="1:4" x14ac:dyDescent="0.25">
      <c r="A568" t="s">
        <v>1592</v>
      </c>
      <c r="B568">
        <v>0.18846739200000001</v>
      </c>
      <c r="C568">
        <v>3.0279304E-2</v>
      </c>
      <c r="D568" t="s">
        <v>5482</v>
      </c>
    </row>
    <row r="569" spans="1:4" x14ac:dyDescent="0.25">
      <c r="A569" t="s">
        <v>995</v>
      </c>
      <c r="B569">
        <v>0.18788028300000001</v>
      </c>
      <c r="C569">
        <v>1.2392788E-2</v>
      </c>
      <c r="D569" t="s">
        <v>5044</v>
      </c>
    </row>
    <row r="570" spans="1:4" x14ac:dyDescent="0.25">
      <c r="A570" t="s">
        <v>1089</v>
      </c>
      <c r="B570">
        <v>0.187313586</v>
      </c>
      <c r="C570">
        <v>1.5375764E-2</v>
      </c>
      <c r="D570" t="s">
        <v>5115</v>
      </c>
    </row>
    <row r="571" spans="1:4" x14ac:dyDescent="0.25">
      <c r="A571" t="s">
        <v>1332</v>
      </c>
      <c r="B571">
        <v>0.18572400999999999</v>
      </c>
      <c r="C571">
        <v>2.2561405999999999E-2</v>
      </c>
      <c r="D571" t="s">
        <v>5283</v>
      </c>
    </row>
    <row r="572" spans="1:4" x14ac:dyDescent="0.25">
      <c r="A572" t="s">
        <v>1542</v>
      </c>
      <c r="B572">
        <v>0.18533269699999999</v>
      </c>
      <c r="C572">
        <v>2.8301267000000001E-2</v>
      </c>
      <c r="D572" t="s">
        <v>5444</v>
      </c>
    </row>
    <row r="573" spans="1:4" x14ac:dyDescent="0.25">
      <c r="A573" t="s">
        <v>1071</v>
      </c>
      <c r="B573">
        <v>0.18480101299999999</v>
      </c>
      <c r="C573">
        <v>1.4775435999999999E-2</v>
      </c>
      <c r="D573" t="s">
        <v>5102</v>
      </c>
    </row>
    <row r="574" spans="1:4" x14ac:dyDescent="0.25">
      <c r="A574" t="s">
        <v>2020</v>
      </c>
      <c r="B574">
        <v>0.18479509099999999</v>
      </c>
      <c r="C574">
        <v>4.5081205999999999E-2</v>
      </c>
      <c r="D574" t="s">
        <v>5833</v>
      </c>
    </row>
    <row r="575" spans="1:4" x14ac:dyDescent="0.25">
      <c r="A575" t="s">
        <v>2041</v>
      </c>
      <c r="B575">
        <v>0.18460557699999999</v>
      </c>
      <c r="C575">
        <v>4.6031051000000003E-2</v>
      </c>
      <c r="D575" t="s">
        <v>5850</v>
      </c>
    </row>
    <row r="576" spans="1:4" x14ac:dyDescent="0.25">
      <c r="A576" t="s">
        <v>1552</v>
      </c>
      <c r="B576">
        <v>0.18436475599999999</v>
      </c>
      <c r="C576">
        <v>2.8647470000000001E-2</v>
      </c>
      <c r="D576" t="s">
        <v>5451</v>
      </c>
    </row>
    <row r="577" spans="1:4" x14ac:dyDescent="0.25">
      <c r="A577" t="s">
        <v>586</v>
      </c>
      <c r="B577">
        <v>0.184283007</v>
      </c>
      <c r="C577">
        <v>3.913911E-3</v>
      </c>
      <c r="D577" t="s">
        <v>4775</v>
      </c>
    </row>
    <row r="578" spans="1:4" x14ac:dyDescent="0.25">
      <c r="A578" t="s">
        <v>2017</v>
      </c>
      <c r="B578">
        <v>0.1840543</v>
      </c>
      <c r="C578">
        <v>4.4886645000000003E-2</v>
      </c>
      <c r="D578" t="s">
        <v>5831</v>
      </c>
    </row>
    <row r="579" spans="1:4" x14ac:dyDescent="0.25">
      <c r="A579" t="s">
        <v>294</v>
      </c>
      <c r="B579">
        <v>0.184024095</v>
      </c>
      <c r="C579">
        <v>7.6634299999999995E-4</v>
      </c>
      <c r="D579" t="s">
        <v>4632</v>
      </c>
    </row>
    <row r="580" spans="1:4" x14ac:dyDescent="0.25">
      <c r="A580" t="s">
        <v>2038</v>
      </c>
      <c r="B580">
        <v>0.18386681199999999</v>
      </c>
      <c r="C580">
        <v>4.5851652999999999E-2</v>
      </c>
      <c r="D580" t="s">
        <v>5847</v>
      </c>
    </row>
    <row r="581" spans="1:4" x14ac:dyDescent="0.25">
      <c r="A581" t="s">
        <v>2127</v>
      </c>
      <c r="B581">
        <v>0.18370887299999999</v>
      </c>
      <c r="C581">
        <v>4.9473544000000001E-2</v>
      </c>
      <c r="D581" t="s">
        <v>5919</v>
      </c>
    </row>
    <row r="582" spans="1:4" x14ac:dyDescent="0.25">
      <c r="A582" t="s">
        <v>1092</v>
      </c>
      <c r="B582">
        <v>0.183500473</v>
      </c>
      <c r="C582">
        <v>1.5462883E-2</v>
      </c>
      <c r="D582" t="s">
        <v>5117</v>
      </c>
    </row>
    <row r="583" spans="1:4" x14ac:dyDescent="0.25">
      <c r="A583" t="s">
        <v>665</v>
      </c>
      <c r="B583">
        <v>0.18335172999999999</v>
      </c>
      <c r="C583">
        <v>5.2672170000000003E-3</v>
      </c>
      <c r="D583" t="s">
        <v>4823</v>
      </c>
    </row>
    <row r="584" spans="1:4" x14ac:dyDescent="0.25">
      <c r="A584" t="s">
        <v>823</v>
      </c>
      <c r="B584">
        <v>0.18323505200000001</v>
      </c>
      <c r="C584">
        <v>8.1897029999999996E-3</v>
      </c>
      <c r="D584" t="s">
        <v>4922</v>
      </c>
    </row>
    <row r="585" spans="1:4" x14ac:dyDescent="0.25">
      <c r="A585" t="s">
        <v>871</v>
      </c>
      <c r="B585">
        <v>0.18236070900000001</v>
      </c>
      <c r="C585">
        <v>9.3349560000000002E-3</v>
      </c>
      <c r="D585" t="s">
        <v>4958</v>
      </c>
    </row>
    <row r="586" spans="1:4" x14ac:dyDescent="0.25">
      <c r="A586" t="s">
        <v>1450</v>
      </c>
      <c r="B586">
        <v>0.182357134</v>
      </c>
      <c r="C586">
        <v>2.5551119000000001E-2</v>
      </c>
      <c r="D586" t="s">
        <v>5374</v>
      </c>
    </row>
    <row r="587" spans="1:4" x14ac:dyDescent="0.25">
      <c r="A587" t="s">
        <v>621</v>
      </c>
      <c r="B587">
        <v>0.182246991</v>
      </c>
      <c r="C587">
        <v>4.6217610000000003E-3</v>
      </c>
      <c r="D587" t="s">
        <v>4798</v>
      </c>
    </row>
    <row r="588" spans="1:4" x14ac:dyDescent="0.25">
      <c r="A588" t="s">
        <v>1382</v>
      </c>
      <c r="B588">
        <v>0.18176055999999999</v>
      </c>
      <c r="C588">
        <v>2.3845987999999999E-2</v>
      </c>
      <c r="D588" t="s">
        <v>5320</v>
      </c>
    </row>
    <row r="589" spans="1:4" x14ac:dyDescent="0.25">
      <c r="A589" t="s">
        <v>1363</v>
      </c>
      <c r="B589">
        <v>0.18167947300000001</v>
      </c>
      <c r="C589">
        <v>2.3243525000000001E-2</v>
      </c>
      <c r="D589" t="s">
        <v>5304</v>
      </c>
    </row>
    <row r="590" spans="1:4" x14ac:dyDescent="0.25">
      <c r="A590" t="s">
        <v>1754</v>
      </c>
      <c r="B590">
        <v>0.18145788500000001</v>
      </c>
      <c r="C590">
        <v>3.5897339E-2</v>
      </c>
      <c r="D590" t="s">
        <v>5606</v>
      </c>
    </row>
    <row r="591" spans="1:4" x14ac:dyDescent="0.25">
      <c r="A591" t="s">
        <v>1540</v>
      </c>
      <c r="B591">
        <v>0.180665891</v>
      </c>
      <c r="C591">
        <v>2.8285906999999999E-2</v>
      </c>
      <c r="D591" t="s">
        <v>5442</v>
      </c>
    </row>
    <row r="592" spans="1:4" x14ac:dyDescent="0.25">
      <c r="A592" t="s">
        <v>904</v>
      </c>
      <c r="B592">
        <v>0.18007669500000001</v>
      </c>
      <c r="C592">
        <v>1.0070735000000001E-2</v>
      </c>
      <c r="D592" t="s">
        <v>4981</v>
      </c>
    </row>
    <row r="593" spans="1:4" x14ac:dyDescent="0.25">
      <c r="A593" t="s">
        <v>919</v>
      </c>
      <c r="B593">
        <v>0.179747725</v>
      </c>
      <c r="C593">
        <v>1.0438304000000001E-2</v>
      </c>
      <c r="D593" t="s">
        <v>4993</v>
      </c>
    </row>
    <row r="594" spans="1:4" x14ac:dyDescent="0.25">
      <c r="A594" t="s">
        <v>1784</v>
      </c>
      <c r="B594">
        <v>0.17896806800000001</v>
      </c>
      <c r="C594">
        <v>3.6920501000000001E-2</v>
      </c>
      <c r="D594" t="s">
        <v>5629</v>
      </c>
    </row>
    <row r="595" spans="1:4" x14ac:dyDescent="0.25">
      <c r="A595" t="s">
        <v>660</v>
      </c>
      <c r="B595">
        <v>0.1786507</v>
      </c>
      <c r="C595">
        <v>5.0925529999999997E-3</v>
      </c>
      <c r="D595" t="s">
        <v>4820</v>
      </c>
    </row>
    <row r="596" spans="1:4" x14ac:dyDescent="0.25">
      <c r="A596" t="s">
        <v>490</v>
      </c>
      <c r="B596">
        <v>0.17829873500000001</v>
      </c>
      <c r="C596">
        <v>2.8223050000000002E-3</v>
      </c>
      <c r="D596" t="s">
        <v>4725</v>
      </c>
    </row>
    <row r="597" spans="1:4" x14ac:dyDescent="0.25">
      <c r="A597" t="s">
        <v>1896</v>
      </c>
      <c r="B597">
        <v>0.177792117</v>
      </c>
      <c r="C597">
        <v>4.0207613000000003E-2</v>
      </c>
      <c r="D597" t="s">
        <v>5727</v>
      </c>
    </row>
    <row r="598" spans="1:4" x14ac:dyDescent="0.25">
      <c r="A598" t="s">
        <v>1080</v>
      </c>
      <c r="B598">
        <v>0.17704397099999999</v>
      </c>
      <c r="C598">
        <v>1.5131334E-2</v>
      </c>
      <c r="D598" t="s">
        <v>5108</v>
      </c>
    </row>
    <row r="599" spans="1:4" x14ac:dyDescent="0.25">
      <c r="A599" t="s">
        <v>2040</v>
      </c>
      <c r="B599">
        <v>0.17650295699999999</v>
      </c>
      <c r="C599">
        <v>4.5871766000000001E-2</v>
      </c>
      <c r="D599" t="s">
        <v>5849</v>
      </c>
    </row>
    <row r="600" spans="1:4" x14ac:dyDescent="0.25">
      <c r="A600" t="s">
        <v>1780</v>
      </c>
      <c r="B600">
        <v>0.17627717700000001</v>
      </c>
      <c r="C600">
        <v>3.6816244999999997E-2</v>
      </c>
      <c r="D600" t="s">
        <v>5626</v>
      </c>
    </row>
    <row r="601" spans="1:4" x14ac:dyDescent="0.25">
      <c r="A601" t="s">
        <v>1078</v>
      </c>
      <c r="B601">
        <v>0.17515940799999999</v>
      </c>
      <c r="C601">
        <v>1.5068275000000001E-2</v>
      </c>
      <c r="D601" t="s">
        <v>5106</v>
      </c>
    </row>
    <row r="602" spans="1:4" x14ac:dyDescent="0.25">
      <c r="A602" t="s">
        <v>1681</v>
      </c>
      <c r="B602">
        <v>0.174266318</v>
      </c>
      <c r="C602">
        <v>3.3478190999999997E-2</v>
      </c>
      <c r="D602" t="s">
        <v>5551</v>
      </c>
    </row>
    <row r="603" spans="1:4" x14ac:dyDescent="0.25">
      <c r="A603" t="s">
        <v>2000</v>
      </c>
      <c r="B603">
        <v>0.17403375200000001</v>
      </c>
      <c r="C603">
        <v>4.4244498E-2</v>
      </c>
      <c r="D603" t="s">
        <v>5816</v>
      </c>
    </row>
    <row r="604" spans="1:4" x14ac:dyDescent="0.25">
      <c r="A604" t="s">
        <v>1198</v>
      </c>
      <c r="B604">
        <v>0.173804613</v>
      </c>
      <c r="C604">
        <v>1.8706066E-2</v>
      </c>
      <c r="D604" t="s">
        <v>5184</v>
      </c>
    </row>
    <row r="605" spans="1:4" x14ac:dyDescent="0.25">
      <c r="A605" t="s">
        <v>2062</v>
      </c>
      <c r="B605">
        <v>0.17311727299999999</v>
      </c>
      <c r="C605">
        <v>4.6993221000000002E-2</v>
      </c>
      <c r="D605" t="s">
        <v>5867</v>
      </c>
    </row>
    <row r="606" spans="1:4" x14ac:dyDescent="0.25">
      <c r="A606" t="s">
        <v>514</v>
      </c>
      <c r="B606">
        <v>0.17273650700000001</v>
      </c>
      <c r="C606">
        <v>3.0588640000000001E-3</v>
      </c>
      <c r="D606" t="s">
        <v>4736</v>
      </c>
    </row>
    <row r="607" spans="1:4" x14ac:dyDescent="0.25">
      <c r="A607" t="s">
        <v>1227</v>
      </c>
      <c r="B607">
        <v>0.17201841200000001</v>
      </c>
      <c r="C607">
        <v>1.9523188E-2</v>
      </c>
      <c r="D607" t="s">
        <v>5206</v>
      </c>
    </row>
    <row r="608" spans="1:4" x14ac:dyDescent="0.25">
      <c r="A608" t="s">
        <v>1829</v>
      </c>
      <c r="B608">
        <v>0.171119246</v>
      </c>
      <c r="C608">
        <v>3.8133307999999998E-2</v>
      </c>
      <c r="D608" t="s">
        <v>5668</v>
      </c>
    </row>
    <row r="609" spans="1:4" x14ac:dyDescent="0.25">
      <c r="A609" t="s">
        <v>1443</v>
      </c>
      <c r="B609">
        <v>0.17031077999999999</v>
      </c>
      <c r="C609">
        <v>2.5443711000000001E-2</v>
      </c>
      <c r="D609" t="s">
        <v>5368</v>
      </c>
    </row>
    <row r="610" spans="1:4" x14ac:dyDescent="0.25">
      <c r="A610" t="s">
        <v>2099</v>
      </c>
      <c r="B610">
        <v>0.17008519499999999</v>
      </c>
      <c r="C610">
        <v>4.8679649999999998E-2</v>
      </c>
      <c r="D610" t="s">
        <v>5897</v>
      </c>
    </row>
    <row r="611" spans="1:4" x14ac:dyDescent="0.25">
      <c r="A611" t="s">
        <v>1376</v>
      </c>
      <c r="B611">
        <v>0.16965876499999999</v>
      </c>
      <c r="C611">
        <v>2.3618635999999998E-2</v>
      </c>
      <c r="D611" t="s">
        <v>5315</v>
      </c>
    </row>
    <row r="612" spans="1:4" x14ac:dyDescent="0.25">
      <c r="A612" t="s">
        <v>1110</v>
      </c>
      <c r="B612">
        <v>0.169326526</v>
      </c>
      <c r="C612">
        <v>1.5808578E-2</v>
      </c>
      <c r="D612" t="s">
        <v>5128</v>
      </c>
    </row>
    <row r="613" spans="1:4" x14ac:dyDescent="0.25">
      <c r="A613" t="s">
        <v>773</v>
      </c>
      <c r="B613">
        <v>0.16928135899999999</v>
      </c>
      <c r="C613">
        <v>7.1527659999999996E-3</v>
      </c>
      <c r="D613" t="s">
        <v>4890</v>
      </c>
    </row>
    <row r="614" spans="1:4" x14ac:dyDescent="0.25">
      <c r="A614" t="s">
        <v>842</v>
      </c>
      <c r="B614">
        <v>0.16913439399999999</v>
      </c>
      <c r="C614">
        <v>8.7031810000000008E-3</v>
      </c>
      <c r="D614" t="s">
        <v>4937</v>
      </c>
    </row>
    <row r="615" spans="1:4" x14ac:dyDescent="0.25">
      <c r="A615" t="s">
        <v>1745</v>
      </c>
      <c r="B615">
        <v>0.16911671</v>
      </c>
      <c r="C615">
        <v>3.5581689999999999E-2</v>
      </c>
      <c r="D615" t="s">
        <v>5597</v>
      </c>
    </row>
    <row r="616" spans="1:4" x14ac:dyDescent="0.25">
      <c r="A616" t="s">
        <v>1170</v>
      </c>
      <c r="B616">
        <v>0.168686633</v>
      </c>
      <c r="C616">
        <v>1.7751570000000001E-2</v>
      </c>
      <c r="D616" t="s">
        <v>5165</v>
      </c>
    </row>
    <row r="617" spans="1:4" x14ac:dyDescent="0.25">
      <c r="A617" t="s">
        <v>1667</v>
      </c>
      <c r="B617">
        <v>0.167654784</v>
      </c>
      <c r="C617">
        <v>3.2894268999999997E-2</v>
      </c>
      <c r="D617" t="s">
        <v>5542</v>
      </c>
    </row>
    <row r="618" spans="1:4" x14ac:dyDescent="0.25">
      <c r="A618" t="s">
        <v>1251</v>
      </c>
      <c r="B618">
        <v>0.167517682</v>
      </c>
      <c r="C618">
        <v>2.0115766E-2</v>
      </c>
      <c r="D618" t="s">
        <v>5225</v>
      </c>
    </row>
    <row r="619" spans="1:4" x14ac:dyDescent="0.25">
      <c r="A619" t="s">
        <v>350</v>
      </c>
      <c r="B619">
        <v>0.16729348799999999</v>
      </c>
      <c r="C619">
        <v>1.216284E-3</v>
      </c>
      <c r="D619" t="s">
        <v>4665</v>
      </c>
    </row>
    <row r="620" spans="1:4" x14ac:dyDescent="0.25">
      <c r="A620" t="s">
        <v>1769</v>
      </c>
      <c r="B620">
        <v>0.16700901100000001</v>
      </c>
      <c r="C620">
        <v>3.6583187000000003E-2</v>
      </c>
      <c r="D620" t="s">
        <v>5618</v>
      </c>
    </row>
    <row r="621" spans="1:4" x14ac:dyDescent="0.25">
      <c r="A621" t="s">
        <v>923</v>
      </c>
      <c r="B621">
        <v>0.166658842</v>
      </c>
      <c r="C621">
        <v>1.0686654E-2</v>
      </c>
      <c r="D621" t="s">
        <v>4995</v>
      </c>
    </row>
    <row r="622" spans="1:4" x14ac:dyDescent="0.25">
      <c r="A622" t="s">
        <v>2013</v>
      </c>
      <c r="B622">
        <v>0.1660761</v>
      </c>
      <c r="C622">
        <v>4.4752884999999999E-2</v>
      </c>
      <c r="D622" t="s">
        <v>5828</v>
      </c>
    </row>
    <row r="623" spans="1:4" x14ac:dyDescent="0.25">
      <c r="A623" t="s">
        <v>1677</v>
      </c>
      <c r="B623">
        <v>0.16601767000000001</v>
      </c>
      <c r="C623">
        <v>3.3230798999999998E-2</v>
      </c>
      <c r="D623" t="s">
        <v>5547</v>
      </c>
    </row>
    <row r="624" spans="1:4" x14ac:dyDescent="0.25">
      <c r="A624" t="s">
        <v>1931</v>
      </c>
      <c r="B624">
        <v>0.16559447499999999</v>
      </c>
      <c r="C624">
        <v>4.1606178000000001E-2</v>
      </c>
      <c r="D624" t="s">
        <v>5757</v>
      </c>
    </row>
    <row r="625" spans="1:4" x14ac:dyDescent="0.25">
      <c r="A625" t="s">
        <v>1490</v>
      </c>
      <c r="B625">
        <v>0.16552053</v>
      </c>
      <c r="C625">
        <v>2.6546212E-2</v>
      </c>
      <c r="D625" t="s">
        <v>5407</v>
      </c>
    </row>
    <row r="626" spans="1:4" x14ac:dyDescent="0.25">
      <c r="A626" t="s">
        <v>1223</v>
      </c>
      <c r="B626">
        <v>0.165436361</v>
      </c>
      <c r="C626">
        <v>1.9383421000000001E-2</v>
      </c>
      <c r="D626" t="s">
        <v>5202</v>
      </c>
    </row>
    <row r="627" spans="1:4" x14ac:dyDescent="0.25">
      <c r="A627" t="s">
        <v>1351</v>
      </c>
      <c r="B627">
        <v>0.16533639999999999</v>
      </c>
      <c r="C627">
        <v>2.3025713999999999E-2</v>
      </c>
      <c r="D627" t="s">
        <v>5296</v>
      </c>
    </row>
    <row r="628" spans="1:4" x14ac:dyDescent="0.25">
      <c r="A628" t="s">
        <v>1254</v>
      </c>
      <c r="B628">
        <v>0.16456684199999999</v>
      </c>
      <c r="C628">
        <v>2.0143721E-2</v>
      </c>
      <c r="D628" t="s">
        <v>5227</v>
      </c>
    </row>
    <row r="629" spans="1:4" x14ac:dyDescent="0.25">
      <c r="A629" t="s">
        <v>972</v>
      </c>
      <c r="B629">
        <v>0.16428843600000001</v>
      </c>
      <c r="C629">
        <v>1.193847E-2</v>
      </c>
      <c r="D629" t="s">
        <v>5028</v>
      </c>
    </row>
    <row r="630" spans="1:4" x14ac:dyDescent="0.25">
      <c r="A630" t="s">
        <v>1333</v>
      </c>
      <c r="B630">
        <v>0.16387136599999999</v>
      </c>
      <c r="C630">
        <v>2.2575611999999998E-2</v>
      </c>
      <c r="D630" t="s">
        <v>5284</v>
      </c>
    </row>
    <row r="631" spans="1:4" x14ac:dyDescent="0.25">
      <c r="A631" t="s">
        <v>1192</v>
      </c>
      <c r="B631">
        <v>0.16334132500000001</v>
      </c>
      <c r="C631">
        <v>1.8369495E-2</v>
      </c>
      <c r="D631" t="s">
        <v>5179</v>
      </c>
    </row>
    <row r="632" spans="1:4" x14ac:dyDescent="0.25">
      <c r="A632" t="s">
        <v>1342</v>
      </c>
      <c r="B632">
        <v>0.1630887</v>
      </c>
      <c r="C632">
        <v>2.2723534E-2</v>
      </c>
      <c r="D632" t="s">
        <v>5289</v>
      </c>
    </row>
    <row r="633" spans="1:4" x14ac:dyDescent="0.25">
      <c r="A633" t="s">
        <v>724</v>
      </c>
      <c r="B633">
        <v>0.16300585500000001</v>
      </c>
      <c r="C633">
        <v>6.2814009999999998E-3</v>
      </c>
      <c r="D633" t="s">
        <v>4860</v>
      </c>
    </row>
    <row r="634" spans="1:4" x14ac:dyDescent="0.25">
      <c r="A634" t="s">
        <v>1915</v>
      </c>
      <c r="B634">
        <v>0.16269378900000001</v>
      </c>
      <c r="C634">
        <v>4.0931039000000002E-2</v>
      </c>
      <c r="D634" t="s">
        <v>5745</v>
      </c>
    </row>
    <row r="635" spans="1:4" x14ac:dyDescent="0.25">
      <c r="A635" t="s">
        <v>632</v>
      </c>
      <c r="B635">
        <v>0.16241128199999999</v>
      </c>
      <c r="C635">
        <v>4.7947119999999996E-3</v>
      </c>
      <c r="D635" t="s">
        <v>4805</v>
      </c>
    </row>
    <row r="636" spans="1:4" x14ac:dyDescent="0.25">
      <c r="A636" t="s">
        <v>777</v>
      </c>
      <c r="B636">
        <v>0.162232447</v>
      </c>
      <c r="C636">
        <v>7.2439849999999997E-3</v>
      </c>
      <c r="D636" t="s">
        <v>4893</v>
      </c>
    </row>
    <row r="637" spans="1:4" x14ac:dyDescent="0.25">
      <c r="A637" t="s">
        <v>1039</v>
      </c>
      <c r="B637">
        <v>0.16194588600000001</v>
      </c>
      <c r="C637">
        <v>1.3621909999999999E-2</v>
      </c>
      <c r="D637" t="s">
        <v>5076</v>
      </c>
    </row>
    <row r="638" spans="1:4" x14ac:dyDescent="0.25">
      <c r="A638" t="s">
        <v>1297</v>
      </c>
      <c r="B638">
        <v>0.15956799999999999</v>
      </c>
      <c r="C638">
        <v>2.1347281999999999E-2</v>
      </c>
      <c r="D638" t="s">
        <v>5258</v>
      </c>
    </row>
    <row r="639" spans="1:4" x14ac:dyDescent="0.25">
      <c r="A639" t="s">
        <v>1263</v>
      </c>
      <c r="B639">
        <v>0.15953677299999999</v>
      </c>
      <c r="C639">
        <v>2.0495508999999999E-2</v>
      </c>
      <c r="D639" t="s">
        <v>5232</v>
      </c>
    </row>
    <row r="640" spans="1:4" x14ac:dyDescent="0.25">
      <c r="A640" t="s">
        <v>2042</v>
      </c>
      <c r="B640">
        <v>0.159285805</v>
      </c>
      <c r="C640">
        <v>4.6059350999999998E-2</v>
      </c>
      <c r="D640" t="s">
        <v>5851</v>
      </c>
    </row>
    <row r="641" spans="1:4" x14ac:dyDescent="0.25">
      <c r="A641" t="s">
        <v>1197</v>
      </c>
      <c r="B641">
        <v>0.15904289399999999</v>
      </c>
      <c r="C641">
        <v>1.8698442999999999E-2</v>
      </c>
      <c r="D641" t="s">
        <v>5183</v>
      </c>
    </row>
    <row r="642" spans="1:4" x14ac:dyDescent="0.25">
      <c r="A642" t="s">
        <v>1853</v>
      </c>
      <c r="B642">
        <v>0.15846691800000001</v>
      </c>
      <c r="C642">
        <v>3.9175610999999999E-2</v>
      </c>
      <c r="D642" t="s">
        <v>5687</v>
      </c>
    </row>
    <row r="643" spans="1:4" x14ac:dyDescent="0.25">
      <c r="A643" t="s">
        <v>1008</v>
      </c>
      <c r="B643">
        <v>0.15784077199999999</v>
      </c>
      <c r="C643">
        <v>1.2692352E-2</v>
      </c>
      <c r="D643" t="s">
        <v>5054</v>
      </c>
    </row>
    <row r="644" spans="1:4" x14ac:dyDescent="0.25">
      <c r="A644" t="s">
        <v>2039</v>
      </c>
      <c r="B644">
        <v>0.15760854799999999</v>
      </c>
      <c r="C644">
        <v>4.5869965999999998E-2</v>
      </c>
      <c r="D644" t="s">
        <v>5848</v>
      </c>
    </row>
    <row r="645" spans="1:4" x14ac:dyDescent="0.25">
      <c r="A645" t="s">
        <v>673</v>
      </c>
      <c r="B645">
        <v>0.157410894</v>
      </c>
      <c r="C645">
        <v>5.4193569999999996E-3</v>
      </c>
      <c r="D645" t="s">
        <v>4828</v>
      </c>
    </row>
    <row r="646" spans="1:4" x14ac:dyDescent="0.25">
      <c r="A646" t="s">
        <v>1882</v>
      </c>
      <c r="B646">
        <v>0.157379729</v>
      </c>
      <c r="C646">
        <v>3.9986405000000003E-2</v>
      </c>
      <c r="D646" t="s">
        <v>5714</v>
      </c>
    </row>
    <row r="647" spans="1:4" x14ac:dyDescent="0.25">
      <c r="A647" t="s">
        <v>1572</v>
      </c>
      <c r="B647">
        <v>0.157020562</v>
      </c>
      <c r="C647">
        <v>2.9556016000000001E-2</v>
      </c>
      <c r="D647" t="s">
        <v>5466</v>
      </c>
    </row>
    <row r="648" spans="1:4" x14ac:dyDescent="0.25">
      <c r="A648" t="s">
        <v>829</v>
      </c>
      <c r="B648">
        <v>0.15698678199999999</v>
      </c>
      <c r="C648">
        <v>8.2961379999999998E-3</v>
      </c>
      <c r="D648" t="s">
        <v>4926</v>
      </c>
    </row>
    <row r="649" spans="1:4" x14ac:dyDescent="0.25">
      <c r="A649" t="s">
        <v>994</v>
      </c>
      <c r="B649">
        <v>0.15692560899999999</v>
      </c>
      <c r="C649">
        <v>1.2369359E-2</v>
      </c>
      <c r="D649" t="s">
        <v>5043</v>
      </c>
    </row>
    <row r="650" spans="1:4" x14ac:dyDescent="0.25">
      <c r="A650" t="s">
        <v>1844</v>
      </c>
      <c r="B650">
        <v>0.15684316500000001</v>
      </c>
      <c r="C650">
        <v>3.8802296999999999E-2</v>
      </c>
      <c r="D650" t="s">
        <v>5680</v>
      </c>
    </row>
    <row r="651" spans="1:4" x14ac:dyDescent="0.25">
      <c r="A651" t="s">
        <v>1836</v>
      </c>
      <c r="B651">
        <v>0.15642700600000001</v>
      </c>
      <c r="C651">
        <v>3.8515823999999997E-2</v>
      </c>
      <c r="D651" t="s">
        <v>5673</v>
      </c>
    </row>
    <row r="652" spans="1:4" x14ac:dyDescent="0.25">
      <c r="A652" t="s">
        <v>1642</v>
      </c>
      <c r="B652">
        <v>0.15615187799999999</v>
      </c>
      <c r="C652">
        <v>3.1968051999999997E-2</v>
      </c>
      <c r="D652" t="s">
        <v>5521</v>
      </c>
    </row>
    <row r="653" spans="1:4" x14ac:dyDescent="0.25">
      <c r="A653" t="s">
        <v>1802</v>
      </c>
      <c r="B653">
        <v>0.15599506799999999</v>
      </c>
      <c r="C653">
        <v>3.7378887E-2</v>
      </c>
      <c r="D653" t="s">
        <v>5645</v>
      </c>
    </row>
    <row r="654" spans="1:4" x14ac:dyDescent="0.25">
      <c r="A654" t="s">
        <v>1419</v>
      </c>
      <c r="B654">
        <v>0.15570920399999999</v>
      </c>
      <c r="C654">
        <v>2.4963185999999998E-2</v>
      </c>
      <c r="D654" t="s">
        <v>5349</v>
      </c>
    </row>
    <row r="655" spans="1:4" x14ac:dyDescent="0.25">
      <c r="A655" t="s">
        <v>1856</v>
      </c>
      <c r="B655">
        <v>0.155580358</v>
      </c>
      <c r="C655">
        <v>3.9219740000000003E-2</v>
      </c>
      <c r="D655" t="s">
        <v>5690</v>
      </c>
    </row>
    <row r="656" spans="1:4" x14ac:dyDescent="0.25">
      <c r="A656" t="s">
        <v>1199</v>
      </c>
      <c r="B656">
        <v>0.155331781</v>
      </c>
      <c r="C656">
        <v>1.8735715999999999E-2</v>
      </c>
      <c r="D656" t="s">
        <v>5185</v>
      </c>
    </row>
    <row r="657" spans="1:4" x14ac:dyDescent="0.25">
      <c r="A657" t="s">
        <v>2002</v>
      </c>
      <c r="B657">
        <v>0.15506445999999999</v>
      </c>
      <c r="C657">
        <v>4.4422927000000001E-2</v>
      </c>
      <c r="D657" t="s">
        <v>5818</v>
      </c>
    </row>
    <row r="658" spans="1:4" x14ac:dyDescent="0.25">
      <c r="A658" t="s">
        <v>1470</v>
      </c>
      <c r="B658">
        <v>0.15504114999999999</v>
      </c>
      <c r="C658">
        <v>2.6040935000000001E-2</v>
      </c>
      <c r="D658" t="s">
        <v>5390</v>
      </c>
    </row>
    <row r="659" spans="1:4" x14ac:dyDescent="0.25">
      <c r="A659" t="s">
        <v>1716</v>
      </c>
      <c r="B659">
        <v>0.15353655199999999</v>
      </c>
      <c r="C659">
        <v>3.4646400000000001E-2</v>
      </c>
      <c r="D659" t="s">
        <v>5575</v>
      </c>
    </row>
    <row r="660" spans="1:4" x14ac:dyDescent="0.25">
      <c r="A660" t="s">
        <v>1885</v>
      </c>
      <c r="B660">
        <v>0.15332210700000001</v>
      </c>
      <c r="C660">
        <v>4.0045732000000001E-2</v>
      </c>
      <c r="D660" t="s">
        <v>5717</v>
      </c>
    </row>
    <row r="661" spans="1:4" x14ac:dyDescent="0.25">
      <c r="A661" t="s">
        <v>1253</v>
      </c>
      <c r="B661">
        <v>0.15319116099999999</v>
      </c>
      <c r="C661">
        <v>2.0132201999999998E-2</v>
      </c>
      <c r="D661" t="s">
        <v>5226</v>
      </c>
    </row>
    <row r="662" spans="1:4" x14ac:dyDescent="0.25">
      <c r="A662" t="s">
        <v>1356</v>
      </c>
      <c r="B662">
        <v>0.15308043599999999</v>
      </c>
      <c r="C662">
        <v>2.3125637000000001E-2</v>
      </c>
      <c r="D662" t="s">
        <v>5299</v>
      </c>
    </row>
    <row r="663" spans="1:4" x14ac:dyDescent="0.25">
      <c r="A663" t="s">
        <v>1651</v>
      </c>
      <c r="B663">
        <v>0.152033486</v>
      </c>
      <c r="C663">
        <v>3.2533162999999997E-2</v>
      </c>
      <c r="D663" t="s">
        <v>5527</v>
      </c>
    </row>
    <row r="664" spans="1:4" x14ac:dyDescent="0.25">
      <c r="A664" t="s">
        <v>1995</v>
      </c>
      <c r="B664">
        <v>0.15126666699999999</v>
      </c>
      <c r="C664">
        <v>4.4086206000000003E-2</v>
      </c>
      <c r="D664" t="s">
        <v>5813</v>
      </c>
    </row>
    <row r="665" spans="1:4" x14ac:dyDescent="0.25">
      <c r="A665" t="s">
        <v>1738</v>
      </c>
      <c r="B665">
        <v>0.151233689</v>
      </c>
      <c r="C665">
        <v>3.5459374000000002E-2</v>
      </c>
      <c r="D665" t="s">
        <v>5593</v>
      </c>
    </row>
    <row r="666" spans="1:4" x14ac:dyDescent="0.25">
      <c r="A666" t="s">
        <v>2084</v>
      </c>
      <c r="B666">
        <v>0.14894279899999999</v>
      </c>
      <c r="C666">
        <v>4.823562E-2</v>
      </c>
      <c r="D666" t="s">
        <v>5883</v>
      </c>
    </row>
    <row r="667" spans="1:4" x14ac:dyDescent="0.25">
      <c r="A667" t="s">
        <v>1722</v>
      </c>
      <c r="B667">
        <v>0.148117531</v>
      </c>
      <c r="C667">
        <v>3.4889891999999999E-2</v>
      </c>
      <c r="D667" t="s">
        <v>5581</v>
      </c>
    </row>
    <row r="668" spans="1:4" x14ac:dyDescent="0.25">
      <c r="A668" t="s">
        <v>1663</v>
      </c>
      <c r="B668">
        <v>0.147846904</v>
      </c>
      <c r="C668">
        <v>3.2717351999999998E-2</v>
      </c>
      <c r="D668" t="s">
        <v>5538</v>
      </c>
    </row>
    <row r="669" spans="1:4" x14ac:dyDescent="0.25">
      <c r="A669" t="s">
        <v>962</v>
      </c>
      <c r="B669">
        <v>0.14781190299999999</v>
      </c>
      <c r="C669">
        <v>1.1585082E-2</v>
      </c>
      <c r="D669" t="s">
        <v>5022</v>
      </c>
    </row>
    <row r="670" spans="1:4" x14ac:dyDescent="0.25">
      <c r="A670" t="s">
        <v>2134</v>
      </c>
      <c r="B670">
        <v>0.14669852899999999</v>
      </c>
      <c r="C670">
        <v>4.9729005E-2</v>
      </c>
      <c r="D670" t="s">
        <v>5925</v>
      </c>
    </row>
    <row r="671" spans="1:4" x14ac:dyDescent="0.25">
      <c r="A671" t="s">
        <v>954</v>
      </c>
      <c r="B671">
        <v>0.14647814000000001</v>
      </c>
      <c r="C671">
        <v>1.1542754000000001E-2</v>
      </c>
      <c r="D671" t="s">
        <v>5015</v>
      </c>
    </row>
    <row r="672" spans="1:4" x14ac:dyDescent="0.25">
      <c r="A672" t="s">
        <v>648</v>
      </c>
      <c r="B672">
        <v>0.14586835100000001</v>
      </c>
      <c r="C672">
        <v>4.9894049999999997E-3</v>
      </c>
      <c r="D672" t="s">
        <v>4811</v>
      </c>
    </row>
    <row r="673" spans="1:4" x14ac:dyDescent="0.25">
      <c r="A673" t="s">
        <v>1457</v>
      </c>
      <c r="B673">
        <v>0.14583802900000001</v>
      </c>
      <c r="C673">
        <v>2.5674812000000002E-2</v>
      </c>
      <c r="D673" t="s">
        <v>5380</v>
      </c>
    </row>
    <row r="674" spans="1:4" x14ac:dyDescent="0.25">
      <c r="A674" t="s">
        <v>1331</v>
      </c>
      <c r="B674">
        <v>0.14503575499999999</v>
      </c>
      <c r="C674">
        <v>2.2545409999999998E-2</v>
      </c>
      <c r="D674" t="s">
        <v>5282</v>
      </c>
    </row>
    <row r="675" spans="1:4" x14ac:dyDescent="0.25">
      <c r="A675" t="s">
        <v>1528</v>
      </c>
      <c r="B675">
        <v>0.14442834099999999</v>
      </c>
      <c r="C675">
        <v>2.7875684000000001E-2</v>
      </c>
      <c r="D675" t="s">
        <v>5434</v>
      </c>
    </row>
    <row r="676" spans="1:4" x14ac:dyDescent="0.25">
      <c r="A676" t="s">
        <v>1214</v>
      </c>
      <c r="B676">
        <v>0.14419663899999999</v>
      </c>
      <c r="C676">
        <v>1.9101251E-2</v>
      </c>
      <c r="D676" t="s">
        <v>5198</v>
      </c>
    </row>
    <row r="677" spans="1:4" x14ac:dyDescent="0.25">
      <c r="A677" t="s">
        <v>1937</v>
      </c>
      <c r="B677">
        <v>0.143309782</v>
      </c>
      <c r="C677">
        <v>4.1791991000000001E-2</v>
      </c>
      <c r="D677" t="s">
        <v>5763</v>
      </c>
    </row>
    <row r="678" spans="1:4" x14ac:dyDescent="0.25">
      <c r="A678" t="s">
        <v>559</v>
      </c>
      <c r="B678">
        <v>0.142522344</v>
      </c>
      <c r="C678">
        <v>3.50037E-3</v>
      </c>
      <c r="D678" t="s">
        <v>4760</v>
      </c>
    </row>
    <row r="679" spans="1:4" x14ac:dyDescent="0.25">
      <c r="A679" t="s">
        <v>2119</v>
      </c>
      <c r="B679">
        <v>0.14158011000000001</v>
      </c>
      <c r="C679">
        <v>4.9095647999999999E-2</v>
      </c>
      <c r="D679" t="s">
        <v>5912</v>
      </c>
    </row>
    <row r="680" spans="1:4" x14ac:dyDescent="0.25">
      <c r="A680" t="s">
        <v>1595</v>
      </c>
      <c r="B680">
        <v>0.140650357</v>
      </c>
      <c r="C680">
        <v>3.0403291999999998E-2</v>
      </c>
      <c r="D680" t="s">
        <v>5485</v>
      </c>
    </row>
    <row r="681" spans="1:4" x14ac:dyDescent="0.25">
      <c r="A681" t="s">
        <v>1805</v>
      </c>
      <c r="B681">
        <v>0.140633227</v>
      </c>
      <c r="C681">
        <v>3.7465366E-2</v>
      </c>
      <c r="D681" t="s">
        <v>5648</v>
      </c>
    </row>
    <row r="682" spans="1:4" x14ac:dyDescent="0.25">
      <c r="A682" t="s">
        <v>1347</v>
      </c>
      <c r="B682">
        <v>0.140493796</v>
      </c>
      <c r="C682">
        <v>2.2808987999999999E-2</v>
      </c>
      <c r="D682" t="s">
        <v>5294</v>
      </c>
    </row>
    <row r="683" spans="1:4" x14ac:dyDescent="0.25">
      <c r="A683" t="s">
        <v>1617</v>
      </c>
      <c r="B683">
        <v>0.14036732099999999</v>
      </c>
      <c r="C683">
        <v>3.1032885999999999E-2</v>
      </c>
      <c r="D683" t="s">
        <v>5499</v>
      </c>
    </row>
    <row r="684" spans="1:4" x14ac:dyDescent="0.25">
      <c r="A684" t="s">
        <v>1620</v>
      </c>
      <c r="B684">
        <v>0.13995042799999999</v>
      </c>
      <c r="C684">
        <v>3.1076403999999998E-2</v>
      </c>
      <c r="D684" t="s">
        <v>5501</v>
      </c>
    </row>
    <row r="685" spans="1:4" x14ac:dyDescent="0.25">
      <c r="A685" t="s">
        <v>1737</v>
      </c>
      <c r="B685">
        <v>0.13971202899999999</v>
      </c>
      <c r="C685">
        <v>3.5395643999999997E-2</v>
      </c>
      <c r="D685" t="s">
        <v>5592</v>
      </c>
    </row>
    <row r="686" spans="1:4" x14ac:dyDescent="0.25">
      <c r="A686" t="s">
        <v>1271</v>
      </c>
      <c r="B686">
        <v>0.13805938300000001</v>
      </c>
      <c r="C686">
        <v>2.0640683999999999E-2</v>
      </c>
      <c r="D686" t="s">
        <v>5239</v>
      </c>
    </row>
    <row r="687" spans="1:4" x14ac:dyDescent="0.25">
      <c r="A687" t="s">
        <v>1390</v>
      </c>
      <c r="B687">
        <v>0.13774518999999999</v>
      </c>
      <c r="C687">
        <v>2.4165282E-2</v>
      </c>
      <c r="D687" t="s">
        <v>5326</v>
      </c>
    </row>
    <row r="688" spans="1:4" x14ac:dyDescent="0.25">
      <c r="A688" t="s">
        <v>1391</v>
      </c>
      <c r="B688">
        <v>0.13769642500000001</v>
      </c>
      <c r="C688">
        <v>2.4180930999999999E-2</v>
      </c>
      <c r="D688" t="s">
        <v>5327</v>
      </c>
    </row>
    <row r="689" spans="1:4" x14ac:dyDescent="0.25">
      <c r="A689" t="s">
        <v>1901</v>
      </c>
      <c r="B689">
        <v>0.136800331</v>
      </c>
      <c r="C689">
        <v>4.0434699999999997E-2</v>
      </c>
      <c r="D689" t="s">
        <v>5732</v>
      </c>
    </row>
    <row r="690" spans="1:4" x14ac:dyDescent="0.25">
      <c r="A690" t="s">
        <v>1870</v>
      </c>
      <c r="B690">
        <v>0.13403959700000001</v>
      </c>
      <c r="C690">
        <v>3.9495229999999999E-2</v>
      </c>
      <c r="D690" t="s">
        <v>5704</v>
      </c>
    </row>
    <row r="691" spans="1:4" x14ac:dyDescent="0.25">
      <c r="A691" t="s">
        <v>1721</v>
      </c>
      <c r="B691">
        <v>0.13403892000000001</v>
      </c>
      <c r="C691">
        <v>3.4847541000000003E-2</v>
      </c>
      <c r="D691" t="s">
        <v>5580</v>
      </c>
    </row>
    <row r="692" spans="1:4" x14ac:dyDescent="0.25">
      <c r="A692" t="s">
        <v>1619</v>
      </c>
      <c r="B692">
        <v>0.13313661099999999</v>
      </c>
      <c r="C692">
        <v>3.1067884E-2</v>
      </c>
      <c r="D692" t="s">
        <v>5500</v>
      </c>
    </row>
    <row r="693" spans="1:4" x14ac:dyDescent="0.25">
      <c r="A693" t="s">
        <v>1953</v>
      </c>
      <c r="B693">
        <v>0.132979289</v>
      </c>
      <c r="C693">
        <v>4.2639266000000002E-2</v>
      </c>
      <c r="D693" t="s">
        <v>5776</v>
      </c>
    </row>
    <row r="694" spans="1:4" x14ac:dyDescent="0.25">
      <c r="A694" t="s">
        <v>1998</v>
      </c>
      <c r="B694">
        <v>0.13215005399999999</v>
      </c>
      <c r="C694">
        <v>4.4186489000000002E-2</v>
      </c>
      <c r="D694" t="s">
        <v>5815</v>
      </c>
    </row>
    <row r="695" spans="1:4" x14ac:dyDescent="0.25">
      <c r="A695" t="s">
        <v>1638</v>
      </c>
      <c r="B695">
        <v>0.13174893700000001</v>
      </c>
      <c r="C695">
        <v>3.1774776999999997E-2</v>
      </c>
      <c r="D695" t="s">
        <v>5518</v>
      </c>
    </row>
    <row r="696" spans="1:4" x14ac:dyDescent="0.25">
      <c r="A696" t="s">
        <v>1313</v>
      </c>
      <c r="B696">
        <v>0.13128542800000001</v>
      </c>
      <c r="C696">
        <v>2.1860788999999999E-2</v>
      </c>
      <c r="D696" t="s">
        <v>5270</v>
      </c>
    </row>
    <row r="697" spans="1:4" x14ac:dyDescent="0.25">
      <c r="A697" t="s">
        <v>1861</v>
      </c>
      <c r="B697">
        <v>0.13116244899999999</v>
      </c>
      <c r="C697">
        <v>3.9321421000000002E-2</v>
      </c>
      <c r="D697" t="s">
        <v>5695</v>
      </c>
    </row>
    <row r="698" spans="1:4" x14ac:dyDescent="0.25">
      <c r="A698" t="s">
        <v>1561</v>
      </c>
      <c r="B698">
        <v>0.129496522</v>
      </c>
      <c r="C698">
        <v>2.9156141999999999E-2</v>
      </c>
      <c r="D698" t="s">
        <v>5459</v>
      </c>
    </row>
    <row r="699" spans="1:4" x14ac:dyDescent="0.25">
      <c r="A699" t="s">
        <v>2079</v>
      </c>
      <c r="B699">
        <v>0.12948732800000001</v>
      </c>
      <c r="C699">
        <v>4.8047211999999999E-2</v>
      </c>
      <c r="D699" t="s">
        <v>5880</v>
      </c>
    </row>
    <row r="700" spans="1:4" x14ac:dyDescent="0.25">
      <c r="A700" t="s">
        <v>2046</v>
      </c>
      <c r="B700">
        <v>0.12717561999999999</v>
      </c>
      <c r="C700">
        <v>4.6127211000000001E-2</v>
      </c>
      <c r="D700" t="s">
        <v>5854</v>
      </c>
    </row>
    <row r="701" spans="1:4" x14ac:dyDescent="0.25">
      <c r="A701" t="s">
        <v>1848</v>
      </c>
      <c r="B701">
        <v>0.1265984</v>
      </c>
      <c r="C701">
        <v>3.8973854000000002E-2</v>
      </c>
      <c r="D701" t="s">
        <v>5684</v>
      </c>
    </row>
    <row r="702" spans="1:4" x14ac:dyDescent="0.25">
      <c r="A702" t="s">
        <v>2061</v>
      </c>
      <c r="B702">
        <v>0.12483211600000001</v>
      </c>
      <c r="C702">
        <v>4.6907551999999998E-2</v>
      </c>
      <c r="D702" t="s">
        <v>5866</v>
      </c>
    </row>
    <row r="703" spans="1:4" x14ac:dyDescent="0.25">
      <c r="A703" t="s">
        <v>1364</v>
      </c>
      <c r="B703">
        <v>0.12460370599999999</v>
      </c>
      <c r="C703">
        <v>2.3308433999999999E-2</v>
      </c>
      <c r="D703" t="s">
        <v>5305</v>
      </c>
    </row>
    <row r="704" spans="1:4" x14ac:dyDescent="0.25">
      <c r="A704" t="s">
        <v>1606</v>
      </c>
      <c r="B704">
        <v>0.123586133</v>
      </c>
      <c r="C704">
        <v>3.0823765999999999E-2</v>
      </c>
      <c r="D704" t="s">
        <v>5494</v>
      </c>
    </row>
    <row r="705" spans="1:4" x14ac:dyDescent="0.25">
      <c r="A705" t="s">
        <v>1715</v>
      </c>
      <c r="B705">
        <v>0.122923561</v>
      </c>
      <c r="C705">
        <v>3.4630287000000003E-2</v>
      </c>
      <c r="D705" t="s">
        <v>5574</v>
      </c>
    </row>
    <row r="706" spans="1:4" x14ac:dyDescent="0.25">
      <c r="A706" t="s">
        <v>2122</v>
      </c>
      <c r="B706">
        <v>0.12101529900000001</v>
      </c>
      <c r="C706">
        <v>4.9323054999999998E-2</v>
      </c>
      <c r="D706" t="s">
        <v>5915</v>
      </c>
    </row>
    <row r="707" spans="1:4" x14ac:dyDescent="0.25">
      <c r="A707" t="s">
        <v>2130</v>
      </c>
      <c r="B707">
        <v>0.120251842</v>
      </c>
      <c r="C707">
        <v>4.9589887999999999E-2</v>
      </c>
      <c r="D707" t="s">
        <v>5921</v>
      </c>
    </row>
    <row r="708" spans="1:4" x14ac:dyDescent="0.25">
      <c r="A708" t="s">
        <v>1976</v>
      </c>
      <c r="B708">
        <v>0.11945043399999999</v>
      </c>
      <c r="C708">
        <v>4.3597891999999999E-2</v>
      </c>
      <c r="D708" t="s">
        <v>5797</v>
      </c>
    </row>
    <row r="709" spans="1:4" x14ac:dyDescent="0.25">
      <c r="A709" t="s">
        <v>1452</v>
      </c>
      <c r="B709">
        <v>0.117928923</v>
      </c>
      <c r="C709">
        <v>2.5596214999999999E-2</v>
      </c>
      <c r="D709" t="s">
        <v>5376</v>
      </c>
    </row>
    <row r="710" spans="1:4" x14ac:dyDescent="0.25">
      <c r="A710" t="s">
        <v>1943</v>
      </c>
      <c r="B710">
        <v>0.116857156</v>
      </c>
      <c r="C710">
        <v>4.2063913000000001E-2</v>
      </c>
      <c r="D710" t="s">
        <v>5769</v>
      </c>
    </row>
    <row r="711" spans="1:4" x14ac:dyDescent="0.25">
      <c r="A711" t="s">
        <v>1387</v>
      </c>
      <c r="B711">
        <v>0.11579597</v>
      </c>
      <c r="C711">
        <v>2.4092374E-2</v>
      </c>
      <c r="D711" t="s">
        <v>5323</v>
      </c>
    </row>
    <row r="712" spans="1:4" x14ac:dyDescent="0.25">
      <c r="A712" t="s">
        <v>1889</v>
      </c>
      <c r="B712">
        <v>0.11537632</v>
      </c>
      <c r="C712">
        <v>4.0081456000000001E-2</v>
      </c>
      <c r="D712" t="s">
        <v>5721</v>
      </c>
    </row>
    <row r="713" spans="1:4" x14ac:dyDescent="0.25">
      <c r="A713" t="s">
        <v>1206</v>
      </c>
      <c r="B713">
        <v>0.111443603</v>
      </c>
      <c r="C713">
        <v>1.8964748E-2</v>
      </c>
      <c r="D713" t="s">
        <v>5191</v>
      </c>
    </row>
    <row r="714" spans="1:4" x14ac:dyDescent="0.25">
      <c r="A714" t="s">
        <v>705</v>
      </c>
      <c r="B714">
        <v>0.109582463</v>
      </c>
      <c r="C714">
        <v>5.9341810000000002E-3</v>
      </c>
      <c r="D714" t="s">
        <v>4846</v>
      </c>
    </row>
    <row r="715" spans="1:4" x14ac:dyDescent="0.25">
      <c r="A715" t="s">
        <v>1152</v>
      </c>
      <c r="B715">
        <v>0.109502012</v>
      </c>
      <c r="C715">
        <v>1.7308509E-2</v>
      </c>
      <c r="D715" t="s">
        <v>5154</v>
      </c>
    </row>
    <row r="716" spans="1:4" x14ac:dyDescent="0.25">
      <c r="A716" t="s">
        <v>1926</v>
      </c>
      <c r="B716">
        <v>0.10913579800000001</v>
      </c>
      <c r="C716">
        <v>4.1509809000000002E-2</v>
      </c>
      <c r="D716" t="s">
        <v>5754</v>
      </c>
    </row>
    <row r="717" spans="1:4" x14ac:dyDescent="0.25">
      <c r="A717" t="s">
        <v>1309</v>
      </c>
      <c r="B717">
        <v>0.10897628199999999</v>
      </c>
      <c r="C717">
        <v>2.1718590999999999E-2</v>
      </c>
      <c r="D717" t="s">
        <v>5266</v>
      </c>
    </row>
    <row r="718" spans="1:4" x14ac:dyDescent="0.25">
      <c r="A718" t="s">
        <v>1992</v>
      </c>
      <c r="B718">
        <v>0.10857530899999999</v>
      </c>
      <c r="C718">
        <v>4.3997818000000001E-2</v>
      </c>
      <c r="D718" t="s">
        <v>5810</v>
      </c>
    </row>
    <row r="719" spans="1:4" x14ac:dyDescent="0.25">
      <c r="A719" t="s">
        <v>1584</v>
      </c>
      <c r="B719">
        <v>0.10294773</v>
      </c>
      <c r="C719">
        <v>2.9953956E-2</v>
      </c>
      <c r="D719" t="s">
        <v>5474</v>
      </c>
    </row>
    <row r="720" spans="1:4" x14ac:dyDescent="0.25">
      <c r="A720" t="s">
        <v>1553</v>
      </c>
      <c r="B720">
        <v>9.4362659000000002E-2</v>
      </c>
      <c r="C720">
        <v>2.8671044E-2</v>
      </c>
      <c r="D720" t="s">
        <v>5452</v>
      </c>
    </row>
    <row r="721" spans="1:4" x14ac:dyDescent="0.25">
      <c r="A721" t="s">
        <v>1728</v>
      </c>
      <c r="B721">
        <v>-7.4133710000000005E-2</v>
      </c>
      <c r="C721">
        <v>3.4991942999999998E-2</v>
      </c>
      <c r="D721" t="s">
        <v>5585</v>
      </c>
    </row>
    <row r="722" spans="1:4" x14ac:dyDescent="0.25">
      <c r="A722" t="s">
        <v>2131</v>
      </c>
      <c r="B722">
        <v>-8.0553792999999999E-2</v>
      </c>
      <c r="C722">
        <v>4.9597018E-2</v>
      </c>
      <c r="D722" t="s">
        <v>5922</v>
      </c>
    </row>
    <row r="723" spans="1:4" x14ac:dyDescent="0.25">
      <c r="A723" t="s">
        <v>1196</v>
      </c>
      <c r="B723">
        <v>-8.2676722999999994E-2</v>
      </c>
      <c r="C723">
        <v>1.8682238E-2</v>
      </c>
      <c r="D723" t="s">
        <v>5182</v>
      </c>
    </row>
    <row r="724" spans="1:4" x14ac:dyDescent="0.25">
      <c r="A724" t="s">
        <v>1952</v>
      </c>
      <c r="B724">
        <v>-8.3453172000000006E-2</v>
      </c>
      <c r="C724">
        <v>4.2617024000000003E-2</v>
      </c>
      <c r="D724" t="s">
        <v>5775</v>
      </c>
    </row>
    <row r="725" spans="1:4" x14ac:dyDescent="0.25">
      <c r="A725" t="s">
        <v>1890</v>
      </c>
      <c r="B725">
        <v>-8.7242401999999997E-2</v>
      </c>
      <c r="C725">
        <v>4.0081823000000003E-2</v>
      </c>
      <c r="D725" t="s">
        <v>5722</v>
      </c>
    </row>
    <row r="726" spans="1:4" x14ac:dyDescent="0.25">
      <c r="A726" t="s">
        <v>1398</v>
      </c>
      <c r="B726">
        <v>-9.1800238000000006E-2</v>
      </c>
      <c r="C726">
        <v>2.4415269999999999E-2</v>
      </c>
      <c r="D726" t="s">
        <v>5333</v>
      </c>
    </row>
    <row r="727" spans="1:4" x14ac:dyDescent="0.25">
      <c r="A727" t="s">
        <v>2096</v>
      </c>
      <c r="B727">
        <v>-9.2699440999999994E-2</v>
      </c>
      <c r="C727">
        <v>4.8594645999999998E-2</v>
      </c>
      <c r="D727" t="s">
        <v>5894</v>
      </c>
    </row>
    <row r="728" spans="1:4" x14ac:dyDescent="0.25">
      <c r="A728" t="s">
        <v>2092</v>
      </c>
      <c r="B728">
        <v>-9.3314516E-2</v>
      </c>
      <c r="C728">
        <v>4.8447313999999998E-2</v>
      </c>
      <c r="D728" t="s">
        <v>5890</v>
      </c>
    </row>
    <row r="729" spans="1:4" x14ac:dyDescent="0.25">
      <c r="A729" t="s">
        <v>479</v>
      </c>
      <c r="B729">
        <v>-9.3694968000000003E-2</v>
      </c>
      <c r="C729">
        <v>2.640983E-3</v>
      </c>
      <c r="D729" t="s">
        <v>4722</v>
      </c>
    </row>
    <row r="730" spans="1:4" x14ac:dyDescent="0.25">
      <c r="A730" t="s">
        <v>1741</v>
      </c>
      <c r="B730">
        <v>-9.4558532000000001E-2</v>
      </c>
      <c r="C730">
        <v>3.5500087999999999E-2</v>
      </c>
      <c r="D730" t="s">
        <v>5596</v>
      </c>
    </row>
    <row r="731" spans="1:4" x14ac:dyDescent="0.25">
      <c r="A731" t="s">
        <v>1533</v>
      </c>
      <c r="B731">
        <v>-9.5833000000000002E-2</v>
      </c>
      <c r="C731">
        <v>2.8006911999999998E-2</v>
      </c>
      <c r="D731" t="s">
        <v>5439</v>
      </c>
    </row>
    <row r="732" spans="1:4" x14ac:dyDescent="0.25">
      <c r="A732" t="s">
        <v>2128</v>
      </c>
      <c r="B732">
        <v>-9.8089180999999998E-2</v>
      </c>
      <c r="C732">
        <v>4.9480573E-2</v>
      </c>
      <c r="D732" t="s">
        <v>5920</v>
      </c>
    </row>
    <row r="733" spans="1:4" x14ac:dyDescent="0.25">
      <c r="A733" t="s">
        <v>2005</v>
      </c>
      <c r="B733">
        <v>-0.10160480700000001</v>
      </c>
      <c r="C733">
        <v>4.4490277000000002E-2</v>
      </c>
      <c r="D733" t="s">
        <v>5820</v>
      </c>
    </row>
    <row r="734" spans="1:4" x14ac:dyDescent="0.25">
      <c r="A734" t="s">
        <v>1632</v>
      </c>
      <c r="B734">
        <v>-0.103497202</v>
      </c>
      <c r="C734">
        <v>3.1422811000000002E-2</v>
      </c>
      <c r="D734" t="s">
        <v>5513</v>
      </c>
    </row>
    <row r="735" spans="1:4" x14ac:dyDescent="0.25">
      <c r="A735" t="s">
        <v>1771</v>
      </c>
      <c r="B735">
        <v>-0.104081723</v>
      </c>
      <c r="C735">
        <v>3.6607238E-2</v>
      </c>
      <c r="D735" t="s">
        <v>5620</v>
      </c>
    </row>
    <row r="736" spans="1:4" x14ac:dyDescent="0.25">
      <c r="A736" t="s">
        <v>1411</v>
      </c>
      <c r="B736">
        <v>-0.10712158300000001</v>
      </c>
      <c r="C736">
        <v>2.4873185999999999E-2</v>
      </c>
      <c r="D736" t="s">
        <v>5344</v>
      </c>
    </row>
    <row r="737" spans="1:4" x14ac:dyDescent="0.25">
      <c r="A737" t="s">
        <v>886</v>
      </c>
      <c r="B737">
        <v>-0.107408959</v>
      </c>
      <c r="C737">
        <v>9.7807069999999996E-3</v>
      </c>
      <c r="D737" t="s">
        <v>4967</v>
      </c>
    </row>
    <row r="738" spans="1:4" x14ac:dyDescent="0.25">
      <c r="A738" t="s">
        <v>1749</v>
      </c>
      <c r="B738">
        <v>-0.108933508</v>
      </c>
      <c r="C738">
        <v>3.5739739999999999E-2</v>
      </c>
      <c r="D738" t="s">
        <v>5601</v>
      </c>
    </row>
    <row r="739" spans="1:4" x14ac:dyDescent="0.25">
      <c r="A739" t="s">
        <v>1446</v>
      </c>
      <c r="B739">
        <v>-0.109374151</v>
      </c>
      <c r="C739">
        <v>2.5479989000000001E-2</v>
      </c>
      <c r="D739" t="s">
        <v>5370</v>
      </c>
    </row>
    <row r="740" spans="1:4" x14ac:dyDescent="0.25">
      <c r="A740" t="s">
        <v>1435</v>
      </c>
      <c r="B740">
        <v>-0.110937245</v>
      </c>
      <c r="C740">
        <v>2.5214760999999999E-2</v>
      </c>
      <c r="D740" t="s">
        <v>5361</v>
      </c>
    </row>
    <row r="741" spans="1:4" x14ac:dyDescent="0.25">
      <c r="A741" t="s">
        <v>1739</v>
      </c>
      <c r="B741">
        <v>-0.111615661</v>
      </c>
      <c r="C741">
        <v>3.5460498999999999E-2</v>
      </c>
      <c r="D741" t="s">
        <v>5594</v>
      </c>
    </row>
    <row r="742" spans="1:4" x14ac:dyDescent="0.25">
      <c r="A742" t="s">
        <v>1753</v>
      </c>
      <c r="B742">
        <v>-0.112856584</v>
      </c>
      <c r="C742">
        <v>3.5838509999999997E-2</v>
      </c>
      <c r="D742" t="s">
        <v>5605</v>
      </c>
    </row>
    <row r="743" spans="1:4" x14ac:dyDescent="0.25">
      <c r="A743" t="s">
        <v>2114</v>
      </c>
      <c r="B743">
        <v>-0.11353980599999999</v>
      </c>
      <c r="C743">
        <v>4.8960018000000001E-2</v>
      </c>
      <c r="D743" t="s">
        <v>5908</v>
      </c>
    </row>
    <row r="744" spans="1:4" x14ac:dyDescent="0.25">
      <c r="A744" t="s">
        <v>1636</v>
      </c>
      <c r="B744">
        <v>-0.11435002700000001</v>
      </c>
      <c r="C744">
        <v>3.1482788999999997E-2</v>
      </c>
      <c r="D744" t="s">
        <v>5516</v>
      </c>
    </row>
    <row r="745" spans="1:4" x14ac:dyDescent="0.25">
      <c r="A745" t="s">
        <v>1883</v>
      </c>
      <c r="B745">
        <v>-0.11820356</v>
      </c>
      <c r="C745">
        <v>4.0003304000000003E-2</v>
      </c>
      <c r="D745" t="s">
        <v>5715</v>
      </c>
    </row>
    <row r="746" spans="1:4" x14ac:dyDescent="0.25">
      <c r="A746" t="s">
        <v>1817</v>
      </c>
      <c r="B746">
        <v>-0.11899272399999999</v>
      </c>
      <c r="C746">
        <v>3.7756822000000002E-2</v>
      </c>
      <c r="D746" t="s">
        <v>5657</v>
      </c>
    </row>
    <row r="747" spans="1:4" x14ac:dyDescent="0.25">
      <c r="A747" t="s">
        <v>1864</v>
      </c>
      <c r="B747">
        <v>-0.120994958</v>
      </c>
      <c r="C747">
        <v>3.9361869000000001E-2</v>
      </c>
      <c r="D747" t="s">
        <v>5698</v>
      </c>
    </row>
    <row r="748" spans="1:4" x14ac:dyDescent="0.25">
      <c r="A748" t="s">
        <v>1878</v>
      </c>
      <c r="B748">
        <v>-0.12162434799999999</v>
      </c>
      <c r="C748">
        <v>3.9788097000000001E-2</v>
      </c>
      <c r="D748" t="s">
        <v>5712</v>
      </c>
    </row>
    <row r="749" spans="1:4" x14ac:dyDescent="0.25">
      <c r="A749" t="s">
        <v>1787</v>
      </c>
      <c r="B749">
        <v>-0.12586704300000001</v>
      </c>
      <c r="C749">
        <v>3.6961141000000003E-2</v>
      </c>
      <c r="D749" t="s">
        <v>5632</v>
      </c>
    </row>
    <row r="750" spans="1:4" x14ac:dyDescent="0.25">
      <c r="A750" t="s">
        <v>1684</v>
      </c>
      <c r="B750">
        <v>-0.12653149299999999</v>
      </c>
      <c r="C750">
        <v>3.3512571999999997E-2</v>
      </c>
      <c r="D750" t="s">
        <v>5552</v>
      </c>
    </row>
    <row r="751" spans="1:4" x14ac:dyDescent="0.25">
      <c r="A751" t="s">
        <v>1515</v>
      </c>
      <c r="B751">
        <v>-0.12679928400000001</v>
      </c>
      <c r="C751">
        <v>2.7418088E-2</v>
      </c>
      <c r="D751" t="s">
        <v>5425</v>
      </c>
    </row>
    <row r="752" spans="1:4" x14ac:dyDescent="0.25">
      <c r="A752" t="s">
        <v>2064</v>
      </c>
      <c r="B752">
        <v>-0.12859152800000001</v>
      </c>
      <c r="C752">
        <v>4.7066118999999997E-2</v>
      </c>
      <c r="D752" t="s">
        <v>5869</v>
      </c>
    </row>
    <row r="753" spans="1:4" x14ac:dyDescent="0.25">
      <c r="A753" t="s">
        <v>2024</v>
      </c>
      <c r="B753">
        <v>-0.128771308</v>
      </c>
      <c r="C753">
        <v>4.5229439000000003E-2</v>
      </c>
      <c r="D753" t="s">
        <v>5836</v>
      </c>
    </row>
    <row r="754" spans="1:4" x14ac:dyDescent="0.25">
      <c r="A754" t="s">
        <v>2001</v>
      </c>
      <c r="B754">
        <v>-0.128817605</v>
      </c>
      <c r="C754">
        <v>4.4341990999999997E-2</v>
      </c>
      <c r="D754" t="s">
        <v>5817</v>
      </c>
    </row>
    <row r="755" spans="1:4" x14ac:dyDescent="0.25">
      <c r="A755" t="s">
        <v>1305</v>
      </c>
      <c r="B755">
        <v>-0.12910756500000001</v>
      </c>
      <c r="C755">
        <v>2.1682946000000002E-2</v>
      </c>
      <c r="D755" t="s">
        <v>5262</v>
      </c>
    </row>
    <row r="756" spans="1:4" x14ac:dyDescent="0.25">
      <c r="A756" t="s">
        <v>1982</v>
      </c>
      <c r="B756">
        <v>-0.129723862</v>
      </c>
      <c r="C756">
        <v>4.3784942E-2</v>
      </c>
      <c r="D756" t="s">
        <v>5802</v>
      </c>
    </row>
    <row r="757" spans="1:4" x14ac:dyDescent="0.25">
      <c r="A757" t="s">
        <v>1694</v>
      </c>
      <c r="B757">
        <v>-0.13014854300000001</v>
      </c>
      <c r="C757">
        <v>3.3678206000000002E-2</v>
      </c>
      <c r="D757" t="s">
        <v>5559</v>
      </c>
    </row>
    <row r="758" spans="1:4" x14ac:dyDescent="0.25">
      <c r="A758" t="s">
        <v>1487</v>
      </c>
      <c r="B758">
        <v>-0.13020236399999999</v>
      </c>
      <c r="C758">
        <v>2.6484838E-2</v>
      </c>
      <c r="D758" t="s">
        <v>5404</v>
      </c>
    </row>
    <row r="759" spans="1:4" x14ac:dyDescent="0.25">
      <c r="A759" t="s">
        <v>1685</v>
      </c>
      <c r="B759">
        <v>-0.130835547</v>
      </c>
      <c r="C759">
        <v>3.3515503000000002E-2</v>
      </c>
      <c r="D759" t="s">
        <v>5553</v>
      </c>
    </row>
    <row r="760" spans="1:4" x14ac:dyDescent="0.25">
      <c r="A760" t="s">
        <v>1729</v>
      </c>
      <c r="B760">
        <v>-0.130960628</v>
      </c>
      <c r="C760">
        <v>3.5006764000000003E-2</v>
      </c>
      <c r="D760" t="s">
        <v>5586</v>
      </c>
    </row>
    <row r="761" spans="1:4" x14ac:dyDescent="0.25">
      <c r="A761" t="s">
        <v>1695</v>
      </c>
      <c r="B761">
        <v>-0.131059115</v>
      </c>
      <c r="C761">
        <v>3.3754207000000001E-2</v>
      </c>
      <c r="D761" t="s">
        <v>5560</v>
      </c>
    </row>
    <row r="762" spans="1:4" x14ac:dyDescent="0.25">
      <c r="A762" t="s">
        <v>1945</v>
      </c>
      <c r="B762">
        <v>-0.13150782</v>
      </c>
      <c r="C762">
        <v>4.2246717000000003E-2</v>
      </c>
      <c r="D762" t="s">
        <v>5770</v>
      </c>
    </row>
    <row r="763" spans="1:4" x14ac:dyDescent="0.25">
      <c r="A763" t="s">
        <v>1292</v>
      </c>
      <c r="B763">
        <v>-0.13154025</v>
      </c>
      <c r="C763">
        <v>2.1207430999999999E-2</v>
      </c>
      <c r="D763" t="s">
        <v>5255</v>
      </c>
    </row>
    <row r="764" spans="1:4" x14ac:dyDescent="0.25">
      <c r="A764" t="s">
        <v>366</v>
      </c>
      <c r="B764">
        <v>-0.132428345</v>
      </c>
      <c r="C764">
        <v>1.3453460000000001E-3</v>
      </c>
      <c r="D764" t="s">
        <v>4671</v>
      </c>
    </row>
    <row r="765" spans="1:4" x14ac:dyDescent="0.25">
      <c r="A765" t="s">
        <v>841</v>
      </c>
      <c r="B765">
        <v>-0.132994525</v>
      </c>
      <c r="C765">
        <v>8.6858200000000003E-3</v>
      </c>
      <c r="D765" t="s">
        <v>4936</v>
      </c>
    </row>
    <row r="766" spans="1:4" x14ac:dyDescent="0.25">
      <c r="A766" t="s">
        <v>2082</v>
      </c>
      <c r="B766">
        <v>-0.13416962900000001</v>
      </c>
      <c r="C766">
        <v>4.8168478000000001E-2</v>
      </c>
      <c r="D766" t="s">
        <v>5882</v>
      </c>
    </row>
    <row r="767" spans="1:4" x14ac:dyDescent="0.25">
      <c r="A767" t="s">
        <v>1442</v>
      </c>
      <c r="B767">
        <v>-0.134265198</v>
      </c>
      <c r="C767">
        <v>2.5439206999999998E-2</v>
      </c>
      <c r="D767" t="s">
        <v>5367</v>
      </c>
    </row>
    <row r="768" spans="1:4" x14ac:dyDescent="0.25">
      <c r="A768" t="s">
        <v>1109</v>
      </c>
      <c r="B768">
        <v>-0.135051122</v>
      </c>
      <c r="C768">
        <v>1.5731063E-2</v>
      </c>
      <c r="D768" t="s">
        <v>5127</v>
      </c>
    </row>
    <row r="769" spans="1:4" x14ac:dyDescent="0.25">
      <c r="A769" t="s">
        <v>213</v>
      </c>
      <c r="B769">
        <v>-0.13708312</v>
      </c>
      <c r="C769">
        <v>3.5697300000000001E-4</v>
      </c>
      <c r="D769" t="s">
        <v>4607</v>
      </c>
    </row>
    <row r="770" spans="1:4" x14ac:dyDescent="0.25">
      <c r="A770" t="s">
        <v>1441</v>
      </c>
      <c r="B770">
        <v>-0.13737297000000001</v>
      </c>
      <c r="C770">
        <v>2.5332981000000001E-2</v>
      </c>
      <c r="D770" t="s">
        <v>5366</v>
      </c>
    </row>
    <row r="771" spans="1:4" x14ac:dyDescent="0.25">
      <c r="A771" t="s">
        <v>1633</v>
      </c>
      <c r="B771">
        <v>-0.13743102099999999</v>
      </c>
      <c r="C771">
        <v>3.142698E-2</v>
      </c>
      <c r="D771" t="s">
        <v>5514</v>
      </c>
    </row>
    <row r="772" spans="1:4" x14ac:dyDescent="0.25">
      <c r="A772" t="s">
        <v>1562</v>
      </c>
      <c r="B772">
        <v>-0.13805342400000001</v>
      </c>
      <c r="C772">
        <v>2.9191185000000001E-2</v>
      </c>
      <c r="D772" t="s">
        <v>5460</v>
      </c>
    </row>
    <row r="773" spans="1:4" x14ac:dyDescent="0.25">
      <c r="A773" t="s">
        <v>2086</v>
      </c>
      <c r="B773">
        <v>-0.139926944</v>
      </c>
      <c r="C773">
        <v>4.8322551999999998E-2</v>
      </c>
      <c r="D773" t="s">
        <v>5885</v>
      </c>
    </row>
    <row r="774" spans="1:4" x14ac:dyDescent="0.25">
      <c r="A774" t="s">
        <v>940</v>
      </c>
      <c r="B774">
        <v>-0.140163236</v>
      </c>
      <c r="C774">
        <v>1.1269636E-2</v>
      </c>
      <c r="D774" t="s">
        <v>5005</v>
      </c>
    </row>
    <row r="775" spans="1:4" x14ac:dyDescent="0.25">
      <c r="A775" t="s">
        <v>1348</v>
      </c>
      <c r="B775">
        <v>-0.140664806</v>
      </c>
      <c r="C775">
        <v>2.2867251000000002E-2</v>
      </c>
      <c r="D775" t="s">
        <v>5295</v>
      </c>
    </row>
    <row r="776" spans="1:4" x14ac:dyDescent="0.25">
      <c r="A776" t="s">
        <v>1555</v>
      </c>
      <c r="B776">
        <v>-0.141325214</v>
      </c>
      <c r="C776">
        <v>2.8701949000000001E-2</v>
      </c>
      <c r="D776" t="s">
        <v>5453</v>
      </c>
    </row>
    <row r="777" spans="1:4" x14ac:dyDescent="0.25">
      <c r="A777" t="s">
        <v>2133</v>
      </c>
      <c r="B777">
        <v>-0.14144448300000001</v>
      </c>
      <c r="C777">
        <v>4.9620006000000001E-2</v>
      </c>
      <c r="D777" t="s">
        <v>5924</v>
      </c>
    </row>
    <row r="778" spans="1:4" x14ac:dyDescent="0.25">
      <c r="A778" t="s">
        <v>1343</v>
      </c>
      <c r="B778">
        <v>-0.14146602599999999</v>
      </c>
      <c r="C778">
        <v>2.2775772E-2</v>
      </c>
      <c r="D778" t="s">
        <v>5290</v>
      </c>
    </row>
    <row r="779" spans="1:4" x14ac:dyDescent="0.25">
      <c r="A779" t="s">
        <v>584</v>
      </c>
      <c r="B779">
        <v>-0.141738053</v>
      </c>
      <c r="C779">
        <v>3.8859110000000001E-3</v>
      </c>
      <c r="D779" t="s">
        <v>4774</v>
      </c>
    </row>
    <row r="780" spans="1:4" x14ac:dyDescent="0.25">
      <c r="A780" t="s">
        <v>1096</v>
      </c>
      <c r="B780">
        <v>-0.141934909</v>
      </c>
      <c r="C780">
        <v>1.5517285E-2</v>
      </c>
      <c r="D780" t="s">
        <v>5120</v>
      </c>
    </row>
    <row r="781" spans="1:4" x14ac:dyDescent="0.25">
      <c r="A781" t="s">
        <v>1892</v>
      </c>
      <c r="B781">
        <v>-0.141994117</v>
      </c>
      <c r="C781">
        <v>4.0119979E-2</v>
      </c>
      <c r="D781" t="s">
        <v>5723</v>
      </c>
    </row>
    <row r="782" spans="1:4" x14ac:dyDescent="0.25">
      <c r="A782" t="s">
        <v>1191</v>
      </c>
      <c r="B782">
        <v>-0.14261771500000001</v>
      </c>
      <c r="C782">
        <v>1.8365390999999998E-2</v>
      </c>
      <c r="D782" t="s">
        <v>5178</v>
      </c>
    </row>
    <row r="783" spans="1:4" x14ac:dyDescent="0.25">
      <c r="A783" t="s">
        <v>1705</v>
      </c>
      <c r="B783">
        <v>-0.142703363</v>
      </c>
      <c r="C783">
        <v>3.4152835999999999E-2</v>
      </c>
      <c r="D783" t="s">
        <v>5567</v>
      </c>
    </row>
    <row r="784" spans="1:4" x14ac:dyDescent="0.25">
      <c r="A784" t="s">
        <v>1294</v>
      </c>
      <c r="B784">
        <v>-0.14333199199999999</v>
      </c>
      <c r="C784">
        <v>2.1295557999999999E-2</v>
      </c>
      <c r="D784" t="s">
        <v>5257</v>
      </c>
    </row>
    <row r="785" spans="1:4" x14ac:dyDescent="0.25">
      <c r="A785" t="s">
        <v>1532</v>
      </c>
      <c r="B785">
        <v>-0.14336395299999999</v>
      </c>
      <c r="C785">
        <v>2.7986107E-2</v>
      </c>
      <c r="D785" t="s">
        <v>5438</v>
      </c>
    </row>
    <row r="786" spans="1:4" x14ac:dyDescent="0.25">
      <c r="A786" t="s">
        <v>1040</v>
      </c>
      <c r="B786">
        <v>-0.14405922199999999</v>
      </c>
      <c r="C786">
        <v>1.3650163999999999E-2</v>
      </c>
      <c r="D786" t="s">
        <v>5077</v>
      </c>
    </row>
    <row r="787" spans="1:4" x14ac:dyDescent="0.25">
      <c r="A787" t="s">
        <v>927</v>
      </c>
      <c r="B787">
        <v>-0.144548116</v>
      </c>
      <c r="C787">
        <v>1.090201E-2</v>
      </c>
      <c r="D787" t="s">
        <v>4997</v>
      </c>
    </row>
    <row r="788" spans="1:4" x14ac:dyDescent="0.25">
      <c r="A788" t="s">
        <v>1359</v>
      </c>
      <c r="B788">
        <v>-0.14569889499999999</v>
      </c>
      <c r="C788">
        <v>2.3139465000000001E-2</v>
      </c>
      <c r="D788" t="s">
        <v>5302</v>
      </c>
    </row>
    <row r="789" spans="1:4" x14ac:dyDescent="0.25">
      <c r="A789" t="s">
        <v>1838</v>
      </c>
      <c r="B789">
        <v>-0.14585204299999999</v>
      </c>
      <c r="C789">
        <v>3.8591406000000002E-2</v>
      </c>
      <c r="D789" t="s">
        <v>5675</v>
      </c>
    </row>
    <row r="790" spans="1:4" x14ac:dyDescent="0.25">
      <c r="A790" t="s">
        <v>1159</v>
      </c>
      <c r="B790">
        <v>-0.14682888599999999</v>
      </c>
      <c r="C790">
        <v>1.7403595000000001E-2</v>
      </c>
      <c r="D790" t="s">
        <v>5159</v>
      </c>
    </row>
    <row r="791" spans="1:4" x14ac:dyDescent="0.25">
      <c r="A791" t="s">
        <v>818</v>
      </c>
      <c r="B791">
        <v>-0.14698946600000001</v>
      </c>
      <c r="C791">
        <v>8.0079060000000004E-3</v>
      </c>
      <c r="D791" t="s">
        <v>4919</v>
      </c>
    </row>
    <row r="792" spans="1:4" x14ac:dyDescent="0.25">
      <c r="A792" t="s">
        <v>1658</v>
      </c>
      <c r="B792">
        <v>-0.147000887</v>
      </c>
      <c r="C792">
        <v>3.2666854000000002E-2</v>
      </c>
      <c r="D792" t="s">
        <v>5534</v>
      </c>
    </row>
    <row r="793" spans="1:4" x14ac:dyDescent="0.25">
      <c r="A793" t="s">
        <v>2053</v>
      </c>
      <c r="B793">
        <v>-0.147666886</v>
      </c>
      <c r="C793">
        <v>4.6413297999999999E-2</v>
      </c>
      <c r="D793" t="s">
        <v>5860</v>
      </c>
    </row>
    <row r="794" spans="1:4" x14ac:dyDescent="0.25">
      <c r="A794" t="s">
        <v>1714</v>
      </c>
      <c r="B794">
        <v>-0.148850442</v>
      </c>
      <c r="C794">
        <v>3.4625989000000003E-2</v>
      </c>
      <c r="D794" t="s">
        <v>5573</v>
      </c>
    </row>
    <row r="795" spans="1:4" x14ac:dyDescent="0.25">
      <c r="A795" t="s">
        <v>1371</v>
      </c>
      <c r="B795">
        <v>-0.149007313</v>
      </c>
      <c r="C795">
        <v>2.3469144000000001E-2</v>
      </c>
      <c r="D795" t="s">
        <v>5310</v>
      </c>
    </row>
    <row r="796" spans="1:4" x14ac:dyDescent="0.25">
      <c r="A796" t="s">
        <v>1401</v>
      </c>
      <c r="B796">
        <v>-0.149170302</v>
      </c>
      <c r="C796">
        <v>2.4496878E-2</v>
      </c>
      <c r="D796" t="s">
        <v>5336</v>
      </c>
    </row>
    <row r="797" spans="1:4" x14ac:dyDescent="0.25">
      <c r="A797" t="s">
        <v>974</v>
      </c>
      <c r="B797">
        <v>-0.150011911</v>
      </c>
      <c r="C797">
        <v>1.1960274E-2</v>
      </c>
      <c r="D797" t="s">
        <v>5029</v>
      </c>
    </row>
    <row r="798" spans="1:4" x14ac:dyDescent="0.25">
      <c r="A798" t="s">
        <v>1052</v>
      </c>
      <c r="B798">
        <v>-0.15023625400000001</v>
      </c>
      <c r="C798">
        <v>1.4093991E-2</v>
      </c>
      <c r="D798" t="s">
        <v>5086</v>
      </c>
    </row>
    <row r="799" spans="1:4" x14ac:dyDescent="0.25">
      <c r="A799" t="s">
        <v>1888</v>
      </c>
      <c r="B799">
        <v>-0.15073197899999999</v>
      </c>
      <c r="C799">
        <v>4.0075123999999997E-2</v>
      </c>
      <c r="D799" t="s">
        <v>5720</v>
      </c>
    </row>
    <row r="800" spans="1:4" x14ac:dyDescent="0.25">
      <c r="A800" t="s">
        <v>1380</v>
      </c>
      <c r="B800">
        <v>-0.151699536</v>
      </c>
      <c r="C800">
        <v>2.370411E-2</v>
      </c>
      <c r="D800" t="s">
        <v>5318</v>
      </c>
    </row>
    <row r="801" spans="1:4" x14ac:dyDescent="0.25">
      <c r="A801" t="s">
        <v>1587</v>
      </c>
      <c r="B801">
        <v>-0.151728166</v>
      </c>
      <c r="C801">
        <v>3.0118097999999999E-2</v>
      </c>
      <c r="D801" t="s">
        <v>5477</v>
      </c>
    </row>
    <row r="802" spans="1:4" x14ac:dyDescent="0.25">
      <c r="A802" t="s">
        <v>2031</v>
      </c>
      <c r="B802">
        <v>-0.15187779300000001</v>
      </c>
      <c r="C802">
        <v>4.5538341000000003E-2</v>
      </c>
      <c r="D802" t="s">
        <v>5843</v>
      </c>
    </row>
    <row r="803" spans="1:4" x14ac:dyDescent="0.25">
      <c r="A803" t="s">
        <v>1763</v>
      </c>
      <c r="B803">
        <v>-0.15205143199999999</v>
      </c>
      <c r="C803">
        <v>3.6269029000000001E-2</v>
      </c>
      <c r="D803" t="s">
        <v>5613</v>
      </c>
    </row>
    <row r="804" spans="1:4" x14ac:dyDescent="0.25">
      <c r="A804" t="s">
        <v>2112</v>
      </c>
      <c r="B804">
        <v>-0.15299423200000001</v>
      </c>
      <c r="C804">
        <v>4.8932834000000001E-2</v>
      </c>
      <c r="D804" t="s">
        <v>5907</v>
      </c>
    </row>
    <row r="805" spans="1:4" x14ac:dyDescent="0.25">
      <c r="A805" t="s">
        <v>1631</v>
      </c>
      <c r="B805">
        <v>-0.15332553400000001</v>
      </c>
      <c r="C805">
        <v>3.1422628000000001E-2</v>
      </c>
      <c r="D805" t="s">
        <v>5512</v>
      </c>
    </row>
    <row r="806" spans="1:4" x14ac:dyDescent="0.25">
      <c r="A806" t="s">
        <v>2065</v>
      </c>
      <c r="B806">
        <v>-0.154055789</v>
      </c>
      <c r="C806">
        <v>4.7149187000000002E-2</v>
      </c>
      <c r="D806" t="s">
        <v>5870</v>
      </c>
    </row>
    <row r="807" spans="1:4" x14ac:dyDescent="0.25">
      <c r="A807" t="s">
        <v>1336</v>
      </c>
      <c r="B807">
        <v>-0.15435832399999999</v>
      </c>
      <c r="C807">
        <v>2.2649677999999999E-2</v>
      </c>
      <c r="D807" t="s">
        <v>5285</v>
      </c>
    </row>
    <row r="808" spans="1:4" x14ac:dyDescent="0.25">
      <c r="A808" t="s">
        <v>1641</v>
      </c>
      <c r="B808">
        <v>-0.154639427</v>
      </c>
      <c r="C808">
        <v>3.1923272000000003E-2</v>
      </c>
      <c r="D808" t="s">
        <v>5520</v>
      </c>
    </row>
    <row r="809" spans="1:4" x14ac:dyDescent="0.25">
      <c r="A809" t="s">
        <v>1018</v>
      </c>
      <c r="B809">
        <v>-0.15490705499999999</v>
      </c>
      <c r="C809">
        <v>1.2942824E-2</v>
      </c>
      <c r="D809" t="s">
        <v>5060</v>
      </c>
    </row>
    <row r="810" spans="1:4" x14ac:dyDescent="0.25">
      <c r="A810" t="s">
        <v>580</v>
      </c>
      <c r="B810">
        <v>-0.155418418</v>
      </c>
      <c r="C810">
        <v>3.86383E-3</v>
      </c>
      <c r="D810" t="s">
        <v>4772</v>
      </c>
    </row>
    <row r="811" spans="1:4" x14ac:dyDescent="0.25">
      <c r="A811" t="s">
        <v>1543</v>
      </c>
      <c r="B811">
        <v>-0.155589275</v>
      </c>
      <c r="C811">
        <v>2.8369453999999999E-2</v>
      </c>
      <c r="D811" t="s">
        <v>5445</v>
      </c>
    </row>
    <row r="812" spans="1:4" x14ac:dyDescent="0.25">
      <c r="A812" t="s">
        <v>1680</v>
      </c>
      <c r="B812">
        <v>-0.155968984</v>
      </c>
      <c r="C812">
        <v>3.3465409000000002E-2</v>
      </c>
      <c r="D812" t="s">
        <v>5550</v>
      </c>
    </row>
    <row r="813" spans="1:4" x14ac:dyDescent="0.25">
      <c r="A813" t="s">
        <v>1956</v>
      </c>
      <c r="B813">
        <v>-0.157059373</v>
      </c>
      <c r="C813">
        <v>4.2896261999999998E-2</v>
      </c>
      <c r="D813" t="s">
        <v>5779</v>
      </c>
    </row>
    <row r="814" spans="1:4" x14ac:dyDescent="0.25">
      <c r="A814" t="s">
        <v>2036</v>
      </c>
      <c r="B814">
        <v>-0.15731083800000001</v>
      </c>
      <c r="C814">
        <v>4.570482E-2</v>
      </c>
      <c r="D814" t="s">
        <v>5845</v>
      </c>
    </row>
    <row r="815" spans="1:4" x14ac:dyDescent="0.25">
      <c r="A815" t="s">
        <v>1417</v>
      </c>
      <c r="B815">
        <v>-0.157724484</v>
      </c>
      <c r="C815">
        <v>2.4923991E-2</v>
      </c>
      <c r="D815" t="s">
        <v>5347</v>
      </c>
    </row>
    <row r="816" spans="1:4" x14ac:dyDescent="0.25">
      <c r="A816" t="s">
        <v>1613</v>
      </c>
      <c r="B816">
        <v>-0.15869893900000001</v>
      </c>
      <c r="C816">
        <v>3.0945314000000002E-2</v>
      </c>
      <c r="D816" t="s">
        <v>5496</v>
      </c>
    </row>
    <row r="817" spans="1:4" x14ac:dyDescent="0.25">
      <c r="A817" t="s">
        <v>1874</v>
      </c>
      <c r="B817">
        <v>-0.15889994900000001</v>
      </c>
      <c r="C817">
        <v>3.9599371000000001E-2</v>
      </c>
      <c r="D817" t="s">
        <v>5708</v>
      </c>
    </row>
    <row r="818" spans="1:4" x14ac:dyDescent="0.25">
      <c r="A818" t="s">
        <v>1985</v>
      </c>
      <c r="B818">
        <v>-0.16023532900000001</v>
      </c>
      <c r="C818">
        <v>4.3826337999999999E-2</v>
      </c>
      <c r="D818" t="s">
        <v>5805</v>
      </c>
    </row>
    <row r="819" spans="1:4" x14ac:dyDescent="0.25">
      <c r="A819" t="s">
        <v>1868</v>
      </c>
      <c r="B819">
        <v>-0.16047588900000001</v>
      </c>
      <c r="C819">
        <v>3.9452604000000002E-2</v>
      </c>
      <c r="D819" t="s">
        <v>5702</v>
      </c>
    </row>
    <row r="820" spans="1:4" x14ac:dyDescent="0.25">
      <c r="A820" t="s">
        <v>1983</v>
      </c>
      <c r="B820">
        <v>-0.161854743</v>
      </c>
      <c r="C820">
        <v>4.3800816999999999E-2</v>
      </c>
      <c r="D820" t="s">
        <v>5803</v>
      </c>
    </row>
    <row r="821" spans="1:4" x14ac:dyDescent="0.25">
      <c r="A821" t="s">
        <v>565</v>
      </c>
      <c r="B821">
        <v>-0.161992308</v>
      </c>
      <c r="C821">
        <v>3.5828399999999999E-3</v>
      </c>
      <c r="D821" t="s">
        <v>4763</v>
      </c>
    </row>
    <row r="822" spans="1:4" x14ac:dyDescent="0.25">
      <c r="A822" t="s">
        <v>1898</v>
      </c>
      <c r="B822">
        <v>-0.16347956499999999</v>
      </c>
      <c r="C822">
        <v>4.0259942E-2</v>
      </c>
      <c r="D822" t="s">
        <v>5729</v>
      </c>
    </row>
    <row r="823" spans="1:4" x14ac:dyDescent="0.25">
      <c r="A823" t="s">
        <v>1637</v>
      </c>
      <c r="B823">
        <v>-0.164077846</v>
      </c>
      <c r="C823">
        <v>3.1535490999999999E-2</v>
      </c>
      <c r="D823" t="s">
        <v>5517</v>
      </c>
    </row>
    <row r="824" spans="1:4" x14ac:dyDescent="0.25">
      <c r="A824" t="s">
        <v>1220</v>
      </c>
      <c r="B824">
        <v>-0.16434423100000001</v>
      </c>
      <c r="C824">
        <v>1.9313628999999999E-2</v>
      </c>
      <c r="D824" t="s">
        <v>5201</v>
      </c>
    </row>
    <row r="825" spans="1:4" x14ac:dyDescent="0.25">
      <c r="A825" t="s">
        <v>1809</v>
      </c>
      <c r="B825">
        <v>-0.16444734</v>
      </c>
      <c r="C825">
        <v>3.7624494000000001E-2</v>
      </c>
      <c r="D825" t="s">
        <v>5651</v>
      </c>
    </row>
    <row r="826" spans="1:4" x14ac:dyDescent="0.25">
      <c r="A826" t="s">
        <v>1661</v>
      </c>
      <c r="B826">
        <v>-0.165127369</v>
      </c>
      <c r="C826">
        <v>3.2696190999999999E-2</v>
      </c>
      <c r="D826" t="s">
        <v>5536</v>
      </c>
    </row>
    <row r="827" spans="1:4" x14ac:dyDescent="0.25">
      <c r="A827" t="s">
        <v>359</v>
      </c>
      <c r="B827">
        <v>-0.16557674</v>
      </c>
      <c r="C827">
        <v>1.301815E-3</v>
      </c>
      <c r="D827" t="s">
        <v>4667</v>
      </c>
    </row>
    <row r="828" spans="1:4" x14ac:dyDescent="0.25">
      <c r="A828" t="s">
        <v>1575</v>
      </c>
      <c r="B828">
        <v>-0.16605177800000001</v>
      </c>
      <c r="C828">
        <v>2.9603419999999998E-2</v>
      </c>
      <c r="D828" t="s">
        <v>5467</v>
      </c>
    </row>
    <row r="829" spans="1:4" x14ac:dyDescent="0.25">
      <c r="A829" t="s">
        <v>2095</v>
      </c>
      <c r="B829">
        <v>-0.16656035699999999</v>
      </c>
      <c r="C829">
        <v>4.8538497999999999E-2</v>
      </c>
      <c r="D829" t="s">
        <v>5893</v>
      </c>
    </row>
    <row r="830" spans="1:4" x14ac:dyDescent="0.25">
      <c r="A830" t="s">
        <v>1519</v>
      </c>
      <c r="B830">
        <v>-0.16683815599999999</v>
      </c>
      <c r="C830">
        <v>2.7490685000000001E-2</v>
      </c>
      <c r="D830" t="s">
        <v>5427</v>
      </c>
    </row>
    <row r="831" spans="1:4" x14ac:dyDescent="0.25">
      <c r="A831" t="s">
        <v>1946</v>
      </c>
      <c r="B831">
        <v>-0.167382586</v>
      </c>
      <c r="C831">
        <v>4.2327910000000003E-2</v>
      </c>
      <c r="D831" t="s">
        <v>5771</v>
      </c>
    </row>
    <row r="832" spans="1:4" x14ac:dyDescent="0.25">
      <c r="A832" t="s">
        <v>1586</v>
      </c>
      <c r="B832">
        <v>-0.16843249299999999</v>
      </c>
      <c r="C832">
        <v>3.0046474E-2</v>
      </c>
      <c r="D832" t="s">
        <v>5476</v>
      </c>
    </row>
    <row r="833" spans="1:4" x14ac:dyDescent="0.25">
      <c r="A833" t="s">
        <v>1957</v>
      </c>
      <c r="B833">
        <v>-0.16885815000000001</v>
      </c>
      <c r="C833">
        <v>4.2951600999999999E-2</v>
      </c>
      <c r="D833" t="s">
        <v>5780</v>
      </c>
    </row>
    <row r="834" spans="1:4" x14ac:dyDescent="0.25">
      <c r="A834" t="s">
        <v>1640</v>
      </c>
      <c r="B834">
        <v>-0.16922189200000001</v>
      </c>
      <c r="C834">
        <v>3.1859981000000002E-2</v>
      </c>
      <c r="D834" t="s">
        <v>5519</v>
      </c>
    </row>
    <row r="835" spans="1:4" x14ac:dyDescent="0.25">
      <c r="A835" t="s">
        <v>1465</v>
      </c>
      <c r="B835">
        <v>-0.169727183</v>
      </c>
      <c r="C835">
        <v>2.5899154000000001E-2</v>
      </c>
      <c r="D835" t="s">
        <v>5387</v>
      </c>
    </row>
    <row r="836" spans="1:4" x14ac:dyDescent="0.25">
      <c r="A836" t="s">
        <v>1827</v>
      </c>
      <c r="B836">
        <v>-0.17095529700000001</v>
      </c>
      <c r="C836">
        <v>3.8100441999999998E-2</v>
      </c>
      <c r="D836" t="s">
        <v>5666</v>
      </c>
    </row>
    <row r="837" spans="1:4" x14ac:dyDescent="0.25">
      <c r="A837" t="s">
        <v>1231</v>
      </c>
      <c r="B837">
        <v>-0.17174119099999999</v>
      </c>
      <c r="C837">
        <v>1.9576415999999999E-2</v>
      </c>
      <c r="D837" t="s">
        <v>5209</v>
      </c>
    </row>
    <row r="838" spans="1:4" x14ac:dyDescent="0.25">
      <c r="A838" t="s">
        <v>655</v>
      </c>
      <c r="B838">
        <v>-0.17337941200000001</v>
      </c>
      <c r="C838">
        <v>5.0594180000000004E-3</v>
      </c>
      <c r="D838" t="s">
        <v>4817</v>
      </c>
    </row>
    <row r="839" spans="1:4" x14ac:dyDescent="0.25">
      <c r="A839" t="s">
        <v>612</v>
      </c>
      <c r="B839">
        <v>-0.17344006200000001</v>
      </c>
      <c r="C839">
        <v>4.4547470000000002E-3</v>
      </c>
      <c r="D839" t="s">
        <v>4793</v>
      </c>
    </row>
    <row r="840" spans="1:4" x14ac:dyDescent="0.25">
      <c r="A840" t="s">
        <v>1015</v>
      </c>
      <c r="B840">
        <v>-0.17346707</v>
      </c>
      <c r="C840">
        <v>1.2786363E-2</v>
      </c>
      <c r="D840" t="s">
        <v>5057</v>
      </c>
    </row>
    <row r="841" spans="1:4" x14ac:dyDescent="0.25">
      <c r="A841" t="s">
        <v>1819</v>
      </c>
      <c r="B841">
        <v>-0.17360773500000001</v>
      </c>
      <c r="C841">
        <v>3.7850103000000003E-2</v>
      </c>
      <c r="D841" t="s">
        <v>5659</v>
      </c>
    </row>
    <row r="842" spans="1:4" x14ac:dyDescent="0.25">
      <c r="A842" t="s">
        <v>1521</v>
      </c>
      <c r="B842">
        <v>-0.173668936</v>
      </c>
      <c r="C842">
        <v>2.7635080999999999E-2</v>
      </c>
      <c r="D842" t="s">
        <v>5428</v>
      </c>
    </row>
    <row r="843" spans="1:4" x14ac:dyDescent="0.25">
      <c r="A843" t="s">
        <v>1597</v>
      </c>
      <c r="B843">
        <v>-0.17438558200000001</v>
      </c>
      <c r="C843">
        <v>3.0486567999999999E-2</v>
      </c>
      <c r="D843" t="s">
        <v>5487</v>
      </c>
    </row>
    <row r="844" spans="1:4" x14ac:dyDescent="0.25">
      <c r="A844" t="s">
        <v>870</v>
      </c>
      <c r="B844">
        <v>-0.174516213</v>
      </c>
      <c r="C844">
        <v>9.3341410000000007E-3</v>
      </c>
      <c r="D844" t="s">
        <v>4957</v>
      </c>
    </row>
    <row r="845" spans="1:4" x14ac:dyDescent="0.25">
      <c r="A845" t="s">
        <v>1461</v>
      </c>
      <c r="B845">
        <v>-0.174860823</v>
      </c>
      <c r="C845">
        <v>2.5851881E-2</v>
      </c>
      <c r="D845" t="s">
        <v>5384</v>
      </c>
    </row>
    <row r="846" spans="1:4" x14ac:dyDescent="0.25">
      <c r="A846" t="s">
        <v>661</v>
      </c>
      <c r="B846">
        <v>-0.17504795400000001</v>
      </c>
      <c r="C846">
        <v>5.0959100000000004E-3</v>
      </c>
      <c r="D846" t="s">
        <v>4821</v>
      </c>
    </row>
    <row r="847" spans="1:4" x14ac:dyDescent="0.25">
      <c r="A847" t="s">
        <v>805</v>
      </c>
      <c r="B847">
        <v>-0.17519627800000001</v>
      </c>
      <c r="C847">
        <v>7.8453440000000006E-3</v>
      </c>
      <c r="D847" t="s">
        <v>4911</v>
      </c>
    </row>
    <row r="848" spans="1:4" x14ac:dyDescent="0.25">
      <c r="A848" t="s">
        <v>1438</v>
      </c>
      <c r="B848">
        <v>-0.17540673900000001</v>
      </c>
      <c r="C848">
        <v>2.5267176999999998E-2</v>
      </c>
      <c r="D848" t="s">
        <v>5364</v>
      </c>
    </row>
    <row r="849" spans="1:4" x14ac:dyDescent="0.25">
      <c r="A849" t="s">
        <v>2019</v>
      </c>
      <c r="B849">
        <v>-0.17573002200000001</v>
      </c>
      <c r="C849">
        <v>4.4944524999999999E-2</v>
      </c>
      <c r="D849" t="s">
        <v>5832</v>
      </c>
    </row>
    <row r="850" spans="1:4" x14ac:dyDescent="0.25">
      <c r="A850" t="s">
        <v>1148</v>
      </c>
      <c r="B850">
        <v>-0.175790856</v>
      </c>
      <c r="C850">
        <v>1.7193644000000001E-2</v>
      </c>
      <c r="D850" t="s">
        <v>5152</v>
      </c>
    </row>
    <row r="851" spans="1:4" x14ac:dyDescent="0.25">
      <c r="A851" t="s">
        <v>1073</v>
      </c>
      <c r="B851">
        <v>-0.17579307399999999</v>
      </c>
      <c r="C851">
        <v>1.4813092E-2</v>
      </c>
      <c r="D851" t="s">
        <v>5104</v>
      </c>
    </row>
    <row r="852" spans="1:4" x14ac:dyDescent="0.25">
      <c r="A852" t="s">
        <v>1298</v>
      </c>
      <c r="B852">
        <v>-0.176016435</v>
      </c>
      <c r="C852">
        <v>2.1349348000000001E-2</v>
      </c>
      <c r="D852" t="s">
        <v>5259</v>
      </c>
    </row>
    <row r="853" spans="1:4" x14ac:dyDescent="0.25">
      <c r="A853" t="s">
        <v>876</v>
      </c>
      <c r="B853">
        <v>-0.17696891300000001</v>
      </c>
      <c r="C853">
        <v>9.4589570000000005E-3</v>
      </c>
      <c r="D853" t="s">
        <v>4962</v>
      </c>
    </row>
    <row r="854" spans="1:4" x14ac:dyDescent="0.25">
      <c r="A854" t="s">
        <v>1095</v>
      </c>
      <c r="B854">
        <v>-0.17714764299999999</v>
      </c>
      <c r="C854">
        <v>1.5517082999999999E-2</v>
      </c>
      <c r="D854" t="s">
        <v>5119</v>
      </c>
    </row>
    <row r="855" spans="1:4" x14ac:dyDescent="0.25">
      <c r="A855" t="s">
        <v>1873</v>
      </c>
      <c r="B855">
        <v>-0.177637502</v>
      </c>
      <c r="C855">
        <v>3.9561711999999999E-2</v>
      </c>
      <c r="D855" t="s">
        <v>5707</v>
      </c>
    </row>
    <row r="856" spans="1:4" x14ac:dyDescent="0.25">
      <c r="A856" t="s">
        <v>1826</v>
      </c>
      <c r="B856">
        <v>-0.17802103399999999</v>
      </c>
      <c r="C856">
        <v>3.8067054000000003E-2</v>
      </c>
      <c r="D856" t="s">
        <v>5665</v>
      </c>
    </row>
    <row r="857" spans="1:4" x14ac:dyDescent="0.25">
      <c r="A857" t="s">
        <v>1340</v>
      </c>
      <c r="B857">
        <v>-0.17883555200000001</v>
      </c>
      <c r="C857">
        <v>2.2692648999999999E-2</v>
      </c>
      <c r="D857" t="s">
        <v>5288</v>
      </c>
    </row>
    <row r="858" spans="1:4" x14ac:dyDescent="0.25">
      <c r="A858" t="s">
        <v>1164</v>
      </c>
      <c r="B858">
        <v>-0.17884771799999999</v>
      </c>
      <c r="C858">
        <v>1.7661086999999999E-2</v>
      </c>
      <c r="D858" t="s">
        <v>5161</v>
      </c>
    </row>
    <row r="859" spans="1:4" x14ac:dyDescent="0.25">
      <c r="A859" t="s">
        <v>2069</v>
      </c>
      <c r="B859">
        <v>-0.180406172</v>
      </c>
      <c r="C859">
        <v>4.7457368E-2</v>
      </c>
      <c r="D859" t="s">
        <v>5874</v>
      </c>
    </row>
    <row r="860" spans="1:4" x14ac:dyDescent="0.25">
      <c r="A860" t="s">
        <v>1056</v>
      </c>
      <c r="B860">
        <v>-0.18120514500000001</v>
      </c>
      <c r="C860">
        <v>1.4213440000000001E-2</v>
      </c>
      <c r="D860" t="s">
        <v>5090</v>
      </c>
    </row>
    <row r="861" spans="1:4" x14ac:dyDescent="0.25">
      <c r="A861" t="s">
        <v>498</v>
      </c>
      <c r="B861">
        <v>-0.18174000400000001</v>
      </c>
      <c r="C861">
        <v>2.907761E-3</v>
      </c>
      <c r="D861" t="s">
        <v>4729</v>
      </c>
    </row>
    <row r="862" spans="1:4" x14ac:dyDescent="0.25">
      <c r="A862" t="s">
        <v>1337</v>
      </c>
      <c r="B862">
        <v>-0.181765912</v>
      </c>
      <c r="C862">
        <v>2.2654009999999999E-2</v>
      </c>
      <c r="D862" t="s">
        <v>5286</v>
      </c>
    </row>
    <row r="863" spans="1:4" x14ac:dyDescent="0.25">
      <c r="A863" t="s">
        <v>2052</v>
      </c>
      <c r="B863">
        <v>-0.18199117300000001</v>
      </c>
      <c r="C863">
        <v>4.6325603999999999E-2</v>
      </c>
      <c r="D863" t="s">
        <v>5859</v>
      </c>
    </row>
    <row r="864" spans="1:4" x14ac:dyDescent="0.25">
      <c r="A864" t="s">
        <v>1038</v>
      </c>
      <c r="B864">
        <v>-0.18256088300000001</v>
      </c>
      <c r="C864">
        <v>1.3604665E-2</v>
      </c>
      <c r="D864" t="s">
        <v>5075</v>
      </c>
    </row>
    <row r="865" spans="1:4" x14ac:dyDescent="0.25">
      <c r="A865" t="s">
        <v>519</v>
      </c>
      <c r="B865">
        <v>-0.18446412100000001</v>
      </c>
      <c r="C865">
        <v>3.1073210000000001E-3</v>
      </c>
      <c r="D865" t="s">
        <v>4740</v>
      </c>
    </row>
    <row r="866" spans="1:4" x14ac:dyDescent="0.25">
      <c r="A866" t="s">
        <v>1468</v>
      </c>
      <c r="B866">
        <v>-0.18465827100000001</v>
      </c>
      <c r="C866">
        <v>2.5962565E-2</v>
      </c>
      <c r="D866" t="s">
        <v>5388</v>
      </c>
    </row>
    <row r="867" spans="1:4" x14ac:dyDescent="0.25">
      <c r="A867" t="s">
        <v>1585</v>
      </c>
      <c r="B867">
        <v>-0.185642588</v>
      </c>
      <c r="C867">
        <v>3.0039060999999999E-2</v>
      </c>
      <c r="D867" t="s">
        <v>5475</v>
      </c>
    </row>
    <row r="868" spans="1:4" x14ac:dyDescent="0.25">
      <c r="A868" t="s">
        <v>1910</v>
      </c>
      <c r="B868">
        <v>-0.185922686</v>
      </c>
      <c r="C868">
        <v>4.0640523999999997E-2</v>
      </c>
      <c r="D868" t="s">
        <v>5740</v>
      </c>
    </row>
    <row r="869" spans="1:4" x14ac:dyDescent="0.25">
      <c r="A869" t="s">
        <v>978</v>
      </c>
      <c r="B869">
        <v>-0.18610247899999999</v>
      </c>
      <c r="C869">
        <v>1.2056069000000001E-2</v>
      </c>
      <c r="D869" t="s">
        <v>5033</v>
      </c>
    </row>
    <row r="870" spans="1:4" x14ac:dyDescent="0.25">
      <c r="A870" t="s">
        <v>942</v>
      </c>
      <c r="B870">
        <v>-0.186190826</v>
      </c>
      <c r="C870">
        <v>1.1282541E-2</v>
      </c>
      <c r="D870" t="s">
        <v>5006</v>
      </c>
    </row>
    <row r="871" spans="1:4" x14ac:dyDescent="0.25">
      <c r="A871" t="s">
        <v>468</v>
      </c>
      <c r="B871">
        <v>-0.18706219800000001</v>
      </c>
      <c r="C871">
        <v>2.511938E-3</v>
      </c>
      <c r="D871" t="s">
        <v>4716</v>
      </c>
    </row>
    <row r="872" spans="1:4" x14ac:dyDescent="0.25">
      <c r="A872" t="s">
        <v>1906</v>
      </c>
      <c r="B872">
        <v>-0.19207608800000001</v>
      </c>
      <c r="C872">
        <v>4.0530047999999999E-2</v>
      </c>
      <c r="D872" t="s">
        <v>5737</v>
      </c>
    </row>
    <row r="873" spans="1:4" x14ac:dyDescent="0.25">
      <c r="A873" t="s">
        <v>1938</v>
      </c>
      <c r="B873">
        <v>-0.19218907499999999</v>
      </c>
      <c r="C873">
        <v>4.1938714000000002E-2</v>
      </c>
      <c r="D873" t="s">
        <v>5764</v>
      </c>
    </row>
    <row r="874" spans="1:4" x14ac:dyDescent="0.25">
      <c r="A874" t="s">
        <v>1186</v>
      </c>
      <c r="B874">
        <v>-0.19229938899999999</v>
      </c>
      <c r="C874">
        <v>1.8278994E-2</v>
      </c>
      <c r="D874" t="s">
        <v>5176</v>
      </c>
    </row>
    <row r="875" spans="1:4" x14ac:dyDescent="0.25">
      <c r="A875" t="s">
        <v>1961</v>
      </c>
      <c r="B875">
        <v>-0.19257469099999999</v>
      </c>
      <c r="C875">
        <v>4.3123415999999998E-2</v>
      </c>
      <c r="D875" t="s">
        <v>5783</v>
      </c>
    </row>
    <row r="876" spans="1:4" x14ac:dyDescent="0.25">
      <c r="A876" t="s">
        <v>460</v>
      </c>
      <c r="B876">
        <v>-0.192590026</v>
      </c>
      <c r="C876">
        <v>2.3876129999999998E-3</v>
      </c>
      <c r="D876" t="s">
        <v>4710</v>
      </c>
    </row>
    <row r="877" spans="1:4" x14ac:dyDescent="0.25">
      <c r="A877" t="s">
        <v>1479</v>
      </c>
      <c r="B877">
        <v>-0.193289081</v>
      </c>
      <c r="C877">
        <v>2.6291180000000001E-2</v>
      </c>
      <c r="D877" t="s">
        <v>5397</v>
      </c>
    </row>
    <row r="878" spans="1:4" x14ac:dyDescent="0.25">
      <c r="A878" t="s">
        <v>1058</v>
      </c>
      <c r="B878">
        <v>-0.193397078</v>
      </c>
      <c r="C878">
        <v>1.4235967E-2</v>
      </c>
      <c r="D878" t="s">
        <v>5092</v>
      </c>
    </row>
    <row r="879" spans="1:4" x14ac:dyDescent="0.25">
      <c r="A879" t="s">
        <v>1484</v>
      </c>
      <c r="B879">
        <v>-0.193458194</v>
      </c>
      <c r="C879">
        <v>2.6466014E-2</v>
      </c>
      <c r="D879" t="s">
        <v>5402</v>
      </c>
    </row>
    <row r="880" spans="1:4" x14ac:dyDescent="0.25">
      <c r="A880" t="s">
        <v>1950</v>
      </c>
      <c r="B880">
        <v>-0.19370526399999999</v>
      </c>
      <c r="C880">
        <v>4.2519842000000002E-2</v>
      </c>
      <c r="D880" t="s">
        <v>5774</v>
      </c>
    </row>
    <row r="881" spans="1:4" x14ac:dyDescent="0.25">
      <c r="A881" t="s">
        <v>830</v>
      </c>
      <c r="B881">
        <v>-0.19374915400000001</v>
      </c>
      <c r="C881">
        <v>8.3223480000000002E-3</v>
      </c>
      <c r="D881" t="s">
        <v>4927</v>
      </c>
    </row>
    <row r="882" spans="1:4" x14ac:dyDescent="0.25">
      <c r="A882" t="s">
        <v>1529</v>
      </c>
      <c r="B882">
        <v>-0.193916062</v>
      </c>
      <c r="C882">
        <v>2.7879767999999999E-2</v>
      </c>
      <c r="D882" t="s">
        <v>5435</v>
      </c>
    </row>
    <row r="883" spans="1:4" x14ac:dyDescent="0.25">
      <c r="A883" t="s">
        <v>1657</v>
      </c>
      <c r="B883">
        <v>-0.194061752</v>
      </c>
      <c r="C883">
        <v>3.2664942000000002E-2</v>
      </c>
      <c r="D883" t="s">
        <v>5533</v>
      </c>
    </row>
    <row r="884" spans="1:4" x14ac:dyDescent="0.25">
      <c r="A884" t="s">
        <v>1354</v>
      </c>
      <c r="B884">
        <v>-0.19410149199999999</v>
      </c>
      <c r="C884">
        <v>2.3090929999999999E-2</v>
      </c>
      <c r="D884" t="s">
        <v>5297</v>
      </c>
    </row>
    <row r="885" spans="1:4" x14ac:dyDescent="0.25">
      <c r="A885" t="s">
        <v>1785</v>
      </c>
      <c r="B885">
        <v>-0.19410850700000001</v>
      </c>
      <c r="C885">
        <v>3.6927202999999999E-2</v>
      </c>
      <c r="D885" t="s">
        <v>5630</v>
      </c>
    </row>
    <row r="886" spans="1:4" x14ac:dyDescent="0.25">
      <c r="A886" t="s">
        <v>1653</v>
      </c>
      <c r="B886">
        <v>-0.19413974000000001</v>
      </c>
      <c r="C886">
        <v>3.2564335E-2</v>
      </c>
      <c r="D886" t="s">
        <v>5529</v>
      </c>
    </row>
    <row r="887" spans="1:4" x14ac:dyDescent="0.25">
      <c r="A887" t="s">
        <v>1513</v>
      </c>
      <c r="B887">
        <v>-0.19473520499999999</v>
      </c>
      <c r="C887">
        <v>2.7331158000000001E-2</v>
      </c>
      <c r="D887" t="s">
        <v>5423</v>
      </c>
    </row>
    <row r="888" spans="1:4" x14ac:dyDescent="0.25">
      <c r="A888" t="s">
        <v>1137</v>
      </c>
      <c r="B888">
        <v>-0.19538893399999999</v>
      </c>
      <c r="C888">
        <v>1.6834111999999998E-2</v>
      </c>
      <c r="D888" t="s">
        <v>5147</v>
      </c>
    </row>
    <row r="889" spans="1:4" x14ac:dyDescent="0.25">
      <c r="A889" t="s">
        <v>1903</v>
      </c>
      <c r="B889">
        <v>-0.19646762300000001</v>
      </c>
      <c r="C889">
        <v>4.0480486000000003E-2</v>
      </c>
      <c r="D889" t="s">
        <v>5734</v>
      </c>
    </row>
    <row r="890" spans="1:4" x14ac:dyDescent="0.25">
      <c r="A890" t="s">
        <v>1846</v>
      </c>
      <c r="B890">
        <v>-0.19717083799999999</v>
      </c>
      <c r="C890">
        <v>3.8810387000000002E-2</v>
      </c>
      <c r="D890" t="s">
        <v>5682</v>
      </c>
    </row>
    <row r="891" spans="1:4" x14ac:dyDescent="0.25">
      <c r="A891" t="s">
        <v>1666</v>
      </c>
      <c r="B891">
        <v>-0.19719677099999999</v>
      </c>
      <c r="C891">
        <v>3.2867094999999999E-2</v>
      </c>
      <c r="D891" t="s">
        <v>5541</v>
      </c>
    </row>
    <row r="892" spans="1:4" x14ac:dyDescent="0.25">
      <c r="A892" t="s">
        <v>1582</v>
      </c>
      <c r="B892">
        <v>-0.198702451</v>
      </c>
      <c r="C892">
        <v>2.9864750999999998E-2</v>
      </c>
      <c r="D892" t="s">
        <v>5472</v>
      </c>
    </row>
    <row r="893" spans="1:4" x14ac:dyDescent="0.25">
      <c r="A893" t="s">
        <v>2100</v>
      </c>
      <c r="B893">
        <v>-0.198772856</v>
      </c>
      <c r="C893">
        <v>4.8696238000000003E-2</v>
      </c>
      <c r="D893" t="s">
        <v>5898</v>
      </c>
    </row>
    <row r="894" spans="1:4" x14ac:dyDescent="0.25">
      <c r="A894" t="s">
        <v>1960</v>
      </c>
      <c r="B894">
        <v>-0.19916993099999999</v>
      </c>
      <c r="C894">
        <v>4.3107413999999997E-2</v>
      </c>
      <c r="D894" t="s">
        <v>5782</v>
      </c>
    </row>
    <row r="895" spans="1:4" x14ac:dyDescent="0.25">
      <c r="A895" t="s">
        <v>687</v>
      </c>
      <c r="B895">
        <v>-0.19934501099999999</v>
      </c>
      <c r="C895">
        <v>5.7249620000000001E-3</v>
      </c>
      <c r="D895" t="s">
        <v>4837</v>
      </c>
    </row>
    <row r="896" spans="1:4" x14ac:dyDescent="0.25">
      <c r="A896" t="s">
        <v>845</v>
      </c>
      <c r="B896">
        <v>-0.19991479400000001</v>
      </c>
      <c r="C896">
        <v>8.7524760000000004E-3</v>
      </c>
      <c r="D896" t="s">
        <v>4940</v>
      </c>
    </row>
    <row r="897" spans="1:4" x14ac:dyDescent="0.25">
      <c r="A897" t="s">
        <v>1210</v>
      </c>
      <c r="B897">
        <v>-0.199939805</v>
      </c>
      <c r="C897">
        <v>1.9035606E-2</v>
      </c>
      <c r="D897" t="s">
        <v>5194</v>
      </c>
    </row>
    <row r="898" spans="1:4" x14ac:dyDescent="0.25">
      <c r="A898" t="s">
        <v>419</v>
      </c>
      <c r="B898">
        <v>-0.20004219000000001</v>
      </c>
      <c r="C898">
        <v>1.9359480000000001E-3</v>
      </c>
      <c r="D898" t="s">
        <v>4692</v>
      </c>
    </row>
    <row r="899" spans="1:4" x14ac:dyDescent="0.25">
      <c r="A899" t="s">
        <v>1706</v>
      </c>
      <c r="B899">
        <v>-0.20037804200000001</v>
      </c>
      <c r="C899">
        <v>3.4244163000000001E-2</v>
      </c>
      <c r="D899" t="s">
        <v>5568</v>
      </c>
    </row>
    <row r="900" spans="1:4" x14ac:dyDescent="0.25">
      <c r="A900" t="s">
        <v>2054</v>
      </c>
      <c r="B900">
        <v>-0.20203776400000001</v>
      </c>
      <c r="C900">
        <v>4.6424080999999999E-2</v>
      </c>
      <c r="D900" t="s">
        <v>5861</v>
      </c>
    </row>
    <row r="901" spans="1:4" x14ac:dyDescent="0.25">
      <c r="A901" t="s">
        <v>1462</v>
      </c>
      <c r="B901">
        <v>-0.20245829100000001</v>
      </c>
      <c r="C901">
        <v>2.5861228999999999E-2</v>
      </c>
      <c r="D901" t="s">
        <v>5385</v>
      </c>
    </row>
    <row r="902" spans="1:4" x14ac:dyDescent="0.25">
      <c r="A902" t="s">
        <v>1551</v>
      </c>
      <c r="B902">
        <v>-0.20271948400000001</v>
      </c>
      <c r="C902">
        <v>2.8572975E-2</v>
      </c>
      <c r="D902" t="s">
        <v>5450</v>
      </c>
    </row>
    <row r="903" spans="1:4" x14ac:dyDescent="0.25">
      <c r="A903" t="s">
        <v>1718</v>
      </c>
      <c r="B903">
        <v>-0.203034571</v>
      </c>
      <c r="C903">
        <v>3.4725561000000002E-2</v>
      </c>
      <c r="D903" t="s">
        <v>5577</v>
      </c>
    </row>
    <row r="904" spans="1:4" x14ac:dyDescent="0.25">
      <c r="A904" t="s">
        <v>2070</v>
      </c>
      <c r="B904">
        <v>-0.203403218</v>
      </c>
      <c r="C904">
        <v>4.7562813000000002E-2</v>
      </c>
      <c r="D904" t="s">
        <v>5875</v>
      </c>
    </row>
    <row r="905" spans="1:4" x14ac:dyDescent="0.25">
      <c r="A905" t="s">
        <v>1557</v>
      </c>
      <c r="B905">
        <v>-0.203405001</v>
      </c>
      <c r="C905">
        <v>2.8911769E-2</v>
      </c>
      <c r="D905" t="s">
        <v>5455</v>
      </c>
    </row>
    <row r="906" spans="1:4" x14ac:dyDescent="0.25">
      <c r="A906" t="s">
        <v>1171</v>
      </c>
      <c r="B906">
        <v>-0.20433457499999999</v>
      </c>
      <c r="C906">
        <v>1.7879347E-2</v>
      </c>
      <c r="D906" t="s">
        <v>5166</v>
      </c>
    </row>
    <row r="907" spans="1:4" x14ac:dyDescent="0.25">
      <c r="A907" t="s">
        <v>850</v>
      </c>
      <c r="B907">
        <v>-0.20654058</v>
      </c>
      <c r="C907">
        <v>8.8519570000000006E-3</v>
      </c>
      <c r="D907" t="s">
        <v>4944</v>
      </c>
    </row>
    <row r="908" spans="1:4" x14ac:dyDescent="0.25">
      <c r="A908" t="s">
        <v>1420</v>
      </c>
      <c r="B908">
        <v>-0.206683848</v>
      </c>
      <c r="C908">
        <v>2.4966987999999999E-2</v>
      </c>
      <c r="D908" t="s">
        <v>5350</v>
      </c>
    </row>
    <row r="909" spans="1:4" x14ac:dyDescent="0.25">
      <c r="A909" t="s">
        <v>1877</v>
      </c>
      <c r="B909">
        <v>-0.20669617900000001</v>
      </c>
      <c r="C909">
        <v>3.9774445999999998E-2</v>
      </c>
      <c r="D909" t="s">
        <v>5711</v>
      </c>
    </row>
    <row r="910" spans="1:4" x14ac:dyDescent="0.25">
      <c r="A910" t="s">
        <v>1913</v>
      </c>
      <c r="B910">
        <v>-0.207198839</v>
      </c>
      <c r="C910">
        <v>4.0751959999999997E-2</v>
      </c>
      <c r="D910" t="s">
        <v>5743</v>
      </c>
    </row>
    <row r="911" spans="1:4" x14ac:dyDescent="0.25">
      <c r="A911" t="s">
        <v>1182</v>
      </c>
      <c r="B911">
        <v>-0.207278037</v>
      </c>
      <c r="C911">
        <v>1.8169531999999999E-2</v>
      </c>
      <c r="D911" t="s">
        <v>5173</v>
      </c>
    </row>
    <row r="912" spans="1:4" x14ac:dyDescent="0.25">
      <c r="A912" t="s">
        <v>1687</v>
      </c>
      <c r="B912">
        <v>-0.20748863300000001</v>
      </c>
      <c r="C912">
        <v>3.3535055000000001E-2</v>
      </c>
      <c r="D912" t="s">
        <v>5555</v>
      </c>
    </row>
    <row r="913" spans="1:4" x14ac:dyDescent="0.25">
      <c r="A913" t="s">
        <v>1399</v>
      </c>
      <c r="B913">
        <v>-0.20854509299999999</v>
      </c>
      <c r="C913">
        <v>2.4454078000000001E-2</v>
      </c>
      <c r="D913" t="s">
        <v>5334</v>
      </c>
    </row>
    <row r="914" spans="1:4" x14ac:dyDescent="0.25">
      <c r="A914" t="s">
        <v>843</v>
      </c>
      <c r="B914">
        <v>-0.20926029500000001</v>
      </c>
      <c r="C914">
        <v>8.7318210000000007E-3</v>
      </c>
      <c r="D914" t="s">
        <v>4938</v>
      </c>
    </row>
    <row r="915" spans="1:4" x14ac:dyDescent="0.25">
      <c r="A915" t="s">
        <v>2008</v>
      </c>
      <c r="B915">
        <v>-0.20995555199999999</v>
      </c>
      <c r="C915">
        <v>4.4550837000000003E-2</v>
      </c>
      <c r="D915" t="s">
        <v>5823</v>
      </c>
    </row>
    <row r="916" spans="1:4" x14ac:dyDescent="0.25">
      <c r="A916" t="s">
        <v>1627</v>
      </c>
      <c r="B916">
        <v>-0.210019383</v>
      </c>
      <c r="C916">
        <v>3.1236898999999999E-2</v>
      </c>
      <c r="D916" t="s">
        <v>5508</v>
      </c>
    </row>
    <row r="917" spans="1:4" x14ac:dyDescent="0.25">
      <c r="A917" t="s">
        <v>302</v>
      </c>
      <c r="B917">
        <v>-0.210472086</v>
      </c>
      <c r="C917">
        <v>8.2788399999999998E-4</v>
      </c>
      <c r="D917" t="s">
        <v>4636</v>
      </c>
    </row>
    <row r="918" spans="1:4" x14ac:dyDescent="0.25">
      <c r="A918" t="s">
        <v>1106</v>
      </c>
      <c r="B918">
        <v>-0.21066410199999999</v>
      </c>
      <c r="C918">
        <v>1.5699212000000001E-2</v>
      </c>
      <c r="D918" t="s">
        <v>5125</v>
      </c>
    </row>
    <row r="919" spans="1:4" x14ac:dyDescent="0.25">
      <c r="A919" t="s">
        <v>1463</v>
      </c>
      <c r="B919">
        <v>-0.211588424</v>
      </c>
      <c r="C919">
        <v>2.5861393999999999E-2</v>
      </c>
      <c r="D919" t="s">
        <v>5386</v>
      </c>
    </row>
    <row r="920" spans="1:4" x14ac:dyDescent="0.25">
      <c r="A920" t="s">
        <v>1855</v>
      </c>
      <c r="B920">
        <v>-0.21198927400000001</v>
      </c>
      <c r="C920">
        <v>3.9199982000000001E-2</v>
      </c>
      <c r="D920" t="s">
        <v>5689</v>
      </c>
    </row>
    <row r="921" spans="1:4" x14ac:dyDescent="0.25">
      <c r="A921" t="s">
        <v>2051</v>
      </c>
      <c r="B921">
        <v>-0.21241441899999999</v>
      </c>
      <c r="C921">
        <v>4.6323077999999997E-2</v>
      </c>
      <c r="D921" t="s">
        <v>5858</v>
      </c>
    </row>
    <row r="922" spans="1:4" x14ac:dyDescent="0.25">
      <c r="A922" t="s">
        <v>725</v>
      </c>
      <c r="B922">
        <v>-0.21290863500000001</v>
      </c>
      <c r="C922">
        <v>6.3572330000000003E-3</v>
      </c>
      <c r="D922" t="s">
        <v>4861</v>
      </c>
    </row>
    <row r="923" spans="1:4" x14ac:dyDescent="0.25">
      <c r="A923" t="s">
        <v>1804</v>
      </c>
      <c r="B923">
        <v>-0.21303169599999999</v>
      </c>
      <c r="C923">
        <v>3.7432910999999999E-2</v>
      </c>
      <c r="D923" t="s">
        <v>5647</v>
      </c>
    </row>
    <row r="924" spans="1:4" x14ac:dyDescent="0.25">
      <c r="A924" t="s">
        <v>277</v>
      </c>
      <c r="B924">
        <v>-0.21313478</v>
      </c>
      <c r="C924">
        <v>6.7403199999999997E-4</v>
      </c>
      <c r="D924" t="s">
        <v>4628</v>
      </c>
    </row>
    <row r="925" spans="1:4" x14ac:dyDescent="0.25">
      <c r="A925" t="s">
        <v>1948</v>
      </c>
      <c r="B925">
        <v>-0.213409917</v>
      </c>
      <c r="C925">
        <v>4.2469396999999999E-2</v>
      </c>
      <c r="D925" t="s">
        <v>5772</v>
      </c>
    </row>
    <row r="926" spans="1:4" x14ac:dyDescent="0.25">
      <c r="A926" t="s">
        <v>1989</v>
      </c>
      <c r="B926">
        <v>-0.214499729</v>
      </c>
      <c r="C926">
        <v>4.3932636999999997E-2</v>
      </c>
      <c r="D926" t="s">
        <v>5808</v>
      </c>
    </row>
    <row r="927" spans="1:4" x14ac:dyDescent="0.25">
      <c r="A927" t="s">
        <v>1473</v>
      </c>
      <c r="B927">
        <v>-0.21468337400000001</v>
      </c>
      <c r="C927">
        <v>2.6090525E-2</v>
      </c>
      <c r="D927" t="s">
        <v>5391</v>
      </c>
    </row>
    <row r="928" spans="1:4" x14ac:dyDescent="0.25">
      <c r="A928" t="s">
        <v>1308</v>
      </c>
      <c r="B928">
        <v>-0.21501852699999999</v>
      </c>
      <c r="C928">
        <v>2.1703492000000001E-2</v>
      </c>
      <c r="D928" t="s">
        <v>5265</v>
      </c>
    </row>
    <row r="929" spans="1:4" x14ac:dyDescent="0.25">
      <c r="A929" t="s">
        <v>885</v>
      </c>
      <c r="B929">
        <v>-0.21530263199999999</v>
      </c>
      <c r="C929">
        <v>9.7731680000000005E-3</v>
      </c>
      <c r="D929" t="s">
        <v>4966</v>
      </c>
    </row>
    <row r="930" spans="1:4" x14ac:dyDescent="0.25">
      <c r="A930" t="s">
        <v>1379</v>
      </c>
      <c r="B930">
        <v>-0.21611335100000001</v>
      </c>
      <c r="C930">
        <v>2.3696057E-2</v>
      </c>
      <c r="D930" t="s">
        <v>5317</v>
      </c>
    </row>
    <row r="931" spans="1:4" x14ac:dyDescent="0.25">
      <c r="A931" t="s">
        <v>646</v>
      </c>
      <c r="B931">
        <v>-0.21625936900000001</v>
      </c>
      <c r="C931">
        <v>4.9658209999999996E-3</v>
      </c>
      <c r="D931" t="s">
        <v>4810</v>
      </c>
    </row>
    <row r="932" spans="1:4" x14ac:dyDescent="0.25">
      <c r="A932" t="s">
        <v>515</v>
      </c>
      <c r="B932">
        <v>-0.21726794799999999</v>
      </c>
      <c r="C932">
        <v>3.0694849999999998E-3</v>
      </c>
      <c r="D932" t="s">
        <v>4737</v>
      </c>
    </row>
    <row r="933" spans="1:4" x14ac:dyDescent="0.25">
      <c r="A933" t="s">
        <v>2116</v>
      </c>
      <c r="B933">
        <v>-0.21797063699999999</v>
      </c>
      <c r="C933">
        <v>4.9042648000000001E-2</v>
      </c>
      <c r="D933" t="s">
        <v>5910</v>
      </c>
    </row>
    <row r="934" spans="1:4" x14ac:dyDescent="0.25">
      <c r="A934" t="s">
        <v>1262</v>
      </c>
      <c r="B934">
        <v>-0.21821806699999999</v>
      </c>
      <c r="C934">
        <v>2.0483520000000002E-2</v>
      </c>
      <c r="D934" t="s">
        <v>5231</v>
      </c>
    </row>
    <row r="935" spans="1:4" x14ac:dyDescent="0.25">
      <c r="A935" t="s">
        <v>1905</v>
      </c>
      <c r="B935">
        <v>-0.218812177</v>
      </c>
      <c r="C935">
        <v>4.0502921999999997E-2</v>
      </c>
      <c r="D935" t="s">
        <v>5736</v>
      </c>
    </row>
    <row r="936" spans="1:4" x14ac:dyDescent="0.25">
      <c r="A936" t="s">
        <v>2123</v>
      </c>
      <c r="B936">
        <v>-0.21962878699999999</v>
      </c>
      <c r="C936">
        <v>4.9436200999999999E-2</v>
      </c>
      <c r="D936" t="s">
        <v>5916</v>
      </c>
    </row>
    <row r="937" spans="1:4" x14ac:dyDescent="0.25">
      <c r="A937" t="s">
        <v>1238</v>
      </c>
      <c r="B937">
        <v>-0.220597714</v>
      </c>
      <c r="C937">
        <v>1.9729179999999999E-2</v>
      </c>
      <c r="D937" t="s">
        <v>5214</v>
      </c>
    </row>
    <row r="938" spans="1:4" x14ac:dyDescent="0.25">
      <c r="A938" t="s">
        <v>1699</v>
      </c>
      <c r="B938">
        <v>-0.222746419</v>
      </c>
      <c r="C938">
        <v>3.3836428000000002E-2</v>
      </c>
      <c r="D938" t="s">
        <v>5564</v>
      </c>
    </row>
    <row r="939" spans="1:4" x14ac:dyDescent="0.25">
      <c r="A939" t="s">
        <v>1875</v>
      </c>
      <c r="B939">
        <v>-0.22305676599999999</v>
      </c>
      <c r="C939">
        <v>3.973032E-2</v>
      </c>
      <c r="D939" t="s">
        <v>5709</v>
      </c>
    </row>
    <row r="940" spans="1:4" x14ac:dyDescent="0.25">
      <c r="A940" t="s">
        <v>1281</v>
      </c>
      <c r="B940">
        <v>-0.22363493600000001</v>
      </c>
      <c r="C940">
        <v>2.1027166E-2</v>
      </c>
      <c r="D940" t="s">
        <v>5246</v>
      </c>
    </row>
    <row r="941" spans="1:4" x14ac:dyDescent="0.25">
      <c r="A941" t="s">
        <v>1239</v>
      </c>
      <c r="B941">
        <v>-0.22376900999999999</v>
      </c>
      <c r="C941">
        <v>1.9729704000000001E-2</v>
      </c>
      <c r="D941" t="s">
        <v>5215</v>
      </c>
    </row>
    <row r="942" spans="1:4" x14ac:dyDescent="0.25">
      <c r="A942" t="s">
        <v>1093</v>
      </c>
      <c r="B942">
        <v>-0.223824941</v>
      </c>
      <c r="C942">
        <v>1.5480829E-2</v>
      </c>
      <c r="D942" t="s">
        <v>5118</v>
      </c>
    </row>
    <row r="943" spans="1:4" x14ac:dyDescent="0.25">
      <c r="A943" t="s">
        <v>2047</v>
      </c>
      <c r="B943">
        <v>-0.223867767</v>
      </c>
      <c r="C943">
        <v>4.6217233000000003E-2</v>
      </c>
      <c r="D943" t="s">
        <v>5855</v>
      </c>
    </row>
    <row r="944" spans="1:4" x14ac:dyDescent="0.25">
      <c r="A944" t="s">
        <v>549</v>
      </c>
      <c r="B944">
        <v>-0.224034973</v>
      </c>
      <c r="C944">
        <v>3.3774590000000002E-3</v>
      </c>
      <c r="D944" t="s">
        <v>4755</v>
      </c>
    </row>
    <row r="945" spans="1:4" x14ac:dyDescent="0.25">
      <c r="A945" t="s">
        <v>567</v>
      </c>
      <c r="B945">
        <v>-0.22420298799999999</v>
      </c>
      <c r="C945">
        <v>3.5992009999999998E-3</v>
      </c>
      <c r="D945" t="s">
        <v>4764</v>
      </c>
    </row>
    <row r="946" spans="1:4" x14ac:dyDescent="0.25">
      <c r="A946" t="s">
        <v>961</v>
      </c>
      <c r="B946">
        <v>-0.22614995199999999</v>
      </c>
      <c r="C946">
        <v>1.1580926E-2</v>
      </c>
      <c r="D946" t="s">
        <v>5021</v>
      </c>
    </row>
    <row r="947" spans="1:4" x14ac:dyDescent="0.25">
      <c r="A947" t="s">
        <v>1811</v>
      </c>
      <c r="B947">
        <v>-0.22743687500000001</v>
      </c>
      <c r="C947">
        <v>3.7634349999999997E-2</v>
      </c>
      <c r="D947" t="s">
        <v>5653</v>
      </c>
    </row>
    <row r="948" spans="1:4" x14ac:dyDescent="0.25">
      <c r="A948" t="s">
        <v>780</v>
      </c>
      <c r="B948">
        <v>-0.227454779</v>
      </c>
      <c r="C948">
        <v>7.2699959999999999E-3</v>
      </c>
      <c r="D948" t="s">
        <v>4895</v>
      </c>
    </row>
    <row r="949" spans="1:4" x14ac:dyDescent="0.25">
      <c r="A949" t="s">
        <v>1145</v>
      </c>
      <c r="B949">
        <v>-0.22745937799999999</v>
      </c>
      <c r="C949">
        <v>1.7144423999999998E-2</v>
      </c>
      <c r="D949" t="s">
        <v>5151</v>
      </c>
    </row>
    <row r="950" spans="1:4" x14ac:dyDescent="0.25">
      <c r="A950" t="s">
        <v>1776</v>
      </c>
      <c r="B950">
        <v>-0.227574835</v>
      </c>
      <c r="C950">
        <v>3.6755922000000003E-2</v>
      </c>
      <c r="D950" t="s">
        <v>5623</v>
      </c>
    </row>
    <row r="951" spans="1:4" x14ac:dyDescent="0.25">
      <c r="A951" t="s">
        <v>1125</v>
      </c>
      <c r="B951">
        <v>-0.22781542599999999</v>
      </c>
      <c r="C951">
        <v>1.6365009E-2</v>
      </c>
      <c r="D951" t="s">
        <v>5138</v>
      </c>
    </row>
    <row r="952" spans="1:4" x14ac:dyDescent="0.25">
      <c r="A952" t="s">
        <v>1517</v>
      </c>
      <c r="B952">
        <v>-0.22782569499999999</v>
      </c>
      <c r="C952">
        <v>2.7428291E-2</v>
      </c>
      <c r="D952" t="s">
        <v>5426</v>
      </c>
    </row>
    <row r="953" spans="1:4" x14ac:dyDescent="0.25">
      <c r="A953" t="s">
        <v>1304</v>
      </c>
      <c r="B953">
        <v>-0.22783473700000001</v>
      </c>
      <c r="C953">
        <v>2.1653497000000001E-2</v>
      </c>
      <c r="D953" t="s">
        <v>5261</v>
      </c>
    </row>
    <row r="954" spans="1:4" x14ac:dyDescent="0.25">
      <c r="A954" t="s">
        <v>1049</v>
      </c>
      <c r="B954">
        <v>-0.22794695100000001</v>
      </c>
      <c r="C954">
        <v>1.4062224E-2</v>
      </c>
      <c r="D954" t="s">
        <v>5083</v>
      </c>
    </row>
    <row r="955" spans="1:4" x14ac:dyDescent="0.25">
      <c r="A955" t="s">
        <v>840</v>
      </c>
      <c r="B955">
        <v>-0.23052835599999999</v>
      </c>
      <c r="C955">
        <v>8.5587590000000009E-3</v>
      </c>
      <c r="D955" t="s">
        <v>4935</v>
      </c>
    </row>
    <row r="956" spans="1:4" x14ac:dyDescent="0.25">
      <c r="A956" t="s">
        <v>838</v>
      </c>
      <c r="B956">
        <v>-0.23107259099999999</v>
      </c>
      <c r="C956">
        <v>8.5246620000000006E-3</v>
      </c>
      <c r="D956" t="s">
        <v>4933</v>
      </c>
    </row>
    <row r="957" spans="1:4" x14ac:dyDescent="0.25">
      <c r="A957" t="s">
        <v>1965</v>
      </c>
      <c r="B957">
        <v>-0.23260156800000001</v>
      </c>
      <c r="C957">
        <v>4.3258037999999999E-2</v>
      </c>
      <c r="D957" t="s">
        <v>5787</v>
      </c>
    </row>
    <row r="958" spans="1:4" x14ac:dyDescent="0.25">
      <c r="A958" t="s">
        <v>1765</v>
      </c>
      <c r="B958">
        <v>-0.234497293</v>
      </c>
      <c r="C958">
        <v>3.6300766999999998E-2</v>
      </c>
      <c r="D958" t="s">
        <v>5615</v>
      </c>
    </row>
    <row r="959" spans="1:4" x14ac:dyDescent="0.25">
      <c r="A959" t="s">
        <v>1723</v>
      </c>
      <c r="B959">
        <v>-0.23497981700000001</v>
      </c>
      <c r="C959">
        <v>3.4895908000000003E-2</v>
      </c>
      <c r="D959" t="s">
        <v>5582</v>
      </c>
    </row>
    <row r="960" spans="1:4" x14ac:dyDescent="0.25">
      <c r="A960" t="s">
        <v>947</v>
      </c>
      <c r="B960">
        <v>-0.237978724</v>
      </c>
      <c r="C960">
        <v>1.143482E-2</v>
      </c>
      <c r="D960" t="s">
        <v>5010</v>
      </c>
    </row>
    <row r="961" spans="1:4" x14ac:dyDescent="0.25">
      <c r="A961" t="s">
        <v>795</v>
      </c>
      <c r="B961">
        <v>-0.23814155300000001</v>
      </c>
      <c r="C961">
        <v>7.5706619999999997E-3</v>
      </c>
      <c r="D961" t="s">
        <v>4908</v>
      </c>
    </row>
    <row r="962" spans="1:4" x14ac:dyDescent="0.25">
      <c r="A962" t="s">
        <v>341</v>
      </c>
      <c r="B962">
        <v>-0.23860622500000001</v>
      </c>
      <c r="C962">
        <v>1.146441E-3</v>
      </c>
      <c r="D962" t="s">
        <v>4659</v>
      </c>
    </row>
    <row r="963" spans="1:4" x14ac:dyDescent="0.25">
      <c r="A963" t="s">
        <v>1046</v>
      </c>
      <c r="B963">
        <v>-0.238896044</v>
      </c>
      <c r="C963">
        <v>1.3894404000000001E-2</v>
      </c>
      <c r="D963" t="s">
        <v>5081</v>
      </c>
    </row>
    <row r="964" spans="1:4" x14ac:dyDescent="0.25">
      <c r="A964" t="s">
        <v>858</v>
      </c>
      <c r="B964">
        <v>-0.238963014</v>
      </c>
      <c r="C964">
        <v>9.0050879999999996E-3</v>
      </c>
      <c r="D964" t="s">
        <v>4949</v>
      </c>
    </row>
    <row r="965" spans="1:4" x14ac:dyDescent="0.25">
      <c r="A965" t="s">
        <v>826</v>
      </c>
      <c r="B965">
        <v>-0.239221026</v>
      </c>
      <c r="C965">
        <v>8.2539190000000002E-3</v>
      </c>
      <c r="D965" t="s">
        <v>4924</v>
      </c>
    </row>
    <row r="966" spans="1:4" x14ac:dyDescent="0.25">
      <c r="A966" t="s">
        <v>1942</v>
      </c>
      <c r="B966">
        <v>-0.239281456</v>
      </c>
      <c r="C966">
        <v>4.2052494000000003E-2</v>
      </c>
      <c r="D966" t="s">
        <v>5768</v>
      </c>
    </row>
    <row r="967" spans="1:4" x14ac:dyDescent="0.25">
      <c r="A967" t="s">
        <v>1003</v>
      </c>
      <c r="B967">
        <v>-0.23949051199999999</v>
      </c>
      <c r="C967">
        <v>1.2592905E-2</v>
      </c>
      <c r="D967" t="s">
        <v>5050</v>
      </c>
    </row>
    <row r="968" spans="1:4" x14ac:dyDescent="0.25">
      <c r="A968" t="s">
        <v>1338</v>
      </c>
      <c r="B968">
        <v>-0.239694297</v>
      </c>
      <c r="C968">
        <v>2.2669166000000001E-2</v>
      </c>
      <c r="D968" t="s">
        <v>5287</v>
      </c>
    </row>
    <row r="969" spans="1:4" x14ac:dyDescent="0.25">
      <c r="A969" t="s">
        <v>428</v>
      </c>
      <c r="B969">
        <v>-0.23987272800000001</v>
      </c>
      <c r="C969">
        <v>2.0099369999999998E-3</v>
      </c>
      <c r="D969" t="s">
        <v>4697</v>
      </c>
    </row>
    <row r="970" spans="1:4" x14ac:dyDescent="0.25">
      <c r="A970" t="s">
        <v>2055</v>
      </c>
      <c r="B970">
        <v>-0.24022548799999999</v>
      </c>
      <c r="C970">
        <v>4.6523206999999997E-2</v>
      </c>
      <c r="D970" t="s">
        <v>5862</v>
      </c>
    </row>
    <row r="971" spans="1:4" x14ac:dyDescent="0.25">
      <c r="A971" t="s">
        <v>1215</v>
      </c>
      <c r="B971">
        <v>-0.24065235300000001</v>
      </c>
      <c r="C971">
        <v>1.9113029E-2</v>
      </c>
      <c r="D971" t="s">
        <v>5199</v>
      </c>
    </row>
    <row r="972" spans="1:4" x14ac:dyDescent="0.25">
      <c r="A972" t="s">
        <v>2025</v>
      </c>
      <c r="B972">
        <v>-0.24151819299999999</v>
      </c>
      <c r="C972">
        <v>4.5255763999999997E-2</v>
      </c>
      <c r="D972" t="s">
        <v>5837</v>
      </c>
    </row>
    <row r="973" spans="1:4" x14ac:dyDescent="0.25">
      <c r="A973" t="s">
        <v>1939</v>
      </c>
      <c r="B973">
        <v>-0.24213290700000001</v>
      </c>
      <c r="C973">
        <v>4.2017771000000002E-2</v>
      </c>
      <c r="D973" t="s">
        <v>5765</v>
      </c>
    </row>
    <row r="974" spans="1:4" x14ac:dyDescent="0.25">
      <c r="A974" t="s">
        <v>524</v>
      </c>
      <c r="B974">
        <v>-0.242880129</v>
      </c>
      <c r="C974">
        <v>3.1520279999999999E-3</v>
      </c>
      <c r="D974" t="s">
        <v>4743</v>
      </c>
    </row>
    <row r="975" spans="1:4" x14ac:dyDescent="0.25">
      <c r="A975" t="s">
        <v>837</v>
      </c>
      <c r="B975">
        <v>-0.24442497299999999</v>
      </c>
      <c r="C975">
        <v>8.4348259999999994E-3</v>
      </c>
      <c r="D975" t="s">
        <v>4932</v>
      </c>
    </row>
    <row r="976" spans="1:4" x14ac:dyDescent="0.25">
      <c r="A976" t="s">
        <v>2072</v>
      </c>
      <c r="B976">
        <v>-0.24470123499999999</v>
      </c>
      <c r="C976">
        <v>4.7694752999999999E-2</v>
      </c>
      <c r="D976" t="s">
        <v>5877</v>
      </c>
    </row>
    <row r="977" spans="1:4" x14ac:dyDescent="0.25">
      <c r="A977" t="s">
        <v>348</v>
      </c>
      <c r="B977">
        <v>-0.24523029599999999</v>
      </c>
      <c r="C977">
        <v>1.2043970000000001E-3</v>
      </c>
      <c r="D977" t="s">
        <v>4663</v>
      </c>
    </row>
    <row r="978" spans="1:4" x14ac:dyDescent="0.25">
      <c r="A978" t="s">
        <v>1029</v>
      </c>
      <c r="B978">
        <v>-0.24578497099999999</v>
      </c>
      <c r="C978">
        <v>1.3426784000000001E-2</v>
      </c>
      <c r="D978" t="s">
        <v>5070</v>
      </c>
    </row>
    <row r="979" spans="1:4" x14ac:dyDescent="0.25">
      <c r="A979" t="s">
        <v>1852</v>
      </c>
      <c r="B979">
        <v>-0.246811219</v>
      </c>
      <c r="C979">
        <v>3.9137389000000002E-2</v>
      </c>
      <c r="D979" t="s">
        <v>5686</v>
      </c>
    </row>
    <row r="980" spans="1:4" x14ac:dyDescent="0.25">
      <c r="A980" t="s">
        <v>1385</v>
      </c>
      <c r="B980">
        <v>-0.24777001600000001</v>
      </c>
      <c r="C980">
        <v>2.3928675E-2</v>
      </c>
      <c r="D980" t="s">
        <v>5321</v>
      </c>
    </row>
    <row r="981" spans="1:4" x14ac:dyDescent="0.25">
      <c r="A981" t="s">
        <v>2107</v>
      </c>
      <c r="B981">
        <v>-0.248111099</v>
      </c>
      <c r="C981">
        <v>4.8770046999999997E-2</v>
      </c>
      <c r="D981" t="s">
        <v>5903</v>
      </c>
    </row>
    <row r="982" spans="1:4" x14ac:dyDescent="0.25">
      <c r="A982" t="s">
        <v>1024</v>
      </c>
      <c r="B982">
        <v>-0.24879528100000001</v>
      </c>
      <c r="C982">
        <v>1.3223703999999999E-2</v>
      </c>
      <c r="D982" t="s">
        <v>5066</v>
      </c>
    </row>
    <row r="983" spans="1:4" x14ac:dyDescent="0.25">
      <c r="A983" t="s">
        <v>1062</v>
      </c>
      <c r="B983">
        <v>-0.248800089</v>
      </c>
      <c r="C983">
        <v>1.431721E-2</v>
      </c>
      <c r="D983" t="s">
        <v>5096</v>
      </c>
    </row>
    <row r="984" spans="1:4" x14ac:dyDescent="0.25">
      <c r="A984" t="s">
        <v>1736</v>
      </c>
      <c r="B984">
        <v>-0.24907911799999999</v>
      </c>
      <c r="C984">
        <v>3.5380846000000001E-2</v>
      </c>
      <c r="D984" t="s">
        <v>5591</v>
      </c>
    </row>
    <row r="985" spans="1:4" x14ac:dyDescent="0.25">
      <c r="A985" t="s">
        <v>1400</v>
      </c>
      <c r="B985">
        <v>-0.24937018699999999</v>
      </c>
      <c r="C985">
        <v>2.4475097000000001E-2</v>
      </c>
      <c r="D985" t="s">
        <v>5335</v>
      </c>
    </row>
    <row r="986" spans="1:4" x14ac:dyDescent="0.25">
      <c r="A986" t="s">
        <v>1700</v>
      </c>
      <c r="B986">
        <v>-0.25008234299999998</v>
      </c>
      <c r="C986">
        <v>3.3897352999999998E-2</v>
      </c>
      <c r="D986" t="s">
        <v>5565</v>
      </c>
    </row>
    <row r="987" spans="1:4" x14ac:dyDescent="0.25">
      <c r="A987" t="s">
        <v>1949</v>
      </c>
      <c r="B987">
        <v>-0.25011604100000001</v>
      </c>
      <c r="C987">
        <v>4.2509235999999999E-2</v>
      </c>
      <c r="D987" t="s">
        <v>5773</v>
      </c>
    </row>
    <row r="988" spans="1:4" x14ac:dyDescent="0.25">
      <c r="A988" t="s">
        <v>2094</v>
      </c>
      <c r="B988">
        <v>-0.25041791400000002</v>
      </c>
      <c r="C988">
        <v>4.8501132000000002E-2</v>
      </c>
      <c r="D988" t="s">
        <v>5892</v>
      </c>
    </row>
    <row r="989" spans="1:4" x14ac:dyDescent="0.25">
      <c r="A989" t="s">
        <v>1448</v>
      </c>
      <c r="B989">
        <v>-0.25070047200000001</v>
      </c>
      <c r="C989">
        <v>2.5509482E-2</v>
      </c>
      <c r="D989" t="s">
        <v>5372</v>
      </c>
    </row>
    <row r="990" spans="1:4" x14ac:dyDescent="0.25">
      <c r="A990" t="s">
        <v>1986</v>
      </c>
      <c r="B990">
        <v>-0.250883307</v>
      </c>
      <c r="C990">
        <v>4.3854779000000003E-2</v>
      </c>
      <c r="D990" t="s">
        <v>5806</v>
      </c>
    </row>
    <row r="991" spans="1:4" x14ac:dyDescent="0.25">
      <c r="A991" t="s">
        <v>1747</v>
      </c>
      <c r="B991">
        <v>-0.25091012400000001</v>
      </c>
      <c r="C991">
        <v>3.5662526999999999E-2</v>
      </c>
      <c r="D991" t="s">
        <v>5599</v>
      </c>
    </row>
    <row r="992" spans="1:4" x14ac:dyDescent="0.25">
      <c r="A992" t="s">
        <v>472</v>
      </c>
      <c r="B992">
        <v>-0.25104985200000002</v>
      </c>
      <c r="C992">
        <v>2.5413359999999999E-3</v>
      </c>
      <c r="D992" t="s">
        <v>4718</v>
      </c>
    </row>
    <row r="993" spans="1:4" x14ac:dyDescent="0.25">
      <c r="A993" t="s">
        <v>1282</v>
      </c>
      <c r="B993">
        <v>-0.25109342600000001</v>
      </c>
      <c r="C993">
        <v>2.1036981E-2</v>
      </c>
      <c r="D993" t="s">
        <v>5247</v>
      </c>
    </row>
    <row r="994" spans="1:4" x14ac:dyDescent="0.25">
      <c r="A994" t="s">
        <v>1866</v>
      </c>
      <c r="B994">
        <v>-0.251683516</v>
      </c>
      <c r="C994">
        <v>3.9390492999999999E-2</v>
      </c>
      <c r="D994" t="s">
        <v>5700</v>
      </c>
    </row>
    <row r="995" spans="1:4" x14ac:dyDescent="0.25">
      <c r="A995" t="s">
        <v>1820</v>
      </c>
      <c r="B995">
        <v>-0.251927236</v>
      </c>
      <c r="C995">
        <v>3.7862433000000001E-2</v>
      </c>
      <c r="D995" t="s">
        <v>5660</v>
      </c>
    </row>
    <row r="996" spans="1:4" x14ac:dyDescent="0.25">
      <c r="A996" t="s">
        <v>48</v>
      </c>
      <c r="B996">
        <v>-0.25217370900000002</v>
      </c>
      <c r="C996" s="2">
        <v>2.0999999999999998E-6</v>
      </c>
      <c r="D996" t="s">
        <v>4551</v>
      </c>
    </row>
    <row r="997" spans="1:4" x14ac:dyDescent="0.25">
      <c r="A997" t="s">
        <v>1720</v>
      </c>
      <c r="B997">
        <v>-0.25221483900000002</v>
      </c>
      <c r="C997">
        <v>3.4816553E-2</v>
      </c>
      <c r="D997" t="s">
        <v>5579</v>
      </c>
    </row>
    <row r="998" spans="1:4" x14ac:dyDescent="0.25">
      <c r="A998" t="s">
        <v>888</v>
      </c>
      <c r="B998">
        <v>-0.25240343100000001</v>
      </c>
      <c r="C998">
        <v>9.8069330000000003E-3</v>
      </c>
      <c r="D998" t="s">
        <v>4969</v>
      </c>
    </row>
    <row r="999" spans="1:4" x14ac:dyDescent="0.25">
      <c r="A999" t="s">
        <v>1539</v>
      </c>
      <c r="B999">
        <v>-0.253561863</v>
      </c>
      <c r="C999">
        <v>2.8215290000000001E-2</v>
      </c>
      <c r="D999" t="s">
        <v>5441</v>
      </c>
    </row>
    <row r="1000" spans="1:4" x14ac:dyDescent="0.25">
      <c r="A1000" t="s">
        <v>1090</v>
      </c>
      <c r="B1000">
        <v>-0.25370332699999998</v>
      </c>
      <c r="C1000">
        <v>1.5404309999999999E-2</v>
      </c>
      <c r="D1000" t="s">
        <v>5116</v>
      </c>
    </row>
    <row r="1001" spans="1:4" x14ac:dyDescent="0.25">
      <c r="A1001" t="s">
        <v>395</v>
      </c>
      <c r="B1001">
        <v>-0.25561451400000001</v>
      </c>
      <c r="C1001">
        <v>1.618853E-3</v>
      </c>
      <c r="D1001" t="s">
        <v>4678</v>
      </c>
    </row>
    <row r="1002" spans="1:4" x14ac:dyDescent="0.25">
      <c r="A1002" t="s">
        <v>1712</v>
      </c>
      <c r="B1002">
        <v>-0.25586176399999999</v>
      </c>
      <c r="C1002">
        <v>3.4473705E-2</v>
      </c>
      <c r="D1002" t="s">
        <v>5572</v>
      </c>
    </row>
    <row r="1003" spans="1:4" x14ac:dyDescent="0.25">
      <c r="A1003" t="s">
        <v>555</v>
      </c>
      <c r="B1003">
        <v>-0.25610433500000002</v>
      </c>
      <c r="C1003">
        <v>3.4669850000000001E-3</v>
      </c>
      <c r="D1003" t="s">
        <v>4759</v>
      </c>
    </row>
    <row r="1004" spans="1:4" x14ac:dyDescent="0.25">
      <c r="A1004" t="s">
        <v>511</v>
      </c>
      <c r="B1004">
        <v>-0.256351259</v>
      </c>
      <c r="C1004">
        <v>3.0360589999999998E-3</v>
      </c>
      <c r="D1004" t="s">
        <v>4734</v>
      </c>
    </row>
    <row r="1005" spans="1:4" x14ac:dyDescent="0.25">
      <c r="A1005" t="s">
        <v>1733</v>
      </c>
      <c r="B1005">
        <v>-0.257326051</v>
      </c>
      <c r="C1005">
        <v>3.5126089999999999E-2</v>
      </c>
      <c r="D1005" t="s">
        <v>5589</v>
      </c>
    </row>
    <row r="1006" spans="1:4" x14ac:dyDescent="0.25">
      <c r="A1006" t="s">
        <v>1207</v>
      </c>
      <c r="B1006">
        <v>-0.25782831</v>
      </c>
      <c r="C1006">
        <v>1.8969936999999999E-2</v>
      </c>
      <c r="D1006" t="s">
        <v>5192</v>
      </c>
    </row>
    <row r="1007" spans="1:4" x14ac:dyDescent="0.25">
      <c r="A1007" t="s">
        <v>689</v>
      </c>
      <c r="B1007">
        <v>-0.25845579600000002</v>
      </c>
      <c r="C1007">
        <v>5.7383199999999999E-3</v>
      </c>
      <c r="D1007" t="s">
        <v>4838</v>
      </c>
    </row>
    <row r="1008" spans="1:4" x14ac:dyDescent="0.25">
      <c r="A1008" t="s">
        <v>2101</v>
      </c>
      <c r="B1008">
        <v>-0.25892805600000002</v>
      </c>
      <c r="C1008">
        <v>4.8713237E-2</v>
      </c>
      <c r="D1008" t="s">
        <v>5899</v>
      </c>
    </row>
    <row r="1009" spans="1:4" x14ac:dyDescent="0.25">
      <c r="A1009" t="s">
        <v>800</v>
      </c>
      <c r="B1009">
        <v>-0.25945069399999998</v>
      </c>
      <c r="C1009">
        <v>7.7279260000000004E-3</v>
      </c>
      <c r="D1009" t="s">
        <v>4910</v>
      </c>
    </row>
    <row r="1010" spans="1:4" x14ac:dyDescent="0.25">
      <c r="A1010" t="s">
        <v>1433</v>
      </c>
      <c r="B1010">
        <v>-0.25947922299999998</v>
      </c>
      <c r="C1010">
        <v>2.5191364000000001E-2</v>
      </c>
      <c r="D1010" t="s">
        <v>5359</v>
      </c>
    </row>
    <row r="1011" spans="1:4" x14ac:dyDescent="0.25">
      <c r="A1011" t="s">
        <v>1797</v>
      </c>
      <c r="B1011">
        <v>-0.25962779800000002</v>
      </c>
      <c r="C1011">
        <v>3.7255920999999997E-2</v>
      </c>
      <c r="D1011" t="s">
        <v>5642</v>
      </c>
    </row>
    <row r="1012" spans="1:4" x14ac:dyDescent="0.25">
      <c r="A1012" t="s">
        <v>336</v>
      </c>
      <c r="B1012">
        <v>-0.25987414800000003</v>
      </c>
      <c r="C1012">
        <v>1.0944769999999999E-3</v>
      </c>
      <c r="D1012" t="s">
        <v>4656</v>
      </c>
    </row>
    <row r="1013" spans="1:4" x14ac:dyDescent="0.25">
      <c r="A1013" t="s">
        <v>1330</v>
      </c>
      <c r="B1013">
        <v>-0.25988182799999998</v>
      </c>
      <c r="C1013">
        <v>2.2534041000000001E-2</v>
      </c>
      <c r="D1013" t="s">
        <v>5281</v>
      </c>
    </row>
    <row r="1014" spans="1:4" x14ac:dyDescent="0.25">
      <c r="A1014" t="s">
        <v>992</v>
      </c>
      <c r="B1014">
        <v>-0.26078045999999999</v>
      </c>
      <c r="C1014">
        <v>1.2302489999999999E-2</v>
      </c>
      <c r="D1014" t="s">
        <v>5041</v>
      </c>
    </row>
    <row r="1015" spans="1:4" x14ac:dyDescent="0.25">
      <c r="A1015" t="s">
        <v>727</v>
      </c>
      <c r="B1015">
        <v>-0.26131229099999997</v>
      </c>
      <c r="C1015">
        <v>6.439653E-3</v>
      </c>
      <c r="D1015" t="s">
        <v>4862</v>
      </c>
    </row>
    <row r="1016" spans="1:4" x14ac:dyDescent="0.25">
      <c r="A1016" t="s">
        <v>1086</v>
      </c>
      <c r="B1016">
        <v>-0.26162724399999998</v>
      </c>
      <c r="C1016">
        <v>1.5338437E-2</v>
      </c>
      <c r="D1016" t="s">
        <v>5112</v>
      </c>
    </row>
    <row r="1017" spans="1:4" x14ac:dyDescent="0.25">
      <c r="A1017" t="s">
        <v>1979</v>
      </c>
      <c r="B1017">
        <v>-0.26276985600000002</v>
      </c>
      <c r="C1017">
        <v>4.3691626999999997E-2</v>
      </c>
      <c r="D1017" t="s">
        <v>5799</v>
      </c>
    </row>
    <row r="1018" spans="1:4" x14ac:dyDescent="0.25">
      <c r="A1018" t="s">
        <v>1919</v>
      </c>
      <c r="B1018">
        <v>-0.26281176000000001</v>
      </c>
      <c r="C1018">
        <v>4.1056202E-2</v>
      </c>
      <c r="D1018" t="s">
        <v>5749</v>
      </c>
    </row>
    <row r="1019" spans="1:4" x14ac:dyDescent="0.25">
      <c r="A1019" t="s">
        <v>374</v>
      </c>
      <c r="B1019">
        <v>-0.26362592000000001</v>
      </c>
      <c r="C1019">
        <v>1.3763009999999999E-3</v>
      </c>
      <c r="D1019" t="s">
        <v>4674</v>
      </c>
    </row>
    <row r="1020" spans="1:4" x14ac:dyDescent="0.25">
      <c r="A1020" t="s">
        <v>191</v>
      </c>
      <c r="B1020">
        <v>-0.26367399200000002</v>
      </c>
      <c r="C1020">
        <v>2.5825700000000002E-4</v>
      </c>
      <c r="D1020" t="s">
        <v>4599</v>
      </c>
    </row>
    <row r="1021" spans="1:4" x14ac:dyDescent="0.25">
      <c r="A1021" t="s">
        <v>1748</v>
      </c>
      <c r="B1021">
        <v>-0.26380482500000002</v>
      </c>
      <c r="C1021">
        <v>3.5717474999999999E-2</v>
      </c>
      <c r="D1021" t="s">
        <v>5600</v>
      </c>
    </row>
    <row r="1022" spans="1:4" x14ac:dyDescent="0.25">
      <c r="A1022" t="s">
        <v>1072</v>
      </c>
      <c r="B1022">
        <v>-0.26505551199999999</v>
      </c>
      <c r="C1022">
        <v>1.4789323E-2</v>
      </c>
      <c r="D1022" t="s">
        <v>5103</v>
      </c>
    </row>
    <row r="1023" spans="1:4" x14ac:dyDescent="0.25">
      <c r="A1023" t="s">
        <v>797</v>
      </c>
      <c r="B1023">
        <v>-0.26551874600000003</v>
      </c>
      <c r="C1023">
        <v>7.7101970000000002E-3</v>
      </c>
      <c r="D1023" t="s">
        <v>4909</v>
      </c>
    </row>
    <row r="1024" spans="1:4" x14ac:dyDescent="0.25">
      <c r="A1024" t="s">
        <v>1428</v>
      </c>
      <c r="B1024">
        <v>-0.265609072</v>
      </c>
      <c r="C1024">
        <v>2.5120304999999999E-2</v>
      </c>
      <c r="D1024" t="s">
        <v>5355</v>
      </c>
    </row>
    <row r="1025" spans="1:4" x14ac:dyDescent="0.25">
      <c r="A1025" t="s">
        <v>1232</v>
      </c>
      <c r="B1025">
        <v>-0.26593092899999998</v>
      </c>
      <c r="C1025">
        <v>1.9612563E-2</v>
      </c>
      <c r="D1025" t="s">
        <v>5210</v>
      </c>
    </row>
    <row r="1026" spans="1:4" x14ac:dyDescent="0.25">
      <c r="A1026" t="s">
        <v>1279</v>
      </c>
      <c r="B1026">
        <v>-0.26639227100000001</v>
      </c>
      <c r="C1026">
        <v>2.0915085999999999E-2</v>
      </c>
      <c r="D1026" t="s">
        <v>5245</v>
      </c>
    </row>
    <row r="1027" spans="1:4" x14ac:dyDescent="0.25">
      <c r="A1027" t="s">
        <v>1545</v>
      </c>
      <c r="B1027">
        <v>-0.26692689800000002</v>
      </c>
      <c r="C1027">
        <v>2.8402526000000001E-2</v>
      </c>
      <c r="D1027" t="s">
        <v>5447</v>
      </c>
    </row>
    <row r="1028" spans="1:4" x14ac:dyDescent="0.25">
      <c r="A1028" t="s">
        <v>1727</v>
      </c>
      <c r="B1028">
        <v>-0.26825775699999999</v>
      </c>
      <c r="C1028">
        <v>3.4987196999999998E-2</v>
      </c>
      <c r="D1028" t="s">
        <v>5584</v>
      </c>
    </row>
    <row r="1029" spans="1:4" x14ac:dyDescent="0.25">
      <c r="A1029" t="s">
        <v>1043</v>
      </c>
      <c r="B1029">
        <v>-0.26961899099999997</v>
      </c>
      <c r="C1029">
        <v>1.3833105E-2</v>
      </c>
      <c r="D1029" t="s">
        <v>5079</v>
      </c>
    </row>
    <row r="1030" spans="1:4" x14ac:dyDescent="0.25">
      <c r="A1030" t="s">
        <v>1177</v>
      </c>
      <c r="B1030">
        <v>-0.27073517400000002</v>
      </c>
      <c r="C1030">
        <v>1.8050769000000001E-2</v>
      </c>
      <c r="D1030" t="s">
        <v>5170</v>
      </c>
    </row>
    <row r="1031" spans="1:4" x14ac:dyDescent="0.25">
      <c r="A1031" t="s">
        <v>1759</v>
      </c>
      <c r="B1031">
        <v>-0.27301647200000001</v>
      </c>
      <c r="C1031">
        <v>3.6051865000000002E-2</v>
      </c>
      <c r="D1031" t="s">
        <v>5611</v>
      </c>
    </row>
    <row r="1032" spans="1:4" x14ac:dyDescent="0.25">
      <c r="A1032" t="s">
        <v>1556</v>
      </c>
      <c r="B1032">
        <v>-0.27487490199999998</v>
      </c>
      <c r="C1032">
        <v>2.8748486E-2</v>
      </c>
      <c r="D1032" t="s">
        <v>5454</v>
      </c>
    </row>
    <row r="1033" spans="1:4" x14ac:dyDescent="0.25">
      <c r="A1033" t="s">
        <v>150</v>
      </c>
      <c r="B1033">
        <v>-0.27516296600000001</v>
      </c>
      <c r="C1033">
        <v>1.2897900000000001E-4</v>
      </c>
      <c r="D1033" t="s">
        <v>4587</v>
      </c>
    </row>
    <row r="1034" spans="1:4" x14ac:dyDescent="0.25">
      <c r="A1034" t="s">
        <v>207</v>
      </c>
      <c r="B1034">
        <v>-0.275499997</v>
      </c>
      <c r="C1034">
        <v>3.1873699999999998E-4</v>
      </c>
      <c r="D1034" t="s">
        <v>4605</v>
      </c>
    </row>
    <row r="1035" spans="1:4" x14ac:dyDescent="0.25">
      <c r="A1035" t="s">
        <v>986</v>
      </c>
      <c r="B1035">
        <v>-0.27564359599999999</v>
      </c>
      <c r="C1035">
        <v>1.2219251E-2</v>
      </c>
      <c r="D1035" t="s">
        <v>5038</v>
      </c>
    </row>
    <row r="1036" spans="1:4" x14ac:dyDescent="0.25">
      <c r="A1036" t="s">
        <v>1144</v>
      </c>
      <c r="B1036">
        <v>-0.27654034500000002</v>
      </c>
      <c r="C1036">
        <v>1.7141667999999999E-2</v>
      </c>
      <c r="D1036" t="s">
        <v>5150</v>
      </c>
    </row>
    <row r="1037" spans="1:4" x14ac:dyDescent="0.25">
      <c r="A1037" t="s">
        <v>925</v>
      </c>
      <c r="B1037">
        <v>-0.27679439099999997</v>
      </c>
      <c r="C1037">
        <v>1.0816269E-2</v>
      </c>
      <c r="D1037" t="s">
        <v>4996</v>
      </c>
    </row>
    <row r="1038" spans="1:4" x14ac:dyDescent="0.25">
      <c r="A1038" t="s">
        <v>1894</v>
      </c>
      <c r="B1038">
        <v>-0.27947559799999999</v>
      </c>
      <c r="C1038">
        <v>4.0179671E-2</v>
      </c>
      <c r="D1038" t="s">
        <v>5725</v>
      </c>
    </row>
    <row r="1039" spans="1:4" x14ac:dyDescent="0.25">
      <c r="A1039" t="s">
        <v>1431</v>
      </c>
      <c r="B1039">
        <v>-0.27969176099999998</v>
      </c>
      <c r="C1039">
        <v>2.5176522999999999E-2</v>
      </c>
      <c r="D1039" t="s">
        <v>5357</v>
      </c>
    </row>
    <row r="1040" spans="1:4" x14ac:dyDescent="0.25">
      <c r="A1040" t="s">
        <v>222</v>
      </c>
      <c r="B1040">
        <v>-0.28069165800000001</v>
      </c>
      <c r="C1040">
        <v>3.8106499999999998E-4</v>
      </c>
      <c r="D1040" t="s">
        <v>4611</v>
      </c>
    </row>
    <row r="1041" spans="1:4" x14ac:dyDescent="0.25">
      <c r="A1041" t="s">
        <v>226</v>
      </c>
      <c r="B1041">
        <v>-0.281823296</v>
      </c>
      <c r="C1041">
        <v>3.9110399999999997E-4</v>
      </c>
      <c r="D1041" t="s">
        <v>4613</v>
      </c>
    </row>
    <row r="1042" spans="1:4" x14ac:dyDescent="0.25">
      <c r="A1042" t="s">
        <v>790</v>
      </c>
      <c r="B1042">
        <v>-0.28259034300000002</v>
      </c>
      <c r="C1042">
        <v>7.4342339999999996E-3</v>
      </c>
      <c r="D1042" t="s">
        <v>4904</v>
      </c>
    </row>
    <row r="1043" spans="1:4" x14ac:dyDescent="0.25">
      <c r="A1043" t="s">
        <v>1478</v>
      </c>
      <c r="B1043">
        <v>-0.28407764800000002</v>
      </c>
      <c r="C1043">
        <v>2.6243978000000001E-2</v>
      </c>
      <c r="D1043" t="s">
        <v>5396</v>
      </c>
    </row>
    <row r="1044" spans="1:4" x14ac:dyDescent="0.25">
      <c r="A1044" t="s">
        <v>1674</v>
      </c>
      <c r="B1044">
        <v>-0.28441491800000002</v>
      </c>
      <c r="C1044">
        <v>3.3176308000000002E-2</v>
      </c>
      <c r="D1044" t="s">
        <v>5546</v>
      </c>
    </row>
    <row r="1045" spans="1:4" x14ac:dyDescent="0.25">
      <c r="A1045" t="s">
        <v>2071</v>
      </c>
      <c r="B1045">
        <v>-0.28479895100000002</v>
      </c>
      <c r="C1045">
        <v>4.7689840999999997E-2</v>
      </c>
      <c r="D1045" t="s">
        <v>5876</v>
      </c>
    </row>
    <row r="1046" spans="1:4" x14ac:dyDescent="0.25">
      <c r="A1046" t="s">
        <v>537</v>
      </c>
      <c r="B1046">
        <v>-0.28632264299999999</v>
      </c>
      <c r="C1046">
        <v>3.2574739999999998E-3</v>
      </c>
      <c r="D1046" t="s">
        <v>4750</v>
      </c>
    </row>
    <row r="1047" spans="1:4" x14ac:dyDescent="0.25">
      <c r="A1047" t="s">
        <v>464</v>
      </c>
      <c r="B1047">
        <v>-0.28640317599999998</v>
      </c>
      <c r="C1047">
        <v>2.4092599999999999E-3</v>
      </c>
      <c r="D1047" t="s">
        <v>4713</v>
      </c>
    </row>
    <row r="1048" spans="1:4" x14ac:dyDescent="0.25">
      <c r="A1048" t="s">
        <v>1131</v>
      </c>
      <c r="B1048">
        <v>-0.28657236699999999</v>
      </c>
      <c r="C1048">
        <v>1.6635668999999999E-2</v>
      </c>
      <c r="D1048" t="s">
        <v>5143</v>
      </c>
    </row>
    <row r="1049" spans="1:4" x14ac:dyDescent="0.25">
      <c r="A1049" t="s">
        <v>731</v>
      </c>
      <c r="B1049">
        <v>-0.28695732200000001</v>
      </c>
      <c r="C1049">
        <v>6.4807479999999997E-3</v>
      </c>
      <c r="D1049" t="s">
        <v>4865</v>
      </c>
    </row>
    <row r="1050" spans="1:4" x14ac:dyDescent="0.25">
      <c r="A1050" t="s">
        <v>411</v>
      </c>
      <c r="B1050">
        <v>-0.287968379</v>
      </c>
      <c r="C1050">
        <v>1.890126E-3</v>
      </c>
      <c r="D1050" t="s">
        <v>4689</v>
      </c>
    </row>
    <row r="1051" spans="1:4" x14ac:dyDescent="0.25">
      <c r="A1051" t="s">
        <v>1810</v>
      </c>
      <c r="B1051">
        <v>-0.28914395799999998</v>
      </c>
      <c r="C1051">
        <v>3.7626218000000003E-2</v>
      </c>
      <c r="D1051" t="s">
        <v>5652</v>
      </c>
    </row>
    <row r="1052" spans="1:4" x14ac:dyDescent="0.25">
      <c r="A1052" t="s">
        <v>1226</v>
      </c>
      <c r="B1052">
        <v>-0.28970332999999998</v>
      </c>
      <c r="C1052">
        <v>1.9515836000000002E-2</v>
      </c>
      <c r="D1052" t="s">
        <v>5205</v>
      </c>
    </row>
    <row r="1053" spans="1:4" x14ac:dyDescent="0.25">
      <c r="A1053" t="s">
        <v>2104</v>
      </c>
      <c r="B1053">
        <v>-0.28997335699999999</v>
      </c>
      <c r="C1053">
        <v>4.8745457999999998E-2</v>
      </c>
      <c r="D1053" t="s">
        <v>5902</v>
      </c>
    </row>
    <row r="1054" spans="1:4" x14ac:dyDescent="0.25">
      <c r="A1054" t="s">
        <v>792</v>
      </c>
      <c r="B1054">
        <v>-0.29073733099999999</v>
      </c>
      <c r="C1054">
        <v>7.470862E-3</v>
      </c>
      <c r="D1054" t="s">
        <v>4905</v>
      </c>
    </row>
    <row r="1055" spans="1:4" x14ac:dyDescent="0.25">
      <c r="A1055" t="s">
        <v>1061</v>
      </c>
      <c r="B1055">
        <v>-0.29090020300000002</v>
      </c>
      <c r="C1055">
        <v>1.4309248E-2</v>
      </c>
      <c r="D1055" t="s">
        <v>5095</v>
      </c>
    </row>
    <row r="1056" spans="1:4" x14ac:dyDescent="0.25">
      <c r="A1056" t="s">
        <v>848</v>
      </c>
      <c r="B1056">
        <v>-0.291129415</v>
      </c>
      <c r="C1056">
        <v>8.7700769999999994E-3</v>
      </c>
      <c r="D1056" t="s">
        <v>4942</v>
      </c>
    </row>
    <row r="1057" spans="1:4" x14ac:dyDescent="0.25">
      <c r="A1057" t="s">
        <v>326</v>
      </c>
      <c r="B1057">
        <v>-0.29116999900000001</v>
      </c>
      <c r="C1057">
        <v>9.8148500000000004E-4</v>
      </c>
      <c r="D1057" t="s">
        <v>4647</v>
      </c>
    </row>
    <row r="1058" spans="1:4" x14ac:dyDescent="0.25">
      <c r="A1058" t="s">
        <v>166</v>
      </c>
      <c r="B1058">
        <v>-0.29188123700000002</v>
      </c>
      <c r="C1058">
        <v>1.6998600000000001E-4</v>
      </c>
      <c r="D1058" t="s">
        <v>4591</v>
      </c>
    </row>
    <row r="1059" spans="1:4" x14ac:dyDescent="0.25">
      <c r="A1059" t="s">
        <v>1412</v>
      </c>
      <c r="B1059">
        <v>-0.29410903399999999</v>
      </c>
      <c r="C1059">
        <v>2.4894929E-2</v>
      </c>
      <c r="D1059" t="s">
        <v>5345</v>
      </c>
    </row>
    <row r="1060" spans="1:4" x14ac:dyDescent="0.25">
      <c r="A1060" t="s">
        <v>1924</v>
      </c>
      <c r="B1060">
        <v>-0.29436613</v>
      </c>
      <c r="C1060">
        <v>4.1405521000000001E-2</v>
      </c>
      <c r="D1060" t="s">
        <v>5753</v>
      </c>
    </row>
    <row r="1061" spans="1:4" x14ac:dyDescent="0.25">
      <c r="A1061" t="s">
        <v>1933</v>
      </c>
      <c r="B1061">
        <v>-0.295823858</v>
      </c>
      <c r="C1061">
        <v>4.1688981E-2</v>
      </c>
      <c r="D1061" t="s">
        <v>5759</v>
      </c>
    </row>
    <row r="1062" spans="1:4" x14ac:dyDescent="0.25">
      <c r="A1062" t="s">
        <v>1526</v>
      </c>
      <c r="B1062">
        <v>-0.29590730599999998</v>
      </c>
      <c r="C1062">
        <v>2.7829646E-2</v>
      </c>
      <c r="D1062" t="s">
        <v>5432</v>
      </c>
    </row>
    <row r="1063" spans="1:4" x14ac:dyDescent="0.25">
      <c r="A1063" t="s">
        <v>210</v>
      </c>
      <c r="B1063">
        <v>-0.29648557800000003</v>
      </c>
      <c r="C1063">
        <v>3.4866699999999999E-4</v>
      </c>
      <c r="D1063" t="s">
        <v>4606</v>
      </c>
    </row>
    <row r="1064" spans="1:4" x14ac:dyDescent="0.25">
      <c r="A1064" t="s">
        <v>783</v>
      </c>
      <c r="B1064">
        <v>-0.29667840299999998</v>
      </c>
      <c r="C1064">
        <v>7.285021E-3</v>
      </c>
      <c r="D1064" t="s">
        <v>4898</v>
      </c>
    </row>
    <row r="1065" spans="1:4" x14ac:dyDescent="0.25">
      <c r="A1065" t="s">
        <v>1310</v>
      </c>
      <c r="B1065">
        <v>-0.29724963799999998</v>
      </c>
      <c r="C1065">
        <v>2.1732135E-2</v>
      </c>
      <c r="D1065" t="s">
        <v>5267</v>
      </c>
    </row>
    <row r="1066" spans="1:4" x14ac:dyDescent="0.25">
      <c r="A1066" t="s">
        <v>654</v>
      </c>
      <c r="B1066">
        <v>-0.29740244799999999</v>
      </c>
      <c r="C1066">
        <v>5.038781E-3</v>
      </c>
      <c r="D1066" t="s">
        <v>4816</v>
      </c>
    </row>
    <row r="1067" spans="1:4" x14ac:dyDescent="0.25">
      <c r="A1067" t="s">
        <v>1482</v>
      </c>
      <c r="B1067">
        <v>-0.29997990099999999</v>
      </c>
      <c r="C1067">
        <v>2.6362641999999999E-2</v>
      </c>
      <c r="D1067" t="s">
        <v>5400</v>
      </c>
    </row>
    <row r="1068" spans="1:4" x14ac:dyDescent="0.25">
      <c r="A1068" t="s">
        <v>1225</v>
      </c>
      <c r="B1068">
        <v>-0.30038604499999999</v>
      </c>
      <c r="C1068">
        <v>1.9510678E-2</v>
      </c>
      <c r="D1068" t="s">
        <v>5204</v>
      </c>
    </row>
    <row r="1069" spans="1:4" x14ac:dyDescent="0.25">
      <c r="A1069" t="s">
        <v>898</v>
      </c>
      <c r="B1069">
        <v>-0.30071261100000002</v>
      </c>
      <c r="C1069">
        <v>9.9677959999999993E-3</v>
      </c>
      <c r="D1069" t="s">
        <v>4977</v>
      </c>
    </row>
    <row r="1070" spans="1:4" x14ac:dyDescent="0.25">
      <c r="A1070" t="s">
        <v>2085</v>
      </c>
      <c r="B1070">
        <v>-0.30140562999999998</v>
      </c>
      <c r="C1070">
        <v>4.8262101000000002E-2</v>
      </c>
      <c r="D1070" t="s">
        <v>5884</v>
      </c>
    </row>
    <row r="1071" spans="1:4" x14ac:dyDescent="0.25">
      <c r="A1071" t="s">
        <v>1117</v>
      </c>
      <c r="B1071">
        <v>-0.30275559499999999</v>
      </c>
      <c r="C1071">
        <v>1.6098950000000001E-2</v>
      </c>
      <c r="D1071" t="s">
        <v>5132</v>
      </c>
    </row>
    <row r="1072" spans="1:4" x14ac:dyDescent="0.25">
      <c r="A1072" t="s">
        <v>1932</v>
      </c>
      <c r="B1072">
        <v>-0.303231417</v>
      </c>
      <c r="C1072">
        <v>4.1671602000000002E-2</v>
      </c>
      <c r="D1072" t="s">
        <v>5758</v>
      </c>
    </row>
    <row r="1073" spans="1:4" x14ac:dyDescent="0.25">
      <c r="A1073" t="s">
        <v>1437</v>
      </c>
      <c r="B1073">
        <v>-0.30339533899999999</v>
      </c>
      <c r="C1073">
        <v>2.5234802000000001E-2</v>
      </c>
      <c r="D1073" t="s">
        <v>5363</v>
      </c>
    </row>
    <row r="1074" spans="1:4" x14ac:dyDescent="0.25">
      <c r="A1074" t="s">
        <v>1405</v>
      </c>
      <c r="B1074">
        <v>-0.30462770500000003</v>
      </c>
      <c r="C1074">
        <v>2.4738936999999999E-2</v>
      </c>
      <c r="D1074" t="s">
        <v>5340</v>
      </c>
    </row>
    <row r="1075" spans="1:4" x14ac:dyDescent="0.25">
      <c r="A1075" t="s">
        <v>1835</v>
      </c>
      <c r="B1075">
        <v>-0.30526569100000001</v>
      </c>
      <c r="C1075">
        <v>3.8490508999999999E-2</v>
      </c>
      <c r="D1075" t="s">
        <v>5672</v>
      </c>
    </row>
    <row r="1076" spans="1:4" x14ac:dyDescent="0.25">
      <c r="A1076" t="s">
        <v>626</v>
      </c>
      <c r="B1076">
        <v>-0.30613266</v>
      </c>
      <c r="C1076">
        <v>4.7180549999999996E-3</v>
      </c>
      <c r="D1076" t="s">
        <v>4802</v>
      </c>
    </row>
    <row r="1077" spans="1:4" x14ac:dyDescent="0.25">
      <c r="A1077" t="s">
        <v>1678</v>
      </c>
      <c r="B1077">
        <v>-0.30738762800000002</v>
      </c>
      <c r="C1077">
        <v>3.3245546000000001E-2</v>
      </c>
      <c r="D1077" t="s">
        <v>5548</v>
      </c>
    </row>
    <row r="1078" spans="1:4" x14ac:dyDescent="0.25">
      <c r="A1078" t="s">
        <v>1293</v>
      </c>
      <c r="B1078">
        <v>-0.30745998000000002</v>
      </c>
      <c r="C1078">
        <v>2.1250528000000001E-2</v>
      </c>
      <c r="D1078" t="s">
        <v>5256</v>
      </c>
    </row>
    <row r="1079" spans="1:4" x14ac:dyDescent="0.25">
      <c r="A1079" t="s">
        <v>1444</v>
      </c>
      <c r="B1079">
        <v>-0.30765522699999998</v>
      </c>
      <c r="C1079">
        <v>2.5461610999999999E-2</v>
      </c>
      <c r="D1079" t="s">
        <v>5369</v>
      </c>
    </row>
    <row r="1080" spans="1:4" x14ac:dyDescent="0.25">
      <c r="A1080" t="s">
        <v>1153</v>
      </c>
      <c r="B1080">
        <v>-0.308320498</v>
      </c>
      <c r="C1080">
        <v>1.7337503000000001E-2</v>
      </c>
      <c r="D1080" t="s">
        <v>5155</v>
      </c>
    </row>
    <row r="1081" spans="1:4" x14ac:dyDescent="0.25">
      <c r="A1081" t="s">
        <v>1151</v>
      </c>
      <c r="B1081">
        <v>-0.30854244600000003</v>
      </c>
      <c r="C1081">
        <v>1.7288409000000001E-2</v>
      </c>
      <c r="D1081" t="s">
        <v>5153</v>
      </c>
    </row>
    <row r="1082" spans="1:4" x14ac:dyDescent="0.25">
      <c r="A1082" t="s">
        <v>251</v>
      </c>
      <c r="B1082">
        <v>-0.31091533700000001</v>
      </c>
      <c r="C1082">
        <v>5.4495800000000001E-4</v>
      </c>
      <c r="D1082" t="s">
        <v>4618</v>
      </c>
    </row>
    <row r="1083" spans="1:4" x14ac:dyDescent="0.25">
      <c r="A1083" t="s">
        <v>1799</v>
      </c>
      <c r="B1083">
        <v>-0.31233059499999999</v>
      </c>
      <c r="C1083">
        <v>3.7327162999999997E-2</v>
      </c>
      <c r="D1083" t="s">
        <v>5644</v>
      </c>
    </row>
    <row r="1084" spans="1:4" x14ac:dyDescent="0.25">
      <c r="A1084" t="s">
        <v>1017</v>
      </c>
      <c r="B1084">
        <v>-0.31274729200000001</v>
      </c>
      <c r="C1084">
        <v>1.2932584E-2</v>
      </c>
      <c r="D1084" t="s">
        <v>5059</v>
      </c>
    </row>
    <row r="1085" spans="1:4" x14ac:dyDescent="0.25">
      <c r="A1085" t="s">
        <v>2115</v>
      </c>
      <c r="B1085">
        <v>-0.31328856799999999</v>
      </c>
      <c r="C1085">
        <v>4.9011200999999997E-2</v>
      </c>
      <c r="D1085" t="s">
        <v>5909</v>
      </c>
    </row>
    <row r="1086" spans="1:4" x14ac:dyDescent="0.25">
      <c r="A1086" t="s">
        <v>132</v>
      </c>
      <c r="B1086">
        <v>-0.31361891800000002</v>
      </c>
      <c r="C1086" s="2">
        <v>9.1799999999999995E-5</v>
      </c>
      <c r="D1086" t="s">
        <v>4580</v>
      </c>
    </row>
    <row r="1087" spans="1:4" x14ac:dyDescent="0.25">
      <c r="A1087" t="s">
        <v>1507</v>
      </c>
      <c r="B1087">
        <v>-0.31398251100000002</v>
      </c>
      <c r="C1087">
        <v>2.7195605000000001E-2</v>
      </c>
      <c r="D1087" t="s">
        <v>5419</v>
      </c>
    </row>
    <row r="1088" spans="1:4" x14ac:dyDescent="0.25">
      <c r="A1088" t="s">
        <v>1621</v>
      </c>
      <c r="B1088">
        <v>-0.31427959799999999</v>
      </c>
      <c r="C1088">
        <v>3.1126233999999999E-2</v>
      </c>
      <c r="D1088" t="s">
        <v>5502</v>
      </c>
    </row>
    <row r="1089" spans="1:4" x14ac:dyDescent="0.25">
      <c r="A1089" t="s">
        <v>824</v>
      </c>
      <c r="B1089">
        <v>-0.31459546500000002</v>
      </c>
      <c r="C1089">
        <v>8.1898869999999999E-3</v>
      </c>
      <c r="D1089" t="s">
        <v>4923</v>
      </c>
    </row>
    <row r="1090" spans="1:4" x14ac:dyDescent="0.25">
      <c r="A1090" t="s">
        <v>202</v>
      </c>
      <c r="B1090">
        <v>-0.31460795699999999</v>
      </c>
      <c r="C1090">
        <v>2.9710499999999998E-4</v>
      </c>
      <c r="D1090" t="s">
        <v>4604</v>
      </c>
    </row>
    <row r="1091" spans="1:4" x14ac:dyDescent="0.25">
      <c r="A1091" t="s">
        <v>547</v>
      </c>
      <c r="B1091">
        <v>-0.314980064</v>
      </c>
      <c r="C1091">
        <v>3.3741180000000002E-3</v>
      </c>
      <c r="D1091" t="s">
        <v>4753</v>
      </c>
    </row>
    <row r="1092" spans="1:4" x14ac:dyDescent="0.25">
      <c r="A1092" t="s">
        <v>261</v>
      </c>
      <c r="B1092">
        <v>-0.31627654799999999</v>
      </c>
      <c r="C1092">
        <v>6.1346899999999995E-4</v>
      </c>
      <c r="D1092" t="s">
        <v>4623</v>
      </c>
    </row>
    <row r="1093" spans="1:4" x14ac:dyDescent="0.25">
      <c r="A1093" t="s">
        <v>1483</v>
      </c>
      <c r="B1093">
        <v>-0.31709348799999998</v>
      </c>
      <c r="C1093">
        <v>2.6381819000000001E-2</v>
      </c>
      <c r="D1093" t="s">
        <v>5401</v>
      </c>
    </row>
    <row r="1094" spans="1:4" x14ac:dyDescent="0.25">
      <c r="A1094" t="s">
        <v>853</v>
      </c>
      <c r="B1094">
        <v>-0.31934467799999999</v>
      </c>
      <c r="C1094">
        <v>8.8820659999999992E-3</v>
      </c>
      <c r="D1094" t="s">
        <v>4946</v>
      </c>
    </row>
    <row r="1095" spans="1:4" x14ac:dyDescent="0.25">
      <c r="A1095" t="s">
        <v>1403</v>
      </c>
      <c r="B1095">
        <v>-0.32040074600000001</v>
      </c>
      <c r="C1095">
        <v>2.4553898000000001E-2</v>
      </c>
      <c r="D1095" t="s">
        <v>5338</v>
      </c>
    </row>
    <row r="1096" spans="1:4" x14ac:dyDescent="0.25">
      <c r="A1096" t="s">
        <v>95</v>
      </c>
      <c r="B1096">
        <v>-0.321082119</v>
      </c>
      <c r="C1096" s="2">
        <v>2.6100000000000001E-5</v>
      </c>
      <c r="D1096" t="s">
        <v>4565</v>
      </c>
    </row>
    <row r="1097" spans="1:4" x14ac:dyDescent="0.25">
      <c r="A1097" t="s">
        <v>1777</v>
      </c>
      <c r="B1097">
        <v>-0.32195412099999998</v>
      </c>
      <c r="C1097">
        <v>3.6767967999999998E-2</v>
      </c>
      <c r="D1097" t="s">
        <v>5624</v>
      </c>
    </row>
    <row r="1098" spans="1:4" x14ac:dyDescent="0.25">
      <c r="A1098" t="s">
        <v>1973</v>
      </c>
      <c r="B1098">
        <v>-0.32326005400000002</v>
      </c>
      <c r="C1098">
        <v>4.3510557999999998E-2</v>
      </c>
      <c r="D1098" t="s">
        <v>5794</v>
      </c>
    </row>
    <row r="1099" spans="1:4" x14ac:dyDescent="0.25">
      <c r="A1099" t="s">
        <v>1326</v>
      </c>
      <c r="B1099">
        <v>-0.32621836799999998</v>
      </c>
      <c r="C1099">
        <v>2.2329663E-2</v>
      </c>
      <c r="D1099" t="s">
        <v>5278</v>
      </c>
    </row>
    <row r="1100" spans="1:4" x14ac:dyDescent="0.25">
      <c r="A1100" t="s">
        <v>609</v>
      </c>
      <c r="B1100">
        <v>-0.32868652199999998</v>
      </c>
      <c r="C1100">
        <v>4.3588790000000004E-3</v>
      </c>
      <c r="D1100" t="s">
        <v>4790</v>
      </c>
    </row>
    <row r="1101" spans="1:4" x14ac:dyDescent="0.25">
      <c r="A1101" t="s">
        <v>770</v>
      </c>
      <c r="B1101">
        <v>-0.32911732999999999</v>
      </c>
      <c r="C1101">
        <v>7.1259039999999997E-3</v>
      </c>
      <c r="D1101" t="s">
        <v>4888</v>
      </c>
    </row>
    <row r="1102" spans="1:4" x14ac:dyDescent="0.25">
      <c r="A1102" t="s">
        <v>1900</v>
      </c>
      <c r="B1102">
        <v>-0.32979933099999997</v>
      </c>
      <c r="C1102">
        <v>4.0433594000000003E-2</v>
      </c>
      <c r="D1102" t="s">
        <v>5731</v>
      </c>
    </row>
    <row r="1103" spans="1:4" x14ac:dyDescent="0.25">
      <c r="A1103" t="s">
        <v>1108</v>
      </c>
      <c r="B1103">
        <v>-0.33104231099999998</v>
      </c>
      <c r="C1103">
        <v>1.5731015000000001E-2</v>
      </c>
      <c r="D1103" t="s">
        <v>5126</v>
      </c>
    </row>
    <row r="1104" spans="1:4" x14ac:dyDescent="0.25">
      <c r="A1104" t="s">
        <v>1757</v>
      </c>
      <c r="B1104">
        <v>-0.33565452299999998</v>
      </c>
      <c r="C1104">
        <v>3.5993346000000002E-2</v>
      </c>
      <c r="D1104" t="s">
        <v>5609</v>
      </c>
    </row>
    <row r="1105" spans="1:4" x14ac:dyDescent="0.25">
      <c r="A1105" t="s">
        <v>1264</v>
      </c>
      <c r="B1105">
        <v>-0.33599495899999998</v>
      </c>
      <c r="C1105">
        <v>2.0515617E-2</v>
      </c>
      <c r="D1105" t="s">
        <v>5233</v>
      </c>
    </row>
    <row r="1106" spans="1:4" x14ac:dyDescent="0.25">
      <c r="A1106" t="s">
        <v>2007</v>
      </c>
      <c r="B1106">
        <v>-0.337246096</v>
      </c>
      <c r="C1106">
        <v>4.4518253000000001E-2</v>
      </c>
      <c r="D1106" t="s">
        <v>5822</v>
      </c>
    </row>
    <row r="1107" spans="1:4" x14ac:dyDescent="0.25">
      <c r="A1107" t="s">
        <v>1474</v>
      </c>
      <c r="B1107">
        <v>-0.33758517900000001</v>
      </c>
      <c r="C1107">
        <v>2.6100029E-2</v>
      </c>
      <c r="D1107" t="s">
        <v>5392</v>
      </c>
    </row>
    <row r="1108" spans="1:4" x14ac:dyDescent="0.25">
      <c r="A1108" t="s">
        <v>1160</v>
      </c>
      <c r="B1108">
        <v>-0.33863168700000001</v>
      </c>
      <c r="C1108">
        <v>1.7502971999999999E-2</v>
      </c>
      <c r="D1108" t="s">
        <v>5160</v>
      </c>
    </row>
    <row r="1109" spans="1:4" x14ac:dyDescent="0.25">
      <c r="A1109" t="s">
        <v>1622</v>
      </c>
      <c r="B1109">
        <v>-0.33868087499999999</v>
      </c>
      <c r="C1109">
        <v>3.1169913E-2</v>
      </c>
      <c r="D1109" t="s">
        <v>5503</v>
      </c>
    </row>
    <row r="1110" spans="1:4" x14ac:dyDescent="0.25">
      <c r="A1110" t="s">
        <v>88</v>
      </c>
      <c r="B1110">
        <v>-0.34044840100000001</v>
      </c>
      <c r="C1110" s="2">
        <v>2.1399999999999998E-5</v>
      </c>
      <c r="D1110" t="s">
        <v>4563</v>
      </c>
    </row>
    <row r="1111" spans="1:4" x14ac:dyDescent="0.25">
      <c r="A1111" t="s">
        <v>462</v>
      </c>
      <c r="B1111">
        <v>-0.34061972800000001</v>
      </c>
      <c r="C1111">
        <v>2.3931809999999999E-3</v>
      </c>
      <c r="D1111" t="s">
        <v>4712</v>
      </c>
    </row>
    <row r="1112" spans="1:4" x14ac:dyDescent="0.25">
      <c r="A1112" t="s">
        <v>1249</v>
      </c>
      <c r="B1112">
        <v>-0.34191717799999999</v>
      </c>
      <c r="C1112">
        <v>2.0080781999999998E-2</v>
      </c>
      <c r="D1112" t="s">
        <v>5223</v>
      </c>
    </row>
    <row r="1113" spans="1:4" x14ac:dyDescent="0.25">
      <c r="A1113" t="s">
        <v>1818</v>
      </c>
      <c r="B1113">
        <v>-0.343264556</v>
      </c>
      <c r="C1113">
        <v>3.7778279999999997E-2</v>
      </c>
      <c r="D1113" t="s">
        <v>5658</v>
      </c>
    </row>
    <row r="1114" spans="1:4" x14ac:dyDescent="0.25">
      <c r="A1114" t="s">
        <v>1828</v>
      </c>
      <c r="B1114">
        <v>-0.34612670000000001</v>
      </c>
      <c r="C1114">
        <v>3.810264E-2</v>
      </c>
      <c r="D1114" t="s">
        <v>5667</v>
      </c>
    </row>
    <row r="1115" spans="1:4" x14ac:dyDescent="0.25">
      <c r="A1115" t="s">
        <v>1270</v>
      </c>
      <c r="B1115">
        <v>-0.34638611200000002</v>
      </c>
      <c r="C1115">
        <v>2.0609703E-2</v>
      </c>
      <c r="D1115" t="s">
        <v>5238</v>
      </c>
    </row>
    <row r="1116" spans="1:4" x14ac:dyDescent="0.25">
      <c r="A1116" t="s">
        <v>2028</v>
      </c>
      <c r="B1116">
        <v>-0.34644490900000002</v>
      </c>
      <c r="C1116">
        <v>4.5447278000000001E-2</v>
      </c>
      <c r="D1116" t="s">
        <v>5840</v>
      </c>
    </row>
    <row r="1117" spans="1:4" x14ac:dyDescent="0.25">
      <c r="A1117" t="s">
        <v>182</v>
      </c>
      <c r="B1117">
        <v>-0.34763801700000002</v>
      </c>
      <c r="C1117">
        <v>2.23293E-4</v>
      </c>
      <c r="D1117" t="s">
        <v>4597</v>
      </c>
    </row>
    <row r="1118" spans="1:4" x14ac:dyDescent="0.25">
      <c r="A1118" t="s">
        <v>97</v>
      </c>
      <c r="B1118">
        <v>-0.34828197599999999</v>
      </c>
      <c r="C1118" s="2">
        <v>3.0199999999999999E-5</v>
      </c>
      <c r="D1118" t="s">
        <v>4567</v>
      </c>
    </row>
    <row r="1119" spans="1:4" x14ac:dyDescent="0.25">
      <c r="A1119" t="s">
        <v>310</v>
      </c>
      <c r="B1119">
        <v>-0.34862260499999997</v>
      </c>
      <c r="C1119">
        <v>8.6456100000000002E-4</v>
      </c>
      <c r="D1119" t="s">
        <v>4641</v>
      </c>
    </row>
    <row r="1120" spans="1:4" x14ac:dyDescent="0.25">
      <c r="A1120" t="s">
        <v>728</v>
      </c>
      <c r="B1120">
        <v>-0.34875213599999999</v>
      </c>
      <c r="C1120">
        <v>6.4463460000000004E-3</v>
      </c>
      <c r="D1120" t="s">
        <v>4863</v>
      </c>
    </row>
    <row r="1121" spans="1:4" x14ac:dyDescent="0.25">
      <c r="A1121" t="s">
        <v>179</v>
      </c>
      <c r="B1121">
        <v>-0.34917587900000002</v>
      </c>
      <c r="C1121">
        <v>2.07309E-4</v>
      </c>
      <c r="D1121" t="s">
        <v>4595</v>
      </c>
    </row>
    <row r="1122" spans="1:4" x14ac:dyDescent="0.25">
      <c r="A1122" t="s">
        <v>1328</v>
      </c>
      <c r="B1122">
        <v>-0.34999416500000002</v>
      </c>
      <c r="C1122">
        <v>2.2439971999999999E-2</v>
      </c>
      <c r="D1122" t="s">
        <v>5279</v>
      </c>
    </row>
    <row r="1123" spans="1:4" x14ac:dyDescent="0.25">
      <c r="A1123" t="s">
        <v>1504</v>
      </c>
      <c r="B1123">
        <v>-0.35023399799999999</v>
      </c>
      <c r="C1123">
        <v>2.7112731000000001E-2</v>
      </c>
      <c r="D1123" t="s">
        <v>5417</v>
      </c>
    </row>
    <row r="1124" spans="1:4" x14ac:dyDescent="0.25">
      <c r="A1124" t="s">
        <v>1497</v>
      </c>
      <c r="B1124">
        <v>-0.35060293399999998</v>
      </c>
      <c r="C1124">
        <v>2.6803621E-2</v>
      </c>
      <c r="D1124" t="s">
        <v>5412</v>
      </c>
    </row>
    <row r="1125" spans="1:4" x14ac:dyDescent="0.25">
      <c r="A1125" t="s">
        <v>1194</v>
      </c>
      <c r="B1125">
        <v>-0.350753119</v>
      </c>
      <c r="C1125">
        <v>1.8573948E-2</v>
      </c>
      <c r="D1125" t="s">
        <v>5181</v>
      </c>
    </row>
    <row r="1126" spans="1:4" x14ac:dyDescent="0.25">
      <c r="A1126" t="s">
        <v>2057</v>
      </c>
      <c r="B1126">
        <v>-0.35154543700000002</v>
      </c>
      <c r="C1126">
        <v>4.6721065999999999E-2</v>
      </c>
      <c r="D1126" t="s">
        <v>5863</v>
      </c>
    </row>
    <row r="1127" spans="1:4" x14ac:dyDescent="0.25">
      <c r="A1127" t="s">
        <v>96</v>
      </c>
      <c r="B1127">
        <v>-0.35219630699999999</v>
      </c>
      <c r="C1127" s="2">
        <v>2.6599999999999999E-5</v>
      </c>
      <c r="D1127" t="s">
        <v>4566</v>
      </c>
    </row>
    <row r="1128" spans="1:4" x14ac:dyDescent="0.25">
      <c r="A1128" t="s">
        <v>2108</v>
      </c>
      <c r="B1128">
        <v>-0.35220050899999999</v>
      </c>
      <c r="C1128">
        <v>4.8827592000000003E-2</v>
      </c>
      <c r="D1128" t="s">
        <v>5904</v>
      </c>
    </row>
    <row r="1129" spans="1:4" x14ac:dyDescent="0.25">
      <c r="A1129" t="s">
        <v>1132</v>
      </c>
      <c r="B1129">
        <v>-0.35230514499999999</v>
      </c>
      <c r="C1129">
        <v>1.6637755000000001E-2</v>
      </c>
      <c r="D1129" t="s">
        <v>5144</v>
      </c>
    </row>
    <row r="1130" spans="1:4" x14ac:dyDescent="0.25">
      <c r="A1130" t="s">
        <v>1430</v>
      </c>
      <c r="B1130">
        <v>-0.352509723</v>
      </c>
      <c r="C1130">
        <v>2.5163710999999998E-2</v>
      </c>
      <c r="D1130" t="s">
        <v>5356</v>
      </c>
    </row>
    <row r="1131" spans="1:4" x14ac:dyDescent="0.25">
      <c r="A1131" t="s">
        <v>546</v>
      </c>
      <c r="B1131">
        <v>-0.35295996899999998</v>
      </c>
      <c r="C1131">
        <v>3.360722E-3</v>
      </c>
      <c r="D1131" t="s">
        <v>4752</v>
      </c>
    </row>
    <row r="1132" spans="1:4" x14ac:dyDescent="0.25">
      <c r="A1132" t="s">
        <v>327</v>
      </c>
      <c r="B1132">
        <v>-0.353150246</v>
      </c>
      <c r="C1132">
        <v>9.9397799999999996E-4</v>
      </c>
      <c r="D1132" t="s">
        <v>4648</v>
      </c>
    </row>
    <row r="1133" spans="1:4" x14ac:dyDescent="0.25">
      <c r="A1133" t="s">
        <v>1245</v>
      </c>
      <c r="B1133">
        <v>-0.35399696400000003</v>
      </c>
      <c r="C1133">
        <v>1.9927153E-2</v>
      </c>
      <c r="D1133" t="s">
        <v>5220</v>
      </c>
    </row>
    <row r="1134" spans="1:4" x14ac:dyDescent="0.25">
      <c r="A1134" t="s">
        <v>1645</v>
      </c>
      <c r="B1134">
        <v>-0.35473234300000001</v>
      </c>
      <c r="C1134">
        <v>3.2157389000000001E-2</v>
      </c>
      <c r="D1134" t="s">
        <v>5524</v>
      </c>
    </row>
    <row r="1135" spans="1:4" x14ac:dyDescent="0.25">
      <c r="A1135" t="s">
        <v>1365</v>
      </c>
      <c r="B1135">
        <v>-0.35494667400000002</v>
      </c>
      <c r="C1135">
        <v>2.3323401000000001E-2</v>
      </c>
      <c r="D1135" t="s">
        <v>5306</v>
      </c>
    </row>
    <row r="1136" spans="1:4" x14ac:dyDescent="0.25">
      <c r="A1136" t="s">
        <v>1648</v>
      </c>
      <c r="B1136">
        <v>-0.35516276899999999</v>
      </c>
      <c r="C1136">
        <v>3.2303592999999999E-2</v>
      </c>
      <c r="D1136" t="s">
        <v>5525</v>
      </c>
    </row>
    <row r="1137" spans="1:4" x14ac:dyDescent="0.25">
      <c r="A1137" t="s">
        <v>1981</v>
      </c>
      <c r="B1137">
        <v>-0.35616897600000003</v>
      </c>
      <c r="C1137">
        <v>4.3737827999999999E-2</v>
      </c>
      <c r="D1137" t="s">
        <v>5801</v>
      </c>
    </row>
    <row r="1138" spans="1:4" x14ac:dyDescent="0.25">
      <c r="A1138" t="s">
        <v>732</v>
      </c>
      <c r="B1138">
        <v>-0.356698772</v>
      </c>
      <c r="C1138">
        <v>6.5131579999999998E-3</v>
      </c>
      <c r="D1138" t="s">
        <v>4866</v>
      </c>
    </row>
    <row r="1139" spans="1:4" x14ac:dyDescent="0.25">
      <c r="A1139" t="s">
        <v>401</v>
      </c>
      <c r="B1139">
        <v>-0.35706160100000001</v>
      </c>
      <c r="C1139">
        <v>1.7637009999999999E-3</v>
      </c>
      <c r="D1139" t="s">
        <v>4680</v>
      </c>
    </row>
    <row r="1140" spans="1:4" x14ac:dyDescent="0.25">
      <c r="A1140" t="s">
        <v>1795</v>
      </c>
      <c r="B1140">
        <v>-0.35814513599999998</v>
      </c>
      <c r="C1140">
        <v>3.722437E-2</v>
      </c>
      <c r="D1140" t="s">
        <v>5640</v>
      </c>
    </row>
    <row r="1141" spans="1:4" x14ac:dyDescent="0.25">
      <c r="A1141" t="s">
        <v>1918</v>
      </c>
      <c r="B1141">
        <v>-0.36148953099999998</v>
      </c>
      <c r="C1141">
        <v>4.1055011000000002E-2</v>
      </c>
      <c r="D1141" t="s">
        <v>5748</v>
      </c>
    </row>
    <row r="1142" spans="1:4" x14ac:dyDescent="0.25">
      <c r="A1142" t="s">
        <v>402</v>
      </c>
      <c r="B1142">
        <v>-0.361784932</v>
      </c>
      <c r="C1142">
        <v>1.768213E-3</v>
      </c>
      <c r="D1142" t="s">
        <v>4681</v>
      </c>
    </row>
    <row r="1143" spans="1:4" x14ac:dyDescent="0.25">
      <c r="A1143" t="s">
        <v>516</v>
      </c>
      <c r="B1143">
        <v>-0.36185583300000002</v>
      </c>
      <c r="C1143">
        <v>3.0706499999999999E-3</v>
      </c>
      <c r="D1143" t="s">
        <v>4738</v>
      </c>
    </row>
    <row r="1144" spans="1:4" x14ac:dyDescent="0.25">
      <c r="A1144" t="s">
        <v>252</v>
      </c>
      <c r="B1144">
        <v>-0.36331012400000001</v>
      </c>
      <c r="C1144">
        <v>5.5721899999999997E-4</v>
      </c>
      <c r="D1144" t="s">
        <v>4619</v>
      </c>
    </row>
    <row r="1145" spans="1:4" x14ac:dyDescent="0.25">
      <c r="A1145" t="s">
        <v>877</v>
      </c>
      <c r="B1145">
        <v>-0.36392946300000001</v>
      </c>
      <c r="C1145">
        <v>9.4782979999999996E-3</v>
      </c>
      <c r="D1145" t="s">
        <v>4963</v>
      </c>
    </row>
    <row r="1146" spans="1:4" x14ac:dyDescent="0.25">
      <c r="A1146" t="s">
        <v>1920</v>
      </c>
      <c r="B1146">
        <v>-0.36433122099999998</v>
      </c>
      <c r="C1146">
        <v>4.1109048000000002E-2</v>
      </c>
      <c r="D1146" t="s">
        <v>5750</v>
      </c>
    </row>
    <row r="1147" spans="1:4" x14ac:dyDescent="0.25">
      <c r="A1147" t="s">
        <v>1591</v>
      </c>
      <c r="B1147">
        <v>-0.36447834899999998</v>
      </c>
      <c r="C1147">
        <v>3.0269199E-2</v>
      </c>
      <c r="D1147" t="s">
        <v>5481</v>
      </c>
    </row>
    <row r="1148" spans="1:4" x14ac:dyDescent="0.25">
      <c r="A1148" t="s">
        <v>592</v>
      </c>
      <c r="B1148">
        <v>-0.36577605000000002</v>
      </c>
      <c r="C1148">
        <v>4.0088290000000002E-3</v>
      </c>
      <c r="D1148" t="s">
        <v>4780</v>
      </c>
    </row>
    <row r="1149" spans="1:4" x14ac:dyDescent="0.25">
      <c r="A1149" t="s">
        <v>758</v>
      </c>
      <c r="B1149">
        <v>-0.36734837599999998</v>
      </c>
      <c r="C1149">
        <v>6.8938419999999999E-3</v>
      </c>
      <c r="D1149" t="s">
        <v>4880</v>
      </c>
    </row>
    <row r="1150" spans="1:4" x14ac:dyDescent="0.25">
      <c r="A1150" t="s">
        <v>793</v>
      </c>
      <c r="B1150">
        <v>-0.36736813200000001</v>
      </c>
      <c r="C1150">
        <v>7.5153240000000003E-3</v>
      </c>
      <c r="D1150" t="s">
        <v>4906</v>
      </c>
    </row>
    <row r="1151" spans="1:4" x14ac:dyDescent="0.25">
      <c r="A1151" t="s">
        <v>42</v>
      </c>
      <c r="B1151">
        <v>-0.36765553600000001</v>
      </c>
      <c r="C1151" s="2">
        <v>1.1799999999999999E-6</v>
      </c>
      <c r="D1151" t="s">
        <v>4550</v>
      </c>
    </row>
    <row r="1152" spans="1:4" x14ac:dyDescent="0.25">
      <c r="A1152" t="s">
        <v>760</v>
      </c>
      <c r="B1152">
        <v>-0.368018758</v>
      </c>
      <c r="C1152">
        <v>6.9281610000000004E-3</v>
      </c>
      <c r="D1152" t="s">
        <v>4881</v>
      </c>
    </row>
    <row r="1153" spans="1:4" x14ac:dyDescent="0.25">
      <c r="A1153" t="s">
        <v>491</v>
      </c>
      <c r="B1153">
        <v>-0.36879601400000001</v>
      </c>
      <c r="C1153">
        <v>2.8602549999999999E-3</v>
      </c>
      <c r="D1153" t="s">
        <v>4726</v>
      </c>
    </row>
    <row r="1154" spans="1:4" x14ac:dyDescent="0.25">
      <c r="A1154" t="s">
        <v>1243</v>
      </c>
      <c r="B1154">
        <v>-0.36892799300000001</v>
      </c>
      <c r="C1154">
        <v>1.9906271999999999E-2</v>
      </c>
      <c r="D1154" t="s">
        <v>5218</v>
      </c>
    </row>
    <row r="1155" spans="1:4" x14ac:dyDescent="0.25">
      <c r="A1155" t="s">
        <v>1037</v>
      </c>
      <c r="B1155">
        <v>-0.37026056099999999</v>
      </c>
      <c r="C1155">
        <v>1.3594518999999999E-2</v>
      </c>
      <c r="D1155" t="s">
        <v>5074</v>
      </c>
    </row>
    <row r="1156" spans="1:4" x14ac:dyDescent="0.25">
      <c r="A1156" t="s">
        <v>781</v>
      </c>
      <c r="B1156">
        <v>-0.37094245300000001</v>
      </c>
      <c r="C1156">
        <v>7.275559E-3</v>
      </c>
      <c r="D1156" t="s">
        <v>4896</v>
      </c>
    </row>
    <row r="1157" spans="1:4" x14ac:dyDescent="0.25">
      <c r="A1157" t="s">
        <v>560</v>
      </c>
      <c r="B1157">
        <v>-0.371490818</v>
      </c>
      <c r="C1157">
        <v>3.5071109999999998E-3</v>
      </c>
      <c r="D1157" t="s">
        <v>4761</v>
      </c>
    </row>
    <row r="1158" spans="1:4" x14ac:dyDescent="0.25">
      <c r="A1158" t="s">
        <v>669</v>
      </c>
      <c r="B1158">
        <v>-0.37214475699999999</v>
      </c>
      <c r="C1158">
        <v>5.3780130000000001E-3</v>
      </c>
      <c r="D1158" t="s">
        <v>4826</v>
      </c>
    </row>
    <row r="1159" spans="1:4" x14ac:dyDescent="0.25">
      <c r="A1159" t="s">
        <v>2103</v>
      </c>
      <c r="B1159">
        <v>-0.37267611699999997</v>
      </c>
      <c r="C1159">
        <v>4.8714978999999999E-2</v>
      </c>
      <c r="D1159" t="s">
        <v>5901</v>
      </c>
    </row>
    <row r="1160" spans="1:4" x14ac:dyDescent="0.25">
      <c r="A1160" t="s">
        <v>80</v>
      </c>
      <c r="B1160">
        <v>-0.37484985999999998</v>
      </c>
      <c r="C1160" s="2">
        <v>1.73E-5</v>
      </c>
      <c r="D1160" t="s">
        <v>4558</v>
      </c>
    </row>
    <row r="1161" spans="1:4" x14ac:dyDescent="0.25">
      <c r="A1161" t="s">
        <v>1987</v>
      </c>
      <c r="B1161">
        <v>-0.37507776100000001</v>
      </c>
      <c r="C1161">
        <v>4.3874593000000003E-2</v>
      </c>
      <c r="D1161" t="s">
        <v>5807</v>
      </c>
    </row>
    <row r="1162" spans="1:4" x14ac:dyDescent="0.25">
      <c r="A1162" t="s">
        <v>1630</v>
      </c>
      <c r="B1162">
        <v>-0.375274473</v>
      </c>
      <c r="C1162">
        <v>3.1409436999999998E-2</v>
      </c>
      <c r="D1162" t="s">
        <v>5511</v>
      </c>
    </row>
    <row r="1163" spans="1:4" x14ac:dyDescent="0.25">
      <c r="A1163" t="s">
        <v>1730</v>
      </c>
      <c r="B1163">
        <v>-0.375790128</v>
      </c>
      <c r="C1163">
        <v>3.5056284E-2</v>
      </c>
      <c r="D1163" t="s">
        <v>5587</v>
      </c>
    </row>
    <row r="1164" spans="1:4" x14ac:dyDescent="0.25">
      <c r="A1164" t="s">
        <v>1408</v>
      </c>
      <c r="B1164">
        <v>-0.37624148699999999</v>
      </c>
      <c r="C1164">
        <v>2.4798453000000002E-2</v>
      </c>
      <c r="D1164" t="s">
        <v>5342</v>
      </c>
    </row>
    <row r="1165" spans="1:4" x14ac:dyDescent="0.25">
      <c r="A1165" t="s">
        <v>620</v>
      </c>
      <c r="B1165">
        <v>-0.37658626499999998</v>
      </c>
      <c r="C1165">
        <v>4.6059250000000003E-3</v>
      </c>
      <c r="D1165" t="s">
        <v>4797</v>
      </c>
    </row>
    <row r="1166" spans="1:4" x14ac:dyDescent="0.25">
      <c r="A1166" t="s">
        <v>809</v>
      </c>
      <c r="B1166">
        <v>-0.37713406900000002</v>
      </c>
      <c r="C1166">
        <v>7.9026470000000005E-3</v>
      </c>
      <c r="D1166" t="s">
        <v>4913</v>
      </c>
    </row>
    <row r="1167" spans="1:4" x14ac:dyDescent="0.25">
      <c r="A1167" t="s">
        <v>765</v>
      </c>
      <c r="B1167">
        <v>-0.37822045700000001</v>
      </c>
      <c r="C1167">
        <v>6.985776E-3</v>
      </c>
      <c r="D1167" t="s">
        <v>4885</v>
      </c>
    </row>
    <row r="1168" spans="1:4" x14ac:dyDescent="0.25">
      <c r="A1168" t="s">
        <v>330</v>
      </c>
      <c r="B1168">
        <v>-0.37860371399999998</v>
      </c>
      <c r="C1168">
        <v>1.0379499999999999E-3</v>
      </c>
      <c r="D1168" t="s">
        <v>4651</v>
      </c>
    </row>
    <row r="1169" spans="1:4" x14ac:dyDescent="0.25">
      <c r="A1169" t="s">
        <v>303</v>
      </c>
      <c r="B1169">
        <v>-0.37889793199999999</v>
      </c>
      <c r="C1169">
        <v>8.2829300000000002E-4</v>
      </c>
      <c r="D1169" t="s">
        <v>4637</v>
      </c>
    </row>
    <row r="1170" spans="1:4" x14ac:dyDescent="0.25">
      <c r="A1170" t="s">
        <v>911</v>
      </c>
      <c r="B1170">
        <v>-0.37910123699999998</v>
      </c>
      <c r="C1170">
        <v>1.0302652000000001E-2</v>
      </c>
      <c r="D1170" t="s">
        <v>4987</v>
      </c>
    </row>
    <row r="1171" spans="1:4" x14ac:dyDescent="0.25">
      <c r="A1171" t="s">
        <v>1770</v>
      </c>
      <c r="B1171">
        <v>-0.37960399500000003</v>
      </c>
      <c r="C1171">
        <v>3.6587452999999999E-2</v>
      </c>
      <c r="D1171" t="s">
        <v>5619</v>
      </c>
    </row>
    <row r="1172" spans="1:4" x14ac:dyDescent="0.25">
      <c r="A1172" t="s">
        <v>1067</v>
      </c>
      <c r="B1172">
        <v>-0.38140917699999999</v>
      </c>
      <c r="C1172">
        <v>1.4596609999999999E-2</v>
      </c>
      <c r="D1172" t="s">
        <v>5099</v>
      </c>
    </row>
    <row r="1173" spans="1:4" x14ac:dyDescent="0.25">
      <c r="A1173" t="s">
        <v>37</v>
      </c>
      <c r="B1173">
        <v>-0.38309338799999998</v>
      </c>
      <c r="C1173" s="2">
        <v>8.5300000000000003E-7</v>
      </c>
      <c r="D1173" t="s">
        <v>4546</v>
      </c>
    </row>
    <row r="1174" spans="1:4" x14ac:dyDescent="0.25">
      <c r="A1174" t="s">
        <v>1346</v>
      </c>
      <c r="B1174">
        <v>-0.38472119399999999</v>
      </c>
      <c r="C1174">
        <v>2.2803305999999999E-2</v>
      </c>
      <c r="D1174" t="s">
        <v>5293</v>
      </c>
    </row>
    <row r="1175" spans="1:4" x14ac:dyDescent="0.25">
      <c r="A1175" t="s">
        <v>979</v>
      </c>
      <c r="B1175">
        <v>-0.38898638600000002</v>
      </c>
      <c r="C1175">
        <v>1.2071052000000001E-2</v>
      </c>
      <c r="D1175" t="s">
        <v>5034</v>
      </c>
    </row>
    <row r="1176" spans="1:4" x14ac:dyDescent="0.25">
      <c r="A1176" t="s">
        <v>296</v>
      </c>
      <c r="B1176">
        <v>-0.38901113500000001</v>
      </c>
      <c r="C1176">
        <v>7.8974700000000004E-4</v>
      </c>
      <c r="D1176" t="s">
        <v>4634</v>
      </c>
    </row>
    <row r="1177" spans="1:4" x14ac:dyDescent="0.25">
      <c r="A1177" t="s">
        <v>856</v>
      </c>
      <c r="B1177">
        <v>-0.39525793799999998</v>
      </c>
      <c r="C1177">
        <v>8.9384830000000005E-3</v>
      </c>
      <c r="D1177" t="s">
        <v>4948</v>
      </c>
    </row>
    <row r="1178" spans="1:4" x14ac:dyDescent="0.25">
      <c r="A1178" t="s">
        <v>367</v>
      </c>
      <c r="B1178">
        <v>-0.39569228299999998</v>
      </c>
      <c r="C1178">
        <v>1.352582E-3</v>
      </c>
      <c r="D1178" t="s">
        <v>4672</v>
      </c>
    </row>
    <row r="1179" spans="1:4" x14ac:dyDescent="0.25">
      <c r="A1179" t="s">
        <v>653</v>
      </c>
      <c r="B1179">
        <v>-0.39721409600000002</v>
      </c>
      <c r="C1179">
        <v>5.0157830000000002E-3</v>
      </c>
      <c r="D1179" t="s">
        <v>4815</v>
      </c>
    </row>
    <row r="1180" spans="1:4" x14ac:dyDescent="0.25">
      <c r="A1180" t="s">
        <v>1935</v>
      </c>
      <c r="B1180">
        <v>-0.39730355000000001</v>
      </c>
      <c r="C1180">
        <v>4.1741610999999998E-2</v>
      </c>
      <c r="D1180" t="s">
        <v>5761</v>
      </c>
    </row>
    <row r="1181" spans="1:4" x14ac:dyDescent="0.25">
      <c r="A1181" t="s">
        <v>1616</v>
      </c>
      <c r="B1181">
        <v>-0.40399634099999998</v>
      </c>
      <c r="C1181">
        <v>3.1017270999999999E-2</v>
      </c>
      <c r="D1181" t="s">
        <v>5498</v>
      </c>
    </row>
    <row r="1182" spans="1:4" x14ac:dyDescent="0.25">
      <c r="A1182" t="s">
        <v>1229</v>
      </c>
      <c r="B1182">
        <v>-0.40602031999999999</v>
      </c>
      <c r="C1182">
        <v>1.9533548000000001E-2</v>
      </c>
      <c r="D1182" t="s">
        <v>5207</v>
      </c>
    </row>
    <row r="1183" spans="1:4" x14ac:dyDescent="0.25">
      <c r="A1183" t="s">
        <v>1859</v>
      </c>
      <c r="B1183">
        <v>-0.40915385300000001</v>
      </c>
      <c r="C1183">
        <v>3.9277517999999997E-2</v>
      </c>
      <c r="D1183" t="s">
        <v>5693</v>
      </c>
    </row>
    <row r="1184" spans="1:4" x14ac:dyDescent="0.25">
      <c r="A1184" t="s">
        <v>409</v>
      </c>
      <c r="B1184">
        <v>-0.41169034900000001</v>
      </c>
      <c r="C1184">
        <v>1.876015E-3</v>
      </c>
      <c r="D1184" t="s">
        <v>4687</v>
      </c>
    </row>
    <row r="1185" spans="1:4" x14ac:dyDescent="0.25">
      <c r="A1185" t="s">
        <v>1752</v>
      </c>
      <c r="B1185">
        <v>-0.41682056099999998</v>
      </c>
      <c r="C1185">
        <v>3.5826146000000003E-2</v>
      </c>
      <c r="D1185" t="s">
        <v>5604</v>
      </c>
    </row>
    <row r="1186" spans="1:4" x14ac:dyDescent="0.25">
      <c r="A1186" t="s">
        <v>784</v>
      </c>
      <c r="B1186">
        <v>-0.417637339</v>
      </c>
      <c r="C1186">
        <v>7.2893339999999997E-3</v>
      </c>
      <c r="D1186" t="s">
        <v>4899</v>
      </c>
    </row>
    <row r="1187" spans="1:4" x14ac:dyDescent="0.25">
      <c r="A1187" t="s">
        <v>915</v>
      </c>
      <c r="B1187">
        <v>-0.420862028</v>
      </c>
      <c r="C1187">
        <v>1.0364452E-2</v>
      </c>
      <c r="D1187" t="s">
        <v>4989</v>
      </c>
    </row>
    <row r="1188" spans="1:4" x14ac:dyDescent="0.25">
      <c r="A1188" t="s">
        <v>1793</v>
      </c>
      <c r="B1188">
        <v>-0.42238800900000001</v>
      </c>
      <c r="C1188">
        <v>3.7149370000000001E-2</v>
      </c>
      <c r="D1188" t="s">
        <v>5638</v>
      </c>
    </row>
    <row r="1189" spans="1:4" x14ac:dyDescent="0.25">
      <c r="A1189" t="s">
        <v>452</v>
      </c>
      <c r="B1189">
        <v>-0.42877388500000002</v>
      </c>
      <c r="C1189">
        <v>2.268426E-3</v>
      </c>
      <c r="D1189" t="s">
        <v>4706</v>
      </c>
    </row>
    <row r="1190" spans="1:4" x14ac:dyDescent="0.25">
      <c r="A1190" t="s">
        <v>643</v>
      </c>
      <c r="B1190">
        <v>-0.42936381400000001</v>
      </c>
      <c r="C1190">
        <v>4.9115390000000004E-3</v>
      </c>
      <c r="D1190" t="s">
        <v>4809</v>
      </c>
    </row>
    <row r="1191" spans="1:4" x14ac:dyDescent="0.25">
      <c r="A1191" t="s">
        <v>331</v>
      </c>
      <c r="B1191">
        <v>-0.42969802400000001</v>
      </c>
      <c r="C1191">
        <v>1.054503E-3</v>
      </c>
      <c r="D1191" t="s">
        <v>4652</v>
      </c>
    </row>
    <row r="1192" spans="1:4" x14ac:dyDescent="0.25">
      <c r="A1192" t="s">
        <v>861</v>
      </c>
      <c r="B1192">
        <v>-0.43033592900000001</v>
      </c>
      <c r="C1192">
        <v>9.0787860000000001E-3</v>
      </c>
      <c r="D1192" t="s">
        <v>4951</v>
      </c>
    </row>
    <row r="1193" spans="1:4" x14ac:dyDescent="0.25">
      <c r="A1193" t="s">
        <v>86</v>
      </c>
      <c r="B1193">
        <v>-0.43290258999999998</v>
      </c>
      <c r="C1193" s="2">
        <v>2.0699999999999998E-5</v>
      </c>
      <c r="D1193" t="s">
        <v>4562</v>
      </c>
    </row>
    <row r="1194" spans="1:4" x14ac:dyDescent="0.25">
      <c r="A1194" t="s">
        <v>414</v>
      </c>
      <c r="B1194">
        <v>-0.43347487600000001</v>
      </c>
      <c r="C1194">
        <v>1.9158280000000001E-3</v>
      </c>
      <c r="D1194" t="s">
        <v>4690</v>
      </c>
    </row>
    <row r="1195" spans="1:4" x14ac:dyDescent="0.25">
      <c r="A1195" t="s">
        <v>1156</v>
      </c>
      <c r="B1195">
        <v>-0.43347525799999997</v>
      </c>
      <c r="C1195">
        <v>1.7375928999999998E-2</v>
      </c>
      <c r="D1195" t="s">
        <v>5158</v>
      </c>
    </row>
    <row r="1196" spans="1:4" x14ac:dyDescent="0.25">
      <c r="A1196" t="s">
        <v>938</v>
      </c>
      <c r="B1196">
        <v>-0.43494926499999997</v>
      </c>
      <c r="C1196">
        <v>1.1211227000000001E-2</v>
      </c>
      <c r="D1196" t="s">
        <v>5003</v>
      </c>
    </row>
    <row r="1197" spans="1:4" x14ac:dyDescent="0.25">
      <c r="A1197" t="s">
        <v>763</v>
      </c>
      <c r="B1197">
        <v>-0.43661681099999999</v>
      </c>
      <c r="C1197">
        <v>6.9604439999999997E-3</v>
      </c>
      <c r="D1197" t="s">
        <v>4884</v>
      </c>
    </row>
    <row r="1198" spans="1:4" x14ac:dyDescent="0.25">
      <c r="A1198" t="s">
        <v>624</v>
      </c>
      <c r="B1198">
        <v>-0.43686220999999997</v>
      </c>
      <c r="C1198">
        <v>4.694475E-3</v>
      </c>
      <c r="D1198" t="s">
        <v>4800</v>
      </c>
    </row>
    <row r="1199" spans="1:4" x14ac:dyDescent="0.25">
      <c r="A1199" t="s">
        <v>605</v>
      </c>
      <c r="B1199">
        <v>-0.43769579199999997</v>
      </c>
      <c r="C1199">
        <v>4.2747769999999996E-3</v>
      </c>
      <c r="D1199" t="s">
        <v>4788</v>
      </c>
    </row>
    <row r="1200" spans="1:4" x14ac:dyDescent="0.25">
      <c r="A1200" t="s">
        <v>1755</v>
      </c>
      <c r="B1200">
        <v>-0.43802205</v>
      </c>
      <c r="C1200">
        <v>3.5957332000000002E-2</v>
      </c>
      <c r="D1200" t="s">
        <v>5607</v>
      </c>
    </row>
    <row r="1201" spans="1:4" x14ac:dyDescent="0.25">
      <c r="A1201" t="s">
        <v>641</v>
      </c>
      <c r="B1201">
        <v>-0.44062081800000003</v>
      </c>
      <c r="C1201">
        <v>4.8659630000000001E-3</v>
      </c>
      <c r="D1201" t="s">
        <v>4808</v>
      </c>
    </row>
    <row r="1202" spans="1:4" x14ac:dyDescent="0.25">
      <c r="A1202" t="s">
        <v>859</v>
      </c>
      <c r="B1202">
        <v>-0.441808584</v>
      </c>
      <c r="C1202">
        <v>9.038875E-3</v>
      </c>
      <c r="D1202" t="s">
        <v>4950</v>
      </c>
    </row>
    <row r="1203" spans="1:4" x14ac:dyDescent="0.25">
      <c r="A1203" t="s">
        <v>819</v>
      </c>
      <c r="B1203">
        <v>-0.44221884299999997</v>
      </c>
      <c r="C1203">
        <v>8.0272840000000008E-3</v>
      </c>
      <c r="D1203" t="s">
        <v>4920</v>
      </c>
    </row>
    <row r="1204" spans="1:4" x14ac:dyDescent="0.25">
      <c r="A1204" t="s">
        <v>1847</v>
      </c>
      <c r="B1204">
        <v>-0.44264892500000003</v>
      </c>
      <c r="C1204">
        <v>3.8953271999999997E-2</v>
      </c>
      <c r="D1204" t="s">
        <v>5683</v>
      </c>
    </row>
    <row r="1205" spans="1:4" x14ac:dyDescent="0.25">
      <c r="A1205" t="s">
        <v>295</v>
      </c>
      <c r="B1205">
        <v>-0.443860011</v>
      </c>
      <c r="C1205">
        <v>7.8071800000000002E-4</v>
      </c>
      <c r="D1205" t="s">
        <v>4633</v>
      </c>
    </row>
    <row r="1206" spans="1:4" x14ac:dyDescent="0.25">
      <c r="A1206" t="s">
        <v>195</v>
      </c>
      <c r="B1206">
        <v>-0.44490534399999998</v>
      </c>
      <c r="C1206">
        <v>2.6981999999999999E-4</v>
      </c>
      <c r="D1206" t="s">
        <v>4601</v>
      </c>
    </row>
    <row r="1207" spans="1:4" x14ac:dyDescent="0.25">
      <c r="A1207" t="s">
        <v>1059</v>
      </c>
      <c r="B1207">
        <v>-0.44609408299999997</v>
      </c>
      <c r="C1207">
        <v>1.4305995E-2</v>
      </c>
      <c r="D1207" t="s">
        <v>5093</v>
      </c>
    </row>
    <row r="1208" spans="1:4" x14ac:dyDescent="0.25">
      <c r="A1208" t="s">
        <v>2044</v>
      </c>
      <c r="B1208">
        <v>-0.44901090599999999</v>
      </c>
      <c r="C1208">
        <v>4.6085678999999997E-2</v>
      </c>
      <c r="D1208" t="s">
        <v>5852</v>
      </c>
    </row>
    <row r="1209" spans="1:4" x14ac:dyDescent="0.25">
      <c r="A1209" t="s">
        <v>1993</v>
      </c>
      <c r="B1209">
        <v>-0.44916286599999999</v>
      </c>
      <c r="C1209">
        <v>4.4001423999999997E-2</v>
      </c>
      <c r="D1209" t="s">
        <v>5811</v>
      </c>
    </row>
    <row r="1210" spans="1:4" x14ac:dyDescent="0.25">
      <c r="A1210" t="s">
        <v>1662</v>
      </c>
      <c r="B1210">
        <v>-0.449644194</v>
      </c>
      <c r="C1210">
        <v>3.2699302999999999E-2</v>
      </c>
      <c r="D1210" t="s">
        <v>5537</v>
      </c>
    </row>
    <row r="1211" spans="1:4" x14ac:dyDescent="0.25">
      <c r="A1211" t="s">
        <v>145</v>
      </c>
      <c r="B1211">
        <v>-0.45006980099999999</v>
      </c>
      <c r="C1211">
        <v>1.19924E-4</v>
      </c>
      <c r="D1211" t="s">
        <v>4585</v>
      </c>
    </row>
    <row r="1212" spans="1:4" x14ac:dyDescent="0.25">
      <c r="A1212" t="s">
        <v>1579</v>
      </c>
      <c r="B1212">
        <v>-0.45047478000000002</v>
      </c>
      <c r="C1212">
        <v>2.9806651999999999E-2</v>
      </c>
      <c r="D1212" t="s">
        <v>5470</v>
      </c>
    </row>
    <row r="1213" spans="1:4" x14ac:dyDescent="0.25">
      <c r="A1213" t="s">
        <v>138</v>
      </c>
      <c r="B1213">
        <v>-0.45096372499999998</v>
      </c>
      <c r="C1213">
        <v>1.11468E-4</v>
      </c>
      <c r="D1213" t="s">
        <v>4582</v>
      </c>
    </row>
    <row r="1214" spans="1:4" x14ac:dyDescent="0.25">
      <c r="A1214" t="s">
        <v>199</v>
      </c>
      <c r="B1214">
        <v>-0.45441910000000002</v>
      </c>
      <c r="C1214">
        <v>2.8544399999999999E-4</v>
      </c>
      <c r="D1214" t="s">
        <v>4602</v>
      </c>
    </row>
    <row r="1215" spans="1:4" x14ac:dyDescent="0.25">
      <c r="A1215" t="s">
        <v>440</v>
      </c>
      <c r="B1215">
        <v>-0.454567428</v>
      </c>
      <c r="C1215">
        <v>2.1166819999999999E-3</v>
      </c>
      <c r="D1215" t="s">
        <v>4701</v>
      </c>
    </row>
    <row r="1216" spans="1:4" x14ac:dyDescent="0.25">
      <c r="A1216" t="s">
        <v>774</v>
      </c>
      <c r="B1216">
        <v>-0.45652999700000002</v>
      </c>
      <c r="C1216">
        <v>7.2004520000000004E-3</v>
      </c>
      <c r="D1216" t="s">
        <v>4891</v>
      </c>
    </row>
    <row r="1217" spans="1:4" x14ac:dyDescent="0.25">
      <c r="A1217" t="s">
        <v>332</v>
      </c>
      <c r="B1217">
        <v>-0.45688062000000002</v>
      </c>
      <c r="C1217">
        <v>1.0546679999999999E-3</v>
      </c>
      <c r="D1217" t="s">
        <v>4653</v>
      </c>
    </row>
    <row r="1218" spans="1:4" x14ac:dyDescent="0.25">
      <c r="A1218" t="s">
        <v>710</v>
      </c>
      <c r="B1218">
        <v>-0.46089806</v>
      </c>
      <c r="C1218">
        <v>5.973112E-3</v>
      </c>
      <c r="D1218" t="s">
        <v>4851</v>
      </c>
    </row>
    <row r="1219" spans="1:4" x14ac:dyDescent="0.25">
      <c r="A1219" t="s">
        <v>62</v>
      </c>
      <c r="B1219">
        <v>-0.46471247799999998</v>
      </c>
      <c r="C1219" s="2">
        <v>6.1600000000000003E-6</v>
      </c>
      <c r="D1219" t="s">
        <v>4553</v>
      </c>
    </row>
    <row r="1220" spans="1:4" x14ac:dyDescent="0.25">
      <c r="A1220" t="s">
        <v>1317</v>
      </c>
      <c r="B1220">
        <v>-0.46847559999999999</v>
      </c>
      <c r="C1220">
        <v>2.2030538999999998E-2</v>
      </c>
      <c r="D1220" t="s">
        <v>5271</v>
      </c>
    </row>
    <row r="1221" spans="1:4" x14ac:dyDescent="0.25">
      <c r="A1221" t="s">
        <v>554</v>
      </c>
      <c r="B1221">
        <v>-0.46906828099999998</v>
      </c>
      <c r="C1221">
        <v>3.4584310000000001E-3</v>
      </c>
      <c r="D1221" t="s">
        <v>4758</v>
      </c>
    </row>
    <row r="1222" spans="1:4" x14ac:dyDescent="0.25">
      <c r="A1222" t="s">
        <v>424</v>
      </c>
      <c r="B1222">
        <v>-0.46922024400000001</v>
      </c>
      <c r="C1222">
        <v>1.9908030000000002E-3</v>
      </c>
      <c r="D1222" t="s">
        <v>4694</v>
      </c>
    </row>
    <row r="1223" spans="1:4" x14ac:dyDescent="0.25">
      <c r="A1223" t="s">
        <v>70</v>
      </c>
      <c r="B1223">
        <v>-0.47071185900000001</v>
      </c>
      <c r="C1223" s="2">
        <v>9.8400000000000007E-6</v>
      </c>
      <c r="D1223" t="s">
        <v>4555</v>
      </c>
    </row>
    <row r="1224" spans="1:4" x14ac:dyDescent="0.25">
      <c r="A1224" t="s">
        <v>1644</v>
      </c>
      <c r="B1224">
        <v>-0.47137468300000002</v>
      </c>
      <c r="C1224">
        <v>3.2146687E-2</v>
      </c>
      <c r="D1224" t="s">
        <v>5523</v>
      </c>
    </row>
    <row r="1225" spans="1:4" x14ac:dyDescent="0.25">
      <c r="A1225" t="s">
        <v>1603</v>
      </c>
      <c r="B1225">
        <v>-0.475238563</v>
      </c>
      <c r="C1225">
        <v>3.0729388E-2</v>
      </c>
      <c r="D1225" t="s">
        <v>5491</v>
      </c>
    </row>
    <row r="1226" spans="1:4" x14ac:dyDescent="0.25">
      <c r="A1226" t="s">
        <v>513</v>
      </c>
      <c r="B1226">
        <v>-0.47539504999999999</v>
      </c>
      <c r="C1226">
        <v>3.049113E-3</v>
      </c>
      <c r="D1226" t="s">
        <v>4735</v>
      </c>
    </row>
    <row r="1227" spans="1:4" x14ac:dyDescent="0.25">
      <c r="A1227" t="s">
        <v>1033</v>
      </c>
      <c r="B1227">
        <v>-0.47552926299999998</v>
      </c>
      <c r="C1227">
        <v>1.355637E-2</v>
      </c>
      <c r="D1227" t="s">
        <v>5072</v>
      </c>
    </row>
    <row r="1228" spans="1:4" x14ac:dyDescent="0.25">
      <c r="A1228" t="s">
        <v>84</v>
      </c>
      <c r="B1228">
        <v>-0.476936429</v>
      </c>
      <c r="C1228" s="2">
        <v>1.8899999999999999E-5</v>
      </c>
      <c r="D1228" t="s">
        <v>4560</v>
      </c>
    </row>
    <row r="1229" spans="1:4" x14ac:dyDescent="0.25">
      <c r="A1229" t="s">
        <v>288</v>
      </c>
      <c r="B1229">
        <v>-0.48075153799999998</v>
      </c>
      <c r="C1229">
        <v>7.5281299999999996E-4</v>
      </c>
      <c r="D1229" t="s">
        <v>4630</v>
      </c>
    </row>
    <row r="1230" spans="1:4" x14ac:dyDescent="0.25">
      <c r="A1230" t="s">
        <v>477</v>
      </c>
      <c r="B1230">
        <v>-0.48180025500000001</v>
      </c>
      <c r="C1230">
        <v>2.6210539999999998E-3</v>
      </c>
      <c r="D1230" t="s">
        <v>4720</v>
      </c>
    </row>
    <row r="1231" spans="1:4" x14ac:dyDescent="0.25">
      <c r="A1231" t="s">
        <v>1871</v>
      </c>
      <c r="B1231">
        <v>-0.48332570600000002</v>
      </c>
      <c r="C1231">
        <v>3.9521845999999999E-2</v>
      </c>
      <c r="D1231" t="s">
        <v>5705</v>
      </c>
    </row>
    <row r="1232" spans="1:4" x14ac:dyDescent="0.25">
      <c r="A1232" t="s">
        <v>394</v>
      </c>
      <c r="B1232">
        <v>-0.48342643600000001</v>
      </c>
      <c r="C1232">
        <v>1.597177E-3</v>
      </c>
      <c r="D1232" t="s">
        <v>4677</v>
      </c>
    </row>
    <row r="1233" spans="1:4" x14ac:dyDescent="0.25">
      <c r="A1233" t="s">
        <v>950</v>
      </c>
      <c r="B1233">
        <v>-0.48354749899999999</v>
      </c>
      <c r="C1233">
        <v>1.1501907E-2</v>
      </c>
      <c r="D1233" t="s">
        <v>5012</v>
      </c>
    </row>
    <row r="1234" spans="1:4" x14ac:dyDescent="0.25">
      <c r="A1234" t="s">
        <v>1247</v>
      </c>
      <c r="B1234">
        <v>-0.485931324</v>
      </c>
      <c r="C1234">
        <v>1.9934555E-2</v>
      </c>
      <c r="D1234" t="s">
        <v>5221</v>
      </c>
    </row>
    <row r="1235" spans="1:4" x14ac:dyDescent="0.25">
      <c r="A1235" t="s">
        <v>1266</v>
      </c>
      <c r="B1235">
        <v>-0.488711116</v>
      </c>
      <c r="C1235">
        <v>2.056494E-2</v>
      </c>
      <c r="D1235" t="s">
        <v>5235</v>
      </c>
    </row>
    <row r="1236" spans="1:4" x14ac:dyDescent="0.25">
      <c r="A1236" t="s">
        <v>707</v>
      </c>
      <c r="B1236">
        <v>-0.48966037800000001</v>
      </c>
      <c r="C1236">
        <v>5.9610430000000001E-3</v>
      </c>
      <c r="D1236" t="s">
        <v>4848</v>
      </c>
    </row>
    <row r="1237" spans="1:4" x14ac:dyDescent="0.25">
      <c r="A1237" t="s">
        <v>957</v>
      </c>
      <c r="B1237">
        <v>-0.49120966399999999</v>
      </c>
      <c r="C1237">
        <v>1.1560569E-2</v>
      </c>
      <c r="D1237" t="s">
        <v>5017</v>
      </c>
    </row>
    <row r="1238" spans="1:4" x14ac:dyDescent="0.25">
      <c r="A1238" t="s">
        <v>686</v>
      </c>
      <c r="B1238">
        <v>-0.49283041</v>
      </c>
      <c r="C1238">
        <v>5.7240980000000004E-3</v>
      </c>
      <c r="D1238" t="s">
        <v>4836</v>
      </c>
    </row>
    <row r="1239" spans="1:4" x14ac:dyDescent="0.25">
      <c r="A1239" t="s">
        <v>1495</v>
      </c>
      <c r="B1239">
        <v>-0.494228534</v>
      </c>
      <c r="C1239">
        <v>2.6647489E-2</v>
      </c>
      <c r="D1239" t="s">
        <v>5411</v>
      </c>
    </row>
    <row r="1240" spans="1:4" x14ac:dyDescent="0.25">
      <c r="A1240" t="s">
        <v>329</v>
      </c>
      <c r="B1240">
        <v>-0.49427427699999998</v>
      </c>
      <c r="C1240">
        <v>1.0312609999999999E-3</v>
      </c>
      <c r="D1240" t="s">
        <v>4650</v>
      </c>
    </row>
    <row r="1241" spans="1:4" x14ac:dyDescent="0.25">
      <c r="A1241" t="s">
        <v>767</v>
      </c>
      <c r="B1241">
        <v>-0.49775682100000002</v>
      </c>
      <c r="C1241">
        <v>7.0495740000000003E-3</v>
      </c>
      <c r="D1241" t="s">
        <v>4887</v>
      </c>
    </row>
    <row r="1242" spans="1:4" x14ac:dyDescent="0.25">
      <c r="A1242" t="s">
        <v>121</v>
      </c>
      <c r="B1242">
        <v>-0.50006934300000005</v>
      </c>
      <c r="C1242" s="2">
        <v>6.6600000000000006E-5</v>
      </c>
      <c r="D1242" t="s">
        <v>4576</v>
      </c>
    </row>
    <row r="1243" spans="1:4" x14ac:dyDescent="0.25">
      <c r="A1243" t="s">
        <v>1917</v>
      </c>
      <c r="B1243">
        <v>-0.50290111699999995</v>
      </c>
      <c r="C1243">
        <v>4.1013447000000001E-2</v>
      </c>
      <c r="D1243" t="s">
        <v>5747</v>
      </c>
    </row>
    <row r="1244" spans="1:4" x14ac:dyDescent="0.25">
      <c r="A1244" t="s">
        <v>1030</v>
      </c>
      <c r="B1244">
        <v>-0.504302417</v>
      </c>
      <c r="C1244">
        <v>1.3485613E-2</v>
      </c>
      <c r="D1244" t="s">
        <v>5071</v>
      </c>
    </row>
    <row r="1245" spans="1:4" x14ac:dyDescent="0.25">
      <c r="A1245" t="s">
        <v>1968</v>
      </c>
      <c r="B1245">
        <v>-0.50676726699999997</v>
      </c>
      <c r="C1245">
        <v>4.3319187000000002E-2</v>
      </c>
      <c r="D1245" t="s">
        <v>5789</v>
      </c>
    </row>
    <row r="1246" spans="1:4" x14ac:dyDescent="0.25">
      <c r="A1246" t="s">
        <v>328</v>
      </c>
      <c r="B1246">
        <v>-0.50817622600000001</v>
      </c>
      <c r="C1246">
        <v>9.9595900000000004E-4</v>
      </c>
      <c r="D1246" t="s">
        <v>4649</v>
      </c>
    </row>
    <row r="1247" spans="1:4" x14ac:dyDescent="0.25">
      <c r="A1247" t="s">
        <v>1690</v>
      </c>
      <c r="B1247">
        <v>-0.51078992899999998</v>
      </c>
      <c r="C1247">
        <v>3.3624312000000003E-2</v>
      </c>
      <c r="D1247" t="s">
        <v>5557</v>
      </c>
    </row>
    <row r="1248" spans="1:4" x14ac:dyDescent="0.25">
      <c r="A1248" t="s">
        <v>71</v>
      </c>
      <c r="B1248">
        <v>-0.51138534300000005</v>
      </c>
      <c r="C1248" s="2">
        <v>1.19E-5</v>
      </c>
      <c r="D1248" t="s">
        <v>4556</v>
      </c>
    </row>
    <row r="1249" spans="1:4" x14ac:dyDescent="0.25">
      <c r="A1249" t="s">
        <v>631</v>
      </c>
      <c r="B1249">
        <v>-0.51351160600000001</v>
      </c>
      <c r="C1249">
        <v>4.7696960000000004E-3</v>
      </c>
      <c r="D1249" t="s">
        <v>4804</v>
      </c>
    </row>
    <row r="1250" spans="1:4" x14ac:dyDescent="0.25">
      <c r="A1250" t="s">
        <v>656</v>
      </c>
      <c r="B1250">
        <v>-0.51499571099999997</v>
      </c>
      <c r="C1250">
        <v>5.0600549999999999E-3</v>
      </c>
      <c r="D1250" t="s">
        <v>4818</v>
      </c>
    </row>
    <row r="1251" spans="1:4" x14ac:dyDescent="0.25">
      <c r="A1251" t="s">
        <v>893</v>
      </c>
      <c r="B1251">
        <v>-0.51697592999999997</v>
      </c>
      <c r="C1251">
        <v>9.8605250000000002E-3</v>
      </c>
      <c r="D1251" t="s">
        <v>4973</v>
      </c>
    </row>
    <row r="1252" spans="1:4" x14ac:dyDescent="0.25">
      <c r="A1252" t="s">
        <v>1660</v>
      </c>
      <c r="B1252">
        <v>-0.51744303599999997</v>
      </c>
      <c r="C1252">
        <v>3.2683136000000002E-2</v>
      </c>
      <c r="D1252" t="s">
        <v>5535</v>
      </c>
    </row>
    <row r="1253" spans="1:4" x14ac:dyDescent="0.25">
      <c r="A1253" t="s">
        <v>340</v>
      </c>
      <c r="B1253">
        <v>-0.51757021599999997</v>
      </c>
      <c r="C1253">
        <v>1.131122E-3</v>
      </c>
      <c r="D1253" t="s">
        <v>4658</v>
      </c>
    </row>
    <row r="1254" spans="1:4" x14ac:dyDescent="0.25">
      <c r="A1254" t="s">
        <v>104</v>
      </c>
      <c r="B1254">
        <v>-0.51920768799999995</v>
      </c>
      <c r="C1254" s="2">
        <v>3.5500000000000002E-5</v>
      </c>
      <c r="D1254" t="s">
        <v>4569</v>
      </c>
    </row>
    <row r="1255" spans="1:4" x14ac:dyDescent="0.25">
      <c r="A1255" t="s">
        <v>2004</v>
      </c>
      <c r="B1255">
        <v>-0.51922806399999999</v>
      </c>
      <c r="C1255">
        <v>4.4447300000000002E-2</v>
      </c>
      <c r="D1255" t="s">
        <v>5819</v>
      </c>
    </row>
    <row r="1256" spans="1:4" x14ac:dyDescent="0.25">
      <c r="A1256" t="s">
        <v>551</v>
      </c>
      <c r="B1256">
        <v>-0.52013535499999997</v>
      </c>
      <c r="C1256">
        <v>3.410111E-3</v>
      </c>
      <c r="D1256" t="s">
        <v>4757</v>
      </c>
    </row>
    <row r="1257" spans="1:4" x14ac:dyDescent="0.25">
      <c r="A1257" t="s">
        <v>269</v>
      </c>
      <c r="B1257">
        <v>-0.521403532</v>
      </c>
      <c r="C1257">
        <v>6.3675400000000001E-4</v>
      </c>
      <c r="D1257" t="s">
        <v>4626</v>
      </c>
    </row>
    <row r="1258" spans="1:4" x14ac:dyDescent="0.25">
      <c r="A1258" t="s">
        <v>85</v>
      </c>
      <c r="B1258">
        <v>-0.522301864</v>
      </c>
      <c r="C1258" s="2">
        <v>1.98E-5</v>
      </c>
      <c r="D1258" t="s">
        <v>4561</v>
      </c>
    </row>
    <row r="1259" spans="1:4" x14ac:dyDescent="0.25">
      <c r="A1259" t="s">
        <v>1174</v>
      </c>
      <c r="B1259">
        <v>-0.522720501</v>
      </c>
      <c r="C1259">
        <v>1.7987275E-2</v>
      </c>
      <c r="D1259" t="s">
        <v>5169</v>
      </c>
    </row>
    <row r="1260" spans="1:4" x14ac:dyDescent="0.25">
      <c r="A1260" t="s">
        <v>25</v>
      </c>
      <c r="B1260">
        <v>-0.52463928800000004</v>
      </c>
      <c r="C1260" s="2">
        <v>1.3E-7</v>
      </c>
      <c r="D1260" t="s">
        <v>4545</v>
      </c>
    </row>
    <row r="1261" spans="1:4" x14ac:dyDescent="0.25">
      <c r="A1261" t="s">
        <v>120</v>
      </c>
      <c r="B1261">
        <v>-0.525285106</v>
      </c>
      <c r="C1261" s="2">
        <v>6.6400000000000001E-5</v>
      </c>
      <c r="D1261" t="s">
        <v>4575</v>
      </c>
    </row>
    <row r="1262" spans="1:4" x14ac:dyDescent="0.25">
      <c r="A1262" t="s">
        <v>2009</v>
      </c>
      <c r="B1262">
        <v>-0.52544158399999996</v>
      </c>
      <c r="C1262">
        <v>4.4627365000000002E-2</v>
      </c>
      <c r="D1262" t="s">
        <v>5824</v>
      </c>
    </row>
    <row r="1263" spans="1:4" x14ac:dyDescent="0.25">
      <c r="A1263" t="s">
        <v>1358</v>
      </c>
      <c r="B1263">
        <v>-0.52634969600000003</v>
      </c>
      <c r="C1263">
        <v>2.3136484999999998E-2</v>
      </c>
      <c r="D1263" t="s">
        <v>5301</v>
      </c>
    </row>
    <row r="1264" spans="1:4" x14ac:dyDescent="0.25">
      <c r="A1264" t="s">
        <v>1717</v>
      </c>
      <c r="B1264">
        <v>-0.52831706099999998</v>
      </c>
      <c r="C1264">
        <v>3.4718906000000001E-2</v>
      </c>
      <c r="D1264" t="s">
        <v>5576</v>
      </c>
    </row>
    <row r="1265" spans="1:4" x14ac:dyDescent="0.25">
      <c r="A1265" t="s">
        <v>1453</v>
      </c>
      <c r="B1265">
        <v>-0.528654128</v>
      </c>
      <c r="C1265">
        <v>2.5602976E-2</v>
      </c>
      <c r="D1265" t="s">
        <v>5377</v>
      </c>
    </row>
    <row r="1266" spans="1:4" x14ac:dyDescent="0.25">
      <c r="A1266" t="s">
        <v>241</v>
      </c>
      <c r="B1266">
        <v>-0.53141202600000004</v>
      </c>
      <c r="C1266">
        <v>4.6252499999999998E-4</v>
      </c>
      <c r="D1266" t="s">
        <v>4617</v>
      </c>
    </row>
    <row r="1267" spans="1:4" x14ac:dyDescent="0.25">
      <c r="A1267" t="s">
        <v>81</v>
      </c>
      <c r="B1267">
        <v>-0.53351570599999998</v>
      </c>
      <c r="C1267" s="2">
        <v>1.8300000000000001E-5</v>
      </c>
      <c r="D1267" t="s">
        <v>4559</v>
      </c>
    </row>
    <row r="1268" spans="1:4" x14ac:dyDescent="0.25">
      <c r="A1268" t="s">
        <v>79</v>
      </c>
      <c r="B1268">
        <v>-0.53657067199999997</v>
      </c>
      <c r="C1268" s="2">
        <v>1.6099999999999998E-5</v>
      </c>
      <c r="D1268" t="s">
        <v>4557</v>
      </c>
    </row>
    <row r="1269" spans="1:4" x14ac:dyDescent="0.25">
      <c r="A1269" t="s">
        <v>702</v>
      </c>
      <c r="B1269">
        <v>-0.53941767100000004</v>
      </c>
      <c r="C1269">
        <v>5.8834660000000004E-3</v>
      </c>
      <c r="D1269" t="s">
        <v>4843</v>
      </c>
    </row>
    <row r="1270" spans="1:4" x14ac:dyDescent="0.25">
      <c r="A1270" t="s">
        <v>1566</v>
      </c>
      <c r="B1270">
        <v>-0.54008906199999995</v>
      </c>
      <c r="C1270">
        <v>2.9325114999999999E-2</v>
      </c>
      <c r="D1270" t="s">
        <v>5462</v>
      </c>
    </row>
    <row r="1271" spans="1:4" x14ac:dyDescent="0.25">
      <c r="A1271" t="s">
        <v>951</v>
      </c>
      <c r="B1271">
        <v>-0.54199989000000004</v>
      </c>
      <c r="C1271">
        <v>1.1510509E-2</v>
      </c>
      <c r="D1271" t="s">
        <v>5013</v>
      </c>
    </row>
    <row r="1272" spans="1:4" x14ac:dyDescent="0.25">
      <c r="A1272" t="s">
        <v>1494</v>
      </c>
      <c r="B1272">
        <v>-0.54220049800000003</v>
      </c>
      <c r="C1272">
        <v>2.6628346000000001E-2</v>
      </c>
      <c r="D1272" t="s">
        <v>5410</v>
      </c>
    </row>
    <row r="1273" spans="1:4" x14ac:dyDescent="0.25">
      <c r="A1273" t="s">
        <v>1854</v>
      </c>
      <c r="B1273">
        <v>-0.54625572099999997</v>
      </c>
      <c r="C1273">
        <v>3.9184022999999998E-2</v>
      </c>
      <c r="D1273" t="s">
        <v>5688</v>
      </c>
    </row>
    <row r="1274" spans="1:4" x14ac:dyDescent="0.25">
      <c r="A1274" t="s">
        <v>442</v>
      </c>
      <c r="B1274">
        <v>-0.54760697700000005</v>
      </c>
      <c r="C1274">
        <v>2.122629E-3</v>
      </c>
      <c r="D1274" t="s">
        <v>4702</v>
      </c>
    </row>
    <row r="1275" spans="1:4" x14ac:dyDescent="0.25">
      <c r="A1275" t="s">
        <v>1053</v>
      </c>
      <c r="B1275">
        <v>-0.54886837600000005</v>
      </c>
      <c r="C1275">
        <v>1.4134541E-2</v>
      </c>
      <c r="D1275" t="s">
        <v>5087</v>
      </c>
    </row>
    <row r="1276" spans="1:4" x14ac:dyDescent="0.25">
      <c r="A1276" t="s">
        <v>1355</v>
      </c>
      <c r="B1276">
        <v>-0.54889688599999997</v>
      </c>
      <c r="C1276">
        <v>2.3095403E-2</v>
      </c>
      <c r="D1276" t="s">
        <v>5298</v>
      </c>
    </row>
    <row r="1277" spans="1:4" x14ac:dyDescent="0.25">
      <c r="A1277" t="s">
        <v>753</v>
      </c>
      <c r="B1277">
        <v>-0.55007506500000003</v>
      </c>
      <c r="C1277">
        <v>6.8476989999999996E-3</v>
      </c>
      <c r="D1277" t="s">
        <v>4877</v>
      </c>
    </row>
    <row r="1278" spans="1:4" x14ac:dyDescent="0.25">
      <c r="A1278" t="s">
        <v>1167</v>
      </c>
      <c r="B1278">
        <v>-0.558118428</v>
      </c>
      <c r="C1278">
        <v>1.768977E-2</v>
      </c>
      <c r="D1278" t="s">
        <v>5163</v>
      </c>
    </row>
    <row r="1279" spans="1:4" x14ac:dyDescent="0.25">
      <c r="A1279" t="s">
        <v>1857</v>
      </c>
      <c r="B1279">
        <v>-0.55879054900000003</v>
      </c>
      <c r="C1279">
        <v>3.9231755E-2</v>
      </c>
      <c r="D1279" t="s">
        <v>5691</v>
      </c>
    </row>
    <row r="1280" spans="1:4" x14ac:dyDescent="0.25">
      <c r="A1280" t="s">
        <v>1485</v>
      </c>
      <c r="B1280">
        <v>-0.56090080099999995</v>
      </c>
      <c r="C1280">
        <v>2.6476195000000001E-2</v>
      </c>
      <c r="D1280" t="s">
        <v>5403</v>
      </c>
    </row>
    <row r="1281" spans="1:4" x14ac:dyDescent="0.25">
      <c r="A1281" t="s">
        <v>1893</v>
      </c>
      <c r="B1281">
        <v>-0.56285934800000004</v>
      </c>
      <c r="C1281">
        <v>4.0159965999999998E-2</v>
      </c>
      <c r="D1281" t="s">
        <v>5724</v>
      </c>
    </row>
    <row r="1282" spans="1:4" x14ac:dyDescent="0.25">
      <c r="A1282" t="s">
        <v>2097</v>
      </c>
      <c r="B1282">
        <v>-0.56357580399999996</v>
      </c>
      <c r="C1282">
        <v>4.8632096E-2</v>
      </c>
      <c r="D1282" t="s">
        <v>5895</v>
      </c>
    </row>
    <row r="1283" spans="1:4" x14ac:dyDescent="0.25">
      <c r="A1283" t="s">
        <v>1307</v>
      </c>
      <c r="B1283">
        <v>-0.566492047</v>
      </c>
      <c r="C1283">
        <v>2.1691762999999999E-2</v>
      </c>
      <c r="D1283" t="s">
        <v>5264</v>
      </c>
    </row>
    <row r="1284" spans="1:4" x14ac:dyDescent="0.25">
      <c r="A1284" t="s">
        <v>1044</v>
      </c>
      <c r="B1284">
        <v>-0.56931356300000002</v>
      </c>
      <c r="C1284">
        <v>1.3838164E-2</v>
      </c>
      <c r="D1284" t="s">
        <v>5080</v>
      </c>
    </row>
    <row r="1285" spans="1:4" x14ac:dyDescent="0.25">
      <c r="A1285" t="s">
        <v>1449</v>
      </c>
      <c r="B1285">
        <v>-0.56989975999999998</v>
      </c>
      <c r="C1285">
        <v>2.5528776E-2</v>
      </c>
      <c r="D1285" t="s">
        <v>5373</v>
      </c>
    </row>
    <row r="1286" spans="1:4" x14ac:dyDescent="0.25">
      <c r="A1286" t="s">
        <v>1734</v>
      </c>
      <c r="B1286">
        <v>-0.57467647700000002</v>
      </c>
      <c r="C1286">
        <v>3.5287362000000003E-2</v>
      </c>
      <c r="D1286" t="s">
        <v>5590</v>
      </c>
    </row>
    <row r="1287" spans="1:4" x14ac:dyDescent="0.25">
      <c r="A1287" t="s">
        <v>599</v>
      </c>
      <c r="B1287">
        <v>-0.57669082500000002</v>
      </c>
      <c r="C1287">
        <v>4.1393360000000004E-3</v>
      </c>
      <c r="D1287" t="s">
        <v>4785</v>
      </c>
    </row>
    <row r="1288" spans="1:4" x14ac:dyDescent="0.25">
      <c r="A1288" t="s">
        <v>1119</v>
      </c>
      <c r="B1288">
        <v>-0.57998733700000005</v>
      </c>
      <c r="C1288">
        <v>1.6227605999999999E-2</v>
      </c>
      <c r="D1288" t="s">
        <v>5134</v>
      </c>
    </row>
    <row r="1289" spans="1:4" x14ac:dyDescent="0.25">
      <c r="A1289" t="s">
        <v>1764</v>
      </c>
      <c r="B1289">
        <v>-0.58004493800000001</v>
      </c>
      <c r="C1289">
        <v>3.6290834000000001E-2</v>
      </c>
      <c r="D1289" t="s">
        <v>5614</v>
      </c>
    </row>
    <row r="1290" spans="1:4" x14ac:dyDescent="0.25">
      <c r="A1290" t="s">
        <v>739</v>
      </c>
      <c r="B1290">
        <v>-0.58058737599999999</v>
      </c>
      <c r="C1290">
        <v>6.6445380000000002E-3</v>
      </c>
      <c r="D1290" t="s">
        <v>4869</v>
      </c>
    </row>
    <row r="1291" spans="1:4" x14ac:dyDescent="0.25">
      <c r="A1291" t="s">
        <v>1604</v>
      </c>
      <c r="B1291">
        <v>-0.58187538299999997</v>
      </c>
      <c r="C1291">
        <v>3.0733127999999998E-2</v>
      </c>
      <c r="D1291" t="s">
        <v>5492</v>
      </c>
    </row>
    <row r="1292" spans="1:4" x14ac:dyDescent="0.25">
      <c r="A1292" t="s">
        <v>1287</v>
      </c>
      <c r="B1292">
        <v>-0.58978112800000004</v>
      </c>
      <c r="C1292">
        <v>2.1096068999999999E-2</v>
      </c>
      <c r="D1292" t="s">
        <v>5251</v>
      </c>
    </row>
    <row r="1293" spans="1:4" x14ac:dyDescent="0.25">
      <c r="A1293" t="s">
        <v>523</v>
      </c>
      <c r="B1293">
        <v>-0.59401551600000002</v>
      </c>
      <c r="C1293">
        <v>3.1472449999999999E-3</v>
      </c>
      <c r="D1293" t="s">
        <v>4742</v>
      </c>
    </row>
    <row r="1294" spans="1:4" x14ac:dyDescent="0.25">
      <c r="A1294" t="s">
        <v>936</v>
      </c>
      <c r="B1294">
        <v>-0.59555218799999998</v>
      </c>
      <c r="C1294">
        <v>1.1127450000000001E-2</v>
      </c>
      <c r="D1294" t="s">
        <v>5002</v>
      </c>
    </row>
    <row r="1295" spans="1:4" x14ac:dyDescent="0.25">
      <c r="A1295" t="s">
        <v>910</v>
      </c>
      <c r="B1295">
        <v>-0.61041393300000002</v>
      </c>
      <c r="C1295">
        <v>1.0289381E-2</v>
      </c>
      <c r="D1295" t="s">
        <v>4986</v>
      </c>
    </row>
    <row r="1296" spans="1:4" x14ac:dyDescent="0.25">
      <c r="A1296" t="s">
        <v>1502</v>
      </c>
      <c r="B1296">
        <v>-0.61120151300000003</v>
      </c>
      <c r="C1296">
        <v>2.7015732000000001E-2</v>
      </c>
      <c r="D1296" t="s">
        <v>5415</v>
      </c>
    </row>
    <row r="1297" spans="1:4" x14ac:dyDescent="0.25">
      <c r="A1297" t="s">
        <v>931</v>
      </c>
      <c r="B1297">
        <v>-0.61263432600000001</v>
      </c>
      <c r="C1297">
        <v>1.0951173999999999E-2</v>
      </c>
      <c r="D1297" t="s">
        <v>5000</v>
      </c>
    </row>
    <row r="1298" spans="1:4" x14ac:dyDescent="0.25">
      <c r="A1298" t="s">
        <v>122</v>
      </c>
      <c r="B1298">
        <v>-0.61411427399999996</v>
      </c>
      <c r="C1298" s="2">
        <v>7.0199999999999999E-5</v>
      </c>
      <c r="D1298" t="s">
        <v>4577</v>
      </c>
    </row>
    <row r="1299" spans="1:4" x14ac:dyDescent="0.25">
      <c r="A1299" t="s">
        <v>597</v>
      </c>
      <c r="B1299">
        <v>-0.61496616999999998</v>
      </c>
      <c r="C1299">
        <v>4.0521740000000004E-3</v>
      </c>
      <c r="D1299" t="s">
        <v>4783</v>
      </c>
    </row>
    <row r="1300" spans="1:4" x14ac:dyDescent="0.25">
      <c r="A1300" t="s">
        <v>1843</v>
      </c>
      <c r="B1300">
        <v>-0.61789015999999997</v>
      </c>
      <c r="C1300">
        <v>3.8799873999999998E-2</v>
      </c>
      <c r="D1300" t="s">
        <v>5679</v>
      </c>
    </row>
    <row r="1301" spans="1:4" x14ac:dyDescent="0.25">
      <c r="A1301" t="s">
        <v>1219</v>
      </c>
      <c r="B1301">
        <v>-0.61866692499999998</v>
      </c>
      <c r="C1301">
        <v>1.9301149E-2</v>
      </c>
      <c r="D1301" t="s">
        <v>5200</v>
      </c>
    </row>
    <row r="1302" spans="1:4" x14ac:dyDescent="0.25">
      <c r="A1302" t="s">
        <v>894</v>
      </c>
      <c r="B1302">
        <v>-0.62033286600000004</v>
      </c>
      <c r="C1302">
        <v>9.8866449999999995E-3</v>
      </c>
      <c r="D1302" t="s">
        <v>4974</v>
      </c>
    </row>
    <row r="1303" spans="1:4" x14ac:dyDescent="0.25">
      <c r="A1303" t="s">
        <v>1634</v>
      </c>
      <c r="B1303">
        <v>-0.62242925199999999</v>
      </c>
      <c r="C1303">
        <v>3.1431051000000002E-2</v>
      </c>
      <c r="D1303" t="s">
        <v>5515</v>
      </c>
    </row>
    <row r="1304" spans="1:4" x14ac:dyDescent="0.25">
      <c r="A1304" t="s">
        <v>110</v>
      </c>
      <c r="B1304">
        <v>-0.62646958699999999</v>
      </c>
      <c r="C1304" s="2">
        <v>4.0599999999999998E-5</v>
      </c>
      <c r="D1304" t="s">
        <v>4571</v>
      </c>
    </row>
    <row r="1305" spans="1:4" x14ac:dyDescent="0.25">
      <c r="A1305" t="s">
        <v>139</v>
      </c>
      <c r="B1305">
        <v>-0.63086554800000005</v>
      </c>
      <c r="C1305">
        <v>1.11867E-4</v>
      </c>
      <c r="D1305" t="s">
        <v>4583</v>
      </c>
    </row>
    <row r="1306" spans="1:4" x14ac:dyDescent="0.25">
      <c r="A1306" t="s">
        <v>528</v>
      </c>
      <c r="B1306">
        <v>-0.63426576499999998</v>
      </c>
      <c r="C1306">
        <v>3.2037939999999998E-3</v>
      </c>
      <c r="D1306" t="s">
        <v>4745</v>
      </c>
    </row>
    <row r="1307" spans="1:4" x14ac:dyDescent="0.25">
      <c r="A1307" t="s">
        <v>817</v>
      </c>
      <c r="B1307">
        <v>-0.63535120599999995</v>
      </c>
      <c r="C1307">
        <v>7.9991550000000008E-3</v>
      </c>
      <c r="D1307" t="s">
        <v>4918</v>
      </c>
    </row>
    <row r="1308" spans="1:4" x14ac:dyDescent="0.25">
      <c r="A1308" t="s">
        <v>125</v>
      </c>
      <c r="B1308">
        <v>-0.63646857300000004</v>
      </c>
      <c r="C1308" s="2">
        <v>7.2799999999999994E-5</v>
      </c>
      <c r="D1308" t="s">
        <v>4578</v>
      </c>
    </row>
    <row r="1309" spans="1:4" x14ac:dyDescent="0.25">
      <c r="A1309" t="s">
        <v>776</v>
      </c>
      <c r="B1309">
        <v>-0.63705656499999996</v>
      </c>
      <c r="C1309">
        <v>7.2378080000000001E-3</v>
      </c>
      <c r="D1309" t="s">
        <v>4892</v>
      </c>
    </row>
    <row r="1310" spans="1:4" x14ac:dyDescent="0.25">
      <c r="A1310" t="s">
        <v>39</v>
      </c>
      <c r="B1310">
        <v>-0.64304856899999996</v>
      </c>
      <c r="C1310" s="2">
        <v>9.9399999999999993E-7</v>
      </c>
      <c r="D1310" t="s">
        <v>4548</v>
      </c>
    </row>
    <row r="1311" spans="1:4" x14ac:dyDescent="0.25">
      <c r="A1311" t="s">
        <v>155</v>
      </c>
      <c r="B1311">
        <v>-0.643870163</v>
      </c>
      <c r="C1311">
        <v>1.41137E-4</v>
      </c>
      <c r="D1311" t="s">
        <v>4588</v>
      </c>
    </row>
    <row r="1312" spans="1:4" x14ac:dyDescent="0.25">
      <c r="A1312" t="s">
        <v>1876</v>
      </c>
      <c r="B1312">
        <v>-0.64482926399999996</v>
      </c>
      <c r="C1312">
        <v>3.9752526000000003E-2</v>
      </c>
      <c r="D1312" t="s">
        <v>5710</v>
      </c>
    </row>
    <row r="1313" spans="1:4" x14ac:dyDescent="0.25">
      <c r="A1313" t="s">
        <v>1886</v>
      </c>
      <c r="B1313">
        <v>-0.65035594699999999</v>
      </c>
      <c r="C1313">
        <v>4.0055624999999997E-2</v>
      </c>
      <c r="D1313" t="s">
        <v>5718</v>
      </c>
    </row>
    <row r="1314" spans="1:4" x14ac:dyDescent="0.25">
      <c r="A1314" t="s">
        <v>666</v>
      </c>
      <c r="B1314">
        <v>-0.67037232599999996</v>
      </c>
      <c r="C1314">
        <v>5.3039280000000003E-3</v>
      </c>
      <c r="D1314" t="s">
        <v>4824</v>
      </c>
    </row>
    <row r="1315" spans="1:4" x14ac:dyDescent="0.25">
      <c r="A1315" t="s">
        <v>465</v>
      </c>
      <c r="B1315">
        <v>-0.67407298100000002</v>
      </c>
      <c r="C1315">
        <v>2.4124020000000001E-3</v>
      </c>
      <c r="D1315" t="s">
        <v>4714</v>
      </c>
    </row>
    <row r="1316" spans="1:4" x14ac:dyDescent="0.25">
      <c r="A1316" t="s">
        <v>1884</v>
      </c>
      <c r="B1316">
        <v>-0.68753115099999995</v>
      </c>
      <c r="C1316">
        <v>4.0003747999999999E-2</v>
      </c>
      <c r="D1316" t="s">
        <v>5716</v>
      </c>
    </row>
    <row r="1317" spans="1:4" x14ac:dyDescent="0.25">
      <c r="A1317" t="s">
        <v>103</v>
      </c>
      <c r="B1317">
        <v>-0.69073166100000005</v>
      </c>
      <c r="C1317" s="2">
        <v>3.5500000000000002E-5</v>
      </c>
      <c r="D1317" t="s">
        <v>4568</v>
      </c>
    </row>
    <row r="1318" spans="1:4" x14ac:dyDescent="0.25">
      <c r="A1318" t="s">
        <v>539</v>
      </c>
      <c r="B1318">
        <v>-0.69379951600000001</v>
      </c>
      <c r="C1318">
        <v>3.2699529999999999E-3</v>
      </c>
      <c r="D1318" t="s">
        <v>4751</v>
      </c>
    </row>
    <row r="1319" spans="1:4" x14ac:dyDescent="0.25">
      <c r="A1319" t="s">
        <v>1291</v>
      </c>
      <c r="B1319">
        <v>-0.69779829100000001</v>
      </c>
      <c r="C1319">
        <v>2.120269E-2</v>
      </c>
      <c r="D1319" t="s">
        <v>5254</v>
      </c>
    </row>
    <row r="1320" spans="1:4" x14ac:dyDescent="0.25">
      <c r="A1320" t="s">
        <v>602</v>
      </c>
      <c r="B1320">
        <v>-0.70400132500000001</v>
      </c>
      <c r="C1320">
        <v>4.1831289999999998E-3</v>
      </c>
      <c r="D1320" t="s">
        <v>4786</v>
      </c>
    </row>
    <row r="1321" spans="1:4" x14ac:dyDescent="0.25">
      <c r="A1321" t="s">
        <v>772</v>
      </c>
      <c r="B1321">
        <v>-0.70826921700000001</v>
      </c>
      <c r="C1321">
        <v>7.1508500000000003E-3</v>
      </c>
      <c r="D1321" t="s">
        <v>4889</v>
      </c>
    </row>
    <row r="1322" spans="1:4" x14ac:dyDescent="0.25">
      <c r="A1322" t="s">
        <v>1312</v>
      </c>
      <c r="B1322">
        <v>-0.71475059699999999</v>
      </c>
      <c r="C1322">
        <v>2.1809452E-2</v>
      </c>
      <c r="D1322" t="s">
        <v>5269</v>
      </c>
    </row>
    <row r="1323" spans="1:4" x14ac:dyDescent="0.25">
      <c r="A1323" t="s">
        <v>1493</v>
      </c>
      <c r="B1323">
        <v>-0.71743937899999999</v>
      </c>
      <c r="C1323">
        <v>2.6590316999999999E-2</v>
      </c>
      <c r="D1323" t="s">
        <v>5409</v>
      </c>
    </row>
    <row r="1324" spans="1:4" x14ac:dyDescent="0.25">
      <c r="A1324" t="s">
        <v>1118</v>
      </c>
      <c r="B1324">
        <v>-0.72405491899999996</v>
      </c>
      <c r="C1324">
        <v>1.6124948E-2</v>
      </c>
      <c r="D1324" t="s">
        <v>5133</v>
      </c>
    </row>
    <row r="1325" spans="1:4" x14ac:dyDescent="0.25">
      <c r="A1325" t="s">
        <v>190</v>
      </c>
      <c r="B1325">
        <v>-0.72833919400000002</v>
      </c>
      <c r="C1325">
        <v>2.5096100000000001E-4</v>
      </c>
      <c r="D1325" t="s">
        <v>4598</v>
      </c>
    </row>
    <row r="1326" spans="1:4" x14ac:dyDescent="0.25">
      <c r="A1326" t="s">
        <v>1865</v>
      </c>
      <c r="B1326">
        <v>-0.72835157900000003</v>
      </c>
      <c r="C1326">
        <v>3.9389875999999997E-2</v>
      </c>
      <c r="D1326" t="s">
        <v>5699</v>
      </c>
    </row>
    <row r="1327" spans="1:4" x14ac:dyDescent="0.25">
      <c r="A1327" t="s">
        <v>410</v>
      </c>
      <c r="B1327">
        <v>-0.72897087500000002</v>
      </c>
      <c r="C1327">
        <v>1.8867020000000001E-3</v>
      </c>
      <c r="D1327" t="s">
        <v>4688</v>
      </c>
    </row>
    <row r="1328" spans="1:4" x14ac:dyDescent="0.25">
      <c r="A1328" t="s">
        <v>1242</v>
      </c>
      <c r="B1328">
        <v>-0.73101234999999998</v>
      </c>
      <c r="C1328">
        <v>1.9871093999999999E-2</v>
      </c>
      <c r="D1328" t="s">
        <v>5217</v>
      </c>
    </row>
    <row r="1329" spans="1:4" x14ac:dyDescent="0.25">
      <c r="A1329" t="s">
        <v>1746</v>
      </c>
      <c r="B1329">
        <v>-0.73802809199999997</v>
      </c>
      <c r="C1329">
        <v>3.5596432999999997E-2</v>
      </c>
      <c r="D1329" t="s">
        <v>5598</v>
      </c>
    </row>
    <row r="1330" spans="1:4" x14ac:dyDescent="0.25">
      <c r="A1330" t="s">
        <v>595</v>
      </c>
      <c r="B1330">
        <v>-0.73826876600000002</v>
      </c>
      <c r="C1330">
        <v>4.0239059999999998E-3</v>
      </c>
      <c r="D1330" t="s">
        <v>4782</v>
      </c>
    </row>
    <row r="1331" spans="1:4" x14ac:dyDescent="0.25">
      <c r="A1331" t="s">
        <v>548</v>
      </c>
      <c r="B1331">
        <v>-0.74014019200000003</v>
      </c>
      <c r="C1331">
        <v>3.3757489999999999E-3</v>
      </c>
      <c r="D1331" t="s">
        <v>4754</v>
      </c>
    </row>
    <row r="1332" spans="1:4" x14ac:dyDescent="0.25">
      <c r="A1332" t="s">
        <v>180</v>
      </c>
      <c r="B1332">
        <v>-0.75072113900000004</v>
      </c>
      <c r="C1332">
        <v>2.17648E-4</v>
      </c>
      <c r="D1332" t="s">
        <v>4596</v>
      </c>
    </row>
    <row r="1333" spans="1:4" x14ac:dyDescent="0.25">
      <c r="A1333" t="s">
        <v>1697</v>
      </c>
      <c r="B1333">
        <v>-0.75229840000000003</v>
      </c>
      <c r="C1333">
        <v>3.3783896000000001E-2</v>
      </c>
      <c r="D1333" t="s">
        <v>5562</v>
      </c>
    </row>
    <row r="1334" spans="1:4" x14ac:dyDescent="0.25">
      <c r="A1334" t="s">
        <v>201</v>
      </c>
      <c r="B1334">
        <v>-0.75643269899999999</v>
      </c>
      <c r="C1334">
        <v>2.9698499999999999E-4</v>
      </c>
      <c r="D1334" t="s">
        <v>4603</v>
      </c>
    </row>
    <row r="1335" spans="1:4" x14ac:dyDescent="0.25">
      <c r="A1335" t="s">
        <v>1289</v>
      </c>
      <c r="B1335">
        <v>-0.75759721800000002</v>
      </c>
      <c r="C1335">
        <v>2.1115914E-2</v>
      </c>
      <c r="D1335" t="s">
        <v>5253</v>
      </c>
    </row>
    <row r="1336" spans="1:4" x14ac:dyDescent="0.25">
      <c r="A1336" t="s">
        <v>864</v>
      </c>
      <c r="B1336">
        <v>-0.76063619900000001</v>
      </c>
      <c r="C1336">
        <v>9.2006499999999995E-3</v>
      </c>
      <c r="D1336" t="s">
        <v>4953</v>
      </c>
    </row>
    <row r="1337" spans="1:4" x14ac:dyDescent="0.25">
      <c r="A1337" t="s">
        <v>2087</v>
      </c>
      <c r="B1337">
        <v>-0.76663682399999999</v>
      </c>
      <c r="C1337">
        <v>4.8324063E-2</v>
      </c>
      <c r="D1337" t="s">
        <v>5886</v>
      </c>
    </row>
    <row r="1338" spans="1:4" x14ac:dyDescent="0.25">
      <c r="A1338" t="s">
        <v>333</v>
      </c>
      <c r="B1338">
        <v>-0.78111185999999999</v>
      </c>
      <c r="C1338">
        <v>1.0560400000000001E-3</v>
      </c>
      <c r="D1338" t="s">
        <v>4654</v>
      </c>
    </row>
    <row r="1339" spans="1:4" x14ac:dyDescent="0.25">
      <c r="A1339" t="s">
        <v>427</v>
      </c>
      <c r="B1339">
        <v>-0.78391042399999999</v>
      </c>
      <c r="C1339">
        <v>2.0093939999999999E-3</v>
      </c>
      <c r="D1339" t="s">
        <v>4696</v>
      </c>
    </row>
    <row r="1340" spans="1:4" x14ac:dyDescent="0.25">
      <c r="A1340" t="s">
        <v>67</v>
      </c>
      <c r="B1340">
        <v>-0.78456647099999999</v>
      </c>
      <c r="C1340" s="2">
        <v>8.1200000000000002E-6</v>
      </c>
      <c r="D1340" t="s">
        <v>4554</v>
      </c>
    </row>
    <row r="1341" spans="1:4" x14ac:dyDescent="0.25">
      <c r="A1341" t="s">
        <v>1909</v>
      </c>
      <c r="B1341">
        <v>-0.78890655099999996</v>
      </c>
      <c r="C1341">
        <v>4.0599193999999998E-2</v>
      </c>
      <c r="D1341" t="s">
        <v>5739</v>
      </c>
    </row>
    <row r="1342" spans="1:4" x14ac:dyDescent="0.25">
      <c r="A1342" t="s">
        <v>135</v>
      </c>
      <c r="B1342">
        <v>-0.78897186699999999</v>
      </c>
      <c r="C1342">
        <v>1.04683E-4</v>
      </c>
      <c r="D1342" t="s">
        <v>4581</v>
      </c>
    </row>
    <row r="1343" spans="1:4" x14ac:dyDescent="0.25">
      <c r="A1343" t="s">
        <v>587</v>
      </c>
      <c r="B1343">
        <v>-0.78988521300000003</v>
      </c>
      <c r="C1343">
        <v>3.9244320000000003E-3</v>
      </c>
      <c r="D1343" t="s">
        <v>4776</v>
      </c>
    </row>
    <row r="1344" spans="1:4" x14ac:dyDescent="0.25">
      <c r="A1344" t="s">
        <v>743</v>
      </c>
      <c r="B1344">
        <v>-0.79083803399999997</v>
      </c>
      <c r="C1344">
        <v>6.7208889999999999E-3</v>
      </c>
      <c r="D1344" t="s">
        <v>4871</v>
      </c>
    </row>
    <row r="1345" spans="1:4" x14ac:dyDescent="0.25">
      <c r="A1345" t="s">
        <v>2126</v>
      </c>
      <c r="B1345">
        <v>-0.79420740199999995</v>
      </c>
      <c r="C1345">
        <v>4.9454694E-2</v>
      </c>
      <c r="D1345" t="s">
        <v>5918</v>
      </c>
    </row>
    <row r="1346" spans="1:4" x14ac:dyDescent="0.25">
      <c r="A1346" t="s">
        <v>41</v>
      </c>
      <c r="B1346">
        <v>-0.79810817599999995</v>
      </c>
      <c r="C1346" s="2">
        <v>1.1799999999999999E-6</v>
      </c>
      <c r="D1346" t="s">
        <v>4549</v>
      </c>
    </row>
    <row r="1347" spans="1:4" x14ac:dyDescent="0.25">
      <c r="A1347" t="s">
        <v>1581</v>
      </c>
      <c r="B1347">
        <v>-0.80259963899999998</v>
      </c>
      <c r="C1347">
        <v>2.9864100000000001E-2</v>
      </c>
      <c r="D1347" t="s">
        <v>5471</v>
      </c>
    </row>
    <row r="1348" spans="1:4" x14ac:dyDescent="0.25">
      <c r="A1348" t="s">
        <v>2049</v>
      </c>
      <c r="B1348">
        <v>-0.80734318199999999</v>
      </c>
      <c r="C1348">
        <v>4.6266889999999998E-2</v>
      </c>
      <c r="D1348" t="s">
        <v>5856</v>
      </c>
    </row>
    <row r="1349" spans="1:4" x14ac:dyDescent="0.25">
      <c r="A1349" t="s">
        <v>170</v>
      </c>
      <c r="B1349">
        <v>-0.81430831100000001</v>
      </c>
      <c r="C1349">
        <v>1.83993E-4</v>
      </c>
      <c r="D1349" t="s">
        <v>4592</v>
      </c>
    </row>
    <row r="1350" spans="1:4" x14ac:dyDescent="0.25">
      <c r="A1350" t="s">
        <v>1402</v>
      </c>
      <c r="B1350">
        <v>-0.82434953700000002</v>
      </c>
      <c r="C1350">
        <v>2.4545468000000001E-2</v>
      </c>
      <c r="D1350" t="s">
        <v>5337</v>
      </c>
    </row>
    <row r="1351" spans="1:4" x14ac:dyDescent="0.25">
      <c r="A1351" t="s">
        <v>984</v>
      </c>
      <c r="B1351">
        <v>-0.83647485099999996</v>
      </c>
      <c r="C1351">
        <v>1.2130772999999999E-2</v>
      </c>
      <c r="D1351" t="s">
        <v>5037</v>
      </c>
    </row>
    <row r="1352" spans="1:4" x14ac:dyDescent="0.25">
      <c r="A1352" t="s">
        <v>2035</v>
      </c>
      <c r="B1352">
        <v>-0.84179771299999995</v>
      </c>
      <c r="C1352">
        <v>4.5654621999999999E-2</v>
      </c>
      <c r="D1352" t="s">
        <v>5844</v>
      </c>
    </row>
    <row r="1353" spans="1:4" x14ac:dyDescent="0.25">
      <c r="A1353" t="s">
        <v>1065</v>
      </c>
      <c r="B1353">
        <v>-0.84672053999999997</v>
      </c>
      <c r="C1353">
        <v>1.4521325999999999E-2</v>
      </c>
      <c r="D1353" t="s">
        <v>5098</v>
      </c>
    </row>
    <row r="1354" spans="1:4" x14ac:dyDescent="0.25">
      <c r="A1354" t="s">
        <v>381</v>
      </c>
      <c r="B1354">
        <v>-0.85202495</v>
      </c>
      <c r="C1354">
        <v>1.4401850000000001E-3</v>
      </c>
      <c r="D1354" t="s">
        <v>4676</v>
      </c>
    </row>
    <row r="1355" spans="1:4" x14ac:dyDescent="0.25">
      <c r="A1355" t="s">
        <v>1590</v>
      </c>
      <c r="B1355">
        <v>-0.85227705399999998</v>
      </c>
      <c r="C1355">
        <v>3.0263136999999999E-2</v>
      </c>
      <c r="D1355" t="s">
        <v>5480</v>
      </c>
    </row>
    <row r="1356" spans="1:4" x14ac:dyDescent="0.25">
      <c r="A1356" t="s">
        <v>1233</v>
      </c>
      <c r="B1356">
        <v>-0.86045367699999997</v>
      </c>
      <c r="C1356">
        <v>1.9614003000000001E-2</v>
      </c>
      <c r="D1356" t="s">
        <v>5211</v>
      </c>
    </row>
    <row r="1357" spans="1:4" x14ac:dyDescent="0.25">
      <c r="A1357" t="s">
        <v>1459</v>
      </c>
      <c r="B1357">
        <v>-0.86091959299999998</v>
      </c>
      <c r="C1357">
        <v>2.567968E-2</v>
      </c>
      <c r="D1357" t="s">
        <v>5382</v>
      </c>
    </row>
    <row r="1358" spans="1:4" x14ac:dyDescent="0.25">
      <c r="A1358" t="s">
        <v>948</v>
      </c>
      <c r="B1358">
        <v>-0.86834323300000005</v>
      </c>
      <c r="C1358">
        <v>1.1468643000000001E-2</v>
      </c>
      <c r="D1358" t="s">
        <v>5011</v>
      </c>
    </row>
    <row r="1359" spans="1:4" x14ac:dyDescent="0.25">
      <c r="A1359" t="s">
        <v>1480</v>
      </c>
      <c r="B1359">
        <v>-0.87495398000000002</v>
      </c>
      <c r="C1359">
        <v>2.6311267999999999E-2</v>
      </c>
      <c r="D1359" t="s">
        <v>5398</v>
      </c>
    </row>
    <row r="1360" spans="1:4" x14ac:dyDescent="0.25">
      <c r="A1360" t="s">
        <v>1794</v>
      </c>
      <c r="B1360">
        <v>-0.87629464800000001</v>
      </c>
      <c r="C1360">
        <v>3.7218215999999998E-2</v>
      </c>
      <c r="D1360" t="s">
        <v>5639</v>
      </c>
    </row>
    <row r="1361" spans="1:4" x14ac:dyDescent="0.25">
      <c r="A1361" t="s">
        <v>1665</v>
      </c>
      <c r="B1361">
        <v>-0.87702752699999997</v>
      </c>
      <c r="C1361">
        <v>3.2848660000000002E-2</v>
      </c>
      <c r="D1361" t="s">
        <v>5540</v>
      </c>
    </row>
    <row r="1362" spans="1:4" x14ac:dyDescent="0.25">
      <c r="A1362" t="s">
        <v>1111</v>
      </c>
      <c r="B1362">
        <v>-0.87996679499999997</v>
      </c>
      <c r="C1362">
        <v>1.5862206E-2</v>
      </c>
      <c r="D1362" t="s">
        <v>5129</v>
      </c>
    </row>
    <row r="1363" spans="1:4" x14ac:dyDescent="0.25">
      <c r="A1363" t="s">
        <v>1588</v>
      </c>
      <c r="B1363">
        <v>-0.88179174599999999</v>
      </c>
      <c r="C1363">
        <v>3.0134204000000001E-2</v>
      </c>
      <c r="D1363" t="s">
        <v>5478</v>
      </c>
    </row>
    <row r="1364" spans="1:4" x14ac:dyDescent="0.25">
      <c r="A1364" t="s">
        <v>256</v>
      </c>
      <c r="B1364">
        <v>-0.885701556</v>
      </c>
      <c r="C1364">
        <v>5.6767500000000002E-4</v>
      </c>
      <c r="D1364" t="s">
        <v>4621</v>
      </c>
    </row>
    <row r="1365" spans="1:4" x14ac:dyDescent="0.25">
      <c r="A1365" t="s">
        <v>1113</v>
      </c>
      <c r="B1365">
        <v>-0.89347988599999995</v>
      </c>
      <c r="C1365">
        <v>1.5893833E-2</v>
      </c>
      <c r="D1365" t="s">
        <v>5130</v>
      </c>
    </row>
    <row r="1366" spans="1:4" x14ac:dyDescent="0.25">
      <c r="A1366" t="s">
        <v>785</v>
      </c>
      <c r="B1366">
        <v>-0.89802427399999996</v>
      </c>
      <c r="C1366">
        <v>7.3036619999999998E-3</v>
      </c>
      <c r="D1366" t="s">
        <v>4900</v>
      </c>
    </row>
    <row r="1367" spans="1:4" x14ac:dyDescent="0.25">
      <c r="A1367" t="s">
        <v>406</v>
      </c>
      <c r="B1367">
        <v>-0.90224555699999998</v>
      </c>
      <c r="C1367">
        <v>1.829245E-3</v>
      </c>
      <c r="D1367" t="s">
        <v>4684</v>
      </c>
    </row>
    <row r="1368" spans="1:4" x14ac:dyDescent="0.25">
      <c r="A1368" t="s">
        <v>1116</v>
      </c>
      <c r="B1368">
        <v>-0.90544259100000002</v>
      </c>
      <c r="C1368">
        <v>1.5942306E-2</v>
      </c>
      <c r="D1368" t="s">
        <v>5131</v>
      </c>
    </row>
    <row r="1369" spans="1:4" x14ac:dyDescent="0.25">
      <c r="A1369" t="s">
        <v>1230</v>
      </c>
      <c r="B1369">
        <v>-0.91726194400000005</v>
      </c>
      <c r="C1369">
        <v>1.956076E-2</v>
      </c>
      <c r="D1369" t="s">
        <v>5208</v>
      </c>
    </row>
    <row r="1370" spans="1:4" x14ac:dyDescent="0.25">
      <c r="A1370" t="s">
        <v>1081</v>
      </c>
      <c r="B1370">
        <v>-0.92165866799999996</v>
      </c>
      <c r="C1370">
        <v>1.5151894000000001E-2</v>
      </c>
      <c r="D1370" t="s">
        <v>5109</v>
      </c>
    </row>
    <row r="1371" spans="1:4" x14ac:dyDescent="0.25">
      <c r="A1371" t="s">
        <v>881</v>
      </c>
      <c r="B1371">
        <v>-0.92466733999999995</v>
      </c>
      <c r="C1371">
        <v>9.707551E-3</v>
      </c>
      <c r="D1371" t="s">
        <v>4965</v>
      </c>
    </row>
    <row r="1372" spans="1:4" x14ac:dyDescent="0.25">
      <c r="A1372" t="s">
        <v>177</v>
      </c>
      <c r="B1372">
        <v>-0.94090447300000002</v>
      </c>
      <c r="C1372">
        <v>1.9817200000000001E-4</v>
      </c>
      <c r="D1372" t="s">
        <v>4594</v>
      </c>
    </row>
    <row r="1373" spans="1:4" x14ac:dyDescent="0.25">
      <c r="A1373" t="s">
        <v>214</v>
      </c>
      <c r="B1373">
        <v>-0.95409418000000001</v>
      </c>
      <c r="C1373">
        <v>3.5941E-4</v>
      </c>
      <c r="D1373" t="s">
        <v>4608</v>
      </c>
    </row>
    <row r="1374" spans="1:4" x14ac:dyDescent="0.25">
      <c r="A1374" t="s">
        <v>746</v>
      </c>
      <c r="B1374">
        <v>-0.99502316099999999</v>
      </c>
      <c r="C1374">
        <v>6.7513699999999996E-3</v>
      </c>
      <c r="D1374" t="s">
        <v>4873</v>
      </c>
    </row>
    <row r="1375" spans="1:4" x14ac:dyDescent="0.25">
      <c r="A1375" t="s">
        <v>1000</v>
      </c>
      <c r="B1375">
        <v>-0.99727412199999999</v>
      </c>
      <c r="C1375">
        <v>1.2512039000000001E-2</v>
      </c>
      <c r="D1375" t="s">
        <v>5048</v>
      </c>
    </row>
    <row r="1376" spans="1:4" x14ac:dyDescent="0.25">
      <c r="A1376" t="s">
        <v>969</v>
      </c>
      <c r="B1376">
        <v>-1.016279175</v>
      </c>
      <c r="C1376">
        <v>1.1836205000000001E-2</v>
      </c>
      <c r="D1376" t="s">
        <v>5026</v>
      </c>
    </row>
    <row r="1377" spans="1:4" x14ac:dyDescent="0.25">
      <c r="A1377" t="s">
        <v>591</v>
      </c>
      <c r="B1377">
        <v>-1.034795474</v>
      </c>
      <c r="C1377">
        <v>3.9735910000000003E-3</v>
      </c>
      <c r="D1377" t="s">
        <v>4779</v>
      </c>
    </row>
    <row r="1378" spans="1:4" x14ac:dyDescent="0.25">
      <c r="A1378" t="s">
        <v>455</v>
      </c>
      <c r="B1378">
        <v>-1.0435523799999999</v>
      </c>
      <c r="C1378">
        <v>2.3068920000000001E-3</v>
      </c>
      <c r="D1378" t="s">
        <v>4707</v>
      </c>
    </row>
    <row r="1379" spans="1:4" x14ac:dyDescent="0.25">
      <c r="A1379" t="s">
        <v>106</v>
      </c>
      <c r="B1379">
        <v>-1.0684857270000001</v>
      </c>
      <c r="C1379" s="2">
        <v>3.7799999999999997E-5</v>
      </c>
      <c r="D1379" t="s">
        <v>4570</v>
      </c>
    </row>
    <row r="1380" spans="1:4" x14ac:dyDescent="0.25">
      <c r="A1380" t="s">
        <v>520</v>
      </c>
      <c r="B1380">
        <v>-1.1336815520000001</v>
      </c>
      <c r="C1380">
        <v>3.1257519999999999E-3</v>
      </c>
      <c r="D1380" t="s">
        <v>4741</v>
      </c>
    </row>
    <row r="1381" spans="1:4" x14ac:dyDescent="0.25">
      <c r="A1381" t="s">
        <v>1541</v>
      </c>
      <c r="B1381">
        <v>-1.1555918999999999</v>
      </c>
      <c r="C1381">
        <v>2.8293637E-2</v>
      </c>
      <c r="D1381" t="s">
        <v>5443</v>
      </c>
    </row>
    <row r="1382" spans="1:4" x14ac:dyDescent="0.25">
      <c r="A1382" t="s">
        <v>297</v>
      </c>
      <c r="B1382">
        <v>-1.1751559709999999</v>
      </c>
      <c r="C1382">
        <v>7.9291099999999998E-4</v>
      </c>
      <c r="D1382" t="s">
        <v>4635</v>
      </c>
    </row>
    <row r="1383" spans="1:4" x14ac:dyDescent="0.25">
      <c r="A1383" t="s">
        <v>369</v>
      </c>
      <c r="B1383">
        <v>-1.1805871509999999</v>
      </c>
      <c r="C1383">
        <v>1.368373E-3</v>
      </c>
      <c r="D1383" t="s">
        <v>4673</v>
      </c>
    </row>
    <row r="1384" spans="1:4" x14ac:dyDescent="0.25">
      <c r="A1384" t="s">
        <v>223</v>
      </c>
      <c r="B1384">
        <v>-1.201107285</v>
      </c>
      <c r="C1384">
        <v>3.8616200000000001E-4</v>
      </c>
      <c r="D1384" t="s">
        <v>4612</v>
      </c>
    </row>
    <row r="1385" spans="1:4" x14ac:dyDescent="0.25">
      <c r="A1385" t="s">
        <v>756</v>
      </c>
      <c r="B1385">
        <v>-1.217894284</v>
      </c>
      <c r="C1385">
        <v>6.8795870000000004E-3</v>
      </c>
      <c r="D1385" t="s">
        <v>4879</v>
      </c>
    </row>
    <row r="1386" spans="1:4" x14ac:dyDescent="0.25">
      <c r="A1386" t="s">
        <v>649</v>
      </c>
      <c r="B1386">
        <v>-1.2299584059999999</v>
      </c>
      <c r="C1386">
        <v>4.9952590000000002E-3</v>
      </c>
      <c r="D1386" t="s">
        <v>4812</v>
      </c>
    </row>
  </sheetData>
  <sortState ref="A3:D1386">
    <sortCondition descending="1" ref="B3:B1386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5"/>
  <sheetViews>
    <sheetView workbookViewId="0"/>
  </sheetViews>
  <sheetFormatPr defaultColWidth="8.85546875" defaultRowHeight="15" x14ac:dyDescent="0.25"/>
  <cols>
    <col min="1" max="1" width="14.570312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4" ht="23.25" x14ac:dyDescent="0.35">
      <c r="A1" s="5" t="s">
        <v>5930</v>
      </c>
    </row>
    <row r="2" spans="1:4" x14ac:dyDescent="0.25">
      <c r="A2" s="4" t="s">
        <v>2964</v>
      </c>
      <c r="B2" s="4" t="s">
        <v>2962</v>
      </c>
      <c r="C2" s="4" t="s">
        <v>2963</v>
      </c>
      <c r="D2" s="4" t="s">
        <v>2961</v>
      </c>
    </row>
    <row r="3" spans="1:4" x14ac:dyDescent="0.25">
      <c r="A3" t="s">
        <v>2228</v>
      </c>
      <c r="B3">
        <v>2.1823300772821299</v>
      </c>
      <c r="C3">
        <v>1.5625500240159999E-3</v>
      </c>
      <c r="D3" t="s">
        <v>3224</v>
      </c>
    </row>
    <row r="4" spans="1:4" x14ac:dyDescent="0.25">
      <c r="A4" t="s">
        <v>2479</v>
      </c>
      <c r="B4">
        <v>1.81106500597609</v>
      </c>
      <c r="C4">
        <v>1.6473549160429798E-2</v>
      </c>
      <c r="D4" t="s">
        <v>3764</v>
      </c>
    </row>
    <row r="5" spans="1:4" x14ac:dyDescent="0.25">
      <c r="A5" t="s">
        <v>2424</v>
      </c>
      <c r="B5">
        <v>1.4738354563015801</v>
      </c>
      <c r="C5">
        <v>1.28096808213651E-2</v>
      </c>
      <c r="D5" t="s">
        <v>3670</v>
      </c>
    </row>
    <row r="6" spans="1:4" x14ac:dyDescent="0.25">
      <c r="A6" t="s">
        <v>2242</v>
      </c>
      <c r="B6">
        <v>1.41868572448184</v>
      </c>
      <c r="C6">
        <v>2.1453741676863E-3</v>
      </c>
      <c r="D6" t="s">
        <v>3254</v>
      </c>
    </row>
    <row r="7" spans="1:4" x14ac:dyDescent="0.25">
      <c r="A7" t="s">
        <v>2528</v>
      </c>
      <c r="B7">
        <v>1.30709744042997</v>
      </c>
      <c r="C7">
        <v>1.9615698376319001E-2</v>
      </c>
      <c r="D7" t="s">
        <v>3842</v>
      </c>
    </row>
    <row r="8" spans="1:4" x14ac:dyDescent="0.25">
      <c r="A8" t="s">
        <v>2349</v>
      </c>
      <c r="B8">
        <v>1.2724613907042699</v>
      </c>
      <c r="C8">
        <v>8.1455673504425095E-3</v>
      </c>
      <c r="D8" t="s">
        <v>3516</v>
      </c>
    </row>
    <row r="9" spans="1:4" x14ac:dyDescent="0.25">
      <c r="A9" t="s">
        <v>2182</v>
      </c>
      <c r="B9">
        <v>1.26180924497812</v>
      </c>
      <c r="C9">
        <v>3.9351420693995999E-4</v>
      </c>
      <c r="D9" t="s">
        <v>3097</v>
      </c>
    </row>
    <row r="10" spans="1:4" x14ac:dyDescent="0.25">
      <c r="A10" t="s">
        <v>2895</v>
      </c>
      <c r="B10">
        <v>1.22069240940359</v>
      </c>
      <c r="C10">
        <v>4.4898930416606898E-2</v>
      </c>
      <c r="D10" t="s">
        <v>4443</v>
      </c>
    </row>
    <row r="11" spans="1:4" x14ac:dyDescent="0.25">
      <c r="A11" t="s">
        <v>2244</v>
      </c>
      <c r="B11">
        <v>1.17880514177625</v>
      </c>
      <c r="C11">
        <v>2.26762388447022E-3</v>
      </c>
      <c r="D11" t="s">
        <v>3260</v>
      </c>
    </row>
    <row r="12" spans="1:4" x14ac:dyDescent="0.25">
      <c r="A12" t="s">
        <v>2184</v>
      </c>
      <c r="B12">
        <v>1.1282226059613101</v>
      </c>
      <c r="C12">
        <v>4.4346552067030303E-4</v>
      </c>
      <c r="D12" t="s">
        <v>3103</v>
      </c>
    </row>
    <row r="13" spans="1:4" x14ac:dyDescent="0.25">
      <c r="A13" t="s">
        <v>2440</v>
      </c>
      <c r="B13">
        <v>1.1237545912382001</v>
      </c>
      <c r="C13">
        <v>1.40727556788882E-2</v>
      </c>
      <c r="D13" t="s">
        <v>3695</v>
      </c>
    </row>
    <row r="14" spans="1:4" x14ac:dyDescent="0.25">
      <c r="A14" t="s">
        <v>2280</v>
      </c>
      <c r="B14">
        <v>1.1233139995010399</v>
      </c>
      <c r="C14">
        <v>4.0175988671001198E-3</v>
      </c>
      <c r="D14" t="s">
        <v>3344</v>
      </c>
    </row>
    <row r="15" spans="1:4" x14ac:dyDescent="0.25">
      <c r="A15" t="s">
        <v>2336</v>
      </c>
      <c r="B15">
        <v>1.07245499667684</v>
      </c>
      <c r="C15">
        <v>7.4439229801069196E-3</v>
      </c>
      <c r="D15" t="s">
        <v>3493</v>
      </c>
    </row>
    <row r="16" spans="1:4" x14ac:dyDescent="0.25">
      <c r="A16" t="s">
        <v>2191</v>
      </c>
      <c r="B16">
        <v>1.0355556552429399</v>
      </c>
      <c r="C16">
        <v>5.5301992072561801E-4</v>
      </c>
      <c r="D16" t="s">
        <v>3119</v>
      </c>
    </row>
    <row r="17" spans="1:4" x14ac:dyDescent="0.25">
      <c r="A17" t="s">
        <v>2444</v>
      </c>
      <c r="B17">
        <v>1.0204060871451901</v>
      </c>
      <c r="C17">
        <v>1.4350041044008501E-2</v>
      </c>
      <c r="D17" t="s">
        <v>3701</v>
      </c>
    </row>
    <row r="18" spans="1:4" x14ac:dyDescent="0.25">
      <c r="A18" t="s">
        <v>2576</v>
      </c>
      <c r="B18">
        <v>1.0038200424731101</v>
      </c>
      <c r="C18">
        <v>2.2671064888346699E-2</v>
      </c>
      <c r="D18" t="s">
        <v>3919</v>
      </c>
    </row>
    <row r="19" spans="1:4" x14ac:dyDescent="0.25">
      <c r="A19" t="s">
        <v>2329</v>
      </c>
      <c r="B19">
        <v>0.97547166336575297</v>
      </c>
      <c r="C19">
        <v>7.0863555566101997E-3</v>
      </c>
      <c r="D19" t="s">
        <v>3474</v>
      </c>
    </row>
    <row r="20" spans="1:4" x14ac:dyDescent="0.25">
      <c r="A20" t="s">
        <v>2475</v>
      </c>
      <c r="B20">
        <v>0.97518726387637999</v>
      </c>
      <c r="C20">
        <v>1.6394772988310501E-2</v>
      </c>
      <c r="D20" t="s">
        <v>3758</v>
      </c>
    </row>
    <row r="21" spans="1:4" x14ac:dyDescent="0.25">
      <c r="A21" t="s">
        <v>2204</v>
      </c>
      <c r="B21">
        <v>0.96855641687989702</v>
      </c>
      <c r="C21">
        <v>7.7107300113597797E-4</v>
      </c>
      <c r="D21" t="s">
        <v>3149</v>
      </c>
    </row>
    <row r="22" spans="1:4" x14ac:dyDescent="0.25">
      <c r="A22" t="s">
        <v>2582</v>
      </c>
      <c r="B22">
        <v>0.95956874767104605</v>
      </c>
      <c r="C22">
        <v>2.34385228929045E-2</v>
      </c>
      <c r="D22" t="s">
        <v>3935</v>
      </c>
    </row>
    <row r="23" spans="1:4" x14ac:dyDescent="0.25">
      <c r="A23" t="s">
        <v>2410</v>
      </c>
      <c r="B23">
        <v>0.95707361669486901</v>
      </c>
      <c r="C23">
        <v>1.1956145149781799E-2</v>
      </c>
      <c r="D23" t="s">
        <v>3642</v>
      </c>
    </row>
    <row r="24" spans="1:4" x14ac:dyDescent="0.25">
      <c r="A24" t="s">
        <v>2771</v>
      </c>
      <c r="B24">
        <v>0.95549497213531598</v>
      </c>
      <c r="C24">
        <v>3.5111361659846997E-2</v>
      </c>
      <c r="D24" t="s">
        <v>4243</v>
      </c>
    </row>
    <row r="25" spans="1:4" x14ac:dyDescent="0.25">
      <c r="A25" t="s">
        <v>2436</v>
      </c>
      <c r="B25">
        <v>0.94915647936160896</v>
      </c>
      <c r="C25">
        <v>1.36781426401681E-2</v>
      </c>
      <c r="D25" t="s">
        <v>3689</v>
      </c>
    </row>
    <row r="26" spans="1:4" x14ac:dyDescent="0.25">
      <c r="A26" t="s">
        <v>2852</v>
      </c>
      <c r="B26">
        <v>0.93277696215086803</v>
      </c>
      <c r="C26">
        <v>4.1274298471993799E-2</v>
      </c>
      <c r="D26" t="s">
        <v>4367</v>
      </c>
    </row>
    <row r="27" spans="1:4" x14ac:dyDescent="0.25">
      <c r="A27" t="s">
        <v>2762</v>
      </c>
      <c r="B27">
        <v>0.91707098610418902</v>
      </c>
      <c r="C27">
        <v>3.4437212991694797E-2</v>
      </c>
      <c r="D27" t="s">
        <v>4226</v>
      </c>
    </row>
    <row r="28" spans="1:4" x14ac:dyDescent="0.25">
      <c r="A28" t="s">
        <v>2251</v>
      </c>
      <c r="B28">
        <v>0.91245079472381097</v>
      </c>
      <c r="C28">
        <v>2.6405509918332598E-3</v>
      </c>
      <c r="D28" t="s">
        <v>3282</v>
      </c>
    </row>
    <row r="29" spans="1:4" x14ac:dyDescent="0.25">
      <c r="A29" t="s">
        <v>2513</v>
      </c>
      <c r="B29">
        <v>0.89931040873323898</v>
      </c>
      <c r="C29">
        <v>1.8539404741673499E-2</v>
      </c>
      <c r="D29" t="s">
        <v>3815</v>
      </c>
    </row>
    <row r="30" spans="1:4" x14ac:dyDescent="0.25">
      <c r="A30" t="s">
        <v>2229</v>
      </c>
      <c r="B30">
        <v>0.88553662932941102</v>
      </c>
      <c r="C30">
        <v>1.6346877468906499E-3</v>
      </c>
      <c r="D30" t="s">
        <v>3227</v>
      </c>
    </row>
    <row r="31" spans="1:4" x14ac:dyDescent="0.25">
      <c r="A31" t="s">
        <v>2704</v>
      </c>
      <c r="B31">
        <v>0.865806382396345</v>
      </c>
      <c r="C31">
        <v>3.1267813925088699E-2</v>
      </c>
      <c r="D31" t="s">
        <v>4141</v>
      </c>
    </row>
    <row r="32" spans="1:4" x14ac:dyDescent="0.25">
      <c r="A32" t="s">
        <v>2304</v>
      </c>
      <c r="B32">
        <v>0.86020288147070201</v>
      </c>
      <c r="C32">
        <v>5.6093442533447103E-3</v>
      </c>
      <c r="D32" t="s">
        <v>3420</v>
      </c>
    </row>
    <row r="33" spans="1:4" x14ac:dyDescent="0.25">
      <c r="A33" t="s">
        <v>2808</v>
      </c>
      <c r="B33">
        <v>0.857114989168547</v>
      </c>
      <c r="C33">
        <v>3.8044526270780997E-2</v>
      </c>
      <c r="D33" t="s">
        <v>4302</v>
      </c>
    </row>
    <row r="34" spans="1:4" x14ac:dyDescent="0.25">
      <c r="A34" t="s">
        <v>2570</v>
      </c>
      <c r="B34">
        <v>0.85478407031293702</v>
      </c>
      <c r="C34">
        <v>2.24549481418461E-2</v>
      </c>
      <c r="D34" t="s">
        <v>3911</v>
      </c>
    </row>
    <row r="35" spans="1:4" x14ac:dyDescent="0.25">
      <c r="A35" t="s">
        <v>2519</v>
      </c>
      <c r="B35">
        <v>0.85166468766758896</v>
      </c>
      <c r="C35">
        <v>1.91143889268264E-2</v>
      </c>
      <c r="D35" t="s">
        <v>3826</v>
      </c>
    </row>
    <row r="36" spans="1:4" x14ac:dyDescent="0.25">
      <c r="A36" t="s">
        <v>2154</v>
      </c>
      <c r="B36">
        <v>0.84945106293166806</v>
      </c>
      <c r="C36" s="2">
        <v>5.6137261890844102E-5</v>
      </c>
      <c r="D36" t="s">
        <v>3030</v>
      </c>
    </row>
    <row r="37" spans="1:4" x14ac:dyDescent="0.25">
      <c r="A37" t="s">
        <v>2915</v>
      </c>
      <c r="B37">
        <v>0.84678103225108303</v>
      </c>
      <c r="C37">
        <v>4.6601004990058197E-2</v>
      </c>
      <c r="D37" t="s">
        <v>4474</v>
      </c>
    </row>
    <row r="38" spans="1:4" x14ac:dyDescent="0.25">
      <c r="A38" t="s">
        <v>2493</v>
      </c>
      <c r="B38">
        <v>0.84578650544683898</v>
      </c>
      <c r="C38">
        <v>1.7618751804243899E-2</v>
      </c>
      <c r="D38" t="s">
        <v>3787</v>
      </c>
    </row>
    <row r="39" spans="1:4" x14ac:dyDescent="0.25">
      <c r="A39" t="s">
        <v>2954</v>
      </c>
      <c r="B39">
        <v>0.83725320490038802</v>
      </c>
      <c r="C39">
        <v>4.94027443818571E-2</v>
      </c>
      <c r="D39" t="s">
        <v>4535</v>
      </c>
    </row>
    <row r="40" spans="1:4" x14ac:dyDescent="0.25">
      <c r="A40" t="s">
        <v>2478</v>
      </c>
      <c r="B40">
        <v>0.79941616055055298</v>
      </c>
      <c r="C40">
        <v>1.6438696492002001E-2</v>
      </c>
      <c r="D40" t="s">
        <v>3762</v>
      </c>
    </row>
    <row r="41" spans="1:4" x14ac:dyDescent="0.25">
      <c r="A41" t="s">
        <v>2780</v>
      </c>
      <c r="B41">
        <v>0.77538822574952504</v>
      </c>
      <c r="C41">
        <v>3.5797396314818097E-2</v>
      </c>
      <c r="D41" t="s">
        <v>4260</v>
      </c>
    </row>
    <row r="42" spans="1:4" x14ac:dyDescent="0.25">
      <c r="A42" t="s">
        <v>2291</v>
      </c>
      <c r="B42">
        <v>0.77396358319157899</v>
      </c>
      <c r="C42">
        <v>4.5694540463045398E-3</v>
      </c>
      <c r="D42" t="s">
        <v>3372</v>
      </c>
    </row>
    <row r="43" spans="1:4" x14ac:dyDescent="0.25">
      <c r="A43" t="s">
        <v>2627</v>
      </c>
      <c r="B43">
        <v>0.77350393668279005</v>
      </c>
      <c r="C43">
        <v>2.6463851164588902E-2</v>
      </c>
      <c r="D43" t="s">
        <v>4020</v>
      </c>
    </row>
    <row r="44" spans="1:4" x14ac:dyDescent="0.25">
      <c r="A44" t="s">
        <v>2699</v>
      </c>
      <c r="B44">
        <v>0.76657879762165204</v>
      </c>
      <c r="C44">
        <v>3.1014997884968299E-2</v>
      </c>
      <c r="D44" t="s">
        <v>4134</v>
      </c>
    </row>
    <row r="45" spans="1:4" x14ac:dyDescent="0.25">
      <c r="A45" t="s">
        <v>2752</v>
      </c>
      <c r="B45">
        <v>0.76593742255825803</v>
      </c>
      <c r="C45">
        <v>3.3652655960787599E-2</v>
      </c>
      <c r="D45" t="s">
        <v>4212</v>
      </c>
    </row>
    <row r="46" spans="1:4" x14ac:dyDescent="0.25">
      <c r="A46" t="s">
        <v>2562</v>
      </c>
      <c r="B46">
        <v>0.76507359267199504</v>
      </c>
      <c r="C46">
        <v>2.2225959932339098E-2</v>
      </c>
      <c r="D46" t="s">
        <v>3903</v>
      </c>
    </row>
    <row r="47" spans="1:4" x14ac:dyDescent="0.25">
      <c r="A47" t="s">
        <v>2382</v>
      </c>
      <c r="B47">
        <v>0.761563013928648</v>
      </c>
      <c r="C47">
        <v>1.02895461845503E-2</v>
      </c>
      <c r="D47" t="s">
        <v>3585</v>
      </c>
    </row>
    <row r="48" spans="1:4" x14ac:dyDescent="0.25">
      <c r="A48" t="s">
        <v>2813</v>
      </c>
      <c r="B48">
        <v>0.76063405049666699</v>
      </c>
      <c r="C48">
        <v>3.8420158594934098E-2</v>
      </c>
      <c r="D48" t="s">
        <v>4311</v>
      </c>
    </row>
    <row r="49" spans="1:4" x14ac:dyDescent="0.25">
      <c r="A49" t="s">
        <v>2573</v>
      </c>
      <c r="B49">
        <v>0.75633869902475803</v>
      </c>
      <c r="C49">
        <v>2.24872186563181E-2</v>
      </c>
      <c r="D49" t="s">
        <v>3915</v>
      </c>
    </row>
    <row r="50" spans="1:4" x14ac:dyDescent="0.25">
      <c r="A50" t="s">
        <v>2658</v>
      </c>
      <c r="B50">
        <v>0.75527450088688697</v>
      </c>
      <c r="C50">
        <v>2.81736516718246E-2</v>
      </c>
      <c r="D50" t="s">
        <v>4073</v>
      </c>
    </row>
    <row r="51" spans="1:4" x14ac:dyDescent="0.25">
      <c r="A51" t="s">
        <v>2214</v>
      </c>
      <c r="B51">
        <v>0.75290695588343304</v>
      </c>
      <c r="C51">
        <v>1.0551654690019001E-3</v>
      </c>
      <c r="D51" t="s">
        <v>3175</v>
      </c>
    </row>
    <row r="52" spans="1:4" x14ac:dyDescent="0.25">
      <c r="A52" t="s">
        <v>2643</v>
      </c>
      <c r="B52">
        <v>0.743194613579097</v>
      </c>
      <c r="C52">
        <v>2.7260041763853202E-2</v>
      </c>
      <c r="D52" t="s">
        <v>4046</v>
      </c>
    </row>
    <row r="53" spans="1:4" x14ac:dyDescent="0.25">
      <c r="A53" t="s">
        <v>2872</v>
      </c>
      <c r="B53">
        <v>0.74180438831847695</v>
      </c>
      <c r="C53">
        <v>4.28913713196944E-2</v>
      </c>
      <c r="D53" t="s">
        <v>4400</v>
      </c>
    </row>
    <row r="54" spans="1:4" x14ac:dyDescent="0.25">
      <c r="A54" t="s">
        <v>2313</v>
      </c>
      <c r="B54">
        <v>0.73621213783842299</v>
      </c>
      <c r="C54">
        <v>6.0229155678830403E-3</v>
      </c>
      <c r="D54" t="s">
        <v>3437</v>
      </c>
    </row>
    <row r="55" spans="1:4" x14ac:dyDescent="0.25">
      <c r="A55" t="s">
        <v>2705</v>
      </c>
      <c r="B55">
        <v>0.73364047126210297</v>
      </c>
      <c r="C55">
        <v>3.13123063113558E-2</v>
      </c>
      <c r="D55" t="s">
        <v>4143</v>
      </c>
    </row>
    <row r="56" spans="1:4" x14ac:dyDescent="0.25">
      <c r="A56" t="s">
        <v>2690</v>
      </c>
      <c r="B56">
        <v>0.72938948743587995</v>
      </c>
      <c r="C56">
        <v>3.02239168623907E-2</v>
      </c>
      <c r="D56" t="s">
        <v>4122</v>
      </c>
    </row>
    <row r="57" spans="1:4" x14ac:dyDescent="0.25">
      <c r="A57" t="s">
        <v>2801</v>
      </c>
      <c r="B57">
        <v>0.72718586183222</v>
      </c>
      <c r="C57">
        <v>3.7509464447108697E-2</v>
      </c>
      <c r="D57" t="s">
        <v>4293</v>
      </c>
    </row>
    <row r="58" spans="1:4" x14ac:dyDescent="0.25">
      <c r="A58" t="s">
        <v>2534</v>
      </c>
      <c r="B58">
        <v>0.71905212441120203</v>
      </c>
      <c r="C58">
        <v>2.02899984947272E-2</v>
      </c>
      <c r="D58" t="s">
        <v>3857</v>
      </c>
    </row>
    <row r="59" spans="1:4" x14ac:dyDescent="0.25">
      <c r="A59" t="s">
        <v>2806</v>
      </c>
      <c r="B59">
        <v>0.71896101062446005</v>
      </c>
      <c r="C59">
        <v>3.7847571232906697E-2</v>
      </c>
      <c r="D59" t="s">
        <v>4298</v>
      </c>
    </row>
    <row r="60" spans="1:4" x14ac:dyDescent="0.25">
      <c r="A60" t="s">
        <v>2605</v>
      </c>
      <c r="B60">
        <v>0.71646341874633102</v>
      </c>
      <c r="C60">
        <v>2.4882877251051001E-2</v>
      </c>
      <c r="D60" t="s">
        <v>3974</v>
      </c>
    </row>
    <row r="61" spans="1:4" x14ac:dyDescent="0.25">
      <c r="A61" t="s">
        <v>2303</v>
      </c>
      <c r="B61">
        <v>0.71424301450444805</v>
      </c>
      <c r="C61">
        <v>5.5368827200026503E-3</v>
      </c>
      <c r="D61" t="s">
        <v>3416</v>
      </c>
    </row>
    <row r="62" spans="1:4" x14ac:dyDescent="0.25">
      <c r="A62" t="s">
        <v>2451</v>
      </c>
      <c r="B62">
        <v>0.70471805918205799</v>
      </c>
      <c r="C62">
        <v>1.4965586376783401E-2</v>
      </c>
      <c r="D62" t="s">
        <v>3715</v>
      </c>
    </row>
    <row r="63" spans="1:4" x14ac:dyDescent="0.25">
      <c r="A63" t="s">
        <v>2595</v>
      </c>
      <c r="B63">
        <v>0.70341305394264997</v>
      </c>
      <c r="C63">
        <v>2.4327039420481401E-2</v>
      </c>
      <c r="D63" t="s">
        <v>3959</v>
      </c>
    </row>
    <row r="64" spans="1:4" x14ac:dyDescent="0.25">
      <c r="A64" t="s">
        <v>2139</v>
      </c>
      <c r="B64">
        <v>0.701751170005951</v>
      </c>
      <c r="C64" s="2">
        <v>1.38875472395553E-13</v>
      </c>
      <c r="D64" t="s">
        <v>2966</v>
      </c>
    </row>
    <row r="65" spans="1:4" x14ac:dyDescent="0.25">
      <c r="A65" t="s">
        <v>2630</v>
      </c>
      <c r="B65">
        <v>0.69936355185142196</v>
      </c>
      <c r="C65">
        <v>2.6623623862412099E-2</v>
      </c>
      <c r="D65" t="s">
        <v>4024</v>
      </c>
    </row>
    <row r="66" spans="1:4" x14ac:dyDescent="0.25">
      <c r="A66" t="s">
        <v>2142</v>
      </c>
      <c r="B66">
        <v>0.69503270375285697</v>
      </c>
      <c r="C66" s="2">
        <v>2.78777923142433E-6</v>
      </c>
      <c r="D66" t="s">
        <v>2996</v>
      </c>
    </row>
    <row r="67" spans="1:4" x14ac:dyDescent="0.25">
      <c r="A67" t="s">
        <v>2193</v>
      </c>
      <c r="B67">
        <v>0.68893322729964501</v>
      </c>
      <c r="C67">
        <v>5.6499137937298099E-4</v>
      </c>
      <c r="D67" t="s">
        <v>3122</v>
      </c>
    </row>
    <row r="68" spans="1:4" x14ac:dyDescent="0.25">
      <c r="A68" t="s">
        <v>2418</v>
      </c>
      <c r="B68">
        <v>0.68467927992576205</v>
      </c>
      <c r="C68">
        <v>1.24122942425048E-2</v>
      </c>
      <c r="D68" t="s">
        <v>3658</v>
      </c>
    </row>
    <row r="69" spans="1:4" x14ac:dyDescent="0.25">
      <c r="A69" t="s">
        <v>2873</v>
      </c>
      <c r="B69">
        <v>0.68351308259618704</v>
      </c>
      <c r="C69">
        <v>4.2915299322079499E-2</v>
      </c>
      <c r="D69" t="s">
        <v>4401</v>
      </c>
    </row>
    <row r="70" spans="1:4" x14ac:dyDescent="0.25">
      <c r="A70" t="s">
        <v>2399</v>
      </c>
      <c r="B70">
        <v>0.68278289806131798</v>
      </c>
      <c r="C70">
        <v>1.1234305270112E-2</v>
      </c>
      <c r="D70" t="s">
        <v>3618</v>
      </c>
    </row>
    <row r="71" spans="1:4" x14ac:dyDescent="0.25">
      <c r="A71" t="s">
        <v>2619</v>
      </c>
      <c r="B71">
        <v>0.67350529098676903</v>
      </c>
      <c r="C71">
        <v>2.5868991843014701E-2</v>
      </c>
      <c r="D71" t="s">
        <v>4003</v>
      </c>
    </row>
    <row r="72" spans="1:4" x14ac:dyDescent="0.25">
      <c r="A72" t="s">
        <v>2149</v>
      </c>
      <c r="B72">
        <v>0.67298451914051505</v>
      </c>
      <c r="C72" s="2">
        <v>2.6539745267579899E-5</v>
      </c>
      <c r="D72" t="s">
        <v>3019</v>
      </c>
    </row>
    <row r="73" spans="1:4" x14ac:dyDescent="0.25">
      <c r="A73" t="s">
        <v>2160</v>
      </c>
      <c r="B73">
        <v>0.67251403660100195</v>
      </c>
      <c r="C73" s="2">
        <v>7.91839689467796E-5</v>
      </c>
      <c r="D73" t="s">
        <v>3040</v>
      </c>
    </row>
    <row r="74" spans="1:4" x14ac:dyDescent="0.25">
      <c r="A74" t="s">
        <v>2279</v>
      </c>
      <c r="B74">
        <v>0.67090979152165997</v>
      </c>
      <c r="C74">
        <v>4.0050748771946398E-3</v>
      </c>
      <c r="D74" t="s">
        <v>3341</v>
      </c>
    </row>
    <row r="75" spans="1:4" x14ac:dyDescent="0.25">
      <c r="A75" t="s">
        <v>2258</v>
      </c>
      <c r="B75">
        <v>0.66408675289821495</v>
      </c>
      <c r="C75">
        <v>3.0156382100867299E-3</v>
      </c>
      <c r="D75" t="s">
        <v>3294</v>
      </c>
    </row>
    <row r="76" spans="1:4" x14ac:dyDescent="0.25">
      <c r="A76" t="s">
        <v>2848</v>
      </c>
      <c r="B76">
        <v>0.66258012664566801</v>
      </c>
      <c r="C76">
        <v>4.0992937533486498E-2</v>
      </c>
      <c r="D76" t="s">
        <v>4363</v>
      </c>
    </row>
    <row r="77" spans="1:4" x14ac:dyDescent="0.25">
      <c r="A77" t="s">
        <v>2374</v>
      </c>
      <c r="B77">
        <v>0.65953960301264702</v>
      </c>
      <c r="C77">
        <v>9.7751715938282496E-3</v>
      </c>
      <c r="D77" t="s">
        <v>3568</v>
      </c>
    </row>
    <row r="78" spans="1:4" x14ac:dyDescent="0.25">
      <c r="A78" t="s">
        <v>2663</v>
      </c>
      <c r="B78">
        <v>0.65111001335727503</v>
      </c>
      <c r="C78">
        <v>2.84748725324943E-2</v>
      </c>
      <c r="D78" t="s">
        <v>4078</v>
      </c>
    </row>
    <row r="79" spans="1:4" x14ac:dyDescent="0.25">
      <c r="A79" t="s">
        <v>2927</v>
      </c>
      <c r="B79">
        <v>0.64942281014674397</v>
      </c>
      <c r="C79">
        <v>4.7174024291788498E-2</v>
      </c>
      <c r="D79" t="s">
        <v>4490</v>
      </c>
    </row>
    <row r="80" spans="1:4" x14ac:dyDescent="0.25">
      <c r="A80" t="s">
        <v>2155</v>
      </c>
      <c r="B80">
        <v>0.648370196182395</v>
      </c>
      <c r="C80" s="2">
        <v>6.0209291004157199E-5</v>
      </c>
      <c r="D80" t="s">
        <v>3031</v>
      </c>
    </row>
    <row r="81" spans="1:4" x14ac:dyDescent="0.25">
      <c r="A81" t="s">
        <v>2649</v>
      </c>
      <c r="B81">
        <v>0.64559090598842295</v>
      </c>
      <c r="C81">
        <v>2.7767896880739398E-2</v>
      </c>
      <c r="D81" t="s">
        <v>4058</v>
      </c>
    </row>
    <row r="82" spans="1:4" x14ac:dyDescent="0.25">
      <c r="A82" t="s">
        <v>2458</v>
      </c>
      <c r="B82">
        <v>0.64467987895222401</v>
      </c>
      <c r="C82">
        <v>1.53008685934534E-2</v>
      </c>
      <c r="D82" t="s">
        <v>3726</v>
      </c>
    </row>
    <row r="83" spans="1:4" x14ac:dyDescent="0.25">
      <c r="A83" t="s">
        <v>2369</v>
      </c>
      <c r="B83">
        <v>0.63985717524632801</v>
      </c>
      <c r="C83">
        <v>9.6274800122088892E-3</v>
      </c>
      <c r="D83" t="s">
        <v>3559</v>
      </c>
    </row>
    <row r="84" spans="1:4" x14ac:dyDescent="0.25">
      <c r="A84" t="s">
        <v>2886</v>
      </c>
      <c r="B84">
        <v>0.63735334674566602</v>
      </c>
      <c r="C84">
        <v>4.3940266701581798E-2</v>
      </c>
      <c r="D84" t="s">
        <v>4427</v>
      </c>
    </row>
    <row r="85" spans="1:4" x14ac:dyDescent="0.25">
      <c r="A85" t="s">
        <v>2816</v>
      </c>
      <c r="B85">
        <v>0.63106616407473304</v>
      </c>
      <c r="C85">
        <v>3.8632252476312801E-2</v>
      </c>
      <c r="D85" t="s">
        <v>4316</v>
      </c>
    </row>
    <row r="86" spans="1:4" x14ac:dyDescent="0.25">
      <c r="A86" t="s">
        <v>2368</v>
      </c>
      <c r="B86">
        <v>0.62291879435615904</v>
      </c>
      <c r="C86">
        <v>9.5194889771942001E-3</v>
      </c>
      <c r="D86" t="s">
        <v>3558</v>
      </c>
    </row>
    <row r="87" spans="1:4" x14ac:dyDescent="0.25">
      <c r="A87" t="s">
        <v>2691</v>
      </c>
      <c r="B87">
        <v>0.61996209802850899</v>
      </c>
      <c r="C87">
        <v>3.03738696362683E-2</v>
      </c>
      <c r="D87" t="s">
        <v>4124</v>
      </c>
    </row>
    <row r="88" spans="1:4" x14ac:dyDescent="0.25">
      <c r="A88" t="s">
        <v>2256</v>
      </c>
      <c r="B88">
        <v>0.61508806712806896</v>
      </c>
      <c r="C88">
        <v>2.9688765459905701E-3</v>
      </c>
      <c r="D88" t="s">
        <v>3292</v>
      </c>
    </row>
    <row r="89" spans="1:4" x14ac:dyDescent="0.25">
      <c r="A89" t="s">
        <v>2143</v>
      </c>
      <c r="B89">
        <v>0.61379554582317497</v>
      </c>
      <c r="C89" s="2">
        <v>2.9090580922190099E-6</v>
      </c>
      <c r="D89" t="s">
        <v>2998</v>
      </c>
    </row>
    <row r="90" spans="1:4" x14ac:dyDescent="0.25">
      <c r="A90" t="s">
        <v>2186</v>
      </c>
      <c r="B90">
        <v>0.61309683420676497</v>
      </c>
      <c r="C90">
        <v>4.7143294969960599E-4</v>
      </c>
      <c r="D90" t="s">
        <v>3105</v>
      </c>
    </row>
    <row r="91" spans="1:4" x14ac:dyDescent="0.25">
      <c r="A91" t="s">
        <v>2266</v>
      </c>
      <c r="B91">
        <v>0.612846493101326</v>
      </c>
      <c r="C91">
        <v>3.3641381734265201E-3</v>
      </c>
      <c r="D91" t="s">
        <v>3310</v>
      </c>
    </row>
    <row r="92" spans="1:4" x14ac:dyDescent="0.25">
      <c r="A92" t="s">
        <v>2415</v>
      </c>
      <c r="B92">
        <v>0.60164228715711998</v>
      </c>
      <c r="C92">
        <v>1.2207066098042899E-2</v>
      </c>
      <c r="D92" t="s">
        <v>3652</v>
      </c>
    </row>
    <row r="93" spans="1:4" x14ac:dyDescent="0.25">
      <c r="A93" t="s">
        <v>2727</v>
      </c>
      <c r="B93">
        <v>0.60008801916565002</v>
      </c>
      <c r="C93">
        <v>3.2399409278402201E-2</v>
      </c>
      <c r="D93" t="s">
        <v>4173</v>
      </c>
    </row>
    <row r="94" spans="1:4" x14ac:dyDescent="0.25">
      <c r="A94" t="s">
        <v>2594</v>
      </c>
      <c r="B94">
        <v>0.59699511564950603</v>
      </c>
      <c r="C94">
        <v>2.43218053138845E-2</v>
      </c>
      <c r="D94" t="s">
        <v>3958</v>
      </c>
    </row>
    <row r="95" spans="1:4" x14ac:dyDescent="0.25">
      <c r="A95" t="s">
        <v>2646</v>
      </c>
      <c r="B95">
        <v>0.59483613949945402</v>
      </c>
      <c r="C95">
        <v>2.7425168206683899E-2</v>
      </c>
      <c r="D95" t="s">
        <v>4051</v>
      </c>
    </row>
    <row r="96" spans="1:4" x14ac:dyDescent="0.25">
      <c r="A96" t="s">
        <v>2763</v>
      </c>
      <c r="B96">
        <v>0.59448656528129895</v>
      </c>
      <c r="C96">
        <v>3.4442677861923697E-2</v>
      </c>
      <c r="D96" t="s">
        <v>4227</v>
      </c>
    </row>
    <row r="97" spans="1:4" x14ac:dyDescent="0.25">
      <c r="A97" t="s">
        <v>2277</v>
      </c>
      <c r="B97">
        <v>0.59439198680180205</v>
      </c>
      <c r="C97">
        <v>3.9223031642144296E-3</v>
      </c>
      <c r="D97" t="s">
        <v>3338</v>
      </c>
    </row>
    <row r="98" spans="1:4" x14ac:dyDescent="0.25">
      <c r="A98" t="s">
        <v>2318</v>
      </c>
      <c r="B98">
        <v>0.59405290922328102</v>
      </c>
      <c r="C98">
        <v>6.1233093620342103E-3</v>
      </c>
      <c r="D98" t="s">
        <v>3445</v>
      </c>
    </row>
    <row r="99" spans="1:4" x14ac:dyDescent="0.25">
      <c r="A99" t="s">
        <v>2958</v>
      </c>
      <c r="B99">
        <v>0.58925317453638404</v>
      </c>
      <c r="C99">
        <v>4.9830395339831503E-2</v>
      </c>
      <c r="D99" t="s">
        <v>4541</v>
      </c>
    </row>
    <row r="100" spans="1:4" x14ac:dyDescent="0.25">
      <c r="A100" t="s">
        <v>2450</v>
      </c>
      <c r="B100">
        <v>0.58800047464530802</v>
      </c>
      <c r="C100">
        <v>1.4861975126772901E-2</v>
      </c>
      <c r="D100" t="s">
        <v>3713</v>
      </c>
    </row>
    <row r="101" spans="1:4" x14ac:dyDescent="0.25">
      <c r="A101" t="s">
        <v>2942</v>
      </c>
      <c r="B101">
        <v>0.58605794160945501</v>
      </c>
      <c r="C101">
        <v>4.79465874166497E-2</v>
      </c>
      <c r="D101" t="s">
        <v>4513</v>
      </c>
    </row>
    <row r="102" spans="1:4" x14ac:dyDescent="0.25">
      <c r="A102" t="s">
        <v>2294</v>
      </c>
      <c r="B102">
        <v>0.58099707562085601</v>
      </c>
      <c r="C102">
        <v>4.6498356410116896E-3</v>
      </c>
      <c r="D102" t="s">
        <v>3379</v>
      </c>
    </row>
    <row r="103" spans="1:4" x14ac:dyDescent="0.25">
      <c r="A103" t="s">
        <v>2145</v>
      </c>
      <c r="B103">
        <v>0.58050862432895101</v>
      </c>
      <c r="C103" s="2">
        <v>7.7288854274179604E-6</v>
      </c>
      <c r="D103" t="s">
        <v>3005</v>
      </c>
    </row>
    <row r="104" spans="1:4" x14ac:dyDescent="0.25">
      <c r="A104" t="s">
        <v>2215</v>
      </c>
      <c r="B104">
        <v>0.57756464651392303</v>
      </c>
      <c r="C104">
        <v>1.0721453099144199E-3</v>
      </c>
      <c r="D104" t="s">
        <v>3179</v>
      </c>
    </row>
    <row r="105" spans="1:4" x14ac:dyDescent="0.25">
      <c r="A105" t="s">
        <v>2217</v>
      </c>
      <c r="B105">
        <v>0.577129229055374</v>
      </c>
      <c r="C105">
        <v>1.22337801506261E-3</v>
      </c>
      <c r="D105" t="s">
        <v>3193</v>
      </c>
    </row>
    <row r="106" spans="1:4" x14ac:dyDescent="0.25">
      <c r="A106" t="s">
        <v>2180</v>
      </c>
      <c r="B106">
        <v>0.57518179144205395</v>
      </c>
      <c r="C106">
        <v>3.5157029214562502E-4</v>
      </c>
      <c r="D106" t="s">
        <v>3092</v>
      </c>
    </row>
    <row r="107" spans="1:4" x14ac:dyDescent="0.25">
      <c r="A107" t="s">
        <v>2150</v>
      </c>
      <c r="B107">
        <v>0.574832689119819</v>
      </c>
      <c r="C107" s="2">
        <v>2.7894928732196099E-5</v>
      </c>
      <c r="D107" t="s">
        <v>3020</v>
      </c>
    </row>
    <row r="108" spans="1:4" x14ac:dyDescent="0.25">
      <c r="A108" t="s">
        <v>2354</v>
      </c>
      <c r="B108">
        <v>0.57377892691208099</v>
      </c>
      <c r="C108">
        <v>8.6785704674282697E-3</v>
      </c>
      <c r="D108" t="s">
        <v>3533</v>
      </c>
    </row>
    <row r="109" spans="1:4" x14ac:dyDescent="0.25">
      <c r="A109" t="s">
        <v>2202</v>
      </c>
      <c r="B109">
        <v>0.57330676762339305</v>
      </c>
      <c r="C109">
        <v>7.5033240467601095E-4</v>
      </c>
      <c r="D109" t="s">
        <v>3145</v>
      </c>
    </row>
    <row r="110" spans="1:4" x14ac:dyDescent="0.25">
      <c r="A110" t="s">
        <v>2227</v>
      </c>
      <c r="B110">
        <v>0.56525214575034699</v>
      </c>
      <c r="C110">
        <v>1.5037452406594001E-3</v>
      </c>
      <c r="D110" t="s">
        <v>3219</v>
      </c>
    </row>
    <row r="111" spans="1:4" x14ac:dyDescent="0.25">
      <c r="A111" t="s">
        <v>2465</v>
      </c>
      <c r="B111">
        <v>0.56138353283911802</v>
      </c>
      <c r="C111">
        <v>1.57812850250908E-2</v>
      </c>
      <c r="D111" t="s">
        <v>3737</v>
      </c>
    </row>
    <row r="112" spans="1:4" x14ac:dyDescent="0.25">
      <c r="A112" t="s">
        <v>2178</v>
      </c>
      <c r="B112">
        <v>0.55993425568377997</v>
      </c>
      <c r="C112">
        <v>2.4429158159345303E-4</v>
      </c>
      <c r="D112" t="s">
        <v>3081</v>
      </c>
    </row>
    <row r="113" spans="1:4" x14ac:dyDescent="0.25">
      <c r="A113" t="s">
        <v>2597</v>
      </c>
      <c r="B113">
        <v>0.55882579884116301</v>
      </c>
      <c r="C113">
        <v>2.4415023562126999E-2</v>
      </c>
      <c r="D113" t="s">
        <v>3962</v>
      </c>
    </row>
    <row r="114" spans="1:4" x14ac:dyDescent="0.25">
      <c r="A114" t="s">
        <v>2812</v>
      </c>
      <c r="B114">
        <v>0.55782684933971605</v>
      </c>
      <c r="C114">
        <v>3.8308164640837097E-2</v>
      </c>
      <c r="D114" t="s">
        <v>4310</v>
      </c>
    </row>
    <row r="115" spans="1:4" x14ac:dyDescent="0.25">
      <c r="A115" t="s">
        <v>2455</v>
      </c>
      <c r="B115">
        <v>0.55539495087399504</v>
      </c>
      <c r="C115">
        <v>1.5204709732410501E-2</v>
      </c>
      <c r="D115" t="s">
        <v>3722</v>
      </c>
    </row>
    <row r="116" spans="1:4" x14ac:dyDescent="0.25">
      <c r="A116" t="s">
        <v>2167</v>
      </c>
      <c r="B116">
        <v>0.55336399107887202</v>
      </c>
      <c r="C116">
        <v>1.2935795210260699E-4</v>
      </c>
      <c r="D116" t="s">
        <v>3056</v>
      </c>
    </row>
    <row r="117" spans="1:4" x14ac:dyDescent="0.25">
      <c r="A117" t="s">
        <v>2518</v>
      </c>
      <c r="B117">
        <v>0.55086170191578898</v>
      </c>
      <c r="C117">
        <v>1.8937650919017099E-2</v>
      </c>
      <c r="D117" t="s">
        <v>3821</v>
      </c>
    </row>
    <row r="118" spans="1:4" x14ac:dyDescent="0.25">
      <c r="A118" t="s">
        <v>2628</v>
      </c>
      <c r="B118">
        <v>0.55054110766893505</v>
      </c>
      <c r="C118">
        <v>2.6531239184646199E-2</v>
      </c>
      <c r="D118" t="s">
        <v>4021</v>
      </c>
    </row>
    <row r="119" spans="1:4" x14ac:dyDescent="0.25">
      <c r="A119" t="s">
        <v>2231</v>
      </c>
      <c r="B119">
        <v>0.550311262696492</v>
      </c>
      <c r="C119">
        <v>1.67363772698028E-3</v>
      </c>
      <c r="D119" t="s">
        <v>3231</v>
      </c>
    </row>
    <row r="120" spans="1:4" x14ac:dyDescent="0.25">
      <c r="A120" t="s">
        <v>2698</v>
      </c>
      <c r="B120">
        <v>0.54891193878664002</v>
      </c>
      <c r="C120">
        <v>3.09420951464182E-2</v>
      </c>
      <c r="D120" t="s">
        <v>4133</v>
      </c>
    </row>
    <row r="121" spans="1:4" x14ac:dyDescent="0.25">
      <c r="A121" t="s">
        <v>2320</v>
      </c>
      <c r="B121">
        <v>0.54853593017737801</v>
      </c>
      <c r="C121">
        <v>6.2134778758853402E-3</v>
      </c>
      <c r="D121" t="s">
        <v>3448</v>
      </c>
    </row>
    <row r="122" spans="1:4" x14ac:dyDescent="0.25">
      <c r="A122" t="s">
        <v>2821</v>
      </c>
      <c r="B122">
        <v>0.54733351019213705</v>
      </c>
      <c r="C122">
        <v>3.9089219011974E-2</v>
      </c>
      <c r="D122" t="s">
        <v>4323</v>
      </c>
    </row>
    <row r="123" spans="1:4" x14ac:dyDescent="0.25">
      <c r="A123" t="s">
        <v>2682</v>
      </c>
      <c r="B123">
        <v>0.54710696060536701</v>
      </c>
      <c r="C123">
        <v>2.93840554797625E-2</v>
      </c>
      <c r="D123" t="s">
        <v>4105</v>
      </c>
    </row>
    <row r="124" spans="1:4" x14ac:dyDescent="0.25">
      <c r="A124" t="s">
        <v>2429</v>
      </c>
      <c r="B124">
        <v>0.54601607007091102</v>
      </c>
      <c r="C124">
        <v>1.31980693682743E-2</v>
      </c>
      <c r="D124" t="s">
        <v>3676</v>
      </c>
    </row>
    <row r="125" spans="1:4" x14ac:dyDescent="0.25">
      <c r="A125" t="s">
        <v>2171</v>
      </c>
      <c r="B125">
        <v>0.54591617958529504</v>
      </c>
      <c r="C125">
        <v>1.79573684100649E-4</v>
      </c>
      <c r="D125" t="s">
        <v>3067</v>
      </c>
    </row>
    <row r="126" spans="1:4" x14ac:dyDescent="0.25">
      <c r="A126" t="s">
        <v>2772</v>
      </c>
      <c r="B126">
        <v>0.54529831852423805</v>
      </c>
      <c r="C126">
        <v>3.5225180482049402E-2</v>
      </c>
      <c r="D126" t="s">
        <v>4246</v>
      </c>
    </row>
    <row r="127" spans="1:4" x14ac:dyDescent="0.25">
      <c r="A127" t="s">
        <v>2376</v>
      </c>
      <c r="B127">
        <v>0.54016511945573698</v>
      </c>
      <c r="C127">
        <v>9.9213912310757695E-3</v>
      </c>
      <c r="D127" t="s">
        <v>3573</v>
      </c>
    </row>
    <row r="128" spans="1:4" x14ac:dyDescent="0.25">
      <c r="A128" t="s">
        <v>2147</v>
      </c>
      <c r="B128">
        <v>0.53941075075973499</v>
      </c>
      <c r="C128" s="2">
        <v>1.0784540648714E-5</v>
      </c>
      <c r="D128" t="s">
        <v>3009</v>
      </c>
    </row>
    <row r="129" spans="1:4" x14ac:dyDescent="0.25">
      <c r="A129" t="s">
        <v>2153</v>
      </c>
      <c r="B129">
        <v>0.53779909967677197</v>
      </c>
      <c r="C129" s="2">
        <v>4.7914147091508003E-5</v>
      </c>
      <c r="D129" t="s">
        <v>3028</v>
      </c>
    </row>
    <row r="130" spans="1:4" x14ac:dyDescent="0.25">
      <c r="A130" t="s">
        <v>2273</v>
      </c>
      <c r="B130">
        <v>0.53688461051119996</v>
      </c>
      <c r="C130">
        <v>3.7975749225709799E-3</v>
      </c>
      <c r="D130" t="s">
        <v>3333</v>
      </c>
    </row>
    <row r="131" spans="1:4" x14ac:dyDescent="0.25">
      <c r="A131" t="s">
        <v>2869</v>
      </c>
      <c r="B131">
        <v>0.53611680527968097</v>
      </c>
      <c r="C131">
        <v>4.2762160289302402E-2</v>
      </c>
      <c r="D131" t="s">
        <v>4396</v>
      </c>
    </row>
    <row r="132" spans="1:4" x14ac:dyDescent="0.25">
      <c r="A132" t="s">
        <v>2508</v>
      </c>
      <c r="B132">
        <v>0.53277848255715898</v>
      </c>
      <c r="C132">
        <v>1.8415303627093801E-2</v>
      </c>
      <c r="D132" t="s">
        <v>3809</v>
      </c>
    </row>
    <row r="133" spans="1:4" x14ac:dyDescent="0.25">
      <c r="A133" t="s">
        <v>2668</v>
      </c>
      <c r="B133">
        <v>0.52444556326462499</v>
      </c>
      <c r="C133">
        <v>2.87795533515047E-2</v>
      </c>
      <c r="D133" t="s">
        <v>4087</v>
      </c>
    </row>
    <row r="134" spans="1:4" x14ac:dyDescent="0.25">
      <c r="A134" t="s">
        <v>2205</v>
      </c>
      <c r="B134">
        <v>0.52362465650345102</v>
      </c>
      <c r="C134">
        <v>8.2641981605272496E-4</v>
      </c>
      <c r="D134" t="s">
        <v>3156</v>
      </c>
    </row>
    <row r="135" spans="1:4" x14ac:dyDescent="0.25">
      <c r="A135" t="s">
        <v>2158</v>
      </c>
      <c r="B135">
        <v>0.52265691921471902</v>
      </c>
      <c r="C135" s="2">
        <v>7.2733750346078304E-5</v>
      </c>
      <c r="D135" t="s">
        <v>3035</v>
      </c>
    </row>
    <row r="136" spans="1:4" x14ac:dyDescent="0.25">
      <c r="A136" t="s">
        <v>2709</v>
      </c>
      <c r="B136">
        <v>0.52066090951282495</v>
      </c>
      <c r="C136">
        <v>3.14875798273207E-2</v>
      </c>
      <c r="D136" t="s">
        <v>4149</v>
      </c>
    </row>
    <row r="137" spans="1:4" x14ac:dyDescent="0.25">
      <c r="A137" t="s">
        <v>2246</v>
      </c>
      <c r="B137">
        <v>0.52051377210001604</v>
      </c>
      <c r="C137">
        <v>2.4983005823425602E-3</v>
      </c>
      <c r="D137" t="s">
        <v>3269</v>
      </c>
    </row>
    <row r="138" spans="1:4" x14ac:dyDescent="0.25">
      <c r="A138" t="s">
        <v>2339</v>
      </c>
      <c r="B138">
        <v>0.51760029758749904</v>
      </c>
      <c r="C138">
        <v>7.7162457289973304E-3</v>
      </c>
      <c r="D138" t="s">
        <v>3500</v>
      </c>
    </row>
    <row r="139" spans="1:4" x14ac:dyDescent="0.25">
      <c r="A139" t="s">
        <v>2608</v>
      </c>
      <c r="B139">
        <v>0.51467715567176497</v>
      </c>
      <c r="C139">
        <v>2.5121965342749401E-2</v>
      </c>
      <c r="D139" t="s">
        <v>3981</v>
      </c>
    </row>
    <row r="140" spans="1:4" x14ac:dyDescent="0.25">
      <c r="A140" t="s">
        <v>2525</v>
      </c>
      <c r="B140">
        <v>0.51384895031691702</v>
      </c>
      <c r="C140">
        <v>1.9467891515059701E-2</v>
      </c>
      <c r="D140" t="s">
        <v>3837</v>
      </c>
    </row>
    <row r="141" spans="1:4" x14ac:dyDescent="0.25">
      <c r="A141" t="s">
        <v>2761</v>
      </c>
      <c r="B141">
        <v>0.51309015187812401</v>
      </c>
      <c r="C141">
        <v>3.4302643407588401E-2</v>
      </c>
      <c r="D141" t="s">
        <v>4224</v>
      </c>
    </row>
    <row r="142" spans="1:4" x14ac:dyDescent="0.25">
      <c r="A142" t="s">
        <v>2626</v>
      </c>
      <c r="B142">
        <v>0.51085540024370302</v>
      </c>
      <c r="C142">
        <v>2.6403187926673101E-2</v>
      </c>
      <c r="D142" t="s">
        <v>4018</v>
      </c>
    </row>
    <row r="143" spans="1:4" x14ac:dyDescent="0.25">
      <c r="A143" t="s">
        <v>2422</v>
      </c>
      <c r="B143">
        <v>0.50690557736202102</v>
      </c>
      <c r="C143">
        <v>1.2776948041482199E-2</v>
      </c>
      <c r="D143" t="s">
        <v>3668</v>
      </c>
    </row>
    <row r="144" spans="1:4" x14ac:dyDescent="0.25">
      <c r="A144" t="s">
        <v>2328</v>
      </c>
      <c r="B144">
        <v>0.50678370207252799</v>
      </c>
      <c r="C144">
        <v>6.9300797513326797E-3</v>
      </c>
      <c r="D144" t="s">
        <v>3471</v>
      </c>
    </row>
    <row r="145" spans="1:4" x14ac:dyDescent="0.25">
      <c r="A145" t="s">
        <v>2364</v>
      </c>
      <c r="B145">
        <v>0.50605685526205502</v>
      </c>
      <c r="C145">
        <v>9.1177017185634993E-3</v>
      </c>
      <c r="D145" t="s">
        <v>3550</v>
      </c>
    </row>
    <row r="146" spans="1:4" x14ac:dyDescent="0.25">
      <c r="A146" t="s">
        <v>2392</v>
      </c>
      <c r="B146">
        <v>0.50200308744304101</v>
      </c>
      <c r="C146">
        <v>1.0740530893635801E-2</v>
      </c>
      <c r="D146" t="s">
        <v>3603</v>
      </c>
    </row>
    <row r="147" spans="1:4" x14ac:dyDescent="0.25">
      <c r="A147" t="s">
        <v>2781</v>
      </c>
      <c r="B147">
        <v>0.49388246617332898</v>
      </c>
      <c r="C147">
        <v>3.5817241973344502E-2</v>
      </c>
      <c r="D147" t="s">
        <v>4261</v>
      </c>
    </row>
    <row r="148" spans="1:4" x14ac:dyDescent="0.25">
      <c r="A148" t="s">
        <v>2388</v>
      </c>
      <c r="B148">
        <v>0.49385885192950302</v>
      </c>
      <c r="C148">
        <v>1.0560816036509799E-2</v>
      </c>
      <c r="D148" t="s">
        <v>3597</v>
      </c>
    </row>
    <row r="149" spans="1:4" x14ac:dyDescent="0.25">
      <c r="A149" t="s">
        <v>2560</v>
      </c>
      <c r="B149">
        <v>0.49379418973445999</v>
      </c>
      <c r="C149">
        <v>2.2134826307517001E-2</v>
      </c>
      <c r="D149" t="s">
        <v>3901</v>
      </c>
    </row>
    <row r="150" spans="1:4" x14ac:dyDescent="0.25">
      <c r="A150" t="s">
        <v>2742</v>
      </c>
      <c r="B150">
        <v>0.493587956107091</v>
      </c>
      <c r="C150">
        <v>3.3154134013644899E-2</v>
      </c>
      <c r="D150" t="s">
        <v>4197</v>
      </c>
    </row>
    <row r="151" spans="1:4" x14ac:dyDescent="0.25">
      <c r="A151" t="s">
        <v>2443</v>
      </c>
      <c r="B151">
        <v>0.49279298707515501</v>
      </c>
      <c r="C151">
        <v>1.42880450369676E-2</v>
      </c>
      <c r="D151" t="s">
        <v>3699</v>
      </c>
    </row>
    <row r="152" spans="1:4" x14ac:dyDescent="0.25">
      <c r="A152" t="s">
        <v>2166</v>
      </c>
      <c r="B152">
        <v>0.49255649819803499</v>
      </c>
      <c r="C152">
        <v>1.24463739268888E-4</v>
      </c>
      <c r="D152" t="s">
        <v>3055</v>
      </c>
    </row>
    <row r="153" spans="1:4" x14ac:dyDescent="0.25">
      <c r="A153" t="s">
        <v>2843</v>
      </c>
      <c r="B153">
        <v>0.48767095840672098</v>
      </c>
      <c r="C153">
        <v>4.0696547349812498E-2</v>
      </c>
      <c r="D153" t="s">
        <v>4358</v>
      </c>
    </row>
    <row r="154" spans="1:4" x14ac:dyDescent="0.25">
      <c r="A154" t="s">
        <v>2472</v>
      </c>
      <c r="B154">
        <v>0.48486924034633799</v>
      </c>
      <c r="C154">
        <v>1.6246642212489601E-2</v>
      </c>
      <c r="D154" t="s">
        <v>3751</v>
      </c>
    </row>
    <row r="155" spans="1:4" x14ac:dyDescent="0.25">
      <c r="A155" t="s">
        <v>2163</v>
      </c>
      <c r="B155">
        <v>0.48309761150187502</v>
      </c>
      <c r="C155">
        <v>1.0352210490926001E-4</v>
      </c>
      <c r="D155" t="s">
        <v>3046</v>
      </c>
    </row>
    <row r="156" spans="1:4" x14ac:dyDescent="0.25">
      <c r="A156" t="s">
        <v>2225</v>
      </c>
      <c r="B156">
        <v>0.48171882842286401</v>
      </c>
      <c r="C156">
        <v>1.4635548568248599E-3</v>
      </c>
      <c r="D156" t="s">
        <v>3213</v>
      </c>
    </row>
    <row r="157" spans="1:4" x14ac:dyDescent="0.25">
      <c r="A157" t="s">
        <v>2945</v>
      </c>
      <c r="B157">
        <v>0.47938208629575702</v>
      </c>
      <c r="C157">
        <v>4.8306450256410102E-2</v>
      </c>
      <c r="D157" t="s">
        <v>4518</v>
      </c>
    </row>
    <row r="158" spans="1:4" x14ac:dyDescent="0.25">
      <c r="A158" t="s">
        <v>2300</v>
      </c>
      <c r="B158">
        <v>0.47825922442158098</v>
      </c>
      <c r="C158">
        <v>5.3066891328582399E-3</v>
      </c>
      <c r="D158" t="s">
        <v>3410</v>
      </c>
    </row>
    <row r="159" spans="1:4" x14ac:dyDescent="0.25">
      <c r="A159" t="s">
        <v>2951</v>
      </c>
      <c r="B159">
        <v>0.47704448618760398</v>
      </c>
      <c r="C159">
        <v>4.9199247296628897E-2</v>
      </c>
      <c r="D159" t="s">
        <v>4530</v>
      </c>
    </row>
    <row r="160" spans="1:4" x14ac:dyDescent="0.25">
      <c r="A160" t="s">
        <v>2159</v>
      </c>
      <c r="B160">
        <v>0.47107801311771802</v>
      </c>
      <c r="C160" s="2">
        <v>7.5796336496418895E-5</v>
      </c>
      <c r="D160" t="s">
        <v>3037</v>
      </c>
    </row>
    <row r="161" spans="1:4" x14ac:dyDescent="0.25">
      <c r="A161" t="s">
        <v>2701</v>
      </c>
      <c r="B161">
        <v>0.46941163736180203</v>
      </c>
      <c r="C161">
        <v>3.1202473033101599E-2</v>
      </c>
      <c r="D161" t="s">
        <v>4138</v>
      </c>
    </row>
    <row r="162" spans="1:4" x14ac:dyDescent="0.25">
      <c r="A162" t="s">
        <v>2462</v>
      </c>
      <c r="B162">
        <v>0.46369530740600101</v>
      </c>
      <c r="C162">
        <v>1.5564235477072899E-2</v>
      </c>
      <c r="D162" t="s">
        <v>3733</v>
      </c>
    </row>
    <row r="163" spans="1:4" x14ac:dyDescent="0.25">
      <c r="A163" t="s">
        <v>2583</v>
      </c>
      <c r="B163">
        <v>0.46344222068322599</v>
      </c>
      <c r="C163">
        <v>2.3441933675363399E-2</v>
      </c>
      <c r="D163" t="s">
        <v>3936</v>
      </c>
    </row>
    <row r="164" spans="1:4" x14ac:dyDescent="0.25">
      <c r="A164" t="s">
        <v>2892</v>
      </c>
      <c r="B164">
        <v>0.46092828086743598</v>
      </c>
      <c r="C164">
        <v>4.4580975705411002E-2</v>
      </c>
      <c r="D164" t="s">
        <v>4437</v>
      </c>
    </row>
    <row r="165" spans="1:4" x14ac:dyDescent="0.25">
      <c r="A165" t="s">
        <v>2282</v>
      </c>
      <c r="B165">
        <v>0.45842142054399798</v>
      </c>
      <c r="C165">
        <v>4.2388521822203399E-3</v>
      </c>
      <c r="D165" t="s">
        <v>3350</v>
      </c>
    </row>
    <row r="166" spans="1:4" x14ac:dyDescent="0.25">
      <c r="A166" t="s">
        <v>2902</v>
      </c>
      <c r="B166">
        <v>0.45781588596488498</v>
      </c>
      <c r="C166">
        <v>4.5520834070791702E-2</v>
      </c>
      <c r="D166" t="s">
        <v>4454</v>
      </c>
    </row>
    <row r="167" spans="1:4" x14ac:dyDescent="0.25">
      <c r="A167" t="s">
        <v>2317</v>
      </c>
      <c r="B167">
        <v>0.45408791512255398</v>
      </c>
      <c r="C167">
        <v>6.1218109474736699E-3</v>
      </c>
      <c r="D167" t="s">
        <v>3444</v>
      </c>
    </row>
    <row r="168" spans="1:4" x14ac:dyDescent="0.25">
      <c r="A168" t="s">
        <v>2578</v>
      </c>
      <c r="B168">
        <v>0.45308449203868301</v>
      </c>
      <c r="C168">
        <v>2.28993451907668E-2</v>
      </c>
      <c r="D168" t="s">
        <v>3923</v>
      </c>
    </row>
    <row r="169" spans="1:4" x14ac:dyDescent="0.25">
      <c r="A169" t="s">
        <v>2905</v>
      </c>
      <c r="B169">
        <v>0.45274461993075499</v>
      </c>
      <c r="C169">
        <v>4.5645691800806999E-2</v>
      </c>
      <c r="D169" t="s">
        <v>4459</v>
      </c>
    </row>
    <row r="170" spans="1:4" x14ac:dyDescent="0.25">
      <c r="A170" t="s">
        <v>2710</v>
      </c>
      <c r="B170">
        <v>0.44993476138749799</v>
      </c>
      <c r="C170">
        <v>3.1670973088251203E-2</v>
      </c>
      <c r="D170" t="s">
        <v>4150</v>
      </c>
    </row>
    <row r="171" spans="1:4" x14ac:dyDescent="0.25">
      <c r="A171" t="s">
        <v>2470</v>
      </c>
      <c r="B171">
        <v>0.44940435516796301</v>
      </c>
      <c r="C171">
        <v>1.6129588938266999E-2</v>
      </c>
      <c r="D171" t="s">
        <v>3749</v>
      </c>
    </row>
    <row r="172" spans="1:4" x14ac:dyDescent="0.25">
      <c r="A172" t="s">
        <v>2921</v>
      </c>
      <c r="B172">
        <v>0.445607107325866</v>
      </c>
      <c r="C172">
        <v>4.6914482124076902E-2</v>
      </c>
      <c r="D172" t="s">
        <v>4483</v>
      </c>
    </row>
    <row r="173" spans="1:4" x14ac:dyDescent="0.25">
      <c r="A173" t="s">
        <v>2476</v>
      </c>
      <c r="B173">
        <v>0.44408061393743598</v>
      </c>
      <c r="C173">
        <v>1.6400086374010601E-2</v>
      </c>
      <c r="D173" t="s">
        <v>3759</v>
      </c>
    </row>
    <row r="174" spans="1:4" x14ac:dyDescent="0.25">
      <c r="A174" t="s">
        <v>2396</v>
      </c>
      <c r="B174">
        <v>0.44361976128328801</v>
      </c>
      <c r="C174">
        <v>1.09482268319562E-2</v>
      </c>
      <c r="D174" t="s">
        <v>3612</v>
      </c>
    </row>
    <row r="175" spans="1:4" x14ac:dyDescent="0.25">
      <c r="A175" t="s">
        <v>2638</v>
      </c>
      <c r="B175">
        <v>0.44244527628458302</v>
      </c>
      <c r="C175">
        <v>2.7036548902559802E-2</v>
      </c>
      <c r="D175" t="s">
        <v>4035</v>
      </c>
    </row>
    <row r="176" spans="1:4" x14ac:dyDescent="0.25">
      <c r="A176" t="s">
        <v>2439</v>
      </c>
      <c r="B176">
        <v>0.440937471010796</v>
      </c>
      <c r="C176">
        <v>1.38347096049174E-2</v>
      </c>
      <c r="D176" t="s">
        <v>3692</v>
      </c>
    </row>
    <row r="177" spans="1:4" x14ac:dyDescent="0.25">
      <c r="A177" t="s">
        <v>2840</v>
      </c>
      <c r="B177">
        <v>0.44009732980456601</v>
      </c>
      <c r="C177">
        <v>4.0273779225533199E-2</v>
      </c>
      <c r="D177" t="s">
        <v>4352</v>
      </c>
    </row>
    <row r="178" spans="1:4" x14ac:dyDescent="0.25">
      <c r="A178" t="s">
        <v>2487</v>
      </c>
      <c r="B178">
        <v>0.437951976601541</v>
      </c>
      <c r="C178">
        <v>1.7111086139630902E-2</v>
      </c>
      <c r="D178" t="s">
        <v>3777</v>
      </c>
    </row>
    <row r="179" spans="1:4" x14ac:dyDescent="0.25">
      <c r="A179" t="s">
        <v>2346</v>
      </c>
      <c r="B179">
        <v>0.435838493818685</v>
      </c>
      <c r="C179">
        <v>7.9426513133708295E-3</v>
      </c>
      <c r="D179" t="s">
        <v>3511</v>
      </c>
    </row>
    <row r="180" spans="1:4" x14ac:dyDescent="0.25">
      <c r="A180" t="s">
        <v>2319</v>
      </c>
      <c r="B180">
        <v>0.43474077894518698</v>
      </c>
      <c r="C180">
        <v>6.1651458366999102E-3</v>
      </c>
      <c r="D180" t="s">
        <v>3446</v>
      </c>
    </row>
    <row r="181" spans="1:4" x14ac:dyDescent="0.25">
      <c r="A181" t="s">
        <v>2908</v>
      </c>
      <c r="B181">
        <v>0.43108887759600001</v>
      </c>
      <c r="C181">
        <v>4.5833213716153801E-2</v>
      </c>
      <c r="D181" t="s">
        <v>4462</v>
      </c>
    </row>
    <row r="182" spans="1:4" x14ac:dyDescent="0.25">
      <c r="A182" t="s">
        <v>2379</v>
      </c>
      <c r="B182">
        <v>0.42843324109564201</v>
      </c>
      <c r="C182">
        <v>1.0011197144990699E-2</v>
      </c>
      <c r="D182" t="s">
        <v>3578</v>
      </c>
    </row>
    <row r="183" spans="1:4" x14ac:dyDescent="0.25">
      <c r="A183" t="s">
        <v>2190</v>
      </c>
      <c r="B183">
        <v>0.427867531668366</v>
      </c>
      <c r="C183">
        <v>5.4206602327815199E-4</v>
      </c>
      <c r="D183" t="s">
        <v>3117</v>
      </c>
    </row>
    <row r="184" spans="1:4" x14ac:dyDescent="0.25">
      <c r="A184" t="s">
        <v>2140</v>
      </c>
      <c r="B184">
        <v>0.426565320136988</v>
      </c>
      <c r="C184" s="2">
        <v>5.1888450428123498E-7</v>
      </c>
      <c r="D184" t="s">
        <v>2986</v>
      </c>
    </row>
    <row r="185" spans="1:4" x14ac:dyDescent="0.25">
      <c r="A185" t="s">
        <v>2181</v>
      </c>
      <c r="B185">
        <v>0.42263507165259701</v>
      </c>
      <c r="C185">
        <v>3.92731488530803E-4</v>
      </c>
      <c r="D185" t="s">
        <v>3096</v>
      </c>
    </row>
    <row r="186" spans="1:4" x14ac:dyDescent="0.25">
      <c r="A186" t="s">
        <v>2151</v>
      </c>
      <c r="B186">
        <v>0.420331381369698</v>
      </c>
      <c r="C186" s="2">
        <v>3.7814912561675098E-5</v>
      </c>
      <c r="D186" t="s">
        <v>3021</v>
      </c>
    </row>
    <row r="187" spans="1:4" x14ac:dyDescent="0.25">
      <c r="A187" t="s">
        <v>2359</v>
      </c>
      <c r="B187">
        <v>0.420232390745301</v>
      </c>
      <c r="C187">
        <v>8.9659155411542409E-3</v>
      </c>
      <c r="D187" t="s">
        <v>3542</v>
      </c>
    </row>
    <row r="188" spans="1:4" x14ac:dyDescent="0.25">
      <c r="A188" t="s">
        <v>2431</v>
      </c>
      <c r="B188">
        <v>0.420019998039457</v>
      </c>
      <c r="C188">
        <v>1.3327756541633999E-2</v>
      </c>
      <c r="D188" t="s">
        <v>3679</v>
      </c>
    </row>
    <row r="189" spans="1:4" x14ac:dyDescent="0.25">
      <c r="A189" t="s">
        <v>2342</v>
      </c>
      <c r="B189">
        <v>0.41821001373206901</v>
      </c>
      <c r="C189">
        <v>7.8444880069937304E-3</v>
      </c>
      <c r="D189" t="s">
        <v>3504</v>
      </c>
    </row>
    <row r="190" spans="1:4" x14ac:dyDescent="0.25">
      <c r="A190" t="s">
        <v>2469</v>
      </c>
      <c r="B190">
        <v>0.417381026483717</v>
      </c>
      <c r="C190">
        <v>1.6063481148062001E-2</v>
      </c>
      <c r="D190" t="s">
        <v>3748</v>
      </c>
    </row>
    <row r="191" spans="1:4" x14ac:dyDescent="0.25">
      <c r="A191" t="s">
        <v>2448</v>
      </c>
      <c r="B191">
        <v>0.41725295227374398</v>
      </c>
      <c r="C191">
        <v>1.46138419660413E-2</v>
      </c>
      <c r="D191" t="s">
        <v>3708</v>
      </c>
    </row>
    <row r="192" spans="1:4" x14ac:dyDescent="0.25">
      <c r="A192" t="s">
        <v>2156</v>
      </c>
      <c r="B192">
        <v>0.41703192398510303</v>
      </c>
      <c r="C192" s="2">
        <v>6.1668755484530505E-5</v>
      </c>
      <c r="D192" t="s">
        <v>3032</v>
      </c>
    </row>
    <row r="193" spans="1:4" x14ac:dyDescent="0.25">
      <c r="A193" t="s">
        <v>2174</v>
      </c>
      <c r="B193">
        <v>0.41579184719711598</v>
      </c>
      <c r="C193">
        <v>2.2564966811121901E-4</v>
      </c>
      <c r="D193" t="s">
        <v>3074</v>
      </c>
    </row>
    <row r="194" spans="1:4" x14ac:dyDescent="0.25">
      <c r="A194" t="s">
        <v>2331</v>
      </c>
      <c r="B194">
        <v>0.41406565144871099</v>
      </c>
      <c r="C194">
        <v>7.2560001883715504E-3</v>
      </c>
      <c r="D194" t="s">
        <v>3481</v>
      </c>
    </row>
    <row r="195" spans="1:4" x14ac:dyDescent="0.25">
      <c r="A195" t="s">
        <v>2674</v>
      </c>
      <c r="B195">
        <v>0.41208374855315399</v>
      </c>
      <c r="C195">
        <v>2.9126259845939102E-2</v>
      </c>
      <c r="D195" t="s">
        <v>4096</v>
      </c>
    </row>
    <row r="196" spans="1:4" x14ac:dyDescent="0.25">
      <c r="A196" t="s">
        <v>2639</v>
      </c>
      <c r="B196">
        <v>0.41021213565070003</v>
      </c>
      <c r="C196">
        <v>2.7047611854140601E-2</v>
      </c>
      <c r="D196" t="s">
        <v>4037</v>
      </c>
    </row>
    <row r="197" spans="1:4" x14ac:dyDescent="0.25">
      <c r="A197" t="s">
        <v>2252</v>
      </c>
      <c r="B197">
        <v>0.40437414129201799</v>
      </c>
      <c r="C197">
        <v>2.7380978426712901E-3</v>
      </c>
      <c r="D197" t="s">
        <v>3285</v>
      </c>
    </row>
    <row r="198" spans="1:4" x14ac:dyDescent="0.25">
      <c r="A198" t="s">
        <v>2703</v>
      </c>
      <c r="B198">
        <v>0.40359475929064997</v>
      </c>
      <c r="C198">
        <v>3.1240146690430699E-2</v>
      </c>
      <c r="D198" t="s">
        <v>4140</v>
      </c>
    </row>
    <row r="199" spans="1:4" x14ac:dyDescent="0.25">
      <c r="A199" t="s">
        <v>2236</v>
      </c>
      <c r="B199">
        <v>0.40297286636312801</v>
      </c>
      <c r="C199">
        <v>1.97221804121626E-3</v>
      </c>
      <c r="D199" t="s">
        <v>3241</v>
      </c>
    </row>
    <row r="200" spans="1:4" x14ac:dyDescent="0.25">
      <c r="A200" t="s">
        <v>2779</v>
      </c>
      <c r="B200">
        <v>0.40258263775709302</v>
      </c>
      <c r="C200">
        <v>3.5794285679612202E-2</v>
      </c>
      <c r="D200" t="s">
        <v>4259</v>
      </c>
    </row>
    <row r="201" spans="1:4" x14ac:dyDescent="0.25">
      <c r="A201" t="s">
        <v>2210</v>
      </c>
      <c r="B201">
        <v>0.40059579923414401</v>
      </c>
      <c r="C201">
        <v>9.3001582233444399E-4</v>
      </c>
      <c r="D201" t="s">
        <v>3165</v>
      </c>
    </row>
    <row r="202" spans="1:4" x14ac:dyDescent="0.25">
      <c r="A202" t="s">
        <v>2310</v>
      </c>
      <c r="B202">
        <v>0.40014984159160599</v>
      </c>
      <c r="C202">
        <v>5.9011886865421997E-3</v>
      </c>
      <c r="D202" t="s">
        <v>3434</v>
      </c>
    </row>
    <row r="203" spans="1:4" x14ac:dyDescent="0.25">
      <c r="A203" t="s">
        <v>2148</v>
      </c>
      <c r="B203">
        <v>0.39909027217502802</v>
      </c>
      <c r="C203" s="2">
        <v>2.5820458728528999E-5</v>
      </c>
      <c r="D203" t="s">
        <v>3018</v>
      </c>
    </row>
    <row r="204" spans="1:4" x14ac:dyDescent="0.25">
      <c r="A204" t="s">
        <v>2247</v>
      </c>
      <c r="B204">
        <v>0.39875629589973099</v>
      </c>
      <c r="C204">
        <v>2.5409459760065401E-3</v>
      </c>
      <c r="D204" t="s">
        <v>3273</v>
      </c>
    </row>
    <row r="205" spans="1:4" x14ac:dyDescent="0.25">
      <c r="A205" t="s">
        <v>2559</v>
      </c>
      <c r="B205">
        <v>0.39834928254097401</v>
      </c>
      <c r="C205">
        <v>2.20866899896669E-2</v>
      </c>
      <c r="D205" t="s">
        <v>3900</v>
      </c>
    </row>
    <row r="206" spans="1:4" x14ac:dyDescent="0.25">
      <c r="A206" t="s">
        <v>2928</v>
      </c>
      <c r="B206">
        <v>0.395848499202749</v>
      </c>
      <c r="C206">
        <v>4.7244112116144099E-2</v>
      </c>
      <c r="D206" t="s">
        <v>4491</v>
      </c>
    </row>
    <row r="207" spans="1:4" x14ac:dyDescent="0.25">
      <c r="A207" t="s">
        <v>2428</v>
      </c>
      <c r="B207">
        <v>0.39558645406786302</v>
      </c>
      <c r="C207">
        <v>1.2960226462211099E-2</v>
      </c>
      <c r="D207" t="s">
        <v>3674</v>
      </c>
    </row>
    <row r="208" spans="1:4" x14ac:dyDescent="0.25">
      <c r="A208" t="s">
        <v>2367</v>
      </c>
      <c r="B208">
        <v>0.39519109177456402</v>
      </c>
      <c r="C208">
        <v>9.4235635654909607E-3</v>
      </c>
      <c r="D208" t="s">
        <v>3556</v>
      </c>
    </row>
    <row r="209" spans="1:4" x14ac:dyDescent="0.25">
      <c r="A209" t="s">
        <v>2934</v>
      </c>
      <c r="B209">
        <v>0.39151286261840201</v>
      </c>
      <c r="C209">
        <v>4.7511774079697602E-2</v>
      </c>
      <c r="D209" t="s">
        <v>4499</v>
      </c>
    </row>
    <row r="210" spans="1:4" x14ac:dyDescent="0.25">
      <c r="A210" t="s">
        <v>2728</v>
      </c>
      <c r="B210">
        <v>0.38989229351917298</v>
      </c>
      <c r="C210">
        <v>3.2448061809993899E-2</v>
      </c>
      <c r="D210" t="s">
        <v>4174</v>
      </c>
    </row>
    <row r="211" spans="1:4" x14ac:dyDescent="0.25">
      <c r="A211" t="s">
        <v>2377</v>
      </c>
      <c r="B211">
        <v>0.38976921517053598</v>
      </c>
      <c r="C211">
        <v>9.98932850664957E-3</v>
      </c>
      <c r="D211" t="s">
        <v>3574</v>
      </c>
    </row>
    <row r="212" spans="1:4" x14ac:dyDescent="0.25">
      <c r="A212" t="s">
        <v>2216</v>
      </c>
      <c r="B212">
        <v>0.38809195866507301</v>
      </c>
      <c r="C212">
        <v>1.1529821770338701E-3</v>
      </c>
      <c r="D212" t="s">
        <v>3186</v>
      </c>
    </row>
    <row r="213" spans="1:4" x14ac:dyDescent="0.25">
      <c r="A213" t="s">
        <v>2238</v>
      </c>
      <c r="B213">
        <v>0.38737755106287203</v>
      </c>
      <c r="C213">
        <v>1.9968158340674001E-3</v>
      </c>
      <c r="D213" t="s">
        <v>3243</v>
      </c>
    </row>
    <row r="214" spans="1:4" x14ac:dyDescent="0.25">
      <c r="A214" t="s">
        <v>2261</v>
      </c>
      <c r="B214">
        <v>0.38527905539184698</v>
      </c>
      <c r="C214">
        <v>3.07100553617558E-3</v>
      </c>
      <c r="D214" t="s">
        <v>3300</v>
      </c>
    </row>
    <row r="215" spans="1:4" x14ac:dyDescent="0.25">
      <c r="A215" t="s">
        <v>2276</v>
      </c>
      <c r="B215">
        <v>0.38365434534816301</v>
      </c>
      <c r="C215">
        <v>3.8920964737847101E-3</v>
      </c>
      <c r="D215" t="s">
        <v>3337</v>
      </c>
    </row>
    <row r="216" spans="1:4" x14ac:dyDescent="0.25">
      <c r="A216" t="s">
        <v>2141</v>
      </c>
      <c r="B216">
        <v>0.38288796627225202</v>
      </c>
      <c r="C216" s="2">
        <v>2.5070213983361901E-6</v>
      </c>
      <c r="D216" t="s">
        <v>2994</v>
      </c>
    </row>
    <row r="217" spans="1:4" x14ac:dyDescent="0.25">
      <c r="A217" t="s">
        <v>2287</v>
      </c>
      <c r="B217">
        <v>0.38227022242071901</v>
      </c>
      <c r="C217">
        <v>4.3548670879576101E-3</v>
      </c>
      <c r="D217" t="s">
        <v>3361</v>
      </c>
    </row>
    <row r="218" spans="1:4" x14ac:dyDescent="0.25">
      <c r="A218" t="s">
        <v>2385</v>
      </c>
      <c r="B218">
        <v>0.37978977845086398</v>
      </c>
      <c r="C218">
        <v>1.03843070881257E-2</v>
      </c>
      <c r="D218" t="s">
        <v>3592</v>
      </c>
    </row>
    <row r="219" spans="1:4" x14ac:dyDescent="0.25">
      <c r="A219" t="s">
        <v>2541</v>
      </c>
      <c r="B219">
        <v>0.37869654470300301</v>
      </c>
      <c r="C219">
        <v>2.0826832094085802E-2</v>
      </c>
      <c r="D219" t="s">
        <v>3874</v>
      </c>
    </row>
    <row r="220" spans="1:4" x14ac:dyDescent="0.25">
      <c r="A220" t="s">
        <v>2760</v>
      </c>
      <c r="B220">
        <v>0.37751467156376101</v>
      </c>
      <c r="C220">
        <v>3.42781056288569E-2</v>
      </c>
      <c r="D220" t="s">
        <v>4223</v>
      </c>
    </row>
    <row r="221" spans="1:4" x14ac:dyDescent="0.25">
      <c r="A221" t="s">
        <v>2689</v>
      </c>
      <c r="B221">
        <v>0.37442840402302802</v>
      </c>
      <c r="C221">
        <v>3.0153435488039702E-2</v>
      </c>
      <c r="D221" t="s">
        <v>4121</v>
      </c>
    </row>
    <row r="222" spans="1:4" x14ac:dyDescent="0.25">
      <c r="A222" t="s">
        <v>2538</v>
      </c>
      <c r="B222">
        <v>0.37383135077755902</v>
      </c>
      <c r="C222">
        <v>2.0676458524908799E-2</v>
      </c>
      <c r="D222" t="s">
        <v>3870</v>
      </c>
    </row>
    <row r="223" spans="1:4" x14ac:dyDescent="0.25">
      <c r="A223" t="s">
        <v>2505</v>
      </c>
      <c r="B223">
        <v>0.37313149732654299</v>
      </c>
      <c r="C223">
        <v>1.8264177305621201E-2</v>
      </c>
      <c r="D223" t="s">
        <v>3804</v>
      </c>
    </row>
    <row r="224" spans="1:4" x14ac:dyDescent="0.25">
      <c r="A224" t="s">
        <v>2731</v>
      </c>
      <c r="B224">
        <v>0.37266382702664103</v>
      </c>
      <c r="C224">
        <v>3.2606592289215898E-2</v>
      </c>
      <c r="D224" t="s">
        <v>4179</v>
      </c>
    </row>
    <row r="225" spans="1:4" x14ac:dyDescent="0.25">
      <c r="A225" t="s">
        <v>2330</v>
      </c>
      <c r="B225">
        <v>0.37202837117447402</v>
      </c>
      <c r="C225">
        <v>7.1959801895485802E-3</v>
      </c>
      <c r="D225" t="s">
        <v>3479</v>
      </c>
    </row>
    <row r="226" spans="1:4" x14ac:dyDescent="0.25">
      <c r="A226" t="s">
        <v>2272</v>
      </c>
      <c r="B226">
        <v>0.36986879966945702</v>
      </c>
      <c r="C226">
        <v>3.7820235105893601E-3</v>
      </c>
      <c r="D226" t="s">
        <v>3332</v>
      </c>
    </row>
    <row r="227" spans="1:4" x14ac:dyDescent="0.25">
      <c r="A227" t="s">
        <v>2314</v>
      </c>
      <c r="B227">
        <v>0.36475195284530798</v>
      </c>
      <c r="C227">
        <v>6.0273192572901004E-3</v>
      </c>
      <c r="D227" t="s">
        <v>3438</v>
      </c>
    </row>
    <row r="228" spans="1:4" x14ac:dyDescent="0.25">
      <c r="A228" t="s">
        <v>2161</v>
      </c>
      <c r="B228">
        <v>0.364523715678575</v>
      </c>
      <c r="C228" s="2">
        <v>9.5297873527064395E-5</v>
      </c>
      <c r="D228" t="s">
        <v>3043</v>
      </c>
    </row>
    <row r="229" spans="1:4" x14ac:dyDescent="0.25">
      <c r="A229" t="s">
        <v>2237</v>
      </c>
      <c r="B229">
        <v>0.364077130650309</v>
      </c>
      <c r="C229">
        <v>1.9853823743299602E-3</v>
      </c>
      <c r="D229" t="s">
        <v>3242</v>
      </c>
    </row>
    <row r="230" spans="1:4" x14ac:dyDescent="0.25">
      <c r="A230" t="s">
        <v>2286</v>
      </c>
      <c r="B230">
        <v>0.362514424361501</v>
      </c>
      <c r="C230">
        <v>4.3268518457154998E-3</v>
      </c>
      <c r="D230" t="s">
        <v>3358</v>
      </c>
    </row>
    <row r="231" spans="1:4" x14ac:dyDescent="0.25">
      <c r="A231" t="s">
        <v>2195</v>
      </c>
      <c r="B231">
        <v>0.35958316415112301</v>
      </c>
      <c r="C231">
        <v>5.9364924625063904E-4</v>
      </c>
      <c r="D231" t="s">
        <v>3126</v>
      </c>
    </row>
    <row r="232" spans="1:4" x14ac:dyDescent="0.25">
      <c r="A232" t="s">
        <v>2483</v>
      </c>
      <c r="B232">
        <v>0.35788250217689699</v>
      </c>
      <c r="C232">
        <v>1.70132184889034E-2</v>
      </c>
      <c r="D232" t="s">
        <v>3773</v>
      </c>
    </row>
    <row r="233" spans="1:4" x14ac:dyDescent="0.25">
      <c r="A233" t="s">
        <v>2859</v>
      </c>
      <c r="B233">
        <v>0.35690822531837901</v>
      </c>
      <c r="C233">
        <v>4.2106925554898901E-2</v>
      </c>
      <c r="D233" t="s">
        <v>4383</v>
      </c>
    </row>
    <row r="234" spans="1:4" x14ac:dyDescent="0.25">
      <c r="A234" t="s">
        <v>2847</v>
      </c>
      <c r="B234">
        <v>0.35624769191717698</v>
      </c>
      <c r="C234">
        <v>4.0928989359159403E-2</v>
      </c>
      <c r="D234" t="s">
        <v>4362</v>
      </c>
    </row>
    <row r="235" spans="1:4" x14ac:dyDescent="0.25">
      <c r="A235" t="s">
        <v>2568</v>
      </c>
      <c r="B235">
        <v>0.35527397319565501</v>
      </c>
      <c r="C235">
        <v>2.23803903080395E-2</v>
      </c>
      <c r="D235" t="s">
        <v>3909</v>
      </c>
    </row>
    <row r="236" spans="1:4" x14ac:dyDescent="0.25">
      <c r="A236" t="s">
        <v>2708</v>
      </c>
      <c r="B236">
        <v>0.35403599120199303</v>
      </c>
      <c r="C236">
        <v>3.1472796717398097E-2</v>
      </c>
      <c r="D236" t="s">
        <v>4147</v>
      </c>
    </row>
    <row r="237" spans="1:4" x14ac:dyDescent="0.25">
      <c r="A237" t="s">
        <v>2197</v>
      </c>
      <c r="B237">
        <v>0.35351406213948999</v>
      </c>
      <c r="C237">
        <v>6.7908132764572598E-4</v>
      </c>
      <c r="D237" t="s">
        <v>3134</v>
      </c>
    </row>
    <row r="238" spans="1:4" x14ac:dyDescent="0.25">
      <c r="A238" t="s">
        <v>2265</v>
      </c>
      <c r="B238">
        <v>0.35318228942330299</v>
      </c>
      <c r="C238">
        <v>3.3466735904127002E-3</v>
      </c>
      <c r="D238" t="s">
        <v>3309</v>
      </c>
    </row>
    <row r="239" spans="1:4" x14ac:dyDescent="0.25">
      <c r="A239" t="s">
        <v>2226</v>
      </c>
      <c r="B239">
        <v>0.35148155865999797</v>
      </c>
      <c r="C239">
        <v>1.4826254097303499E-3</v>
      </c>
      <c r="D239" t="s">
        <v>3216</v>
      </c>
    </row>
    <row r="240" spans="1:4" x14ac:dyDescent="0.25">
      <c r="A240" t="s">
        <v>2311</v>
      </c>
      <c r="B240">
        <v>0.34940107050368002</v>
      </c>
      <c r="C240">
        <v>5.9699025346316202E-3</v>
      </c>
      <c r="D240" t="s">
        <v>3435</v>
      </c>
    </row>
    <row r="241" spans="1:4" x14ac:dyDescent="0.25">
      <c r="A241" t="s">
        <v>2362</v>
      </c>
      <c r="B241">
        <v>0.34833060445682501</v>
      </c>
      <c r="C241">
        <v>9.0448141605165792E-3</v>
      </c>
      <c r="D241" t="s">
        <v>3546</v>
      </c>
    </row>
    <row r="242" spans="1:4" x14ac:dyDescent="0.25">
      <c r="A242" t="s">
        <v>2305</v>
      </c>
      <c r="B242">
        <v>0.34794273333965697</v>
      </c>
      <c r="C242">
        <v>5.6205927670371601E-3</v>
      </c>
      <c r="D242" t="s">
        <v>3421</v>
      </c>
    </row>
    <row r="243" spans="1:4" x14ac:dyDescent="0.25">
      <c r="A243" t="s">
        <v>2484</v>
      </c>
      <c r="B243">
        <v>0.34753872857854601</v>
      </c>
      <c r="C243">
        <v>1.70148486024039E-2</v>
      </c>
      <c r="D243" t="s">
        <v>3774</v>
      </c>
    </row>
    <row r="244" spans="1:4" x14ac:dyDescent="0.25">
      <c r="A244" t="s">
        <v>2768</v>
      </c>
      <c r="B244">
        <v>0.34682024743891099</v>
      </c>
      <c r="C244">
        <v>3.4829492901273101E-2</v>
      </c>
      <c r="D244" t="s">
        <v>4235</v>
      </c>
    </row>
    <row r="245" spans="1:4" x14ac:dyDescent="0.25">
      <c r="A245" t="s">
        <v>2299</v>
      </c>
      <c r="B245">
        <v>0.344137985638576</v>
      </c>
      <c r="C245">
        <v>5.2045820395363604E-3</v>
      </c>
      <c r="D245" t="s">
        <v>3404</v>
      </c>
    </row>
    <row r="246" spans="1:4" x14ac:dyDescent="0.25">
      <c r="A246" t="s">
        <v>2581</v>
      </c>
      <c r="B246">
        <v>0.34371408074070903</v>
      </c>
      <c r="C246">
        <v>2.3418529260741099E-2</v>
      </c>
      <c r="D246" t="s">
        <v>3934</v>
      </c>
    </row>
    <row r="247" spans="1:4" x14ac:dyDescent="0.25">
      <c r="A247" t="s">
        <v>2613</v>
      </c>
      <c r="B247">
        <v>0.33979672415043799</v>
      </c>
      <c r="C247">
        <v>2.54412314346407E-2</v>
      </c>
      <c r="D247" t="s">
        <v>3990</v>
      </c>
    </row>
    <row r="248" spans="1:4" x14ac:dyDescent="0.25">
      <c r="A248" t="s">
        <v>2753</v>
      </c>
      <c r="B248">
        <v>0.33833995701757902</v>
      </c>
      <c r="C248">
        <v>3.3673756625059899E-2</v>
      </c>
      <c r="D248" t="s">
        <v>4213</v>
      </c>
    </row>
    <row r="249" spans="1:4" x14ac:dyDescent="0.25">
      <c r="A249" t="s">
        <v>2253</v>
      </c>
      <c r="B249">
        <v>0.33760107219101898</v>
      </c>
      <c r="C249">
        <v>2.74413398525866E-3</v>
      </c>
      <c r="D249" t="s">
        <v>3286</v>
      </c>
    </row>
    <row r="250" spans="1:4" x14ac:dyDescent="0.25">
      <c r="A250" t="s">
        <v>2938</v>
      </c>
      <c r="B250">
        <v>0.33698905566181597</v>
      </c>
      <c r="C250">
        <v>4.7735580115506299E-2</v>
      </c>
      <c r="D250" t="s">
        <v>4508</v>
      </c>
    </row>
    <row r="251" spans="1:4" x14ac:dyDescent="0.25">
      <c r="A251" t="s">
        <v>2688</v>
      </c>
      <c r="B251">
        <v>0.33512279596432298</v>
      </c>
      <c r="C251">
        <v>3.0021230804797201E-2</v>
      </c>
      <c r="D251" t="s">
        <v>4120</v>
      </c>
    </row>
    <row r="252" spans="1:4" x14ac:dyDescent="0.25">
      <c r="A252" t="s">
        <v>2565</v>
      </c>
      <c r="B252">
        <v>0.33440781499158101</v>
      </c>
      <c r="C252">
        <v>2.2344090801301002E-2</v>
      </c>
      <c r="D252" t="s">
        <v>3906</v>
      </c>
    </row>
    <row r="253" spans="1:4" x14ac:dyDescent="0.25">
      <c r="A253" t="s">
        <v>2654</v>
      </c>
      <c r="B253">
        <v>0.33379844402988401</v>
      </c>
      <c r="C253">
        <v>2.7949306654711101E-2</v>
      </c>
      <c r="D253" t="s">
        <v>4066</v>
      </c>
    </row>
    <row r="254" spans="1:4" x14ac:dyDescent="0.25">
      <c r="A254" t="s">
        <v>2456</v>
      </c>
      <c r="B254">
        <v>0.333538791691744</v>
      </c>
      <c r="C254">
        <v>1.52366933054701E-2</v>
      </c>
      <c r="D254" t="s">
        <v>3723</v>
      </c>
    </row>
    <row r="255" spans="1:4" x14ac:dyDescent="0.25">
      <c r="A255" t="s">
        <v>2574</v>
      </c>
      <c r="B255">
        <v>0.33346161744156899</v>
      </c>
      <c r="C255">
        <v>2.2533153230902901E-2</v>
      </c>
      <c r="D255" t="s">
        <v>3916</v>
      </c>
    </row>
    <row r="256" spans="1:4" x14ac:dyDescent="0.25">
      <c r="A256" t="s">
        <v>2447</v>
      </c>
      <c r="B256">
        <v>0.33297831680358198</v>
      </c>
      <c r="C256">
        <v>1.45838138005864E-2</v>
      </c>
      <c r="D256" t="s">
        <v>3707</v>
      </c>
    </row>
    <row r="257" spans="1:4" x14ac:dyDescent="0.25">
      <c r="A257" t="s">
        <v>2357</v>
      </c>
      <c r="B257">
        <v>0.33071432843899701</v>
      </c>
      <c r="C257">
        <v>8.8901302708545692E-3</v>
      </c>
      <c r="D257" t="s">
        <v>3540</v>
      </c>
    </row>
    <row r="258" spans="1:4" x14ac:dyDescent="0.25">
      <c r="A258" t="s">
        <v>2856</v>
      </c>
      <c r="B258">
        <v>0.329818965365267</v>
      </c>
      <c r="C258">
        <v>4.1808967336405697E-2</v>
      </c>
      <c r="D258" t="s">
        <v>4376</v>
      </c>
    </row>
    <row r="259" spans="1:4" x14ac:dyDescent="0.25">
      <c r="A259" t="s">
        <v>2235</v>
      </c>
      <c r="B259">
        <v>0.329718336479848</v>
      </c>
      <c r="C259">
        <v>1.8158474388670701E-3</v>
      </c>
      <c r="D259" t="s">
        <v>3239</v>
      </c>
    </row>
    <row r="260" spans="1:4" x14ac:dyDescent="0.25">
      <c r="A260" t="s">
        <v>2293</v>
      </c>
      <c r="B260">
        <v>0.32827619085165599</v>
      </c>
      <c r="C260">
        <v>4.5812900483187102E-3</v>
      </c>
      <c r="D260" t="s">
        <v>3375</v>
      </c>
    </row>
    <row r="261" spans="1:4" x14ac:dyDescent="0.25">
      <c r="A261" t="s">
        <v>2612</v>
      </c>
      <c r="B261">
        <v>0.32677446142886102</v>
      </c>
      <c r="C261">
        <v>2.5366470177056E-2</v>
      </c>
      <c r="D261" t="s">
        <v>3988</v>
      </c>
    </row>
    <row r="262" spans="1:4" x14ac:dyDescent="0.25">
      <c r="A262" t="s">
        <v>2206</v>
      </c>
      <c r="B262">
        <v>0.32659515881926299</v>
      </c>
      <c r="C262">
        <v>8.3234279372876102E-4</v>
      </c>
      <c r="D262" t="s">
        <v>3157</v>
      </c>
    </row>
    <row r="263" spans="1:4" x14ac:dyDescent="0.25">
      <c r="A263" t="s">
        <v>2146</v>
      </c>
      <c r="B263">
        <v>0.325405509391405</v>
      </c>
      <c r="C263" s="2">
        <v>9.6631810162329093E-6</v>
      </c>
      <c r="D263" t="s">
        <v>3007</v>
      </c>
    </row>
    <row r="264" spans="1:4" x14ac:dyDescent="0.25">
      <c r="A264" t="s">
        <v>2232</v>
      </c>
      <c r="B264">
        <v>0.322319170659151</v>
      </c>
      <c r="C264">
        <v>1.6883971829296E-3</v>
      </c>
      <c r="D264" t="s">
        <v>3233</v>
      </c>
    </row>
    <row r="265" spans="1:4" x14ac:dyDescent="0.25">
      <c r="A265" t="s">
        <v>2165</v>
      </c>
      <c r="B265">
        <v>0.32227200878256701</v>
      </c>
      <c r="C265">
        <v>1.21879947253052E-4</v>
      </c>
      <c r="D265" t="s">
        <v>3053</v>
      </c>
    </row>
    <row r="266" spans="1:4" x14ac:dyDescent="0.25">
      <c r="A266" t="s">
        <v>2152</v>
      </c>
      <c r="B266">
        <v>0.32223225963445401</v>
      </c>
      <c r="C266" s="2">
        <v>4.6177881098130297E-5</v>
      </c>
      <c r="D266" t="s">
        <v>3027</v>
      </c>
    </row>
    <row r="267" spans="1:4" x14ac:dyDescent="0.25">
      <c r="A267" t="s">
        <v>2213</v>
      </c>
      <c r="B267">
        <v>0.32083419586887102</v>
      </c>
      <c r="C267">
        <v>1.0465958930799E-3</v>
      </c>
      <c r="D267" t="s">
        <v>3174</v>
      </c>
    </row>
    <row r="268" spans="1:4" x14ac:dyDescent="0.25">
      <c r="A268" t="s">
        <v>2240</v>
      </c>
      <c r="B268">
        <v>0.318961880281666</v>
      </c>
      <c r="C268">
        <v>2.1168470105281702E-3</v>
      </c>
      <c r="D268" t="s">
        <v>3250</v>
      </c>
    </row>
    <row r="269" spans="1:4" x14ac:dyDescent="0.25">
      <c r="A269" t="s">
        <v>2307</v>
      </c>
      <c r="B269">
        <v>0.31855711311546903</v>
      </c>
      <c r="C269">
        <v>5.7579750073214501E-3</v>
      </c>
      <c r="D269" t="s">
        <v>3426</v>
      </c>
    </row>
    <row r="270" spans="1:4" x14ac:dyDescent="0.25">
      <c r="A270" t="s">
        <v>2340</v>
      </c>
      <c r="B270">
        <v>0.316386499400581</v>
      </c>
      <c r="C270">
        <v>7.7679661376377799E-3</v>
      </c>
      <c r="D270" t="s">
        <v>3502</v>
      </c>
    </row>
    <row r="271" spans="1:4" x14ac:dyDescent="0.25">
      <c r="A271" t="s">
        <v>2398</v>
      </c>
      <c r="B271">
        <v>0.313976093521879</v>
      </c>
      <c r="C271">
        <v>1.1177675528714201E-2</v>
      </c>
      <c r="D271" t="s">
        <v>3617</v>
      </c>
    </row>
    <row r="272" spans="1:4" x14ac:dyDescent="0.25">
      <c r="A272" t="s">
        <v>2221</v>
      </c>
      <c r="B272">
        <v>0.31354809192901101</v>
      </c>
      <c r="C272">
        <v>1.32323527951431E-3</v>
      </c>
      <c r="D272" t="s">
        <v>3203</v>
      </c>
    </row>
    <row r="273" spans="1:4" x14ac:dyDescent="0.25">
      <c r="A273" t="s">
        <v>2504</v>
      </c>
      <c r="B273">
        <v>0.31353383443431199</v>
      </c>
      <c r="C273">
        <v>1.82341356919157E-2</v>
      </c>
      <c r="D273" t="s">
        <v>3802</v>
      </c>
    </row>
    <row r="274" spans="1:4" x14ac:dyDescent="0.25">
      <c r="A274" t="s">
        <v>2926</v>
      </c>
      <c r="B274">
        <v>0.311890934150928</v>
      </c>
      <c r="C274">
        <v>4.7106606241209902E-2</v>
      </c>
      <c r="D274" t="s">
        <v>4489</v>
      </c>
    </row>
    <row r="275" spans="1:4" x14ac:dyDescent="0.25">
      <c r="A275" t="s">
        <v>2461</v>
      </c>
      <c r="B275">
        <v>0.31102308085726499</v>
      </c>
      <c r="C275">
        <v>1.55449487398946E-2</v>
      </c>
      <c r="D275" t="s">
        <v>3732</v>
      </c>
    </row>
    <row r="276" spans="1:4" x14ac:dyDescent="0.25">
      <c r="A276" t="s">
        <v>2498</v>
      </c>
      <c r="B276">
        <v>0.310557427359267</v>
      </c>
      <c r="C276">
        <v>1.7910877900172002E-2</v>
      </c>
      <c r="D276" t="s">
        <v>3793</v>
      </c>
    </row>
    <row r="277" spans="1:4" x14ac:dyDescent="0.25">
      <c r="A277" t="s">
        <v>2290</v>
      </c>
      <c r="B277">
        <v>0.31033421558653101</v>
      </c>
      <c r="C277">
        <v>4.4617982577849404E-3</v>
      </c>
      <c r="D277" t="s">
        <v>3370</v>
      </c>
    </row>
    <row r="278" spans="1:4" x14ac:dyDescent="0.25">
      <c r="A278" t="s">
        <v>2623</v>
      </c>
      <c r="B278">
        <v>0.31013526340506198</v>
      </c>
      <c r="C278">
        <v>2.6272380803685699E-2</v>
      </c>
      <c r="D278" t="s">
        <v>4015</v>
      </c>
    </row>
    <row r="279" spans="1:4" x14ac:dyDescent="0.25">
      <c r="A279" t="s">
        <v>2490</v>
      </c>
      <c r="B279">
        <v>0.30948708661472601</v>
      </c>
      <c r="C279">
        <v>1.74706602539677E-2</v>
      </c>
      <c r="D279" t="s">
        <v>3781</v>
      </c>
    </row>
    <row r="280" spans="1:4" x14ac:dyDescent="0.25">
      <c r="A280" t="s">
        <v>2157</v>
      </c>
      <c r="B280">
        <v>0.30924185659574899</v>
      </c>
      <c r="C280" s="2">
        <v>7.2452833258227205E-5</v>
      </c>
      <c r="D280" t="s">
        <v>3034</v>
      </c>
    </row>
    <row r="281" spans="1:4" x14ac:dyDescent="0.25">
      <c r="A281" t="s">
        <v>2324</v>
      </c>
      <c r="B281">
        <v>0.30893743425689901</v>
      </c>
      <c r="C281">
        <v>6.5506452710682103E-3</v>
      </c>
      <c r="D281" t="s">
        <v>3460</v>
      </c>
    </row>
    <row r="282" spans="1:4" x14ac:dyDescent="0.25">
      <c r="A282" t="s">
        <v>2351</v>
      </c>
      <c r="B282">
        <v>0.30887229257398502</v>
      </c>
      <c r="C282">
        <v>8.4279120364641694E-3</v>
      </c>
      <c r="D282" t="s">
        <v>3524</v>
      </c>
    </row>
    <row r="283" spans="1:4" x14ac:dyDescent="0.25">
      <c r="A283" t="s">
        <v>2827</v>
      </c>
      <c r="B283">
        <v>0.30825418625887202</v>
      </c>
      <c r="C283">
        <v>3.93366406319825E-2</v>
      </c>
      <c r="D283" t="s">
        <v>4330</v>
      </c>
    </row>
    <row r="284" spans="1:4" x14ac:dyDescent="0.25">
      <c r="A284" t="s">
        <v>2955</v>
      </c>
      <c r="B284">
        <v>0.306312669148049</v>
      </c>
      <c r="C284">
        <v>4.9601360902717002E-2</v>
      </c>
      <c r="D284" t="s">
        <v>4537</v>
      </c>
    </row>
    <row r="285" spans="1:4" x14ac:dyDescent="0.25">
      <c r="A285" t="s">
        <v>2170</v>
      </c>
      <c r="B285">
        <v>0.30583420378259502</v>
      </c>
      <c r="C285">
        <v>1.58834757008135E-4</v>
      </c>
      <c r="D285" t="s">
        <v>3062</v>
      </c>
    </row>
    <row r="286" spans="1:4" x14ac:dyDescent="0.25">
      <c r="A286" t="s">
        <v>2417</v>
      </c>
      <c r="B286">
        <v>0.30537080884279899</v>
      </c>
      <c r="C286">
        <v>1.2287677091199699E-2</v>
      </c>
      <c r="D286" t="s">
        <v>3656</v>
      </c>
    </row>
    <row r="287" spans="1:4" x14ac:dyDescent="0.25">
      <c r="A287" t="s">
        <v>2353</v>
      </c>
      <c r="B287">
        <v>0.30508724597807502</v>
      </c>
      <c r="C287">
        <v>8.5287977911760408E-3</v>
      </c>
      <c r="D287" t="s">
        <v>3530</v>
      </c>
    </row>
    <row r="288" spans="1:4" x14ac:dyDescent="0.25">
      <c r="A288" t="s">
        <v>2302</v>
      </c>
      <c r="B288">
        <v>0.30469614735182798</v>
      </c>
      <c r="C288">
        <v>5.4431288790740204E-3</v>
      </c>
      <c r="D288" t="s">
        <v>3415</v>
      </c>
    </row>
    <row r="289" spans="1:4" x14ac:dyDescent="0.25">
      <c r="A289" t="s">
        <v>2355</v>
      </c>
      <c r="B289">
        <v>0.303983609791528</v>
      </c>
      <c r="C289">
        <v>8.7137022164963905E-3</v>
      </c>
      <c r="D289" t="s">
        <v>3535</v>
      </c>
    </row>
    <row r="290" spans="1:4" x14ac:dyDescent="0.25">
      <c r="A290" t="s">
        <v>2572</v>
      </c>
      <c r="B290">
        <v>0.30387068082947299</v>
      </c>
      <c r="C290">
        <v>2.2472946468088902E-2</v>
      </c>
      <c r="D290" t="s">
        <v>3913</v>
      </c>
    </row>
    <row r="291" spans="1:4" x14ac:dyDescent="0.25">
      <c r="A291" t="s">
        <v>2631</v>
      </c>
      <c r="B291">
        <v>0.30197403493619501</v>
      </c>
      <c r="C291">
        <v>2.6664395523549201E-2</v>
      </c>
      <c r="D291" t="s">
        <v>4025</v>
      </c>
    </row>
    <row r="292" spans="1:4" x14ac:dyDescent="0.25">
      <c r="A292" t="s">
        <v>2743</v>
      </c>
      <c r="B292">
        <v>0.30159537418014298</v>
      </c>
      <c r="C292">
        <v>3.3232899350223603E-2</v>
      </c>
      <c r="D292" t="s">
        <v>4198</v>
      </c>
    </row>
    <row r="293" spans="1:4" x14ac:dyDescent="0.25">
      <c r="A293" t="s">
        <v>2200</v>
      </c>
      <c r="B293">
        <v>0.30115240402033999</v>
      </c>
      <c r="C293">
        <v>7.1509270453747303E-4</v>
      </c>
      <c r="D293" t="s">
        <v>3139</v>
      </c>
    </row>
    <row r="294" spans="1:4" x14ac:dyDescent="0.25">
      <c r="A294" t="s">
        <v>2241</v>
      </c>
      <c r="B294">
        <v>0.299923573811884</v>
      </c>
      <c r="C294">
        <v>2.1289599270718999E-3</v>
      </c>
      <c r="D294" t="s">
        <v>3253</v>
      </c>
    </row>
    <row r="295" spans="1:4" x14ac:dyDescent="0.25">
      <c r="A295" t="s">
        <v>2288</v>
      </c>
      <c r="B295">
        <v>0.29988028664007799</v>
      </c>
      <c r="C295">
        <v>4.3721259007019099E-3</v>
      </c>
      <c r="D295" t="s">
        <v>3364</v>
      </c>
    </row>
    <row r="296" spans="1:4" x14ac:dyDescent="0.25">
      <c r="A296" t="s">
        <v>2413</v>
      </c>
      <c r="B296">
        <v>0.29924717309761101</v>
      </c>
      <c r="C296">
        <v>1.2075900123761901E-2</v>
      </c>
      <c r="D296" t="s">
        <v>3648</v>
      </c>
    </row>
    <row r="297" spans="1:4" x14ac:dyDescent="0.25">
      <c r="A297" t="s">
        <v>2268</v>
      </c>
      <c r="B297">
        <v>0.29748616286768997</v>
      </c>
      <c r="C297">
        <v>3.4332695752693002E-3</v>
      </c>
      <c r="D297" t="s">
        <v>3314</v>
      </c>
    </row>
    <row r="298" spans="1:4" x14ac:dyDescent="0.25">
      <c r="A298" t="s">
        <v>2786</v>
      </c>
      <c r="B298">
        <v>0.296997292861023</v>
      </c>
      <c r="C298">
        <v>3.60230087314449E-2</v>
      </c>
      <c r="D298" t="s">
        <v>4266</v>
      </c>
    </row>
    <row r="299" spans="1:4" x14ac:dyDescent="0.25">
      <c r="A299" t="s">
        <v>2607</v>
      </c>
      <c r="B299">
        <v>0.29577808686046497</v>
      </c>
      <c r="C299">
        <v>2.50789885207191E-2</v>
      </c>
      <c r="D299" t="s">
        <v>3977</v>
      </c>
    </row>
    <row r="300" spans="1:4" x14ac:dyDescent="0.25">
      <c r="A300" t="s">
        <v>2592</v>
      </c>
      <c r="B300">
        <v>0.29565637284534202</v>
      </c>
      <c r="C300">
        <v>2.41622206264651E-2</v>
      </c>
      <c r="D300" t="s">
        <v>3952</v>
      </c>
    </row>
    <row r="301" spans="1:4" x14ac:dyDescent="0.25">
      <c r="A301" t="s">
        <v>2162</v>
      </c>
      <c r="B301">
        <v>0.29442414917432902</v>
      </c>
      <c r="C301">
        <v>1.01658938462504E-4</v>
      </c>
      <c r="D301" t="s">
        <v>3045</v>
      </c>
    </row>
    <row r="302" spans="1:4" x14ac:dyDescent="0.25">
      <c r="A302" t="s">
        <v>2633</v>
      </c>
      <c r="B302">
        <v>0.29435766960916498</v>
      </c>
      <c r="C302">
        <v>2.6766015293547999E-2</v>
      </c>
      <c r="D302" t="s">
        <v>4028</v>
      </c>
    </row>
    <row r="303" spans="1:4" x14ac:dyDescent="0.25">
      <c r="A303" t="s">
        <v>2460</v>
      </c>
      <c r="B303">
        <v>0.29220963826833002</v>
      </c>
      <c r="C303">
        <v>1.5427210349881801E-2</v>
      </c>
      <c r="D303" t="s">
        <v>3729</v>
      </c>
    </row>
    <row r="304" spans="1:4" x14ac:dyDescent="0.25">
      <c r="A304" t="s">
        <v>2218</v>
      </c>
      <c r="B304">
        <v>0.292079622453909</v>
      </c>
      <c r="C304">
        <v>1.2631905903502101E-3</v>
      </c>
      <c r="D304" t="s">
        <v>3195</v>
      </c>
    </row>
    <row r="305" spans="1:4" x14ac:dyDescent="0.25">
      <c r="A305" t="s">
        <v>2672</v>
      </c>
      <c r="B305">
        <v>0.29151019989862098</v>
      </c>
      <c r="C305">
        <v>2.8967688185637899E-2</v>
      </c>
      <c r="D305" t="s">
        <v>4093</v>
      </c>
    </row>
    <row r="306" spans="1:4" x14ac:dyDescent="0.25">
      <c r="A306" t="s">
        <v>2363</v>
      </c>
      <c r="B306">
        <v>0.289011838753927</v>
      </c>
      <c r="C306">
        <v>9.0676600120644692E-3</v>
      </c>
      <c r="D306" t="s">
        <v>3548</v>
      </c>
    </row>
    <row r="307" spans="1:4" x14ac:dyDescent="0.25">
      <c r="A307" t="s">
        <v>2511</v>
      </c>
      <c r="B307">
        <v>0.28825604680723899</v>
      </c>
      <c r="C307">
        <v>1.8529287440499798E-2</v>
      </c>
      <c r="D307" t="s">
        <v>3813</v>
      </c>
    </row>
    <row r="308" spans="1:4" x14ac:dyDescent="0.25">
      <c r="A308" t="s">
        <v>2551</v>
      </c>
      <c r="B308">
        <v>0.28716567141692301</v>
      </c>
      <c r="C308">
        <v>2.1545035450303E-2</v>
      </c>
      <c r="D308" t="s">
        <v>3888</v>
      </c>
    </row>
    <row r="309" spans="1:4" x14ac:dyDescent="0.25">
      <c r="A309" t="s">
        <v>2756</v>
      </c>
      <c r="B309">
        <v>0.28704080725303199</v>
      </c>
      <c r="C309">
        <v>3.3829275301878202E-2</v>
      </c>
      <c r="D309" t="s">
        <v>4216</v>
      </c>
    </row>
    <row r="310" spans="1:4" x14ac:dyDescent="0.25">
      <c r="A310" t="s">
        <v>2952</v>
      </c>
      <c r="B310">
        <v>0.28690674136795602</v>
      </c>
      <c r="C310">
        <v>4.9217844713411597E-2</v>
      </c>
      <c r="D310" t="s">
        <v>4531</v>
      </c>
    </row>
    <row r="311" spans="1:4" x14ac:dyDescent="0.25">
      <c r="A311" t="s">
        <v>2849</v>
      </c>
      <c r="B311">
        <v>0.28662512946616803</v>
      </c>
      <c r="C311">
        <v>4.1062156694655801E-2</v>
      </c>
      <c r="D311" t="s">
        <v>4364</v>
      </c>
    </row>
    <row r="312" spans="1:4" x14ac:dyDescent="0.25">
      <c r="A312" t="s">
        <v>2453</v>
      </c>
      <c r="B312">
        <v>0.28616991493764699</v>
      </c>
      <c r="C312">
        <v>1.50472524635468E-2</v>
      </c>
      <c r="D312" t="s">
        <v>3718</v>
      </c>
    </row>
    <row r="313" spans="1:4" x14ac:dyDescent="0.25">
      <c r="A313" t="s">
        <v>2540</v>
      </c>
      <c r="B313">
        <v>0.28508870523041902</v>
      </c>
      <c r="C313">
        <v>2.0752224442962802E-2</v>
      </c>
      <c r="D313" t="s">
        <v>3873</v>
      </c>
    </row>
    <row r="314" spans="1:4" x14ac:dyDescent="0.25">
      <c r="A314" t="s">
        <v>2187</v>
      </c>
      <c r="B314">
        <v>0.28471652988504997</v>
      </c>
      <c r="C314">
        <v>4.9190338761192901E-4</v>
      </c>
      <c r="D314" t="s">
        <v>3110</v>
      </c>
    </row>
    <row r="315" spans="1:4" x14ac:dyDescent="0.25">
      <c r="A315" t="s">
        <v>2341</v>
      </c>
      <c r="B315">
        <v>0.28371305965021298</v>
      </c>
      <c r="C315">
        <v>7.7756387609990204E-3</v>
      </c>
      <c r="D315" t="s">
        <v>3503</v>
      </c>
    </row>
    <row r="316" spans="1:4" x14ac:dyDescent="0.25">
      <c r="A316" t="s">
        <v>2201</v>
      </c>
      <c r="B316">
        <v>0.28333278372575799</v>
      </c>
      <c r="C316">
        <v>7.1608584941928804E-4</v>
      </c>
      <c r="D316" t="s">
        <v>3140</v>
      </c>
    </row>
    <row r="317" spans="1:4" x14ac:dyDescent="0.25">
      <c r="A317" t="s">
        <v>2532</v>
      </c>
      <c r="B317">
        <v>0.28246152877027297</v>
      </c>
      <c r="C317">
        <v>2.01094840754368E-2</v>
      </c>
      <c r="D317" t="s">
        <v>3854</v>
      </c>
    </row>
    <row r="318" spans="1:4" x14ac:dyDescent="0.25">
      <c r="A318" t="s">
        <v>2858</v>
      </c>
      <c r="B318">
        <v>0.28047351127462999</v>
      </c>
      <c r="C318">
        <v>4.2012685508257701E-2</v>
      </c>
      <c r="D318" t="s">
        <v>4381</v>
      </c>
    </row>
    <row r="319" spans="1:4" x14ac:dyDescent="0.25">
      <c r="A319" t="s">
        <v>2281</v>
      </c>
      <c r="B319">
        <v>0.28008431937890699</v>
      </c>
      <c r="C319">
        <v>4.1531102376339401E-3</v>
      </c>
      <c r="D319" t="s">
        <v>3346</v>
      </c>
    </row>
    <row r="320" spans="1:4" x14ac:dyDescent="0.25">
      <c r="A320" t="s">
        <v>2571</v>
      </c>
      <c r="B320">
        <v>0.27977779347388798</v>
      </c>
      <c r="C320">
        <v>2.24624280341028E-2</v>
      </c>
      <c r="D320" t="s">
        <v>3912</v>
      </c>
    </row>
    <row r="321" spans="1:4" x14ac:dyDescent="0.25">
      <c r="A321" t="s">
        <v>2737</v>
      </c>
      <c r="B321">
        <v>0.27941021563412499</v>
      </c>
      <c r="C321">
        <v>3.2945468030839697E-2</v>
      </c>
      <c r="D321" t="s">
        <v>4190</v>
      </c>
    </row>
    <row r="322" spans="1:4" x14ac:dyDescent="0.25">
      <c r="A322" t="s">
        <v>2296</v>
      </c>
      <c r="B322">
        <v>0.27926454017192698</v>
      </c>
      <c r="C322">
        <v>4.9026395186952103E-3</v>
      </c>
      <c r="D322" t="s">
        <v>3385</v>
      </c>
    </row>
    <row r="323" spans="1:4" x14ac:dyDescent="0.25">
      <c r="A323" t="s">
        <v>2907</v>
      </c>
      <c r="B323">
        <v>0.27695989587067199</v>
      </c>
      <c r="C323">
        <v>4.5682432497797E-2</v>
      </c>
      <c r="D323" t="s">
        <v>4461</v>
      </c>
    </row>
    <row r="324" spans="1:4" x14ac:dyDescent="0.25">
      <c r="A324" t="s">
        <v>2547</v>
      </c>
      <c r="B324">
        <v>0.27640091688319801</v>
      </c>
      <c r="C324">
        <v>2.1303350380437201E-2</v>
      </c>
      <c r="D324" t="s">
        <v>3883</v>
      </c>
    </row>
    <row r="325" spans="1:4" x14ac:dyDescent="0.25">
      <c r="A325" t="s">
        <v>2751</v>
      </c>
      <c r="B325">
        <v>0.27548372215803102</v>
      </c>
      <c r="C325">
        <v>3.3649568145064902E-2</v>
      </c>
      <c r="D325" t="s">
        <v>4211</v>
      </c>
    </row>
    <row r="326" spans="1:4" x14ac:dyDescent="0.25">
      <c r="A326" t="s">
        <v>2676</v>
      </c>
      <c r="B326">
        <v>0.27478600973661899</v>
      </c>
      <c r="C326">
        <v>2.9203369110140699E-2</v>
      </c>
      <c r="D326" t="s">
        <v>4098</v>
      </c>
    </row>
    <row r="327" spans="1:4" x14ac:dyDescent="0.25">
      <c r="A327" t="s">
        <v>2797</v>
      </c>
      <c r="B327">
        <v>0.274584583573312</v>
      </c>
      <c r="C327">
        <v>3.7199297088270501E-2</v>
      </c>
      <c r="D327" t="s">
        <v>4285</v>
      </c>
    </row>
    <row r="328" spans="1:4" x14ac:dyDescent="0.25">
      <c r="A328" t="s">
        <v>2433</v>
      </c>
      <c r="B328">
        <v>0.27359893563823301</v>
      </c>
      <c r="C328">
        <v>1.3494115394970699E-2</v>
      </c>
      <c r="D328" t="s">
        <v>3681</v>
      </c>
    </row>
    <row r="329" spans="1:4" x14ac:dyDescent="0.25">
      <c r="A329" t="s">
        <v>2885</v>
      </c>
      <c r="B329">
        <v>0.27322508347566898</v>
      </c>
      <c r="C329">
        <v>4.39334814341069E-2</v>
      </c>
      <c r="D329" t="s">
        <v>4426</v>
      </c>
    </row>
    <row r="330" spans="1:4" x14ac:dyDescent="0.25">
      <c r="A330" t="s">
        <v>2564</v>
      </c>
      <c r="B330">
        <v>0.27319321270523</v>
      </c>
      <c r="C330">
        <v>2.2314936020454E-2</v>
      </c>
      <c r="D330" t="s">
        <v>3905</v>
      </c>
    </row>
    <row r="331" spans="1:4" x14ac:dyDescent="0.25">
      <c r="A331" t="s">
        <v>2947</v>
      </c>
      <c r="B331">
        <v>0.272982796432928</v>
      </c>
      <c r="C331">
        <v>4.8349476480517899E-2</v>
      </c>
      <c r="D331" t="s">
        <v>4520</v>
      </c>
    </row>
    <row r="332" spans="1:4" x14ac:dyDescent="0.25">
      <c r="A332" t="s">
        <v>2722</v>
      </c>
      <c r="B332">
        <v>0.271982144262294</v>
      </c>
      <c r="C332">
        <v>3.2198455906065501E-2</v>
      </c>
      <c r="D332" t="s">
        <v>4166</v>
      </c>
    </row>
    <row r="333" spans="1:4" x14ac:dyDescent="0.25">
      <c r="A333" t="s">
        <v>2865</v>
      </c>
      <c r="B333">
        <v>0.27094364775794499</v>
      </c>
      <c r="C333">
        <v>4.2582705156299902E-2</v>
      </c>
      <c r="D333" t="s">
        <v>4392</v>
      </c>
    </row>
    <row r="334" spans="1:4" x14ac:dyDescent="0.25">
      <c r="A334" t="s">
        <v>2871</v>
      </c>
      <c r="B334">
        <v>0.26733582231025899</v>
      </c>
      <c r="C334">
        <v>4.2869751280084599E-2</v>
      </c>
      <c r="D334" t="s">
        <v>4399</v>
      </c>
    </row>
    <row r="335" spans="1:4" x14ac:dyDescent="0.25">
      <c r="A335" t="s">
        <v>2514</v>
      </c>
      <c r="B335">
        <v>0.266262121212194</v>
      </c>
      <c r="C335">
        <v>1.86582722143919E-2</v>
      </c>
      <c r="D335" t="s">
        <v>3816</v>
      </c>
    </row>
    <row r="336" spans="1:4" x14ac:dyDescent="0.25">
      <c r="A336" t="s">
        <v>2785</v>
      </c>
      <c r="B336">
        <v>0.26431031822576301</v>
      </c>
      <c r="C336">
        <v>3.6003141611502698E-2</v>
      </c>
      <c r="D336" t="s">
        <v>4265</v>
      </c>
    </row>
    <row r="337" spans="1:4" x14ac:dyDescent="0.25">
      <c r="A337" t="s">
        <v>2463</v>
      </c>
      <c r="B337">
        <v>0.26371304315070798</v>
      </c>
      <c r="C337">
        <v>1.5655327415842302E-2</v>
      </c>
      <c r="D337" t="s">
        <v>3735</v>
      </c>
    </row>
    <row r="338" spans="1:4" x14ac:dyDescent="0.25">
      <c r="A338" t="s">
        <v>2495</v>
      </c>
      <c r="B338">
        <v>0.26349361819940897</v>
      </c>
      <c r="C338">
        <v>1.7624650203009101E-2</v>
      </c>
      <c r="D338" t="s">
        <v>3789</v>
      </c>
    </row>
    <row r="339" spans="1:4" x14ac:dyDescent="0.25">
      <c r="A339" t="s">
        <v>2259</v>
      </c>
      <c r="B339">
        <v>0.26184492321755798</v>
      </c>
      <c r="C339">
        <v>3.0427933174017301E-3</v>
      </c>
      <c r="D339" t="s">
        <v>3295</v>
      </c>
    </row>
    <row r="340" spans="1:4" x14ac:dyDescent="0.25">
      <c r="A340" t="s">
        <v>2283</v>
      </c>
      <c r="B340">
        <v>0.26108619659121202</v>
      </c>
      <c r="C340">
        <v>4.2818987415114201E-3</v>
      </c>
      <c r="D340" t="s">
        <v>3351</v>
      </c>
    </row>
    <row r="341" spans="1:4" x14ac:dyDescent="0.25">
      <c r="A341" t="s">
        <v>2767</v>
      </c>
      <c r="B341">
        <v>0.26059875574246999</v>
      </c>
      <c r="C341">
        <v>3.4750982349501601E-2</v>
      </c>
      <c r="D341" t="s">
        <v>4234</v>
      </c>
    </row>
    <row r="342" spans="1:4" x14ac:dyDescent="0.25">
      <c r="A342" t="s">
        <v>2411</v>
      </c>
      <c r="B342">
        <v>0.25996135710937002</v>
      </c>
      <c r="C342">
        <v>1.2005918086679199E-2</v>
      </c>
      <c r="D342" t="s">
        <v>3645</v>
      </c>
    </row>
    <row r="343" spans="1:4" x14ac:dyDescent="0.25">
      <c r="A343" t="s">
        <v>2254</v>
      </c>
      <c r="B343">
        <v>0.25957758977529</v>
      </c>
      <c r="C343">
        <v>2.8034559760992399E-3</v>
      </c>
      <c r="D343" t="s">
        <v>3288</v>
      </c>
    </row>
    <row r="344" spans="1:4" x14ac:dyDescent="0.25">
      <c r="A344" t="s">
        <v>2203</v>
      </c>
      <c r="B344">
        <v>0.259127976548926</v>
      </c>
      <c r="C344">
        <v>7.6837003653811302E-4</v>
      </c>
      <c r="D344" t="s">
        <v>3148</v>
      </c>
    </row>
    <row r="345" spans="1:4" x14ac:dyDescent="0.25">
      <c r="A345" t="s">
        <v>2539</v>
      </c>
      <c r="B345">
        <v>0.25845926134147501</v>
      </c>
      <c r="C345">
        <v>2.0688993776923702E-2</v>
      </c>
      <c r="D345" t="s">
        <v>3871</v>
      </c>
    </row>
    <row r="346" spans="1:4" x14ac:dyDescent="0.25">
      <c r="A346" t="s">
        <v>2194</v>
      </c>
      <c r="B346">
        <v>0.25833558852470001</v>
      </c>
      <c r="C346">
        <v>5.7841585655032197E-4</v>
      </c>
      <c r="D346" t="s">
        <v>3125</v>
      </c>
    </row>
    <row r="347" spans="1:4" x14ac:dyDescent="0.25">
      <c r="A347" t="s">
        <v>2323</v>
      </c>
      <c r="B347">
        <v>0.25770955679488899</v>
      </c>
      <c r="C347">
        <v>6.54600542539489E-3</v>
      </c>
      <c r="D347" t="s">
        <v>3458</v>
      </c>
    </row>
    <row r="348" spans="1:4" x14ac:dyDescent="0.25">
      <c r="A348" t="s">
        <v>2904</v>
      </c>
      <c r="B348">
        <v>0.256798644684539</v>
      </c>
      <c r="C348">
        <v>4.5574667481969498E-2</v>
      </c>
      <c r="D348" t="s">
        <v>4456</v>
      </c>
    </row>
    <row r="349" spans="1:4" x14ac:dyDescent="0.25">
      <c r="A349" t="s">
        <v>2557</v>
      </c>
      <c r="B349">
        <v>0.256576247247572</v>
      </c>
      <c r="C349">
        <v>2.1962938503166701E-2</v>
      </c>
      <c r="D349" t="s">
        <v>3896</v>
      </c>
    </row>
    <row r="350" spans="1:4" x14ac:dyDescent="0.25">
      <c r="A350" t="s">
        <v>2477</v>
      </c>
      <c r="B350">
        <v>0.256020349154092</v>
      </c>
      <c r="C350">
        <v>1.6406148017680901E-2</v>
      </c>
      <c r="D350" t="s">
        <v>3760</v>
      </c>
    </row>
    <row r="351" spans="1:4" x14ac:dyDescent="0.25">
      <c r="A351" t="s">
        <v>2660</v>
      </c>
      <c r="B351">
        <v>0.255722777715026</v>
      </c>
      <c r="C351">
        <v>2.8302023079670301E-2</v>
      </c>
      <c r="D351" t="s">
        <v>4075</v>
      </c>
    </row>
    <row r="352" spans="1:4" x14ac:dyDescent="0.25">
      <c r="A352" t="s">
        <v>2552</v>
      </c>
      <c r="B352">
        <v>0.25405294656529098</v>
      </c>
      <c r="C352">
        <v>2.15594429504152E-2</v>
      </c>
      <c r="D352" t="s">
        <v>3889</v>
      </c>
    </row>
    <row r="353" spans="1:4" x14ac:dyDescent="0.25">
      <c r="A353" t="s">
        <v>2769</v>
      </c>
      <c r="B353">
        <v>0.25213328198790502</v>
      </c>
      <c r="C353">
        <v>3.5050122580142402E-2</v>
      </c>
      <c r="D353" t="s">
        <v>4241</v>
      </c>
    </row>
    <row r="354" spans="1:4" x14ac:dyDescent="0.25">
      <c r="A354" t="s">
        <v>2492</v>
      </c>
      <c r="B354">
        <v>0.251680101960983</v>
      </c>
      <c r="C354">
        <v>1.75778730869059E-2</v>
      </c>
      <c r="D354" t="s">
        <v>3785</v>
      </c>
    </row>
    <row r="355" spans="1:4" x14ac:dyDescent="0.25">
      <c r="A355" t="s">
        <v>2219</v>
      </c>
      <c r="B355">
        <v>0.24934076232834601</v>
      </c>
      <c r="C355">
        <v>1.2635328308338201E-3</v>
      </c>
      <c r="D355" t="s">
        <v>3196</v>
      </c>
    </row>
    <row r="356" spans="1:4" x14ac:dyDescent="0.25">
      <c r="A356" t="s">
        <v>2358</v>
      </c>
      <c r="B356">
        <v>0.249218667472623</v>
      </c>
      <c r="C356">
        <v>8.9322601787951306E-3</v>
      </c>
      <c r="D356" t="s">
        <v>3541</v>
      </c>
    </row>
    <row r="357" spans="1:4" x14ac:dyDescent="0.25">
      <c r="A357" t="s">
        <v>2794</v>
      </c>
      <c r="B357">
        <v>0.24869828305726799</v>
      </c>
      <c r="C357">
        <v>3.6848414261830199E-2</v>
      </c>
      <c r="D357" t="s">
        <v>4282</v>
      </c>
    </row>
    <row r="358" spans="1:4" x14ac:dyDescent="0.25">
      <c r="A358" t="s">
        <v>2575</v>
      </c>
      <c r="B358">
        <v>0.24793285046383201</v>
      </c>
      <c r="C358">
        <v>2.2548994127758099E-2</v>
      </c>
      <c r="D358" t="s">
        <v>3917</v>
      </c>
    </row>
    <row r="359" spans="1:4" x14ac:dyDescent="0.25">
      <c r="A359" t="s">
        <v>2554</v>
      </c>
      <c r="B359">
        <v>0.247306911486742</v>
      </c>
      <c r="C359">
        <v>2.1760572012663001E-2</v>
      </c>
      <c r="D359" t="s">
        <v>3891</v>
      </c>
    </row>
    <row r="360" spans="1:4" x14ac:dyDescent="0.25">
      <c r="A360" t="s">
        <v>2430</v>
      </c>
      <c r="B360">
        <v>0.246490735954702</v>
      </c>
      <c r="C360">
        <v>1.3257488378904799E-2</v>
      </c>
      <c r="D360" t="s">
        <v>3677</v>
      </c>
    </row>
    <row r="361" spans="1:4" x14ac:dyDescent="0.25">
      <c r="A361" t="s">
        <v>2449</v>
      </c>
      <c r="B361">
        <v>0.24598900918168101</v>
      </c>
      <c r="C361">
        <v>1.4773132765301299E-2</v>
      </c>
      <c r="D361" t="s">
        <v>3712</v>
      </c>
    </row>
    <row r="362" spans="1:4" x14ac:dyDescent="0.25">
      <c r="A362" t="s">
        <v>2657</v>
      </c>
      <c r="B362">
        <v>0.24544419945568399</v>
      </c>
      <c r="C362">
        <v>2.8100003310917099E-2</v>
      </c>
      <c r="D362" t="s">
        <v>4070</v>
      </c>
    </row>
    <row r="363" spans="1:4" x14ac:dyDescent="0.25">
      <c r="A363" t="s">
        <v>2183</v>
      </c>
      <c r="B363">
        <v>0.244474560464992</v>
      </c>
      <c r="C363">
        <v>4.1506825808171902E-4</v>
      </c>
      <c r="D363" t="s">
        <v>3099</v>
      </c>
    </row>
    <row r="364" spans="1:4" x14ac:dyDescent="0.25">
      <c r="A364" t="s">
        <v>2220</v>
      </c>
      <c r="B364">
        <v>0.24352750881486299</v>
      </c>
      <c r="C364">
        <v>1.2946070795966599E-3</v>
      </c>
      <c r="D364" t="s">
        <v>3197</v>
      </c>
    </row>
    <row r="365" spans="1:4" x14ac:dyDescent="0.25">
      <c r="A365" t="s">
        <v>2870</v>
      </c>
      <c r="B365">
        <v>0.24351217660560001</v>
      </c>
      <c r="C365">
        <v>4.2782388715804802E-2</v>
      </c>
      <c r="D365" t="s">
        <v>4398</v>
      </c>
    </row>
    <row r="366" spans="1:4" x14ac:dyDescent="0.25">
      <c r="A366" t="s">
        <v>2837</v>
      </c>
      <c r="B366">
        <v>0.242317246373079</v>
      </c>
      <c r="C366">
        <v>4.0009253112904097E-2</v>
      </c>
      <c r="D366" t="s">
        <v>4346</v>
      </c>
    </row>
    <row r="367" spans="1:4" x14ac:dyDescent="0.25">
      <c r="A367" t="s">
        <v>2695</v>
      </c>
      <c r="B367">
        <v>0.241357744726308</v>
      </c>
      <c r="C367">
        <v>3.06798648609737E-2</v>
      </c>
      <c r="D367" t="s">
        <v>4129</v>
      </c>
    </row>
    <row r="368" spans="1:4" x14ac:dyDescent="0.25">
      <c r="A368" t="s">
        <v>2569</v>
      </c>
      <c r="B368">
        <v>0.240358327061168</v>
      </c>
      <c r="C368">
        <v>2.24462764977287E-2</v>
      </c>
      <c r="D368" t="s">
        <v>3910</v>
      </c>
    </row>
    <row r="369" spans="1:4" x14ac:dyDescent="0.25">
      <c r="A369" t="s">
        <v>2223</v>
      </c>
      <c r="B369">
        <v>0.240335508300308</v>
      </c>
      <c r="C369">
        <v>1.3672340436641499E-3</v>
      </c>
      <c r="D369" t="s">
        <v>3207</v>
      </c>
    </row>
    <row r="370" spans="1:4" x14ac:dyDescent="0.25">
      <c r="A370" t="s">
        <v>2427</v>
      </c>
      <c r="B370">
        <v>0.23860363347413199</v>
      </c>
      <c r="C370">
        <v>1.2882588368321299E-2</v>
      </c>
      <c r="D370" t="s">
        <v>3673</v>
      </c>
    </row>
    <row r="371" spans="1:4" x14ac:dyDescent="0.25">
      <c r="A371" t="s">
        <v>2491</v>
      </c>
      <c r="B371">
        <v>0.23753038716185901</v>
      </c>
      <c r="C371">
        <v>1.75364190813849E-2</v>
      </c>
      <c r="D371" t="s">
        <v>3784</v>
      </c>
    </row>
    <row r="372" spans="1:4" x14ac:dyDescent="0.25">
      <c r="A372" t="s">
        <v>2679</v>
      </c>
      <c r="B372">
        <v>0.237213083584388</v>
      </c>
      <c r="C372">
        <v>2.9226301350400299E-2</v>
      </c>
      <c r="D372" t="s">
        <v>4101</v>
      </c>
    </row>
    <row r="373" spans="1:4" x14ac:dyDescent="0.25">
      <c r="A373" t="s">
        <v>2292</v>
      </c>
      <c r="B373">
        <v>0.23685828813353199</v>
      </c>
      <c r="C373">
        <v>4.5785877303959298E-3</v>
      </c>
      <c r="D373" t="s">
        <v>3374</v>
      </c>
    </row>
    <row r="374" spans="1:4" x14ac:dyDescent="0.25">
      <c r="A374" t="s">
        <v>2523</v>
      </c>
      <c r="B374">
        <v>0.235858123532382</v>
      </c>
      <c r="C374">
        <v>1.9358578014575401E-2</v>
      </c>
      <c r="D374" t="s">
        <v>3835</v>
      </c>
    </row>
    <row r="375" spans="1:4" x14ac:dyDescent="0.25">
      <c r="A375" t="s">
        <v>2260</v>
      </c>
      <c r="B375">
        <v>0.23536550248633401</v>
      </c>
      <c r="C375">
        <v>3.0562881938374399E-3</v>
      </c>
      <c r="D375" t="s">
        <v>3298</v>
      </c>
    </row>
    <row r="376" spans="1:4" x14ac:dyDescent="0.25">
      <c r="A376" t="s">
        <v>2412</v>
      </c>
      <c r="B376">
        <v>0.234737811235017</v>
      </c>
      <c r="C376">
        <v>1.20353893894674E-2</v>
      </c>
      <c r="D376" t="s">
        <v>3647</v>
      </c>
    </row>
    <row r="377" spans="1:4" x14ac:dyDescent="0.25">
      <c r="A377" t="s">
        <v>2188</v>
      </c>
      <c r="B377">
        <v>0.234177762491975</v>
      </c>
      <c r="C377">
        <v>5.2160278371581395E-4</v>
      </c>
      <c r="D377" t="s">
        <v>3114</v>
      </c>
    </row>
    <row r="378" spans="1:4" x14ac:dyDescent="0.25">
      <c r="A378" t="s">
        <v>2577</v>
      </c>
      <c r="B378">
        <v>0.23265284103942399</v>
      </c>
      <c r="C378">
        <v>2.2839840067628601E-2</v>
      </c>
      <c r="D378" t="s">
        <v>3922</v>
      </c>
    </row>
    <row r="379" spans="1:4" x14ac:dyDescent="0.25">
      <c r="A379" t="s">
        <v>2419</v>
      </c>
      <c r="B379">
        <v>0.23246004245326801</v>
      </c>
      <c r="C379">
        <v>1.26962287848034E-2</v>
      </c>
      <c r="D379" t="s">
        <v>3664</v>
      </c>
    </row>
    <row r="380" spans="1:4" x14ac:dyDescent="0.25">
      <c r="A380" t="s">
        <v>2189</v>
      </c>
      <c r="B380">
        <v>0.23220909115805599</v>
      </c>
      <c r="C380">
        <v>5.4142627240187603E-4</v>
      </c>
      <c r="D380" t="s">
        <v>3116</v>
      </c>
    </row>
    <row r="381" spans="1:4" x14ac:dyDescent="0.25">
      <c r="A381" t="s">
        <v>2529</v>
      </c>
      <c r="B381">
        <v>0.23185674114948299</v>
      </c>
      <c r="C381">
        <v>1.9647692643581599E-2</v>
      </c>
      <c r="D381" t="s">
        <v>3844</v>
      </c>
    </row>
    <row r="382" spans="1:4" x14ac:dyDescent="0.25">
      <c r="A382" t="s">
        <v>2712</v>
      </c>
      <c r="B382">
        <v>0.230730177387965</v>
      </c>
      <c r="C382">
        <v>3.1768845899749897E-2</v>
      </c>
      <c r="D382" t="s">
        <v>4153</v>
      </c>
    </row>
    <row r="383" spans="1:4" x14ac:dyDescent="0.25">
      <c r="A383" t="s">
        <v>2790</v>
      </c>
      <c r="B383">
        <v>0.23019659014212501</v>
      </c>
      <c r="C383">
        <v>3.6283913079222102E-2</v>
      </c>
      <c r="D383" t="s">
        <v>4274</v>
      </c>
    </row>
    <row r="384" spans="1:4" x14ac:dyDescent="0.25">
      <c r="A384" t="s">
        <v>2732</v>
      </c>
      <c r="B384">
        <v>0.22796035657084801</v>
      </c>
      <c r="C384">
        <v>3.2706891171292399E-2</v>
      </c>
      <c r="D384" t="s">
        <v>4182</v>
      </c>
    </row>
    <row r="385" spans="1:4" x14ac:dyDescent="0.25">
      <c r="A385" t="s">
        <v>2432</v>
      </c>
      <c r="B385">
        <v>0.22775383604066399</v>
      </c>
      <c r="C385">
        <v>1.3421810561704901E-2</v>
      </c>
      <c r="D385" t="s">
        <v>3680</v>
      </c>
    </row>
    <row r="386" spans="1:4" x14ac:dyDescent="0.25">
      <c r="A386" t="s">
        <v>2675</v>
      </c>
      <c r="B386">
        <v>0.22762277332237699</v>
      </c>
      <c r="C386">
        <v>2.9200632290426701E-2</v>
      </c>
      <c r="D386" t="s">
        <v>4097</v>
      </c>
    </row>
    <row r="387" spans="1:4" x14ac:dyDescent="0.25">
      <c r="A387" t="s">
        <v>2383</v>
      </c>
      <c r="B387">
        <v>0.22632623981424099</v>
      </c>
      <c r="C387">
        <v>1.03073571407833E-2</v>
      </c>
      <c r="D387" t="s">
        <v>3586</v>
      </c>
    </row>
    <row r="388" spans="1:4" x14ac:dyDescent="0.25">
      <c r="A388" t="s">
        <v>2356</v>
      </c>
      <c r="B388">
        <v>0.225854069619189</v>
      </c>
      <c r="C388">
        <v>8.8337694561953697E-3</v>
      </c>
      <c r="D388" t="s">
        <v>3538</v>
      </c>
    </row>
    <row r="389" spans="1:4" x14ac:dyDescent="0.25">
      <c r="A389" t="s">
        <v>2452</v>
      </c>
      <c r="B389">
        <v>0.22546673101980799</v>
      </c>
      <c r="C389">
        <v>1.4973130861488399E-2</v>
      </c>
      <c r="D389" t="s">
        <v>3716</v>
      </c>
    </row>
    <row r="390" spans="1:4" x14ac:dyDescent="0.25">
      <c r="A390" t="s">
        <v>2467</v>
      </c>
      <c r="B390">
        <v>0.225349843420629</v>
      </c>
      <c r="C390">
        <v>1.5993112383527699E-2</v>
      </c>
      <c r="D390" t="s">
        <v>3744</v>
      </c>
    </row>
    <row r="391" spans="1:4" x14ac:dyDescent="0.25">
      <c r="A391" t="s">
        <v>2441</v>
      </c>
      <c r="B391">
        <v>0.22534017635356501</v>
      </c>
      <c r="C391">
        <v>1.40855788677932E-2</v>
      </c>
      <c r="D391" t="s">
        <v>3696</v>
      </c>
    </row>
    <row r="392" spans="1:4" x14ac:dyDescent="0.25">
      <c r="A392" t="s">
        <v>2473</v>
      </c>
      <c r="B392">
        <v>0.22514420505777499</v>
      </c>
      <c r="C392">
        <v>1.63267205510313E-2</v>
      </c>
      <c r="D392" t="s">
        <v>3755</v>
      </c>
    </row>
    <row r="393" spans="1:4" x14ac:dyDescent="0.25">
      <c r="A393" t="s">
        <v>2344</v>
      </c>
      <c r="B393">
        <v>0.22340283876240999</v>
      </c>
      <c r="C393">
        <v>7.8878725349075494E-3</v>
      </c>
      <c r="D393" t="s">
        <v>3508</v>
      </c>
    </row>
    <row r="394" spans="1:4" x14ac:dyDescent="0.25">
      <c r="A394" t="s">
        <v>2585</v>
      </c>
      <c r="B394">
        <v>0.22267182689792001</v>
      </c>
      <c r="C394">
        <v>2.3652327363018501E-2</v>
      </c>
      <c r="D394" t="s">
        <v>3940</v>
      </c>
    </row>
    <row r="395" spans="1:4" x14ac:dyDescent="0.25">
      <c r="A395" t="s">
        <v>2744</v>
      </c>
      <c r="B395">
        <v>0.22182970390193901</v>
      </c>
      <c r="C395">
        <v>3.3318705422122903E-2</v>
      </c>
      <c r="D395" t="s">
        <v>4202</v>
      </c>
    </row>
    <row r="396" spans="1:4" x14ac:dyDescent="0.25">
      <c r="A396" t="s">
        <v>2805</v>
      </c>
      <c r="B396">
        <v>0.221527702574769</v>
      </c>
      <c r="C396">
        <v>3.7729673127703797E-2</v>
      </c>
      <c r="D396" t="s">
        <v>4297</v>
      </c>
    </row>
    <row r="397" spans="1:4" x14ac:dyDescent="0.25">
      <c r="A397" t="s">
        <v>2716</v>
      </c>
      <c r="B397">
        <v>0.221222407900803</v>
      </c>
      <c r="C397">
        <v>3.2016867678621601E-2</v>
      </c>
      <c r="D397" t="s">
        <v>4157</v>
      </c>
    </row>
    <row r="398" spans="1:4" x14ac:dyDescent="0.25">
      <c r="A398" t="s">
        <v>2421</v>
      </c>
      <c r="B398">
        <v>0.221128212367069</v>
      </c>
      <c r="C398">
        <v>1.2774951604547899E-2</v>
      </c>
      <c r="D398" t="s">
        <v>3667</v>
      </c>
    </row>
    <row r="399" spans="1:4" x14ac:dyDescent="0.25">
      <c r="A399" t="s">
        <v>2372</v>
      </c>
      <c r="B399">
        <v>0.21742912644085</v>
      </c>
      <c r="C399">
        <v>9.7215900737726794E-3</v>
      </c>
      <c r="D399" t="s">
        <v>3564</v>
      </c>
    </row>
    <row r="400" spans="1:4" x14ac:dyDescent="0.25">
      <c r="A400" t="s">
        <v>2740</v>
      </c>
      <c r="B400">
        <v>0.21733574522157201</v>
      </c>
      <c r="C400">
        <v>3.3061852995112197E-2</v>
      </c>
      <c r="D400" t="s">
        <v>4194</v>
      </c>
    </row>
    <row r="401" spans="1:4" x14ac:dyDescent="0.25">
      <c r="A401" t="s">
        <v>2361</v>
      </c>
      <c r="B401">
        <v>0.216233033983731</v>
      </c>
      <c r="C401">
        <v>8.9921127165741403E-3</v>
      </c>
      <c r="D401" t="s">
        <v>3544</v>
      </c>
    </row>
    <row r="402" spans="1:4" x14ac:dyDescent="0.25">
      <c r="A402" t="s">
        <v>2400</v>
      </c>
      <c r="B402">
        <v>0.216038253613035</v>
      </c>
      <c r="C402">
        <v>1.1321405814215001E-2</v>
      </c>
      <c r="D402" t="s">
        <v>3620</v>
      </c>
    </row>
    <row r="403" spans="1:4" x14ac:dyDescent="0.25">
      <c r="A403" t="s">
        <v>2173</v>
      </c>
      <c r="B403">
        <v>0.21577972702639001</v>
      </c>
      <c r="C403">
        <v>2.1529665235004699E-4</v>
      </c>
      <c r="D403" t="s">
        <v>3071</v>
      </c>
    </row>
    <row r="404" spans="1:4" x14ac:dyDescent="0.25">
      <c r="A404" t="s">
        <v>2824</v>
      </c>
      <c r="B404">
        <v>0.21574446577768</v>
      </c>
      <c r="C404">
        <v>3.9163585414708303E-2</v>
      </c>
      <c r="D404" t="s">
        <v>4326</v>
      </c>
    </row>
    <row r="405" spans="1:4" x14ac:dyDescent="0.25">
      <c r="A405" t="s">
        <v>2510</v>
      </c>
      <c r="B405">
        <v>0.215557401519652</v>
      </c>
      <c r="C405">
        <v>1.84453963250766E-2</v>
      </c>
      <c r="D405" t="s">
        <v>3811</v>
      </c>
    </row>
    <row r="406" spans="1:4" x14ac:dyDescent="0.25">
      <c r="A406" t="s">
        <v>2893</v>
      </c>
      <c r="B406">
        <v>0.215540088945709</v>
      </c>
      <c r="C406">
        <v>4.4670863975693899E-2</v>
      </c>
      <c r="D406" t="s">
        <v>4438</v>
      </c>
    </row>
    <row r="407" spans="1:4" x14ac:dyDescent="0.25">
      <c r="A407" t="s">
        <v>2527</v>
      </c>
      <c r="B407">
        <v>0.21479340013152301</v>
      </c>
      <c r="C407">
        <v>1.95692380967947E-2</v>
      </c>
      <c r="D407" t="s">
        <v>3840</v>
      </c>
    </row>
    <row r="408" spans="1:4" x14ac:dyDescent="0.25">
      <c r="A408" t="s">
        <v>2234</v>
      </c>
      <c r="B408">
        <v>0.213975698533136</v>
      </c>
      <c r="C408">
        <v>1.7853204938248701E-3</v>
      </c>
      <c r="D408" t="s">
        <v>3238</v>
      </c>
    </row>
    <row r="409" spans="1:4" x14ac:dyDescent="0.25">
      <c r="A409" t="s">
        <v>2917</v>
      </c>
      <c r="B409">
        <v>0.21391718483286701</v>
      </c>
      <c r="C409">
        <v>4.6644673599964E-2</v>
      </c>
      <c r="D409" t="s">
        <v>4477</v>
      </c>
    </row>
    <row r="410" spans="1:4" x14ac:dyDescent="0.25">
      <c r="A410" t="s">
        <v>2271</v>
      </c>
      <c r="B410">
        <v>0.21300134384773001</v>
      </c>
      <c r="C410">
        <v>3.7218657094539899E-3</v>
      </c>
      <c r="D410" t="s">
        <v>3330</v>
      </c>
    </row>
    <row r="411" spans="1:4" x14ac:dyDescent="0.25">
      <c r="A411" t="s">
        <v>2500</v>
      </c>
      <c r="B411">
        <v>0.21273782605596001</v>
      </c>
      <c r="C411">
        <v>1.79220243729965E-2</v>
      </c>
      <c r="D411" t="s">
        <v>3795</v>
      </c>
    </row>
    <row r="412" spans="1:4" x14ac:dyDescent="0.25">
      <c r="A412" t="s">
        <v>2298</v>
      </c>
      <c r="B412">
        <v>0.21237316060498099</v>
      </c>
      <c r="C412">
        <v>5.0597638114478804E-3</v>
      </c>
      <c r="D412" t="s">
        <v>3394</v>
      </c>
    </row>
    <row r="413" spans="1:4" x14ac:dyDescent="0.25">
      <c r="A413" t="s">
        <v>2558</v>
      </c>
      <c r="B413">
        <v>0.210829422181355</v>
      </c>
      <c r="C413">
        <v>2.2074944730270701E-2</v>
      </c>
      <c r="D413" t="s">
        <v>3898</v>
      </c>
    </row>
    <row r="414" spans="1:4" x14ac:dyDescent="0.25">
      <c r="A414" t="s">
        <v>2347</v>
      </c>
      <c r="B414">
        <v>0.210748831370319</v>
      </c>
      <c r="C414">
        <v>7.9447420653429007E-3</v>
      </c>
      <c r="D414" t="s">
        <v>3512</v>
      </c>
    </row>
    <row r="415" spans="1:4" x14ac:dyDescent="0.25">
      <c r="A415" t="s">
        <v>2546</v>
      </c>
      <c r="B415">
        <v>0.20963899556255999</v>
      </c>
      <c r="C415">
        <v>2.1217296049500199E-2</v>
      </c>
      <c r="D415" t="s">
        <v>3881</v>
      </c>
    </row>
    <row r="416" spans="1:4" x14ac:dyDescent="0.25">
      <c r="A416" t="s">
        <v>2738</v>
      </c>
      <c r="B416">
        <v>0.209407989312101</v>
      </c>
      <c r="C416">
        <v>3.2949894074562301E-2</v>
      </c>
      <c r="D416" t="s">
        <v>4191</v>
      </c>
    </row>
    <row r="417" spans="1:4" x14ac:dyDescent="0.25">
      <c r="A417" t="s">
        <v>2648</v>
      </c>
      <c r="B417">
        <v>0.20750548556819501</v>
      </c>
      <c r="C417">
        <v>2.7762125930684702E-2</v>
      </c>
      <c r="D417" t="s">
        <v>4057</v>
      </c>
    </row>
    <row r="418" spans="1:4" x14ac:dyDescent="0.25">
      <c r="A418" t="s">
        <v>2956</v>
      </c>
      <c r="B418">
        <v>0.207023614066386</v>
      </c>
      <c r="C418">
        <v>4.9695335485748802E-2</v>
      </c>
      <c r="D418" t="s">
        <v>4539</v>
      </c>
    </row>
    <row r="419" spans="1:4" x14ac:dyDescent="0.25">
      <c r="A419" t="s">
        <v>2823</v>
      </c>
      <c r="B419">
        <v>0.206645435027352</v>
      </c>
      <c r="C419">
        <v>3.9159030430627101E-2</v>
      </c>
      <c r="D419" t="s">
        <v>4325</v>
      </c>
    </row>
    <row r="420" spans="1:4" x14ac:dyDescent="0.25">
      <c r="A420" t="s">
        <v>2735</v>
      </c>
      <c r="B420">
        <v>0.20646932273537999</v>
      </c>
      <c r="C420">
        <v>3.2868772158792199E-2</v>
      </c>
      <c r="D420" t="s">
        <v>4186</v>
      </c>
    </row>
    <row r="421" spans="1:4" x14ac:dyDescent="0.25">
      <c r="A421" t="s">
        <v>2841</v>
      </c>
      <c r="B421">
        <v>0.20580526168844299</v>
      </c>
      <c r="C421">
        <v>4.0419872779882599E-2</v>
      </c>
      <c r="D421" t="s">
        <v>4355</v>
      </c>
    </row>
    <row r="422" spans="1:4" x14ac:dyDescent="0.25">
      <c r="A422" t="s">
        <v>2588</v>
      </c>
      <c r="B422">
        <v>0.20528278877564701</v>
      </c>
      <c r="C422">
        <v>2.3881287013678601E-2</v>
      </c>
      <c r="D422" t="s">
        <v>3945</v>
      </c>
    </row>
    <row r="423" spans="1:4" x14ac:dyDescent="0.25">
      <c r="A423" t="s">
        <v>2815</v>
      </c>
      <c r="B423">
        <v>0.20522557529454699</v>
      </c>
      <c r="C423">
        <v>3.85779863990671E-2</v>
      </c>
      <c r="D423" t="s">
        <v>4315</v>
      </c>
    </row>
    <row r="424" spans="1:4" x14ac:dyDescent="0.25">
      <c r="A424" t="s">
        <v>2209</v>
      </c>
      <c r="B424">
        <v>0.204869633949048</v>
      </c>
      <c r="C424">
        <v>9.1494725500347401E-4</v>
      </c>
      <c r="D424" t="s">
        <v>3164</v>
      </c>
    </row>
    <row r="425" spans="1:4" x14ac:dyDescent="0.25">
      <c r="A425" t="s">
        <v>2717</v>
      </c>
      <c r="B425">
        <v>0.20352954526683001</v>
      </c>
      <c r="C425">
        <v>3.2018244539118897E-2</v>
      </c>
      <c r="D425" t="s">
        <v>4158</v>
      </c>
    </row>
    <row r="426" spans="1:4" x14ac:dyDescent="0.25">
      <c r="A426" t="s">
        <v>2696</v>
      </c>
      <c r="B426">
        <v>0.203458467477346</v>
      </c>
      <c r="C426">
        <v>3.0779609935815799E-2</v>
      </c>
      <c r="D426" t="s">
        <v>4131</v>
      </c>
    </row>
    <row r="427" spans="1:4" x14ac:dyDescent="0.25">
      <c r="A427" t="s">
        <v>2482</v>
      </c>
      <c r="B427">
        <v>0.20321765833410699</v>
      </c>
      <c r="C427">
        <v>1.6953648788976101E-2</v>
      </c>
      <c r="D427" t="s">
        <v>3772</v>
      </c>
    </row>
    <row r="428" spans="1:4" x14ac:dyDescent="0.25">
      <c r="A428" t="s">
        <v>2506</v>
      </c>
      <c r="B428">
        <v>0.202601211186409</v>
      </c>
      <c r="C428">
        <v>1.82783434992311E-2</v>
      </c>
      <c r="D428" t="s">
        <v>3805</v>
      </c>
    </row>
    <row r="429" spans="1:4" x14ac:dyDescent="0.25">
      <c r="A429" t="s">
        <v>2764</v>
      </c>
      <c r="B429">
        <v>0.20204101472174299</v>
      </c>
      <c r="C429">
        <v>3.4634833615806999E-2</v>
      </c>
      <c r="D429" t="s">
        <v>4230</v>
      </c>
    </row>
    <row r="430" spans="1:4" x14ac:dyDescent="0.25">
      <c r="A430" t="s">
        <v>2825</v>
      </c>
      <c r="B430">
        <v>0.201571428428825</v>
      </c>
      <c r="C430">
        <v>3.9216335855808498E-2</v>
      </c>
      <c r="D430" t="s">
        <v>4327</v>
      </c>
    </row>
    <row r="431" spans="1:4" x14ac:dyDescent="0.25">
      <c r="A431" t="s">
        <v>2550</v>
      </c>
      <c r="B431">
        <v>0.201459777964204</v>
      </c>
      <c r="C431">
        <v>2.1490628643757999E-2</v>
      </c>
      <c r="D431" t="s">
        <v>3886</v>
      </c>
    </row>
    <row r="432" spans="1:4" x14ac:dyDescent="0.25">
      <c r="A432" t="s">
        <v>2337</v>
      </c>
      <c r="B432">
        <v>0.199751571852821</v>
      </c>
      <c r="C432">
        <v>7.6469520045354296E-3</v>
      </c>
      <c r="D432" t="s">
        <v>3498</v>
      </c>
    </row>
    <row r="433" spans="1:4" x14ac:dyDescent="0.25">
      <c r="A433" t="s">
        <v>2537</v>
      </c>
      <c r="B433">
        <v>0.19927824598202001</v>
      </c>
      <c r="C433">
        <v>2.06676615215277E-2</v>
      </c>
      <c r="D433" t="s">
        <v>3868</v>
      </c>
    </row>
    <row r="434" spans="1:4" x14ac:dyDescent="0.25">
      <c r="A434" t="s">
        <v>2407</v>
      </c>
      <c r="B434">
        <v>0.198882688684692</v>
      </c>
      <c r="C434">
        <v>1.17662465842149E-2</v>
      </c>
      <c r="D434" t="s">
        <v>3635</v>
      </c>
    </row>
    <row r="435" spans="1:4" x14ac:dyDescent="0.25">
      <c r="A435" t="s">
        <v>2381</v>
      </c>
      <c r="B435">
        <v>0.197242655614326</v>
      </c>
      <c r="C435">
        <v>1.0235570646027901E-2</v>
      </c>
      <c r="D435" t="s">
        <v>3584</v>
      </c>
    </row>
    <row r="436" spans="1:4" x14ac:dyDescent="0.25">
      <c r="A436" t="s">
        <v>2683</v>
      </c>
      <c r="B436">
        <v>0.19723356453712501</v>
      </c>
      <c r="C436">
        <v>2.9398595942999199E-2</v>
      </c>
      <c r="D436" t="s">
        <v>4106</v>
      </c>
    </row>
    <row r="437" spans="1:4" x14ac:dyDescent="0.25">
      <c r="A437" t="s">
        <v>2747</v>
      </c>
      <c r="B437">
        <v>0.19709023216796501</v>
      </c>
      <c r="C437">
        <v>3.3474437765140502E-2</v>
      </c>
      <c r="D437" t="s">
        <v>4206</v>
      </c>
    </row>
    <row r="438" spans="1:4" x14ac:dyDescent="0.25">
      <c r="A438" t="s">
        <v>2662</v>
      </c>
      <c r="B438">
        <v>0.19705148883864901</v>
      </c>
      <c r="C438">
        <v>2.8424602525419299E-2</v>
      </c>
      <c r="D438" t="s">
        <v>4077</v>
      </c>
    </row>
    <row r="439" spans="1:4" x14ac:dyDescent="0.25">
      <c r="A439" t="s">
        <v>2390</v>
      </c>
      <c r="B439">
        <v>0.19687482773466</v>
      </c>
      <c r="C439">
        <v>1.0708249337049801E-2</v>
      </c>
      <c r="D439" t="s">
        <v>3600</v>
      </c>
    </row>
    <row r="440" spans="1:4" x14ac:dyDescent="0.25">
      <c r="A440" t="s">
        <v>2686</v>
      </c>
      <c r="B440">
        <v>0.196289577635025</v>
      </c>
      <c r="C440">
        <v>2.9945763163359399E-2</v>
      </c>
      <c r="D440" t="s">
        <v>4116</v>
      </c>
    </row>
    <row r="441" spans="1:4" x14ac:dyDescent="0.25">
      <c r="A441" t="s">
        <v>2653</v>
      </c>
      <c r="B441">
        <v>0.196252647981916</v>
      </c>
      <c r="C441">
        <v>2.7859392778087501E-2</v>
      </c>
      <c r="D441" t="s">
        <v>4064</v>
      </c>
    </row>
    <row r="442" spans="1:4" x14ac:dyDescent="0.25">
      <c r="A442" t="s">
        <v>2616</v>
      </c>
      <c r="B442">
        <v>0.19526969709650799</v>
      </c>
      <c r="C442">
        <v>2.5544832148954699E-2</v>
      </c>
      <c r="D442" t="s">
        <v>3995</v>
      </c>
    </row>
    <row r="443" spans="1:4" x14ac:dyDescent="0.25">
      <c r="A443" t="s">
        <v>2796</v>
      </c>
      <c r="B443">
        <v>0.195007769557865</v>
      </c>
      <c r="C443">
        <v>3.7144364807366603E-2</v>
      </c>
      <c r="D443" t="s">
        <v>4284</v>
      </c>
    </row>
    <row r="444" spans="1:4" x14ac:dyDescent="0.25">
      <c r="A444" t="s">
        <v>2636</v>
      </c>
      <c r="B444">
        <v>0.19261919433497399</v>
      </c>
      <c r="C444">
        <v>2.70192952283193E-2</v>
      </c>
      <c r="D444" t="s">
        <v>4033</v>
      </c>
    </row>
    <row r="445" spans="1:4" x14ac:dyDescent="0.25">
      <c r="A445" t="s">
        <v>2327</v>
      </c>
      <c r="B445">
        <v>0.192299847238596</v>
      </c>
      <c r="C445">
        <v>6.8587619803102502E-3</v>
      </c>
      <c r="D445" t="s">
        <v>3469</v>
      </c>
    </row>
    <row r="446" spans="1:4" x14ac:dyDescent="0.25">
      <c r="A446" t="s">
        <v>2879</v>
      </c>
      <c r="B446">
        <v>0.190490462422025</v>
      </c>
      <c r="C446">
        <v>4.3395783838811701E-2</v>
      </c>
      <c r="D446" t="s">
        <v>4414</v>
      </c>
    </row>
    <row r="447" spans="1:4" x14ac:dyDescent="0.25">
      <c r="A447" t="s">
        <v>2580</v>
      </c>
      <c r="B447">
        <v>0.18990350996667499</v>
      </c>
      <c r="C447">
        <v>2.3326111008931599E-2</v>
      </c>
      <c r="D447" t="s">
        <v>3932</v>
      </c>
    </row>
    <row r="448" spans="1:4" x14ac:dyDescent="0.25">
      <c r="A448" t="s">
        <v>2587</v>
      </c>
      <c r="B448">
        <v>0.18889734148534201</v>
      </c>
      <c r="C448">
        <v>2.3867896216307201E-2</v>
      </c>
      <c r="D448" t="s">
        <v>3944</v>
      </c>
    </row>
    <row r="449" spans="1:4" x14ac:dyDescent="0.25">
      <c r="A449" t="s">
        <v>2715</v>
      </c>
      <c r="B449">
        <v>0.188356524832864</v>
      </c>
      <c r="C449">
        <v>3.1955210952537998E-2</v>
      </c>
      <c r="D449" t="s">
        <v>4156</v>
      </c>
    </row>
    <row r="450" spans="1:4" x14ac:dyDescent="0.25">
      <c r="A450" t="s">
        <v>2269</v>
      </c>
      <c r="B450">
        <v>0.18801335499448199</v>
      </c>
      <c r="C450">
        <v>3.4957698223246399E-3</v>
      </c>
      <c r="D450" t="s">
        <v>3318</v>
      </c>
    </row>
    <row r="451" spans="1:4" x14ac:dyDescent="0.25">
      <c r="A451" t="s">
        <v>2615</v>
      </c>
      <c r="B451">
        <v>0.18789936363419699</v>
      </c>
      <c r="C451">
        <v>2.55245423789262E-2</v>
      </c>
      <c r="D451" t="s">
        <v>3994</v>
      </c>
    </row>
    <row r="452" spans="1:4" x14ac:dyDescent="0.25">
      <c r="A452" t="s">
        <v>2549</v>
      </c>
      <c r="B452">
        <v>0.187479383587738</v>
      </c>
      <c r="C452">
        <v>2.1371208256773199E-2</v>
      </c>
      <c r="D452" t="s">
        <v>3885</v>
      </c>
    </row>
    <row r="453" spans="1:4" x14ac:dyDescent="0.25">
      <c r="A453" t="s">
        <v>2335</v>
      </c>
      <c r="B453">
        <v>0.18731620581864</v>
      </c>
      <c r="C453">
        <v>7.3931830746960603E-3</v>
      </c>
      <c r="D453" t="s">
        <v>3491</v>
      </c>
    </row>
    <row r="454" spans="1:4" x14ac:dyDescent="0.25">
      <c r="A454" t="s">
        <v>2882</v>
      </c>
      <c r="B454">
        <v>0.18680218784488201</v>
      </c>
      <c r="C454">
        <v>4.3818984252257498E-2</v>
      </c>
      <c r="D454" t="s">
        <v>4422</v>
      </c>
    </row>
    <row r="455" spans="1:4" x14ac:dyDescent="0.25">
      <c r="A455" t="s">
        <v>2262</v>
      </c>
      <c r="B455">
        <v>0.18671518576834101</v>
      </c>
      <c r="C455">
        <v>3.09349503720133E-3</v>
      </c>
      <c r="D455" t="s">
        <v>3301</v>
      </c>
    </row>
    <row r="456" spans="1:4" x14ac:dyDescent="0.25">
      <c r="A456" t="s">
        <v>2333</v>
      </c>
      <c r="B456">
        <v>0.18667505461964701</v>
      </c>
      <c r="C456">
        <v>7.2775745889841204E-3</v>
      </c>
      <c r="D456" t="s">
        <v>3485</v>
      </c>
    </row>
    <row r="457" spans="1:4" x14ac:dyDescent="0.25">
      <c r="A457" t="s">
        <v>2711</v>
      </c>
      <c r="B457">
        <v>0.18655764340842601</v>
      </c>
      <c r="C457">
        <v>3.16978430542958E-2</v>
      </c>
      <c r="D457" t="s">
        <v>4151</v>
      </c>
    </row>
    <row r="458" spans="1:4" x14ac:dyDescent="0.25">
      <c r="A458" t="s">
        <v>2714</v>
      </c>
      <c r="B458">
        <v>0.186358659247194</v>
      </c>
      <c r="C458">
        <v>3.1834200040577798E-2</v>
      </c>
      <c r="D458" t="s">
        <v>4155</v>
      </c>
    </row>
    <row r="459" spans="1:4" x14ac:dyDescent="0.25">
      <c r="A459" t="s">
        <v>2611</v>
      </c>
      <c r="B459">
        <v>0.186346712028893</v>
      </c>
      <c r="C459">
        <v>2.53117818437614E-2</v>
      </c>
      <c r="D459" t="s">
        <v>3985</v>
      </c>
    </row>
    <row r="460" spans="1:4" x14ac:dyDescent="0.25">
      <c r="A460" t="s">
        <v>2435</v>
      </c>
      <c r="B460">
        <v>0.18611199409398299</v>
      </c>
      <c r="C460">
        <v>1.3571482162385301E-2</v>
      </c>
      <c r="D460" t="s">
        <v>3686</v>
      </c>
    </row>
    <row r="461" spans="1:4" x14ac:dyDescent="0.25">
      <c r="A461" t="s">
        <v>2426</v>
      </c>
      <c r="B461">
        <v>0.186088651232344</v>
      </c>
      <c r="C461">
        <v>1.2849857446133499E-2</v>
      </c>
      <c r="D461" t="s">
        <v>3672</v>
      </c>
    </row>
    <row r="462" spans="1:4" x14ac:dyDescent="0.25">
      <c r="A462" t="s">
        <v>2669</v>
      </c>
      <c r="B462">
        <v>0.18437478606359101</v>
      </c>
      <c r="C462">
        <v>2.8851372111265001E-2</v>
      </c>
      <c r="D462" t="s">
        <v>4090</v>
      </c>
    </row>
    <row r="463" spans="1:4" x14ac:dyDescent="0.25">
      <c r="A463" t="s">
        <v>2521</v>
      </c>
      <c r="B463">
        <v>0.18366828883807801</v>
      </c>
      <c r="C463">
        <v>1.9259371496621099E-2</v>
      </c>
      <c r="D463" t="s">
        <v>3833</v>
      </c>
    </row>
    <row r="464" spans="1:4" x14ac:dyDescent="0.25">
      <c r="A464" t="s">
        <v>2207</v>
      </c>
      <c r="B464">
        <v>0.182589431562374</v>
      </c>
      <c r="C464">
        <v>8.5622451289628495E-4</v>
      </c>
      <c r="D464" t="s">
        <v>3159</v>
      </c>
    </row>
    <row r="465" spans="1:4" x14ac:dyDescent="0.25">
      <c r="A465" t="s">
        <v>2352</v>
      </c>
      <c r="B465">
        <v>0.18125320533807199</v>
      </c>
      <c r="C465">
        <v>8.4762676428617803E-3</v>
      </c>
      <c r="D465" t="s">
        <v>3526</v>
      </c>
    </row>
    <row r="466" spans="1:4" x14ac:dyDescent="0.25">
      <c r="A466" t="s">
        <v>2437</v>
      </c>
      <c r="B466">
        <v>0.18074356244453299</v>
      </c>
      <c r="C466">
        <v>1.37696482068405E-2</v>
      </c>
      <c r="D466" t="s">
        <v>3690</v>
      </c>
    </row>
    <row r="467" spans="1:4" x14ac:dyDescent="0.25">
      <c r="A467" t="s">
        <v>2542</v>
      </c>
      <c r="B467">
        <v>0.18036030799330699</v>
      </c>
      <c r="C467">
        <v>2.08801143516405E-2</v>
      </c>
      <c r="D467" t="s">
        <v>3875</v>
      </c>
    </row>
    <row r="468" spans="1:4" x14ac:dyDescent="0.25">
      <c r="A468" t="s">
        <v>2397</v>
      </c>
      <c r="B468">
        <v>0.17977950709264801</v>
      </c>
      <c r="C468">
        <v>1.11381764370263E-2</v>
      </c>
      <c r="D468" t="s">
        <v>3616</v>
      </c>
    </row>
    <row r="469" spans="1:4" x14ac:dyDescent="0.25">
      <c r="A469" t="s">
        <v>2944</v>
      </c>
      <c r="B469">
        <v>0.17975862102037801</v>
      </c>
      <c r="C469">
        <v>4.8072380755157199E-2</v>
      </c>
      <c r="D469" t="s">
        <v>4515</v>
      </c>
    </row>
    <row r="470" spans="1:4" x14ac:dyDescent="0.25">
      <c r="A470" t="s">
        <v>2602</v>
      </c>
      <c r="B470">
        <v>0.17883762911547901</v>
      </c>
      <c r="C470">
        <v>2.4703557492479301E-2</v>
      </c>
      <c r="D470" t="s">
        <v>3971</v>
      </c>
    </row>
    <row r="471" spans="1:4" x14ac:dyDescent="0.25">
      <c r="A471" t="s">
        <v>2409</v>
      </c>
      <c r="B471">
        <v>0.17724040242131101</v>
      </c>
      <c r="C471">
        <v>1.1907582309292701E-2</v>
      </c>
      <c r="D471" t="s">
        <v>3639</v>
      </c>
    </row>
    <row r="472" spans="1:4" x14ac:dyDescent="0.25">
      <c r="A472" t="s">
        <v>2533</v>
      </c>
      <c r="B472">
        <v>0.17721615848996899</v>
      </c>
      <c r="C472">
        <v>2.0116250038547299E-2</v>
      </c>
      <c r="D472" t="s">
        <v>3855</v>
      </c>
    </row>
    <row r="473" spans="1:4" x14ac:dyDescent="0.25">
      <c r="A473" t="s">
        <v>2773</v>
      </c>
      <c r="B473">
        <v>0.17683325292820501</v>
      </c>
      <c r="C473">
        <v>3.5433819715072999E-2</v>
      </c>
      <c r="D473" t="s">
        <v>4247</v>
      </c>
    </row>
    <row r="474" spans="1:4" x14ac:dyDescent="0.25">
      <c r="A474" t="s">
        <v>2750</v>
      </c>
      <c r="B474">
        <v>0.175747468052633</v>
      </c>
      <c r="C474">
        <v>3.3625476323141099E-2</v>
      </c>
      <c r="D474" t="s">
        <v>4210</v>
      </c>
    </row>
    <row r="475" spans="1:4" x14ac:dyDescent="0.25">
      <c r="A475" t="s">
        <v>2707</v>
      </c>
      <c r="B475">
        <v>0.17555311962133399</v>
      </c>
      <c r="C475">
        <v>3.1454194449278702E-2</v>
      </c>
      <c r="D475" t="s">
        <v>4146</v>
      </c>
    </row>
    <row r="476" spans="1:4" x14ac:dyDescent="0.25">
      <c r="A476" t="s">
        <v>2778</v>
      </c>
      <c r="B476">
        <v>0.17546805314467101</v>
      </c>
      <c r="C476">
        <v>3.5629396825901397E-2</v>
      </c>
      <c r="D476" t="s">
        <v>4254</v>
      </c>
    </row>
    <row r="477" spans="1:4" x14ac:dyDescent="0.25">
      <c r="A477" t="s">
        <v>2480</v>
      </c>
      <c r="B477">
        <v>0.17472657540979999</v>
      </c>
      <c r="C477">
        <v>1.6540512085508701E-2</v>
      </c>
      <c r="D477" t="s">
        <v>3766</v>
      </c>
    </row>
    <row r="478" spans="1:4" x14ac:dyDescent="0.25">
      <c r="A478" t="s">
        <v>2687</v>
      </c>
      <c r="B478">
        <v>0.17464676964555301</v>
      </c>
      <c r="C478">
        <v>2.9973029121572601E-2</v>
      </c>
      <c r="D478" t="s">
        <v>4118</v>
      </c>
    </row>
    <row r="479" spans="1:4" x14ac:dyDescent="0.25">
      <c r="A479" t="s">
        <v>2719</v>
      </c>
      <c r="B479">
        <v>0.17384384693238</v>
      </c>
      <c r="C479">
        <v>3.2066463302012502E-2</v>
      </c>
      <c r="D479" t="s">
        <v>4161</v>
      </c>
    </row>
    <row r="480" spans="1:4" x14ac:dyDescent="0.25">
      <c r="A480" t="s">
        <v>2846</v>
      </c>
      <c r="B480">
        <v>0.17266878622311499</v>
      </c>
      <c r="C480">
        <v>4.08330951541356E-2</v>
      </c>
      <c r="D480" t="s">
        <v>4361</v>
      </c>
    </row>
    <row r="481" spans="1:4" x14ac:dyDescent="0.25">
      <c r="A481" t="s">
        <v>2829</v>
      </c>
      <c r="B481">
        <v>0.17145118187014599</v>
      </c>
      <c r="C481">
        <v>3.9616312963556999E-2</v>
      </c>
      <c r="D481" t="s">
        <v>4334</v>
      </c>
    </row>
    <row r="482" spans="1:4" x14ac:dyDescent="0.25">
      <c r="A482" t="s">
        <v>2250</v>
      </c>
      <c r="B482">
        <v>0.17142483250107701</v>
      </c>
      <c r="C482">
        <v>2.6242099241790399E-3</v>
      </c>
      <c r="D482" t="s">
        <v>3280</v>
      </c>
    </row>
    <row r="483" spans="1:4" x14ac:dyDescent="0.25">
      <c r="A483" t="s">
        <v>2891</v>
      </c>
      <c r="B483">
        <v>0.17089924698119299</v>
      </c>
      <c r="C483">
        <v>4.4529935443947698E-2</v>
      </c>
      <c r="D483" t="s">
        <v>4435</v>
      </c>
    </row>
    <row r="484" spans="1:4" x14ac:dyDescent="0.25">
      <c r="A484" t="s">
        <v>2901</v>
      </c>
      <c r="B484">
        <v>0.170597906720065</v>
      </c>
      <c r="C484">
        <v>4.54455101099311E-2</v>
      </c>
      <c r="D484" t="s">
        <v>4453</v>
      </c>
    </row>
    <row r="485" spans="1:4" x14ac:dyDescent="0.25">
      <c r="A485" t="s">
        <v>2434</v>
      </c>
      <c r="B485">
        <v>0.17055386570520001</v>
      </c>
      <c r="C485">
        <v>1.35079806066508E-2</v>
      </c>
      <c r="D485" t="s">
        <v>3682</v>
      </c>
    </row>
    <row r="486" spans="1:4" x14ac:dyDescent="0.25">
      <c r="A486" t="s">
        <v>2297</v>
      </c>
      <c r="B486">
        <v>0.17019718552975599</v>
      </c>
      <c r="C486">
        <v>4.9459046060402303E-3</v>
      </c>
      <c r="D486" t="s">
        <v>3388</v>
      </c>
    </row>
    <row r="487" spans="1:4" x14ac:dyDescent="0.25">
      <c r="A487" t="s">
        <v>2350</v>
      </c>
      <c r="B487">
        <v>0.16689308168948</v>
      </c>
      <c r="C487">
        <v>8.1706059453421093E-3</v>
      </c>
      <c r="D487" t="s">
        <v>3518</v>
      </c>
    </row>
    <row r="488" spans="1:4" x14ac:dyDescent="0.25">
      <c r="A488" t="s">
        <v>2694</v>
      </c>
      <c r="B488">
        <v>0.16688089952670601</v>
      </c>
      <c r="C488">
        <v>3.0660009831878301E-2</v>
      </c>
      <c r="D488" t="s">
        <v>4128</v>
      </c>
    </row>
    <row r="489" spans="1:4" x14ac:dyDescent="0.25">
      <c r="A489" t="s">
        <v>2820</v>
      </c>
      <c r="B489">
        <v>0.16575384275566801</v>
      </c>
      <c r="C489">
        <v>3.9007180924504697E-2</v>
      </c>
      <c r="D489" t="s">
        <v>4322</v>
      </c>
    </row>
    <row r="490" spans="1:4" x14ac:dyDescent="0.25">
      <c r="A490" t="s">
        <v>2423</v>
      </c>
      <c r="B490">
        <v>0.16526742016420101</v>
      </c>
      <c r="C490">
        <v>1.2794213476658999E-2</v>
      </c>
      <c r="D490" t="s">
        <v>3669</v>
      </c>
    </row>
    <row r="491" spans="1:4" x14ac:dyDescent="0.25">
      <c r="A491" t="s">
        <v>2624</v>
      </c>
      <c r="B491">
        <v>0.165161707183622</v>
      </c>
      <c r="C491">
        <v>2.6274816546604001E-2</v>
      </c>
      <c r="D491" t="s">
        <v>4016</v>
      </c>
    </row>
    <row r="492" spans="1:4" x14ac:dyDescent="0.25">
      <c r="A492" t="s">
        <v>2832</v>
      </c>
      <c r="B492">
        <v>0.16389373197453599</v>
      </c>
      <c r="C492">
        <v>3.9804510678934701E-2</v>
      </c>
      <c r="D492" t="s">
        <v>4339</v>
      </c>
    </row>
    <row r="493" spans="1:4" x14ac:dyDescent="0.25">
      <c r="A493" t="s">
        <v>2503</v>
      </c>
      <c r="B493">
        <v>0.16351920574580001</v>
      </c>
      <c r="C493">
        <v>1.8064507168203701E-2</v>
      </c>
      <c r="D493" t="s">
        <v>3798</v>
      </c>
    </row>
    <row r="494" spans="1:4" x14ac:dyDescent="0.25">
      <c r="A494" t="s">
        <v>2854</v>
      </c>
      <c r="B494">
        <v>0.163158049642978</v>
      </c>
      <c r="C494">
        <v>4.1609190122116099E-2</v>
      </c>
      <c r="D494" t="s">
        <v>4372</v>
      </c>
    </row>
    <row r="495" spans="1:4" x14ac:dyDescent="0.25">
      <c r="A495" t="s">
        <v>2567</v>
      </c>
      <c r="B495">
        <v>0.162778419948232</v>
      </c>
      <c r="C495">
        <v>2.2375694615467699E-2</v>
      </c>
      <c r="D495" t="s">
        <v>3908</v>
      </c>
    </row>
    <row r="496" spans="1:4" x14ac:dyDescent="0.25">
      <c r="A496" t="s">
        <v>2599</v>
      </c>
      <c r="B496">
        <v>0.16132571364304199</v>
      </c>
      <c r="C496">
        <v>2.4461487802153101E-2</v>
      </c>
      <c r="D496" t="s">
        <v>3965</v>
      </c>
    </row>
    <row r="497" spans="1:4" x14ac:dyDescent="0.25">
      <c r="A497" t="s">
        <v>2916</v>
      </c>
      <c r="B497">
        <v>0.16121961488890699</v>
      </c>
      <c r="C497">
        <v>4.66236063657453E-2</v>
      </c>
      <c r="D497" t="s">
        <v>4476</v>
      </c>
    </row>
    <row r="498" spans="1:4" x14ac:dyDescent="0.25">
      <c r="A498" t="s">
        <v>2420</v>
      </c>
      <c r="B498">
        <v>0.161073115503615</v>
      </c>
      <c r="C498">
        <v>1.2703666724786501E-2</v>
      </c>
      <c r="D498" t="s">
        <v>3666</v>
      </c>
    </row>
    <row r="499" spans="1:4" x14ac:dyDescent="0.25">
      <c r="A499" t="s">
        <v>2748</v>
      </c>
      <c r="B499">
        <v>0.16032239042966701</v>
      </c>
      <c r="C499">
        <v>3.3539761152969097E-2</v>
      </c>
      <c r="D499" t="s">
        <v>4207</v>
      </c>
    </row>
    <row r="500" spans="1:4" x14ac:dyDescent="0.25">
      <c r="A500" t="s">
        <v>2890</v>
      </c>
      <c r="B500">
        <v>0.15929689729325899</v>
      </c>
      <c r="C500">
        <v>4.4481126239415102E-2</v>
      </c>
      <c r="D500" t="s">
        <v>4434</v>
      </c>
    </row>
    <row r="501" spans="1:4" x14ac:dyDescent="0.25">
      <c r="A501" t="s">
        <v>2586</v>
      </c>
      <c r="B501">
        <v>0.15829351994270499</v>
      </c>
      <c r="C501">
        <v>2.3787082107278801E-2</v>
      </c>
      <c r="D501" t="s">
        <v>3942</v>
      </c>
    </row>
    <row r="502" spans="1:4" x14ac:dyDescent="0.25">
      <c r="A502" t="s">
        <v>2706</v>
      </c>
      <c r="B502">
        <v>0.15787240147777901</v>
      </c>
      <c r="C502">
        <v>3.1337108596726497E-2</v>
      </c>
      <c r="D502" t="s">
        <v>4144</v>
      </c>
    </row>
    <row r="503" spans="1:4" x14ac:dyDescent="0.25">
      <c r="A503" t="s">
        <v>2876</v>
      </c>
      <c r="B503">
        <v>0.156559406381854</v>
      </c>
      <c r="C503">
        <v>4.30543653901833E-2</v>
      </c>
      <c r="D503" t="s">
        <v>4404</v>
      </c>
    </row>
    <row r="504" spans="1:4" x14ac:dyDescent="0.25">
      <c r="A504" t="s">
        <v>2544</v>
      </c>
      <c r="B504">
        <v>0.154911191840642</v>
      </c>
      <c r="C504">
        <v>2.1019028411514901E-2</v>
      </c>
      <c r="D504" t="s">
        <v>3878</v>
      </c>
    </row>
    <row r="505" spans="1:4" x14ac:dyDescent="0.25">
      <c r="A505" t="s">
        <v>2196</v>
      </c>
      <c r="B505">
        <v>0.15463152816032399</v>
      </c>
      <c r="C505">
        <v>6.6035928316338598E-4</v>
      </c>
      <c r="D505" t="s">
        <v>3131</v>
      </c>
    </row>
    <row r="506" spans="1:4" x14ac:dyDescent="0.25">
      <c r="A506" t="s">
        <v>2758</v>
      </c>
      <c r="B506">
        <v>0.153068859702994</v>
      </c>
      <c r="C506">
        <v>3.41012120281107E-2</v>
      </c>
      <c r="D506" t="s">
        <v>4221</v>
      </c>
    </row>
    <row r="507" spans="1:4" x14ac:dyDescent="0.25">
      <c r="A507" t="s">
        <v>2681</v>
      </c>
      <c r="B507">
        <v>0.15277390672739899</v>
      </c>
      <c r="C507">
        <v>2.9315814465881902E-2</v>
      </c>
      <c r="D507" t="s">
        <v>4104</v>
      </c>
    </row>
    <row r="508" spans="1:4" x14ac:dyDescent="0.25">
      <c r="A508" t="s">
        <v>2866</v>
      </c>
      <c r="B508">
        <v>0.15054094988597799</v>
      </c>
      <c r="C508">
        <v>4.2612607452544402E-2</v>
      </c>
      <c r="D508" t="s">
        <v>4393</v>
      </c>
    </row>
    <row r="509" spans="1:4" x14ac:dyDescent="0.25">
      <c r="A509" t="s">
        <v>2899</v>
      </c>
      <c r="B509">
        <v>0.149592541519386</v>
      </c>
      <c r="C509">
        <v>4.52766066088304E-2</v>
      </c>
      <c r="D509" t="s">
        <v>4449</v>
      </c>
    </row>
    <row r="510" spans="1:4" x14ac:dyDescent="0.25">
      <c r="A510" t="s">
        <v>2516</v>
      </c>
      <c r="B510">
        <v>0.14545414625046499</v>
      </c>
      <c r="C510">
        <v>1.88083439849587E-2</v>
      </c>
      <c r="D510" t="s">
        <v>3818</v>
      </c>
    </row>
    <row r="511" spans="1:4" x14ac:dyDescent="0.25">
      <c r="A511" t="s">
        <v>2678</v>
      </c>
      <c r="B511">
        <v>0.145306368496288</v>
      </c>
      <c r="C511">
        <v>2.9221367423484301E-2</v>
      </c>
      <c r="D511" t="s">
        <v>4100</v>
      </c>
    </row>
    <row r="512" spans="1:4" x14ac:dyDescent="0.25">
      <c r="A512" t="s">
        <v>2661</v>
      </c>
      <c r="B512">
        <v>0.143808228348453</v>
      </c>
      <c r="C512">
        <v>2.8402182002447901E-2</v>
      </c>
      <c r="D512" t="s">
        <v>4076</v>
      </c>
    </row>
    <row r="513" spans="1:4" x14ac:dyDescent="0.25">
      <c r="A513" t="s">
        <v>2212</v>
      </c>
      <c r="B513">
        <v>0.14380684171085101</v>
      </c>
      <c r="C513">
        <v>1.02556304531671E-3</v>
      </c>
      <c r="D513" t="s">
        <v>3172</v>
      </c>
    </row>
    <row r="514" spans="1:4" x14ac:dyDescent="0.25">
      <c r="A514" t="s">
        <v>2522</v>
      </c>
      <c r="B514">
        <v>0.14378398440471499</v>
      </c>
      <c r="C514">
        <v>1.9262770219529799E-2</v>
      </c>
      <c r="D514" t="s">
        <v>3834</v>
      </c>
    </row>
    <row r="515" spans="1:4" x14ac:dyDescent="0.25">
      <c r="A515" t="s">
        <v>2932</v>
      </c>
      <c r="B515">
        <v>0.143466956485923</v>
      </c>
      <c r="C515">
        <v>4.7495226235653901E-2</v>
      </c>
      <c r="D515" t="s">
        <v>4497</v>
      </c>
    </row>
    <row r="516" spans="1:4" x14ac:dyDescent="0.25">
      <c r="A516" t="s">
        <v>2884</v>
      </c>
      <c r="B516">
        <v>0.14329164980262701</v>
      </c>
      <c r="C516">
        <v>4.39252313575859E-2</v>
      </c>
      <c r="D516" t="s">
        <v>4425</v>
      </c>
    </row>
    <row r="517" spans="1:4" x14ac:dyDescent="0.25">
      <c r="A517" t="s">
        <v>2556</v>
      </c>
      <c r="B517">
        <v>0.14323411870712199</v>
      </c>
      <c r="C517">
        <v>2.1877787370555801E-2</v>
      </c>
      <c r="D517" t="s">
        <v>3895</v>
      </c>
    </row>
    <row r="518" spans="1:4" x14ac:dyDescent="0.25">
      <c r="A518" t="s">
        <v>2270</v>
      </c>
      <c r="B518">
        <v>0.143159621730094</v>
      </c>
      <c r="C518">
        <v>3.5699037107905598E-3</v>
      </c>
      <c r="D518" t="s">
        <v>3324</v>
      </c>
    </row>
    <row r="519" spans="1:4" x14ac:dyDescent="0.25">
      <c r="A519" t="s">
        <v>2880</v>
      </c>
      <c r="B519">
        <v>0.14177574105693799</v>
      </c>
      <c r="C519">
        <v>4.3563820122888397E-2</v>
      </c>
      <c r="D519" t="s">
        <v>4416</v>
      </c>
    </row>
    <row r="520" spans="1:4" x14ac:dyDescent="0.25">
      <c r="A520" t="s">
        <v>2625</v>
      </c>
      <c r="B520">
        <v>0.141196366136011</v>
      </c>
      <c r="C520">
        <v>2.6300377760799701E-2</v>
      </c>
      <c r="D520" t="s">
        <v>4017</v>
      </c>
    </row>
    <row r="521" spans="1:4" x14ac:dyDescent="0.25">
      <c r="A521" t="s">
        <v>2553</v>
      </c>
      <c r="B521">
        <v>0.14078308444840201</v>
      </c>
      <c r="C521">
        <v>2.16663192152418E-2</v>
      </c>
      <c r="D521" t="s">
        <v>3890</v>
      </c>
    </row>
    <row r="522" spans="1:4" x14ac:dyDescent="0.25">
      <c r="A522" t="s">
        <v>2366</v>
      </c>
      <c r="B522">
        <v>0.14017618390234399</v>
      </c>
      <c r="C522">
        <v>9.3855087790260805E-3</v>
      </c>
      <c r="D522" t="s">
        <v>3554</v>
      </c>
    </row>
    <row r="523" spans="1:4" x14ac:dyDescent="0.25">
      <c r="A523" t="s">
        <v>2867</v>
      </c>
      <c r="B523">
        <v>0.13926255691050701</v>
      </c>
      <c r="C523">
        <v>4.2633555633465499E-2</v>
      </c>
      <c r="D523" t="s">
        <v>4394</v>
      </c>
    </row>
    <row r="524" spans="1:4" x14ac:dyDescent="0.25">
      <c r="A524" t="s">
        <v>2501</v>
      </c>
      <c r="B524">
        <v>0.13804094235435199</v>
      </c>
      <c r="C524">
        <v>1.8025476266413199E-2</v>
      </c>
      <c r="D524" t="s">
        <v>3796</v>
      </c>
    </row>
    <row r="525" spans="1:4" x14ac:dyDescent="0.25">
      <c r="A525" t="s">
        <v>2766</v>
      </c>
      <c r="B525">
        <v>0.13643504731325801</v>
      </c>
      <c r="C525">
        <v>3.46542763086908E-2</v>
      </c>
      <c r="D525" t="s">
        <v>4232</v>
      </c>
    </row>
    <row r="526" spans="1:4" x14ac:dyDescent="0.25">
      <c r="A526" t="s">
        <v>2655</v>
      </c>
      <c r="B526">
        <v>0.13637011190312201</v>
      </c>
      <c r="C526">
        <v>2.80118996065668E-2</v>
      </c>
      <c r="D526" t="s">
        <v>4067</v>
      </c>
    </row>
    <row r="527" spans="1:4" x14ac:dyDescent="0.25">
      <c r="A527" t="s">
        <v>2799</v>
      </c>
      <c r="B527">
        <v>0.13589284056370801</v>
      </c>
      <c r="C527">
        <v>3.7340893701161899E-2</v>
      </c>
      <c r="D527" t="s">
        <v>4289</v>
      </c>
    </row>
    <row r="528" spans="1:4" x14ac:dyDescent="0.25">
      <c r="A528" t="s">
        <v>2384</v>
      </c>
      <c r="B528">
        <v>0.13573203201609799</v>
      </c>
      <c r="C528">
        <v>1.0336270887995099E-2</v>
      </c>
      <c r="D528" t="s">
        <v>3587</v>
      </c>
    </row>
    <row r="529" spans="1:4" x14ac:dyDescent="0.25">
      <c r="A529" t="s">
        <v>2507</v>
      </c>
      <c r="B529">
        <v>0.13406338585949501</v>
      </c>
      <c r="C529">
        <v>1.8335571086263699E-2</v>
      </c>
      <c r="D529" t="s">
        <v>3806</v>
      </c>
    </row>
    <row r="530" spans="1:4" x14ac:dyDescent="0.25">
      <c r="A530" t="s">
        <v>2909</v>
      </c>
      <c r="B530">
        <v>0.133278080860501</v>
      </c>
      <c r="C530">
        <v>4.6147106860326699E-2</v>
      </c>
      <c r="D530" t="s">
        <v>4463</v>
      </c>
    </row>
    <row r="531" spans="1:4" x14ac:dyDescent="0.25">
      <c r="A531" t="s">
        <v>2784</v>
      </c>
      <c r="B531">
        <v>0.131764222930845</v>
      </c>
      <c r="C531">
        <v>3.5917593775215598E-2</v>
      </c>
      <c r="D531" t="s">
        <v>4264</v>
      </c>
    </row>
    <row r="532" spans="1:4" x14ac:dyDescent="0.25">
      <c r="A532" t="s">
        <v>2644</v>
      </c>
      <c r="B532">
        <v>0.13130970136575401</v>
      </c>
      <c r="C532">
        <v>2.7270930233577202E-2</v>
      </c>
      <c r="D532" t="s">
        <v>4047</v>
      </c>
    </row>
    <row r="533" spans="1:4" x14ac:dyDescent="0.25">
      <c r="A533" t="s">
        <v>2618</v>
      </c>
      <c r="B533">
        <v>0.129506220532355</v>
      </c>
      <c r="C533">
        <v>2.56961937796511E-2</v>
      </c>
      <c r="D533" t="s">
        <v>4000</v>
      </c>
    </row>
    <row r="534" spans="1:4" x14ac:dyDescent="0.25">
      <c r="A534" t="s">
        <v>2789</v>
      </c>
      <c r="B534">
        <v>0.12900599998075399</v>
      </c>
      <c r="C534">
        <v>3.6151302887579E-2</v>
      </c>
      <c r="D534" t="s">
        <v>4271</v>
      </c>
    </row>
    <row r="535" spans="1:4" x14ac:dyDescent="0.25">
      <c r="A535" t="s">
        <v>2898</v>
      </c>
      <c r="B535">
        <v>0.127629018985188</v>
      </c>
      <c r="C535">
        <v>4.5246677049563498E-2</v>
      </c>
      <c r="D535" t="s">
        <v>4447</v>
      </c>
    </row>
    <row r="536" spans="1:4" x14ac:dyDescent="0.25">
      <c r="A536" t="s">
        <v>2326</v>
      </c>
      <c r="B536">
        <v>0.126665659747937</v>
      </c>
      <c r="C536">
        <v>6.8384652058501296E-3</v>
      </c>
      <c r="D536" t="s">
        <v>3468</v>
      </c>
    </row>
    <row r="537" spans="1:4" x14ac:dyDescent="0.25">
      <c r="A537" t="s">
        <v>2844</v>
      </c>
      <c r="B537">
        <v>0.126453884636092</v>
      </c>
      <c r="C537">
        <v>4.07023061667015E-2</v>
      </c>
      <c r="D537" t="s">
        <v>4359</v>
      </c>
    </row>
    <row r="538" spans="1:4" x14ac:dyDescent="0.25">
      <c r="A538" t="s">
        <v>2851</v>
      </c>
      <c r="B538">
        <v>0.125617518423248</v>
      </c>
      <c r="C538">
        <v>4.12420989650749E-2</v>
      </c>
      <c r="D538" t="s">
        <v>4366</v>
      </c>
    </row>
    <row r="539" spans="1:4" x14ac:dyDescent="0.25">
      <c r="A539" t="s">
        <v>2596</v>
      </c>
      <c r="B539">
        <v>0.124729409677416</v>
      </c>
      <c r="C539">
        <v>2.4348597660901201E-2</v>
      </c>
      <c r="D539" t="s">
        <v>3960</v>
      </c>
    </row>
    <row r="540" spans="1:4" x14ac:dyDescent="0.25">
      <c r="A540" t="s">
        <v>2912</v>
      </c>
      <c r="B540">
        <v>0.12271814284633401</v>
      </c>
      <c r="C540">
        <v>4.62607989563521E-2</v>
      </c>
      <c r="D540" t="s">
        <v>4466</v>
      </c>
    </row>
    <row r="541" spans="1:4" x14ac:dyDescent="0.25">
      <c r="A541" t="s">
        <v>2838</v>
      </c>
      <c r="B541">
        <v>0.115894491556367</v>
      </c>
      <c r="C541">
        <v>4.01644280457467E-2</v>
      </c>
      <c r="D541" t="s">
        <v>4347</v>
      </c>
    </row>
    <row r="542" spans="1:4" x14ac:dyDescent="0.25">
      <c r="A542" t="s">
        <v>2629</v>
      </c>
      <c r="B542">
        <v>0.11344243589092499</v>
      </c>
      <c r="C542">
        <v>2.6602610027295501E-2</v>
      </c>
      <c r="D542" t="s">
        <v>4023</v>
      </c>
    </row>
    <row r="543" spans="1:4" x14ac:dyDescent="0.25">
      <c r="A543" t="s">
        <v>2911</v>
      </c>
      <c r="B543">
        <v>0.11027535899282701</v>
      </c>
      <c r="C543">
        <v>4.6215368486815601E-2</v>
      </c>
      <c r="D543" t="s">
        <v>4465</v>
      </c>
    </row>
    <row r="544" spans="1:4" x14ac:dyDescent="0.25">
      <c r="A544" t="s">
        <v>2930</v>
      </c>
      <c r="B544">
        <v>0.108623174494726</v>
      </c>
      <c r="C544">
        <v>4.7306615547111401E-2</v>
      </c>
      <c r="D544" t="s">
        <v>4493</v>
      </c>
    </row>
    <row r="545" spans="1:4" x14ac:dyDescent="0.25">
      <c r="A545" t="s">
        <v>2667</v>
      </c>
      <c r="B545">
        <v>0.10365766653469</v>
      </c>
      <c r="C545">
        <v>2.8707790765037999E-2</v>
      </c>
      <c r="D545" t="s">
        <v>4086</v>
      </c>
    </row>
    <row r="546" spans="1:4" x14ac:dyDescent="0.25">
      <c r="A546" t="s">
        <v>2749</v>
      </c>
      <c r="B546">
        <v>9.8415463421403698E-2</v>
      </c>
      <c r="C546">
        <v>3.3605575278879599E-2</v>
      </c>
      <c r="D546" t="s">
        <v>4208</v>
      </c>
    </row>
    <row r="547" spans="1:4" x14ac:dyDescent="0.25">
      <c r="A547" t="s">
        <v>2811</v>
      </c>
      <c r="B547">
        <v>9.7530859616779902E-2</v>
      </c>
      <c r="C547">
        <v>3.8279685794895303E-2</v>
      </c>
      <c r="D547" t="s">
        <v>4309</v>
      </c>
    </row>
    <row r="548" spans="1:4" x14ac:dyDescent="0.25">
      <c r="A548" t="s">
        <v>2822</v>
      </c>
      <c r="B548">
        <v>9.1227920938018098E-2</v>
      </c>
      <c r="C548">
        <v>3.9093024191880099E-2</v>
      </c>
      <c r="D548" t="s">
        <v>4324</v>
      </c>
    </row>
    <row r="549" spans="1:4" x14ac:dyDescent="0.25">
      <c r="A549" t="s">
        <v>2878</v>
      </c>
      <c r="B549">
        <v>-7.0771331714263794E-2</v>
      </c>
      <c r="C549">
        <v>4.3178684573281001E-2</v>
      </c>
      <c r="D549" t="s">
        <v>4407</v>
      </c>
    </row>
    <row r="550" spans="1:4" x14ac:dyDescent="0.25">
      <c r="A550" t="s">
        <v>2833</v>
      </c>
      <c r="B550">
        <v>-7.7727908477668001E-2</v>
      </c>
      <c r="C550">
        <v>3.98236251530645E-2</v>
      </c>
      <c r="D550" t="s">
        <v>4341</v>
      </c>
    </row>
    <row r="551" spans="1:4" x14ac:dyDescent="0.25">
      <c r="A551" t="s">
        <v>2746</v>
      </c>
      <c r="B551">
        <v>-9.2461447620486303E-2</v>
      </c>
      <c r="C551">
        <v>3.3437613494915197E-2</v>
      </c>
      <c r="D551" t="s">
        <v>4205</v>
      </c>
    </row>
    <row r="552" spans="1:4" x14ac:dyDescent="0.25">
      <c r="A552" t="s">
        <v>2874</v>
      </c>
      <c r="B552">
        <v>-9.4520136705057198E-2</v>
      </c>
      <c r="C552">
        <v>4.2963484184799103E-2</v>
      </c>
      <c r="D552" t="s">
        <v>4402</v>
      </c>
    </row>
    <row r="553" spans="1:4" x14ac:dyDescent="0.25">
      <c r="A553" t="s">
        <v>2855</v>
      </c>
      <c r="B553">
        <v>-9.4988813936035602E-2</v>
      </c>
      <c r="C553">
        <v>4.1653434796284E-2</v>
      </c>
      <c r="D553" t="s">
        <v>4373</v>
      </c>
    </row>
    <row r="554" spans="1:4" x14ac:dyDescent="0.25">
      <c r="A554" t="s">
        <v>2745</v>
      </c>
      <c r="B554">
        <v>-9.5613737454361095E-2</v>
      </c>
      <c r="C554">
        <v>3.33682655813166E-2</v>
      </c>
      <c r="D554" t="s">
        <v>4203</v>
      </c>
    </row>
    <row r="555" spans="1:4" x14ac:dyDescent="0.25">
      <c r="A555" t="s">
        <v>2931</v>
      </c>
      <c r="B555">
        <v>-9.5944640751047805E-2</v>
      </c>
      <c r="C555">
        <v>4.7462419907950498E-2</v>
      </c>
      <c r="D555" t="s">
        <v>4496</v>
      </c>
    </row>
    <row r="556" spans="1:4" x14ac:dyDescent="0.25">
      <c r="A556" t="s">
        <v>2793</v>
      </c>
      <c r="B556">
        <v>-9.8790595685007199E-2</v>
      </c>
      <c r="C556">
        <v>3.6830323979662002E-2</v>
      </c>
      <c r="D556" t="s">
        <v>4281</v>
      </c>
    </row>
    <row r="557" spans="1:4" x14ac:dyDescent="0.25">
      <c r="A557" t="s">
        <v>2783</v>
      </c>
      <c r="B557">
        <v>-0.101162184099718</v>
      </c>
      <c r="C557">
        <v>3.5863302573287702E-2</v>
      </c>
      <c r="D557" t="s">
        <v>4263</v>
      </c>
    </row>
    <row r="558" spans="1:4" x14ac:dyDescent="0.25">
      <c r="A558" t="s">
        <v>2604</v>
      </c>
      <c r="B558">
        <v>-0.105847978897946</v>
      </c>
      <c r="C558">
        <v>2.4873232197807699E-2</v>
      </c>
      <c r="D558" t="s">
        <v>3973</v>
      </c>
    </row>
    <row r="559" spans="1:4" x14ac:dyDescent="0.25">
      <c r="A559" t="s">
        <v>2914</v>
      </c>
      <c r="B559">
        <v>-0.108433905559951</v>
      </c>
      <c r="C559">
        <v>4.6388900616322601E-2</v>
      </c>
      <c r="D559" t="s">
        <v>4470</v>
      </c>
    </row>
    <row r="560" spans="1:4" x14ac:dyDescent="0.25">
      <c r="A560" t="s">
        <v>2828</v>
      </c>
      <c r="B560">
        <v>-0.10850376090354499</v>
      </c>
      <c r="C560">
        <v>3.9564492755463899E-2</v>
      </c>
      <c r="D560" t="s">
        <v>4333</v>
      </c>
    </row>
    <row r="561" spans="1:4" x14ac:dyDescent="0.25">
      <c r="A561" t="s">
        <v>2584</v>
      </c>
      <c r="B561">
        <v>-0.108919077663454</v>
      </c>
      <c r="C561">
        <v>2.35630472566675E-2</v>
      </c>
      <c r="D561" t="s">
        <v>3939</v>
      </c>
    </row>
    <row r="562" spans="1:4" x14ac:dyDescent="0.25">
      <c r="A562" t="s">
        <v>2685</v>
      </c>
      <c r="B562">
        <v>-0.10904267439962199</v>
      </c>
      <c r="C562">
        <v>2.9866999690017201E-2</v>
      </c>
      <c r="D562" t="s">
        <v>4114</v>
      </c>
    </row>
    <row r="563" spans="1:4" x14ac:dyDescent="0.25">
      <c r="A563" t="s">
        <v>2775</v>
      </c>
      <c r="B563">
        <v>-0.10970539365958901</v>
      </c>
      <c r="C563">
        <v>3.55258574376991E-2</v>
      </c>
      <c r="D563" t="s">
        <v>4250</v>
      </c>
    </row>
    <row r="564" spans="1:4" x14ac:dyDescent="0.25">
      <c r="A564" t="s">
        <v>2416</v>
      </c>
      <c r="B564">
        <v>-0.10997951557140601</v>
      </c>
      <c r="C564">
        <v>1.2250482907046299E-2</v>
      </c>
      <c r="D564" t="s">
        <v>3653</v>
      </c>
    </row>
    <row r="565" spans="1:4" x14ac:dyDescent="0.25">
      <c r="A565" t="s">
        <v>2936</v>
      </c>
      <c r="B565">
        <v>-0.11017440482799699</v>
      </c>
      <c r="C565">
        <v>4.7662346549709501E-2</v>
      </c>
      <c r="D565" t="s">
        <v>4505</v>
      </c>
    </row>
    <row r="566" spans="1:4" x14ac:dyDescent="0.25">
      <c r="A566" t="s">
        <v>2693</v>
      </c>
      <c r="B566">
        <v>-0.112542945556298</v>
      </c>
      <c r="C566">
        <v>3.05894185285242E-2</v>
      </c>
      <c r="D566" t="s">
        <v>4126</v>
      </c>
    </row>
    <row r="567" spans="1:4" x14ac:dyDescent="0.25">
      <c r="A567" t="s">
        <v>2726</v>
      </c>
      <c r="B567">
        <v>-0.11367303680141901</v>
      </c>
      <c r="C567">
        <v>3.2342267995199403E-2</v>
      </c>
      <c r="D567" t="s">
        <v>4171</v>
      </c>
    </row>
    <row r="568" spans="1:4" x14ac:dyDescent="0.25">
      <c r="A568" t="s">
        <v>2666</v>
      </c>
      <c r="B568">
        <v>-0.115251954520771</v>
      </c>
      <c r="C568">
        <v>2.86940830270121E-2</v>
      </c>
      <c r="D568" t="s">
        <v>4084</v>
      </c>
    </row>
    <row r="569" spans="1:4" x14ac:dyDescent="0.25">
      <c r="A569" t="s">
        <v>2757</v>
      </c>
      <c r="B569">
        <v>-0.118389345583042</v>
      </c>
      <c r="C569">
        <v>3.4100198598854201E-2</v>
      </c>
      <c r="D569" t="s">
        <v>4220</v>
      </c>
    </row>
    <row r="570" spans="1:4" x14ac:dyDescent="0.25">
      <c r="A570" t="s">
        <v>2770</v>
      </c>
      <c r="B570">
        <v>-0.118771664677173</v>
      </c>
      <c r="C570">
        <v>3.5063259623006202E-2</v>
      </c>
      <c r="D570" t="s">
        <v>4242</v>
      </c>
    </row>
    <row r="571" spans="1:4" x14ac:dyDescent="0.25">
      <c r="A571" t="s">
        <v>2664</v>
      </c>
      <c r="B571">
        <v>-0.11913785517828999</v>
      </c>
      <c r="C571">
        <v>2.8569364650497499E-2</v>
      </c>
      <c r="D571" t="s">
        <v>4081</v>
      </c>
    </row>
    <row r="572" spans="1:4" x14ac:dyDescent="0.25">
      <c r="A572" t="s">
        <v>2925</v>
      </c>
      <c r="B572">
        <v>-0.12022966804520201</v>
      </c>
      <c r="C572">
        <v>4.70597146602625E-2</v>
      </c>
      <c r="D572" t="s">
        <v>4488</v>
      </c>
    </row>
    <row r="573" spans="1:4" x14ac:dyDescent="0.25">
      <c r="A573" t="s">
        <v>2531</v>
      </c>
      <c r="B573">
        <v>-0.121371875369592</v>
      </c>
      <c r="C573">
        <v>2.0061228616796101E-2</v>
      </c>
      <c r="D573" t="s">
        <v>3853</v>
      </c>
    </row>
    <row r="574" spans="1:4" x14ac:dyDescent="0.25">
      <c r="A574" t="s">
        <v>2949</v>
      </c>
      <c r="B574">
        <v>-0.121858447464063</v>
      </c>
      <c r="C574">
        <v>4.87644066551607E-2</v>
      </c>
      <c r="D574" t="s">
        <v>4524</v>
      </c>
    </row>
    <row r="575" spans="1:4" x14ac:dyDescent="0.25">
      <c r="A575" t="s">
        <v>2765</v>
      </c>
      <c r="B575">
        <v>-0.12381395418331</v>
      </c>
      <c r="C575">
        <v>3.4636166992361599E-2</v>
      </c>
      <c r="D575" t="s">
        <v>4231</v>
      </c>
    </row>
    <row r="576" spans="1:4" x14ac:dyDescent="0.25">
      <c r="A576" t="s">
        <v>2946</v>
      </c>
      <c r="B576">
        <v>-0.124899379891042</v>
      </c>
      <c r="C576">
        <v>4.83427699676734E-2</v>
      </c>
      <c r="D576" t="s">
        <v>4519</v>
      </c>
    </row>
    <row r="577" spans="1:4" x14ac:dyDescent="0.25">
      <c r="A577" t="s">
        <v>2960</v>
      </c>
      <c r="B577">
        <v>-0.125006433673059</v>
      </c>
      <c r="C577">
        <v>4.9892324147697099E-2</v>
      </c>
      <c r="D577" t="s">
        <v>4543</v>
      </c>
    </row>
    <row r="578" spans="1:4" x14ac:dyDescent="0.25">
      <c r="A578" t="s">
        <v>2457</v>
      </c>
      <c r="B578">
        <v>-0.12547179318629201</v>
      </c>
      <c r="C578">
        <v>1.52558382955848E-2</v>
      </c>
      <c r="D578" t="s">
        <v>3724</v>
      </c>
    </row>
    <row r="579" spans="1:4" x14ac:dyDescent="0.25">
      <c r="A579" t="s">
        <v>2438</v>
      </c>
      <c r="B579">
        <v>-0.12593250128199199</v>
      </c>
      <c r="C579">
        <v>1.3781604895845401E-2</v>
      </c>
      <c r="D579" t="s">
        <v>3691</v>
      </c>
    </row>
    <row r="580" spans="1:4" x14ac:dyDescent="0.25">
      <c r="A580" t="s">
        <v>2736</v>
      </c>
      <c r="B580">
        <v>-0.12695860756043301</v>
      </c>
      <c r="C580">
        <v>3.2873195669369103E-2</v>
      </c>
      <c r="D580" t="s">
        <v>4188</v>
      </c>
    </row>
    <row r="581" spans="1:4" x14ac:dyDescent="0.25">
      <c r="A581" t="s">
        <v>2380</v>
      </c>
      <c r="B581">
        <v>-0.128009428473495</v>
      </c>
      <c r="C581">
        <v>1.00669605786981E-2</v>
      </c>
      <c r="D581" t="s">
        <v>3581</v>
      </c>
    </row>
    <row r="582" spans="1:4" x14ac:dyDescent="0.25">
      <c r="A582" t="s">
        <v>2348</v>
      </c>
      <c r="B582">
        <v>-0.12835654039303401</v>
      </c>
      <c r="C582">
        <v>8.1455669470627094E-3</v>
      </c>
      <c r="D582" t="s">
        <v>3515</v>
      </c>
    </row>
    <row r="583" spans="1:4" x14ac:dyDescent="0.25">
      <c r="A583" t="s">
        <v>2496</v>
      </c>
      <c r="B583">
        <v>-0.128498453923103</v>
      </c>
      <c r="C583">
        <v>1.7730498771220599E-2</v>
      </c>
      <c r="D583" t="s">
        <v>3790</v>
      </c>
    </row>
    <row r="584" spans="1:4" x14ac:dyDescent="0.25">
      <c r="A584" t="s">
        <v>2651</v>
      </c>
      <c r="B584">
        <v>-0.128902281580212</v>
      </c>
      <c r="C584">
        <v>2.7829366558963401E-2</v>
      </c>
      <c r="D584" t="s">
        <v>4062</v>
      </c>
    </row>
    <row r="585" spans="1:4" x14ac:dyDescent="0.25">
      <c r="A585" t="s">
        <v>2807</v>
      </c>
      <c r="B585">
        <v>-0.12945228938257999</v>
      </c>
      <c r="C585">
        <v>3.8033407882741399E-2</v>
      </c>
      <c r="D585" t="s">
        <v>4301</v>
      </c>
    </row>
    <row r="586" spans="1:4" x14ac:dyDescent="0.25">
      <c r="A586" t="s">
        <v>2776</v>
      </c>
      <c r="B586">
        <v>-0.129612153868089</v>
      </c>
      <c r="C586">
        <v>3.5599071634283698E-2</v>
      </c>
      <c r="D586" t="s">
        <v>4252</v>
      </c>
    </row>
    <row r="587" spans="1:4" x14ac:dyDescent="0.25">
      <c r="A587" t="s">
        <v>2471</v>
      </c>
      <c r="B587">
        <v>-0.13145823772704299</v>
      </c>
      <c r="C587">
        <v>1.6243325237967499E-2</v>
      </c>
      <c r="D587" t="s">
        <v>3750</v>
      </c>
    </row>
    <row r="588" spans="1:4" x14ac:dyDescent="0.25">
      <c r="A588" t="s">
        <v>2787</v>
      </c>
      <c r="B588">
        <v>-0.131512948061691</v>
      </c>
      <c r="C588">
        <v>3.61026859258421E-2</v>
      </c>
      <c r="D588" t="s">
        <v>4269</v>
      </c>
    </row>
    <row r="589" spans="1:4" x14ac:dyDescent="0.25">
      <c r="A589" t="s">
        <v>2406</v>
      </c>
      <c r="B589">
        <v>-0.13512392481410901</v>
      </c>
      <c r="C589">
        <v>1.17310462384524E-2</v>
      </c>
      <c r="D589" t="s">
        <v>3633</v>
      </c>
    </row>
    <row r="590" spans="1:4" x14ac:dyDescent="0.25">
      <c r="A590" t="s">
        <v>2535</v>
      </c>
      <c r="B590">
        <v>-0.13514198862082</v>
      </c>
      <c r="C590">
        <v>2.0516656556611099E-2</v>
      </c>
      <c r="D590" t="s">
        <v>3861</v>
      </c>
    </row>
    <row r="591" spans="1:4" x14ac:dyDescent="0.25">
      <c r="A591" t="s">
        <v>2561</v>
      </c>
      <c r="B591">
        <v>-0.137565521622038</v>
      </c>
      <c r="C591">
        <v>2.2181623527836401E-2</v>
      </c>
      <c r="D591" t="s">
        <v>3902</v>
      </c>
    </row>
    <row r="592" spans="1:4" x14ac:dyDescent="0.25">
      <c r="A592" t="s">
        <v>2903</v>
      </c>
      <c r="B592">
        <v>-0.137816232562157</v>
      </c>
      <c r="C592">
        <v>4.5521935142090901E-2</v>
      </c>
      <c r="D592" t="s">
        <v>4455</v>
      </c>
    </row>
    <row r="593" spans="1:4" x14ac:dyDescent="0.25">
      <c r="A593" t="s">
        <v>2378</v>
      </c>
      <c r="B593">
        <v>-0.138086858679073</v>
      </c>
      <c r="C593">
        <v>9.9965624791537692E-3</v>
      </c>
      <c r="D593" t="s">
        <v>3576</v>
      </c>
    </row>
    <row r="594" spans="1:4" x14ac:dyDescent="0.25">
      <c r="A594" t="s">
        <v>2959</v>
      </c>
      <c r="B594">
        <v>-0.139054182779834</v>
      </c>
      <c r="C594">
        <v>4.9882513260776098E-2</v>
      </c>
      <c r="D594" t="s">
        <v>4542</v>
      </c>
    </row>
    <row r="595" spans="1:4" x14ac:dyDescent="0.25">
      <c r="A595" t="s">
        <v>2494</v>
      </c>
      <c r="B595">
        <v>-0.13939875999863799</v>
      </c>
      <c r="C595">
        <v>1.7623747399086301E-2</v>
      </c>
      <c r="D595" t="s">
        <v>3788</v>
      </c>
    </row>
    <row r="596" spans="1:4" x14ac:dyDescent="0.25">
      <c r="A596" t="s">
        <v>2670</v>
      </c>
      <c r="B596">
        <v>-0.13976493179886401</v>
      </c>
      <c r="C596">
        <v>2.89202216783425E-2</v>
      </c>
      <c r="D596" t="s">
        <v>4091</v>
      </c>
    </row>
    <row r="597" spans="1:4" x14ac:dyDescent="0.25">
      <c r="A597" t="s">
        <v>2645</v>
      </c>
      <c r="B597">
        <v>-0.140221779915847</v>
      </c>
      <c r="C597">
        <v>2.7292403660873401E-2</v>
      </c>
      <c r="D597" t="s">
        <v>4048</v>
      </c>
    </row>
    <row r="598" spans="1:4" x14ac:dyDescent="0.25">
      <c r="A598" t="s">
        <v>2924</v>
      </c>
      <c r="B598">
        <v>-0.14390345316243799</v>
      </c>
      <c r="C598">
        <v>4.7015478340728598E-2</v>
      </c>
      <c r="D598" t="s">
        <v>4487</v>
      </c>
    </row>
    <row r="599" spans="1:4" x14ac:dyDescent="0.25">
      <c r="A599" t="s">
        <v>2875</v>
      </c>
      <c r="B599">
        <v>-0.14440529781936301</v>
      </c>
      <c r="C599">
        <v>4.3006979915185803E-2</v>
      </c>
      <c r="D599" t="s">
        <v>4403</v>
      </c>
    </row>
    <row r="600" spans="1:4" x14ac:dyDescent="0.25">
      <c r="A600" t="s">
        <v>2839</v>
      </c>
      <c r="B600">
        <v>-0.14506285410476599</v>
      </c>
      <c r="C600">
        <v>4.0262530772916999E-2</v>
      </c>
      <c r="D600" t="s">
        <v>4351</v>
      </c>
    </row>
    <row r="601" spans="1:4" x14ac:dyDescent="0.25">
      <c r="A601" t="s">
        <v>2591</v>
      </c>
      <c r="B601">
        <v>-0.14510552393370399</v>
      </c>
      <c r="C601">
        <v>2.4133130265292999E-2</v>
      </c>
      <c r="D601" t="s">
        <v>3951</v>
      </c>
    </row>
    <row r="602" spans="1:4" x14ac:dyDescent="0.25">
      <c r="A602" t="s">
        <v>2680</v>
      </c>
      <c r="B602">
        <v>-0.14530216321212899</v>
      </c>
      <c r="C602">
        <v>2.9240067801712399E-2</v>
      </c>
      <c r="D602" t="s">
        <v>4102</v>
      </c>
    </row>
    <row r="603" spans="1:4" x14ac:dyDescent="0.25">
      <c r="A603" t="s">
        <v>2589</v>
      </c>
      <c r="B603">
        <v>-0.14588003552193299</v>
      </c>
      <c r="C603">
        <v>2.3884686439315E-2</v>
      </c>
      <c r="D603" t="s">
        <v>3946</v>
      </c>
    </row>
    <row r="604" spans="1:4" x14ac:dyDescent="0.25">
      <c r="A604" t="s">
        <v>2642</v>
      </c>
      <c r="B604">
        <v>-0.146568430259162</v>
      </c>
      <c r="C604">
        <v>2.7223721848612801E-2</v>
      </c>
      <c r="D604" t="s">
        <v>4045</v>
      </c>
    </row>
    <row r="605" spans="1:4" x14ac:dyDescent="0.25">
      <c r="A605" t="s">
        <v>2566</v>
      </c>
      <c r="B605">
        <v>-0.14717591453741499</v>
      </c>
      <c r="C605">
        <v>2.23559809825697E-2</v>
      </c>
      <c r="D605" t="s">
        <v>3907</v>
      </c>
    </row>
    <row r="606" spans="1:4" x14ac:dyDescent="0.25">
      <c r="A606" t="s">
        <v>2548</v>
      </c>
      <c r="B606">
        <v>-0.14783963290153701</v>
      </c>
      <c r="C606">
        <v>2.13443237300102E-2</v>
      </c>
      <c r="D606" t="s">
        <v>3884</v>
      </c>
    </row>
    <row r="607" spans="1:4" x14ac:dyDescent="0.25">
      <c r="A607" t="s">
        <v>2919</v>
      </c>
      <c r="B607">
        <v>-0.148666252334402</v>
      </c>
      <c r="C607">
        <v>4.6704092119122E-2</v>
      </c>
      <c r="D607" t="s">
        <v>4481</v>
      </c>
    </row>
    <row r="608" spans="1:4" x14ac:dyDescent="0.25">
      <c r="A608" t="s">
        <v>2809</v>
      </c>
      <c r="B608">
        <v>-0.14902594157698401</v>
      </c>
      <c r="C608">
        <v>3.8095024503060099E-2</v>
      </c>
      <c r="D608" t="s">
        <v>4303</v>
      </c>
    </row>
    <row r="609" spans="1:4" x14ac:dyDescent="0.25">
      <c r="A609" t="s">
        <v>2555</v>
      </c>
      <c r="B609">
        <v>-0.15125295464212701</v>
      </c>
      <c r="C609">
        <v>2.1870975214327602E-2</v>
      </c>
      <c r="D609" t="s">
        <v>3894</v>
      </c>
    </row>
    <row r="610" spans="1:4" x14ac:dyDescent="0.25">
      <c r="A610" t="s">
        <v>2673</v>
      </c>
      <c r="B610">
        <v>-0.151773703315016</v>
      </c>
      <c r="C610">
        <v>2.9111779351728099E-2</v>
      </c>
      <c r="D610" t="s">
        <v>4095</v>
      </c>
    </row>
    <row r="611" spans="1:4" x14ac:dyDescent="0.25">
      <c r="A611" t="s">
        <v>2360</v>
      </c>
      <c r="B611">
        <v>-0.15355048303770499</v>
      </c>
      <c r="C611">
        <v>8.9667815099925101E-3</v>
      </c>
      <c r="D611" t="s">
        <v>3543</v>
      </c>
    </row>
    <row r="612" spans="1:4" x14ac:dyDescent="0.25">
      <c r="A612" t="s">
        <v>2941</v>
      </c>
      <c r="B612">
        <v>-0.15506034698087001</v>
      </c>
      <c r="C612">
        <v>4.7885264368666997E-2</v>
      </c>
      <c r="D612" t="s">
        <v>4512</v>
      </c>
    </row>
    <row r="613" spans="1:4" x14ac:dyDescent="0.25">
      <c r="A613" t="s">
        <v>2640</v>
      </c>
      <c r="B613">
        <v>-0.15535056972071201</v>
      </c>
      <c r="C613">
        <v>2.7072937140871198E-2</v>
      </c>
      <c r="D613" t="s">
        <v>4038</v>
      </c>
    </row>
    <row r="614" spans="1:4" x14ac:dyDescent="0.25">
      <c r="A614" t="s">
        <v>2393</v>
      </c>
      <c r="B614">
        <v>-0.15539496635408601</v>
      </c>
      <c r="C614">
        <v>1.08109015379686E-2</v>
      </c>
      <c r="D614" t="s">
        <v>3604</v>
      </c>
    </row>
    <row r="615" spans="1:4" x14ac:dyDescent="0.25">
      <c r="A615" t="s">
        <v>2386</v>
      </c>
      <c r="B615">
        <v>-0.155413971356931</v>
      </c>
      <c r="C615">
        <v>1.04038972313457E-2</v>
      </c>
      <c r="D615" t="s">
        <v>3593</v>
      </c>
    </row>
    <row r="616" spans="1:4" x14ac:dyDescent="0.25">
      <c r="A616" t="s">
        <v>2474</v>
      </c>
      <c r="B616">
        <v>-0.15772900299671</v>
      </c>
      <c r="C616">
        <v>1.63315821983319E-2</v>
      </c>
      <c r="D616" t="s">
        <v>3756</v>
      </c>
    </row>
    <row r="617" spans="1:4" x14ac:dyDescent="0.25">
      <c r="A617" t="s">
        <v>2857</v>
      </c>
      <c r="B617">
        <v>-0.15890136569358901</v>
      </c>
      <c r="C617">
        <v>4.1829602467903799E-2</v>
      </c>
      <c r="D617" t="s">
        <v>4378</v>
      </c>
    </row>
    <row r="618" spans="1:4" x14ac:dyDescent="0.25">
      <c r="A618" t="s">
        <v>2598</v>
      </c>
      <c r="B618">
        <v>-0.15943090951774899</v>
      </c>
      <c r="C618">
        <v>2.44239801003007E-2</v>
      </c>
      <c r="D618" t="s">
        <v>3963</v>
      </c>
    </row>
    <row r="619" spans="1:4" x14ac:dyDescent="0.25">
      <c r="A619" t="s">
        <v>2835</v>
      </c>
      <c r="B619">
        <v>-0.15949078569505101</v>
      </c>
      <c r="C619">
        <v>3.9859176856629999E-2</v>
      </c>
      <c r="D619" t="s">
        <v>4344</v>
      </c>
    </row>
    <row r="620" spans="1:4" x14ac:dyDescent="0.25">
      <c r="A620" t="s">
        <v>2922</v>
      </c>
      <c r="B620">
        <v>-0.160768545805209</v>
      </c>
      <c r="C620">
        <v>4.6982595320367498E-2</v>
      </c>
      <c r="D620" t="s">
        <v>4485</v>
      </c>
    </row>
    <row r="621" spans="1:4" x14ac:dyDescent="0.25">
      <c r="A621" t="s">
        <v>2168</v>
      </c>
      <c r="B621">
        <v>-0.161025216828801</v>
      </c>
      <c r="C621">
        <v>1.3680526612792199E-4</v>
      </c>
      <c r="D621" t="s">
        <v>3058</v>
      </c>
    </row>
    <row r="622" spans="1:4" x14ac:dyDescent="0.25">
      <c r="A622" t="s">
        <v>2545</v>
      </c>
      <c r="B622">
        <v>-0.161645144183412</v>
      </c>
      <c r="C622">
        <v>2.11544963067096E-2</v>
      </c>
      <c r="D622" t="s">
        <v>3879</v>
      </c>
    </row>
    <row r="623" spans="1:4" x14ac:dyDescent="0.25">
      <c r="A623" t="s">
        <v>2935</v>
      </c>
      <c r="B623">
        <v>-0.16168576410607099</v>
      </c>
      <c r="C623">
        <v>4.7635957510432002E-2</v>
      </c>
      <c r="D623" t="s">
        <v>4504</v>
      </c>
    </row>
    <row r="624" spans="1:4" x14ac:dyDescent="0.25">
      <c r="A624" t="s">
        <v>2600</v>
      </c>
      <c r="B624">
        <v>-0.16247809408340999</v>
      </c>
      <c r="C624">
        <v>2.4538781116695999E-2</v>
      </c>
      <c r="D624" t="s">
        <v>3966</v>
      </c>
    </row>
    <row r="625" spans="1:4" x14ac:dyDescent="0.25">
      <c r="A625" t="s">
        <v>2862</v>
      </c>
      <c r="B625">
        <v>-0.165900574643805</v>
      </c>
      <c r="C625">
        <v>4.2259883872385003E-2</v>
      </c>
      <c r="D625" t="s">
        <v>4389</v>
      </c>
    </row>
    <row r="626" spans="1:4" x14ac:dyDescent="0.25">
      <c r="A626" t="s">
        <v>2788</v>
      </c>
      <c r="B626">
        <v>-0.166593944351621</v>
      </c>
      <c r="C626">
        <v>3.6136018745419003E-2</v>
      </c>
      <c r="D626" t="s">
        <v>4270</v>
      </c>
    </row>
    <row r="627" spans="1:4" x14ac:dyDescent="0.25">
      <c r="A627" t="s">
        <v>2610</v>
      </c>
      <c r="B627">
        <v>-0.16816162196558601</v>
      </c>
      <c r="C627">
        <v>2.5216179979388999E-2</v>
      </c>
      <c r="D627" t="s">
        <v>3983</v>
      </c>
    </row>
    <row r="628" spans="1:4" x14ac:dyDescent="0.25">
      <c r="A628" t="s">
        <v>2177</v>
      </c>
      <c r="B628">
        <v>-0.16847986866487</v>
      </c>
      <c r="C628">
        <v>2.3906230704512501E-4</v>
      </c>
      <c r="D628" t="s">
        <v>3079</v>
      </c>
    </row>
    <row r="629" spans="1:4" x14ac:dyDescent="0.25">
      <c r="A629" t="s">
        <v>2650</v>
      </c>
      <c r="B629">
        <v>-0.17074944318823099</v>
      </c>
      <c r="C629">
        <v>2.77926852607829E-2</v>
      </c>
      <c r="D629" t="s">
        <v>4060</v>
      </c>
    </row>
    <row r="630" spans="1:4" x14ac:dyDescent="0.25">
      <c r="A630" t="s">
        <v>2817</v>
      </c>
      <c r="B630">
        <v>-0.17088853143004801</v>
      </c>
      <c r="C630">
        <v>3.8692745843041297E-2</v>
      </c>
      <c r="D630" t="s">
        <v>4317</v>
      </c>
    </row>
    <row r="631" spans="1:4" x14ac:dyDescent="0.25">
      <c r="A631" t="s">
        <v>2394</v>
      </c>
      <c r="B631">
        <v>-0.17200900299090599</v>
      </c>
      <c r="C631">
        <v>1.0874525038470299E-2</v>
      </c>
      <c r="D631" t="s">
        <v>3608</v>
      </c>
    </row>
    <row r="632" spans="1:4" x14ac:dyDescent="0.25">
      <c r="A632" t="s">
        <v>2677</v>
      </c>
      <c r="B632">
        <v>-0.17347619905447101</v>
      </c>
      <c r="C632">
        <v>2.9203852724071999E-2</v>
      </c>
      <c r="D632" t="s">
        <v>4099</v>
      </c>
    </row>
    <row r="633" spans="1:4" x14ac:dyDescent="0.25">
      <c r="A633" t="s">
        <v>2810</v>
      </c>
      <c r="B633">
        <v>-0.17373106745172401</v>
      </c>
      <c r="C633">
        <v>3.8145503892760703E-2</v>
      </c>
      <c r="D633" t="s">
        <v>4305</v>
      </c>
    </row>
    <row r="634" spans="1:4" x14ac:dyDescent="0.25">
      <c r="A634" t="s">
        <v>2906</v>
      </c>
      <c r="B634">
        <v>-0.17503843789771401</v>
      </c>
      <c r="C634">
        <v>4.5653126227847299E-2</v>
      </c>
      <c r="D634" t="s">
        <v>4460</v>
      </c>
    </row>
    <row r="635" spans="1:4" x14ac:dyDescent="0.25">
      <c r="A635" t="s">
        <v>2255</v>
      </c>
      <c r="B635">
        <v>-0.175604711403687</v>
      </c>
      <c r="C635">
        <v>2.8661617311161098E-3</v>
      </c>
      <c r="D635" t="s">
        <v>3289</v>
      </c>
    </row>
    <row r="636" spans="1:4" x14ac:dyDescent="0.25">
      <c r="A636" t="s">
        <v>2868</v>
      </c>
      <c r="B636">
        <v>-0.17571341667284299</v>
      </c>
      <c r="C636">
        <v>4.2673927555231403E-2</v>
      </c>
      <c r="D636" t="s">
        <v>4395</v>
      </c>
    </row>
    <row r="637" spans="1:4" x14ac:dyDescent="0.25">
      <c r="A637" t="s">
        <v>2953</v>
      </c>
      <c r="B637">
        <v>-0.177959541591799</v>
      </c>
      <c r="C637">
        <v>4.9242098402342199E-2</v>
      </c>
      <c r="D637" t="s">
        <v>4532</v>
      </c>
    </row>
    <row r="638" spans="1:4" x14ac:dyDescent="0.25">
      <c r="A638" t="s">
        <v>2831</v>
      </c>
      <c r="B638">
        <v>-0.17829836310597</v>
      </c>
      <c r="C638">
        <v>3.9748926464583098E-2</v>
      </c>
      <c r="D638" t="s">
        <v>4338</v>
      </c>
    </row>
    <row r="639" spans="1:4" x14ac:dyDescent="0.25">
      <c r="A639" t="s">
        <v>2830</v>
      </c>
      <c r="B639">
        <v>-0.17884725737695401</v>
      </c>
      <c r="C639">
        <v>3.9740034060743598E-2</v>
      </c>
      <c r="D639" t="s">
        <v>4337</v>
      </c>
    </row>
    <row r="640" spans="1:4" x14ac:dyDescent="0.25">
      <c r="A640" t="s">
        <v>2543</v>
      </c>
      <c r="B640">
        <v>-0.17909873749328101</v>
      </c>
      <c r="C640">
        <v>2.0955860487202101E-2</v>
      </c>
      <c r="D640" t="s">
        <v>3876</v>
      </c>
    </row>
    <row r="641" spans="1:4" x14ac:dyDescent="0.25">
      <c r="A641" t="s">
        <v>2446</v>
      </c>
      <c r="B641">
        <v>-0.18000040967412501</v>
      </c>
      <c r="C641">
        <v>1.45793822520993E-2</v>
      </c>
      <c r="D641" t="s">
        <v>3706</v>
      </c>
    </row>
    <row r="642" spans="1:4" x14ac:dyDescent="0.25">
      <c r="A642" t="s">
        <v>2918</v>
      </c>
      <c r="B642">
        <v>-0.18010589889248099</v>
      </c>
      <c r="C642">
        <v>4.6658045953736703E-2</v>
      </c>
      <c r="D642" t="s">
        <v>4478</v>
      </c>
    </row>
    <row r="643" spans="1:4" x14ac:dyDescent="0.25">
      <c r="A643" t="s">
        <v>2601</v>
      </c>
      <c r="B643">
        <v>-0.18072158707719499</v>
      </c>
      <c r="C643">
        <v>2.46819360456094E-2</v>
      </c>
      <c r="D643" t="s">
        <v>3970</v>
      </c>
    </row>
    <row r="644" spans="1:4" x14ac:dyDescent="0.25">
      <c r="A644" t="s">
        <v>2819</v>
      </c>
      <c r="B644">
        <v>-0.18190635673137001</v>
      </c>
      <c r="C644">
        <v>3.8955637904220901E-2</v>
      </c>
      <c r="D644" t="s">
        <v>4320</v>
      </c>
    </row>
    <row r="645" spans="1:4" x14ac:dyDescent="0.25">
      <c r="A645" t="s">
        <v>2665</v>
      </c>
      <c r="B645">
        <v>-0.18200330568611001</v>
      </c>
      <c r="C645">
        <v>2.85889474675983E-2</v>
      </c>
      <c r="D645" t="s">
        <v>4082</v>
      </c>
    </row>
    <row r="646" spans="1:4" x14ac:dyDescent="0.25">
      <c r="A646" t="s">
        <v>2606</v>
      </c>
      <c r="B646">
        <v>-0.18238625481363899</v>
      </c>
      <c r="C646">
        <v>2.5050512366750498E-2</v>
      </c>
      <c r="D646" t="s">
        <v>3976</v>
      </c>
    </row>
    <row r="647" spans="1:4" x14ac:dyDescent="0.25">
      <c r="A647" t="s">
        <v>2395</v>
      </c>
      <c r="B647">
        <v>-0.182749562431166</v>
      </c>
      <c r="C647">
        <v>1.08917538993736E-2</v>
      </c>
      <c r="D647" t="s">
        <v>3609</v>
      </c>
    </row>
    <row r="648" spans="1:4" x14ac:dyDescent="0.25">
      <c r="A648" t="s">
        <v>2199</v>
      </c>
      <c r="B648">
        <v>-0.185061005867039</v>
      </c>
      <c r="C648">
        <v>6.8812788126040002E-4</v>
      </c>
      <c r="D648" t="s">
        <v>3137</v>
      </c>
    </row>
    <row r="649" spans="1:4" x14ac:dyDescent="0.25">
      <c r="A649" t="s">
        <v>2275</v>
      </c>
      <c r="B649">
        <v>-0.185313060608784</v>
      </c>
      <c r="C649">
        <v>3.8559539178709798E-3</v>
      </c>
      <c r="D649" t="s">
        <v>3336</v>
      </c>
    </row>
    <row r="650" spans="1:4" x14ac:dyDescent="0.25">
      <c r="A650" t="s">
        <v>2343</v>
      </c>
      <c r="B650">
        <v>-0.18586016494479399</v>
      </c>
      <c r="C650">
        <v>7.8540913697444092E-3</v>
      </c>
      <c r="D650" t="s">
        <v>3506</v>
      </c>
    </row>
    <row r="651" spans="1:4" x14ac:dyDescent="0.25">
      <c r="A651" t="s">
        <v>2721</v>
      </c>
      <c r="B651">
        <v>-0.186551267735593</v>
      </c>
      <c r="C651">
        <v>3.21784087128721E-2</v>
      </c>
      <c r="D651" t="s">
        <v>4165</v>
      </c>
    </row>
    <row r="652" spans="1:4" x14ac:dyDescent="0.25">
      <c r="A652" t="s">
        <v>2702</v>
      </c>
      <c r="B652">
        <v>-0.187769806613441</v>
      </c>
      <c r="C652">
        <v>3.1236880615707199E-2</v>
      </c>
      <c r="D652" t="s">
        <v>4139</v>
      </c>
    </row>
    <row r="653" spans="1:4" x14ac:dyDescent="0.25">
      <c r="A653" t="s">
        <v>2723</v>
      </c>
      <c r="B653">
        <v>-0.18821215221097401</v>
      </c>
      <c r="C653">
        <v>3.22400597031181E-2</v>
      </c>
      <c r="D653" t="s">
        <v>4167</v>
      </c>
    </row>
    <row r="654" spans="1:4" x14ac:dyDescent="0.25">
      <c r="A654" t="s">
        <v>2489</v>
      </c>
      <c r="B654">
        <v>-0.18828663879591301</v>
      </c>
      <c r="C654">
        <v>1.7410346271785601E-2</v>
      </c>
      <c r="D654" t="s">
        <v>3780</v>
      </c>
    </row>
    <row r="655" spans="1:4" x14ac:dyDescent="0.25">
      <c r="A655" t="s">
        <v>2312</v>
      </c>
      <c r="B655">
        <v>-0.18835273395378499</v>
      </c>
      <c r="C655">
        <v>6.01438536965751E-3</v>
      </c>
      <c r="D655" t="s">
        <v>3436</v>
      </c>
    </row>
    <row r="656" spans="1:4" x14ac:dyDescent="0.25">
      <c r="A656" t="s">
        <v>2804</v>
      </c>
      <c r="B656">
        <v>-0.18968358185501899</v>
      </c>
      <c r="C656">
        <v>3.7722573498103797E-2</v>
      </c>
      <c r="D656" t="s">
        <v>4296</v>
      </c>
    </row>
    <row r="657" spans="1:4" x14ac:dyDescent="0.25">
      <c r="A657" t="s">
        <v>2169</v>
      </c>
      <c r="B657">
        <v>-0.19215673177977699</v>
      </c>
      <c r="C657">
        <v>1.4554113609047001E-4</v>
      </c>
      <c r="D657" t="s">
        <v>3060</v>
      </c>
    </row>
    <row r="658" spans="1:4" x14ac:dyDescent="0.25">
      <c r="A658" t="s">
        <v>2222</v>
      </c>
      <c r="B658">
        <v>-0.192275998039181</v>
      </c>
      <c r="C658">
        <v>1.3524883873490799E-3</v>
      </c>
      <c r="D658" t="s">
        <v>3206</v>
      </c>
    </row>
    <row r="659" spans="1:4" x14ac:dyDescent="0.25">
      <c r="A659" t="s">
        <v>2720</v>
      </c>
      <c r="B659">
        <v>-0.19259743209913899</v>
      </c>
      <c r="C659">
        <v>3.2175589258021102E-2</v>
      </c>
      <c r="D659" t="s">
        <v>4164</v>
      </c>
    </row>
    <row r="660" spans="1:4" x14ac:dyDescent="0.25">
      <c r="A660" t="s">
        <v>2929</v>
      </c>
      <c r="B660">
        <v>-0.19472442383430399</v>
      </c>
      <c r="C660">
        <v>4.7281950283384902E-2</v>
      </c>
      <c r="D660" t="s">
        <v>4492</v>
      </c>
    </row>
    <row r="661" spans="1:4" x14ac:dyDescent="0.25">
      <c r="A661" t="s">
        <v>2233</v>
      </c>
      <c r="B661">
        <v>-0.19604509977166201</v>
      </c>
      <c r="C661">
        <v>1.7518755598521299E-3</v>
      </c>
      <c r="D661" t="s">
        <v>3237</v>
      </c>
    </row>
    <row r="662" spans="1:4" x14ac:dyDescent="0.25">
      <c r="A662" t="s">
        <v>2939</v>
      </c>
      <c r="B662">
        <v>-0.19875070012705201</v>
      </c>
      <c r="C662">
        <v>4.7767856898073197E-2</v>
      </c>
      <c r="D662" t="s">
        <v>4509</v>
      </c>
    </row>
    <row r="663" spans="1:4" x14ac:dyDescent="0.25">
      <c r="A663" t="s">
        <v>2889</v>
      </c>
      <c r="B663">
        <v>-0.199941519748985</v>
      </c>
      <c r="C663">
        <v>4.4409637468701899E-2</v>
      </c>
      <c r="D663" t="s">
        <v>4433</v>
      </c>
    </row>
    <row r="664" spans="1:4" x14ac:dyDescent="0.25">
      <c r="A664" t="s">
        <v>2725</v>
      </c>
      <c r="B664">
        <v>-0.20278740256587199</v>
      </c>
      <c r="C664">
        <v>3.2292635853391302E-2</v>
      </c>
      <c r="D664" t="s">
        <v>4170</v>
      </c>
    </row>
    <row r="665" spans="1:4" x14ac:dyDescent="0.25">
      <c r="A665" t="s">
        <v>2249</v>
      </c>
      <c r="B665">
        <v>-0.20527113033081901</v>
      </c>
      <c r="C665">
        <v>2.5583363865805601E-3</v>
      </c>
      <c r="D665" t="s">
        <v>3275</v>
      </c>
    </row>
    <row r="666" spans="1:4" x14ac:dyDescent="0.25">
      <c r="A666" t="s">
        <v>2834</v>
      </c>
      <c r="B666">
        <v>-0.207315506368805</v>
      </c>
      <c r="C666">
        <v>3.9852575435501199E-2</v>
      </c>
      <c r="D666" t="s">
        <v>4343</v>
      </c>
    </row>
    <row r="667" spans="1:4" x14ac:dyDescent="0.25">
      <c r="A667" t="s">
        <v>2656</v>
      </c>
      <c r="B667">
        <v>-0.208290033012037</v>
      </c>
      <c r="C667">
        <v>2.8019065161889602E-2</v>
      </c>
      <c r="D667" t="s">
        <v>4068</v>
      </c>
    </row>
    <row r="668" spans="1:4" x14ac:dyDescent="0.25">
      <c r="A668" t="s">
        <v>2274</v>
      </c>
      <c r="B668">
        <v>-0.208975156552417</v>
      </c>
      <c r="C668">
        <v>3.8031809967468402E-3</v>
      </c>
      <c r="D668" t="s">
        <v>3334</v>
      </c>
    </row>
    <row r="669" spans="1:4" x14ac:dyDescent="0.25">
      <c r="A669" t="s">
        <v>2637</v>
      </c>
      <c r="B669">
        <v>-0.20925953148064</v>
      </c>
      <c r="C669">
        <v>2.7033029194947301E-2</v>
      </c>
      <c r="D669" t="s">
        <v>4034</v>
      </c>
    </row>
    <row r="670" spans="1:4" x14ac:dyDescent="0.25">
      <c r="A670" t="s">
        <v>2887</v>
      </c>
      <c r="B670">
        <v>-0.21104663825054501</v>
      </c>
      <c r="C670">
        <v>4.4005468929144399E-2</v>
      </c>
      <c r="D670" t="s">
        <v>4428</v>
      </c>
    </row>
    <row r="671" spans="1:4" x14ac:dyDescent="0.25">
      <c r="A671" t="s">
        <v>2468</v>
      </c>
      <c r="B671">
        <v>-0.212134082507769</v>
      </c>
      <c r="C671">
        <v>1.6058045396361801E-2</v>
      </c>
      <c r="D671" t="s">
        <v>3747</v>
      </c>
    </row>
    <row r="672" spans="1:4" x14ac:dyDescent="0.25">
      <c r="A672" t="s">
        <v>2278</v>
      </c>
      <c r="B672">
        <v>-0.212791875461181</v>
      </c>
      <c r="C672">
        <v>3.9547653249182701E-3</v>
      </c>
      <c r="D672" t="s">
        <v>3339</v>
      </c>
    </row>
    <row r="673" spans="1:4" x14ac:dyDescent="0.25">
      <c r="A673" t="s">
        <v>2671</v>
      </c>
      <c r="B673">
        <v>-0.21510030638052</v>
      </c>
      <c r="C673">
        <v>2.8959612854109699E-2</v>
      </c>
      <c r="D673" t="s">
        <v>4092</v>
      </c>
    </row>
    <row r="674" spans="1:4" x14ac:dyDescent="0.25">
      <c r="A674" t="s">
        <v>2888</v>
      </c>
      <c r="B674">
        <v>-0.21518045694642199</v>
      </c>
      <c r="C674">
        <v>4.4258939778315499E-2</v>
      </c>
      <c r="D674" t="s">
        <v>4430</v>
      </c>
    </row>
    <row r="675" spans="1:4" x14ac:dyDescent="0.25">
      <c r="A675" t="s">
        <v>2325</v>
      </c>
      <c r="B675">
        <v>-0.21814531945333901</v>
      </c>
      <c r="C675">
        <v>6.5910052029537402E-3</v>
      </c>
      <c r="D675" t="s">
        <v>3462</v>
      </c>
    </row>
    <row r="676" spans="1:4" x14ac:dyDescent="0.25">
      <c r="A676" t="s">
        <v>2814</v>
      </c>
      <c r="B676">
        <v>-0.21911050813989599</v>
      </c>
      <c r="C676">
        <v>3.8461135508831998E-2</v>
      </c>
      <c r="D676" t="s">
        <v>4312</v>
      </c>
    </row>
    <row r="677" spans="1:4" x14ac:dyDescent="0.25">
      <c r="A677" t="s">
        <v>2603</v>
      </c>
      <c r="B677">
        <v>-0.22053612109721801</v>
      </c>
      <c r="C677">
        <v>2.4748605189781499E-2</v>
      </c>
      <c r="D677" t="s">
        <v>3972</v>
      </c>
    </row>
    <row r="678" spans="1:4" x14ac:dyDescent="0.25">
      <c r="A678" t="s">
        <v>2486</v>
      </c>
      <c r="B678">
        <v>-0.220664959837237</v>
      </c>
      <c r="C678">
        <v>1.7077762144836799E-2</v>
      </c>
      <c r="D678" t="s">
        <v>3776</v>
      </c>
    </row>
    <row r="679" spans="1:4" x14ac:dyDescent="0.25">
      <c r="A679" t="s">
        <v>2853</v>
      </c>
      <c r="B679">
        <v>-0.22160781622858899</v>
      </c>
      <c r="C679">
        <v>4.1544274369518699E-2</v>
      </c>
      <c r="D679" t="s">
        <v>4370</v>
      </c>
    </row>
    <row r="680" spans="1:4" x14ac:dyDescent="0.25">
      <c r="A680" t="s">
        <v>2803</v>
      </c>
      <c r="B680">
        <v>-0.22220889662802301</v>
      </c>
      <c r="C680">
        <v>3.7681737027668999E-2</v>
      </c>
      <c r="D680" t="s">
        <v>4295</v>
      </c>
    </row>
    <row r="681" spans="1:4" x14ac:dyDescent="0.25">
      <c r="A681" t="s">
        <v>2459</v>
      </c>
      <c r="B681">
        <v>-0.22370577061165101</v>
      </c>
      <c r="C681">
        <v>1.53751325884732E-2</v>
      </c>
      <c r="D681" t="s">
        <v>3728</v>
      </c>
    </row>
    <row r="682" spans="1:4" x14ac:dyDescent="0.25">
      <c r="A682" t="s">
        <v>2894</v>
      </c>
      <c r="B682">
        <v>-0.22575402043920201</v>
      </c>
      <c r="C682">
        <v>4.4894638337243199E-2</v>
      </c>
      <c r="D682" t="s">
        <v>4442</v>
      </c>
    </row>
    <row r="683" spans="1:4" x14ac:dyDescent="0.25">
      <c r="A683" t="s">
        <v>2517</v>
      </c>
      <c r="B683">
        <v>-0.225777393442706</v>
      </c>
      <c r="C683">
        <v>1.8912217300127401E-2</v>
      </c>
      <c r="D683" t="s">
        <v>3820</v>
      </c>
    </row>
    <row r="684" spans="1:4" x14ac:dyDescent="0.25">
      <c r="A684" t="s">
        <v>2733</v>
      </c>
      <c r="B684">
        <v>-0.22617391368995801</v>
      </c>
      <c r="C684">
        <v>3.2862353960232599E-2</v>
      </c>
      <c r="D684" t="s">
        <v>4184</v>
      </c>
    </row>
    <row r="685" spans="1:4" x14ac:dyDescent="0.25">
      <c r="A685" t="s">
        <v>2402</v>
      </c>
      <c r="B685">
        <v>-0.227426968556871</v>
      </c>
      <c r="C685">
        <v>1.1347779611922499E-2</v>
      </c>
      <c r="D685" t="s">
        <v>3622</v>
      </c>
    </row>
    <row r="686" spans="1:4" x14ac:dyDescent="0.25">
      <c r="A686" t="s">
        <v>2442</v>
      </c>
      <c r="B686">
        <v>-0.22855965102936701</v>
      </c>
      <c r="C686">
        <v>1.42427550476077E-2</v>
      </c>
      <c r="D686" t="s">
        <v>3698</v>
      </c>
    </row>
    <row r="687" spans="1:4" x14ac:dyDescent="0.25">
      <c r="A687" t="s">
        <v>2466</v>
      </c>
      <c r="B687">
        <v>-0.230251175218077</v>
      </c>
      <c r="C687">
        <v>1.5972678286670799E-2</v>
      </c>
      <c r="D687" t="s">
        <v>3743</v>
      </c>
    </row>
    <row r="688" spans="1:4" x14ac:dyDescent="0.25">
      <c r="A688" t="s">
        <v>2950</v>
      </c>
      <c r="B688">
        <v>-0.23041872868798399</v>
      </c>
      <c r="C688">
        <v>4.8782781281771E-2</v>
      </c>
      <c r="D688" t="s">
        <v>4525</v>
      </c>
    </row>
    <row r="689" spans="1:4" x14ac:dyDescent="0.25">
      <c r="A689" t="s">
        <v>2826</v>
      </c>
      <c r="B689">
        <v>-0.232331881896404</v>
      </c>
      <c r="C689">
        <v>3.9244759265756199E-2</v>
      </c>
      <c r="D689" t="s">
        <v>4328</v>
      </c>
    </row>
    <row r="690" spans="1:4" x14ac:dyDescent="0.25">
      <c r="A690" t="s">
        <v>2198</v>
      </c>
      <c r="B690">
        <v>-0.23648474996809901</v>
      </c>
      <c r="C690">
        <v>6.7909474118555801E-4</v>
      </c>
      <c r="D690" t="s">
        <v>3135</v>
      </c>
    </row>
    <row r="691" spans="1:4" x14ac:dyDescent="0.25">
      <c r="A691" t="s">
        <v>2520</v>
      </c>
      <c r="B691">
        <v>-0.23661618036771301</v>
      </c>
      <c r="C691">
        <v>1.9168264842103402E-2</v>
      </c>
      <c r="D691" t="s">
        <v>3830</v>
      </c>
    </row>
    <row r="692" spans="1:4" x14ac:dyDescent="0.25">
      <c r="A692" t="s">
        <v>2289</v>
      </c>
      <c r="B692">
        <v>-0.237075283309509</v>
      </c>
      <c r="C692">
        <v>4.3762688668265099E-3</v>
      </c>
      <c r="D692" t="s">
        <v>3366</v>
      </c>
    </row>
    <row r="693" spans="1:4" x14ac:dyDescent="0.25">
      <c r="A693" t="s">
        <v>2579</v>
      </c>
      <c r="B693">
        <v>-0.237567846440774</v>
      </c>
      <c r="C693">
        <v>2.31259681221174E-2</v>
      </c>
      <c r="D693" t="s">
        <v>3928</v>
      </c>
    </row>
    <row r="694" spans="1:4" x14ac:dyDescent="0.25">
      <c r="A694" t="s">
        <v>2267</v>
      </c>
      <c r="B694">
        <v>-0.237926264996526</v>
      </c>
      <c r="C694">
        <v>3.4182643911451101E-3</v>
      </c>
      <c r="D694" t="s">
        <v>3313</v>
      </c>
    </row>
    <row r="695" spans="1:4" x14ac:dyDescent="0.25">
      <c r="A695" t="s">
        <v>2301</v>
      </c>
      <c r="B695">
        <v>-0.24115543332343101</v>
      </c>
      <c r="C695">
        <v>5.3886508800589502E-3</v>
      </c>
      <c r="D695" t="s">
        <v>3411</v>
      </c>
    </row>
    <row r="696" spans="1:4" x14ac:dyDescent="0.25">
      <c r="A696" t="s">
        <v>2659</v>
      </c>
      <c r="B696">
        <v>-0.24363389134899899</v>
      </c>
      <c r="C696">
        <v>2.8289939544234002E-2</v>
      </c>
      <c r="D696" t="s">
        <v>4074</v>
      </c>
    </row>
    <row r="697" spans="1:4" x14ac:dyDescent="0.25">
      <c r="A697" t="s">
        <v>2387</v>
      </c>
      <c r="B697">
        <v>-0.24429966205220599</v>
      </c>
      <c r="C697">
        <v>1.0447157108071601E-2</v>
      </c>
      <c r="D697" t="s">
        <v>3594</v>
      </c>
    </row>
    <row r="698" spans="1:4" x14ac:dyDescent="0.25">
      <c r="A698" t="s">
        <v>2245</v>
      </c>
      <c r="B698">
        <v>-0.24482122516628699</v>
      </c>
      <c r="C698">
        <v>2.4112178927178599E-3</v>
      </c>
      <c r="D698" t="s">
        <v>3266</v>
      </c>
    </row>
    <row r="699" spans="1:4" x14ac:dyDescent="0.25">
      <c r="A699" t="s">
        <v>2481</v>
      </c>
      <c r="B699">
        <v>-0.24615073740979401</v>
      </c>
      <c r="C699">
        <v>1.66626715631095E-2</v>
      </c>
      <c r="D699" t="s">
        <v>3768</v>
      </c>
    </row>
    <row r="700" spans="1:4" x14ac:dyDescent="0.25">
      <c r="A700" t="s">
        <v>2845</v>
      </c>
      <c r="B700">
        <v>-0.24797080612061301</v>
      </c>
      <c r="C700">
        <v>4.0751922660248602E-2</v>
      </c>
      <c r="D700" t="s">
        <v>4360</v>
      </c>
    </row>
    <row r="701" spans="1:4" x14ac:dyDescent="0.25">
      <c r="A701" t="s">
        <v>2913</v>
      </c>
      <c r="B701">
        <v>-0.25061594830351502</v>
      </c>
      <c r="C701">
        <v>4.6311877610693698E-2</v>
      </c>
      <c r="D701" t="s">
        <v>4468</v>
      </c>
    </row>
    <row r="702" spans="1:4" x14ac:dyDescent="0.25">
      <c r="A702" t="s">
        <v>2164</v>
      </c>
      <c r="B702">
        <v>-0.251010092892687</v>
      </c>
      <c r="C702">
        <v>1.0765319079827E-4</v>
      </c>
      <c r="D702" t="s">
        <v>3047</v>
      </c>
    </row>
    <row r="703" spans="1:4" x14ac:dyDescent="0.25">
      <c r="A703" t="s">
        <v>2263</v>
      </c>
      <c r="B703">
        <v>-0.25142870410266999</v>
      </c>
      <c r="C703">
        <v>3.1706323401855499E-3</v>
      </c>
      <c r="D703" t="s">
        <v>3302</v>
      </c>
    </row>
    <row r="704" spans="1:4" x14ac:dyDescent="0.25">
      <c r="A704" t="s">
        <v>2512</v>
      </c>
      <c r="B704">
        <v>-0.25209983088030102</v>
      </c>
      <c r="C704">
        <v>1.8535949815291601E-2</v>
      </c>
      <c r="D704" t="s">
        <v>3814</v>
      </c>
    </row>
    <row r="705" spans="1:4" x14ac:dyDescent="0.25">
      <c r="A705" t="s">
        <v>2405</v>
      </c>
      <c r="B705">
        <v>-0.25257748398374202</v>
      </c>
      <c r="C705">
        <v>1.1725302628138101E-2</v>
      </c>
      <c r="D705" t="s">
        <v>3632</v>
      </c>
    </row>
    <row r="706" spans="1:4" x14ac:dyDescent="0.25">
      <c r="A706" t="s">
        <v>2782</v>
      </c>
      <c r="B706">
        <v>-0.252716734328154</v>
      </c>
      <c r="C706">
        <v>3.5851105109115301E-2</v>
      </c>
      <c r="D706" t="s">
        <v>4262</v>
      </c>
    </row>
    <row r="707" spans="1:4" x14ac:dyDescent="0.25">
      <c r="A707" t="s">
        <v>2365</v>
      </c>
      <c r="B707">
        <v>-0.252759183837798</v>
      </c>
      <c r="C707">
        <v>9.2064973975094899E-3</v>
      </c>
      <c r="D707" t="s">
        <v>3552</v>
      </c>
    </row>
    <row r="708" spans="1:4" x14ac:dyDescent="0.25">
      <c r="A708" t="s">
        <v>2224</v>
      </c>
      <c r="B708">
        <v>-0.25352368453743301</v>
      </c>
      <c r="C708">
        <v>1.40514870026038E-3</v>
      </c>
      <c r="D708" t="s">
        <v>3209</v>
      </c>
    </row>
    <row r="709" spans="1:4" x14ac:dyDescent="0.25">
      <c r="A709" t="s">
        <v>2948</v>
      </c>
      <c r="B709">
        <v>-0.25718055783079502</v>
      </c>
      <c r="C709">
        <v>4.85793424994065E-2</v>
      </c>
      <c r="D709" t="s">
        <v>4521</v>
      </c>
    </row>
    <row r="710" spans="1:4" x14ac:dyDescent="0.25">
      <c r="A710" t="s">
        <v>2211</v>
      </c>
      <c r="B710">
        <v>-0.257531004896005</v>
      </c>
      <c r="C710">
        <v>9.4011137300542395E-4</v>
      </c>
      <c r="D710" t="s">
        <v>3167</v>
      </c>
    </row>
    <row r="711" spans="1:4" x14ac:dyDescent="0.25">
      <c r="A711" t="s">
        <v>2370</v>
      </c>
      <c r="B711">
        <v>-0.26017609000876002</v>
      </c>
      <c r="C711">
        <v>9.6894233394215403E-3</v>
      </c>
      <c r="D711" t="s">
        <v>3562</v>
      </c>
    </row>
    <row r="712" spans="1:4" x14ac:dyDescent="0.25">
      <c r="A712" t="s">
        <v>2345</v>
      </c>
      <c r="B712">
        <v>-0.26132912842330303</v>
      </c>
      <c r="C712">
        <v>7.9078953169720492E-3</v>
      </c>
      <c r="D712" t="s">
        <v>3510</v>
      </c>
    </row>
    <row r="713" spans="1:4" x14ac:dyDescent="0.25">
      <c r="A713" t="s">
        <v>2647</v>
      </c>
      <c r="B713">
        <v>-0.26165354954697301</v>
      </c>
      <c r="C713">
        <v>2.7716976824528599E-2</v>
      </c>
      <c r="D713" t="s">
        <v>4055</v>
      </c>
    </row>
    <row r="714" spans="1:4" x14ac:dyDescent="0.25">
      <c r="A714" t="s">
        <v>2414</v>
      </c>
      <c r="B714">
        <v>-0.26380714212560802</v>
      </c>
      <c r="C714">
        <v>1.2180277751252201E-2</v>
      </c>
      <c r="D714" t="s">
        <v>3650</v>
      </c>
    </row>
    <row r="715" spans="1:4" x14ac:dyDescent="0.25">
      <c r="A715" t="s">
        <v>2401</v>
      </c>
      <c r="B715">
        <v>-0.26544667234637598</v>
      </c>
      <c r="C715">
        <v>1.1332967743781199E-2</v>
      </c>
      <c r="D715" t="s">
        <v>3621</v>
      </c>
    </row>
    <row r="716" spans="1:4" x14ac:dyDescent="0.25">
      <c r="A716" t="s">
        <v>2179</v>
      </c>
      <c r="B716">
        <v>-0.26590253266338998</v>
      </c>
      <c r="C716">
        <v>3.2572314422946402E-4</v>
      </c>
      <c r="D716" t="s">
        <v>3090</v>
      </c>
    </row>
    <row r="717" spans="1:4" x14ac:dyDescent="0.25">
      <c r="A717" t="s">
        <v>2920</v>
      </c>
      <c r="B717">
        <v>-0.26667992449533801</v>
      </c>
      <c r="C717">
        <v>4.6868019390544802E-2</v>
      </c>
      <c r="D717" t="s">
        <v>4482</v>
      </c>
    </row>
    <row r="718" spans="1:4" x14ac:dyDescent="0.25">
      <c r="A718" t="s">
        <v>2641</v>
      </c>
      <c r="B718">
        <v>-0.26778533964747803</v>
      </c>
      <c r="C718">
        <v>2.71671608757777E-2</v>
      </c>
      <c r="D718" t="s">
        <v>4039</v>
      </c>
    </row>
    <row r="719" spans="1:4" x14ac:dyDescent="0.25">
      <c r="A719" t="s">
        <v>2692</v>
      </c>
      <c r="B719">
        <v>-0.27037443091326202</v>
      </c>
      <c r="C719">
        <v>3.0385938887698902E-2</v>
      </c>
      <c r="D719" t="s">
        <v>4125</v>
      </c>
    </row>
    <row r="720" spans="1:4" x14ac:dyDescent="0.25">
      <c r="A720" t="s">
        <v>2863</v>
      </c>
      <c r="B720">
        <v>-0.271237422070297</v>
      </c>
      <c r="C720">
        <v>4.2283017022651498E-2</v>
      </c>
      <c r="D720" t="s">
        <v>4390</v>
      </c>
    </row>
    <row r="721" spans="1:4" x14ac:dyDescent="0.25">
      <c r="A721" t="s">
        <v>2485</v>
      </c>
      <c r="B721">
        <v>-0.27146441592395798</v>
      </c>
      <c r="C721">
        <v>1.70432920968638E-2</v>
      </c>
      <c r="D721" t="s">
        <v>3775</v>
      </c>
    </row>
    <row r="722" spans="1:4" x14ac:dyDescent="0.25">
      <c r="A722" t="s">
        <v>2175</v>
      </c>
      <c r="B722">
        <v>-0.27760788914348</v>
      </c>
      <c r="C722">
        <v>2.27038751694019E-4</v>
      </c>
      <c r="D722" t="s">
        <v>3076</v>
      </c>
    </row>
    <row r="723" spans="1:4" x14ac:dyDescent="0.25">
      <c r="A723" s="1">
        <v>43528</v>
      </c>
      <c r="B723">
        <v>-0.28063453765222002</v>
      </c>
      <c r="C723">
        <v>8.7024543345392003E-3</v>
      </c>
      <c r="D723" t="s">
        <v>3534</v>
      </c>
    </row>
    <row r="724" spans="1:4" x14ac:dyDescent="0.25">
      <c r="A724" t="s">
        <v>2593</v>
      </c>
      <c r="B724">
        <v>-0.280888440175869</v>
      </c>
      <c r="C724">
        <v>2.42835294132938E-2</v>
      </c>
      <c r="D724" t="s">
        <v>3954</v>
      </c>
    </row>
    <row r="725" spans="1:4" x14ac:dyDescent="0.25">
      <c r="A725" t="s">
        <v>2515</v>
      </c>
      <c r="B725">
        <v>-0.28091918757941903</v>
      </c>
      <c r="C725">
        <v>1.87195170014695E-2</v>
      </c>
      <c r="D725" t="s">
        <v>3817</v>
      </c>
    </row>
    <row r="726" spans="1:4" x14ac:dyDescent="0.25">
      <c r="A726" t="s">
        <v>2802</v>
      </c>
      <c r="B726">
        <v>-0.28123291434771502</v>
      </c>
      <c r="C726">
        <v>3.7607466987925997E-2</v>
      </c>
      <c r="D726" t="s">
        <v>4294</v>
      </c>
    </row>
    <row r="727" spans="1:4" x14ac:dyDescent="0.25">
      <c r="A727" t="s">
        <v>2741</v>
      </c>
      <c r="B727">
        <v>-0.28338889987321803</v>
      </c>
      <c r="C727">
        <v>3.3067270584188499E-2</v>
      </c>
      <c r="D727" t="s">
        <v>4195</v>
      </c>
    </row>
    <row r="728" spans="1:4" x14ac:dyDescent="0.25">
      <c r="A728" t="s">
        <v>2257</v>
      </c>
      <c r="B728">
        <v>-0.28530477221939099</v>
      </c>
      <c r="C728">
        <v>2.97274158311345E-3</v>
      </c>
      <c r="D728" t="s">
        <v>3293</v>
      </c>
    </row>
    <row r="729" spans="1:4" x14ac:dyDescent="0.25">
      <c r="A729" t="s">
        <v>2425</v>
      </c>
      <c r="B729">
        <v>-0.28915994391179001</v>
      </c>
      <c r="C729">
        <v>1.2835449897298901E-2</v>
      </c>
      <c r="D729" t="s">
        <v>3671</v>
      </c>
    </row>
    <row r="730" spans="1:4" x14ac:dyDescent="0.25">
      <c r="A730" t="s">
        <v>2730</v>
      </c>
      <c r="B730">
        <v>-0.29071692264888099</v>
      </c>
      <c r="C730">
        <v>3.2597574694520202E-2</v>
      </c>
      <c r="D730" t="s">
        <v>4177</v>
      </c>
    </row>
    <row r="731" spans="1:4" x14ac:dyDescent="0.25">
      <c r="A731" t="s">
        <v>2622</v>
      </c>
      <c r="B731">
        <v>-0.29488030371747898</v>
      </c>
      <c r="C731">
        <v>2.6206707464445301E-2</v>
      </c>
      <c r="D731" t="s">
        <v>4013</v>
      </c>
    </row>
    <row r="732" spans="1:4" x14ac:dyDescent="0.25">
      <c r="A732" t="s">
        <v>2635</v>
      </c>
      <c r="B732">
        <v>-0.29694329215408399</v>
      </c>
      <c r="C732">
        <v>2.70149064728674E-2</v>
      </c>
      <c r="D732" t="s">
        <v>4032</v>
      </c>
    </row>
    <row r="733" spans="1:4" x14ac:dyDescent="0.25">
      <c r="A733" t="s">
        <v>2403</v>
      </c>
      <c r="B733">
        <v>-0.30258697010966201</v>
      </c>
      <c r="C733">
        <v>1.1373284508109901E-2</v>
      </c>
      <c r="D733" t="s">
        <v>3624</v>
      </c>
    </row>
    <row r="734" spans="1:4" x14ac:dyDescent="0.25">
      <c r="A734" t="s">
        <v>2755</v>
      </c>
      <c r="B734">
        <v>-0.30264622236703198</v>
      </c>
      <c r="C734">
        <v>3.37420502661092E-2</v>
      </c>
      <c r="D734" t="s">
        <v>4215</v>
      </c>
    </row>
    <row r="735" spans="1:4" x14ac:dyDescent="0.25">
      <c r="A735" t="s">
        <v>2883</v>
      </c>
      <c r="B735">
        <v>-0.304537402053705</v>
      </c>
      <c r="C735">
        <v>4.3920847395225199E-2</v>
      </c>
      <c r="D735" t="s">
        <v>4424</v>
      </c>
    </row>
    <row r="736" spans="1:4" x14ac:dyDescent="0.25">
      <c r="A736" t="s">
        <v>2620</v>
      </c>
      <c r="B736">
        <v>-0.30478512801958402</v>
      </c>
      <c r="C736">
        <v>2.59654933709885E-2</v>
      </c>
      <c r="D736" t="s">
        <v>4008</v>
      </c>
    </row>
    <row r="737" spans="1:4" x14ac:dyDescent="0.25">
      <c r="A737" t="s">
        <v>2454</v>
      </c>
      <c r="B737">
        <v>-0.30531237261884098</v>
      </c>
      <c r="C737">
        <v>1.5114876144949401E-2</v>
      </c>
      <c r="D737" t="s">
        <v>3720</v>
      </c>
    </row>
    <row r="738" spans="1:4" x14ac:dyDescent="0.25">
      <c r="A738" t="s">
        <v>2860</v>
      </c>
      <c r="B738">
        <v>-0.306098574303315</v>
      </c>
      <c r="C738">
        <v>4.2128025559033097E-2</v>
      </c>
      <c r="D738" t="s">
        <v>4385</v>
      </c>
    </row>
    <row r="739" spans="1:4" x14ac:dyDescent="0.25">
      <c r="A739" t="s">
        <v>2836</v>
      </c>
      <c r="B739">
        <v>-0.306670169758823</v>
      </c>
      <c r="C739">
        <v>3.9920372763368503E-2</v>
      </c>
      <c r="D739" t="s">
        <v>4345</v>
      </c>
    </row>
    <row r="740" spans="1:4" x14ac:dyDescent="0.25">
      <c r="A740" t="s">
        <v>2176</v>
      </c>
      <c r="B740">
        <v>-0.30673941903562102</v>
      </c>
      <c r="C740">
        <v>2.3775730640655999E-4</v>
      </c>
      <c r="D740" t="s">
        <v>3078</v>
      </c>
    </row>
    <row r="741" spans="1:4" x14ac:dyDescent="0.25">
      <c r="A741" t="s">
        <v>2322</v>
      </c>
      <c r="B741">
        <v>-0.30857538030784898</v>
      </c>
      <c r="C741">
        <v>6.4953691313133204E-3</v>
      </c>
      <c r="D741" t="s">
        <v>3457</v>
      </c>
    </row>
    <row r="742" spans="1:4" x14ac:dyDescent="0.25">
      <c r="A742" t="s">
        <v>2526</v>
      </c>
      <c r="B742">
        <v>-0.30898947382409298</v>
      </c>
      <c r="C742">
        <v>1.9566253726062799E-2</v>
      </c>
      <c r="D742" t="s">
        <v>3839</v>
      </c>
    </row>
    <row r="743" spans="1:4" x14ac:dyDescent="0.25">
      <c r="A743" t="s">
        <v>2896</v>
      </c>
      <c r="B743">
        <v>-0.30927033115275598</v>
      </c>
      <c r="C743">
        <v>4.5122985178203602E-2</v>
      </c>
      <c r="D743" t="s">
        <v>4445</v>
      </c>
    </row>
    <row r="744" spans="1:4" x14ac:dyDescent="0.25">
      <c r="A744" t="s">
        <v>2264</v>
      </c>
      <c r="B744">
        <v>-0.31134778381789802</v>
      </c>
      <c r="C744">
        <v>3.29519048346164E-3</v>
      </c>
      <c r="D744" t="s">
        <v>3306</v>
      </c>
    </row>
    <row r="745" spans="1:4" x14ac:dyDescent="0.25">
      <c r="A745" t="s">
        <v>2230</v>
      </c>
      <c r="B745">
        <v>-0.31176458365547599</v>
      </c>
      <c r="C745">
        <v>1.6381125339120801E-3</v>
      </c>
      <c r="D745" t="s">
        <v>3230</v>
      </c>
    </row>
    <row r="746" spans="1:4" x14ac:dyDescent="0.25">
      <c r="A746" t="s">
        <v>2729</v>
      </c>
      <c r="B746">
        <v>-0.31272472994665801</v>
      </c>
      <c r="C746">
        <v>3.2593777783815801E-2</v>
      </c>
      <c r="D746" t="s">
        <v>4176</v>
      </c>
    </row>
    <row r="747" spans="1:4" x14ac:dyDescent="0.25">
      <c r="A747" t="s">
        <v>2850</v>
      </c>
      <c r="B747">
        <v>-0.313366699856021</v>
      </c>
      <c r="C747">
        <v>4.1078648570603803E-2</v>
      </c>
      <c r="D747" t="s">
        <v>4365</v>
      </c>
    </row>
    <row r="748" spans="1:4" x14ac:dyDescent="0.25">
      <c r="A748" t="s">
        <v>2684</v>
      </c>
      <c r="B748">
        <v>-0.31519178835593598</v>
      </c>
      <c r="C748">
        <v>2.95992054627944E-2</v>
      </c>
      <c r="D748" t="s">
        <v>4110</v>
      </c>
    </row>
    <row r="749" spans="1:4" x14ac:dyDescent="0.25">
      <c r="A749" t="s">
        <v>2243</v>
      </c>
      <c r="B749">
        <v>-0.31588269302215299</v>
      </c>
      <c r="C749">
        <v>2.1725554270464798E-3</v>
      </c>
      <c r="D749" t="s">
        <v>3255</v>
      </c>
    </row>
    <row r="750" spans="1:4" x14ac:dyDescent="0.25">
      <c r="A750" t="s">
        <v>2697</v>
      </c>
      <c r="B750">
        <v>-0.31625142368895998</v>
      </c>
      <c r="C750">
        <v>3.0815764063274499E-2</v>
      </c>
      <c r="D750" t="s">
        <v>4132</v>
      </c>
    </row>
    <row r="751" spans="1:4" x14ac:dyDescent="0.25">
      <c r="A751" t="s">
        <v>2881</v>
      </c>
      <c r="B751">
        <v>-0.31852103883942601</v>
      </c>
      <c r="C751">
        <v>4.3679625639915801E-2</v>
      </c>
      <c r="D751" t="s">
        <v>4420</v>
      </c>
    </row>
    <row r="752" spans="1:4" x14ac:dyDescent="0.25">
      <c r="A752" t="s">
        <v>2389</v>
      </c>
      <c r="B752">
        <v>-0.31948451862358401</v>
      </c>
      <c r="C752">
        <v>1.06954739912468E-2</v>
      </c>
      <c r="D752" t="s">
        <v>3598</v>
      </c>
    </row>
    <row r="753" spans="1:4" x14ac:dyDescent="0.25">
      <c r="A753" t="s">
        <v>2185</v>
      </c>
      <c r="B753">
        <v>-0.32483660961726402</v>
      </c>
      <c r="C753">
        <v>4.71215966699182E-4</v>
      </c>
      <c r="D753" t="s">
        <v>3104</v>
      </c>
    </row>
    <row r="754" spans="1:4" x14ac:dyDescent="0.25">
      <c r="A754" t="s">
        <v>2172</v>
      </c>
      <c r="B754">
        <v>-0.32540464866815999</v>
      </c>
      <c r="C754">
        <v>1.9665917062290999E-4</v>
      </c>
      <c r="D754" t="s">
        <v>3070</v>
      </c>
    </row>
    <row r="755" spans="1:4" x14ac:dyDescent="0.25">
      <c r="A755" t="s">
        <v>2509</v>
      </c>
      <c r="B755">
        <v>-0.32742430616904</v>
      </c>
      <c r="C755">
        <v>1.8417556248867099E-2</v>
      </c>
      <c r="D755" t="s">
        <v>3810</v>
      </c>
    </row>
    <row r="756" spans="1:4" x14ac:dyDescent="0.25">
      <c r="A756" t="s">
        <v>2818</v>
      </c>
      <c r="B756">
        <v>-0.33179902318425702</v>
      </c>
      <c r="C756">
        <v>3.8819665316518599E-2</v>
      </c>
      <c r="D756" t="s">
        <v>4319</v>
      </c>
    </row>
    <row r="757" spans="1:4" x14ac:dyDescent="0.25">
      <c r="A757" t="s">
        <v>2759</v>
      </c>
      <c r="B757">
        <v>-0.333719555428382</v>
      </c>
      <c r="C757">
        <v>3.4108605559461498E-2</v>
      </c>
      <c r="D757" t="s">
        <v>4222</v>
      </c>
    </row>
    <row r="758" spans="1:4" x14ac:dyDescent="0.25">
      <c r="A758" t="s">
        <v>2795</v>
      </c>
      <c r="B758">
        <v>-0.33954540065855099</v>
      </c>
      <c r="C758">
        <v>3.68966602146234E-2</v>
      </c>
      <c r="D758" t="s">
        <v>4283</v>
      </c>
    </row>
    <row r="759" spans="1:4" x14ac:dyDescent="0.25">
      <c r="A759" t="s">
        <v>2791</v>
      </c>
      <c r="B759">
        <v>-0.34029052007961802</v>
      </c>
      <c r="C759">
        <v>3.6288778062478398E-2</v>
      </c>
      <c r="D759" t="s">
        <v>4275</v>
      </c>
    </row>
    <row r="760" spans="1:4" x14ac:dyDescent="0.25">
      <c r="A760" t="s">
        <v>2734</v>
      </c>
      <c r="B760">
        <v>-0.34104636153497597</v>
      </c>
      <c r="C760">
        <v>3.28623994133556E-2</v>
      </c>
      <c r="D760" t="s">
        <v>4185</v>
      </c>
    </row>
    <row r="761" spans="1:4" x14ac:dyDescent="0.25">
      <c r="A761" t="s">
        <v>2800</v>
      </c>
      <c r="B761">
        <v>-0.34153249022360799</v>
      </c>
      <c r="C761">
        <v>3.7450544563229701E-2</v>
      </c>
      <c r="D761" t="s">
        <v>4291</v>
      </c>
    </row>
    <row r="762" spans="1:4" x14ac:dyDescent="0.25">
      <c r="A762" t="s">
        <v>2308</v>
      </c>
      <c r="B762">
        <v>-0.34612225200679098</v>
      </c>
      <c r="C762">
        <v>5.7712438110852204E-3</v>
      </c>
      <c r="D762" t="s">
        <v>3428</v>
      </c>
    </row>
    <row r="763" spans="1:4" x14ac:dyDescent="0.25">
      <c r="A763" t="s">
        <v>2404</v>
      </c>
      <c r="B763">
        <v>-0.35234496422002798</v>
      </c>
      <c r="C763">
        <v>1.14056400379095E-2</v>
      </c>
      <c r="D763" t="s">
        <v>3625</v>
      </c>
    </row>
    <row r="764" spans="1:4" x14ac:dyDescent="0.25">
      <c r="A764" t="s">
        <v>2700</v>
      </c>
      <c r="B764">
        <v>-0.35245459408139201</v>
      </c>
      <c r="C764">
        <v>3.11679943688896E-2</v>
      </c>
      <c r="D764" t="s">
        <v>4136</v>
      </c>
    </row>
    <row r="765" spans="1:4" x14ac:dyDescent="0.25">
      <c r="A765" t="s">
        <v>2940</v>
      </c>
      <c r="B765">
        <v>-0.35335650785106398</v>
      </c>
      <c r="C765">
        <v>4.7779558079925899E-2</v>
      </c>
      <c r="D765" t="s">
        <v>4510</v>
      </c>
    </row>
    <row r="766" spans="1:4" x14ac:dyDescent="0.25">
      <c r="A766" t="s">
        <v>2502</v>
      </c>
      <c r="B766">
        <v>-0.35669705925961798</v>
      </c>
      <c r="C766">
        <v>1.80263469640741E-2</v>
      </c>
      <c r="D766" t="s">
        <v>3797</v>
      </c>
    </row>
    <row r="767" spans="1:4" x14ac:dyDescent="0.25">
      <c r="A767" t="s">
        <v>2332</v>
      </c>
      <c r="B767">
        <v>-0.35699932205599599</v>
      </c>
      <c r="C767">
        <v>7.2609264306818097E-3</v>
      </c>
      <c r="D767" t="s">
        <v>3482</v>
      </c>
    </row>
    <row r="768" spans="1:4" x14ac:dyDescent="0.25">
      <c r="A768" t="s">
        <v>2652</v>
      </c>
      <c r="B768">
        <v>-0.35855664860985798</v>
      </c>
      <c r="C768">
        <v>2.7846434157353099E-2</v>
      </c>
      <c r="D768" t="s">
        <v>4063</v>
      </c>
    </row>
    <row r="769" spans="1:4" x14ac:dyDescent="0.25">
      <c r="A769" t="s">
        <v>2937</v>
      </c>
      <c r="B769">
        <v>-0.37122984806035197</v>
      </c>
      <c r="C769">
        <v>4.7710033288636197E-2</v>
      </c>
      <c r="D769" t="s">
        <v>4507</v>
      </c>
    </row>
    <row r="770" spans="1:4" x14ac:dyDescent="0.25">
      <c r="A770" t="s">
        <v>2897</v>
      </c>
      <c r="B770">
        <v>-0.37450441947692198</v>
      </c>
      <c r="C770">
        <v>4.5219248483096601E-2</v>
      </c>
      <c r="D770" t="s">
        <v>4446</v>
      </c>
    </row>
    <row r="771" spans="1:4" x14ac:dyDescent="0.25">
      <c r="A771" t="s">
        <v>2316</v>
      </c>
      <c r="B771">
        <v>-0.38170939903643902</v>
      </c>
      <c r="C771">
        <v>6.0995360817723901E-3</v>
      </c>
      <c r="D771" t="s">
        <v>3442</v>
      </c>
    </row>
    <row r="772" spans="1:4" x14ac:dyDescent="0.25">
      <c r="A772" t="s">
        <v>2445</v>
      </c>
      <c r="B772">
        <v>-0.38656263622509701</v>
      </c>
      <c r="C772">
        <v>1.4497284771824701E-2</v>
      </c>
      <c r="D772" t="s">
        <v>3704</v>
      </c>
    </row>
    <row r="773" spans="1:4" x14ac:dyDescent="0.25">
      <c r="A773" t="s">
        <v>2724</v>
      </c>
      <c r="B773">
        <v>-0.39314650658974498</v>
      </c>
      <c r="C773">
        <v>3.22805489216395E-2</v>
      </c>
      <c r="D773" t="s">
        <v>4168</v>
      </c>
    </row>
    <row r="774" spans="1:4" x14ac:dyDescent="0.25">
      <c r="A774" t="s">
        <v>2306</v>
      </c>
      <c r="B774">
        <v>-0.40670097660636401</v>
      </c>
      <c r="C774">
        <v>5.6988436043458801E-3</v>
      </c>
      <c r="D774" t="s">
        <v>3424</v>
      </c>
    </row>
    <row r="775" spans="1:4" x14ac:dyDescent="0.25">
      <c r="A775" t="s">
        <v>2144</v>
      </c>
      <c r="B775">
        <v>-0.407724108853878</v>
      </c>
      <c r="C775" s="2">
        <v>7.4539149827994198E-6</v>
      </c>
      <c r="D775" t="s">
        <v>3004</v>
      </c>
    </row>
    <row r="776" spans="1:4" x14ac:dyDescent="0.25">
      <c r="A776" t="s">
        <v>2391</v>
      </c>
      <c r="B776">
        <v>-0.41584757240617898</v>
      </c>
      <c r="C776">
        <v>1.0727125057660899E-2</v>
      </c>
      <c r="D776" t="s">
        <v>3601</v>
      </c>
    </row>
    <row r="777" spans="1:4" x14ac:dyDescent="0.25">
      <c r="A777" t="s">
        <v>2464</v>
      </c>
      <c r="B777">
        <v>-0.41871891227896602</v>
      </c>
      <c r="C777">
        <v>1.5753498290498599E-2</v>
      </c>
      <c r="D777" t="s">
        <v>3736</v>
      </c>
    </row>
    <row r="778" spans="1:4" x14ac:dyDescent="0.25">
      <c r="A778" t="s">
        <v>2621</v>
      </c>
      <c r="B778">
        <v>-0.42045564287500697</v>
      </c>
      <c r="C778">
        <v>2.6193832090687399E-2</v>
      </c>
      <c r="D778" t="s">
        <v>4011</v>
      </c>
    </row>
    <row r="779" spans="1:4" x14ac:dyDescent="0.25">
      <c r="A779" t="s">
        <v>2910</v>
      </c>
      <c r="B779">
        <v>-0.42085617209871301</v>
      </c>
      <c r="C779">
        <v>4.6213288200373001E-2</v>
      </c>
      <c r="D779" t="s">
        <v>4464</v>
      </c>
    </row>
    <row r="780" spans="1:4" x14ac:dyDescent="0.25">
      <c r="A780" t="s">
        <v>2488</v>
      </c>
      <c r="B780">
        <v>-0.423653295419539</v>
      </c>
      <c r="C780">
        <v>1.7342661025087799E-2</v>
      </c>
      <c r="D780" t="s">
        <v>3779</v>
      </c>
    </row>
    <row r="781" spans="1:4" x14ac:dyDescent="0.25">
      <c r="A781" t="s">
        <v>2334</v>
      </c>
      <c r="B781">
        <v>-0.44163389491319999</v>
      </c>
      <c r="C781">
        <v>7.3925979424052501E-3</v>
      </c>
      <c r="D781" t="s">
        <v>3490</v>
      </c>
    </row>
    <row r="782" spans="1:4" x14ac:dyDescent="0.25">
      <c r="A782" t="s">
        <v>2792</v>
      </c>
      <c r="B782">
        <v>-0.44396901288256302</v>
      </c>
      <c r="C782">
        <v>3.6343160983946299E-2</v>
      </c>
      <c r="D782" t="s">
        <v>4276</v>
      </c>
    </row>
    <row r="783" spans="1:4" x14ac:dyDescent="0.25">
      <c r="A783" t="s">
        <v>2718</v>
      </c>
      <c r="B783">
        <v>-0.444011729039131</v>
      </c>
      <c r="C783">
        <v>3.2035294413967699E-2</v>
      </c>
      <c r="D783" t="s">
        <v>4159</v>
      </c>
    </row>
    <row r="784" spans="1:4" x14ac:dyDescent="0.25">
      <c r="A784" t="s">
        <v>2634</v>
      </c>
      <c r="B784">
        <v>-0.45408927298136798</v>
      </c>
      <c r="C784">
        <v>2.6985791215253699E-2</v>
      </c>
      <c r="D784" t="s">
        <v>4031</v>
      </c>
    </row>
    <row r="785" spans="1:4" x14ac:dyDescent="0.25">
      <c r="A785" t="s">
        <v>2208</v>
      </c>
      <c r="B785">
        <v>-0.45673540995600098</v>
      </c>
      <c r="C785">
        <v>8.5942484490539805E-4</v>
      </c>
      <c r="D785" t="s">
        <v>3160</v>
      </c>
    </row>
    <row r="786" spans="1:4" x14ac:dyDescent="0.25">
      <c r="A786" t="s">
        <v>2609</v>
      </c>
      <c r="B786">
        <v>-0.47068215100893501</v>
      </c>
      <c r="C786">
        <v>2.5155656436671999E-2</v>
      </c>
      <c r="D786" t="s">
        <v>3982</v>
      </c>
    </row>
    <row r="787" spans="1:4" x14ac:dyDescent="0.25">
      <c r="A787" t="s">
        <v>2248</v>
      </c>
      <c r="B787">
        <v>-0.47230834331292298</v>
      </c>
      <c r="C787">
        <v>2.54336346589721E-3</v>
      </c>
      <c r="D787" t="s">
        <v>3274</v>
      </c>
    </row>
    <row r="788" spans="1:4" x14ac:dyDescent="0.25">
      <c r="A788" t="s">
        <v>2284</v>
      </c>
      <c r="B788">
        <v>-0.474098301327534</v>
      </c>
      <c r="C788">
        <v>4.3025657625574603E-3</v>
      </c>
      <c r="D788" t="s">
        <v>3353</v>
      </c>
    </row>
    <row r="789" spans="1:4" x14ac:dyDescent="0.25">
      <c r="A789" t="s">
        <v>2798</v>
      </c>
      <c r="B789">
        <v>-0.47443789653963597</v>
      </c>
      <c r="C789">
        <v>3.72707545832585E-2</v>
      </c>
      <c r="D789" t="s">
        <v>4287</v>
      </c>
    </row>
    <row r="790" spans="1:4" x14ac:dyDescent="0.25">
      <c r="A790" t="s">
        <v>2614</v>
      </c>
      <c r="B790">
        <v>-0.48656877388727998</v>
      </c>
      <c r="C790">
        <v>2.5449990726385201E-2</v>
      </c>
      <c r="D790" t="s">
        <v>3991</v>
      </c>
    </row>
    <row r="791" spans="1:4" x14ac:dyDescent="0.25">
      <c r="A791" t="s">
        <v>2900</v>
      </c>
      <c r="B791">
        <v>-0.48848235224652198</v>
      </c>
      <c r="C791">
        <v>4.5435371427350199E-2</v>
      </c>
      <c r="D791" t="s">
        <v>4452</v>
      </c>
    </row>
    <row r="792" spans="1:4" x14ac:dyDescent="0.25">
      <c r="A792" t="s">
        <v>2739</v>
      </c>
      <c r="B792">
        <v>-0.49803351535810397</v>
      </c>
      <c r="C792">
        <v>3.2987862765918301E-2</v>
      </c>
      <c r="D792" t="s">
        <v>4193</v>
      </c>
    </row>
    <row r="793" spans="1:4" x14ac:dyDescent="0.25">
      <c r="A793" t="s">
        <v>2375</v>
      </c>
      <c r="B793">
        <v>-0.50493915670891498</v>
      </c>
      <c r="C793">
        <v>9.8992204998571108E-3</v>
      </c>
      <c r="D793" t="s">
        <v>3571</v>
      </c>
    </row>
    <row r="794" spans="1:4" x14ac:dyDescent="0.25">
      <c r="A794" t="s">
        <v>2943</v>
      </c>
      <c r="B794">
        <v>-0.51309549708664404</v>
      </c>
      <c r="C794">
        <v>4.7994047356258597E-2</v>
      </c>
      <c r="D794" t="s">
        <v>4514</v>
      </c>
    </row>
    <row r="795" spans="1:4" x14ac:dyDescent="0.25">
      <c r="A795" t="s">
        <v>2239</v>
      </c>
      <c r="B795">
        <v>-0.53975817967408601</v>
      </c>
      <c r="C795">
        <v>2.0021015509452999E-3</v>
      </c>
      <c r="D795" t="s">
        <v>3244</v>
      </c>
    </row>
    <row r="796" spans="1:4" x14ac:dyDescent="0.25">
      <c r="A796" t="s">
        <v>2590</v>
      </c>
      <c r="B796">
        <v>-0.55406916148554797</v>
      </c>
      <c r="C796">
        <v>2.3945104543256799E-2</v>
      </c>
      <c r="D796" t="s">
        <v>3948</v>
      </c>
    </row>
    <row r="797" spans="1:4" x14ac:dyDescent="0.25">
      <c r="A797" t="s">
        <v>2861</v>
      </c>
      <c r="B797">
        <v>-0.55935762695858904</v>
      </c>
      <c r="C797">
        <v>4.2141095552939802E-2</v>
      </c>
      <c r="D797" t="s">
        <v>4386</v>
      </c>
    </row>
    <row r="798" spans="1:4" x14ac:dyDescent="0.25">
      <c r="A798" t="s">
        <v>2315</v>
      </c>
      <c r="B798">
        <v>-0.57689427563664197</v>
      </c>
      <c r="C798">
        <v>6.0338934084276999E-3</v>
      </c>
      <c r="D798" t="s">
        <v>3439</v>
      </c>
    </row>
    <row r="799" spans="1:4" x14ac:dyDescent="0.25">
      <c r="A799" t="s">
        <v>2563</v>
      </c>
      <c r="B799">
        <v>-0.58340276287294002</v>
      </c>
      <c r="C799">
        <v>2.2276624951358799E-2</v>
      </c>
      <c r="D799" t="s">
        <v>3904</v>
      </c>
    </row>
    <row r="800" spans="1:4" x14ac:dyDescent="0.25">
      <c r="A800" t="s">
        <v>2530</v>
      </c>
      <c r="B800">
        <v>-0.58724623912478402</v>
      </c>
      <c r="C800">
        <v>1.9985443842598399E-2</v>
      </c>
      <c r="D800" t="s">
        <v>3850</v>
      </c>
    </row>
    <row r="801" spans="1:4" x14ac:dyDescent="0.25">
      <c r="A801" t="s">
        <v>2957</v>
      </c>
      <c r="B801">
        <v>-0.60117479002220797</v>
      </c>
      <c r="C801">
        <v>4.97434986885682E-2</v>
      </c>
      <c r="D801" t="s">
        <v>4540</v>
      </c>
    </row>
    <row r="802" spans="1:4" x14ac:dyDescent="0.25">
      <c r="A802" t="s">
        <v>2923</v>
      </c>
      <c r="B802">
        <v>-0.60232813014168995</v>
      </c>
      <c r="C802">
        <v>4.6989363621942302E-2</v>
      </c>
      <c r="D802" t="s">
        <v>4486</v>
      </c>
    </row>
    <row r="803" spans="1:4" x14ac:dyDescent="0.25">
      <c r="A803" t="s">
        <v>2192</v>
      </c>
      <c r="B803">
        <v>-0.60387030377120698</v>
      </c>
      <c r="C803">
        <v>5.6144758695273703E-4</v>
      </c>
      <c r="D803" t="s">
        <v>3121</v>
      </c>
    </row>
    <row r="804" spans="1:4" x14ac:dyDescent="0.25">
      <c r="A804" t="s">
        <v>2295</v>
      </c>
      <c r="B804">
        <v>-0.61405581735841896</v>
      </c>
      <c r="C804">
        <v>4.73328894552373E-3</v>
      </c>
      <c r="D804" t="s">
        <v>3381</v>
      </c>
    </row>
    <row r="805" spans="1:4" x14ac:dyDescent="0.25">
      <c r="A805" t="s">
        <v>2321</v>
      </c>
      <c r="B805">
        <v>-0.64048407315421496</v>
      </c>
      <c r="C805">
        <v>6.3728831350739904E-3</v>
      </c>
      <c r="D805" t="s">
        <v>3450</v>
      </c>
    </row>
    <row r="806" spans="1:4" x14ac:dyDescent="0.25">
      <c r="A806" t="s">
        <v>2774</v>
      </c>
      <c r="B806">
        <v>-0.65701506900483597</v>
      </c>
      <c r="C806">
        <v>3.5489381556732202E-2</v>
      </c>
      <c r="D806" t="s">
        <v>4249</v>
      </c>
    </row>
    <row r="807" spans="1:4" x14ac:dyDescent="0.25">
      <c r="A807" t="s">
        <v>2309</v>
      </c>
      <c r="B807">
        <v>-0.67841007996319402</v>
      </c>
      <c r="C807">
        <v>5.8896580013783296E-3</v>
      </c>
      <c r="D807" t="s">
        <v>3433</v>
      </c>
    </row>
    <row r="808" spans="1:4" x14ac:dyDescent="0.25">
      <c r="A808" t="s">
        <v>2842</v>
      </c>
      <c r="B808">
        <v>-0.70974965373477805</v>
      </c>
      <c r="C808">
        <v>4.0442447710055299E-2</v>
      </c>
      <c r="D808" t="s">
        <v>4356</v>
      </c>
    </row>
    <row r="809" spans="1:4" x14ac:dyDescent="0.25">
      <c r="A809" t="s">
        <v>2617</v>
      </c>
      <c r="B809">
        <v>-0.72986881799164205</v>
      </c>
      <c r="C809">
        <v>2.5548715373787501E-2</v>
      </c>
      <c r="D809" t="s">
        <v>3996</v>
      </c>
    </row>
    <row r="810" spans="1:4" x14ac:dyDescent="0.25">
      <c r="A810" t="s">
        <v>2754</v>
      </c>
      <c r="B810">
        <v>-0.74640192273218797</v>
      </c>
      <c r="C810">
        <v>3.3697935683519399E-2</v>
      </c>
      <c r="D810" t="s">
        <v>4214</v>
      </c>
    </row>
    <row r="811" spans="1:4" x14ac:dyDescent="0.25">
      <c r="A811" t="s">
        <v>2877</v>
      </c>
      <c r="B811">
        <v>-0.75460604010525201</v>
      </c>
      <c r="C811">
        <v>4.3095415207958301E-2</v>
      </c>
      <c r="D811" t="s">
        <v>4405</v>
      </c>
    </row>
    <row r="812" spans="1:4" x14ac:dyDescent="0.25">
      <c r="A812" t="s">
        <v>2713</v>
      </c>
      <c r="B812">
        <v>-0.75761613234297898</v>
      </c>
      <c r="C812">
        <v>3.1808289577067897E-2</v>
      </c>
      <c r="D812" t="s">
        <v>4154</v>
      </c>
    </row>
    <row r="813" spans="1:4" x14ac:dyDescent="0.25">
      <c r="A813" t="s">
        <v>2497</v>
      </c>
      <c r="B813">
        <v>-0.78148879105482305</v>
      </c>
      <c r="C813">
        <v>1.78200852106602E-2</v>
      </c>
      <c r="D813" t="s">
        <v>3791</v>
      </c>
    </row>
    <row r="814" spans="1:4" x14ac:dyDescent="0.25">
      <c r="A814" t="s">
        <v>2524</v>
      </c>
      <c r="B814">
        <v>-0.80354385989620503</v>
      </c>
      <c r="C814">
        <v>1.9433052969221098E-2</v>
      </c>
      <c r="D814" t="s">
        <v>3836</v>
      </c>
    </row>
    <row r="815" spans="1:4" x14ac:dyDescent="0.25">
      <c r="A815" t="s">
        <v>2371</v>
      </c>
      <c r="B815">
        <v>-0.82544601584217203</v>
      </c>
      <c r="C815">
        <v>9.7189963830711604E-3</v>
      </c>
      <c r="D815" t="s">
        <v>3563</v>
      </c>
    </row>
    <row r="816" spans="1:4" x14ac:dyDescent="0.25">
      <c r="A816" t="s">
        <v>2373</v>
      </c>
      <c r="B816">
        <v>-0.85541046479796401</v>
      </c>
      <c r="C816">
        <v>9.7666380333886506E-3</v>
      </c>
      <c r="D816" t="s">
        <v>3567</v>
      </c>
    </row>
    <row r="817" spans="1:4" x14ac:dyDescent="0.25">
      <c r="A817" t="s">
        <v>2338</v>
      </c>
      <c r="B817">
        <v>-0.90575658487948396</v>
      </c>
      <c r="C817">
        <v>7.7046737912607804E-3</v>
      </c>
      <c r="D817" t="s">
        <v>3499</v>
      </c>
    </row>
    <row r="818" spans="1:4" x14ac:dyDescent="0.25">
      <c r="A818" t="s">
        <v>2777</v>
      </c>
      <c r="B818">
        <v>-0.91463958678481205</v>
      </c>
      <c r="C818">
        <v>3.5622470697600897E-2</v>
      </c>
      <c r="D818" t="s">
        <v>4253</v>
      </c>
    </row>
    <row r="819" spans="1:4" x14ac:dyDescent="0.25">
      <c r="A819" t="s">
        <v>2864</v>
      </c>
      <c r="B819">
        <v>-0.91584458446186401</v>
      </c>
      <c r="C819">
        <v>4.2508250942424303E-2</v>
      </c>
      <c r="D819" t="s">
        <v>4391</v>
      </c>
    </row>
    <row r="820" spans="1:4" x14ac:dyDescent="0.25">
      <c r="A820" t="s">
        <v>2632</v>
      </c>
      <c r="B820">
        <v>-0.934770082697847</v>
      </c>
      <c r="C820">
        <v>2.6693909473814701E-2</v>
      </c>
      <c r="D820" t="s">
        <v>4026</v>
      </c>
    </row>
    <row r="821" spans="1:4" x14ac:dyDescent="0.25">
      <c r="A821" t="s">
        <v>2933</v>
      </c>
      <c r="B821">
        <v>-0.942953780515288</v>
      </c>
      <c r="C821">
        <v>4.7506218657555901E-2</v>
      </c>
      <c r="D821" t="s">
        <v>4498</v>
      </c>
    </row>
    <row r="822" spans="1:4" x14ac:dyDescent="0.25">
      <c r="A822" t="s">
        <v>2536</v>
      </c>
      <c r="B822">
        <v>-1.0022027509653499</v>
      </c>
      <c r="C822">
        <v>2.0585704954484099E-2</v>
      </c>
      <c r="D822" t="s">
        <v>3863</v>
      </c>
    </row>
    <row r="823" spans="1:4" x14ac:dyDescent="0.25">
      <c r="A823" t="s">
        <v>2285</v>
      </c>
      <c r="B823">
        <v>-1.0088909647071</v>
      </c>
      <c r="C823">
        <v>4.3027312557998004E-3</v>
      </c>
      <c r="D823" t="s">
        <v>3354</v>
      </c>
    </row>
    <row r="824" spans="1:4" x14ac:dyDescent="0.25">
      <c r="A824" t="s">
        <v>2408</v>
      </c>
      <c r="B824">
        <v>-1.1914925611806</v>
      </c>
      <c r="C824">
        <v>1.18777342638139E-2</v>
      </c>
      <c r="D824" t="s">
        <v>3638</v>
      </c>
    </row>
    <row r="825" spans="1:4" x14ac:dyDescent="0.25">
      <c r="A825" t="s">
        <v>2499</v>
      </c>
      <c r="B825">
        <v>-1.37895087015499</v>
      </c>
      <c r="C825">
        <v>1.7920047562034101E-2</v>
      </c>
      <c r="D825" t="s">
        <v>3794</v>
      </c>
    </row>
  </sheetData>
  <sortState ref="A3:D825">
    <sortCondition descending="1" ref="B3:B825"/>
  </sortState>
  <conditionalFormatting sqref="A3:A824">
    <cfRule type="duplicateValues" dxfId="8" priority="4"/>
  </conditionalFormatting>
  <conditionalFormatting sqref="A825">
    <cfRule type="duplicateValues" dxfId="7" priority="2"/>
  </conditionalFormatting>
  <conditionalFormatting sqref="A2">
    <cfRule type="duplicateValues" dxfId="6" priority="1"/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59"/>
  <sheetViews>
    <sheetView workbookViewId="0">
      <selection activeCell="A2" sqref="A2"/>
    </sheetView>
  </sheetViews>
  <sheetFormatPr defaultColWidth="8.85546875" defaultRowHeight="15" x14ac:dyDescent="0.25"/>
  <cols>
    <col min="1" max="1" width="14.5703125" bestFit="1" customWidth="1"/>
    <col min="2" max="2" width="15.28515625" bestFit="1" customWidth="1"/>
    <col min="3" max="3" width="12" bestFit="1" customWidth="1"/>
    <col min="4" max="4" width="23" customWidth="1"/>
    <col min="11" max="11" width="8.85546875" customWidth="1"/>
    <col min="17" max="17" width="14.5703125" bestFit="1" customWidth="1"/>
    <col min="18" max="18" width="15.28515625" bestFit="1" customWidth="1"/>
    <col min="19" max="19" width="12" bestFit="1" customWidth="1"/>
    <col min="20" max="20" width="21" bestFit="1" customWidth="1"/>
  </cols>
  <sheetData>
    <row r="1" spans="1:32" ht="23.25" x14ac:dyDescent="0.35">
      <c r="A1" s="10" t="s">
        <v>593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Q1" s="10" t="s">
        <v>5932</v>
      </c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6"/>
    </row>
    <row r="2" spans="1:32" x14ac:dyDescent="0.25">
      <c r="A2" s="4" t="s">
        <v>2964</v>
      </c>
      <c r="B2" s="4" t="s">
        <v>2962</v>
      </c>
      <c r="C2" s="4" t="s">
        <v>2963</v>
      </c>
      <c r="D2" s="4" t="s">
        <v>2961</v>
      </c>
      <c r="Q2" s="4" t="s">
        <v>2964</v>
      </c>
      <c r="R2" s="4" t="s">
        <v>2962</v>
      </c>
      <c r="S2" s="4" t="s">
        <v>2963</v>
      </c>
      <c r="T2" s="4" t="s">
        <v>2961</v>
      </c>
    </row>
    <row r="3" spans="1:32" x14ac:dyDescent="0.25">
      <c r="A3" t="s">
        <v>5</v>
      </c>
      <c r="B3">
        <v>1.1946605969999999</v>
      </c>
      <c r="C3" s="2">
        <v>7.9400000000000005E-11</v>
      </c>
      <c r="D3" t="s">
        <v>2989</v>
      </c>
      <c r="Q3" t="s">
        <v>1369</v>
      </c>
      <c r="R3">
        <v>1.31748897584212</v>
      </c>
      <c r="S3">
        <v>1.0572461795151399E-3</v>
      </c>
      <c r="T3" t="s">
        <v>3176</v>
      </c>
    </row>
    <row r="4" spans="1:32" x14ac:dyDescent="0.25">
      <c r="A4" t="s">
        <v>422</v>
      </c>
      <c r="B4">
        <v>1.188499682</v>
      </c>
      <c r="C4">
        <v>1.9780959999999999E-3</v>
      </c>
      <c r="D4" t="s">
        <v>4527</v>
      </c>
      <c r="Q4" t="s">
        <v>1608</v>
      </c>
      <c r="R4">
        <v>1.1914341268516999</v>
      </c>
      <c r="S4">
        <v>1.0715986473343101E-3</v>
      </c>
      <c r="T4" t="s">
        <v>3178</v>
      </c>
    </row>
    <row r="5" spans="1:32" x14ac:dyDescent="0.25">
      <c r="A5" t="s">
        <v>250</v>
      </c>
      <c r="B5">
        <v>1.137366176</v>
      </c>
      <c r="C5">
        <v>5.4265400000000005E-4</v>
      </c>
      <c r="D5" t="s">
        <v>3217</v>
      </c>
      <c r="Q5" t="s">
        <v>726</v>
      </c>
      <c r="R5">
        <v>1.1797355418603901</v>
      </c>
      <c r="S5">
        <v>5.8409550570143604E-3</v>
      </c>
      <c r="T5" t="s">
        <v>3431</v>
      </c>
    </row>
    <row r="6" spans="1:32" x14ac:dyDescent="0.25">
      <c r="A6" t="s">
        <v>934</v>
      </c>
      <c r="B6">
        <v>1.124051194</v>
      </c>
      <c r="C6">
        <v>1.0993427E-2</v>
      </c>
      <c r="D6" t="s">
        <v>3488</v>
      </c>
      <c r="Q6" t="s">
        <v>713</v>
      </c>
      <c r="R6">
        <v>1.13859650125207</v>
      </c>
      <c r="S6" s="2">
        <v>1.53754000802719E-7</v>
      </c>
      <c r="T6" t="s">
        <v>2977</v>
      </c>
    </row>
    <row r="7" spans="1:32" x14ac:dyDescent="0.25">
      <c r="A7" t="s">
        <v>726</v>
      </c>
      <c r="B7">
        <v>1.1178055099999999</v>
      </c>
      <c r="C7">
        <v>6.4358619999999997E-3</v>
      </c>
      <c r="D7" t="s">
        <v>3431</v>
      </c>
      <c r="Q7" t="s">
        <v>1472</v>
      </c>
      <c r="R7">
        <v>1.0789325077149201</v>
      </c>
      <c r="S7">
        <v>2.7228652854753401E-3</v>
      </c>
      <c r="T7" t="s">
        <v>3284</v>
      </c>
    </row>
    <row r="8" spans="1:32" x14ac:dyDescent="0.25">
      <c r="A8" t="s">
        <v>572</v>
      </c>
      <c r="B8">
        <v>1.0700635350000001</v>
      </c>
      <c r="C8">
        <v>3.7084449999999999E-3</v>
      </c>
      <c r="D8" t="s">
        <v>3605</v>
      </c>
      <c r="Q8" t="s">
        <v>250</v>
      </c>
      <c r="R8">
        <v>1.04507589129473</v>
      </c>
      <c r="S8">
        <v>1.4899780354911099E-3</v>
      </c>
      <c r="T8" t="s">
        <v>3217</v>
      </c>
    </row>
    <row r="9" spans="1:32" x14ac:dyDescent="0.25">
      <c r="A9" t="s">
        <v>376</v>
      </c>
      <c r="B9">
        <v>0.98622737500000002</v>
      </c>
      <c r="C9">
        <v>1.391682E-3</v>
      </c>
      <c r="D9" t="s">
        <v>4042</v>
      </c>
      <c r="Q9" t="s">
        <v>934</v>
      </c>
      <c r="R9">
        <v>0.98380735727438495</v>
      </c>
      <c r="S9">
        <v>7.3377826071944702E-3</v>
      </c>
      <c r="T9" t="s">
        <v>3488</v>
      </c>
    </row>
    <row r="10" spans="1:32" x14ac:dyDescent="0.25">
      <c r="A10" t="s">
        <v>1085</v>
      </c>
      <c r="B10">
        <v>0.96170867199999999</v>
      </c>
      <c r="C10">
        <v>1.5315731000000001E-2</v>
      </c>
      <c r="D10" t="s">
        <v>3727</v>
      </c>
      <c r="Q10" t="s">
        <v>5</v>
      </c>
      <c r="R10">
        <v>0.93316907576994002</v>
      </c>
      <c r="S10" s="2">
        <v>1.3036433916913401E-6</v>
      </c>
      <c r="T10" t="s">
        <v>2989</v>
      </c>
    </row>
    <row r="11" spans="1:32" x14ac:dyDescent="0.25">
      <c r="A11" t="s">
        <v>662</v>
      </c>
      <c r="B11">
        <v>0.96091753999999996</v>
      </c>
      <c r="C11">
        <v>5.1485209999999997E-3</v>
      </c>
      <c r="D11" t="s">
        <v>4377</v>
      </c>
      <c r="Q11" t="s">
        <v>572</v>
      </c>
      <c r="R11">
        <v>0.91798750392971495</v>
      </c>
      <c r="S11">
        <v>1.0816820964793E-2</v>
      </c>
      <c r="T11" t="s">
        <v>3605</v>
      </c>
    </row>
    <row r="12" spans="1:32" x14ac:dyDescent="0.25">
      <c r="A12" t="s">
        <v>87</v>
      </c>
      <c r="B12">
        <v>0.91926381300000004</v>
      </c>
      <c r="C12" s="2">
        <v>2.09E-5</v>
      </c>
      <c r="D12" t="s">
        <v>3369</v>
      </c>
      <c r="Q12" t="s">
        <v>432</v>
      </c>
      <c r="R12">
        <v>0.89684103268738702</v>
      </c>
      <c r="S12">
        <v>1.08605606008383E-3</v>
      </c>
      <c r="T12" t="s">
        <v>3182</v>
      </c>
    </row>
    <row r="13" spans="1:32" x14ac:dyDescent="0.25">
      <c r="A13" t="s">
        <v>493</v>
      </c>
      <c r="B13">
        <v>0.91880157200000001</v>
      </c>
      <c r="C13">
        <v>2.8672530000000002E-3</v>
      </c>
      <c r="D13" t="s">
        <v>3897</v>
      </c>
      <c r="Q13" t="s">
        <v>1925</v>
      </c>
      <c r="R13">
        <v>0.86582181391128998</v>
      </c>
      <c r="S13" s="2">
        <v>3.9424025257021301E-5</v>
      </c>
      <c r="T13" t="s">
        <v>3022</v>
      </c>
    </row>
    <row r="14" spans="1:32" x14ac:dyDescent="0.25">
      <c r="A14" t="s">
        <v>153</v>
      </c>
      <c r="B14">
        <v>0.90076770299999998</v>
      </c>
      <c r="C14">
        <v>1.3378700000000001E-4</v>
      </c>
      <c r="D14" t="s">
        <v>3177</v>
      </c>
      <c r="Q14" t="s">
        <v>989</v>
      </c>
      <c r="R14">
        <v>0.86521194557110703</v>
      </c>
      <c r="S14">
        <v>4.82659033935048E-4</v>
      </c>
      <c r="T14" t="s">
        <v>3108</v>
      </c>
    </row>
    <row r="15" spans="1:32" x14ac:dyDescent="0.25">
      <c r="A15" t="s">
        <v>159</v>
      </c>
      <c r="B15">
        <v>0.895437645</v>
      </c>
      <c r="C15">
        <v>1.6240199999999999E-4</v>
      </c>
      <c r="D15" t="s">
        <v>3142</v>
      </c>
      <c r="Q15" t="s">
        <v>676</v>
      </c>
      <c r="R15">
        <v>0.84467961217357201</v>
      </c>
      <c r="S15">
        <v>8.2734043277548405E-3</v>
      </c>
      <c r="T15" t="s">
        <v>3521</v>
      </c>
    </row>
    <row r="16" spans="1:32" x14ac:dyDescent="0.25">
      <c r="A16" t="s">
        <v>924</v>
      </c>
      <c r="B16">
        <v>0.86526583499999998</v>
      </c>
      <c r="C16">
        <v>1.0725485999999999E-2</v>
      </c>
      <c r="D16" t="s">
        <v>4229</v>
      </c>
      <c r="Q16" t="s">
        <v>662</v>
      </c>
      <c r="R16">
        <v>0.83563942194035501</v>
      </c>
      <c r="S16">
        <v>4.1819757975505897E-2</v>
      </c>
      <c r="T16" t="s">
        <v>4377</v>
      </c>
    </row>
    <row r="17" spans="1:20" x14ac:dyDescent="0.25">
      <c r="A17" t="s">
        <v>1498</v>
      </c>
      <c r="B17">
        <v>0.836743189</v>
      </c>
      <c r="C17">
        <v>2.6827963E-2</v>
      </c>
      <c r="D17" t="s">
        <v>4544</v>
      </c>
      <c r="Q17" t="s">
        <v>493</v>
      </c>
      <c r="R17">
        <v>0.82115409211334101</v>
      </c>
      <c r="S17">
        <v>2.19987249281271E-2</v>
      </c>
      <c r="T17" t="s">
        <v>3897</v>
      </c>
    </row>
    <row r="18" spans="1:20" x14ac:dyDescent="0.25">
      <c r="A18" t="s">
        <v>432</v>
      </c>
      <c r="B18">
        <v>0.82271941599999998</v>
      </c>
      <c r="C18">
        <v>2.06894E-3</v>
      </c>
      <c r="D18" t="s">
        <v>3182</v>
      </c>
      <c r="Q18" t="s">
        <v>1951</v>
      </c>
      <c r="R18">
        <v>0.80321513710638004</v>
      </c>
      <c r="S18">
        <v>2.6109203264041798E-3</v>
      </c>
      <c r="T18" t="s">
        <v>3278</v>
      </c>
    </row>
    <row r="19" spans="1:20" x14ac:dyDescent="0.25">
      <c r="A19" t="s">
        <v>417</v>
      </c>
      <c r="B19">
        <v>0.81589620299999999</v>
      </c>
      <c r="C19">
        <v>1.929173E-3</v>
      </c>
      <c r="D19" t="s">
        <v>3998</v>
      </c>
      <c r="Q19" t="s">
        <v>159</v>
      </c>
      <c r="R19">
        <v>0.79069890740126803</v>
      </c>
      <c r="S19">
        <v>7.3688651843269604E-4</v>
      </c>
      <c r="T19" t="s">
        <v>3142</v>
      </c>
    </row>
    <row r="20" spans="1:20" x14ac:dyDescent="0.25">
      <c r="A20" t="s">
        <v>1676</v>
      </c>
      <c r="B20">
        <v>0.77845343199999995</v>
      </c>
      <c r="C20">
        <v>3.3205149000000003E-2</v>
      </c>
      <c r="D20" t="s">
        <v>4169</v>
      </c>
      <c r="Q20" t="s">
        <v>1085</v>
      </c>
      <c r="R20">
        <v>0.78546208961669695</v>
      </c>
      <c r="S20">
        <v>1.5363902077467099E-2</v>
      </c>
      <c r="T20" t="s">
        <v>3727</v>
      </c>
    </row>
    <row r="21" spans="1:20" x14ac:dyDescent="0.25">
      <c r="A21" t="s">
        <v>1195</v>
      </c>
      <c r="B21">
        <v>0.76663470899999997</v>
      </c>
      <c r="C21">
        <v>1.8671726E-2</v>
      </c>
      <c r="D21" t="s">
        <v>3799</v>
      </c>
      <c r="Q21" t="s">
        <v>924</v>
      </c>
      <c r="R21">
        <v>0.76091095733482605</v>
      </c>
      <c r="S21">
        <v>3.4504219284297498E-2</v>
      </c>
      <c r="T21" t="s">
        <v>4229</v>
      </c>
    </row>
    <row r="22" spans="1:20" x14ac:dyDescent="0.25">
      <c r="A22" t="s">
        <v>0</v>
      </c>
      <c r="B22">
        <v>0.75730666000000002</v>
      </c>
      <c r="C22" s="2">
        <v>9.4600000000000004E-23</v>
      </c>
      <c r="D22" t="s">
        <v>2971</v>
      </c>
      <c r="Q22" t="s">
        <v>682</v>
      </c>
      <c r="R22">
        <v>0.76088247299824396</v>
      </c>
      <c r="S22" s="2">
        <v>3.3441661428552601E-6</v>
      </c>
      <c r="T22" t="s">
        <v>3001</v>
      </c>
    </row>
    <row r="23" spans="1:20" x14ac:dyDescent="0.25">
      <c r="A23" t="s">
        <v>495</v>
      </c>
      <c r="B23">
        <v>0.75265261699999997</v>
      </c>
      <c r="C23">
        <v>2.8683670000000001E-3</v>
      </c>
      <c r="D23" t="s">
        <v>3752</v>
      </c>
      <c r="Q23" t="s">
        <v>1236</v>
      </c>
      <c r="R23">
        <v>0.75919352778438898</v>
      </c>
      <c r="S23">
        <v>2.2480488849440702E-3</v>
      </c>
      <c r="T23" t="s">
        <v>3259</v>
      </c>
    </row>
    <row r="24" spans="1:20" x14ac:dyDescent="0.25">
      <c r="A24" t="s">
        <v>676</v>
      </c>
      <c r="B24">
        <v>0.73469111200000004</v>
      </c>
      <c r="C24">
        <v>5.5188160000000002E-3</v>
      </c>
      <c r="D24" t="s">
        <v>3521</v>
      </c>
      <c r="Q24" t="s">
        <v>422</v>
      </c>
      <c r="R24">
        <v>0.75197685863411001</v>
      </c>
      <c r="S24">
        <v>4.8984139495346801E-2</v>
      </c>
      <c r="T24" t="s">
        <v>4527</v>
      </c>
    </row>
    <row r="25" spans="1:20" x14ac:dyDescent="0.25">
      <c r="A25" t="s">
        <v>1303</v>
      </c>
      <c r="B25">
        <v>0.72320804500000002</v>
      </c>
      <c r="C25">
        <v>2.1620436E-2</v>
      </c>
      <c r="D25" t="s">
        <v>3858</v>
      </c>
      <c r="Q25" t="s">
        <v>1035</v>
      </c>
      <c r="R25">
        <v>0.74700984024196604</v>
      </c>
      <c r="S25">
        <v>1.4150271342640801E-4</v>
      </c>
      <c r="T25" t="s">
        <v>3059</v>
      </c>
    </row>
    <row r="26" spans="1:20" x14ac:dyDescent="0.25">
      <c r="A26" t="s">
        <v>989</v>
      </c>
      <c r="B26">
        <v>0.72267876099999995</v>
      </c>
      <c r="C26">
        <v>1.2285341E-2</v>
      </c>
      <c r="D26" t="s">
        <v>3108</v>
      </c>
      <c r="Q26" t="s">
        <v>1195</v>
      </c>
      <c r="R26">
        <v>0.74590126216680097</v>
      </c>
      <c r="S26">
        <v>1.8098572822136699E-2</v>
      </c>
      <c r="T26" t="s">
        <v>3799</v>
      </c>
    </row>
    <row r="27" spans="1:20" x14ac:dyDescent="0.25">
      <c r="A27" t="s">
        <v>891</v>
      </c>
      <c r="B27">
        <v>0.713904918</v>
      </c>
      <c r="C27">
        <v>9.8548379999999994E-3</v>
      </c>
      <c r="D27" t="s">
        <v>4172</v>
      </c>
      <c r="Q27" t="s">
        <v>153</v>
      </c>
      <c r="R27">
        <v>0.744295093408891</v>
      </c>
      <c r="S27">
        <v>1.0597017587764201E-3</v>
      </c>
      <c r="T27" t="s">
        <v>3177</v>
      </c>
    </row>
    <row r="28" spans="1:20" x14ac:dyDescent="0.25">
      <c r="A28" t="s">
        <v>627</v>
      </c>
      <c r="B28">
        <v>0.71305352300000002</v>
      </c>
      <c r="C28">
        <v>4.7204639999999997E-3</v>
      </c>
      <c r="D28" t="s">
        <v>3489</v>
      </c>
      <c r="Q28" t="s">
        <v>376</v>
      </c>
      <c r="R28">
        <v>0.74236379134846897</v>
      </c>
      <c r="S28">
        <v>2.7207737814095301E-2</v>
      </c>
      <c r="T28" t="s">
        <v>4042</v>
      </c>
    </row>
    <row r="29" spans="1:20" x14ac:dyDescent="0.25">
      <c r="A29" t="s">
        <v>225</v>
      </c>
      <c r="B29">
        <v>0.70923025200000001</v>
      </c>
      <c r="C29">
        <v>3.9044200000000001E-4</v>
      </c>
      <c r="D29" t="s">
        <v>3403</v>
      </c>
      <c r="Q29" t="s">
        <v>891</v>
      </c>
      <c r="R29">
        <v>0.72635988894543002</v>
      </c>
      <c r="S29">
        <v>3.23605460373022E-2</v>
      </c>
      <c r="T29" t="s">
        <v>4172</v>
      </c>
    </row>
    <row r="30" spans="1:20" x14ac:dyDescent="0.25">
      <c r="A30" t="s">
        <v>1189</v>
      </c>
      <c r="B30">
        <v>0.70837368899999997</v>
      </c>
      <c r="C30">
        <v>1.8335607E-2</v>
      </c>
      <c r="D30" t="s">
        <v>4273</v>
      </c>
      <c r="Q30" t="s">
        <v>187</v>
      </c>
      <c r="R30">
        <v>0.71296768323210902</v>
      </c>
      <c r="S30" s="2">
        <v>4.2217916225237199E-5</v>
      </c>
      <c r="T30" t="s">
        <v>3023</v>
      </c>
    </row>
    <row r="31" spans="1:20" x14ac:dyDescent="0.25">
      <c r="A31" t="s">
        <v>1472</v>
      </c>
      <c r="B31">
        <v>0.69460902099999999</v>
      </c>
      <c r="C31">
        <v>2.6088316E-2</v>
      </c>
      <c r="D31" t="s">
        <v>3284</v>
      </c>
      <c r="Q31" t="s">
        <v>1303</v>
      </c>
      <c r="R31">
        <v>0.71262704043877101</v>
      </c>
      <c r="S31">
        <v>2.02914611204781E-2</v>
      </c>
      <c r="T31" t="s">
        <v>3858</v>
      </c>
    </row>
    <row r="32" spans="1:20" x14ac:dyDescent="0.25">
      <c r="A32" t="s">
        <v>69</v>
      </c>
      <c r="B32">
        <v>0.69189641300000004</v>
      </c>
      <c r="C32" s="2">
        <v>9.5400000000000001E-6</v>
      </c>
      <c r="D32" t="s">
        <v>4472</v>
      </c>
      <c r="Q32" t="s">
        <v>74</v>
      </c>
      <c r="R32">
        <v>0.70379190004831305</v>
      </c>
      <c r="S32" s="2">
        <v>1.6702349224962901E-7</v>
      </c>
      <c r="T32" t="s">
        <v>2978</v>
      </c>
    </row>
    <row r="33" spans="1:20" x14ac:dyDescent="0.25">
      <c r="A33" t="s">
        <v>1369</v>
      </c>
      <c r="B33">
        <v>0.68603434600000002</v>
      </c>
      <c r="C33">
        <v>2.3392058E-2</v>
      </c>
      <c r="D33" t="s">
        <v>3176</v>
      </c>
      <c r="Q33" t="s">
        <v>352</v>
      </c>
      <c r="R33">
        <v>0.70034896638314004</v>
      </c>
      <c r="S33">
        <v>2.0876229515816099E-3</v>
      </c>
      <c r="T33" t="s">
        <v>3246</v>
      </c>
    </row>
    <row r="34" spans="1:20" x14ac:dyDescent="0.25">
      <c r="A34" t="s">
        <v>360</v>
      </c>
      <c r="B34">
        <v>0.68039645199999998</v>
      </c>
      <c r="C34">
        <v>1.308886E-3</v>
      </c>
      <c r="D34" t="s">
        <v>3657</v>
      </c>
      <c r="Q34" t="s">
        <v>334</v>
      </c>
      <c r="R34">
        <v>0.68492725854637804</v>
      </c>
      <c r="S34" s="2">
        <v>1.9999528629285199E-6</v>
      </c>
      <c r="T34" t="s">
        <v>2993</v>
      </c>
    </row>
    <row r="35" spans="1:20" x14ac:dyDescent="0.25">
      <c r="A35" t="s">
        <v>820</v>
      </c>
      <c r="B35">
        <v>0.67244436699999999</v>
      </c>
      <c r="C35">
        <v>8.0817319999999995E-3</v>
      </c>
      <c r="D35" t="s">
        <v>4228</v>
      </c>
      <c r="Q35" t="s">
        <v>1618</v>
      </c>
      <c r="R35">
        <v>0.68458115118798801</v>
      </c>
      <c r="S35">
        <v>1.7018356199101399E-4</v>
      </c>
      <c r="T35" t="s">
        <v>3065</v>
      </c>
    </row>
    <row r="36" spans="1:20" x14ac:dyDescent="0.25">
      <c r="A36" t="s">
        <v>352</v>
      </c>
      <c r="B36">
        <v>0.67163295899999997</v>
      </c>
      <c r="C36">
        <v>1.2419480000000001E-3</v>
      </c>
      <c r="D36" t="s">
        <v>3246</v>
      </c>
      <c r="Q36" t="s">
        <v>203</v>
      </c>
      <c r="R36">
        <v>0.68133304399541905</v>
      </c>
      <c r="S36" s="2">
        <v>1.18891876365367E-5</v>
      </c>
      <c r="T36" t="s">
        <v>3010</v>
      </c>
    </row>
    <row r="37" spans="1:20" x14ac:dyDescent="0.25">
      <c r="A37" t="s">
        <v>187</v>
      </c>
      <c r="B37">
        <v>0.66044831500000001</v>
      </c>
      <c r="C37">
        <v>2.37288E-4</v>
      </c>
      <c r="D37" t="s">
        <v>3023</v>
      </c>
      <c r="Q37" t="s">
        <v>1760</v>
      </c>
      <c r="R37">
        <v>0.679485306411868</v>
      </c>
      <c r="S37">
        <v>1.6913136751231701E-2</v>
      </c>
      <c r="T37" t="s">
        <v>3771</v>
      </c>
    </row>
    <row r="38" spans="1:20" x14ac:dyDescent="0.25">
      <c r="A38" t="s">
        <v>713</v>
      </c>
      <c r="B38">
        <v>0.65650502200000005</v>
      </c>
      <c r="C38">
        <v>6.1352150000000003E-3</v>
      </c>
      <c r="D38" t="s">
        <v>2977</v>
      </c>
      <c r="Q38" t="s">
        <v>627</v>
      </c>
      <c r="R38">
        <v>0.67197347300373</v>
      </c>
      <c r="S38">
        <v>7.3485690275805898E-3</v>
      </c>
      <c r="T38" t="s">
        <v>3489</v>
      </c>
    </row>
    <row r="39" spans="1:20" x14ac:dyDescent="0.25">
      <c r="A39" t="s">
        <v>1951</v>
      </c>
      <c r="B39">
        <v>0.63922360199999995</v>
      </c>
      <c r="C39">
        <v>4.2573802000000001E-2</v>
      </c>
      <c r="D39" t="s">
        <v>3278</v>
      </c>
      <c r="Q39" t="s">
        <v>146</v>
      </c>
      <c r="R39">
        <v>0.66913440313105199</v>
      </c>
      <c r="S39" s="2">
        <v>8.1831212987419795E-7</v>
      </c>
      <c r="T39" t="s">
        <v>2987</v>
      </c>
    </row>
    <row r="40" spans="1:20" x14ac:dyDescent="0.25">
      <c r="A40" t="s">
        <v>775</v>
      </c>
      <c r="B40">
        <v>0.62356614300000002</v>
      </c>
      <c r="C40">
        <v>7.2131729999999998E-3</v>
      </c>
      <c r="D40" t="s">
        <v>4451</v>
      </c>
      <c r="Q40" t="s">
        <v>164</v>
      </c>
      <c r="R40">
        <v>0.66548264782114896</v>
      </c>
      <c r="S40" s="2">
        <v>2.36133957318777E-5</v>
      </c>
      <c r="T40" t="s">
        <v>3015</v>
      </c>
    </row>
    <row r="41" spans="1:20" x14ac:dyDescent="0.25">
      <c r="A41" t="s">
        <v>1236</v>
      </c>
      <c r="B41">
        <v>0.62050391400000005</v>
      </c>
      <c r="C41">
        <v>1.9673947000000001E-2</v>
      </c>
      <c r="D41" t="s">
        <v>3259</v>
      </c>
      <c r="Q41" t="s">
        <v>1189</v>
      </c>
      <c r="R41">
        <v>0.66547177884610498</v>
      </c>
      <c r="S41">
        <v>3.6251960227235501E-2</v>
      </c>
      <c r="T41" t="s">
        <v>4273</v>
      </c>
    </row>
    <row r="42" spans="1:20" x14ac:dyDescent="0.25">
      <c r="A42" t="s">
        <v>1608</v>
      </c>
      <c r="B42">
        <v>0.60692040899999999</v>
      </c>
      <c r="C42">
        <v>3.0828465999999999E-2</v>
      </c>
      <c r="D42" t="s">
        <v>3178</v>
      </c>
      <c r="Q42" t="s">
        <v>141</v>
      </c>
      <c r="R42">
        <v>0.66099131392286403</v>
      </c>
      <c r="S42" s="2">
        <v>1.9766597410730701E-9</v>
      </c>
      <c r="T42" t="s">
        <v>2969</v>
      </c>
    </row>
    <row r="43" spans="1:20" x14ac:dyDescent="0.25">
      <c r="A43" t="s">
        <v>2</v>
      </c>
      <c r="B43">
        <v>0.60189569099999995</v>
      </c>
      <c r="C43" s="2">
        <v>8.77E-13</v>
      </c>
      <c r="D43" t="s">
        <v>2968</v>
      </c>
      <c r="Q43" t="s">
        <v>73</v>
      </c>
      <c r="R43">
        <v>0.653230648905472</v>
      </c>
      <c r="S43">
        <v>2.42659194174007E-4</v>
      </c>
      <c r="T43" t="s">
        <v>3080</v>
      </c>
    </row>
    <row r="44" spans="1:20" x14ac:dyDescent="0.25">
      <c r="A44" t="s">
        <v>203</v>
      </c>
      <c r="B44">
        <v>0.60187749599999996</v>
      </c>
      <c r="C44">
        <v>3.0066400000000002E-4</v>
      </c>
      <c r="D44" t="s">
        <v>3010</v>
      </c>
      <c r="Q44" t="s">
        <v>471</v>
      </c>
      <c r="R44">
        <v>0.64896099806867802</v>
      </c>
      <c r="S44">
        <v>3.1393912928615701E-2</v>
      </c>
      <c r="T44" t="s">
        <v>4145</v>
      </c>
    </row>
    <row r="45" spans="1:20" x14ac:dyDescent="0.25">
      <c r="A45" t="s">
        <v>1005</v>
      </c>
      <c r="B45">
        <v>0.59355422300000005</v>
      </c>
      <c r="C45">
        <v>1.264444E-2</v>
      </c>
      <c r="D45" t="s">
        <v>4109</v>
      </c>
      <c r="Q45" t="s">
        <v>1676</v>
      </c>
      <c r="R45">
        <v>0.64883151792759297</v>
      </c>
      <c r="S45">
        <v>3.2280570025653502E-2</v>
      </c>
      <c r="T45" t="s">
        <v>4169</v>
      </c>
    </row>
    <row r="46" spans="1:20" x14ac:dyDescent="0.25">
      <c r="A46" t="s">
        <v>637</v>
      </c>
      <c r="B46">
        <v>0.58150019100000006</v>
      </c>
      <c r="C46">
        <v>4.8251800000000001E-3</v>
      </c>
      <c r="D46" t="s">
        <v>3454</v>
      </c>
      <c r="Q46" t="s">
        <v>87</v>
      </c>
      <c r="R46">
        <v>0.64194879021186702</v>
      </c>
      <c r="S46">
        <v>4.4543290977772298E-3</v>
      </c>
      <c r="T46" t="s">
        <v>3369</v>
      </c>
    </row>
    <row r="47" spans="1:20" x14ac:dyDescent="0.25">
      <c r="A47" t="s">
        <v>73</v>
      </c>
      <c r="B47">
        <v>0.57449070499999999</v>
      </c>
      <c r="C47" s="2">
        <v>1.22E-5</v>
      </c>
      <c r="D47" t="s">
        <v>3080</v>
      </c>
      <c r="Q47" t="s">
        <v>1743</v>
      </c>
      <c r="R47">
        <v>0.629874084923987</v>
      </c>
      <c r="S47">
        <v>1.81249534455778E-2</v>
      </c>
      <c r="T47" t="s">
        <v>3800</v>
      </c>
    </row>
    <row r="48" spans="1:20" x14ac:dyDescent="0.25">
      <c r="A48" t="s">
        <v>723</v>
      </c>
      <c r="B48">
        <v>0.57187930799999998</v>
      </c>
      <c r="C48">
        <v>6.2458519999999997E-3</v>
      </c>
      <c r="D48" t="s">
        <v>3580</v>
      </c>
      <c r="Q48" t="s">
        <v>225</v>
      </c>
      <c r="R48">
        <v>0.62452832928451796</v>
      </c>
      <c r="S48">
        <v>5.2034626326438798E-3</v>
      </c>
      <c r="T48" t="s">
        <v>3403</v>
      </c>
    </row>
    <row r="49" spans="1:20" x14ac:dyDescent="0.25">
      <c r="A49" t="s">
        <v>8</v>
      </c>
      <c r="B49">
        <v>0.56905249899999999</v>
      </c>
      <c r="C49" s="2">
        <v>3.2300000000000002E-10</v>
      </c>
      <c r="D49" t="s">
        <v>3002</v>
      </c>
      <c r="Q49" t="s">
        <v>1565</v>
      </c>
      <c r="R49">
        <v>0.62281702430339503</v>
      </c>
      <c r="S49">
        <v>2.9370485228177798E-3</v>
      </c>
      <c r="T49" t="s">
        <v>3290</v>
      </c>
    </row>
    <row r="50" spans="1:20" x14ac:dyDescent="0.25">
      <c r="A50" t="s">
        <v>146</v>
      </c>
      <c r="B50">
        <v>0.55966671800000001</v>
      </c>
      <c r="C50">
        <v>1.2229799999999999E-4</v>
      </c>
      <c r="D50" t="s">
        <v>2987</v>
      </c>
      <c r="Q50" t="s">
        <v>1498</v>
      </c>
      <c r="R50">
        <v>0.62140112256556401</v>
      </c>
      <c r="S50">
        <v>4.9998193603774999E-2</v>
      </c>
      <c r="T50" t="s">
        <v>4544</v>
      </c>
    </row>
    <row r="51" spans="1:20" x14ac:dyDescent="0.25">
      <c r="A51" t="s">
        <v>49</v>
      </c>
      <c r="B51">
        <v>0.55940047199999998</v>
      </c>
      <c r="C51" s="2">
        <v>2.0999999999999998E-6</v>
      </c>
      <c r="D51" t="s">
        <v>3050</v>
      </c>
      <c r="Q51" t="s">
        <v>1318</v>
      </c>
      <c r="R51">
        <v>0.61142004875545497</v>
      </c>
      <c r="S51">
        <v>1.36377399765972E-2</v>
      </c>
      <c r="T51" t="s">
        <v>3688</v>
      </c>
    </row>
    <row r="52" spans="1:20" x14ac:dyDescent="0.25">
      <c r="A52" t="s">
        <v>471</v>
      </c>
      <c r="B52">
        <v>0.54576167399999997</v>
      </c>
      <c r="C52">
        <v>2.5358989999999999E-3</v>
      </c>
      <c r="D52" t="s">
        <v>4145</v>
      </c>
      <c r="Q52" t="s">
        <v>723</v>
      </c>
      <c r="R52">
        <v>0.61137179494691696</v>
      </c>
      <c r="S52">
        <v>1.00322785102084E-2</v>
      </c>
      <c r="T52" t="s">
        <v>3580</v>
      </c>
    </row>
    <row r="53" spans="1:20" x14ac:dyDescent="0.25">
      <c r="A53" t="s">
        <v>164</v>
      </c>
      <c r="B53">
        <v>0.54559092399999998</v>
      </c>
      <c r="C53">
        <v>1.69276E-4</v>
      </c>
      <c r="D53" t="s">
        <v>3015</v>
      </c>
      <c r="Q53" t="s">
        <v>233</v>
      </c>
      <c r="R53">
        <v>0.59772059220728901</v>
      </c>
      <c r="S53">
        <v>8.9896278584434696E-4</v>
      </c>
      <c r="T53" t="s">
        <v>3161</v>
      </c>
    </row>
    <row r="54" spans="1:20" x14ac:dyDescent="0.25">
      <c r="A54" t="s">
        <v>51</v>
      </c>
      <c r="B54">
        <v>0.545298583</v>
      </c>
      <c r="C54" s="2">
        <v>2.8499999999999998E-6</v>
      </c>
      <c r="D54" t="s">
        <v>3389</v>
      </c>
      <c r="Q54" t="s">
        <v>2</v>
      </c>
      <c r="R54">
        <v>0.59655446193750294</v>
      </c>
      <c r="S54" s="2">
        <v>7.35711533465282E-11</v>
      </c>
      <c r="T54" t="s">
        <v>2968</v>
      </c>
    </row>
    <row r="55" spans="1:20" x14ac:dyDescent="0.25">
      <c r="A55" t="s">
        <v>1760</v>
      </c>
      <c r="B55">
        <v>0.54238058499999997</v>
      </c>
      <c r="C55">
        <v>3.6073734000000003E-2</v>
      </c>
      <c r="D55" t="s">
        <v>3771</v>
      </c>
      <c r="Q55" t="s">
        <v>1891</v>
      </c>
      <c r="R55">
        <v>0.58633804487062702</v>
      </c>
      <c r="S55">
        <v>2.4427616761740201E-2</v>
      </c>
      <c r="T55" t="s">
        <v>3964</v>
      </c>
    </row>
    <row r="56" spans="1:20" x14ac:dyDescent="0.25">
      <c r="A56" t="s">
        <v>825</v>
      </c>
      <c r="B56">
        <v>0.54105489699999998</v>
      </c>
      <c r="C56">
        <v>8.239807E-3</v>
      </c>
      <c r="D56" t="s">
        <v>3422</v>
      </c>
      <c r="Q56" t="s">
        <v>2083</v>
      </c>
      <c r="R56">
        <v>0.58319667344406201</v>
      </c>
      <c r="S56">
        <v>1.14347098135865E-2</v>
      </c>
      <c r="T56" t="s">
        <v>3626</v>
      </c>
    </row>
    <row r="57" spans="1:20" x14ac:dyDescent="0.25">
      <c r="A57" t="s">
        <v>65</v>
      </c>
      <c r="B57">
        <v>0.54020757600000002</v>
      </c>
      <c r="C57" s="2">
        <v>7.2200000000000003E-6</v>
      </c>
      <c r="D57" t="s">
        <v>3063</v>
      </c>
      <c r="Q57" t="s">
        <v>1280</v>
      </c>
      <c r="R57">
        <v>0.58016680611065197</v>
      </c>
      <c r="S57" s="2">
        <v>1.37978442697383E-5</v>
      </c>
      <c r="T57" t="s">
        <v>3012</v>
      </c>
    </row>
    <row r="58" spans="1:20" x14ac:dyDescent="0.25">
      <c r="A58" t="s">
        <v>1083</v>
      </c>
      <c r="B58">
        <v>0.53908327499999997</v>
      </c>
      <c r="C58">
        <v>1.5249858E-2</v>
      </c>
      <c r="D58" t="s">
        <v>4329</v>
      </c>
      <c r="Q58" t="s">
        <v>253</v>
      </c>
      <c r="R58">
        <v>0.57821325433644799</v>
      </c>
      <c r="S58">
        <v>9.8372487739366494E-4</v>
      </c>
      <c r="T58" t="s">
        <v>3171</v>
      </c>
    </row>
    <row r="59" spans="1:20" x14ac:dyDescent="0.25">
      <c r="A59" t="s">
        <v>21</v>
      </c>
      <c r="B59">
        <v>0.53296557499999997</v>
      </c>
      <c r="C59" s="2">
        <v>7.2300000000000006E-8</v>
      </c>
      <c r="D59" t="s">
        <v>3115</v>
      </c>
      <c r="Q59" t="s">
        <v>262</v>
      </c>
      <c r="R59">
        <v>0.57716116822034302</v>
      </c>
      <c r="S59" s="2">
        <v>2.4675428319359699E-5</v>
      </c>
      <c r="T59" t="s">
        <v>3016</v>
      </c>
    </row>
    <row r="60" spans="1:20" x14ac:dyDescent="0.25">
      <c r="A60" t="s">
        <v>953</v>
      </c>
      <c r="B60">
        <v>0.53197333899999999</v>
      </c>
      <c r="C60">
        <v>1.1518794000000001E-2</v>
      </c>
      <c r="D60" t="s">
        <v>3808</v>
      </c>
      <c r="Q60" t="s">
        <v>1361</v>
      </c>
      <c r="R60">
        <v>0.57608112978674597</v>
      </c>
      <c r="S60">
        <v>4.7990440635013498E-4</v>
      </c>
      <c r="T60" t="s">
        <v>3107</v>
      </c>
    </row>
    <row r="61" spans="1:20" x14ac:dyDescent="0.25">
      <c r="A61" t="s">
        <v>489</v>
      </c>
      <c r="B61">
        <v>0.53020522800000003</v>
      </c>
      <c r="C61">
        <v>2.7947039999999999E-3</v>
      </c>
      <c r="D61" t="s">
        <v>3281</v>
      </c>
      <c r="Q61" t="s">
        <v>72</v>
      </c>
      <c r="R61">
        <v>0.57549961552304596</v>
      </c>
      <c r="S61" s="2">
        <v>7.3113888298646102E-8</v>
      </c>
      <c r="T61" t="s">
        <v>2973</v>
      </c>
    </row>
    <row r="62" spans="1:20" x14ac:dyDescent="0.25">
      <c r="A62" t="s">
        <v>163</v>
      </c>
      <c r="B62">
        <v>0.523422901</v>
      </c>
      <c r="C62">
        <v>1.69001E-4</v>
      </c>
      <c r="D62" t="s">
        <v>4088</v>
      </c>
      <c r="Q62" t="s">
        <v>360</v>
      </c>
      <c r="R62">
        <v>0.55862292628007604</v>
      </c>
      <c r="S62">
        <v>1.23154114912722E-2</v>
      </c>
      <c r="T62" t="s">
        <v>3657</v>
      </c>
    </row>
    <row r="63" spans="1:20" x14ac:dyDescent="0.25">
      <c r="A63" t="s">
        <v>1743</v>
      </c>
      <c r="B63">
        <v>0.52315387199999996</v>
      </c>
      <c r="C63">
        <v>3.5515455000000001E-2</v>
      </c>
      <c r="D63" t="s">
        <v>3800</v>
      </c>
      <c r="Q63" t="s">
        <v>757</v>
      </c>
      <c r="R63">
        <v>0.54944048683397595</v>
      </c>
      <c r="S63" s="2">
        <v>1.0041814915675499E-13</v>
      </c>
      <c r="T63" t="s">
        <v>2965</v>
      </c>
    </row>
    <row r="64" spans="1:20" x14ac:dyDescent="0.25">
      <c r="A64" t="s">
        <v>433</v>
      </c>
      <c r="B64">
        <v>0.52228555499999996</v>
      </c>
      <c r="C64">
        <v>2.0869629999999998E-3</v>
      </c>
      <c r="D64" t="s">
        <v>4251</v>
      </c>
      <c r="Q64" t="s">
        <v>637</v>
      </c>
      <c r="R64">
        <v>0.54939788481656304</v>
      </c>
      <c r="S64">
        <v>6.4329035869851101E-3</v>
      </c>
      <c r="T64" t="s">
        <v>3454</v>
      </c>
    </row>
    <row r="65" spans="1:20" x14ac:dyDescent="0.25">
      <c r="A65" t="s">
        <v>1891</v>
      </c>
      <c r="B65">
        <v>0.51560641799999996</v>
      </c>
      <c r="C65">
        <v>4.0104404000000003E-2</v>
      </c>
      <c r="D65" t="s">
        <v>3964</v>
      </c>
      <c r="Q65" t="s">
        <v>1574</v>
      </c>
      <c r="R65">
        <v>0.54636651798418501</v>
      </c>
      <c r="S65">
        <v>5.0286441426783297E-3</v>
      </c>
      <c r="T65" t="s">
        <v>3392</v>
      </c>
    </row>
    <row r="66" spans="1:20" x14ac:dyDescent="0.25">
      <c r="A66" t="s">
        <v>682</v>
      </c>
      <c r="B66">
        <v>0.51166861500000005</v>
      </c>
      <c r="C66">
        <v>5.6243960000000003E-3</v>
      </c>
      <c r="D66" t="s">
        <v>3001</v>
      </c>
      <c r="Q66" t="s">
        <v>1005</v>
      </c>
      <c r="R66">
        <v>0.54474333579668999</v>
      </c>
      <c r="S66">
        <v>2.9558449547688801E-2</v>
      </c>
      <c r="T66" t="s">
        <v>4109</v>
      </c>
    </row>
    <row r="67" spans="1:20" x14ac:dyDescent="0.25">
      <c r="A67" t="s">
        <v>253</v>
      </c>
      <c r="B67">
        <v>0.50970107399999998</v>
      </c>
      <c r="C67">
        <v>5.5873100000000003E-4</v>
      </c>
      <c r="D67" t="s">
        <v>3171</v>
      </c>
      <c r="Q67" t="s">
        <v>825</v>
      </c>
      <c r="R67">
        <v>0.54388552612315699</v>
      </c>
      <c r="S67">
        <v>5.63234709817809E-3</v>
      </c>
      <c r="T67" t="s">
        <v>3422</v>
      </c>
    </row>
    <row r="68" spans="1:20" x14ac:dyDescent="0.25">
      <c r="A68" t="s">
        <v>101</v>
      </c>
      <c r="B68">
        <v>0.50565042299999996</v>
      </c>
      <c r="C68" s="2">
        <v>3.4900000000000001E-5</v>
      </c>
      <c r="D68" t="s">
        <v>3120</v>
      </c>
      <c r="Q68" t="s">
        <v>968</v>
      </c>
      <c r="R68">
        <v>0.53818044721160696</v>
      </c>
      <c r="S68" s="2">
        <v>1.3423439596668499E-6</v>
      </c>
      <c r="T68" t="s">
        <v>2990</v>
      </c>
    </row>
    <row r="69" spans="1:20" x14ac:dyDescent="0.25">
      <c r="A69" t="s">
        <v>211</v>
      </c>
      <c r="B69">
        <v>0.49728217600000002</v>
      </c>
      <c r="C69">
        <v>3.52228E-4</v>
      </c>
      <c r="D69" t="s">
        <v>3588</v>
      </c>
      <c r="Q69" t="s">
        <v>35</v>
      </c>
      <c r="R69">
        <v>0.53760837464596001</v>
      </c>
      <c r="S69" s="2">
        <v>4.5486571541005503E-8</v>
      </c>
      <c r="T69" t="s">
        <v>2972</v>
      </c>
    </row>
    <row r="70" spans="1:20" x14ac:dyDescent="0.25">
      <c r="A70" t="s">
        <v>161</v>
      </c>
      <c r="B70">
        <v>0.49644888500000001</v>
      </c>
      <c r="C70">
        <v>1.65682E-4</v>
      </c>
      <c r="D70" t="s">
        <v>3158</v>
      </c>
      <c r="Q70" t="s">
        <v>820</v>
      </c>
      <c r="R70">
        <v>0.53528739853913399</v>
      </c>
      <c r="S70">
        <v>3.4449737178082203E-2</v>
      </c>
      <c r="T70" t="s">
        <v>4228</v>
      </c>
    </row>
    <row r="71" spans="1:20" x14ac:dyDescent="0.25">
      <c r="A71" t="s">
        <v>113</v>
      </c>
      <c r="B71">
        <v>0.494667935</v>
      </c>
      <c r="C71" s="2">
        <v>4.2500000000000003E-5</v>
      </c>
      <c r="D71" t="s">
        <v>3848</v>
      </c>
      <c r="Q71" t="s">
        <v>541</v>
      </c>
      <c r="R71">
        <v>0.53346346763724295</v>
      </c>
      <c r="S71">
        <v>3.4832003077009302E-4</v>
      </c>
      <c r="T71" t="s">
        <v>3091</v>
      </c>
    </row>
    <row r="72" spans="1:20" x14ac:dyDescent="0.25">
      <c r="A72" t="s">
        <v>233</v>
      </c>
      <c r="B72">
        <v>0.485506414</v>
      </c>
      <c r="C72">
        <v>4.3711899999999997E-4</v>
      </c>
      <c r="D72" t="s">
        <v>3161</v>
      </c>
      <c r="Q72" t="s">
        <v>0</v>
      </c>
      <c r="R72">
        <v>0.53252630244800403</v>
      </c>
      <c r="S72" s="2">
        <v>1.9131805620372201E-8</v>
      </c>
      <c r="T72" t="s">
        <v>2971</v>
      </c>
    </row>
    <row r="73" spans="1:20" x14ac:dyDescent="0.25">
      <c r="A73" t="s">
        <v>1925</v>
      </c>
      <c r="B73">
        <v>0.48464906499999999</v>
      </c>
      <c r="C73">
        <v>4.1466843000000003E-2</v>
      </c>
      <c r="D73" t="s">
        <v>3022</v>
      </c>
      <c r="Q73" t="s">
        <v>1454</v>
      </c>
      <c r="R73">
        <v>0.53027709710411097</v>
      </c>
      <c r="S73" s="2">
        <v>7.8031574936844293E-5</v>
      </c>
      <c r="T73" t="s">
        <v>3038</v>
      </c>
    </row>
    <row r="74" spans="1:20" x14ac:dyDescent="0.25">
      <c r="A74" t="s">
        <v>1565</v>
      </c>
      <c r="B74">
        <v>0.483633484</v>
      </c>
      <c r="C74">
        <v>2.9255486000000001E-2</v>
      </c>
      <c r="D74" t="s">
        <v>3290</v>
      </c>
      <c r="Q74" t="s">
        <v>953</v>
      </c>
      <c r="R74">
        <v>0.52918610255118403</v>
      </c>
      <c r="S74">
        <v>1.8367390037288499E-2</v>
      </c>
      <c r="T74" t="s">
        <v>3808</v>
      </c>
    </row>
    <row r="75" spans="1:20" x14ac:dyDescent="0.25">
      <c r="A75" t="s">
        <v>1031</v>
      </c>
      <c r="B75">
        <v>0.477272786</v>
      </c>
      <c r="C75">
        <v>1.3520681E-2</v>
      </c>
      <c r="D75" t="s">
        <v>3643</v>
      </c>
      <c r="Q75" t="s">
        <v>321</v>
      </c>
      <c r="R75">
        <v>0.52913501288551801</v>
      </c>
      <c r="S75" s="2">
        <v>2.9148835127940499E-6</v>
      </c>
      <c r="T75" t="s">
        <v>2999</v>
      </c>
    </row>
    <row r="76" spans="1:20" x14ac:dyDescent="0.25">
      <c r="A76" t="s">
        <v>1318</v>
      </c>
      <c r="B76">
        <v>0.46559208000000002</v>
      </c>
      <c r="C76">
        <v>2.2044696999999999E-2</v>
      </c>
      <c r="D76" t="s">
        <v>3688</v>
      </c>
      <c r="Q76" t="s">
        <v>2058</v>
      </c>
      <c r="R76">
        <v>0.52678104346963195</v>
      </c>
      <c r="S76">
        <v>1.8206794420659901E-4</v>
      </c>
      <c r="T76" t="s">
        <v>3068</v>
      </c>
    </row>
    <row r="77" spans="1:20" x14ac:dyDescent="0.25">
      <c r="A77" t="s">
        <v>74</v>
      </c>
      <c r="B77">
        <v>0.465494668</v>
      </c>
      <c r="C77" s="2">
        <v>1.2300000000000001E-5</v>
      </c>
      <c r="D77" t="s">
        <v>2978</v>
      </c>
      <c r="Q77" t="s">
        <v>49</v>
      </c>
      <c r="R77">
        <v>0.51795007934909698</v>
      </c>
      <c r="S77">
        <v>1.20063200343664E-4</v>
      </c>
      <c r="T77" t="s">
        <v>3050</v>
      </c>
    </row>
    <row r="78" spans="1:20" x14ac:dyDescent="0.25">
      <c r="A78" t="s">
        <v>2083</v>
      </c>
      <c r="B78">
        <v>0.46503147099999997</v>
      </c>
      <c r="C78">
        <v>4.8205260999999999E-2</v>
      </c>
      <c r="D78" t="s">
        <v>3626</v>
      </c>
      <c r="Q78" t="s">
        <v>775</v>
      </c>
      <c r="R78">
        <v>0.51680488088101195</v>
      </c>
      <c r="S78">
        <v>4.5377491594298401E-2</v>
      </c>
      <c r="T78" t="s">
        <v>4451</v>
      </c>
    </row>
    <row r="79" spans="1:20" x14ac:dyDescent="0.25">
      <c r="A79" t="s">
        <v>281</v>
      </c>
      <c r="B79">
        <v>0.463941255</v>
      </c>
      <c r="C79">
        <v>6.9992100000000005E-4</v>
      </c>
      <c r="D79" t="s">
        <v>4523</v>
      </c>
      <c r="Q79" t="s">
        <v>1525</v>
      </c>
      <c r="R79">
        <v>0.51536178731775495</v>
      </c>
      <c r="S79">
        <v>4.9869445189711899E-3</v>
      </c>
      <c r="T79" t="s">
        <v>3390</v>
      </c>
    </row>
    <row r="80" spans="1:20" x14ac:dyDescent="0.25">
      <c r="A80" t="s">
        <v>231</v>
      </c>
      <c r="B80">
        <v>0.45995345700000001</v>
      </c>
      <c r="C80">
        <v>4.0134200000000001E-4</v>
      </c>
      <c r="D80" t="s">
        <v>4479</v>
      </c>
      <c r="Q80" t="s">
        <v>1083</v>
      </c>
      <c r="R80">
        <v>0.51324468369251397</v>
      </c>
      <c r="S80">
        <v>3.92466965468177E-2</v>
      </c>
      <c r="T80" t="s">
        <v>4329</v>
      </c>
    </row>
    <row r="81" spans="1:20" x14ac:dyDescent="0.25">
      <c r="A81" t="s">
        <v>1157</v>
      </c>
      <c r="B81">
        <v>0.45548483299999998</v>
      </c>
      <c r="C81">
        <v>1.7382310000000002E-2</v>
      </c>
      <c r="D81" t="s">
        <v>3547</v>
      </c>
      <c r="Q81" t="s">
        <v>417</v>
      </c>
      <c r="R81">
        <v>0.51252684627420997</v>
      </c>
      <c r="S81">
        <v>2.5603082894888801E-2</v>
      </c>
      <c r="T81" t="s">
        <v>3998</v>
      </c>
    </row>
    <row r="82" spans="1:20" x14ac:dyDescent="0.25">
      <c r="A82" t="s">
        <v>249</v>
      </c>
      <c r="B82">
        <v>0.454741905</v>
      </c>
      <c r="C82">
        <v>5.3755999999999997E-4</v>
      </c>
      <c r="D82" t="s">
        <v>3393</v>
      </c>
      <c r="Q82" t="s">
        <v>489</v>
      </c>
      <c r="R82">
        <v>0.50516302247192002</v>
      </c>
      <c r="S82">
        <v>2.6301436356800001E-3</v>
      </c>
      <c r="T82" t="s">
        <v>3281</v>
      </c>
    </row>
    <row r="83" spans="1:20" x14ac:dyDescent="0.25">
      <c r="A83" t="s">
        <v>434</v>
      </c>
      <c r="B83">
        <v>0.453568517</v>
      </c>
      <c r="C83">
        <v>2.0912000000000001E-3</v>
      </c>
      <c r="D83" t="s">
        <v>3641</v>
      </c>
      <c r="Q83" t="s">
        <v>1724</v>
      </c>
      <c r="R83">
        <v>0.50305232351152696</v>
      </c>
      <c r="S83">
        <v>1.95071004882057E-4</v>
      </c>
      <c r="T83" t="s">
        <v>3069</v>
      </c>
    </row>
    <row r="84" spans="1:20" x14ac:dyDescent="0.25">
      <c r="A84" t="s">
        <v>334</v>
      </c>
      <c r="B84">
        <v>0.44829816300000003</v>
      </c>
      <c r="C84">
        <v>1.07967E-3</v>
      </c>
      <c r="D84" t="s">
        <v>2993</v>
      </c>
      <c r="Q84" t="s">
        <v>8</v>
      </c>
      <c r="R84">
        <v>0.50139462118005895</v>
      </c>
      <c r="S84" s="2">
        <v>3.69415208657487E-6</v>
      </c>
      <c r="T84" t="s">
        <v>3002</v>
      </c>
    </row>
    <row r="85" spans="1:20" x14ac:dyDescent="0.25">
      <c r="A85" t="s">
        <v>287</v>
      </c>
      <c r="B85">
        <v>0.44827002399999999</v>
      </c>
      <c r="C85">
        <v>7.4869300000000004E-4</v>
      </c>
      <c r="D85" t="s">
        <v>3400</v>
      </c>
      <c r="Q85" t="s">
        <v>1157</v>
      </c>
      <c r="R85">
        <v>0.49822548605110301</v>
      </c>
      <c r="S85">
        <v>9.0493568213233302E-3</v>
      </c>
      <c r="T85" t="s">
        <v>3547</v>
      </c>
    </row>
    <row r="86" spans="1:20" x14ac:dyDescent="0.25">
      <c r="A86" t="s">
        <v>541</v>
      </c>
      <c r="B86">
        <v>0.44392815600000002</v>
      </c>
      <c r="C86">
        <v>3.311217E-3</v>
      </c>
      <c r="D86" t="s">
        <v>3091</v>
      </c>
      <c r="Q86" t="s">
        <v>495</v>
      </c>
      <c r="R86">
        <v>0.49741003294267699</v>
      </c>
      <c r="S86">
        <v>1.6277846506157399E-2</v>
      </c>
      <c r="T86" t="s">
        <v>3752</v>
      </c>
    </row>
    <row r="87" spans="1:20" x14ac:dyDescent="0.25">
      <c r="A87" t="s">
        <v>1410</v>
      </c>
      <c r="B87">
        <v>0.44334490900000001</v>
      </c>
      <c r="C87">
        <v>2.4810292000000001E-2</v>
      </c>
      <c r="D87" t="s">
        <v>3943</v>
      </c>
      <c r="Q87" t="s">
        <v>65</v>
      </c>
      <c r="R87">
        <v>0.49244147781235498</v>
      </c>
      <c r="S87">
        <v>1.63452413023511E-4</v>
      </c>
      <c r="T87" t="s">
        <v>3063</v>
      </c>
    </row>
    <row r="88" spans="1:20" x14ac:dyDescent="0.25">
      <c r="A88" t="s">
        <v>383</v>
      </c>
      <c r="B88">
        <v>0.44282461400000001</v>
      </c>
      <c r="C88">
        <v>1.4505539999999999E-3</v>
      </c>
      <c r="D88" t="s">
        <v>3162</v>
      </c>
      <c r="Q88" t="s">
        <v>289</v>
      </c>
      <c r="R88">
        <v>0.489101148636991</v>
      </c>
      <c r="S88" s="2">
        <v>1.7782119318834201E-7</v>
      </c>
      <c r="T88" t="s">
        <v>2980</v>
      </c>
    </row>
    <row r="89" spans="1:20" x14ac:dyDescent="0.25">
      <c r="A89" t="s">
        <v>126</v>
      </c>
      <c r="B89">
        <v>0.44211494200000001</v>
      </c>
      <c r="C89" s="2">
        <v>7.9300000000000003E-5</v>
      </c>
      <c r="D89" t="s">
        <v>3319</v>
      </c>
      <c r="Q89" t="s">
        <v>161</v>
      </c>
      <c r="R89">
        <v>0.48618402487032503</v>
      </c>
      <c r="S89">
        <v>8.3797627158589401E-4</v>
      </c>
      <c r="T89" t="s">
        <v>3158</v>
      </c>
    </row>
    <row r="90" spans="1:20" x14ac:dyDescent="0.25">
      <c r="A90" t="s">
        <v>66</v>
      </c>
      <c r="B90">
        <v>0.43811564200000003</v>
      </c>
      <c r="C90" s="2">
        <v>7.8800000000000008E-6</v>
      </c>
      <c r="D90" t="s">
        <v>3335</v>
      </c>
      <c r="Q90" t="s">
        <v>160</v>
      </c>
      <c r="R90">
        <v>0.48516656321642299</v>
      </c>
      <c r="S90" s="2">
        <v>1.8331837911198199E-7</v>
      </c>
      <c r="T90" t="s">
        <v>2982</v>
      </c>
    </row>
    <row r="91" spans="1:20" x14ac:dyDescent="0.25">
      <c r="A91" t="s">
        <v>299</v>
      </c>
      <c r="B91">
        <v>0.43707221699999999</v>
      </c>
      <c r="C91">
        <v>7.9424599999999997E-4</v>
      </c>
      <c r="D91" t="s">
        <v>3483</v>
      </c>
      <c r="Q91" t="s">
        <v>126</v>
      </c>
      <c r="R91">
        <v>0.48442901278905998</v>
      </c>
      <c r="S91">
        <v>3.5052279773107502E-3</v>
      </c>
      <c r="T91" t="s">
        <v>3319</v>
      </c>
    </row>
    <row r="92" spans="1:20" x14ac:dyDescent="0.25">
      <c r="A92" t="s">
        <v>1466</v>
      </c>
      <c r="B92">
        <v>0.43583293000000001</v>
      </c>
      <c r="C92">
        <v>2.5899259000000001E-2</v>
      </c>
      <c r="D92" t="s">
        <v>4506</v>
      </c>
      <c r="Q92" t="s">
        <v>566</v>
      </c>
      <c r="R92">
        <v>0.474172885744712</v>
      </c>
      <c r="S92">
        <v>9.4273782996723298E-4</v>
      </c>
      <c r="T92" t="s">
        <v>3168</v>
      </c>
    </row>
    <row r="93" spans="1:20" x14ac:dyDescent="0.25">
      <c r="A93" t="s">
        <v>3</v>
      </c>
      <c r="B93">
        <v>0.43462877500000002</v>
      </c>
      <c r="C93" s="2">
        <v>4.3499999999999998E-11</v>
      </c>
      <c r="D93" t="s">
        <v>3008</v>
      </c>
      <c r="Q93" t="s">
        <v>323</v>
      </c>
      <c r="R93">
        <v>0.46969348269219502</v>
      </c>
      <c r="S93">
        <v>7.5945086363654504E-4</v>
      </c>
      <c r="T93" t="s">
        <v>3146</v>
      </c>
    </row>
    <row r="94" spans="1:20" x14ac:dyDescent="0.25">
      <c r="A94" t="s">
        <v>1609</v>
      </c>
      <c r="B94">
        <v>0.43415334500000002</v>
      </c>
      <c r="C94">
        <v>3.0866365999999999E-2</v>
      </c>
      <c r="D94" t="s">
        <v>4181</v>
      </c>
      <c r="Q94" t="s">
        <v>1334</v>
      </c>
      <c r="R94">
        <v>0.46887667611945699</v>
      </c>
      <c r="S94">
        <v>1.08027019558488E-3</v>
      </c>
      <c r="T94" t="s">
        <v>3181</v>
      </c>
    </row>
    <row r="95" spans="1:20" x14ac:dyDescent="0.25">
      <c r="A95" t="s">
        <v>390</v>
      </c>
      <c r="B95">
        <v>0.432302886</v>
      </c>
      <c r="C95">
        <v>1.536169E-3</v>
      </c>
      <c r="D95" t="s">
        <v>3987</v>
      </c>
      <c r="Q95" t="s">
        <v>1778</v>
      </c>
      <c r="R95">
        <v>0.46478897414986903</v>
      </c>
      <c r="S95">
        <v>1.26449689704021E-2</v>
      </c>
      <c r="T95" t="s">
        <v>3663</v>
      </c>
    </row>
    <row r="96" spans="1:20" x14ac:dyDescent="0.25">
      <c r="A96" t="s">
        <v>262</v>
      </c>
      <c r="B96">
        <v>0.43199612700000001</v>
      </c>
      <c r="C96">
        <v>6.1475099999999997E-4</v>
      </c>
      <c r="D96" t="s">
        <v>3016</v>
      </c>
      <c r="Q96" t="s">
        <v>212</v>
      </c>
      <c r="R96">
        <v>0.46067744495888902</v>
      </c>
      <c r="S96">
        <v>9.6575845853591599E-4</v>
      </c>
      <c r="T96" t="s">
        <v>3169</v>
      </c>
    </row>
    <row r="97" spans="1:20" x14ac:dyDescent="0.25">
      <c r="A97" t="s">
        <v>158</v>
      </c>
      <c r="B97">
        <v>0.431449317</v>
      </c>
      <c r="C97">
        <v>1.5809400000000001E-4</v>
      </c>
      <c r="D97" t="s">
        <v>3880</v>
      </c>
      <c r="Q97" t="s">
        <v>1410</v>
      </c>
      <c r="R97">
        <v>0.45798522846440498</v>
      </c>
      <c r="S97">
        <v>2.3849337839572899E-2</v>
      </c>
      <c r="T97" t="s">
        <v>3943</v>
      </c>
    </row>
    <row r="98" spans="1:20" x14ac:dyDescent="0.25">
      <c r="A98" t="s">
        <v>10</v>
      </c>
      <c r="B98">
        <v>0.42898561499999999</v>
      </c>
      <c r="C98" s="2">
        <v>2.7099999999999999E-9</v>
      </c>
      <c r="D98" t="s">
        <v>2992</v>
      </c>
      <c r="Q98" t="s">
        <v>1031</v>
      </c>
      <c r="R98">
        <v>0.452570836851442</v>
      </c>
      <c r="S98">
        <v>1.19712920018211E-2</v>
      </c>
      <c r="T98" t="s">
        <v>3643</v>
      </c>
    </row>
    <row r="99" spans="1:20" x14ac:dyDescent="0.25">
      <c r="A99" t="s">
        <v>64</v>
      </c>
      <c r="B99">
        <v>0.42557124800000001</v>
      </c>
      <c r="C99" s="2">
        <v>6.6699999999999997E-6</v>
      </c>
      <c r="D99" t="s">
        <v>3085</v>
      </c>
      <c r="Q99" t="s">
        <v>1422</v>
      </c>
      <c r="R99">
        <v>0.44870023603931403</v>
      </c>
      <c r="S99">
        <v>3.38079594417164E-3</v>
      </c>
      <c r="T99" t="s">
        <v>3312</v>
      </c>
    </row>
    <row r="100" spans="1:20" x14ac:dyDescent="0.25">
      <c r="A100" t="s">
        <v>268</v>
      </c>
      <c r="B100">
        <v>0.41684555499999998</v>
      </c>
      <c r="C100">
        <v>6.3386200000000001E-4</v>
      </c>
      <c r="D100" t="s">
        <v>4473</v>
      </c>
      <c r="Q100" t="s">
        <v>557</v>
      </c>
      <c r="R100">
        <v>0.44613287991684503</v>
      </c>
      <c r="S100">
        <v>4.2063097143460102E-4</v>
      </c>
      <c r="T100" t="s">
        <v>3100</v>
      </c>
    </row>
    <row r="101" spans="1:20" x14ac:dyDescent="0.25">
      <c r="A101" t="s">
        <v>141</v>
      </c>
      <c r="B101">
        <v>0.414387381</v>
      </c>
      <c r="C101">
        <v>1.14817E-4</v>
      </c>
      <c r="D101" t="s">
        <v>2969</v>
      </c>
      <c r="Q101" t="s">
        <v>1988</v>
      </c>
      <c r="R101">
        <v>0.444163163225819</v>
      </c>
      <c r="S101">
        <v>7.3675089455666495E-4</v>
      </c>
      <c r="T101" t="s">
        <v>3141</v>
      </c>
    </row>
    <row r="102" spans="1:20" x14ac:dyDescent="0.25">
      <c r="A102" t="s">
        <v>290</v>
      </c>
      <c r="B102">
        <v>0.41344616099999998</v>
      </c>
      <c r="C102">
        <v>7.5599700000000001E-4</v>
      </c>
      <c r="D102" t="s">
        <v>3042</v>
      </c>
      <c r="Q102" t="s">
        <v>383</v>
      </c>
      <c r="R102">
        <v>0.43847708414627401</v>
      </c>
      <c r="S102">
        <v>9.0090624709451101E-4</v>
      </c>
      <c r="T102" t="s">
        <v>3162</v>
      </c>
    </row>
    <row r="103" spans="1:20" x14ac:dyDescent="0.25">
      <c r="A103" t="s">
        <v>510</v>
      </c>
      <c r="B103">
        <v>0.41105681799999999</v>
      </c>
      <c r="C103">
        <v>3.0227180000000002E-3</v>
      </c>
      <c r="D103" t="s">
        <v>3465</v>
      </c>
      <c r="Q103" t="s">
        <v>1221</v>
      </c>
      <c r="R103">
        <v>0.43214091757454498</v>
      </c>
      <c r="S103">
        <v>7.8340713276699604E-4</v>
      </c>
      <c r="T103" t="s">
        <v>3151</v>
      </c>
    </row>
    <row r="104" spans="1:20" x14ac:dyDescent="0.25">
      <c r="A104" t="s">
        <v>76</v>
      </c>
      <c r="B104">
        <v>0.40667912299999998</v>
      </c>
      <c r="C104" s="2">
        <v>1.38E-5</v>
      </c>
      <c r="D104" t="s">
        <v>3267</v>
      </c>
      <c r="Q104" t="s">
        <v>1026</v>
      </c>
      <c r="R104">
        <v>0.43042618155990803</v>
      </c>
      <c r="S104">
        <v>2.1270400726959701E-3</v>
      </c>
      <c r="T104" t="s">
        <v>3252</v>
      </c>
    </row>
    <row r="105" spans="1:20" x14ac:dyDescent="0.25">
      <c r="A105" t="s">
        <v>35</v>
      </c>
      <c r="B105">
        <v>0.40512955499999997</v>
      </c>
      <c r="C105" s="2">
        <v>8.0699999999999996E-7</v>
      </c>
      <c r="D105" t="s">
        <v>2972</v>
      </c>
      <c r="Q105" t="s">
        <v>1609</v>
      </c>
      <c r="R105">
        <v>0.42774919260317601</v>
      </c>
      <c r="S105">
        <v>3.2692003065287203E-2</v>
      </c>
      <c r="T105" t="s">
        <v>4181</v>
      </c>
    </row>
    <row r="106" spans="1:20" x14ac:dyDescent="0.25">
      <c r="A106" t="s">
        <v>721</v>
      </c>
      <c r="B106">
        <v>0.40459239800000002</v>
      </c>
      <c r="C106">
        <v>6.2182100000000001E-3</v>
      </c>
      <c r="D106" t="s">
        <v>3786</v>
      </c>
      <c r="Q106" t="s">
        <v>64</v>
      </c>
      <c r="R106">
        <v>0.425082873797132</v>
      </c>
      <c r="S106">
        <v>2.8650486575660902E-4</v>
      </c>
      <c r="T106" t="s">
        <v>3085</v>
      </c>
    </row>
    <row r="107" spans="1:20" x14ac:dyDescent="0.25">
      <c r="A107" t="s">
        <v>375</v>
      </c>
      <c r="B107">
        <v>0.40235156599999999</v>
      </c>
      <c r="C107">
        <v>1.3907990000000001E-3</v>
      </c>
      <c r="D107" t="s">
        <v>4258</v>
      </c>
      <c r="Q107" t="s">
        <v>290</v>
      </c>
      <c r="R107">
        <v>0.42464758598051</v>
      </c>
      <c r="S107" s="2">
        <v>8.8411520014864805E-5</v>
      </c>
      <c r="T107" t="s">
        <v>3042</v>
      </c>
    </row>
    <row r="108" spans="1:20" x14ac:dyDescent="0.25">
      <c r="A108" t="s">
        <v>284</v>
      </c>
      <c r="B108">
        <v>0.39985811199999999</v>
      </c>
      <c r="C108">
        <v>7.0835899999999999E-4</v>
      </c>
      <c r="D108" t="s">
        <v>4409</v>
      </c>
      <c r="Q108" t="s">
        <v>434</v>
      </c>
      <c r="R108">
        <v>0.42224867697846902</v>
      </c>
      <c r="S108">
        <v>1.19381475981413E-2</v>
      </c>
      <c r="T108" t="s">
        <v>3641</v>
      </c>
    </row>
    <row r="109" spans="1:20" x14ac:dyDescent="0.25">
      <c r="A109" t="s">
        <v>497</v>
      </c>
      <c r="B109">
        <v>0.39464775699999999</v>
      </c>
      <c r="C109">
        <v>2.8936130000000002E-3</v>
      </c>
      <c r="D109" t="s">
        <v>3561</v>
      </c>
      <c r="Q109" t="s">
        <v>1520</v>
      </c>
      <c r="R109">
        <v>0.42084447469727598</v>
      </c>
      <c r="S109" s="2">
        <v>1.52559268454174E-5</v>
      </c>
      <c r="T109" t="s">
        <v>3013</v>
      </c>
    </row>
    <row r="110" spans="1:20" x14ac:dyDescent="0.25">
      <c r="A110" t="s">
        <v>1361</v>
      </c>
      <c r="B110">
        <v>0.39413467899999999</v>
      </c>
      <c r="C110">
        <v>2.3225421999999999E-2</v>
      </c>
      <c r="D110" t="s">
        <v>3107</v>
      </c>
      <c r="Q110" t="s">
        <v>21</v>
      </c>
      <c r="R110">
        <v>0.42065490462480298</v>
      </c>
      <c r="S110">
        <v>5.3591109245799105E-4</v>
      </c>
      <c r="T110" t="s">
        <v>3115</v>
      </c>
    </row>
    <row r="111" spans="1:20" x14ac:dyDescent="0.25">
      <c r="A111" t="s">
        <v>1618</v>
      </c>
      <c r="B111">
        <v>0.39313574699999998</v>
      </c>
      <c r="C111">
        <v>3.1035846999999998E-2</v>
      </c>
      <c r="D111" t="s">
        <v>3065</v>
      </c>
      <c r="Q111" t="s">
        <v>814</v>
      </c>
      <c r="R111">
        <v>0.41773504793076799</v>
      </c>
      <c r="S111">
        <v>6.0355800219200097E-3</v>
      </c>
      <c r="T111" t="s">
        <v>3440</v>
      </c>
    </row>
    <row r="112" spans="1:20" x14ac:dyDescent="0.25">
      <c r="A112" t="s">
        <v>380</v>
      </c>
      <c r="B112">
        <v>0.39190527800000002</v>
      </c>
      <c r="C112">
        <v>1.4256570000000001E-3</v>
      </c>
      <c r="D112" t="s">
        <v>3611</v>
      </c>
      <c r="Q112" t="s">
        <v>101</v>
      </c>
      <c r="R112">
        <v>0.41650797592159999</v>
      </c>
      <c r="S112">
        <v>5.6063339425577305E-4</v>
      </c>
      <c r="T112" t="s">
        <v>3120</v>
      </c>
    </row>
    <row r="113" spans="1:20" x14ac:dyDescent="0.25">
      <c r="A113" t="s">
        <v>351</v>
      </c>
      <c r="B113">
        <v>0.39171196400000002</v>
      </c>
      <c r="C113">
        <v>1.2307329999999999E-3</v>
      </c>
      <c r="D113" t="s">
        <v>3865</v>
      </c>
      <c r="Q113" t="s">
        <v>1112</v>
      </c>
      <c r="R113">
        <v>0.41619853750131602</v>
      </c>
      <c r="S113">
        <v>8.2829481199793893E-3</v>
      </c>
      <c r="T113" t="s">
        <v>3522</v>
      </c>
    </row>
    <row r="114" spans="1:20" x14ac:dyDescent="0.25">
      <c r="A114" t="s">
        <v>566</v>
      </c>
      <c r="B114">
        <v>0.39008698600000002</v>
      </c>
      <c r="C114">
        <v>3.5988779999999998E-3</v>
      </c>
      <c r="D114" t="s">
        <v>3168</v>
      </c>
      <c r="Q114" t="s">
        <v>211</v>
      </c>
      <c r="R114">
        <v>0.41453174496109302</v>
      </c>
      <c r="S114">
        <v>1.0338995603307101E-2</v>
      </c>
      <c r="T114" t="s">
        <v>3588</v>
      </c>
    </row>
    <row r="115" spans="1:20" x14ac:dyDescent="0.25">
      <c r="A115" t="s">
        <v>255</v>
      </c>
      <c r="B115">
        <v>0.389957997</v>
      </c>
      <c r="C115">
        <v>5.6592899999999995E-4</v>
      </c>
      <c r="D115" t="s">
        <v>3792</v>
      </c>
      <c r="Q115" t="s">
        <v>1011</v>
      </c>
      <c r="R115">
        <v>0.41218508332022502</v>
      </c>
      <c r="S115">
        <v>6.7184736651916301E-3</v>
      </c>
      <c r="T115" t="s">
        <v>3464</v>
      </c>
    </row>
    <row r="116" spans="1:20" x14ac:dyDescent="0.25">
      <c r="A116" t="s">
        <v>487</v>
      </c>
      <c r="B116">
        <v>0.389413342</v>
      </c>
      <c r="C116">
        <v>2.7901810000000001E-3</v>
      </c>
      <c r="D116" t="s">
        <v>3308</v>
      </c>
      <c r="Q116" t="s">
        <v>1466</v>
      </c>
      <c r="R116">
        <v>0.40872687036161098</v>
      </c>
      <c r="S116">
        <v>4.7663461519036103E-2</v>
      </c>
      <c r="T116" t="s">
        <v>4506</v>
      </c>
    </row>
    <row r="117" spans="1:20" x14ac:dyDescent="0.25">
      <c r="A117" t="s">
        <v>814</v>
      </c>
      <c r="B117">
        <v>0.38863883799999999</v>
      </c>
      <c r="C117">
        <v>7.973249E-3</v>
      </c>
      <c r="D117" t="s">
        <v>3440</v>
      </c>
      <c r="Q117" t="s">
        <v>298</v>
      </c>
      <c r="R117">
        <v>0.40820696891001101</v>
      </c>
      <c r="S117" s="2">
        <v>4.4263653393584998E-7</v>
      </c>
      <c r="T117" t="s">
        <v>2985</v>
      </c>
    </row>
    <row r="118" spans="1:20" x14ac:dyDescent="0.25">
      <c r="A118" t="s">
        <v>1689</v>
      </c>
      <c r="B118">
        <v>0.385997233</v>
      </c>
      <c r="C118">
        <v>3.3610233000000003E-2</v>
      </c>
      <c r="D118" t="s">
        <v>3930</v>
      </c>
      <c r="Q118" t="s">
        <v>1816</v>
      </c>
      <c r="R118">
        <v>0.40064801591279597</v>
      </c>
      <c r="S118">
        <v>6.3845070870692999E-3</v>
      </c>
      <c r="T118" t="s">
        <v>3451</v>
      </c>
    </row>
    <row r="119" spans="1:20" x14ac:dyDescent="0.25">
      <c r="A119" t="s">
        <v>193</v>
      </c>
      <c r="B119">
        <v>0.38395797399999998</v>
      </c>
      <c r="C119">
        <v>2.6519500000000002E-4</v>
      </c>
      <c r="D119" t="s">
        <v>3869</v>
      </c>
      <c r="Q119" t="s">
        <v>1650</v>
      </c>
      <c r="R119">
        <v>0.39982934648245699</v>
      </c>
      <c r="S119">
        <v>1.50293241976496E-3</v>
      </c>
      <c r="T119" t="s">
        <v>3218</v>
      </c>
    </row>
    <row r="120" spans="1:20" x14ac:dyDescent="0.25">
      <c r="A120" t="s">
        <v>769</v>
      </c>
      <c r="B120">
        <v>0.382611117</v>
      </c>
      <c r="C120">
        <v>7.0832150000000003E-3</v>
      </c>
      <c r="D120" t="s">
        <v>3719</v>
      </c>
      <c r="Q120" t="s">
        <v>487</v>
      </c>
      <c r="R120">
        <v>0.39803849018590498</v>
      </c>
      <c r="S120">
        <v>3.3363944314021301E-3</v>
      </c>
      <c r="T120" t="s">
        <v>3308</v>
      </c>
    </row>
    <row r="121" spans="1:20" x14ac:dyDescent="0.25">
      <c r="A121" t="s">
        <v>321</v>
      </c>
      <c r="B121">
        <v>0.37958107000000002</v>
      </c>
      <c r="C121">
        <v>9.5248100000000003E-4</v>
      </c>
      <c r="D121" t="s">
        <v>2999</v>
      </c>
      <c r="Q121" t="s">
        <v>769</v>
      </c>
      <c r="R121">
        <v>0.39775570633301499</v>
      </c>
      <c r="S121">
        <v>1.507317425494E-2</v>
      </c>
      <c r="T121" t="s">
        <v>3719</v>
      </c>
    </row>
    <row r="122" spans="1:20" x14ac:dyDescent="0.25">
      <c r="A122" t="s">
        <v>58</v>
      </c>
      <c r="B122">
        <v>0.37524060300000001</v>
      </c>
      <c r="C122" s="2">
        <v>5.4399999999999996E-6</v>
      </c>
      <c r="D122" t="s">
        <v>3325</v>
      </c>
      <c r="Q122" t="s">
        <v>521</v>
      </c>
      <c r="R122">
        <v>0.39252351027733001</v>
      </c>
      <c r="S122">
        <v>5.1016183474227898E-3</v>
      </c>
      <c r="T122" t="s">
        <v>3396</v>
      </c>
    </row>
    <row r="123" spans="1:20" x14ac:dyDescent="0.25">
      <c r="A123" t="s">
        <v>15</v>
      </c>
      <c r="B123">
        <v>0.37216838400000002</v>
      </c>
      <c r="C123" s="2">
        <v>3.2600000000000001E-8</v>
      </c>
      <c r="D123" t="s">
        <v>3073</v>
      </c>
      <c r="Q123" t="s">
        <v>380</v>
      </c>
      <c r="R123">
        <v>0.38998666248111902</v>
      </c>
      <c r="S123">
        <v>1.09440805376883E-2</v>
      </c>
      <c r="T123" t="s">
        <v>3611</v>
      </c>
    </row>
    <row r="124" spans="1:20" x14ac:dyDescent="0.25">
      <c r="A124" t="s">
        <v>204</v>
      </c>
      <c r="B124">
        <v>0.36863658100000002</v>
      </c>
      <c r="C124">
        <v>3.0072399999999999E-4</v>
      </c>
      <c r="D124" t="s">
        <v>3409</v>
      </c>
      <c r="Q124" t="s">
        <v>474</v>
      </c>
      <c r="R124">
        <v>0.386988494847335</v>
      </c>
      <c r="S124">
        <v>1.6761882261808201E-3</v>
      </c>
      <c r="T124" t="s">
        <v>3232</v>
      </c>
    </row>
    <row r="125" spans="1:20" x14ac:dyDescent="0.25">
      <c r="A125" t="s">
        <v>289</v>
      </c>
      <c r="B125">
        <v>0.36824276500000003</v>
      </c>
      <c r="C125">
        <v>7.5407100000000004E-4</v>
      </c>
      <c r="D125" t="s">
        <v>2980</v>
      </c>
      <c r="Q125" t="s">
        <v>1689</v>
      </c>
      <c r="R125">
        <v>0.38606663596872098</v>
      </c>
      <c r="S125">
        <v>2.32210118648443E-2</v>
      </c>
      <c r="T125" t="s">
        <v>3930</v>
      </c>
    </row>
    <row r="126" spans="1:20" x14ac:dyDescent="0.25">
      <c r="A126" t="s">
        <v>1525</v>
      </c>
      <c r="B126">
        <v>0.36686003</v>
      </c>
      <c r="C126">
        <v>2.7828472999999999E-2</v>
      </c>
      <c r="D126" t="s">
        <v>3390</v>
      </c>
      <c r="Q126" t="s">
        <v>299</v>
      </c>
      <c r="R126">
        <v>0.38314099054310402</v>
      </c>
      <c r="S126">
        <v>7.2739368141883903E-3</v>
      </c>
      <c r="T126" t="s">
        <v>3483</v>
      </c>
    </row>
    <row r="127" spans="1:20" x14ac:dyDescent="0.25">
      <c r="A127" t="s">
        <v>1574</v>
      </c>
      <c r="B127">
        <v>0.36535912100000001</v>
      </c>
      <c r="C127">
        <v>2.9570075000000001E-2</v>
      </c>
      <c r="D127" t="s">
        <v>3392</v>
      </c>
      <c r="Q127" t="s">
        <v>430</v>
      </c>
      <c r="R127">
        <v>0.38300656314748499</v>
      </c>
      <c r="S127" s="2">
        <v>1.9574752796125901E-7</v>
      </c>
      <c r="T127" t="s">
        <v>2984</v>
      </c>
    </row>
    <row r="128" spans="1:20" x14ac:dyDescent="0.25">
      <c r="A128" t="s">
        <v>557</v>
      </c>
      <c r="B128">
        <v>0.36529515099999998</v>
      </c>
      <c r="C128">
        <v>3.4771649999999999E-3</v>
      </c>
      <c r="D128" t="s">
        <v>3100</v>
      </c>
      <c r="Q128" t="s">
        <v>1143</v>
      </c>
      <c r="R128">
        <v>0.38137658108793399</v>
      </c>
      <c r="S128">
        <v>1.55716635248495E-2</v>
      </c>
      <c r="T128" t="s">
        <v>3734</v>
      </c>
    </row>
    <row r="129" spans="1:20" x14ac:dyDescent="0.25">
      <c r="A129" t="s">
        <v>1011</v>
      </c>
      <c r="B129">
        <v>0.36475130300000003</v>
      </c>
      <c r="C129">
        <v>1.2717373000000001E-2</v>
      </c>
      <c r="D129" t="s">
        <v>3464</v>
      </c>
      <c r="Q129" t="s">
        <v>1178</v>
      </c>
      <c r="R129">
        <v>0.38032406151575798</v>
      </c>
      <c r="S129">
        <v>1.2419670334284699E-4</v>
      </c>
      <c r="T129" t="s">
        <v>3054</v>
      </c>
    </row>
    <row r="130" spans="1:20" x14ac:dyDescent="0.25">
      <c r="A130" t="s">
        <v>1112</v>
      </c>
      <c r="B130">
        <v>0.364037952</v>
      </c>
      <c r="C130">
        <v>1.5883603E-2</v>
      </c>
      <c r="D130" t="s">
        <v>3522</v>
      </c>
      <c r="Q130" t="s">
        <v>273</v>
      </c>
      <c r="R130">
        <v>0.379572129299793</v>
      </c>
      <c r="S130" s="2">
        <v>4.2254536120074501E-5</v>
      </c>
      <c r="T130" t="s">
        <v>3024</v>
      </c>
    </row>
    <row r="131" spans="1:20" x14ac:dyDescent="0.25">
      <c r="A131" t="s">
        <v>311</v>
      </c>
      <c r="B131">
        <v>0.36335663899999998</v>
      </c>
      <c r="C131">
        <v>8.7564299999999995E-4</v>
      </c>
      <c r="D131" t="s">
        <v>4111</v>
      </c>
      <c r="Q131" t="s">
        <v>15</v>
      </c>
      <c r="R131">
        <v>0.37901664990579798</v>
      </c>
      <c r="S131">
        <v>2.2280345548308201E-4</v>
      </c>
      <c r="T131" t="s">
        <v>3073</v>
      </c>
    </row>
    <row r="132" spans="1:20" x14ac:dyDescent="0.25">
      <c r="A132" t="s">
        <v>72</v>
      </c>
      <c r="B132">
        <v>0.36289236800000002</v>
      </c>
      <c r="C132" s="2">
        <v>1.22E-5</v>
      </c>
      <c r="D132" t="s">
        <v>2973</v>
      </c>
      <c r="Q132" t="s">
        <v>151</v>
      </c>
      <c r="R132">
        <v>0.37838915140912899</v>
      </c>
      <c r="S132">
        <v>5.6674144734662096E-4</v>
      </c>
      <c r="T132" t="s">
        <v>3123</v>
      </c>
    </row>
    <row r="133" spans="1:20" x14ac:dyDescent="0.25">
      <c r="A133" t="s">
        <v>463</v>
      </c>
      <c r="B133">
        <v>0.36286341999999999</v>
      </c>
      <c r="C133">
        <v>2.3994569999999998E-3</v>
      </c>
      <c r="D133" t="s">
        <v>3360</v>
      </c>
      <c r="Q133" t="s">
        <v>754</v>
      </c>
      <c r="R133">
        <v>0.37621628798255202</v>
      </c>
      <c r="S133">
        <v>6.8106555326022703E-4</v>
      </c>
      <c r="T133" t="s">
        <v>3136</v>
      </c>
    </row>
    <row r="134" spans="1:20" x14ac:dyDescent="0.25">
      <c r="A134" t="s">
        <v>530</v>
      </c>
      <c r="B134">
        <v>0.36071505999999998</v>
      </c>
      <c r="C134">
        <v>3.2178770000000001E-3</v>
      </c>
      <c r="D134" t="s">
        <v>4440</v>
      </c>
      <c r="Q134" t="s">
        <v>804</v>
      </c>
      <c r="R134">
        <v>0.37538305534278599</v>
      </c>
      <c r="S134">
        <v>4.2274769564902203E-3</v>
      </c>
      <c r="T134" t="s">
        <v>3349</v>
      </c>
    </row>
    <row r="135" spans="1:20" x14ac:dyDescent="0.25">
      <c r="A135" t="s">
        <v>61</v>
      </c>
      <c r="B135">
        <v>0.360441499</v>
      </c>
      <c r="C135" s="2">
        <v>5.6999999999999996E-6</v>
      </c>
      <c r="D135" t="s">
        <v>3039</v>
      </c>
      <c r="Q135" t="s">
        <v>416</v>
      </c>
      <c r="R135">
        <v>0.37472460041741401</v>
      </c>
      <c r="S135">
        <v>1.0207682249619401E-2</v>
      </c>
      <c r="T135" t="s">
        <v>3583</v>
      </c>
    </row>
    <row r="136" spans="1:20" x14ac:dyDescent="0.25">
      <c r="A136" t="s">
        <v>968</v>
      </c>
      <c r="B136">
        <v>0.35989749300000001</v>
      </c>
      <c r="C136">
        <v>1.1773539E-2</v>
      </c>
      <c r="D136" t="s">
        <v>2990</v>
      </c>
      <c r="Q136" t="s">
        <v>10</v>
      </c>
      <c r="R136">
        <v>0.372059856507447</v>
      </c>
      <c r="S136" s="2">
        <v>1.57336130529722E-6</v>
      </c>
      <c r="T136" t="s">
        <v>2992</v>
      </c>
    </row>
    <row r="137" spans="1:20" x14ac:dyDescent="0.25">
      <c r="A137" t="s">
        <v>438</v>
      </c>
      <c r="B137">
        <v>0.35861048099999998</v>
      </c>
      <c r="C137">
        <v>2.1099500000000002E-3</v>
      </c>
      <c r="D137" t="s">
        <v>3693</v>
      </c>
      <c r="Q137" t="s">
        <v>249</v>
      </c>
      <c r="R137">
        <v>0.37037009573246699</v>
      </c>
      <c r="S137">
        <v>5.0564227478839402E-3</v>
      </c>
      <c r="T137" t="s">
        <v>3393</v>
      </c>
    </row>
    <row r="138" spans="1:20" x14ac:dyDescent="0.25">
      <c r="A138" t="s">
        <v>176</v>
      </c>
      <c r="B138">
        <v>0.35834364499999999</v>
      </c>
      <c r="C138">
        <v>1.9806399999999999E-4</v>
      </c>
      <c r="D138" t="s">
        <v>4135</v>
      </c>
      <c r="Q138" t="s">
        <v>1709</v>
      </c>
      <c r="R138">
        <v>0.36848513317651999</v>
      </c>
      <c r="S138">
        <v>1.1916668846937901E-3</v>
      </c>
      <c r="T138" t="s">
        <v>3190</v>
      </c>
    </row>
    <row r="139" spans="1:20" x14ac:dyDescent="0.25">
      <c r="A139" t="s">
        <v>47</v>
      </c>
      <c r="B139">
        <v>0.35706929500000001</v>
      </c>
      <c r="C139" s="2">
        <v>2.0600000000000002E-6</v>
      </c>
      <c r="D139" t="s">
        <v>3268</v>
      </c>
      <c r="Q139" t="s">
        <v>525</v>
      </c>
      <c r="R139">
        <v>0.367339057625933</v>
      </c>
      <c r="S139">
        <v>3.5553321541433697E-4</v>
      </c>
      <c r="T139" t="s">
        <v>3093</v>
      </c>
    </row>
    <row r="140" spans="1:20" x14ac:dyDescent="0.25">
      <c r="A140" t="s">
        <v>237</v>
      </c>
      <c r="B140">
        <v>0.35635967200000002</v>
      </c>
      <c r="C140">
        <v>4.53747E-4</v>
      </c>
      <c r="D140" t="s">
        <v>3234</v>
      </c>
      <c r="Q140" t="s">
        <v>3</v>
      </c>
      <c r="R140">
        <v>0.36411175669870999</v>
      </c>
      <c r="S140" s="2">
        <v>1.0464562192863601E-5</v>
      </c>
      <c r="T140" t="s">
        <v>3008</v>
      </c>
    </row>
    <row r="141" spans="1:20" x14ac:dyDescent="0.25">
      <c r="A141" t="s">
        <v>385</v>
      </c>
      <c r="B141">
        <v>0.35383038900000002</v>
      </c>
      <c r="C141">
        <v>1.484595E-3</v>
      </c>
      <c r="D141" t="s">
        <v>4255</v>
      </c>
      <c r="Q141" t="s">
        <v>933</v>
      </c>
      <c r="R141">
        <v>0.36232730517370798</v>
      </c>
      <c r="S141">
        <v>5.0223530457912001E-3</v>
      </c>
      <c r="T141" t="s">
        <v>3391</v>
      </c>
    </row>
    <row r="142" spans="1:20" x14ac:dyDescent="0.25">
      <c r="A142" t="s">
        <v>436</v>
      </c>
      <c r="B142">
        <v>0.35382932</v>
      </c>
      <c r="C142">
        <v>2.1038329999999998E-3</v>
      </c>
      <c r="D142" t="s">
        <v>3271</v>
      </c>
      <c r="Q142" t="s">
        <v>868</v>
      </c>
      <c r="R142">
        <v>0.36178247067001801</v>
      </c>
      <c r="S142">
        <v>2.5617251785218999E-3</v>
      </c>
      <c r="T142" t="s">
        <v>3276</v>
      </c>
    </row>
    <row r="143" spans="1:20" x14ac:dyDescent="0.25">
      <c r="A143" t="s">
        <v>323</v>
      </c>
      <c r="B143">
        <v>0.35337070199999998</v>
      </c>
      <c r="C143">
        <v>9.7759400000000003E-4</v>
      </c>
      <c r="D143" t="s">
        <v>3146</v>
      </c>
      <c r="Q143" t="s">
        <v>1360</v>
      </c>
      <c r="R143">
        <v>0.36133925674411199</v>
      </c>
      <c r="S143">
        <v>4.4130295602574999E-3</v>
      </c>
      <c r="T143" t="s">
        <v>3368</v>
      </c>
    </row>
    <row r="144" spans="1:20" x14ac:dyDescent="0.25">
      <c r="A144" t="s">
        <v>1035</v>
      </c>
      <c r="B144">
        <v>0.35326905199999997</v>
      </c>
      <c r="C144">
        <v>1.35821E-2</v>
      </c>
      <c r="D144" t="s">
        <v>3059</v>
      </c>
      <c r="Q144" t="s">
        <v>802</v>
      </c>
      <c r="R144">
        <v>0.359640990940365</v>
      </c>
      <c r="S144">
        <v>9.3198981368178703E-4</v>
      </c>
      <c r="T144" t="s">
        <v>3166</v>
      </c>
    </row>
    <row r="145" spans="1:20" x14ac:dyDescent="0.25">
      <c r="A145" t="s">
        <v>1143</v>
      </c>
      <c r="B145">
        <v>0.35161682</v>
      </c>
      <c r="C145">
        <v>1.713816E-2</v>
      </c>
      <c r="D145" t="s">
        <v>3734</v>
      </c>
      <c r="Q145" t="s">
        <v>237</v>
      </c>
      <c r="R145">
        <v>0.359296877888786</v>
      </c>
      <c r="S145">
        <v>1.69939925266042E-3</v>
      </c>
      <c r="T145" t="s">
        <v>3234</v>
      </c>
    </row>
    <row r="146" spans="1:20" x14ac:dyDescent="0.25">
      <c r="A146" t="s">
        <v>521</v>
      </c>
      <c r="B146">
        <v>0.350623358</v>
      </c>
      <c r="C146">
        <v>3.1329690000000002E-3</v>
      </c>
      <c r="D146" t="s">
        <v>3396</v>
      </c>
      <c r="Q146" t="s">
        <v>616</v>
      </c>
      <c r="R146">
        <v>0.35683596207490198</v>
      </c>
      <c r="S146">
        <v>2.4727348451659601E-4</v>
      </c>
      <c r="T146" t="s">
        <v>3082</v>
      </c>
    </row>
    <row r="147" spans="1:20" x14ac:dyDescent="0.25">
      <c r="A147" t="s">
        <v>151</v>
      </c>
      <c r="B147">
        <v>0.349554635</v>
      </c>
      <c r="C147">
        <v>1.3029799999999999E-4</v>
      </c>
      <c r="D147" t="s">
        <v>3123</v>
      </c>
      <c r="Q147" t="s">
        <v>510</v>
      </c>
      <c r="R147">
        <v>0.35618725257985401</v>
      </c>
      <c r="S147">
        <v>6.7590642943533502E-3</v>
      </c>
      <c r="T147" t="s">
        <v>3465</v>
      </c>
    </row>
    <row r="148" spans="1:20" x14ac:dyDescent="0.25">
      <c r="A148" t="s">
        <v>1034</v>
      </c>
      <c r="B148">
        <v>0.34836827199999998</v>
      </c>
      <c r="C148">
        <v>1.3570130999999999E-2</v>
      </c>
      <c r="D148" t="s">
        <v>3992</v>
      </c>
      <c r="Q148" t="s">
        <v>236</v>
      </c>
      <c r="R148">
        <v>0.35509137289298598</v>
      </c>
      <c r="S148">
        <v>1.4062298088725899E-3</v>
      </c>
      <c r="T148" t="s">
        <v>3210</v>
      </c>
    </row>
    <row r="149" spans="1:20" x14ac:dyDescent="0.25">
      <c r="A149" t="s">
        <v>93</v>
      </c>
      <c r="B149">
        <v>0.34798092400000002</v>
      </c>
      <c r="C149" s="2">
        <v>2.5599999999999999E-5</v>
      </c>
      <c r="D149" t="s">
        <v>3170</v>
      </c>
      <c r="Q149" t="s">
        <v>721</v>
      </c>
      <c r="R149">
        <v>0.35401099793523699</v>
      </c>
      <c r="S149">
        <v>1.76131476120172E-2</v>
      </c>
      <c r="T149" t="s">
        <v>3786</v>
      </c>
    </row>
    <row r="150" spans="1:20" x14ac:dyDescent="0.25">
      <c r="A150" t="s">
        <v>526</v>
      </c>
      <c r="B150">
        <v>0.34572519600000001</v>
      </c>
      <c r="C150">
        <v>3.186688E-3</v>
      </c>
      <c r="D150" t="s">
        <v>4108</v>
      </c>
      <c r="Q150" t="s">
        <v>695</v>
      </c>
      <c r="R150">
        <v>0.35339423098651701</v>
      </c>
      <c r="S150">
        <v>1.07435595629162E-3</v>
      </c>
      <c r="T150" t="s">
        <v>3180</v>
      </c>
    </row>
    <row r="151" spans="1:20" x14ac:dyDescent="0.25">
      <c r="A151" t="s">
        <v>60</v>
      </c>
      <c r="B151">
        <v>0.34566602099999999</v>
      </c>
      <c r="C151" s="2">
        <v>5.6400000000000002E-6</v>
      </c>
      <c r="D151" t="s">
        <v>3557</v>
      </c>
      <c r="Q151" t="s">
        <v>343</v>
      </c>
      <c r="R151">
        <v>0.35335058536411201</v>
      </c>
      <c r="S151">
        <v>6.7657382240406095E-4</v>
      </c>
      <c r="T151" t="s">
        <v>3133</v>
      </c>
    </row>
    <row r="152" spans="1:20" x14ac:dyDescent="0.25">
      <c r="A152" t="s">
        <v>764</v>
      </c>
      <c r="B152">
        <v>0.34496670899999998</v>
      </c>
      <c r="C152">
        <v>6.976393E-3</v>
      </c>
      <c r="D152" t="s">
        <v>3596</v>
      </c>
      <c r="Q152" t="s">
        <v>1384</v>
      </c>
      <c r="R152">
        <v>0.352135697259219</v>
      </c>
      <c r="S152">
        <v>3.0100495096883998E-4</v>
      </c>
      <c r="T152" t="s">
        <v>3088</v>
      </c>
    </row>
    <row r="153" spans="1:20" x14ac:dyDescent="0.25">
      <c r="A153" t="s">
        <v>868</v>
      </c>
      <c r="B153">
        <v>0.34444333300000002</v>
      </c>
      <c r="C153">
        <v>9.3303290000000001E-3</v>
      </c>
      <c r="D153" t="s">
        <v>3276</v>
      </c>
      <c r="Q153" t="s">
        <v>2080</v>
      </c>
      <c r="R153">
        <v>0.35109040932025198</v>
      </c>
      <c r="S153">
        <v>1.22621515136166E-2</v>
      </c>
      <c r="T153" t="s">
        <v>3655</v>
      </c>
    </row>
    <row r="154" spans="1:20" x14ac:dyDescent="0.25">
      <c r="A154" t="s">
        <v>1778</v>
      </c>
      <c r="B154">
        <v>0.34378318200000002</v>
      </c>
      <c r="C154">
        <v>3.6781481999999997E-2</v>
      </c>
      <c r="D154" t="s">
        <v>3663</v>
      </c>
      <c r="Q154" t="s">
        <v>453</v>
      </c>
      <c r="R154">
        <v>0.35057413973247098</v>
      </c>
      <c r="S154">
        <v>1.1305849848673301E-3</v>
      </c>
      <c r="T154" t="s">
        <v>3184</v>
      </c>
    </row>
    <row r="155" spans="1:20" x14ac:dyDescent="0.25">
      <c r="A155" t="s">
        <v>846</v>
      </c>
      <c r="B155">
        <v>0.342290239</v>
      </c>
      <c r="C155">
        <v>8.7648359999999998E-3</v>
      </c>
      <c r="D155" t="s">
        <v>4299</v>
      </c>
      <c r="Q155" t="s">
        <v>163</v>
      </c>
      <c r="R155">
        <v>0.34981327979001903</v>
      </c>
      <c r="S155">
        <v>2.8786720567369001E-2</v>
      </c>
      <c r="T155" t="s">
        <v>4088</v>
      </c>
    </row>
    <row r="156" spans="1:20" x14ac:dyDescent="0.25">
      <c r="A156" t="s">
        <v>1492</v>
      </c>
      <c r="B156">
        <v>0.34142851899999999</v>
      </c>
      <c r="C156">
        <v>2.6584516999999998E-2</v>
      </c>
      <c r="D156" t="s">
        <v>4536</v>
      </c>
      <c r="Q156" t="s">
        <v>1286</v>
      </c>
      <c r="R156">
        <v>0.343803950945404</v>
      </c>
      <c r="S156">
        <v>8.25119997206438E-4</v>
      </c>
      <c r="T156" t="s">
        <v>3155</v>
      </c>
    </row>
    <row r="157" spans="1:20" x14ac:dyDescent="0.25">
      <c r="A157" t="s">
        <v>212</v>
      </c>
      <c r="B157">
        <v>0.33898222099999997</v>
      </c>
      <c r="C157">
        <v>3.5368999999999998E-4</v>
      </c>
      <c r="D157" t="s">
        <v>3169</v>
      </c>
      <c r="Q157" t="s">
        <v>69</v>
      </c>
      <c r="R157">
        <v>0.34095960103251099</v>
      </c>
      <c r="S157">
        <v>4.6524378525273601E-2</v>
      </c>
      <c r="T157" t="s">
        <v>4472</v>
      </c>
    </row>
    <row r="158" spans="1:20" x14ac:dyDescent="0.25">
      <c r="A158" t="s">
        <v>416</v>
      </c>
      <c r="B158">
        <v>0.33446531400000001</v>
      </c>
      <c r="C158">
        <v>1.9207219999999999E-3</v>
      </c>
      <c r="D158" t="s">
        <v>3583</v>
      </c>
      <c r="Q158" t="s">
        <v>255</v>
      </c>
      <c r="R158">
        <v>0.34072159667278501</v>
      </c>
      <c r="S158">
        <v>1.79088063621567E-2</v>
      </c>
      <c r="T158" t="s">
        <v>3792</v>
      </c>
    </row>
    <row r="159" spans="1:20" x14ac:dyDescent="0.25">
      <c r="A159" t="s">
        <v>1026</v>
      </c>
      <c r="B159">
        <v>0.33403440699999998</v>
      </c>
      <c r="C159">
        <v>1.3327924999999999E-2</v>
      </c>
      <c r="D159" t="s">
        <v>3252</v>
      </c>
      <c r="Q159" t="s">
        <v>287</v>
      </c>
      <c r="R159">
        <v>0.33994746820087601</v>
      </c>
      <c r="S159">
        <v>5.1530844585409201E-3</v>
      </c>
      <c r="T159" t="s">
        <v>3400</v>
      </c>
    </row>
    <row r="160" spans="1:20" x14ac:dyDescent="0.25">
      <c r="A160" t="s">
        <v>581</v>
      </c>
      <c r="B160">
        <v>0.33144578099999999</v>
      </c>
      <c r="C160">
        <v>3.8704830000000001E-3</v>
      </c>
      <c r="D160" t="s">
        <v>3979</v>
      </c>
      <c r="Q160" t="s">
        <v>281</v>
      </c>
      <c r="R160">
        <v>0.33805391737184798</v>
      </c>
      <c r="S160">
        <v>4.8621748079663199E-2</v>
      </c>
      <c r="T160" t="s">
        <v>4523</v>
      </c>
    </row>
    <row r="161" spans="1:20" x14ac:dyDescent="0.25">
      <c r="A161" t="s">
        <v>423</v>
      </c>
      <c r="B161">
        <v>0.32092626899999999</v>
      </c>
      <c r="C161">
        <v>1.9801770000000001E-3</v>
      </c>
      <c r="D161" t="s">
        <v>3086</v>
      </c>
      <c r="Q161" t="s">
        <v>1782</v>
      </c>
      <c r="R161">
        <v>0.33804730581634601</v>
      </c>
      <c r="S161">
        <v>2.0730937237634101E-2</v>
      </c>
      <c r="T161" t="s">
        <v>3872</v>
      </c>
    </row>
    <row r="162" spans="1:20" x14ac:dyDescent="0.25">
      <c r="A162" t="s">
        <v>474</v>
      </c>
      <c r="B162">
        <v>0.31939561799999999</v>
      </c>
      <c r="C162">
        <v>2.5671349999999999E-3</v>
      </c>
      <c r="D162" t="s">
        <v>3232</v>
      </c>
      <c r="Q162" t="s">
        <v>629</v>
      </c>
      <c r="R162">
        <v>0.33740829955059798</v>
      </c>
      <c r="S162">
        <v>5.4441897845799905E-4</v>
      </c>
      <c r="T162" t="s">
        <v>3118</v>
      </c>
    </row>
    <row r="163" spans="1:20" x14ac:dyDescent="0.25">
      <c r="A163" t="s">
        <v>188</v>
      </c>
      <c r="B163">
        <v>0.31681313300000002</v>
      </c>
      <c r="C163">
        <v>2.3796700000000001E-4</v>
      </c>
      <c r="D163" t="s">
        <v>3412</v>
      </c>
      <c r="Q163" t="s">
        <v>1034</v>
      </c>
      <c r="R163">
        <v>0.33538773216752898</v>
      </c>
      <c r="S163">
        <v>2.5453694579769402E-2</v>
      </c>
      <c r="T163" t="s">
        <v>3992</v>
      </c>
    </row>
    <row r="164" spans="1:20" x14ac:dyDescent="0.25">
      <c r="A164" t="s">
        <v>933</v>
      </c>
      <c r="B164">
        <v>0.31652653400000003</v>
      </c>
      <c r="C164">
        <v>1.0983422E-2</v>
      </c>
      <c r="D164" t="s">
        <v>3391</v>
      </c>
      <c r="Q164" t="s">
        <v>1165</v>
      </c>
      <c r="R164">
        <v>0.33481026043908602</v>
      </c>
      <c r="S164">
        <v>1.2139345413973801E-2</v>
      </c>
      <c r="T164" t="s">
        <v>3649</v>
      </c>
    </row>
    <row r="165" spans="1:20" x14ac:dyDescent="0.25">
      <c r="A165" t="s">
        <v>480</v>
      </c>
      <c r="B165">
        <v>0.31626148900000001</v>
      </c>
      <c r="C165">
        <v>2.6653060000000001E-3</v>
      </c>
      <c r="D165" t="s">
        <v>3986</v>
      </c>
      <c r="Q165" t="s">
        <v>389</v>
      </c>
      <c r="R165">
        <v>0.33402710635198901</v>
      </c>
      <c r="S165">
        <v>3.66643995355791E-4</v>
      </c>
      <c r="T165" t="s">
        <v>3094</v>
      </c>
    </row>
    <row r="166" spans="1:20" x14ac:dyDescent="0.25">
      <c r="A166" t="s">
        <v>273</v>
      </c>
      <c r="B166">
        <v>0.31501863499999999</v>
      </c>
      <c r="C166">
        <v>6.5494399999999997E-4</v>
      </c>
      <c r="D166" t="s">
        <v>3024</v>
      </c>
      <c r="Q166" t="s">
        <v>421</v>
      </c>
      <c r="R166">
        <v>0.33178574146030398</v>
      </c>
      <c r="S166">
        <v>7.8793125199941695E-4</v>
      </c>
      <c r="T166" t="s">
        <v>3152</v>
      </c>
    </row>
    <row r="167" spans="1:20" x14ac:dyDescent="0.25">
      <c r="A167" t="s">
        <v>1611</v>
      </c>
      <c r="B167">
        <v>0.31396378800000002</v>
      </c>
      <c r="C167">
        <v>3.0873845E-2</v>
      </c>
      <c r="D167" t="s">
        <v>4417</v>
      </c>
      <c r="Q167" t="s">
        <v>423</v>
      </c>
      <c r="R167">
        <v>0.33172996955768402</v>
      </c>
      <c r="S167">
        <v>2.9035980090703499E-4</v>
      </c>
      <c r="T167" t="s">
        <v>3086</v>
      </c>
    </row>
    <row r="168" spans="1:20" x14ac:dyDescent="0.25">
      <c r="A168" t="s">
        <v>1816</v>
      </c>
      <c r="B168">
        <v>0.31157304800000002</v>
      </c>
      <c r="C168">
        <v>3.7711096999999999E-2</v>
      </c>
      <c r="D168" t="s">
        <v>3451</v>
      </c>
      <c r="Q168" t="s">
        <v>433</v>
      </c>
      <c r="R168">
        <v>0.33117952345817903</v>
      </c>
      <c r="S168">
        <v>3.5537050176025903E-2</v>
      </c>
      <c r="T168" t="s">
        <v>4251</v>
      </c>
    </row>
    <row r="169" spans="1:20" x14ac:dyDescent="0.25">
      <c r="A169" t="s">
        <v>593</v>
      </c>
      <c r="B169">
        <v>0.31153787599999999</v>
      </c>
      <c r="C169">
        <v>4.0206699999999996E-3</v>
      </c>
      <c r="D169" t="s">
        <v>4142</v>
      </c>
      <c r="Q169" t="s">
        <v>497</v>
      </c>
      <c r="R169">
        <v>0.326856734557258</v>
      </c>
      <c r="S169">
        <v>9.6562390407475794E-3</v>
      </c>
      <c r="T169" t="s">
        <v>3561</v>
      </c>
    </row>
    <row r="170" spans="1:20" x14ac:dyDescent="0.25">
      <c r="A170" t="s">
        <v>561</v>
      </c>
      <c r="B170">
        <v>0.31095788400000002</v>
      </c>
      <c r="C170">
        <v>3.5233059999999999E-3</v>
      </c>
      <c r="D170" t="s">
        <v>3551</v>
      </c>
      <c r="Q170" t="s">
        <v>561</v>
      </c>
      <c r="R170">
        <v>0.32653935305764997</v>
      </c>
      <c r="S170">
        <v>9.1878878731815692E-3</v>
      </c>
      <c r="T170" t="s">
        <v>3551</v>
      </c>
    </row>
    <row r="171" spans="1:20" x14ac:dyDescent="0.25">
      <c r="A171" t="s">
        <v>811</v>
      </c>
      <c r="B171">
        <v>0.31053186700000002</v>
      </c>
      <c r="C171">
        <v>7.9376039999999991E-3</v>
      </c>
      <c r="D171" t="s">
        <v>4516</v>
      </c>
      <c r="Q171" t="s">
        <v>463</v>
      </c>
      <c r="R171">
        <v>0.325467364214789</v>
      </c>
      <c r="S171">
        <v>4.3501925277400402E-3</v>
      </c>
      <c r="T171" t="s">
        <v>3360</v>
      </c>
    </row>
    <row r="172" spans="1:20" x14ac:dyDescent="0.25">
      <c r="A172" t="s">
        <v>1782</v>
      </c>
      <c r="B172">
        <v>0.31000490200000003</v>
      </c>
      <c r="C172">
        <v>3.6849517999999998E-2</v>
      </c>
      <c r="D172" t="s">
        <v>3872</v>
      </c>
      <c r="Q172" t="s">
        <v>1610</v>
      </c>
      <c r="R172">
        <v>0.32521114525711903</v>
      </c>
      <c r="S172">
        <v>2.6600530544218801E-3</v>
      </c>
      <c r="T172" t="s">
        <v>3283</v>
      </c>
    </row>
    <row r="173" spans="1:20" x14ac:dyDescent="0.25">
      <c r="A173" t="s">
        <v>165</v>
      </c>
      <c r="B173">
        <v>0.30932425099999999</v>
      </c>
      <c r="C173">
        <v>1.69767E-4</v>
      </c>
      <c r="D173" t="s">
        <v>3572</v>
      </c>
      <c r="Q173" t="s">
        <v>51</v>
      </c>
      <c r="R173">
        <v>0.32250818080712901</v>
      </c>
      <c r="S173">
        <v>4.9651423818340198E-3</v>
      </c>
      <c r="T173" t="s">
        <v>3389</v>
      </c>
    </row>
    <row r="174" spans="1:20" x14ac:dyDescent="0.25">
      <c r="A174" t="s">
        <v>382</v>
      </c>
      <c r="B174">
        <v>0.30803372899999998</v>
      </c>
      <c r="C174">
        <v>1.4503540000000001E-3</v>
      </c>
      <c r="D174" t="s">
        <v>3191</v>
      </c>
      <c r="Q174" t="s">
        <v>1413</v>
      </c>
      <c r="R174">
        <v>0.317169688282541</v>
      </c>
      <c r="S174">
        <v>2.2230979675852999E-3</v>
      </c>
      <c r="T174" t="s">
        <v>3257</v>
      </c>
    </row>
    <row r="175" spans="1:20" x14ac:dyDescent="0.25">
      <c r="A175" t="s">
        <v>623</v>
      </c>
      <c r="B175">
        <v>0.30605807699999998</v>
      </c>
      <c r="C175">
        <v>4.6597189999999997E-3</v>
      </c>
      <c r="D175" t="s">
        <v>4103</v>
      </c>
      <c r="Q175" t="s">
        <v>675</v>
      </c>
      <c r="R175">
        <v>0.316784904593091</v>
      </c>
      <c r="S175">
        <v>2.1180143374924798E-3</v>
      </c>
      <c r="T175" t="s">
        <v>3251</v>
      </c>
    </row>
    <row r="176" spans="1:20" x14ac:dyDescent="0.25">
      <c r="A176" t="s">
        <v>759</v>
      </c>
      <c r="B176">
        <v>0.30535072600000002</v>
      </c>
      <c r="C176">
        <v>6.919583E-3</v>
      </c>
      <c r="D176" t="s">
        <v>4538</v>
      </c>
      <c r="Q176" t="s">
        <v>2078</v>
      </c>
      <c r="R176">
        <v>0.31620357571702001</v>
      </c>
      <c r="S176">
        <v>1.20663687404046E-4</v>
      </c>
      <c r="T176" t="s">
        <v>3052</v>
      </c>
    </row>
    <row r="177" spans="1:20" x14ac:dyDescent="0.25">
      <c r="A177" t="s">
        <v>804</v>
      </c>
      <c r="B177">
        <v>0.304610363</v>
      </c>
      <c r="C177">
        <v>7.8007019999999996E-3</v>
      </c>
      <c r="D177" t="s">
        <v>3349</v>
      </c>
      <c r="Q177" t="s">
        <v>47</v>
      </c>
      <c r="R177">
        <v>0.31612707774335602</v>
      </c>
      <c r="S177">
        <v>2.4606386777860602E-3</v>
      </c>
      <c r="T177" t="s">
        <v>3268</v>
      </c>
    </row>
    <row r="178" spans="1:20" x14ac:dyDescent="0.25">
      <c r="A178" t="s">
        <v>1334</v>
      </c>
      <c r="B178">
        <v>0.303893466</v>
      </c>
      <c r="C178">
        <v>2.2582575000000001E-2</v>
      </c>
      <c r="D178" t="s">
        <v>3181</v>
      </c>
      <c r="Q178" t="s">
        <v>76</v>
      </c>
      <c r="R178">
        <v>0.315235572848172</v>
      </c>
      <c r="S178">
        <v>2.41591365134094E-3</v>
      </c>
      <c r="T178" t="s">
        <v>3267</v>
      </c>
    </row>
    <row r="179" spans="1:20" x14ac:dyDescent="0.25">
      <c r="A179" t="s">
        <v>2058</v>
      </c>
      <c r="B179">
        <v>0.30382042300000001</v>
      </c>
      <c r="C179">
        <v>4.6735573000000002E-2</v>
      </c>
      <c r="D179" t="s">
        <v>3068</v>
      </c>
      <c r="Q179" t="s">
        <v>771</v>
      </c>
      <c r="R179">
        <v>0.31409201973587397</v>
      </c>
      <c r="S179">
        <v>8.2200654969747707E-3</v>
      </c>
      <c r="T179" t="s">
        <v>3519</v>
      </c>
    </row>
    <row r="180" spans="1:20" x14ac:dyDescent="0.25">
      <c r="A180" t="s">
        <v>457</v>
      </c>
      <c r="B180">
        <v>0.301472974</v>
      </c>
      <c r="C180">
        <v>2.3340700000000002E-3</v>
      </c>
      <c r="D180" t="s">
        <v>3610</v>
      </c>
      <c r="Q180" t="s">
        <v>107</v>
      </c>
      <c r="R180">
        <v>0.31362926528867802</v>
      </c>
      <c r="S180">
        <v>1.35873625987985E-4</v>
      </c>
      <c r="T180" t="s">
        <v>3057</v>
      </c>
    </row>
    <row r="181" spans="1:20" x14ac:dyDescent="0.25">
      <c r="A181" t="s">
        <v>430</v>
      </c>
      <c r="B181">
        <v>0.299105338</v>
      </c>
      <c r="C181">
        <v>2.0511209999999999E-3</v>
      </c>
      <c r="D181" t="s">
        <v>2984</v>
      </c>
      <c r="Q181" t="s">
        <v>351</v>
      </c>
      <c r="R181">
        <v>0.31329270436158202</v>
      </c>
      <c r="S181">
        <v>2.05945658632074E-2</v>
      </c>
      <c r="T181" t="s">
        <v>3865</v>
      </c>
    </row>
    <row r="182" spans="1:20" x14ac:dyDescent="0.25">
      <c r="A182" t="s">
        <v>356</v>
      </c>
      <c r="B182">
        <v>0.29898505199999997</v>
      </c>
      <c r="C182">
        <v>1.2898779999999999E-3</v>
      </c>
      <c r="D182" t="s">
        <v>3615</v>
      </c>
      <c r="Q182" t="s">
        <v>61</v>
      </c>
      <c r="R182">
        <v>0.31062264256632799</v>
      </c>
      <c r="S182" s="2">
        <v>7.9137008358645696E-5</v>
      </c>
      <c r="T182" t="s">
        <v>3039</v>
      </c>
    </row>
    <row r="183" spans="1:20" x14ac:dyDescent="0.25">
      <c r="A183" t="s">
        <v>835</v>
      </c>
      <c r="B183">
        <v>0.29895013399999998</v>
      </c>
      <c r="C183">
        <v>8.4142350000000008E-3</v>
      </c>
      <c r="D183" t="s">
        <v>4321</v>
      </c>
      <c r="Q183" t="s">
        <v>1218</v>
      </c>
      <c r="R183">
        <v>0.30481020811505599</v>
      </c>
      <c r="S183">
        <v>2.3010978849145498E-3</v>
      </c>
      <c r="T183" t="s">
        <v>3262</v>
      </c>
    </row>
    <row r="184" spans="1:20" x14ac:dyDescent="0.25">
      <c r="A184" t="s">
        <v>860</v>
      </c>
      <c r="B184">
        <v>0.29805013400000002</v>
      </c>
      <c r="C184">
        <v>9.0475940000000008E-3</v>
      </c>
      <c r="D184" t="s">
        <v>4117</v>
      </c>
      <c r="Q184" t="s">
        <v>438</v>
      </c>
      <c r="R184">
        <v>0.30056689220098398</v>
      </c>
      <c r="S184">
        <v>1.4032906773466899E-2</v>
      </c>
      <c r="T184" t="s">
        <v>3693</v>
      </c>
    </row>
    <row r="185" spans="1:20" x14ac:dyDescent="0.25">
      <c r="A185" t="s">
        <v>429</v>
      </c>
      <c r="B185">
        <v>0.296483632</v>
      </c>
      <c r="C185">
        <v>2.024203E-3</v>
      </c>
      <c r="D185" t="s">
        <v>3893</v>
      </c>
      <c r="Q185" t="s">
        <v>846</v>
      </c>
      <c r="R185">
        <v>0.30005946383066201</v>
      </c>
      <c r="S185">
        <v>3.7860314046738099E-2</v>
      </c>
      <c r="T185" t="s">
        <v>4299</v>
      </c>
    </row>
    <row r="186" spans="1:20" x14ac:dyDescent="0.25">
      <c r="A186" t="s">
        <v>78</v>
      </c>
      <c r="B186">
        <v>0.29539103700000002</v>
      </c>
      <c r="C186" s="2">
        <v>1.5699999999999999E-5</v>
      </c>
      <c r="D186" t="s">
        <v>3371</v>
      </c>
      <c r="Q186" t="s">
        <v>2003</v>
      </c>
      <c r="R186">
        <v>0.29936195655311698</v>
      </c>
      <c r="S186">
        <v>1.4717976401048499E-3</v>
      </c>
      <c r="T186" t="s">
        <v>3214</v>
      </c>
    </row>
    <row r="187" spans="1:20" x14ac:dyDescent="0.25">
      <c r="A187" t="s">
        <v>806</v>
      </c>
      <c r="B187">
        <v>0.29261941299999999</v>
      </c>
      <c r="C187">
        <v>7.851149E-3</v>
      </c>
      <c r="D187" t="s">
        <v>3575</v>
      </c>
      <c r="Q187" t="s">
        <v>1831</v>
      </c>
      <c r="R187">
        <v>0.29757565854144302</v>
      </c>
      <c r="S187">
        <v>6.4775333871730997E-3</v>
      </c>
      <c r="T187" t="s">
        <v>3456</v>
      </c>
    </row>
    <row r="188" spans="1:20" x14ac:dyDescent="0.25">
      <c r="A188" t="s">
        <v>695</v>
      </c>
      <c r="B188">
        <v>0.29254882500000001</v>
      </c>
      <c r="C188">
        <v>5.8013869999999999E-3</v>
      </c>
      <c r="D188" t="s">
        <v>3180</v>
      </c>
      <c r="Q188" t="s">
        <v>1669</v>
      </c>
      <c r="R188">
        <v>0.29686571267359202</v>
      </c>
      <c r="S188">
        <v>8.1484458041399394E-3</v>
      </c>
      <c r="T188" t="s">
        <v>3517</v>
      </c>
    </row>
    <row r="189" spans="1:20" x14ac:dyDescent="0.25">
      <c r="A189" t="s">
        <v>1280</v>
      </c>
      <c r="B189">
        <v>0.29237110199999999</v>
      </c>
      <c r="C189">
        <v>2.0928911000000001E-2</v>
      </c>
      <c r="D189" t="s">
        <v>3012</v>
      </c>
      <c r="Q189" t="s">
        <v>113</v>
      </c>
      <c r="R189">
        <v>0.29608955168950901</v>
      </c>
      <c r="S189">
        <v>1.9961825449214401E-2</v>
      </c>
      <c r="T189" t="s">
        <v>3848</v>
      </c>
    </row>
    <row r="190" spans="1:20" x14ac:dyDescent="0.25">
      <c r="A190" t="s">
        <v>216</v>
      </c>
      <c r="B190">
        <v>0.29182485899999999</v>
      </c>
      <c r="C190">
        <v>3.6721699999999998E-4</v>
      </c>
      <c r="D190" t="s">
        <v>3665</v>
      </c>
      <c r="Q190" t="s">
        <v>1162</v>
      </c>
      <c r="R190">
        <v>0.29603516709677702</v>
      </c>
      <c r="S190">
        <v>1.18439371625005E-2</v>
      </c>
      <c r="T190" t="s">
        <v>3636</v>
      </c>
    </row>
    <row r="191" spans="1:20" x14ac:dyDescent="0.25">
      <c r="A191" t="s">
        <v>298</v>
      </c>
      <c r="B191">
        <v>0.29069817100000001</v>
      </c>
      <c r="C191">
        <v>7.9339500000000002E-4</v>
      </c>
      <c r="D191" t="s">
        <v>2985</v>
      </c>
      <c r="Q191" t="s">
        <v>382</v>
      </c>
      <c r="R191">
        <v>0.29521250060288301</v>
      </c>
      <c r="S191">
        <v>1.2171759899686301E-3</v>
      </c>
      <c r="T191" t="s">
        <v>3191</v>
      </c>
    </row>
    <row r="192" spans="1:20" x14ac:dyDescent="0.25">
      <c r="A192" t="s">
        <v>802</v>
      </c>
      <c r="B192">
        <v>0.29060001400000002</v>
      </c>
      <c r="C192">
        <v>7.7871210000000001E-3</v>
      </c>
      <c r="D192" t="s">
        <v>3166</v>
      </c>
      <c r="Q192" t="s">
        <v>764</v>
      </c>
      <c r="R192">
        <v>0.29513990986355898</v>
      </c>
      <c r="S192">
        <v>1.0490963266174399E-2</v>
      </c>
      <c r="T192" t="s">
        <v>3596</v>
      </c>
    </row>
    <row r="193" spans="1:20" x14ac:dyDescent="0.25">
      <c r="A193" t="s">
        <v>2080</v>
      </c>
      <c r="B193">
        <v>0.29002059099999999</v>
      </c>
      <c r="C193">
        <v>4.8073616E-2</v>
      </c>
      <c r="D193" t="s">
        <v>3655</v>
      </c>
      <c r="Q193" t="s">
        <v>857</v>
      </c>
      <c r="R193">
        <v>0.29159743277970301</v>
      </c>
      <c r="S193">
        <v>4.0142835095191703E-3</v>
      </c>
      <c r="T193" t="s">
        <v>3342</v>
      </c>
    </row>
    <row r="194" spans="1:20" x14ac:dyDescent="0.25">
      <c r="A194" t="s">
        <v>243</v>
      </c>
      <c r="B194">
        <v>0.28999418100000002</v>
      </c>
      <c r="C194">
        <v>4.7991100000000002E-4</v>
      </c>
      <c r="D194" t="s">
        <v>3188</v>
      </c>
      <c r="Q194" t="s">
        <v>1169</v>
      </c>
      <c r="R194">
        <v>0.291334174860505</v>
      </c>
      <c r="S194">
        <v>1.63633699007869E-3</v>
      </c>
      <c r="T194" t="s">
        <v>3229</v>
      </c>
    </row>
    <row r="195" spans="1:20" x14ac:dyDescent="0.25">
      <c r="A195" t="s">
        <v>601</v>
      </c>
      <c r="B195">
        <v>0.28836503400000002</v>
      </c>
      <c r="C195">
        <v>4.1780769999999997E-3</v>
      </c>
      <c r="D195" t="s">
        <v>3969</v>
      </c>
      <c r="Q195" t="s">
        <v>66</v>
      </c>
      <c r="R195">
        <v>0.290361298808122</v>
      </c>
      <c r="S195">
        <v>3.8539700459308802E-3</v>
      </c>
      <c r="T195" t="s">
        <v>3335</v>
      </c>
    </row>
    <row r="196" spans="1:20" x14ac:dyDescent="0.25">
      <c r="A196" t="s">
        <v>757</v>
      </c>
      <c r="B196">
        <v>0.28625220000000001</v>
      </c>
      <c r="C196">
        <v>6.8909940000000001E-3</v>
      </c>
      <c r="D196" t="s">
        <v>2965</v>
      </c>
      <c r="Q196" t="s">
        <v>58</v>
      </c>
      <c r="R196">
        <v>0.28926992101031102</v>
      </c>
      <c r="S196">
        <v>3.6017646126135501E-3</v>
      </c>
      <c r="T196" t="s">
        <v>3325</v>
      </c>
    </row>
    <row r="197" spans="1:20" x14ac:dyDescent="0.25">
      <c r="A197" t="s">
        <v>754</v>
      </c>
      <c r="B197">
        <v>0.28585306500000002</v>
      </c>
      <c r="C197">
        <v>6.8533839999999997E-3</v>
      </c>
      <c r="D197" t="s">
        <v>3136</v>
      </c>
      <c r="Q197" t="s">
        <v>259</v>
      </c>
      <c r="R197">
        <v>0.28925446982863501</v>
      </c>
      <c r="S197">
        <v>3.2566581542516401E-3</v>
      </c>
      <c r="T197" t="s">
        <v>3304</v>
      </c>
    </row>
    <row r="198" spans="1:20" x14ac:dyDescent="0.25">
      <c r="A198" t="s">
        <v>771</v>
      </c>
      <c r="B198">
        <v>0.28446468400000002</v>
      </c>
      <c r="C198">
        <v>7.137816E-3</v>
      </c>
      <c r="D198" t="s">
        <v>3519</v>
      </c>
      <c r="Q198" t="s">
        <v>1512</v>
      </c>
      <c r="R198">
        <v>0.28679220560796198</v>
      </c>
      <c r="S198">
        <v>3.2600013997858501E-2</v>
      </c>
      <c r="T198" t="s">
        <v>4178</v>
      </c>
    </row>
    <row r="199" spans="1:20" x14ac:dyDescent="0.25">
      <c r="A199" t="s">
        <v>697</v>
      </c>
      <c r="B199">
        <v>0.28381757000000002</v>
      </c>
      <c r="C199">
        <v>5.8433799999999996E-3</v>
      </c>
      <c r="D199" t="s">
        <v>4069</v>
      </c>
      <c r="Q199" t="s">
        <v>1708</v>
      </c>
      <c r="R199">
        <v>0.28669177002180701</v>
      </c>
      <c r="S199">
        <v>7.13604903988982E-3</v>
      </c>
      <c r="T199" t="s">
        <v>3475</v>
      </c>
    </row>
    <row r="200" spans="1:20" x14ac:dyDescent="0.25">
      <c r="A200" t="s">
        <v>421</v>
      </c>
      <c r="B200">
        <v>0.28380499599999998</v>
      </c>
      <c r="C200">
        <v>1.9633110000000001E-3</v>
      </c>
      <c r="D200" t="s">
        <v>3152</v>
      </c>
      <c r="Q200" t="s">
        <v>596</v>
      </c>
      <c r="R200">
        <v>0.28666062199875902</v>
      </c>
      <c r="S200">
        <v>4.3752694851615197E-3</v>
      </c>
      <c r="T200" t="s">
        <v>3365</v>
      </c>
    </row>
    <row r="201" spans="1:20" x14ac:dyDescent="0.25">
      <c r="A201" t="s">
        <v>1221</v>
      </c>
      <c r="B201">
        <v>0.28344567799999998</v>
      </c>
      <c r="C201">
        <v>1.9345311E-2</v>
      </c>
      <c r="D201" t="s">
        <v>3151</v>
      </c>
      <c r="Q201" t="s">
        <v>860</v>
      </c>
      <c r="R201">
        <v>0.28592319268216299</v>
      </c>
      <c r="S201">
        <v>2.9954856126085099E-2</v>
      </c>
      <c r="T201" t="s">
        <v>4117</v>
      </c>
    </row>
    <row r="202" spans="1:20" x14ac:dyDescent="0.25">
      <c r="A202" t="s">
        <v>441</v>
      </c>
      <c r="B202">
        <v>0.28340114100000002</v>
      </c>
      <c r="C202">
        <v>2.11896E-3</v>
      </c>
      <c r="D202" t="s">
        <v>3383</v>
      </c>
      <c r="Q202" t="s">
        <v>1255</v>
      </c>
      <c r="R202">
        <v>0.28525719431473701</v>
      </c>
      <c r="S202">
        <v>7.8550032108163897E-3</v>
      </c>
      <c r="T202" t="s">
        <v>3507</v>
      </c>
    </row>
    <row r="203" spans="1:20" x14ac:dyDescent="0.25">
      <c r="A203" t="s">
        <v>633</v>
      </c>
      <c r="B203">
        <v>0.28336767899999998</v>
      </c>
      <c r="C203">
        <v>4.8019669999999999E-3</v>
      </c>
      <c r="D203" t="s">
        <v>3640</v>
      </c>
      <c r="Q203" t="s">
        <v>436</v>
      </c>
      <c r="R203">
        <v>0.28421408523590602</v>
      </c>
      <c r="S203">
        <v>2.51731661190162E-3</v>
      </c>
      <c r="T203" t="s">
        <v>3271</v>
      </c>
    </row>
    <row r="204" spans="1:20" x14ac:dyDescent="0.25">
      <c r="A204" t="s">
        <v>1066</v>
      </c>
      <c r="B204">
        <v>0.28271475099999999</v>
      </c>
      <c r="C204">
        <v>1.4592760999999999E-2</v>
      </c>
      <c r="D204" t="s">
        <v>4411</v>
      </c>
      <c r="Q204" t="s">
        <v>985</v>
      </c>
      <c r="R204">
        <v>0.28356151959884301</v>
      </c>
      <c r="S204">
        <v>4.6257737576262496E-3</v>
      </c>
      <c r="T204" t="s">
        <v>3377</v>
      </c>
    </row>
    <row r="205" spans="1:20" x14ac:dyDescent="0.25">
      <c r="A205" t="s">
        <v>2105</v>
      </c>
      <c r="B205">
        <v>0.280314018</v>
      </c>
      <c r="C205">
        <v>4.8754591E-2</v>
      </c>
      <c r="D205" t="s">
        <v>4469</v>
      </c>
      <c r="Q205" t="s">
        <v>633</v>
      </c>
      <c r="R205">
        <v>0.28231739667050199</v>
      </c>
      <c r="S205">
        <v>1.19326726378623E-2</v>
      </c>
      <c r="T205" t="s">
        <v>3640</v>
      </c>
    </row>
    <row r="206" spans="1:20" x14ac:dyDescent="0.25">
      <c r="A206" t="s">
        <v>453</v>
      </c>
      <c r="B206">
        <v>0.27974030799999999</v>
      </c>
      <c r="C206">
        <v>2.2721019999999998E-3</v>
      </c>
      <c r="D206" t="s">
        <v>3184</v>
      </c>
      <c r="Q206" t="s">
        <v>1123</v>
      </c>
      <c r="R206">
        <v>0.28209431215611602</v>
      </c>
      <c r="S206">
        <v>1.3107768913315199E-3</v>
      </c>
      <c r="T206" t="s">
        <v>3200</v>
      </c>
    </row>
    <row r="207" spans="1:20" x14ac:dyDescent="0.25">
      <c r="A207" t="s">
        <v>239</v>
      </c>
      <c r="B207">
        <v>0.27852787499999998</v>
      </c>
      <c r="C207">
        <v>4.59307E-4</v>
      </c>
      <c r="D207" t="s">
        <v>3296</v>
      </c>
      <c r="Q207" t="s">
        <v>1241</v>
      </c>
      <c r="R207">
        <v>0.28058238889213599</v>
      </c>
      <c r="S207">
        <v>1.00073229195815E-2</v>
      </c>
      <c r="T207" t="s">
        <v>3577</v>
      </c>
    </row>
    <row r="208" spans="1:20" x14ac:dyDescent="0.25">
      <c r="A208" t="s">
        <v>1454</v>
      </c>
      <c r="B208">
        <v>0.27656121099999997</v>
      </c>
      <c r="C208">
        <v>2.5617043999999999E-2</v>
      </c>
      <c r="D208" t="s">
        <v>3038</v>
      </c>
      <c r="Q208" t="s">
        <v>1209</v>
      </c>
      <c r="R208">
        <v>0.28058072785118499</v>
      </c>
      <c r="S208">
        <v>3.19765627414781E-3</v>
      </c>
      <c r="T208" t="s">
        <v>3303</v>
      </c>
    </row>
    <row r="209" spans="1:20" x14ac:dyDescent="0.25">
      <c r="A209" t="s">
        <v>160</v>
      </c>
      <c r="B209">
        <v>0.27541302099999998</v>
      </c>
      <c r="C209">
        <v>1.6279000000000001E-4</v>
      </c>
      <c r="D209" t="s">
        <v>2982</v>
      </c>
      <c r="Q209" t="s">
        <v>581</v>
      </c>
      <c r="R209">
        <v>0.280496555094914</v>
      </c>
      <c r="S209">
        <v>2.5104299802125599E-2</v>
      </c>
      <c r="T209" t="s">
        <v>3979</v>
      </c>
    </row>
    <row r="210" spans="1:20" x14ac:dyDescent="0.25">
      <c r="A210" t="s">
        <v>266</v>
      </c>
      <c r="B210">
        <v>0.27468099200000001</v>
      </c>
      <c r="C210">
        <v>6.2100499999999999E-4</v>
      </c>
      <c r="D210" t="s">
        <v>3495</v>
      </c>
      <c r="Q210" t="s">
        <v>390</v>
      </c>
      <c r="R210">
        <v>0.28044645365723903</v>
      </c>
      <c r="S210">
        <v>2.53240779686329E-2</v>
      </c>
      <c r="T210" t="s">
        <v>3987</v>
      </c>
    </row>
    <row r="211" spans="1:20" x14ac:dyDescent="0.25">
      <c r="A211" t="s">
        <v>259</v>
      </c>
      <c r="B211">
        <v>0.27330224800000003</v>
      </c>
      <c r="C211">
        <v>6.0170000000000004E-4</v>
      </c>
      <c r="D211" t="s">
        <v>3304</v>
      </c>
      <c r="Q211" t="s">
        <v>363</v>
      </c>
      <c r="R211">
        <v>0.28005972599873602</v>
      </c>
      <c r="S211">
        <v>5.2334255161431602E-3</v>
      </c>
      <c r="T211" t="s">
        <v>3406</v>
      </c>
    </row>
    <row r="212" spans="1:20" x14ac:dyDescent="0.25">
      <c r="A212" t="s">
        <v>1218</v>
      </c>
      <c r="B212">
        <v>0.27270329799999998</v>
      </c>
      <c r="C212">
        <v>1.9271445000000002E-2</v>
      </c>
      <c r="D212" t="s">
        <v>3262</v>
      </c>
      <c r="Q212" t="s">
        <v>1742</v>
      </c>
      <c r="R212">
        <v>0.27959805495024798</v>
      </c>
      <c r="S212">
        <v>1.08632834772654E-2</v>
      </c>
      <c r="T212" t="s">
        <v>3607</v>
      </c>
    </row>
    <row r="213" spans="1:20" x14ac:dyDescent="0.25">
      <c r="A213" t="s">
        <v>616</v>
      </c>
      <c r="B213">
        <v>0.27268171699999999</v>
      </c>
      <c r="C213">
        <v>4.5243050000000002E-3</v>
      </c>
      <c r="D213" t="s">
        <v>3082</v>
      </c>
      <c r="Q213" t="s">
        <v>1042</v>
      </c>
      <c r="R213">
        <v>0.27945357577471902</v>
      </c>
      <c r="S213">
        <v>5.7358952255252499E-3</v>
      </c>
      <c r="T213" t="s">
        <v>3425</v>
      </c>
    </row>
    <row r="214" spans="1:20" x14ac:dyDescent="0.25">
      <c r="A214" t="s">
        <v>525</v>
      </c>
      <c r="B214">
        <v>0.27137748</v>
      </c>
      <c r="C214">
        <v>3.16504E-3</v>
      </c>
      <c r="D214" t="s">
        <v>3093</v>
      </c>
      <c r="Q214" t="s">
        <v>806</v>
      </c>
      <c r="R214">
        <v>0.27845864440949403</v>
      </c>
      <c r="S214">
        <v>9.9956041285610298E-3</v>
      </c>
      <c r="T214" t="s">
        <v>3575</v>
      </c>
    </row>
    <row r="215" spans="1:20" x14ac:dyDescent="0.25">
      <c r="A215" t="s">
        <v>1422</v>
      </c>
      <c r="B215">
        <v>0.27097381599999998</v>
      </c>
      <c r="C215">
        <v>2.5052557999999999E-2</v>
      </c>
      <c r="D215" t="s">
        <v>3312</v>
      </c>
      <c r="Q215" t="s">
        <v>1704</v>
      </c>
      <c r="R215">
        <v>0.27615153709038498</v>
      </c>
      <c r="S215">
        <v>1.47034427020005E-2</v>
      </c>
      <c r="T215" t="s">
        <v>3710</v>
      </c>
    </row>
    <row r="216" spans="1:20" x14ac:dyDescent="0.25">
      <c r="A216" t="s">
        <v>1165</v>
      </c>
      <c r="B216">
        <v>0.270930579</v>
      </c>
      <c r="C216">
        <v>1.7665607999999999E-2</v>
      </c>
      <c r="D216" t="s">
        <v>3649</v>
      </c>
      <c r="Q216" t="s">
        <v>441</v>
      </c>
      <c r="R216">
        <v>0.27605036017639301</v>
      </c>
      <c r="S216">
        <v>4.8037986065891797E-3</v>
      </c>
      <c r="T216" t="s">
        <v>3383</v>
      </c>
    </row>
    <row r="217" spans="1:20" x14ac:dyDescent="0.25">
      <c r="A217" t="s">
        <v>343</v>
      </c>
      <c r="B217">
        <v>0.270182704</v>
      </c>
      <c r="C217">
        <v>1.160665E-3</v>
      </c>
      <c r="D217" t="s">
        <v>3133</v>
      </c>
      <c r="Q217" t="s">
        <v>204</v>
      </c>
      <c r="R217">
        <v>0.27555414563930403</v>
      </c>
      <c r="S217">
        <v>5.2901335628024902E-3</v>
      </c>
      <c r="T217" t="s">
        <v>3409</v>
      </c>
    </row>
    <row r="218" spans="1:20" x14ac:dyDescent="0.25">
      <c r="A218" t="s">
        <v>1426</v>
      </c>
      <c r="B218">
        <v>0.26920672600000001</v>
      </c>
      <c r="C218">
        <v>2.5103837E-2</v>
      </c>
      <c r="D218" t="s">
        <v>4257</v>
      </c>
      <c r="Q218" t="s">
        <v>271</v>
      </c>
      <c r="R218">
        <v>0.27463085642824903</v>
      </c>
      <c r="S218">
        <v>7.2783380302628101E-3</v>
      </c>
      <c r="T218" t="s">
        <v>3486</v>
      </c>
    </row>
    <row r="219" spans="1:20" x14ac:dyDescent="0.25">
      <c r="A219" t="s">
        <v>902</v>
      </c>
      <c r="B219">
        <v>0.26894086</v>
      </c>
      <c r="C219">
        <v>1.0060006999999999E-2</v>
      </c>
      <c r="D219" t="s">
        <v>4387</v>
      </c>
      <c r="Q219" t="s">
        <v>1612</v>
      </c>
      <c r="R219">
        <v>0.27391222737180099</v>
      </c>
      <c r="S219">
        <v>2.37511054591221E-2</v>
      </c>
      <c r="T219" t="s">
        <v>3941</v>
      </c>
    </row>
    <row r="220" spans="1:20" x14ac:dyDescent="0.25">
      <c r="A220" t="s">
        <v>1162</v>
      </c>
      <c r="B220">
        <v>0.26724506799999997</v>
      </c>
      <c r="C220">
        <v>1.7512218E-2</v>
      </c>
      <c r="D220" t="s">
        <v>3636</v>
      </c>
      <c r="Q220" t="s">
        <v>78</v>
      </c>
      <c r="R220">
        <v>0.273076653843422</v>
      </c>
      <c r="S220">
        <v>4.4915080279085903E-3</v>
      </c>
      <c r="T220" t="s">
        <v>3371</v>
      </c>
    </row>
    <row r="221" spans="1:20" x14ac:dyDescent="0.25">
      <c r="A221" t="s">
        <v>1650</v>
      </c>
      <c r="B221">
        <v>0.26676297999999998</v>
      </c>
      <c r="C221">
        <v>3.2412942E-2</v>
      </c>
      <c r="D221" t="s">
        <v>3218</v>
      </c>
      <c r="Q221" t="s">
        <v>245</v>
      </c>
      <c r="R221">
        <v>0.27102991602106502</v>
      </c>
      <c r="S221">
        <v>4.3117190577145201E-3</v>
      </c>
      <c r="T221" t="s">
        <v>3356</v>
      </c>
    </row>
    <row r="222" spans="1:20" x14ac:dyDescent="0.25">
      <c r="A222" t="s">
        <v>796</v>
      </c>
      <c r="B222">
        <v>0.26559399299999997</v>
      </c>
      <c r="C222">
        <v>7.5911920000000001E-3</v>
      </c>
      <c r="D222" t="s">
        <v>4526</v>
      </c>
      <c r="Q222" t="s">
        <v>239</v>
      </c>
      <c r="R222">
        <v>0.27060838578503199</v>
      </c>
      <c r="S222">
        <v>3.04961295313155E-3</v>
      </c>
      <c r="T222" t="s">
        <v>3296</v>
      </c>
    </row>
    <row r="223" spans="1:20" x14ac:dyDescent="0.25">
      <c r="A223" t="s">
        <v>963</v>
      </c>
      <c r="B223">
        <v>0.26539005799999998</v>
      </c>
      <c r="C223">
        <v>1.1590789000000001E-2</v>
      </c>
      <c r="D223" t="s">
        <v>3819</v>
      </c>
      <c r="Q223" t="s">
        <v>744</v>
      </c>
      <c r="R223">
        <v>0.26959687904019197</v>
      </c>
      <c r="S223" s="2">
        <v>2.8196854476384698E-6</v>
      </c>
      <c r="T223" t="s">
        <v>2997</v>
      </c>
    </row>
    <row r="224" spans="1:20" x14ac:dyDescent="0.25">
      <c r="A224" t="s">
        <v>644</v>
      </c>
      <c r="B224">
        <v>0.26428204599999999</v>
      </c>
      <c r="C224">
        <v>4.9139580000000004E-3</v>
      </c>
      <c r="D224" t="s">
        <v>4119</v>
      </c>
      <c r="Q224" t="s">
        <v>1921</v>
      </c>
      <c r="R224">
        <v>0.26747792305546603</v>
      </c>
      <c r="S224">
        <v>4.8582377793021103E-3</v>
      </c>
      <c r="T224" t="s">
        <v>3384</v>
      </c>
    </row>
    <row r="225" spans="1:20" x14ac:dyDescent="0.25">
      <c r="A225" t="s">
        <v>857</v>
      </c>
      <c r="B225">
        <v>0.263987095</v>
      </c>
      <c r="C225">
        <v>9.0036170000000002E-3</v>
      </c>
      <c r="D225" t="s">
        <v>3342</v>
      </c>
      <c r="Q225" t="s">
        <v>1492</v>
      </c>
      <c r="R225">
        <v>0.26686788687716301</v>
      </c>
      <c r="S225">
        <v>4.94202485929486E-2</v>
      </c>
      <c r="T225" t="s">
        <v>4536</v>
      </c>
    </row>
    <row r="226" spans="1:20" x14ac:dyDescent="0.25">
      <c r="A226" t="s">
        <v>544</v>
      </c>
      <c r="B226">
        <v>0.26378786100000001</v>
      </c>
      <c r="C226">
        <v>3.3344580000000002E-3</v>
      </c>
      <c r="D226" t="s">
        <v>3627</v>
      </c>
      <c r="Q226" t="s">
        <v>325</v>
      </c>
      <c r="R226">
        <v>0.26630225306389399</v>
      </c>
      <c r="S226">
        <v>6.4334687496089603E-3</v>
      </c>
      <c r="T226" t="s">
        <v>3455</v>
      </c>
    </row>
    <row r="227" spans="1:20" x14ac:dyDescent="0.25">
      <c r="A227" t="s">
        <v>293</v>
      </c>
      <c r="B227">
        <v>0.262884968</v>
      </c>
      <c r="C227">
        <v>7.6584099999999996E-4</v>
      </c>
      <c r="D227" t="s">
        <v>3367</v>
      </c>
      <c r="Q227" t="s">
        <v>231</v>
      </c>
      <c r="R227">
        <v>0.265482497229721</v>
      </c>
      <c r="S227">
        <v>4.6675534783843002E-2</v>
      </c>
      <c r="T227" t="s">
        <v>4479</v>
      </c>
    </row>
    <row r="228" spans="1:20" x14ac:dyDescent="0.25">
      <c r="A228" t="s">
        <v>189</v>
      </c>
      <c r="B228">
        <v>0.26264236899999999</v>
      </c>
      <c r="C228">
        <v>2.42391E-4</v>
      </c>
      <c r="D228" t="s">
        <v>3753</v>
      </c>
      <c r="Q228" t="s">
        <v>188</v>
      </c>
      <c r="R228">
        <v>0.26450697823257702</v>
      </c>
      <c r="S228">
        <v>5.4002824510590297E-3</v>
      </c>
      <c r="T228" t="s">
        <v>3412</v>
      </c>
    </row>
    <row r="229" spans="1:20" x14ac:dyDescent="0.25">
      <c r="A229" t="s">
        <v>357</v>
      </c>
      <c r="B229">
        <v>0.26174297899999999</v>
      </c>
      <c r="C229">
        <v>1.2992800000000001E-3</v>
      </c>
      <c r="D229" t="s">
        <v>3363</v>
      </c>
      <c r="Q229" t="s">
        <v>1133</v>
      </c>
      <c r="R229">
        <v>0.26406270905238</v>
      </c>
      <c r="S229">
        <v>7.6778347743432695E-4</v>
      </c>
      <c r="T229" t="s">
        <v>3147</v>
      </c>
    </row>
    <row r="230" spans="1:20" x14ac:dyDescent="0.25">
      <c r="A230" t="s">
        <v>1724</v>
      </c>
      <c r="B230">
        <v>0.26157919699999999</v>
      </c>
      <c r="C230">
        <v>3.4930972999999997E-2</v>
      </c>
      <c r="D230" t="s">
        <v>3069</v>
      </c>
      <c r="Q230" t="s">
        <v>697</v>
      </c>
      <c r="R230">
        <v>0.26286131067402502</v>
      </c>
      <c r="S230">
        <v>2.8071767203028501E-2</v>
      </c>
      <c r="T230" t="s">
        <v>4069</v>
      </c>
    </row>
    <row r="231" spans="1:20" x14ac:dyDescent="0.25">
      <c r="A231" t="s">
        <v>1612</v>
      </c>
      <c r="B231">
        <v>0.261183102</v>
      </c>
      <c r="C231">
        <v>3.0940207000000001E-2</v>
      </c>
      <c r="D231" t="s">
        <v>3941</v>
      </c>
      <c r="Q231" t="s">
        <v>356</v>
      </c>
      <c r="R231">
        <v>0.262671669363708</v>
      </c>
      <c r="S231">
        <v>1.1102906406031701E-2</v>
      </c>
      <c r="T231" t="s">
        <v>3615</v>
      </c>
    </row>
    <row r="232" spans="1:20" x14ac:dyDescent="0.25">
      <c r="A232" t="s">
        <v>1181</v>
      </c>
      <c r="B232">
        <v>0.26044124899999999</v>
      </c>
      <c r="C232">
        <v>1.8085594E-2</v>
      </c>
      <c r="D232" t="s">
        <v>3852</v>
      </c>
      <c r="Q232" t="s">
        <v>240</v>
      </c>
      <c r="R232">
        <v>0.262460823654316</v>
      </c>
      <c r="S232">
        <v>3.8215681477230901E-4</v>
      </c>
      <c r="T232" t="s">
        <v>3095</v>
      </c>
    </row>
    <row r="233" spans="1:20" x14ac:dyDescent="0.25">
      <c r="A233" t="s">
        <v>236</v>
      </c>
      <c r="B233">
        <v>0.25992815499999999</v>
      </c>
      <c r="C233">
        <v>4.5180900000000001E-4</v>
      </c>
      <c r="D233" t="s">
        <v>3210</v>
      </c>
      <c r="Q233" t="s">
        <v>835</v>
      </c>
      <c r="R233">
        <v>0.26037313502102699</v>
      </c>
      <c r="S233">
        <v>3.9000267464772198E-2</v>
      </c>
      <c r="T233" t="s">
        <v>4321</v>
      </c>
    </row>
    <row r="234" spans="1:20" x14ac:dyDescent="0.25">
      <c r="A234" t="s">
        <v>271</v>
      </c>
      <c r="B234">
        <v>0.25960561199999999</v>
      </c>
      <c r="C234">
        <v>6.3866699999999999E-4</v>
      </c>
      <c r="D234" t="s">
        <v>3486</v>
      </c>
      <c r="Q234" t="s">
        <v>538</v>
      </c>
      <c r="R234">
        <v>0.26026459359691001</v>
      </c>
      <c r="S234">
        <v>1.73798689209366E-3</v>
      </c>
      <c r="T234" t="s">
        <v>3236</v>
      </c>
    </row>
    <row r="235" spans="1:20" x14ac:dyDescent="0.25">
      <c r="A235" t="s">
        <v>1673</v>
      </c>
      <c r="B235">
        <v>0.25937535</v>
      </c>
      <c r="C235">
        <v>3.3041846999999999E-2</v>
      </c>
      <c r="D235" t="s">
        <v>4418</v>
      </c>
      <c r="Q235" t="s">
        <v>1775</v>
      </c>
      <c r="R235">
        <v>0.25863479334519901</v>
      </c>
      <c r="S235">
        <v>6.3974586616629596E-4</v>
      </c>
      <c r="T235" t="s">
        <v>3129</v>
      </c>
    </row>
    <row r="236" spans="1:20" x14ac:dyDescent="0.25">
      <c r="A236" t="s">
        <v>1237</v>
      </c>
      <c r="B236">
        <v>0.257965363</v>
      </c>
      <c r="C236">
        <v>1.9682811000000001E-2</v>
      </c>
      <c r="D236" t="s">
        <v>4450</v>
      </c>
      <c r="Q236" t="s">
        <v>93</v>
      </c>
      <c r="R236">
        <v>0.257242324325965</v>
      </c>
      <c r="S236">
        <v>9.7571829697115902E-4</v>
      </c>
      <c r="T236" t="s">
        <v>3170</v>
      </c>
    </row>
    <row r="237" spans="1:20" x14ac:dyDescent="0.25">
      <c r="A237" t="s">
        <v>538</v>
      </c>
      <c r="B237">
        <v>0.257254329</v>
      </c>
      <c r="C237">
        <v>3.264758E-3</v>
      </c>
      <c r="D237" t="s">
        <v>3236</v>
      </c>
      <c r="Q237" t="s">
        <v>457</v>
      </c>
      <c r="R237">
        <v>0.25584325119152102</v>
      </c>
      <c r="S237">
        <v>1.0920021751277599E-2</v>
      </c>
      <c r="T237" t="s">
        <v>3610</v>
      </c>
    </row>
    <row r="238" spans="1:20" x14ac:dyDescent="0.25">
      <c r="A238" t="s">
        <v>1272</v>
      </c>
      <c r="B238">
        <v>0.256769091</v>
      </c>
      <c r="C238">
        <v>2.0672423999999998E-2</v>
      </c>
      <c r="D238" t="s">
        <v>4196</v>
      </c>
      <c r="Q238" t="s">
        <v>963</v>
      </c>
      <c r="R238">
        <v>0.25567824460932498</v>
      </c>
      <c r="S238">
        <v>1.8839921693338799E-2</v>
      </c>
      <c r="T238" t="s">
        <v>3819</v>
      </c>
    </row>
    <row r="239" spans="1:20" x14ac:dyDescent="0.25">
      <c r="A239" t="s">
        <v>173</v>
      </c>
      <c r="B239">
        <v>0.25669077000000001</v>
      </c>
      <c r="C239">
        <v>1.91504E-4</v>
      </c>
      <c r="D239" t="s">
        <v>3659</v>
      </c>
      <c r="Q239" t="s">
        <v>1440</v>
      </c>
      <c r="R239">
        <v>0.253924108029076</v>
      </c>
      <c r="S239">
        <v>6.82358343471376E-3</v>
      </c>
      <c r="T239" t="s">
        <v>3467</v>
      </c>
    </row>
    <row r="240" spans="1:20" x14ac:dyDescent="0.25">
      <c r="A240" t="s">
        <v>1045</v>
      </c>
      <c r="B240">
        <v>0.25590832299999999</v>
      </c>
      <c r="C240">
        <v>1.3879189E-2</v>
      </c>
      <c r="D240" t="s">
        <v>3599</v>
      </c>
      <c r="Q240" t="s">
        <v>1611</v>
      </c>
      <c r="R240">
        <v>0.25335084385282902</v>
      </c>
      <c r="S240">
        <v>4.35658667666773E-2</v>
      </c>
      <c r="T240" t="s">
        <v>4417</v>
      </c>
    </row>
    <row r="241" spans="1:20" x14ac:dyDescent="0.25">
      <c r="A241" t="s">
        <v>389</v>
      </c>
      <c r="B241">
        <v>0.25415989700000002</v>
      </c>
      <c r="C241">
        <v>1.532282E-3</v>
      </c>
      <c r="D241" t="s">
        <v>3094</v>
      </c>
      <c r="Q241" t="s">
        <v>623</v>
      </c>
      <c r="R241">
        <v>0.25139916836841603</v>
      </c>
      <c r="S241">
        <v>2.9294972096044401E-2</v>
      </c>
      <c r="T241" t="s">
        <v>4103</v>
      </c>
    </row>
    <row r="242" spans="1:20" x14ac:dyDescent="0.25">
      <c r="A242" t="s">
        <v>596</v>
      </c>
      <c r="B242">
        <v>0.25330707499999999</v>
      </c>
      <c r="C242">
        <v>4.0515450000000001E-3</v>
      </c>
      <c r="D242" t="s">
        <v>3365</v>
      </c>
      <c r="Q242" t="s">
        <v>1066</v>
      </c>
      <c r="R242">
        <v>0.24966843494848301</v>
      </c>
      <c r="S242">
        <v>4.33264859753714E-2</v>
      </c>
      <c r="T242" t="s">
        <v>4411</v>
      </c>
    </row>
    <row r="243" spans="1:20" x14ac:dyDescent="0.25">
      <c r="A243" t="s">
        <v>248</v>
      </c>
      <c r="B243">
        <v>0.251519308</v>
      </c>
      <c r="C243">
        <v>5.2902500000000002E-4</v>
      </c>
      <c r="D243" t="s">
        <v>3536</v>
      </c>
      <c r="Q243" t="s">
        <v>1554</v>
      </c>
      <c r="R243">
        <v>0.24959709531084201</v>
      </c>
      <c r="S243">
        <v>4.1976387754336798E-2</v>
      </c>
      <c r="T243" t="s">
        <v>4380</v>
      </c>
    </row>
    <row r="244" spans="1:20" x14ac:dyDescent="0.25">
      <c r="A244" t="s">
        <v>107</v>
      </c>
      <c r="B244">
        <v>0.25015472900000002</v>
      </c>
      <c r="C244" s="2">
        <v>3.8600000000000003E-5</v>
      </c>
      <c r="D244" t="s">
        <v>3057</v>
      </c>
      <c r="Q244" t="s">
        <v>1341</v>
      </c>
      <c r="R244">
        <v>0.24950144836136701</v>
      </c>
      <c r="S244">
        <v>1.47299065356278E-3</v>
      </c>
      <c r="T244" t="s">
        <v>3215</v>
      </c>
    </row>
    <row r="245" spans="1:20" x14ac:dyDescent="0.25">
      <c r="A245" t="s">
        <v>506</v>
      </c>
      <c r="B245">
        <v>0.25009155</v>
      </c>
      <c r="C245">
        <v>2.949185E-3</v>
      </c>
      <c r="D245" t="s">
        <v>4292</v>
      </c>
      <c r="Q245" t="s">
        <v>1045</v>
      </c>
      <c r="R245">
        <v>0.249028656950915</v>
      </c>
      <c r="S245">
        <v>1.07070609713633E-2</v>
      </c>
      <c r="T245" t="s">
        <v>3599</v>
      </c>
    </row>
    <row r="246" spans="1:20" x14ac:dyDescent="0.25">
      <c r="A246" t="s">
        <v>575</v>
      </c>
      <c r="B246">
        <v>0.24960159400000001</v>
      </c>
      <c r="C246">
        <v>3.7539460000000002E-3</v>
      </c>
      <c r="D246" t="s">
        <v>4300</v>
      </c>
      <c r="Q246" t="s">
        <v>651</v>
      </c>
      <c r="R246">
        <v>0.248669670238931</v>
      </c>
      <c r="S246">
        <v>5.18132006765901E-3</v>
      </c>
      <c r="T246" t="s">
        <v>3402</v>
      </c>
    </row>
    <row r="247" spans="1:20" x14ac:dyDescent="0.25">
      <c r="A247" t="s">
        <v>412</v>
      </c>
      <c r="B247">
        <v>0.24937337200000001</v>
      </c>
      <c r="C247">
        <v>1.9043809999999999E-3</v>
      </c>
      <c r="D247" t="s">
        <v>3447</v>
      </c>
      <c r="Q247" t="s">
        <v>601</v>
      </c>
      <c r="R247">
        <v>0.24854394288818901</v>
      </c>
      <c r="S247">
        <v>2.4632139323415299E-2</v>
      </c>
      <c r="T247" t="s">
        <v>3969</v>
      </c>
    </row>
    <row r="248" spans="1:20" x14ac:dyDescent="0.25">
      <c r="A248" t="s">
        <v>1709</v>
      </c>
      <c r="B248">
        <v>0.24872809500000001</v>
      </c>
      <c r="C248">
        <v>3.438977E-2</v>
      </c>
      <c r="D248" t="s">
        <v>3190</v>
      </c>
      <c r="Q248" t="s">
        <v>425</v>
      </c>
      <c r="R248">
        <v>0.24784325443126401</v>
      </c>
      <c r="S248">
        <v>8.2351677334267202E-3</v>
      </c>
      <c r="T248" t="s">
        <v>3520</v>
      </c>
    </row>
    <row r="249" spans="1:20" x14ac:dyDescent="0.25">
      <c r="A249" t="s">
        <v>1512</v>
      </c>
      <c r="B249">
        <v>0.24778730900000001</v>
      </c>
      <c r="C249">
        <v>2.7322590000000001E-2</v>
      </c>
      <c r="D249" t="s">
        <v>4178</v>
      </c>
      <c r="Q249" t="s">
        <v>530</v>
      </c>
      <c r="R249">
        <v>0.246736745262913</v>
      </c>
      <c r="S249">
        <v>4.4849800837005301E-2</v>
      </c>
      <c r="T249" t="s">
        <v>4440</v>
      </c>
    </row>
    <row r="250" spans="1:20" x14ac:dyDescent="0.25">
      <c r="A250" t="s">
        <v>1256</v>
      </c>
      <c r="B250">
        <v>0.247492815</v>
      </c>
      <c r="C250">
        <v>2.0214656000000001E-2</v>
      </c>
      <c r="D250" t="s">
        <v>3549</v>
      </c>
      <c r="Q250" t="s">
        <v>941</v>
      </c>
      <c r="R250">
        <v>0.24665389329204701</v>
      </c>
      <c r="S250">
        <v>1.11451149668503E-4</v>
      </c>
      <c r="T250" t="s">
        <v>3049</v>
      </c>
    </row>
    <row r="251" spans="1:20" x14ac:dyDescent="0.25">
      <c r="A251" t="s">
        <v>1988</v>
      </c>
      <c r="B251">
        <v>0.24581178000000001</v>
      </c>
      <c r="C251">
        <v>4.3931448999999997E-2</v>
      </c>
      <c r="D251" t="s">
        <v>3141</v>
      </c>
      <c r="Q251" t="s">
        <v>1801</v>
      </c>
      <c r="R251">
        <v>0.245690841858763</v>
      </c>
      <c r="S251">
        <v>7.28048541683408E-3</v>
      </c>
      <c r="T251" t="s">
        <v>3487</v>
      </c>
    </row>
    <row r="252" spans="1:20" x14ac:dyDescent="0.25">
      <c r="A252" t="s">
        <v>1610</v>
      </c>
      <c r="B252">
        <v>0.24549138700000001</v>
      </c>
      <c r="C252">
        <v>3.0866391999999999E-2</v>
      </c>
      <c r="D252" t="s">
        <v>3283</v>
      </c>
      <c r="Q252" t="s">
        <v>1272</v>
      </c>
      <c r="R252">
        <v>0.24562262788717601</v>
      </c>
      <c r="S252">
        <v>3.31422166628055E-2</v>
      </c>
      <c r="T252" t="s">
        <v>4196</v>
      </c>
    </row>
    <row r="253" spans="1:20" x14ac:dyDescent="0.25">
      <c r="A253" t="s">
        <v>1169</v>
      </c>
      <c r="B253">
        <v>0.243836895</v>
      </c>
      <c r="C253">
        <v>1.7736875999999999E-2</v>
      </c>
      <c r="D253" t="s">
        <v>3229</v>
      </c>
      <c r="Q253" t="s">
        <v>1471</v>
      </c>
      <c r="R253">
        <v>0.24481452480215901</v>
      </c>
      <c r="S253">
        <v>2.7932766100657999E-3</v>
      </c>
      <c r="T253" t="s">
        <v>3287</v>
      </c>
    </row>
    <row r="254" spans="1:20" x14ac:dyDescent="0.25">
      <c r="A254" t="s">
        <v>629</v>
      </c>
      <c r="B254">
        <v>0.241437715</v>
      </c>
      <c r="C254">
        <v>4.7496780000000002E-3</v>
      </c>
      <c r="D254" t="s">
        <v>3118</v>
      </c>
      <c r="Q254" t="s">
        <v>2105</v>
      </c>
      <c r="R254">
        <v>0.24465390608593399</v>
      </c>
      <c r="S254">
        <v>4.6323327734206103E-2</v>
      </c>
      <c r="T254" t="s">
        <v>4469</v>
      </c>
    </row>
    <row r="255" spans="1:20" x14ac:dyDescent="0.25">
      <c r="A255" t="s">
        <v>1123</v>
      </c>
      <c r="B255">
        <v>0.24140197799999999</v>
      </c>
      <c r="C255">
        <v>1.6322547999999999E-2</v>
      </c>
      <c r="D255" t="s">
        <v>3200</v>
      </c>
      <c r="Q255" t="s">
        <v>193</v>
      </c>
      <c r="R255">
        <v>0.24362206703481101</v>
      </c>
      <c r="S255">
        <v>2.0675548036866599E-2</v>
      </c>
      <c r="T255" t="s">
        <v>3869</v>
      </c>
    </row>
    <row r="256" spans="1:20" x14ac:dyDescent="0.25">
      <c r="A256" t="s">
        <v>245</v>
      </c>
      <c r="B256">
        <v>0.241280208</v>
      </c>
      <c r="C256">
        <v>4.9063799999999995E-4</v>
      </c>
      <c r="D256" t="s">
        <v>3356</v>
      </c>
      <c r="Q256" t="s">
        <v>429</v>
      </c>
      <c r="R256">
        <v>0.24313511785964101</v>
      </c>
      <c r="S256">
        <v>2.1852301626853799E-2</v>
      </c>
      <c r="T256" t="s">
        <v>3893</v>
      </c>
    </row>
    <row r="257" spans="1:20" x14ac:dyDescent="0.25">
      <c r="A257" t="s">
        <v>1735</v>
      </c>
      <c r="B257">
        <v>0.24032661399999999</v>
      </c>
      <c r="C257">
        <v>3.5357950999999999E-2</v>
      </c>
      <c r="D257" t="s">
        <v>4225</v>
      </c>
      <c r="Q257" t="s">
        <v>1534</v>
      </c>
      <c r="R257">
        <v>0.242421516687891</v>
      </c>
      <c r="S257">
        <v>5.6359510518319599E-3</v>
      </c>
      <c r="T257" t="s">
        <v>3423</v>
      </c>
    </row>
    <row r="258" spans="1:20" x14ac:dyDescent="0.25">
      <c r="A258" t="s">
        <v>240</v>
      </c>
      <c r="B258">
        <v>0.24011822599999999</v>
      </c>
      <c r="C258">
        <v>4.5972199999999997E-4</v>
      </c>
      <c r="D258" t="s">
        <v>3095</v>
      </c>
      <c r="Q258" t="s">
        <v>1735</v>
      </c>
      <c r="R258">
        <v>0.241060407519682</v>
      </c>
      <c r="S258">
        <v>3.4368715988532E-2</v>
      </c>
      <c r="T258" t="s">
        <v>4225</v>
      </c>
    </row>
    <row r="259" spans="1:20" x14ac:dyDescent="0.25">
      <c r="A259" t="s">
        <v>985</v>
      </c>
      <c r="B259">
        <v>0.238605187</v>
      </c>
      <c r="C259">
        <v>1.2195836999999999E-2</v>
      </c>
      <c r="D259" t="s">
        <v>3377</v>
      </c>
      <c r="Q259" t="s">
        <v>1647</v>
      </c>
      <c r="R259">
        <v>0.240925556609763</v>
      </c>
      <c r="S259">
        <v>6.4145336420366001E-3</v>
      </c>
      <c r="T259" t="s">
        <v>3453</v>
      </c>
    </row>
    <row r="260" spans="1:20" x14ac:dyDescent="0.25">
      <c r="A260" t="s">
        <v>651</v>
      </c>
      <c r="B260">
        <v>0.236379638</v>
      </c>
      <c r="C260">
        <v>5.0024500000000003E-3</v>
      </c>
      <c r="D260" t="s">
        <v>3402</v>
      </c>
      <c r="Q260" t="s">
        <v>216</v>
      </c>
      <c r="R260">
        <v>0.240783509089815</v>
      </c>
      <c r="S260">
        <v>1.27024605651884E-2</v>
      </c>
      <c r="T260" t="s">
        <v>3665</v>
      </c>
    </row>
    <row r="261" spans="1:20" x14ac:dyDescent="0.25">
      <c r="A261" t="s">
        <v>386</v>
      </c>
      <c r="B261">
        <v>0.23606925400000001</v>
      </c>
      <c r="C261">
        <v>1.5014150000000001E-3</v>
      </c>
      <c r="D261" t="s">
        <v>3731</v>
      </c>
      <c r="Q261" t="s">
        <v>451</v>
      </c>
      <c r="R261">
        <v>0.239439128201232</v>
      </c>
      <c r="S261">
        <v>2.7781572865173701E-2</v>
      </c>
      <c r="T261" t="s">
        <v>4059</v>
      </c>
    </row>
    <row r="262" spans="1:20" x14ac:dyDescent="0.25">
      <c r="A262" t="s">
        <v>353</v>
      </c>
      <c r="B262">
        <v>0.23561537799999999</v>
      </c>
      <c r="C262">
        <v>1.257352E-3</v>
      </c>
      <c r="D262" t="s">
        <v>3355</v>
      </c>
      <c r="Q262" t="s">
        <v>293</v>
      </c>
      <c r="R262">
        <v>0.239191481757622</v>
      </c>
      <c r="S262">
        <v>4.3813782254238298E-3</v>
      </c>
      <c r="T262" t="s">
        <v>3367</v>
      </c>
    </row>
    <row r="263" spans="1:20" x14ac:dyDescent="0.25">
      <c r="A263" t="s">
        <v>325</v>
      </c>
      <c r="B263">
        <v>0.234166555</v>
      </c>
      <c r="C263">
        <v>9.7895800000000004E-4</v>
      </c>
      <c r="D263" t="s">
        <v>3455</v>
      </c>
      <c r="Q263" t="s">
        <v>357</v>
      </c>
      <c r="R263">
        <v>0.23897292485517399</v>
      </c>
      <c r="S263">
        <v>4.3666263232243702E-3</v>
      </c>
      <c r="T263" t="s">
        <v>3363</v>
      </c>
    </row>
    <row r="264" spans="1:20" x14ac:dyDescent="0.25">
      <c r="A264" t="s">
        <v>1360</v>
      </c>
      <c r="B264">
        <v>0.23404060700000001</v>
      </c>
      <c r="C264">
        <v>2.3193695E-2</v>
      </c>
      <c r="D264" t="s">
        <v>3368</v>
      </c>
      <c r="Q264" t="s">
        <v>266</v>
      </c>
      <c r="R264">
        <v>0.238968485446826</v>
      </c>
      <c r="S264">
        <v>7.4488875795711996E-3</v>
      </c>
      <c r="T264" t="s">
        <v>3495</v>
      </c>
    </row>
    <row r="265" spans="1:20" x14ac:dyDescent="0.25">
      <c r="A265" t="s">
        <v>1831</v>
      </c>
      <c r="B265">
        <v>0.23323548399999999</v>
      </c>
      <c r="C265">
        <v>3.8233608000000002E-2</v>
      </c>
      <c r="D265" t="s">
        <v>3456</v>
      </c>
      <c r="Q265" t="s">
        <v>165</v>
      </c>
      <c r="R265">
        <v>0.23862873529894199</v>
      </c>
      <c r="S265">
        <v>9.9208245372954407E-3</v>
      </c>
      <c r="T265" t="s">
        <v>3572</v>
      </c>
    </row>
    <row r="266" spans="1:20" x14ac:dyDescent="0.25">
      <c r="A266" t="s">
        <v>1520</v>
      </c>
      <c r="B266">
        <v>0.23275759300000001</v>
      </c>
      <c r="C266">
        <v>2.7510396999999999E-2</v>
      </c>
      <c r="D266" t="s">
        <v>3013</v>
      </c>
      <c r="Q266" t="s">
        <v>1126</v>
      </c>
      <c r="R266">
        <v>0.23861812622858</v>
      </c>
      <c r="S266">
        <v>3.4654716552759298E-3</v>
      </c>
      <c r="T266" t="s">
        <v>3317</v>
      </c>
    </row>
    <row r="267" spans="1:20" x14ac:dyDescent="0.25">
      <c r="A267" t="s">
        <v>742</v>
      </c>
      <c r="B267">
        <v>0.23111266699999999</v>
      </c>
      <c r="C267">
        <v>6.7131730000000002E-3</v>
      </c>
      <c r="D267" t="s">
        <v>3993</v>
      </c>
      <c r="Q267" t="s">
        <v>375</v>
      </c>
      <c r="R267">
        <v>0.23824826814123601</v>
      </c>
      <c r="S267">
        <v>3.5780868519238E-2</v>
      </c>
      <c r="T267" t="s">
        <v>4258</v>
      </c>
    </row>
    <row r="268" spans="1:20" x14ac:dyDescent="0.25">
      <c r="A268" t="s">
        <v>1147</v>
      </c>
      <c r="B268">
        <v>0.23106654099999999</v>
      </c>
      <c r="C268">
        <v>1.7192137999999999E-2</v>
      </c>
      <c r="D268" t="s">
        <v>4448</v>
      </c>
      <c r="Q268" t="s">
        <v>403</v>
      </c>
      <c r="R268">
        <v>0.23802915670910901</v>
      </c>
      <c r="S268">
        <v>1.5340872419733001E-4</v>
      </c>
      <c r="T268" t="s">
        <v>3061</v>
      </c>
    </row>
    <row r="269" spans="1:20" x14ac:dyDescent="0.25">
      <c r="A269" t="s">
        <v>1286</v>
      </c>
      <c r="B269">
        <v>0.229312186</v>
      </c>
      <c r="C269">
        <v>2.1092425000000001E-2</v>
      </c>
      <c r="D269" t="s">
        <v>3155</v>
      </c>
      <c r="Q269" t="s">
        <v>1256</v>
      </c>
      <c r="R269">
        <v>0.237723629574672</v>
      </c>
      <c r="S269">
        <v>9.0787225835459798E-3</v>
      </c>
      <c r="T269" t="s">
        <v>3549</v>
      </c>
    </row>
    <row r="270" spans="1:20" x14ac:dyDescent="0.25">
      <c r="A270" t="s">
        <v>935</v>
      </c>
      <c r="B270">
        <v>0.228992637</v>
      </c>
      <c r="C270">
        <v>1.1114618999999999E-2</v>
      </c>
      <c r="D270" t="s">
        <v>3459</v>
      </c>
      <c r="Q270" t="s">
        <v>526</v>
      </c>
      <c r="R270">
        <v>0.23605213836821201</v>
      </c>
      <c r="S270">
        <v>2.9437621722818899E-2</v>
      </c>
      <c r="T270" t="s">
        <v>4108</v>
      </c>
    </row>
    <row r="271" spans="1:20" x14ac:dyDescent="0.25">
      <c r="A271" t="s">
        <v>722</v>
      </c>
      <c r="B271">
        <v>0.227982033</v>
      </c>
      <c r="C271">
        <v>6.2345079999999997E-3</v>
      </c>
      <c r="D271" t="s">
        <v>3997</v>
      </c>
      <c r="Q271" t="s">
        <v>1673</v>
      </c>
      <c r="R271">
        <v>0.23505576717467599</v>
      </c>
      <c r="S271">
        <v>4.3612969213895E-2</v>
      </c>
      <c r="T271" t="s">
        <v>4418</v>
      </c>
    </row>
    <row r="272" spans="1:20" x14ac:dyDescent="0.25">
      <c r="A272" t="s">
        <v>1413</v>
      </c>
      <c r="B272">
        <v>0.227174029</v>
      </c>
      <c r="C272">
        <v>2.4895219E-2</v>
      </c>
      <c r="D272" t="s">
        <v>3257</v>
      </c>
      <c r="Q272" t="s">
        <v>644</v>
      </c>
      <c r="R272">
        <v>0.234885858765773</v>
      </c>
      <c r="S272">
        <v>2.9985847581326101E-2</v>
      </c>
      <c r="T272" t="s">
        <v>4119</v>
      </c>
    </row>
    <row r="273" spans="1:20" x14ac:dyDescent="0.25">
      <c r="A273" t="s">
        <v>1178</v>
      </c>
      <c r="B273">
        <v>0.22681310399999999</v>
      </c>
      <c r="C273">
        <v>1.8054194999999999E-2</v>
      </c>
      <c r="D273" t="s">
        <v>3054</v>
      </c>
      <c r="Q273" t="s">
        <v>692</v>
      </c>
      <c r="R273">
        <v>0.234533473283149</v>
      </c>
      <c r="S273">
        <v>2.95287838213388E-3</v>
      </c>
      <c r="T273" t="s">
        <v>3291</v>
      </c>
    </row>
    <row r="274" spans="1:20" x14ac:dyDescent="0.25">
      <c r="A274" t="s">
        <v>447</v>
      </c>
      <c r="B274">
        <v>0.22562775600000001</v>
      </c>
      <c r="C274">
        <v>2.1913480000000001E-3</v>
      </c>
      <c r="D274" t="s">
        <v>3359</v>
      </c>
      <c r="Q274" t="s">
        <v>854</v>
      </c>
      <c r="R274">
        <v>0.233594218743434</v>
      </c>
      <c r="S274">
        <v>4.86338116306828E-4</v>
      </c>
      <c r="T274" t="s">
        <v>3109</v>
      </c>
    </row>
    <row r="275" spans="1:20" x14ac:dyDescent="0.25">
      <c r="A275" t="s">
        <v>218</v>
      </c>
      <c r="B275">
        <v>0.22559275000000001</v>
      </c>
      <c r="C275">
        <v>3.72958E-4</v>
      </c>
      <c r="D275" t="s">
        <v>3918</v>
      </c>
      <c r="Q275" t="s">
        <v>1426</v>
      </c>
      <c r="R275">
        <v>0.23349888798151699</v>
      </c>
      <c r="S275">
        <v>3.5748154045346398E-2</v>
      </c>
      <c r="T275" t="s">
        <v>4257</v>
      </c>
    </row>
    <row r="276" spans="1:20" x14ac:dyDescent="0.25">
      <c r="A276" t="s">
        <v>1252</v>
      </c>
      <c r="B276">
        <v>0.225553322</v>
      </c>
      <c r="C276">
        <v>2.0127896999999999E-2</v>
      </c>
      <c r="D276" t="s">
        <v>3956</v>
      </c>
      <c r="Q276" t="s">
        <v>1181</v>
      </c>
      <c r="R276">
        <v>0.23130426807022</v>
      </c>
      <c r="S276">
        <v>2.0016102511448499E-2</v>
      </c>
      <c r="T276" t="s">
        <v>3852</v>
      </c>
    </row>
    <row r="277" spans="1:20" x14ac:dyDescent="0.25">
      <c r="A277" t="s">
        <v>1505</v>
      </c>
      <c r="B277">
        <v>0.22477744599999999</v>
      </c>
      <c r="C277">
        <v>2.7152978000000001E-2</v>
      </c>
      <c r="D277" t="s">
        <v>3579</v>
      </c>
      <c r="Q277" t="s">
        <v>268</v>
      </c>
      <c r="R277">
        <v>0.23052823608947001</v>
      </c>
      <c r="S277">
        <v>4.65859157141916E-2</v>
      </c>
      <c r="T277" t="s">
        <v>4473</v>
      </c>
    </row>
    <row r="278" spans="1:20" x14ac:dyDescent="0.25">
      <c r="A278" t="s">
        <v>219</v>
      </c>
      <c r="B278">
        <v>0.22454360800000001</v>
      </c>
      <c r="C278">
        <v>3.7398299999999999E-4</v>
      </c>
      <c r="D278" t="s">
        <v>3331</v>
      </c>
      <c r="Q278" t="s">
        <v>1505</v>
      </c>
      <c r="R278">
        <v>0.22831929259276701</v>
      </c>
      <c r="S278">
        <v>1.00157337361225E-2</v>
      </c>
      <c r="T278" t="s">
        <v>3579</v>
      </c>
    </row>
    <row r="279" spans="1:20" x14ac:dyDescent="0.25">
      <c r="A279" t="s">
        <v>1255</v>
      </c>
      <c r="B279">
        <v>0.22365642299999999</v>
      </c>
      <c r="C279">
        <v>2.0172214000000001E-2</v>
      </c>
      <c r="D279" t="s">
        <v>3507</v>
      </c>
      <c r="Q279" t="s">
        <v>311</v>
      </c>
      <c r="R279">
        <v>0.22813856017548501</v>
      </c>
      <c r="S279">
        <v>2.9812985788433902E-2</v>
      </c>
      <c r="T279" t="s">
        <v>4111</v>
      </c>
    </row>
    <row r="280" spans="1:20" x14ac:dyDescent="0.25">
      <c r="A280" t="s">
        <v>363</v>
      </c>
      <c r="B280">
        <v>0.221698013</v>
      </c>
      <c r="C280">
        <v>1.3295099999999999E-3</v>
      </c>
      <c r="D280" t="s">
        <v>3406</v>
      </c>
      <c r="Q280" t="s">
        <v>284</v>
      </c>
      <c r="R280">
        <v>0.22789226186530001</v>
      </c>
      <c r="S280">
        <v>4.32265899452451E-2</v>
      </c>
      <c r="T280" t="s">
        <v>4409</v>
      </c>
    </row>
    <row r="281" spans="1:20" x14ac:dyDescent="0.25">
      <c r="A281" t="s">
        <v>798</v>
      </c>
      <c r="B281">
        <v>0.22005972100000001</v>
      </c>
      <c r="C281">
        <v>7.7166969999999998E-3</v>
      </c>
      <c r="D281" t="s">
        <v>4423</v>
      </c>
      <c r="Q281" t="s">
        <v>759</v>
      </c>
      <c r="R281">
        <v>0.227703930790745</v>
      </c>
      <c r="S281">
        <v>4.9682122920567298E-2</v>
      </c>
      <c r="T281" t="s">
        <v>4538</v>
      </c>
    </row>
    <row r="282" spans="1:20" x14ac:dyDescent="0.25">
      <c r="A282" t="s">
        <v>114</v>
      </c>
      <c r="B282">
        <v>0.219312018</v>
      </c>
      <c r="C282" s="2">
        <v>4.6199999999999998E-5</v>
      </c>
      <c r="D282" t="s">
        <v>3327</v>
      </c>
      <c r="Q282" t="s">
        <v>1546</v>
      </c>
      <c r="R282">
        <v>0.22751184026149099</v>
      </c>
      <c r="S282">
        <v>2.8687758119465299E-2</v>
      </c>
      <c r="T282" t="s">
        <v>4083</v>
      </c>
    </row>
    <row r="283" spans="1:20" x14ac:dyDescent="0.25">
      <c r="A283" t="s">
        <v>675</v>
      </c>
      <c r="B283">
        <v>0.219188615</v>
      </c>
      <c r="C283">
        <v>5.5121249999999997E-3</v>
      </c>
      <c r="D283" t="s">
        <v>3251</v>
      </c>
      <c r="Q283" t="s">
        <v>575</v>
      </c>
      <c r="R283">
        <v>0.22676706059166199</v>
      </c>
      <c r="S283">
        <v>3.78963106805464E-2</v>
      </c>
      <c r="T283" t="s">
        <v>4300</v>
      </c>
    </row>
    <row r="284" spans="1:20" x14ac:dyDescent="0.25">
      <c r="A284" t="s">
        <v>1383</v>
      </c>
      <c r="B284">
        <v>0.21844631</v>
      </c>
      <c r="C284">
        <v>2.3903734999999999E-2</v>
      </c>
      <c r="D284" t="s">
        <v>4127</v>
      </c>
      <c r="Q284" t="s">
        <v>742</v>
      </c>
      <c r="R284">
        <v>0.224031495607766</v>
      </c>
      <c r="S284">
        <v>2.5455346948753E-2</v>
      </c>
      <c r="T284" t="s">
        <v>3993</v>
      </c>
    </row>
    <row r="285" spans="1:20" x14ac:dyDescent="0.25">
      <c r="A285" t="s">
        <v>1241</v>
      </c>
      <c r="B285">
        <v>0.217765932</v>
      </c>
      <c r="C285">
        <v>1.9814050999999999E-2</v>
      </c>
      <c r="D285" t="s">
        <v>3577</v>
      </c>
      <c r="Q285" t="s">
        <v>219</v>
      </c>
      <c r="R285">
        <v>0.22310460727827799</v>
      </c>
      <c r="S285">
        <v>3.7427935411647999E-3</v>
      </c>
      <c r="T285" t="s">
        <v>3331</v>
      </c>
    </row>
    <row r="286" spans="1:20" x14ac:dyDescent="0.25">
      <c r="A286" t="s">
        <v>1704</v>
      </c>
      <c r="B286">
        <v>0.21667446800000001</v>
      </c>
      <c r="C286">
        <v>3.4143923E-2</v>
      </c>
      <c r="D286" t="s">
        <v>3710</v>
      </c>
      <c r="Q286" t="s">
        <v>480</v>
      </c>
      <c r="R286">
        <v>0.22218877954942701</v>
      </c>
      <c r="S286">
        <v>2.5319390580289501E-2</v>
      </c>
      <c r="T286" t="s">
        <v>3986</v>
      </c>
    </row>
    <row r="287" spans="1:20" x14ac:dyDescent="0.25">
      <c r="A287" t="s">
        <v>1554</v>
      </c>
      <c r="B287">
        <v>0.21511618699999999</v>
      </c>
      <c r="C287">
        <v>2.8685243999999999E-2</v>
      </c>
      <c r="D287" t="s">
        <v>4380</v>
      </c>
      <c r="Q287" t="s">
        <v>243</v>
      </c>
      <c r="R287">
        <v>0.22146083226080701</v>
      </c>
      <c r="S287">
        <v>1.18186908565539E-3</v>
      </c>
      <c r="T287" t="s">
        <v>3188</v>
      </c>
    </row>
    <row r="288" spans="1:20" x14ac:dyDescent="0.25">
      <c r="A288" t="s">
        <v>517</v>
      </c>
      <c r="B288">
        <v>0.213605829</v>
      </c>
      <c r="C288">
        <v>3.07443E-3</v>
      </c>
      <c r="D288" t="s">
        <v>3847</v>
      </c>
      <c r="Q288" t="s">
        <v>1252</v>
      </c>
      <c r="R288">
        <v>0.22098471487509799</v>
      </c>
      <c r="S288">
        <v>2.4314805457821401E-2</v>
      </c>
      <c r="T288" t="s">
        <v>3956</v>
      </c>
    </row>
    <row r="289" spans="1:20" x14ac:dyDescent="0.25">
      <c r="A289" t="s">
        <v>1573</v>
      </c>
      <c r="B289">
        <v>0.21341819400000001</v>
      </c>
      <c r="C289">
        <v>2.9563666999999998E-2</v>
      </c>
      <c r="D289" t="s">
        <v>3742</v>
      </c>
      <c r="Q289" t="s">
        <v>2022</v>
      </c>
      <c r="R289">
        <v>0.22052067311023099</v>
      </c>
      <c r="S289">
        <v>3.3269742317745203E-2</v>
      </c>
      <c r="T289" t="s">
        <v>4201</v>
      </c>
    </row>
    <row r="290" spans="1:20" x14ac:dyDescent="0.25">
      <c r="A290" t="s">
        <v>608</v>
      </c>
      <c r="B290">
        <v>0.21326816600000001</v>
      </c>
      <c r="C290">
        <v>4.3314870000000002E-3</v>
      </c>
      <c r="D290" t="s">
        <v>3687</v>
      </c>
      <c r="Q290" t="s">
        <v>386</v>
      </c>
      <c r="R290">
        <v>0.22002381448332101</v>
      </c>
      <c r="S290">
        <v>1.55306887779946E-2</v>
      </c>
      <c r="T290" t="s">
        <v>3731</v>
      </c>
    </row>
    <row r="291" spans="1:20" x14ac:dyDescent="0.25">
      <c r="A291" t="s">
        <v>272</v>
      </c>
      <c r="B291">
        <v>0.21320486199999999</v>
      </c>
      <c r="C291">
        <v>6.4918300000000001E-4</v>
      </c>
      <c r="D291" t="s">
        <v>3660</v>
      </c>
      <c r="Q291" t="s">
        <v>1415</v>
      </c>
      <c r="R291">
        <v>0.22001504884824899</v>
      </c>
      <c r="S291">
        <v>7.1387315028166604E-3</v>
      </c>
      <c r="T291" t="s">
        <v>3476</v>
      </c>
    </row>
    <row r="292" spans="1:20" x14ac:dyDescent="0.25">
      <c r="A292" t="s">
        <v>1921</v>
      </c>
      <c r="B292">
        <v>0.212917205</v>
      </c>
      <c r="C292">
        <v>4.1244257999999999E-2</v>
      </c>
      <c r="D292" t="s">
        <v>3384</v>
      </c>
      <c r="Q292" t="s">
        <v>447</v>
      </c>
      <c r="R292">
        <v>0.21901645010825199</v>
      </c>
      <c r="S292">
        <v>4.3484128979181897E-3</v>
      </c>
      <c r="T292" t="s">
        <v>3359</v>
      </c>
    </row>
    <row r="293" spans="1:20" x14ac:dyDescent="0.25">
      <c r="A293" t="s">
        <v>692</v>
      </c>
      <c r="B293">
        <v>0.211687493</v>
      </c>
      <c r="C293">
        <v>5.7818920000000003E-3</v>
      </c>
      <c r="D293" t="s">
        <v>3291</v>
      </c>
      <c r="Q293" t="s">
        <v>1175</v>
      </c>
      <c r="R293">
        <v>0.218127584278446</v>
      </c>
      <c r="S293">
        <v>1.91533973248612E-2</v>
      </c>
      <c r="T293" t="s">
        <v>3828</v>
      </c>
    </row>
    <row r="294" spans="1:20" x14ac:dyDescent="0.25">
      <c r="A294" t="s">
        <v>2022</v>
      </c>
      <c r="B294">
        <v>0.211247301</v>
      </c>
      <c r="C294">
        <v>4.5166392999999999E-2</v>
      </c>
      <c r="D294" t="s">
        <v>4201</v>
      </c>
      <c r="Q294" t="s">
        <v>2106</v>
      </c>
      <c r="R294">
        <v>0.21802761680064001</v>
      </c>
      <c r="S294">
        <v>1.96156162410892E-2</v>
      </c>
      <c r="T294" t="s">
        <v>3841</v>
      </c>
    </row>
    <row r="295" spans="1:20" x14ac:dyDescent="0.25">
      <c r="A295" t="s">
        <v>1327</v>
      </c>
      <c r="B295">
        <v>0.21095962100000001</v>
      </c>
      <c r="C295">
        <v>2.2359025000000001E-2</v>
      </c>
      <c r="D295" t="s">
        <v>4286</v>
      </c>
      <c r="Q295" t="s">
        <v>158</v>
      </c>
      <c r="R295">
        <v>0.21766915566407999</v>
      </c>
      <c r="S295">
        <v>2.1202989761651799E-2</v>
      </c>
      <c r="T295" t="s">
        <v>3880</v>
      </c>
    </row>
    <row r="296" spans="1:20" x14ac:dyDescent="0.25">
      <c r="A296" t="s">
        <v>451</v>
      </c>
      <c r="B296">
        <v>0.21075332499999999</v>
      </c>
      <c r="C296">
        <v>2.2640529999999998E-3</v>
      </c>
      <c r="D296" t="s">
        <v>4059</v>
      </c>
      <c r="Q296" t="s">
        <v>353</v>
      </c>
      <c r="R296">
        <v>0.21697957389995501</v>
      </c>
      <c r="S296">
        <v>4.3114887841662498E-3</v>
      </c>
      <c r="T296" t="s">
        <v>3355</v>
      </c>
    </row>
    <row r="297" spans="1:20" x14ac:dyDescent="0.25">
      <c r="A297" t="s">
        <v>1216</v>
      </c>
      <c r="B297">
        <v>0.209180432</v>
      </c>
      <c r="C297">
        <v>1.911788E-2</v>
      </c>
      <c r="D297" t="s">
        <v>4004</v>
      </c>
      <c r="Q297" t="s">
        <v>2111</v>
      </c>
      <c r="R297">
        <v>0.216638855600845</v>
      </c>
      <c r="S297">
        <v>3.5454363033022303E-2</v>
      </c>
      <c r="T297" t="s">
        <v>4248</v>
      </c>
    </row>
    <row r="298" spans="1:20" x14ac:dyDescent="0.25">
      <c r="A298" t="s">
        <v>282</v>
      </c>
      <c r="B298">
        <v>0.20887340500000001</v>
      </c>
      <c r="C298">
        <v>7.0094999999999999E-4</v>
      </c>
      <c r="D298" t="s">
        <v>3528</v>
      </c>
      <c r="Q298" t="s">
        <v>1930</v>
      </c>
      <c r="R298">
        <v>0.21651165595390501</v>
      </c>
      <c r="S298">
        <v>6.9877004347810101E-3</v>
      </c>
      <c r="T298" t="s">
        <v>3472</v>
      </c>
    </row>
    <row r="299" spans="1:20" x14ac:dyDescent="0.25">
      <c r="A299" t="s">
        <v>425</v>
      </c>
      <c r="B299">
        <v>0.20869427300000001</v>
      </c>
      <c r="C299">
        <v>1.9970700000000001E-3</v>
      </c>
      <c r="D299" t="s">
        <v>3520</v>
      </c>
      <c r="Q299" t="s">
        <v>604</v>
      </c>
      <c r="R299">
        <v>0.21537703961663299</v>
      </c>
      <c r="S299">
        <v>2.6057841626976898E-3</v>
      </c>
      <c r="T299" t="s">
        <v>3277</v>
      </c>
    </row>
    <row r="300" spans="1:20" x14ac:dyDescent="0.25">
      <c r="A300" t="s">
        <v>569</v>
      </c>
      <c r="B300">
        <v>0.20863358800000001</v>
      </c>
      <c r="C300">
        <v>3.6746050000000001E-3</v>
      </c>
      <c r="D300" t="s">
        <v>4001</v>
      </c>
      <c r="Q300" t="s">
        <v>1800</v>
      </c>
      <c r="R300">
        <v>0.214724372970586</v>
      </c>
      <c r="S300">
        <v>3.36764129460548E-3</v>
      </c>
      <c r="T300" t="s">
        <v>3311</v>
      </c>
    </row>
    <row r="301" spans="1:20" x14ac:dyDescent="0.25">
      <c r="A301" t="s">
        <v>1209</v>
      </c>
      <c r="B301">
        <v>0.20838373800000001</v>
      </c>
      <c r="C301">
        <v>1.9031635000000002E-2</v>
      </c>
      <c r="D301" t="s">
        <v>3303</v>
      </c>
      <c r="Q301" t="s">
        <v>696</v>
      </c>
      <c r="R301">
        <v>0.21276588099774499</v>
      </c>
      <c r="S301">
        <v>2.2410510883626202E-3</v>
      </c>
      <c r="T301" t="s">
        <v>3258</v>
      </c>
    </row>
    <row r="302" spans="1:20" x14ac:dyDescent="0.25">
      <c r="A302" t="s">
        <v>556</v>
      </c>
      <c r="B302">
        <v>0.208320435</v>
      </c>
      <c r="C302">
        <v>3.4745900000000001E-3</v>
      </c>
      <c r="D302" t="s">
        <v>3877</v>
      </c>
      <c r="Q302" t="s">
        <v>176</v>
      </c>
      <c r="R302">
        <v>0.2122386741723</v>
      </c>
      <c r="S302">
        <v>3.10660077183087E-2</v>
      </c>
      <c r="T302" t="s">
        <v>4135</v>
      </c>
    </row>
    <row r="303" spans="1:20" x14ac:dyDescent="0.25">
      <c r="A303" t="s">
        <v>1669</v>
      </c>
      <c r="B303">
        <v>0.20795497099999999</v>
      </c>
      <c r="C303">
        <v>3.2956531999999997E-2</v>
      </c>
      <c r="D303" t="s">
        <v>3517</v>
      </c>
      <c r="Q303" t="s">
        <v>1383</v>
      </c>
      <c r="R303">
        <v>0.21191706593375201</v>
      </c>
      <c r="S303">
        <v>3.0646620593026801E-2</v>
      </c>
      <c r="T303" t="s">
        <v>4127</v>
      </c>
    </row>
    <row r="304" spans="1:20" x14ac:dyDescent="0.25">
      <c r="A304" t="s">
        <v>1032</v>
      </c>
      <c r="B304">
        <v>0.207820808</v>
      </c>
      <c r="C304">
        <v>1.3527443E-2</v>
      </c>
      <c r="D304" t="s">
        <v>4413</v>
      </c>
      <c r="Q304" t="s">
        <v>902</v>
      </c>
      <c r="R304">
        <v>0.21168984276646199</v>
      </c>
      <c r="S304">
        <v>4.2172555792026001E-2</v>
      </c>
      <c r="T304" t="s">
        <v>4387</v>
      </c>
    </row>
    <row r="305" spans="1:20" x14ac:dyDescent="0.25">
      <c r="A305" t="s">
        <v>319</v>
      </c>
      <c r="B305">
        <v>0.207686647</v>
      </c>
      <c r="C305">
        <v>9.3265700000000004E-4</v>
      </c>
      <c r="D305" t="s">
        <v>3256</v>
      </c>
      <c r="Q305" t="s">
        <v>173</v>
      </c>
      <c r="R305">
        <v>0.211462318371199</v>
      </c>
      <c r="S305">
        <v>1.24479765498508E-2</v>
      </c>
      <c r="T305" t="s">
        <v>3659</v>
      </c>
    </row>
    <row r="306" spans="1:20" x14ac:dyDescent="0.25">
      <c r="A306" t="s">
        <v>1708</v>
      </c>
      <c r="B306">
        <v>0.207223555</v>
      </c>
      <c r="C306">
        <v>3.4382804000000003E-2</v>
      </c>
      <c r="D306" t="s">
        <v>3475</v>
      </c>
      <c r="Q306" t="s">
        <v>542</v>
      </c>
      <c r="R306">
        <v>0.211096833025471</v>
      </c>
      <c r="S306">
        <v>2.2943586677372299E-3</v>
      </c>
      <c r="T306" t="s">
        <v>3261</v>
      </c>
    </row>
    <row r="307" spans="1:20" x14ac:dyDescent="0.25">
      <c r="A307" t="s">
        <v>485</v>
      </c>
      <c r="B307">
        <v>0.20694890799999999</v>
      </c>
      <c r="C307">
        <v>2.7836860000000001E-3</v>
      </c>
      <c r="D307" t="s">
        <v>3803</v>
      </c>
      <c r="Q307" t="s">
        <v>811</v>
      </c>
      <c r="R307">
        <v>0.21080605389440699</v>
      </c>
      <c r="S307">
        <v>4.8181639325347601E-2</v>
      </c>
      <c r="T307" t="s">
        <v>4516</v>
      </c>
    </row>
    <row r="308" spans="1:20" x14ac:dyDescent="0.25">
      <c r="A308" t="s">
        <v>696</v>
      </c>
      <c r="B308">
        <v>0.20671188900000001</v>
      </c>
      <c r="C308">
        <v>5.8271199999999999E-3</v>
      </c>
      <c r="D308" t="s">
        <v>3258</v>
      </c>
      <c r="Q308" t="s">
        <v>544</v>
      </c>
      <c r="R308">
        <v>0.21066207503453499</v>
      </c>
      <c r="S308">
        <v>1.14596766190233E-2</v>
      </c>
      <c r="T308" t="s">
        <v>3627</v>
      </c>
    </row>
    <row r="309" spans="1:20" x14ac:dyDescent="0.25">
      <c r="A309" t="s">
        <v>2111</v>
      </c>
      <c r="B309">
        <v>0.20667160500000001</v>
      </c>
      <c r="C309">
        <v>4.8895236000000002E-2</v>
      </c>
      <c r="D309" t="s">
        <v>4248</v>
      </c>
      <c r="Q309" t="s">
        <v>2124</v>
      </c>
      <c r="R309">
        <v>0.20990463425653499</v>
      </c>
      <c r="S309">
        <v>1.32885952713947E-2</v>
      </c>
      <c r="T309" t="s">
        <v>3678</v>
      </c>
    </row>
    <row r="310" spans="1:20" x14ac:dyDescent="0.25">
      <c r="A310" t="s">
        <v>628</v>
      </c>
      <c r="B310">
        <v>0.20570599000000001</v>
      </c>
      <c r="C310">
        <v>4.7486560000000004E-3</v>
      </c>
      <c r="D310" t="s">
        <v>3967</v>
      </c>
      <c r="Q310" t="s">
        <v>935</v>
      </c>
      <c r="R310">
        <v>0.20766076645696199</v>
      </c>
      <c r="S310">
        <v>6.5496858002715196E-3</v>
      </c>
      <c r="T310" t="s">
        <v>3459</v>
      </c>
    </row>
    <row r="311" spans="1:20" x14ac:dyDescent="0.25">
      <c r="A311" t="s">
        <v>370</v>
      </c>
      <c r="B311">
        <v>0.20556171400000001</v>
      </c>
      <c r="C311">
        <v>1.3715769999999999E-3</v>
      </c>
      <c r="D311" t="s">
        <v>3343</v>
      </c>
      <c r="Q311" t="s">
        <v>114</v>
      </c>
      <c r="R311">
        <v>0.20541792805384201</v>
      </c>
      <c r="S311">
        <v>3.6278547743801102E-3</v>
      </c>
      <c r="T311" t="s">
        <v>3327</v>
      </c>
    </row>
    <row r="312" spans="1:20" x14ac:dyDescent="0.25">
      <c r="A312" t="s">
        <v>473</v>
      </c>
      <c r="B312">
        <v>0.20409776299999999</v>
      </c>
      <c r="C312">
        <v>2.5522969999999998E-3</v>
      </c>
      <c r="D312" t="s">
        <v>4183</v>
      </c>
      <c r="Q312" t="s">
        <v>1237</v>
      </c>
      <c r="R312">
        <v>0.20521930194837101</v>
      </c>
      <c r="S312">
        <v>4.5372971274234397E-2</v>
      </c>
      <c r="T312" t="s">
        <v>4450</v>
      </c>
    </row>
    <row r="313" spans="1:20" x14ac:dyDescent="0.25">
      <c r="A313" t="s">
        <v>1068</v>
      </c>
      <c r="B313">
        <v>0.20394974799999999</v>
      </c>
      <c r="C313">
        <v>1.4665409000000001E-2</v>
      </c>
      <c r="D313" t="s">
        <v>4353</v>
      </c>
      <c r="Q313" t="s">
        <v>749</v>
      </c>
      <c r="R313">
        <v>0.204915512119313</v>
      </c>
      <c r="S313">
        <v>3.2877358826010797E-2</v>
      </c>
      <c r="T313" t="s">
        <v>4189</v>
      </c>
    </row>
    <row r="314" spans="1:20" x14ac:dyDescent="0.25">
      <c r="A314" t="s">
        <v>749</v>
      </c>
      <c r="B314">
        <v>0.2036944</v>
      </c>
      <c r="C314">
        <v>6.7811740000000001E-3</v>
      </c>
      <c r="D314" t="s">
        <v>4189</v>
      </c>
      <c r="Q314" t="s">
        <v>319</v>
      </c>
      <c r="R314">
        <v>0.20466163223664899</v>
      </c>
      <c r="S314">
        <v>2.2050919186797401E-3</v>
      </c>
      <c r="T314" t="s">
        <v>3256</v>
      </c>
    </row>
    <row r="315" spans="1:20" x14ac:dyDescent="0.25">
      <c r="A315" t="s">
        <v>181</v>
      </c>
      <c r="B315">
        <v>0.203547113</v>
      </c>
      <c r="C315">
        <v>2.2028600000000001E-4</v>
      </c>
      <c r="D315" t="s">
        <v>3378</v>
      </c>
      <c r="Q315" t="s">
        <v>189</v>
      </c>
      <c r="R315">
        <v>0.204264525983154</v>
      </c>
      <c r="S315">
        <v>1.6300739254391901E-2</v>
      </c>
      <c r="T315" t="s">
        <v>3753</v>
      </c>
    </row>
    <row r="316" spans="1:20" x14ac:dyDescent="0.25">
      <c r="A316" t="s">
        <v>1537</v>
      </c>
      <c r="B316">
        <v>0.202616185</v>
      </c>
      <c r="C316">
        <v>2.8130036000000001E-2</v>
      </c>
      <c r="D316" t="s">
        <v>4162</v>
      </c>
      <c r="Q316" t="s">
        <v>1141</v>
      </c>
      <c r="R316">
        <v>0.20305950350267299</v>
      </c>
      <c r="S316">
        <v>6.5884922809948598E-3</v>
      </c>
      <c r="T316" t="s">
        <v>3461</v>
      </c>
    </row>
    <row r="317" spans="1:20" x14ac:dyDescent="0.25">
      <c r="A317" t="s">
        <v>403</v>
      </c>
      <c r="B317">
        <v>0.20168404600000001</v>
      </c>
      <c r="C317">
        <v>1.7790900000000001E-3</v>
      </c>
      <c r="D317" t="s">
        <v>3061</v>
      </c>
      <c r="Q317" t="s">
        <v>248</v>
      </c>
      <c r="R317">
        <v>0.201635131538523</v>
      </c>
      <c r="S317">
        <v>8.7716564148680592E-3</v>
      </c>
      <c r="T317" t="s">
        <v>3536</v>
      </c>
    </row>
    <row r="318" spans="1:20" x14ac:dyDescent="0.25">
      <c r="A318" t="s">
        <v>467</v>
      </c>
      <c r="B318">
        <v>0.20166598899999999</v>
      </c>
      <c r="C318">
        <v>2.4709739999999999E-3</v>
      </c>
      <c r="D318" t="s">
        <v>4500</v>
      </c>
      <c r="Q318" t="s">
        <v>2056</v>
      </c>
      <c r="R318">
        <v>0.201214147761655</v>
      </c>
      <c r="S318">
        <v>2.30200724940102E-2</v>
      </c>
      <c r="T318" t="s">
        <v>3926</v>
      </c>
    </row>
    <row r="319" spans="1:20" x14ac:dyDescent="0.25">
      <c r="A319" t="s">
        <v>1175</v>
      </c>
      <c r="B319">
        <v>0.20163257800000001</v>
      </c>
      <c r="C319">
        <v>1.8013265000000001E-2</v>
      </c>
      <c r="D319" t="s">
        <v>3828</v>
      </c>
      <c r="Q319" t="s">
        <v>908</v>
      </c>
      <c r="R319">
        <v>0.20110014302755599</v>
      </c>
      <c r="S319">
        <v>3.5049060166739698E-2</v>
      </c>
      <c r="T319" t="s">
        <v>4240</v>
      </c>
    </row>
    <row r="320" spans="1:20" x14ac:dyDescent="0.25">
      <c r="A320" t="s">
        <v>604</v>
      </c>
      <c r="B320">
        <v>0.20128315299999999</v>
      </c>
      <c r="C320">
        <v>4.2664970000000002E-3</v>
      </c>
      <c r="D320" t="s">
        <v>3277</v>
      </c>
      <c r="Q320" t="s">
        <v>412</v>
      </c>
      <c r="R320">
        <v>0.20075613778008999</v>
      </c>
      <c r="S320">
        <v>6.1669248473637398E-3</v>
      </c>
      <c r="T320" t="s">
        <v>3447</v>
      </c>
    </row>
    <row r="321" spans="1:20" x14ac:dyDescent="0.25">
      <c r="A321" t="s">
        <v>1133</v>
      </c>
      <c r="B321">
        <v>0.20112160200000001</v>
      </c>
      <c r="C321">
        <v>1.6664024999999999E-2</v>
      </c>
      <c r="D321" t="s">
        <v>3147</v>
      </c>
      <c r="Q321" t="s">
        <v>973</v>
      </c>
      <c r="R321">
        <v>0.20070253955558001</v>
      </c>
      <c r="S321">
        <v>3.3353010771557099E-3</v>
      </c>
      <c r="T321" t="s">
        <v>3307</v>
      </c>
    </row>
    <row r="322" spans="1:20" x14ac:dyDescent="0.25">
      <c r="A322" t="s">
        <v>1384</v>
      </c>
      <c r="B322">
        <v>0.20042507100000001</v>
      </c>
      <c r="C322">
        <v>2.3923527999999999E-2</v>
      </c>
      <c r="D322" t="s">
        <v>3088</v>
      </c>
      <c r="Q322" t="s">
        <v>370</v>
      </c>
      <c r="R322">
        <v>0.19895677252070401</v>
      </c>
      <c r="S322">
        <v>4.0167828254297801E-3</v>
      </c>
      <c r="T322" t="s">
        <v>3343</v>
      </c>
    </row>
    <row r="323" spans="1:20" x14ac:dyDescent="0.25">
      <c r="A323" t="s">
        <v>398</v>
      </c>
      <c r="B323">
        <v>0.19931338800000001</v>
      </c>
      <c r="C323">
        <v>1.7094230000000001E-3</v>
      </c>
      <c r="D323" t="s">
        <v>4441</v>
      </c>
      <c r="Q323" t="s">
        <v>60</v>
      </c>
      <c r="R323">
        <v>0.19891395696064601</v>
      </c>
      <c r="S323">
        <v>9.47511988821244E-3</v>
      </c>
      <c r="T323" t="s">
        <v>3557</v>
      </c>
    </row>
    <row r="324" spans="1:20" x14ac:dyDescent="0.25">
      <c r="A324" t="s">
        <v>392</v>
      </c>
      <c r="B324">
        <v>0.19777561399999999</v>
      </c>
      <c r="C324">
        <v>1.543616E-3</v>
      </c>
      <c r="D324" t="s">
        <v>3602</v>
      </c>
      <c r="Q324" t="s">
        <v>1076</v>
      </c>
      <c r="R324">
        <v>0.19767930327223701</v>
      </c>
      <c r="S324">
        <v>4.9242927872628203E-3</v>
      </c>
      <c r="T324" t="s">
        <v>3387</v>
      </c>
    </row>
    <row r="325" spans="1:20" x14ac:dyDescent="0.25">
      <c r="A325" t="s">
        <v>768</v>
      </c>
      <c r="B325">
        <v>0.19740935400000001</v>
      </c>
      <c r="C325">
        <v>7.076026E-3</v>
      </c>
      <c r="D325" t="s">
        <v>3463</v>
      </c>
      <c r="Q325" t="s">
        <v>1295</v>
      </c>
      <c r="R325">
        <v>0.19754569640384301</v>
      </c>
      <c r="S325">
        <v>1.5411144908318601E-3</v>
      </c>
      <c r="T325" t="s">
        <v>3222</v>
      </c>
    </row>
    <row r="326" spans="1:20" x14ac:dyDescent="0.25">
      <c r="A326" t="s">
        <v>488</v>
      </c>
      <c r="B326">
        <v>0.19721962900000001</v>
      </c>
      <c r="C326">
        <v>2.7906810000000002E-3</v>
      </c>
      <c r="D326" t="s">
        <v>3765</v>
      </c>
      <c r="Q326" t="s">
        <v>1407</v>
      </c>
      <c r="R326">
        <v>0.19666850080419701</v>
      </c>
      <c r="S326">
        <v>2.9886765861838301E-2</v>
      </c>
      <c r="T326" t="s">
        <v>4115</v>
      </c>
    </row>
    <row r="327" spans="1:20" x14ac:dyDescent="0.25">
      <c r="A327" t="s">
        <v>618</v>
      </c>
      <c r="B327">
        <v>0.197075732</v>
      </c>
      <c r="C327">
        <v>4.5803149999999997E-3</v>
      </c>
      <c r="D327" t="s">
        <v>4233</v>
      </c>
      <c r="Q327" t="s">
        <v>506</v>
      </c>
      <c r="R327">
        <v>0.194641194163931</v>
      </c>
      <c r="S327">
        <v>3.7465867574540103E-2</v>
      </c>
      <c r="T327" t="s">
        <v>4292</v>
      </c>
    </row>
    <row r="328" spans="1:20" x14ac:dyDescent="0.25">
      <c r="A328" t="s">
        <v>393</v>
      </c>
      <c r="B328">
        <v>0.19586371299999999</v>
      </c>
      <c r="C328">
        <v>1.5876830000000001E-3</v>
      </c>
      <c r="D328" t="s">
        <v>3321</v>
      </c>
      <c r="Q328" t="s">
        <v>956</v>
      </c>
      <c r="R328">
        <v>0.19232862625490199</v>
      </c>
      <c r="S328">
        <v>1.46389306247941E-2</v>
      </c>
      <c r="T328" t="s">
        <v>3709</v>
      </c>
    </row>
    <row r="329" spans="1:20" x14ac:dyDescent="0.25">
      <c r="A329" t="s">
        <v>1538</v>
      </c>
      <c r="B329">
        <v>0.19586004400000001</v>
      </c>
      <c r="C329">
        <v>2.8202847E-2</v>
      </c>
      <c r="D329" t="s">
        <v>4406</v>
      </c>
      <c r="Q329" t="s">
        <v>393</v>
      </c>
      <c r="R329">
        <v>0.192253672232331</v>
      </c>
      <c r="S329">
        <v>3.5576872398860701E-3</v>
      </c>
      <c r="T329" t="s">
        <v>3321</v>
      </c>
    </row>
    <row r="330" spans="1:20" x14ac:dyDescent="0.25">
      <c r="A330" t="s">
        <v>908</v>
      </c>
      <c r="B330">
        <v>0.19455039399999999</v>
      </c>
      <c r="C330">
        <v>1.0195063000000001E-2</v>
      </c>
      <c r="D330" t="s">
        <v>4240</v>
      </c>
      <c r="Q330" t="s">
        <v>385</v>
      </c>
      <c r="R330">
        <v>0.19183157208979801</v>
      </c>
      <c r="S330">
        <v>3.5700243687108398E-2</v>
      </c>
      <c r="T330" t="s">
        <v>4255</v>
      </c>
    </row>
    <row r="331" spans="1:20" x14ac:dyDescent="0.25">
      <c r="A331" t="s">
        <v>2106</v>
      </c>
      <c r="B331">
        <v>0.19420362799999999</v>
      </c>
      <c r="C331">
        <v>4.8763817000000001E-2</v>
      </c>
      <c r="D331" t="s">
        <v>3841</v>
      </c>
      <c r="Q331" t="s">
        <v>1538</v>
      </c>
      <c r="R331">
        <v>0.19153099816545499</v>
      </c>
      <c r="S331">
        <v>4.3171418174952701E-2</v>
      </c>
      <c r="T331" t="s">
        <v>4406</v>
      </c>
    </row>
    <row r="332" spans="1:20" x14ac:dyDescent="0.25">
      <c r="A332" t="s">
        <v>1647</v>
      </c>
      <c r="B332">
        <v>0.19382494</v>
      </c>
      <c r="C332">
        <v>3.2300117000000003E-2</v>
      </c>
      <c r="D332" t="s">
        <v>3453</v>
      </c>
      <c r="Q332" t="s">
        <v>768</v>
      </c>
      <c r="R332">
        <v>0.19148115168652799</v>
      </c>
      <c r="S332">
        <v>6.6178848082014304E-3</v>
      </c>
      <c r="T332" t="s">
        <v>3463</v>
      </c>
    </row>
    <row r="333" spans="1:20" x14ac:dyDescent="0.25">
      <c r="A333" t="s">
        <v>1341</v>
      </c>
      <c r="B333">
        <v>0.193084372</v>
      </c>
      <c r="C333">
        <v>2.2701302999999999E-2</v>
      </c>
      <c r="D333" t="s">
        <v>3215</v>
      </c>
      <c r="Q333" t="s">
        <v>1100</v>
      </c>
      <c r="R333">
        <v>0.19121803798853701</v>
      </c>
      <c r="S333">
        <v>3.7188002496164902E-3</v>
      </c>
      <c r="T333" t="s">
        <v>3329</v>
      </c>
    </row>
    <row r="334" spans="1:20" x14ac:dyDescent="0.25">
      <c r="A334" t="s">
        <v>956</v>
      </c>
      <c r="B334">
        <v>0.19245973699999999</v>
      </c>
      <c r="C334">
        <v>1.1556240000000001E-2</v>
      </c>
      <c r="D334" t="s">
        <v>3709</v>
      </c>
      <c r="Q334" t="s">
        <v>1147</v>
      </c>
      <c r="R334">
        <v>0.18982104589957199</v>
      </c>
      <c r="S334">
        <v>4.5259177552696497E-2</v>
      </c>
      <c r="T334" t="s">
        <v>4448</v>
      </c>
    </row>
    <row r="335" spans="1:20" x14ac:dyDescent="0.25">
      <c r="A335" t="s">
        <v>1138</v>
      </c>
      <c r="B335">
        <v>0.19080256900000001</v>
      </c>
      <c r="C335">
        <v>1.6919105E-2</v>
      </c>
      <c r="D335" t="s">
        <v>3859</v>
      </c>
      <c r="Q335" t="s">
        <v>1327</v>
      </c>
      <c r="R335">
        <v>0.189803804599186</v>
      </c>
      <c r="S335">
        <v>3.7231345333149202E-2</v>
      </c>
      <c r="T335" t="s">
        <v>4286</v>
      </c>
    </row>
    <row r="336" spans="1:20" x14ac:dyDescent="0.25">
      <c r="A336" t="s">
        <v>1546</v>
      </c>
      <c r="B336">
        <v>0.18997056600000001</v>
      </c>
      <c r="C336">
        <v>2.8426803E-2</v>
      </c>
      <c r="D336" t="s">
        <v>4083</v>
      </c>
      <c r="Q336" t="s">
        <v>1518</v>
      </c>
      <c r="R336">
        <v>0.18935093056820901</v>
      </c>
      <c r="S336">
        <v>3.81014633547795E-2</v>
      </c>
      <c r="T336" t="s">
        <v>4304</v>
      </c>
    </row>
    <row r="337" spans="1:20" x14ac:dyDescent="0.25">
      <c r="A337" t="s">
        <v>926</v>
      </c>
      <c r="B337">
        <v>0.188953863</v>
      </c>
      <c r="C337">
        <v>1.0864647999999999E-2</v>
      </c>
      <c r="D337" t="s">
        <v>4012</v>
      </c>
      <c r="Q337" t="s">
        <v>556</v>
      </c>
      <c r="R337">
        <v>0.18884274952290001</v>
      </c>
      <c r="S337">
        <v>2.0990371038129001E-2</v>
      </c>
      <c r="T337" t="s">
        <v>3877</v>
      </c>
    </row>
    <row r="338" spans="1:20" x14ac:dyDescent="0.25">
      <c r="A338" t="s">
        <v>1076</v>
      </c>
      <c r="B338">
        <v>0.18860133400000001</v>
      </c>
      <c r="C338">
        <v>1.4918628999999999E-2</v>
      </c>
      <c r="D338" t="s">
        <v>3387</v>
      </c>
      <c r="Q338" t="s">
        <v>1216</v>
      </c>
      <c r="R338">
        <v>0.188153875405042</v>
      </c>
      <c r="S338">
        <v>2.5872685916878899E-2</v>
      </c>
      <c r="T338" t="s">
        <v>4004</v>
      </c>
    </row>
    <row r="339" spans="1:20" x14ac:dyDescent="0.25">
      <c r="A339" t="s">
        <v>1302</v>
      </c>
      <c r="B339">
        <v>0.18713832399999999</v>
      </c>
      <c r="C339">
        <v>2.1519317999999999E-2</v>
      </c>
      <c r="D339" t="s">
        <v>4163</v>
      </c>
      <c r="Q339" t="s">
        <v>181</v>
      </c>
      <c r="R339">
        <v>0.187232471087838</v>
      </c>
      <c r="S339">
        <v>4.6373451644323403E-3</v>
      </c>
      <c r="T339" t="s">
        <v>3378</v>
      </c>
    </row>
    <row r="340" spans="1:20" x14ac:dyDescent="0.25">
      <c r="A340" t="s">
        <v>1042</v>
      </c>
      <c r="B340">
        <v>0.18644659899999999</v>
      </c>
      <c r="C340">
        <v>1.3750886E-2</v>
      </c>
      <c r="D340" t="s">
        <v>3425</v>
      </c>
      <c r="Q340" t="s">
        <v>1138</v>
      </c>
      <c r="R340">
        <v>0.18629082570550601</v>
      </c>
      <c r="S340">
        <v>2.0339058658673699E-2</v>
      </c>
      <c r="T340" t="s">
        <v>3859</v>
      </c>
    </row>
    <row r="341" spans="1:20" x14ac:dyDescent="0.25">
      <c r="A341" t="s">
        <v>1415</v>
      </c>
      <c r="B341">
        <v>0.185375496</v>
      </c>
      <c r="C341">
        <v>2.4895712E-2</v>
      </c>
      <c r="D341" t="s">
        <v>3476</v>
      </c>
      <c r="Q341" t="s">
        <v>488</v>
      </c>
      <c r="R341">
        <v>0.18588141653530399</v>
      </c>
      <c r="S341">
        <v>1.6504920694415601E-2</v>
      </c>
      <c r="T341" t="s">
        <v>3765</v>
      </c>
    </row>
    <row r="342" spans="1:20" x14ac:dyDescent="0.25">
      <c r="A342" t="s">
        <v>1440</v>
      </c>
      <c r="B342">
        <v>0.18404335599999999</v>
      </c>
      <c r="C342">
        <v>2.5325830000000001E-2</v>
      </c>
      <c r="D342" t="s">
        <v>3467</v>
      </c>
      <c r="Q342" t="s">
        <v>733</v>
      </c>
      <c r="R342">
        <v>0.18440989987784401</v>
      </c>
      <c r="S342">
        <v>7.8995219049916004E-3</v>
      </c>
      <c r="T342" t="s">
        <v>3509</v>
      </c>
    </row>
    <row r="343" spans="1:20" x14ac:dyDescent="0.25">
      <c r="A343" t="s">
        <v>973</v>
      </c>
      <c r="B343">
        <v>0.183512959</v>
      </c>
      <c r="C343">
        <v>1.1947681999999999E-2</v>
      </c>
      <c r="D343" t="s">
        <v>3307</v>
      </c>
      <c r="Q343" t="s">
        <v>593</v>
      </c>
      <c r="R343">
        <v>0.182498453646704</v>
      </c>
      <c r="S343">
        <v>3.1298412954627298E-2</v>
      </c>
      <c r="T343" t="s">
        <v>4142</v>
      </c>
    </row>
    <row r="344" spans="1:20" x14ac:dyDescent="0.25">
      <c r="A344" t="s">
        <v>147</v>
      </c>
      <c r="B344">
        <v>0.18266450100000001</v>
      </c>
      <c r="C344">
        <v>1.23096E-4</v>
      </c>
      <c r="D344" t="s">
        <v>3320</v>
      </c>
      <c r="Q344" t="s">
        <v>1187</v>
      </c>
      <c r="R344">
        <v>0.18077193380862999</v>
      </c>
      <c r="S344">
        <v>2.5376186040240299E-2</v>
      </c>
      <c r="T344" t="s">
        <v>3989</v>
      </c>
    </row>
    <row r="345" spans="1:20" x14ac:dyDescent="0.25">
      <c r="A345" t="s">
        <v>1742</v>
      </c>
      <c r="B345">
        <v>0.18212009000000001</v>
      </c>
      <c r="C345">
        <v>3.5513573999999999E-2</v>
      </c>
      <c r="D345" t="s">
        <v>3607</v>
      </c>
      <c r="Q345" t="s">
        <v>1392</v>
      </c>
      <c r="R345">
        <v>0.18062616975551701</v>
      </c>
      <c r="S345">
        <v>5.0703954450492797E-3</v>
      </c>
      <c r="T345" t="s">
        <v>3395</v>
      </c>
    </row>
    <row r="346" spans="1:20" x14ac:dyDescent="0.25">
      <c r="A346" t="s">
        <v>733</v>
      </c>
      <c r="B346">
        <v>0.181677636</v>
      </c>
      <c r="C346">
        <v>6.5200989999999997E-3</v>
      </c>
      <c r="D346" t="s">
        <v>3509</v>
      </c>
      <c r="Q346" t="s">
        <v>147</v>
      </c>
      <c r="R346">
        <v>0.180022228775819</v>
      </c>
      <c r="S346">
        <v>3.5257182997189699E-3</v>
      </c>
      <c r="T346" t="s">
        <v>3320</v>
      </c>
    </row>
    <row r="347" spans="1:20" x14ac:dyDescent="0.25">
      <c r="A347" t="s">
        <v>542</v>
      </c>
      <c r="B347">
        <v>0.181607882</v>
      </c>
      <c r="C347">
        <v>3.3114400000000001E-3</v>
      </c>
      <c r="D347" t="s">
        <v>3261</v>
      </c>
      <c r="Q347" t="s">
        <v>722</v>
      </c>
      <c r="R347">
        <v>0.17968771524756499</v>
      </c>
      <c r="S347">
        <v>2.5557419749534599E-2</v>
      </c>
      <c r="T347" t="s">
        <v>3997</v>
      </c>
    </row>
    <row r="348" spans="1:20" x14ac:dyDescent="0.25">
      <c r="A348" t="s">
        <v>1547</v>
      </c>
      <c r="B348">
        <v>0.180973834</v>
      </c>
      <c r="C348">
        <v>2.8443630000000001E-2</v>
      </c>
      <c r="D348" t="s">
        <v>4415</v>
      </c>
      <c r="Q348" t="s">
        <v>2034</v>
      </c>
      <c r="R348">
        <v>0.17695055073513299</v>
      </c>
      <c r="S348">
        <v>3.5681934142939701E-3</v>
      </c>
      <c r="T348" t="s">
        <v>3323</v>
      </c>
    </row>
    <row r="349" spans="1:20" x14ac:dyDescent="0.25">
      <c r="A349" t="s">
        <v>1407</v>
      </c>
      <c r="B349">
        <v>0.179959431</v>
      </c>
      <c r="C349">
        <v>2.4767808999999998E-2</v>
      </c>
      <c r="D349" t="s">
        <v>4115</v>
      </c>
      <c r="Q349" t="s">
        <v>569</v>
      </c>
      <c r="R349">
        <v>0.174491725013875</v>
      </c>
      <c r="S349">
        <v>2.57060310688693E-2</v>
      </c>
      <c r="T349" t="s">
        <v>4001</v>
      </c>
    </row>
    <row r="350" spans="1:20" x14ac:dyDescent="0.25">
      <c r="A350" t="s">
        <v>1126</v>
      </c>
      <c r="B350">
        <v>0.17995061700000001</v>
      </c>
      <c r="C350">
        <v>1.6418317000000002E-2</v>
      </c>
      <c r="D350" t="s">
        <v>3317</v>
      </c>
      <c r="Q350" t="s">
        <v>517</v>
      </c>
      <c r="R350">
        <v>0.17359330627882799</v>
      </c>
      <c r="S350">
        <v>1.99466621713787E-2</v>
      </c>
      <c r="T350" t="s">
        <v>3847</v>
      </c>
    </row>
    <row r="351" spans="1:20" x14ac:dyDescent="0.25">
      <c r="A351" t="s">
        <v>1091</v>
      </c>
      <c r="B351">
        <v>0.17953670999999999</v>
      </c>
      <c r="C351">
        <v>1.5426297E-2</v>
      </c>
      <c r="D351" t="s">
        <v>4534</v>
      </c>
      <c r="Q351" t="s">
        <v>1032</v>
      </c>
      <c r="R351">
        <v>0.172858909685949</v>
      </c>
      <c r="S351">
        <v>4.3384194187775997E-2</v>
      </c>
      <c r="T351" t="s">
        <v>4413</v>
      </c>
    </row>
    <row r="352" spans="1:20" x14ac:dyDescent="0.25">
      <c r="A352" t="s">
        <v>600</v>
      </c>
      <c r="B352">
        <v>0.17831755199999999</v>
      </c>
      <c r="C352">
        <v>4.1559769999999999E-3</v>
      </c>
      <c r="D352" t="s">
        <v>4044</v>
      </c>
      <c r="Q352" t="s">
        <v>796</v>
      </c>
      <c r="R352">
        <v>0.171559117485652</v>
      </c>
      <c r="S352">
        <v>4.8895885043425701E-2</v>
      </c>
      <c r="T352" t="s">
        <v>4526</v>
      </c>
    </row>
    <row r="353" spans="1:20" x14ac:dyDescent="0.25">
      <c r="A353" t="s">
        <v>799</v>
      </c>
      <c r="B353">
        <v>0.17799414899999999</v>
      </c>
      <c r="C353">
        <v>7.7272820000000002E-3</v>
      </c>
      <c r="D353" t="s">
        <v>4036</v>
      </c>
      <c r="Q353" t="s">
        <v>379</v>
      </c>
      <c r="R353">
        <v>0.17072258186101899</v>
      </c>
      <c r="S353">
        <v>1.6042995568343E-3</v>
      </c>
      <c r="T353" t="s">
        <v>3225</v>
      </c>
    </row>
    <row r="354" spans="1:20" x14ac:dyDescent="0.25">
      <c r="A354" t="s">
        <v>2078</v>
      </c>
      <c r="B354">
        <v>0.17716993</v>
      </c>
      <c r="C354">
        <v>4.8005283000000003E-2</v>
      </c>
      <c r="D354" t="s">
        <v>3052</v>
      </c>
      <c r="Q354" t="s">
        <v>272</v>
      </c>
      <c r="R354">
        <v>0.17055684183483599</v>
      </c>
      <c r="S354">
        <v>1.2482165400796099E-2</v>
      </c>
      <c r="T354" t="s">
        <v>3660</v>
      </c>
    </row>
    <row r="355" spans="1:20" x14ac:dyDescent="0.25">
      <c r="A355" t="s">
        <v>744</v>
      </c>
      <c r="B355">
        <v>0.17557502899999999</v>
      </c>
      <c r="C355">
        <v>6.7423329999999997E-3</v>
      </c>
      <c r="D355" t="s">
        <v>2997</v>
      </c>
      <c r="Q355" t="s">
        <v>926</v>
      </c>
      <c r="R355">
        <v>0.16764606671513699</v>
      </c>
      <c r="S355">
        <v>2.6201945399805499E-2</v>
      </c>
      <c r="T355" t="s">
        <v>4012</v>
      </c>
    </row>
    <row r="356" spans="1:20" x14ac:dyDescent="0.25">
      <c r="A356" t="s">
        <v>1187</v>
      </c>
      <c r="B356">
        <v>0.17512723899999999</v>
      </c>
      <c r="C356">
        <v>1.8318056999999999E-2</v>
      </c>
      <c r="D356" t="s">
        <v>3989</v>
      </c>
      <c r="Q356" t="s">
        <v>1573</v>
      </c>
      <c r="R356">
        <v>0.16747823167414599</v>
      </c>
      <c r="S356">
        <v>1.59389048193046E-2</v>
      </c>
      <c r="T356" t="s">
        <v>3742</v>
      </c>
    </row>
    <row r="357" spans="1:20" x14ac:dyDescent="0.25">
      <c r="A357" t="s">
        <v>1800</v>
      </c>
      <c r="B357">
        <v>0.17505667599999999</v>
      </c>
      <c r="C357">
        <v>3.7343361999999998E-2</v>
      </c>
      <c r="D357" t="s">
        <v>3311</v>
      </c>
      <c r="Q357" t="s">
        <v>282</v>
      </c>
      <c r="R357">
        <v>0.167425507688645</v>
      </c>
      <c r="S357">
        <v>8.5071363504161893E-3</v>
      </c>
      <c r="T357" t="s">
        <v>3528</v>
      </c>
    </row>
    <row r="358" spans="1:20" x14ac:dyDescent="0.25">
      <c r="A358" t="s">
        <v>2124</v>
      </c>
      <c r="B358">
        <v>0.17441098399999999</v>
      </c>
      <c r="C358">
        <v>4.9439395999999997E-2</v>
      </c>
      <c r="D358" t="s">
        <v>3678</v>
      </c>
      <c r="Q358" t="s">
        <v>1547</v>
      </c>
      <c r="R358">
        <v>0.16725198401041899</v>
      </c>
      <c r="S358">
        <v>4.3398667456957897E-2</v>
      </c>
      <c r="T358" t="s">
        <v>4415</v>
      </c>
    </row>
    <row r="359" spans="1:20" x14ac:dyDescent="0.25">
      <c r="A359" t="s">
        <v>1141</v>
      </c>
      <c r="B359">
        <v>0.17296399500000001</v>
      </c>
      <c r="C359">
        <v>1.7000331E-2</v>
      </c>
      <c r="D359" t="s">
        <v>3461</v>
      </c>
      <c r="Q359" t="s">
        <v>1091</v>
      </c>
      <c r="R359">
        <v>0.167005457003191</v>
      </c>
      <c r="S359">
        <v>4.9375451601159401E-2</v>
      </c>
      <c r="T359" t="s">
        <v>4534</v>
      </c>
    </row>
    <row r="360" spans="1:20" x14ac:dyDescent="0.25">
      <c r="A360" t="s">
        <v>1001</v>
      </c>
      <c r="B360">
        <v>0.17173346</v>
      </c>
      <c r="C360">
        <v>1.2520925E-2</v>
      </c>
      <c r="D360" t="s">
        <v>3920</v>
      </c>
      <c r="Q360" t="s">
        <v>2033</v>
      </c>
      <c r="R360">
        <v>0.166587845058081</v>
      </c>
      <c r="S360">
        <v>8.0630290168925995E-3</v>
      </c>
      <c r="T360" t="s">
        <v>3514</v>
      </c>
    </row>
    <row r="361" spans="1:20" x14ac:dyDescent="0.25">
      <c r="A361" t="s">
        <v>1100</v>
      </c>
      <c r="B361">
        <v>0.17132242</v>
      </c>
      <c r="C361">
        <v>1.5624417999999999E-2</v>
      </c>
      <c r="D361" t="s">
        <v>3329</v>
      </c>
      <c r="Q361" t="s">
        <v>1302</v>
      </c>
      <c r="R361">
        <v>0.16652329905282601</v>
      </c>
      <c r="S361">
        <v>3.2137786648677898E-2</v>
      </c>
      <c r="T361" t="s">
        <v>4163</v>
      </c>
    </row>
    <row r="362" spans="1:20" x14ac:dyDescent="0.25">
      <c r="A362" t="s">
        <v>279</v>
      </c>
      <c r="B362">
        <v>0.17065544199999999</v>
      </c>
      <c r="C362">
        <v>6.7676300000000004E-4</v>
      </c>
      <c r="D362" t="s">
        <v>3705</v>
      </c>
      <c r="Q362" t="s">
        <v>2077</v>
      </c>
      <c r="R362">
        <v>0.16630534881255701</v>
      </c>
      <c r="S362">
        <v>2.5956901330895999E-2</v>
      </c>
      <c r="T362" t="s">
        <v>4007</v>
      </c>
    </row>
    <row r="363" spans="1:20" x14ac:dyDescent="0.25">
      <c r="A363" t="s">
        <v>1518</v>
      </c>
      <c r="B363">
        <v>0.16872082499999999</v>
      </c>
      <c r="C363">
        <v>2.7454787000000001E-2</v>
      </c>
      <c r="D363" t="s">
        <v>4304</v>
      </c>
      <c r="Q363" t="s">
        <v>1537</v>
      </c>
      <c r="R363">
        <v>0.16603154478072099</v>
      </c>
      <c r="S363">
        <v>3.2133556015365002E-2</v>
      </c>
      <c r="T363" t="s">
        <v>4162</v>
      </c>
    </row>
    <row r="364" spans="1:20" x14ac:dyDescent="0.25">
      <c r="A364" t="s">
        <v>1775</v>
      </c>
      <c r="B364">
        <v>0.16802405100000001</v>
      </c>
      <c r="C364">
        <v>3.6725830000000001E-2</v>
      </c>
      <c r="D364" t="s">
        <v>3129</v>
      </c>
      <c r="Q364" t="s">
        <v>1849</v>
      </c>
      <c r="R364">
        <v>0.165943253477706</v>
      </c>
      <c r="S364">
        <v>2.0594301606183901E-2</v>
      </c>
      <c r="T364" t="s">
        <v>3864</v>
      </c>
    </row>
    <row r="365" spans="1:20" x14ac:dyDescent="0.25">
      <c r="A365" t="s">
        <v>1801</v>
      </c>
      <c r="B365">
        <v>0.16793408400000001</v>
      </c>
      <c r="C365">
        <v>3.7355480000000003E-2</v>
      </c>
      <c r="D365" t="s">
        <v>3487</v>
      </c>
      <c r="Q365" t="s">
        <v>1023</v>
      </c>
      <c r="R365">
        <v>0.165678236358792</v>
      </c>
      <c r="S365">
        <v>3.39260279662126E-2</v>
      </c>
      <c r="T365" t="s">
        <v>4217</v>
      </c>
    </row>
    <row r="366" spans="1:20" x14ac:dyDescent="0.25">
      <c r="A366" t="s">
        <v>536</v>
      </c>
      <c r="B366">
        <v>0.16708863500000001</v>
      </c>
      <c r="C366">
        <v>3.2467020000000002E-3</v>
      </c>
      <c r="D366" t="s">
        <v>3492</v>
      </c>
      <c r="Q366" t="s">
        <v>628</v>
      </c>
      <c r="R366">
        <v>0.16520814728180899</v>
      </c>
      <c r="S366">
        <v>2.4544899615135101E-2</v>
      </c>
      <c r="T366" t="s">
        <v>3967</v>
      </c>
    </row>
    <row r="367" spans="1:20" x14ac:dyDescent="0.25">
      <c r="A367" t="s">
        <v>2003</v>
      </c>
      <c r="B367">
        <v>0.16542928400000001</v>
      </c>
      <c r="C367">
        <v>4.4428677999999999E-2</v>
      </c>
      <c r="D367" t="s">
        <v>3214</v>
      </c>
      <c r="Q367" t="s">
        <v>1774</v>
      </c>
      <c r="R367">
        <v>0.165173050649112</v>
      </c>
      <c r="S367">
        <v>4.2191676191920303E-2</v>
      </c>
      <c r="T367" t="s">
        <v>4388</v>
      </c>
    </row>
    <row r="368" spans="1:20" x14ac:dyDescent="0.25">
      <c r="A368" t="s">
        <v>1471</v>
      </c>
      <c r="B368">
        <v>0.163412221</v>
      </c>
      <c r="C368">
        <v>2.6069425E-2</v>
      </c>
      <c r="D368" t="s">
        <v>3287</v>
      </c>
      <c r="Q368" t="s">
        <v>970</v>
      </c>
      <c r="R368">
        <v>0.16383966194126501</v>
      </c>
      <c r="S368">
        <v>8.9990494232911195E-3</v>
      </c>
      <c r="T368" t="s">
        <v>3545</v>
      </c>
    </row>
    <row r="369" spans="1:20" x14ac:dyDescent="0.25">
      <c r="A369" t="s">
        <v>941</v>
      </c>
      <c r="B369">
        <v>0.16330694000000001</v>
      </c>
      <c r="C369">
        <v>1.1278653E-2</v>
      </c>
      <c r="D369" t="s">
        <v>3049</v>
      </c>
      <c r="Q369" t="s">
        <v>1335</v>
      </c>
      <c r="R369">
        <v>0.16333561616988701</v>
      </c>
      <c r="S369">
        <v>3.6030509663052102E-2</v>
      </c>
      <c r="T369" t="s">
        <v>4267</v>
      </c>
    </row>
    <row r="370" spans="1:20" x14ac:dyDescent="0.25">
      <c r="A370" t="s">
        <v>678</v>
      </c>
      <c r="B370">
        <v>0.162786237</v>
      </c>
      <c r="C370">
        <v>5.5709669999999996E-3</v>
      </c>
      <c r="D370" t="s">
        <v>4089</v>
      </c>
      <c r="Q370" t="s">
        <v>801</v>
      </c>
      <c r="R370">
        <v>0.16180549912309899</v>
      </c>
      <c r="S370">
        <v>1.16946956076571E-2</v>
      </c>
      <c r="T370" t="s">
        <v>3631</v>
      </c>
    </row>
    <row r="371" spans="1:20" x14ac:dyDescent="0.25">
      <c r="A371" t="s">
        <v>854</v>
      </c>
      <c r="B371">
        <v>0.162361478</v>
      </c>
      <c r="C371">
        <v>8.8960500000000008E-3</v>
      </c>
      <c r="D371" t="s">
        <v>3109</v>
      </c>
      <c r="Q371" t="s">
        <v>345</v>
      </c>
      <c r="R371">
        <v>0.16071530771133899</v>
      </c>
      <c r="S371">
        <v>4.1893944689936997E-3</v>
      </c>
      <c r="T371" t="s">
        <v>3348</v>
      </c>
    </row>
    <row r="372" spans="1:20" x14ac:dyDescent="0.25">
      <c r="A372" t="s">
        <v>1534</v>
      </c>
      <c r="B372">
        <v>0.16216598700000001</v>
      </c>
      <c r="C372">
        <v>2.8097212E-2</v>
      </c>
      <c r="D372" t="s">
        <v>3423</v>
      </c>
      <c r="Q372" t="s">
        <v>485</v>
      </c>
      <c r="R372">
        <v>0.159728549980069</v>
      </c>
      <c r="S372">
        <v>1.82583339452045E-2</v>
      </c>
      <c r="T372" t="s">
        <v>3803</v>
      </c>
    </row>
    <row r="373" spans="1:20" x14ac:dyDescent="0.25">
      <c r="A373" t="s">
        <v>1830</v>
      </c>
      <c r="B373">
        <v>0.158357203</v>
      </c>
      <c r="C373">
        <v>3.8170548999999998E-2</v>
      </c>
      <c r="D373" t="s">
        <v>3738</v>
      </c>
      <c r="Q373" t="s">
        <v>608</v>
      </c>
      <c r="R373">
        <v>0.15880805612263901</v>
      </c>
      <c r="S373">
        <v>1.36367264193459E-2</v>
      </c>
      <c r="T373" t="s">
        <v>3687</v>
      </c>
    </row>
    <row r="374" spans="1:20" x14ac:dyDescent="0.25">
      <c r="A374" t="s">
        <v>1115</v>
      </c>
      <c r="B374">
        <v>0.157756549</v>
      </c>
      <c r="C374">
        <v>1.5914365999999999E-2</v>
      </c>
      <c r="D374" t="s">
        <v>4533</v>
      </c>
      <c r="Q374" t="s">
        <v>965</v>
      </c>
      <c r="R374">
        <v>0.15851476963608499</v>
      </c>
      <c r="S374">
        <v>2.4211076432655201E-2</v>
      </c>
      <c r="T374" t="s">
        <v>3953</v>
      </c>
    </row>
    <row r="375" spans="1:20" x14ac:dyDescent="0.25">
      <c r="A375" t="s">
        <v>1335</v>
      </c>
      <c r="B375">
        <v>0.15415694099999999</v>
      </c>
      <c r="C375">
        <v>2.2605792999999999E-2</v>
      </c>
      <c r="D375" t="s">
        <v>4267</v>
      </c>
      <c r="Q375" t="s">
        <v>392</v>
      </c>
      <c r="R375">
        <v>0.15470832036652299</v>
      </c>
      <c r="S375">
        <v>1.07350422216203E-2</v>
      </c>
      <c r="T375" t="s">
        <v>3602</v>
      </c>
    </row>
    <row r="376" spans="1:20" x14ac:dyDescent="0.25">
      <c r="A376" t="s">
        <v>1851</v>
      </c>
      <c r="B376">
        <v>0.153533791</v>
      </c>
      <c r="C376">
        <v>3.9120785999999998E-2</v>
      </c>
      <c r="D376" t="s">
        <v>4192</v>
      </c>
      <c r="Q376" t="s">
        <v>1851</v>
      </c>
      <c r="R376">
        <v>0.15432212559334199</v>
      </c>
      <c r="S376">
        <v>3.29585648414817E-2</v>
      </c>
      <c r="T376" t="s">
        <v>4192</v>
      </c>
    </row>
    <row r="377" spans="1:20" x14ac:dyDescent="0.25">
      <c r="A377" t="s">
        <v>1930</v>
      </c>
      <c r="B377">
        <v>0.15260675400000001</v>
      </c>
      <c r="C377">
        <v>4.1585087E-2</v>
      </c>
      <c r="D377" t="s">
        <v>3472</v>
      </c>
      <c r="Q377" t="s">
        <v>799</v>
      </c>
      <c r="R377">
        <v>0.153104361930856</v>
      </c>
      <c r="S377">
        <v>2.70383411561472E-2</v>
      </c>
      <c r="T377" t="s">
        <v>4036</v>
      </c>
    </row>
    <row r="378" spans="1:20" x14ac:dyDescent="0.25">
      <c r="A378" t="s">
        <v>1564</v>
      </c>
      <c r="B378">
        <v>0.15209845399999999</v>
      </c>
      <c r="C378">
        <v>2.9238332999999998E-2</v>
      </c>
      <c r="D378" t="s">
        <v>4307</v>
      </c>
      <c r="Q378" t="s">
        <v>1445</v>
      </c>
      <c r="R378">
        <v>0.15305293592646699</v>
      </c>
      <c r="S378">
        <v>3.4559740480359798E-3</v>
      </c>
      <c r="T378" t="s">
        <v>3315</v>
      </c>
    </row>
    <row r="379" spans="1:20" x14ac:dyDescent="0.25">
      <c r="A379" t="s">
        <v>1295</v>
      </c>
      <c r="B379">
        <v>0.152011798</v>
      </c>
      <c r="C379">
        <v>2.1332501E-2</v>
      </c>
      <c r="D379" t="s">
        <v>3222</v>
      </c>
      <c r="Q379" t="s">
        <v>1001</v>
      </c>
      <c r="R379">
        <v>0.15253429051577999</v>
      </c>
      <c r="S379">
        <v>2.28024750858709E-2</v>
      </c>
      <c r="T379" t="s">
        <v>3920</v>
      </c>
    </row>
    <row r="380" spans="1:20" x14ac:dyDescent="0.25">
      <c r="A380" t="s">
        <v>970</v>
      </c>
      <c r="B380">
        <v>0.14883418600000001</v>
      </c>
      <c r="C380">
        <v>1.1861362E-2</v>
      </c>
      <c r="D380" t="s">
        <v>3545</v>
      </c>
      <c r="Q380" t="s">
        <v>1068</v>
      </c>
      <c r="R380">
        <v>0.152302426090101</v>
      </c>
      <c r="S380">
        <v>4.0365401021232601E-2</v>
      </c>
      <c r="T380" t="s">
        <v>4353</v>
      </c>
    </row>
    <row r="381" spans="1:20" x14ac:dyDescent="0.25">
      <c r="A381" t="s">
        <v>1774</v>
      </c>
      <c r="B381">
        <v>0.14747737</v>
      </c>
      <c r="C381">
        <v>3.6705278000000001E-2</v>
      </c>
      <c r="D381" t="s">
        <v>4388</v>
      </c>
      <c r="Q381" t="s">
        <v>536</v>
      </c>
      <c r="R381">
        <v>0.152185442428488</v>
      </c>
      <c r="S381">
        <v>7.4362997518650697E-3</v>
      </c>
      <c r="T381" t="s">
        <v>3492</v>
      </c>
    </row>
    <row r="382" spans="1:20" x14ac:dyDescent="0.25">
      <c r="A382" t="s">
        <v>1023</v>
      </c>
      <c r="B382">
        <v>0.145268959</v>
      </c>
      <c r="C382">
        <v>1.3179419E-2</v>
      </c>
      <c r="D382" t="s">
        <v>4217</v>
      </c>
      <c r="Q382" t="s">
        <v>1114</v>
      </c>
      <c r="R382">
        <v>0.14936088462650901</v>
      </c>
      <c r="S382">
        <v>3.6505503123033703E-2</v>
      </c>
      <c r="T382" t="s">
        <v>4279</v>
      </c>
    </row>
    <row r="383" spans="1:20" x14ac:dyDescent="0.25">
      <c r="A383" t="s">
        <v>801</v>
      </c>
      <c r="B383">
        <v>0.144776924</v>
      </c>
      <c r="C383">
        <v>7.7423869999999999E-3</v>
      </c>
      <c r="D383" t="s">
        <v>3631</v>
      </c>
      <c r="Q383" t="s">
        <v>1991</v>
      </c>
      <c r="R383">
        <v>0.14931192565573501</v>
      </c>
      <c r="S383">
        <v>3.2869974626390498E-2</v>
      </c>
      <c r="T383" t="s">
        <v>4187</v>
      </c>
    </row>
    <row r="384" spans="1:20" x14ac:dyDescent="0.25">
      <c r="A384" t="s">
        <v>1316</v>
      </c>
      <c r="B384">
        <v>0.143078656</v>
      </c>
      <c r="C384">
        <v>2.2020068E-2</v>
      </c>
      <c r="D384" t="s">
        <v>3740</v>
      </c>
      <c r="Q384" t="s">
        <v>798</v>
      </c>
      <c r="R384">
        <v>0.149073535289489</v>
      </c>
      <c r="S384">
        <v>4.3834436578865897E-2</v>
      </c>
      <c r="T384" t="s">
        <v>4423</v>
      </c>
    </row>
    <row r="385" spans="1:20" x14ac:dyDescent="0.25">
      <c r="A385" t="s">
        <v>1659</v>
      </c>
      <c r="B385">
        <v>0.13978743599999999</v>
      </c>
      <c r="C385">
        <v>3.2682197000000003E-2</v>
      </c>
      <c r="D385" t="s">
        <v>4375</v>
      </c>
      <c r="Q385" t="s">
        <v>467</v>
      </c>
      <c r="R385">
        <v>0.14876656186241899</v>
      </c>
      <c r="S385">
        <v>4.7582128241343197E-2</v>
      </c>
      <c r="T385" t="s">
        <v>4500</v>
      </c>
    </row>
    <row r="386" spans="1:20" x14ac:dyDescent="0.25">
      <c r="A386" t="s">
        <v>1392</v>
      </c>
      <c r="B386">
        <v>0.13958247400000001</v>
      </c>
      <c r="C386">
        <v>2.4189927999999999E-2</v>
      </c>
      <c r="D386" t="s">
        <v>3395</v>
      </c>
      <c r="Q386" t="s">
        <v>218</v>
      </c>
      <c r="R386">
        <v>0.14859208477595401</v>
      </c>
      <c r="S386">
        <v>2.2647595012400101E-2</v>
      </c>
      <c r="T386" t="s">
        <v>3918</v>
      </c>
    </row>
    <row r="387" spans="1:20" x14ac:dyDescent="0.25">
      <c r="A387" t="s">
        <v>2056</v>
      </c>
      <c r="B387">
        <v>0.13943312399999999</v>
      </c>
      <c r="C387">
        <v>4.6665783000000002E-2</v>
      </c>
      <c r="D387" t="s">
        <v>3926</v>
      </c>
      <c r="Q387" t="s">
        <v>1316</v>
      </c>
      <c r="R387">
        <v>0.146998923143699</v>
      </c>
      <c r="S387">
        <v>1.59161535233464E-2</v>
      </c>
      <c r="T387" t="s">
        <v>3740</v>
      </c>
    </row>
    <row r="388" spans="1:20" x14ac:dyDescent="0.25">
      <c r="A388" t="s">
        <v>1114</v>
      </c>
      <c r="B388">
        <v>0.13864083499999999</v>
      </c>
      <c r="C388">
        <v>1.5893838E-2</v>
      </c>
      <c r="D388" t="s">
        <v>4279</v>
      </c>
      <c r="Q388" t="s">
        <v>473</v>
      </c>
      <c r="R388">
        <v>0.14531992968173299</v>
      </c>
      <c r="S388">
        <v>3.2710968669688097E-2</v>
      </c>
      <c r="T388" t="s">
        <v>4183</v>
      </c>
    </row>
    <row r="389" spans="1:20" x14ac:dyDescent="0.25">
      <c r="A389" t="s">
        <v>379</v>
      </c>
      <c r="B389">
        <v>0.137155569</v>
      </c>
      <c r="C389">
        <v>1.400246E-3</v>
      </c>
      <c r="D389" t="s">
        <v>3225</v>
      </c>
      <c r="Q389" t="s">
        <v>600</v>
      </c>
      <c r="R389">
        <v>0.143358929402261</v>
      </c>
      <c r="S389">
        <v>2.7215717763315699E-2</v>
      </c>
      <c r="T389" t="s">
        <v>4044</v>
      </c>
    </row>
    <row r="390" spans="1:20" x14ac:dyDescent="0.25">
      <c r="A390" t="s">
        <v>1991</v>
      </c>
      <c r="B390">
        <v>0.13572588799999999</v>
      </c>
      <c r="C390">
        <v>4.3961878000000003E-2</v>
      </c>
      <c r="D390" t="s">
        <v>4187</v>
      </c>
      <c r="Q390" t="s">
        <v>1659</v>
      </c>
      <c r="R390">
        <v>0.13671590174718201</v>
      </c>
      <c r="S390">
        <v>4.1759153337062399E-2</v>
      </c>
      <c r="T390" t="s">
        <v>4375</v>
      </c>
    </row>
    <row r="391" spans="1:20" x14ac:dyDescent="0.25">
      <c r="A391" t="s">
        <v>2033</v>
      </c>
      <c r="B391">
        <v>0.13438688900000001</v>
      </c>
      <c r="C391">
        <v>4.5573279000000001E-2</v>
      </c>
      <c r="D391" t="s">
        <v>3514</v>
      </c>
      <c r="Q391" t="s">
        <v>678</v>
      </c>
      <c r="R391">
        <v>0.13620679748508499</v>
      </c>
      <c r="S391">
        <v>2.8823833286158999E-2</v>
      </c>
      <c r="T391" t="s">
        <v>4089</v>
      </c>
    </row>
    <row r="392" spans="1:20" x14ac:dyDescent="0.25">
      <c r="A392" t="s">
        <v>1849</v>
      </c>
      <c r="B392">
        <v>0.132299951</v>
      </c>
      <c r="C392">
        <v>3.9027720000000002E-2</v>
      </c>
      <c r="D392" t="s">
        <v>3864</v>
      </c>
      <c r="Q392" t="s">
        <v>618</v>
      </c>
      <c r="R392">
        <v>0.13604476787561701</v>
      </c>
      <c r="S392">
        <v>3.46699935084233E-2</v>
      </c>
      <c r="T392" t="s">
        <v>4233</v>
      </c>
    </row>
    <row r="393" spans="1:20" x14ac:dyDescent="0.25">
      <c r="A393" t="s">
        <v>1063</v>
      </c>
      <c r="B393">
        <v>0.13159599699999999</v>
      </c>
      <c r="C393">
        <v>1.4473658E-2</v>
      </c>
      <c r="D393" t="s">
        <v>4080</v>
      </c>
      <c r="Q393" t="s">
        <v>1881</v>
      </c>
      <c r="R393">
        <v>0.12722902749777801</v>
      </c>
      <c r="S393">
        <v>2.3352312062928999E-2</v>
      </c>
      <c r="T393" t="s">
        <v>3933</v>
      </c>
    </row>
    <row r="394" spans="1:20" x14ac:dyDescent="0.25">
      <c r="A394" t="s">
        <v>965</v>
      </c>
      <c r="B394">
        <v>0.12847393100000001</v>
      </c>
      <c r="C394">
        <v>1.1629257E-2</v>
      </c>
      <c r="D394" t="s">
        <v>3953</v>
      </c>
      <c r="Q394" t="s">
        <v>279</v>
      </c>
      <c r="R394">
        <v>0.127137875402109</v>
      </c>
      <c r="S394">
        <v>1.45258423789004E-2</v>
      </c>
      <c r="T394" t="s">
        <v>3705</v>
      </c>
    </row>
    <row r="395" spans="1:20" x14ac:dyDescent="0.25">
      <c r="A395" t="s">
        <v>345</v>
      </c>
      <c r="B395">
        <v>0.127393905</v>
      </c>
      <c r="C395">
        <v>1.1740399999999999E-3</v>
      </c>
      <c r="D395" t="s">
        <v>3348</v>
      </c>
      <c r="Q395" t="s">
        <v>1063</v>
      </c>
      <c r="R395">
        <v>0.12597096425079801</v>
      </c>
      <c r="S395">
        <v>2.85552658521229E-2</v>
      </c>
      <c r="T395" t="s">
        <v>4080</v>
      </c>
    </row>
    <row r="396" spans="1:20" x14ac:dyDescent="0.25">
      <c r="A396" t="s">
        <v>928</v>
      </c>
      <c r="B396">
        <v>0.12428651</v>
      </c>
      <c r="C396">
        <v>1.0925748000000001E-2</v>
      </c>
      <c r="D396" t="s">
        <v>3862</v>
      </c>
      <c r="Q396" t="s">
        <v>1564</v>
      </c>
      <c r="R396">
        <v>0.12414982903795101</v>
      </c>
      <c r="S396">
        <v>3.8189975746203003E-2</v>
      </c>
      <c r="T396" t="s">
        <v>4307</v>
      </c>
    </row>
    <row r="397" spans="1:20" x14ac:dyDescent="0.25">
      <c r="A397" t="s">
        <v>1445</v>
      </c>
      <c r="B397">
        <v>0.123359328</v>
      </c>
      <c r="C397">
        <v>2.5472413999999999E-2</v>
      </c>
      <c r="D397" t="s">
        <v>3315</v>
      </c>
      <c r="Q397" t="s">
        <v>398</v>
      </c>
      <c r="R397">
        <v>0.12082292644654399</v>
      </c>
      <c r="S397">
        <v>4.4877732050229602E-2</v>
      </c>
      <c r="T397" t="s">
        <v>4441</v>
      </c>
    </row>
    <row r="398" spans="1:20" x14ac:dyDescent="0.25">
      <c r="A398" t="s">
        <v>2077</v>
      </c>
      <c r="B398">
        <v>0.123094562</v>
      </c>
      <c r="C398">
        <v>4.8002217999999999E-2</v>
      </c>
      <c r="D398" t="s">
        <v>4007</v>
      </c>
      <c r="Q398" t="s">
        <v>1115</v>
      </c>
      <c r="R398">
        <v>0.118224655221584</v>
      </c>
      <c r="S398">
        <v>4.9355609571258098E-2</v>
      </c>
      <c r="T398" t="s">
        <v>4533</v>
      </c>
    </row>
    <row r="399" spans="1:20" x14ac:dyDescent="0.25">
      <c r="A399" t="s">
        <v>2034</v>
      </c>
      <c r="B399">
        <v>0.112868041</v>
      </c>
      <c r="C399">
        <v>4.5575262999999998E-2</v>
      </c>
      <c r="D399" t="s">
        <v>3323</v>
      </c>
      <c r="Q399" t="s">
        <v>928</v>
      </c>
      <c r="R399">
        <v>0.117135528388099</v>
      </c>
      <c r="S399">
        <v>2.0533112219293201E-2</v>
      </c>
      <c r="T399" t="s">
        <v>3862</v>
      </c>
    </row>
    <row r="400" spans="1:20" x14ac:dyDescent="0.25">
      <c r="A400" t="s">
        <v>1881</v>
      </c>
      <c r="B400">
        <v>0.10541158</v>
      </c>
      <c r="C400">
        <v>3.9923141000000002E-2</v>
      </c>
      <c r="D400" t="s">
        <v>3933</v>
      </c>
      <c r="Q400" t="s">
        <v>1425</v>
      </c>
      <c r="R400">
        <v>-9.7481588400289906E-2</v>
      </c>
      <c r="S400">
        <v>4.55946443667389E-2</v>
      </c>
      <c r="T400" t="s">
        <v>4457</v>
      </c>
    </row>
    <row r="401" spans="1:20" x14ac:dyDescent="0.25">
      <c r="A401" t="s">
        <v>1966</v>
      </c>
      <c r="B401">
        <v>-8.8022715000000001E-2</v>
      </c>
      <c r="C401">
        <v>4.3260969000000003E-2</v>
      </c>
      <c r="D401" t="s">
        <v>4079</v>
      </c>
      <c r="Q401" t="s">
        <v>2048</v>
      </c>
      <c r="R401">
        <v>-0.10495577437305</v>
      </c>
      <c r="S401">
        <v>1.83464091227479E-2</v>
      </c>
      <c r="T401" t="s">
        <v>3807</v>
      </c>
    </row>
    <row r="402" spans="1:20" x14ac:dyDescent="0.25">
      <c r="A402" t="s">
        <v>2048</v>
      </c>
      <c r="B402">
        <v>-8.8546642999999994E-2</v>
      </c>
      <c r="C402">
        <v>4.6249358999999997E-2</v>
      </c>
      <c r="D402" t="s">
        <v>3807</v>
      </c>
      <c r="Q402" t="s">
        <v>1496</v>
      </c>
      <c r="R402">
        <v>-0.108126390823665</v>
      </c>
      <c r="S402">
        <v>7.1469250070931604E-3</v>
      </c>
      <c r="T402" t="s">
        <v>3477</v>
      </c>
    </row>
    <row r="403" spans="1:20" x14ac:dyDescent="0.25">
      <c r="A403" t="s">
        <v>1668</v>
      </c>
      <c r="B403">
        <v>-9.5471403999999996E-2</v>
      </c>
      <c r="C403">
        <v>3.2943819999999999E-2</v>
      </c>
      <c r="D403" t="s">
        <v>3098</v>
      </c>
      <c r="Q403" t="s">
        <v>2135</v>
      </c>
      <c r="R403">
        <v>-0.109521894298894</v>
      </c>
      <c r="S403">
        <v>4.9190608146095001E-2</v>
      </c>
      <c r="T403" t="s">
        <v>4529</v>
      </c>
    </row>
    <row r="404" spans="1:20" x14ac:dyDescent="0.25">
      <c r="A404" t="s">
        <v>1322</v>
      </c>
      <c r="B404">
        <v>-9.6717018000000002E-2</v>
      </c>
      <c r="C404">
        <v>2.2194766000000001E-2</v>
      </c>
      <c r="D404" t="s">
        <v>3072</v>
      </c>
      <c r="Q404" t="s">
        <v>1966</v>
      </c>
      <c r="R404">
        <v>-0.112090812302377</v>
      </c>
      <c r="S404">
        <v>2.8507768803654399E-2</v>
      </c>
      <c r="T404" t="s">
        <v>4079</v>
      </c>
    </row>
    <row r="405" spans="1:20" x14ac:dyDescent="0.25">
      <c r="A405" t="s">
        <v>1496</v>
      </c>
      <c r="B405">
        <v>-0.10209039</v>
      </c>
      <c r="C405">
        <v>2.6707218000000001E-2</v>
      </c>
      <c r="D405" t="s">
        <v>3477</v>
      </c>
      <c r="Q405" t="s">
        <v>247</v>
      </c>
      <c r="R405">
        <v>-0.11259975454398501</v>
      </c>
      <c r="S405">
        <v>3.9658364247903102E-2</v>
      </c>
      <c r="T405" t="s">
        <v>4335</v>
      </c>
    </row>
    <row r="406" spans="1:20" x14ac:dyDescent="0.25">
      <c r="A406" t="s">
        <v>1807</v>
      </c>
      <c r="B406">
        <v>-0.103421797</v>
      </c>
      <c r="C406">
        <v>3.7520883999999997E-2</v>
      </c>
      <c r="D406" t="s">
        <v>4431</v>
      </c>
      <c r="Q406" t="s">
        <v>1486</v>
      </c>
      <c r="R406">
        <v>-0.114304700824835</v>
      </c>
      <c r="S406">
        <v>3.3381838223239202E-2</v>
      </c>
      <c r="T406" t="s">
        <v>4204</v>
      </c>
    </row>
    <row r="407" spans="1:20" x14ac:dyDescent="0.25">
      <c r="A407" t="s">
        <v>2135</v>
      </c>
      <c r="B407">
        <v>-0.106160585</v>
      </c>
      <c r="C407">
        <v>4.9835816999999998E-2</v>
      </c>
      <c r="D407" t="s">
        <v>4529</v>
      </c>
      <c r="Q407" t="s">
        <v>1807</v>
      </c>
      <c r="R407">
        <v>-0.115202766538645</v>
      </c>
      <c r="S407">
        <v>4.4356393996450499E-2</v>
      </c>
      <c r="T407" t="s">
        <v>4431</v>
      </c>
    </row>
    <row r="408" spans="1:20" x14ac:dyDescent="0.25">
      <c r="A408" t="s">
        <v>1425</v>
      </c>
      <c r="B408">
        <v>-0.11017837599999999</v>
      </c>
      <c r="C408">
        <v>2.5102301E-2</v>
      </c>
      <c r="D408" t="s">
        <v>4457</v>
      </c>
      <c r="Q408" t="s">
        <v>1300</v>
      </c>
      <c r="R408">
        <v>-0.116624815921385</v>
      </c>
      <c r="S408">
        <v>1.5501119987548301E-2</v>
      </c>
      <c r="T408" t="s">
        <v>3730</v>
      </c>
    </row>
    <row r="409" spans="1:20" x14ac:dyDescent="0.25">
      <c r="A409" t="s">
        <v>1300</v>
      </c>
      <c r="B409">
        <v>-0.110474092</v>
      </c>
      <c r="C409">
        <v>2.1480895E-2</v>
      </c>
      <c r="D409" t="s">
        <v>3730</v>
      </c>
      <c r="Q409" t="s">
        <v>1140</v>
      </c>
      <c r="R409">
        <v>-0.116896939340215</v>
      </c>
      <c r="S409">
        <v>3.14770235871751E-2</v>
      </c>
      <c r="T409" t="s">
        <v>4148</v>
      </c>
    </row>
    <row r="410" spans="1:20" x14ac:dyDescent="0.25">
      <c r="A410" t="s">
        <v>1260</v>
      </c>
      <c r="B410">
        <v>-0.111824655</v>
      </c>
      <c r="C410">
        <v>2.0428524999999999E-2</v>
      </c>
      <c r="D410" t="s">
        <v>3978</v>
      </c>
      <c r="Q410" t="s">
        <v>1260</v>
      </c>
      <c r="R410">
        <v>-0.117435523612107</v>
      </c>
      <c r="S410">
        <v>2.5091214235651801E-2</v>
      </c>
      <c r="T410" t="s">
        <v>3978</v>
      </c>
    </row>
    <row r="411" spans="1:20" x14ac:dyDescent="0.25">
      <c r="A411" t="s">
        <v>2129</v>
      </c>
      <c r="B411">
        <v>-0.114179248</v>
      </c>
      <c r="C411">
        <v>4.9553384999999998E-2</v>
      </c>
      <c r="D411" t="s">
        <v>4432</v>
      </c>
      <c r="Q411" t="s">
        <v>286</v>
      </c>
      <c r="R411">
        <v>-0.12302171580092799</v>
      </c>
      <c r="S411">
        <v>2.3065867776549901E-2</v>
      </c>
      <c r="T411" t="s">
        <v>3927</v>
      </c>
    </row>
    <row r="412" spans="1:20" x14ac:dyDescent="0.25">
      <c r="A412" t="s">
        <v>945</v>
      </c>
      <c r="B412">
        <v>-0.12134016</v>
      </c>
      <c r="C412">
        <v>1.139857E-2</v>
      </c>
      <c r="D412" t="s">
        <v>3505</v>
      </c>
      <c r="Q412" t="s">
        <v>2129</v>
      </c>
      <c r="R412">
        <v>-0.124243427947136</v>
      </c>
      <c r="S412">
        <v>4.4373568138457102E-2</v>
      </c>
      <c r="T412" t="s">
        <v>4432</v>
      </c>
    </row>
    <row r="413" spans="1:20" x14ac:dyDescent="0.25">
      <c r="A413" t="s">
        <v>1731</v>
      </c>
      <c r="B413">
        <v>-0.12610845800000001</v>
      </c>
      <c r="C413">
        <v>3.5115010000000002E-2</v>
      </c>
      <c r="D413" t="s">
        <v>3249</v>
      </c>
      <c r="Q413" t="s">
        <v>1577</v>
      </c>
      <c r="R413">
        <v>-0.12803484890515501</v>
      </c>
      <c r="S413">
        <v>3.7329186703060499E-2</v>
      </c>
      <c r="T413" t="s">
        <v>4288</v>
      </c>
    </row>
    <row r="414" spans="1:20" x14ac:dyDescent="0.25">
      <c r="A414" t="s">
        <v>1944</v>
      </c>
      <c r="B414">
        <v>-0.126205763</v>
      </c>
      <c r="C414">
        <v>4.2226930000000003E-2</v>
      </c>
      <c r="D414" t="s">
        <v>3825</v>
      </c>
      <c r="Q414" t="s">
        <v>896</v>
      </c>
      <c r="R414">
        <v>-0.128079245813422</v>
      </c>
      <c r="S414">
        <v>3.9448610866325298E-2</v>
      </c>
      <c r="T414" t="s">
        <v>4332</v>
      </c>
    </row>
    <row r="415" spans="1:20" x14ac:dyDescent="0.25">
      <c r="A415" t="s">
        <v>1124</v>
      </c>
      <c r="B415">
        <v>-0.126866968</v>
      </c>
      <c r="C415">
        <v>1.6332027999999998E-2</v>
      </c>
      <c r="D415" t="s">
        <v>3619</v>
      </c>
      <c r="Q415" t="s">
        <v>1314</v>
      </c>
      <c r="R415">
        <v>-0.12870911579257099</v>
      </c>
      <c r="S415">
        <v>3.60687081221958E-2</v>
      </c>
      <c r="T415" t="s">
        <v>4268</v>
      </c>
    </row>
    <row r="416" spans="1:20" x14ac:dyDescent="0.25">
      <c r="A416" t="s">
        <v>688</v>
      </c>
      <c r="B416">
        <v>-0.12730588300000001</v>
      </c>
      <c r="C416">
        <v>5.7289079999999996E-3</v>
      </c>
      <c r="D416" t="s">
        <v>3822</v>
      </c>
      <c r="Q416" t="s">
        <v>264</v>
      </c>
      <c r="R416">
        <v>-0.12980566241559199</v>
      </c>
      <c r="S416">
        <v>1.44205730355896E-2</v>
      </c>
      <c r="T416" t="s">
        <v>3703</v>
      </c>
    </row>
    <row r="417" spans="1:20" x14ac:dyDescent="0.25">
      <c r="A417" t="s">
        <v>1701</v>
      </c>
      <c r="B417">
        <v>-0.13085686999999999</v>
      </c>
      <c r="C417">
        <v>3.3952968E-2</v>
      </c>
      <c r="D417" t="s">
        <v>3589</v>
      </c>
      <c r="Q417" t="s">
        <v>1124</v>
      </c>
      <c r="R417">
        <v>-0.12990587203843601</v>
      </c>
      <c r="S417">
        <v>1.1244795737555701E-2</v>
      </c>
      <c r="T417" t="s">
        <v>3619</v>
      </c>
    </row>
    <row r="418" spans="1:20" x14ac:dyDescent="0.25">
      <c r="A418" t="s">
        <v>1646</v>
      </c>
      <c r="B418">
        <v>-0.133820258</v>
      </c>
      <c r="C418">
        <v>3.2201987000000001E-2</v>
      </c>
      <c r="D418" t="s">
        <v>4408</v>
      </c>
      <c r="Q418" t="s">
        <v>1646</v>
      </c>
      <c r="R418">
        <v>-0.13005085459402299</v>
      </c>
      <c r="S418">
        <v>4.31959039223564E-2</v>
      </c>
      <c r="T418" t="s">
        <v>4408</v>
      </c>
    </row>
    <row r="419" spans="1:20" x14ac:dyDescent="0.25">
      <c r="A419" t="s">
        <v>1682</v>
      </c>
      <c r="B419">
        <v>-0.133921443</v>
      </c>
      <c r="C419">
        <v>3.3485168000000003E-2</v>
      </c>
      <c r="D419" t="s">
        <v>3628</v>
      </c>
      <c r="Q419" t="s">
        <v>337</v>
      </c>
      <c r="R419">
        <v>-0.130292956359952</v>
      </c>
      <c r="S419">
        <v>2.4316076851206101E-2</v>
      </c>
      <c r="T419" t="s">
        <v>3957</v>
      </c>
    </row>
    <row r="420" spans="1:20" x14ac:dyDescent="0.25">
      <c r="A420" t="s">
        <v>1744</v>
      </c>
      <c r="B420">
        <v>-0.13434207200000001</v>
      </c>
      <c r="C420">
        <v>3.5546875999999998E-2</v>
      </c>
      <c r="D420" t="s">
        <v>3380</v>
      </c>
      <c r="Q420" t="s">
        <v>922</v>
      </c>
      <c r="R420">
        <v>-0.13043833325689999</v>
      </c>
      <c r="S420">
        <v>4.8206701245228099E-2</v>
      </c>
      <c r="T420" t="s">
        <v>4517</v>
      </c>
    </row>
    <row r="421" spans="1:20" x14ac:dyDescent="0.25">
      <c r="A421" t="s">
        <v>1486</v>
      </c>
      <c r="B421">
        <v>-0.13567274600000001</v>
      </c>
      <c r="C421">
        <v>2.6482150999999999E-2</v>
      </c>
      <c r="D421" t="s">
        <v>4204</v>
      </c>
      <c r="Q421" t="s">
        <v>1731</v>
      </c>
      <c r="R421">
        <v>-0.132288377311092</v>
      </c>
      <c r="S421">
        <v>2.1156341042131801E-3</v>
      </c>
      <c r="T421" t="s">
        <v>3249</v>
      </c>
    </row>
    <row r="422" spans="1:20" x14ac:dyDescent="0.25">
      <c r="A422" t="s">
        <v>1766</v>
      </c>
      <c r="B422">
        <v>-0.136007083</v>
      </c>
      <c r="C422">
        <v>3.6376291999999998E-2</v>
      </c>
      <c r="D422" t="s">
        <v>4002</v>
      </c>
      <c r="Q422" t="s">
        <v>688</v>
      </c>
      <c r="R422">
        <v>-0.132818027467379</v>
      </c>
      <c r="S422">
        <v>1.8952983445842401E-2</v>
      </c>
      <c r="T422" t="s">
        <v>3822</v>
      </c>
    </row>
    <row r="423" spans="1:20" x14ac:dyDescent="0.25">
      <c r="A423" t="s">
        <v>1812</v>
      </c>
      <c r="B423">
        <v>-0.136104318</v>
      </c>
      <c r="C423">
        <v>3.7650938000000002E-2</v>
      </c>
      <c r="D423" t="s">
        <v>4107</v>
      </c>
      <c r="Q423" t="s">
        <v>1822</v>
      </c>
      <c r="R423">
        <v>-0.13482387732182499</v>
      </c>
      <c r="S423">
        <v>1.63580197900473E-2</v>
      </c>
      <c r="T423" t="s">
        <v>3757</v>
      </c>
    </row>
    <row r="424" spans="1:20" x14ac:dyDescent="0.25">
      <c r="A424" t="s">
        <v>2032</v>
      </c>
      <c r="B424">
        <v>-0.139136488</v>
      </c>
      <c r="C424">
        <v>4.5562707000000001E-2</v>
      </c>
      <c r="D424" t="s">
        <v>3846</v>
      </c>
      <c r="Q424" t="s">
        <v>368</v>
      </c>
      <c r="R424">
        <v>-0.13525753259663301</v>
      </c>
      <c r="S424">
        <v>6.3934541212686598E-3</v>
      </c>
      <c r="T424" t="s">
        <v>3452</v>
      </c>
    </row>
    <row r="425" spans="1:20" x14ac:dyDescent="0.25">
      <c r="A425" t="s">
        <v>869</v>
      </c>
      <c r="B425">
        <v>-0.1408422</v>
      </c>
      <c r="C425">
        <v>9.3320669999999994E-3</v>
      </c>
      <c r="D425" t="s">
        <v>3553</v>
      </c>
      <c r="Q425" t="s">
        <v>63</v>
      </c>
      <c r="R425">
        <v>-0.136713935844298</v>
      </c>
      <c r="S425">
        <v>2.7194854906335299E-2</v>
      </c>
      <c r="T425" t="s">
        <v>4041</v>
      </c>
    </row>
    <row r="426" spans="1:20" x14ac:dyDescent="0.25">
      <c r="A426" t="s">
        <v>1999</v>
      </c>
      <c r="B426">
        <v>-0.141636661</v>
      </c>
      <c r="C426">
        <v>4.4198800000000003E-2</v>
      </c>
      <c r="D426" t="s">
        <v>3950</v>
      </c>
      <c r="Q426" t="s">
        <v>136</v>
      </c>
      <c r="R426">
        <v>-0.13716049073521899</v>
      </c>
      <c r="S426">
        <v>3.3241304087934097E-2</v>
      </c>
      <c r="T426" t="s">
        <v>4199</v>
      </c>
    </row>
    <row r="427" spans="1:20" x14ac:dyDescent="0.25">
      <c r="A427" t="s">
        <v>896</v>
      </c>
      <c r="B427">
        <v>-0.14438268300000001</v>
      </c>
      <c r="C427">
        <v>9.9410439999999996E-3</v>
      </c>
      <c r="D427" t="s">
        <v>4332</v>
      </c>
      <c r="Q427" t="s">
        <v>1839</v>
      </c>
      <c r="R427">
        <v>-0.13854582794216999</v>
      </c>
      <c r="S427">
        <v>4.1750839130091498E-2</v>
      </c>
      <c r="T427" t="s">
        <v>4374</v>
      </c>
    </row>
    <row r="428" spans="1:20" x14ac:dyDescent="0.25">
      <c r="A428" t="s">
        <v>1107</v>
      </c>
      <c r="B428">
        <v>-0.14699125399999999</v>
      </c>
      <c r="C428">
        <v>1.5729412000000002E-2</v>
      </c>
      <c r="D428" t="s">
        <v>3212</v>
      </c>
      <c r="Q428" t="s">
        <v>1176</v>
      </c>
      <c r="R428">
        <v>-0.138776532357794</v>
      </c>
      <c r="S428">
        <v>8.8124746833207496E-3</v>
      </c>
      <c r="T428" t="s">
        <v>3537</v>
      </c>
    </row>
    <row r="429" spans="1:20" x14ac:dyDescent="0.25">
      <c r="A429" t="s">
        <v>264</v>
      </c>
      <c r="B429">
        <v>-0.14824632300000001</v>
      </c>
      <c r="C429">
        <v>6.1767500000000004E-4</v>
      </c>
      <c r="D429" t="s">
        <v>3703</v>
      </c>
      <c r="Q429" t="s">
        <v>1944</v>
      </c>
      <c r="R429">
        <v>-0.14060208741171401</v>
      </c>
      <c r="S429">
        <v>1.9106748445618101E-2</v>
      </c>
      <c r="T429" t="s">
        <v>3825</v>
      </c>
    </row>
    <row r="430" spans="1:20" x14ac:dyDescent="0.25">
      <c r="A430" t="s">
        <v>1577</v>
      </c>
      <c r="B430">
        <v>-0.148496826</v>
      </c>
      <c r="C430">
        <v>2.9786838999999999E-2</v>
      </c>
      <c r="D430" t="s">
        <v>4288</v>
      </c>
      <c r="Q430" t="s">
        <v>1183</v>
      </c>
      <c r="R430">
        <v>-0.14295677983538499</v>
      </c>
      <c r="S430">
        <v>2.5975115149160299E-2</v>
      </c>
      <c r="T430" t="s">
        <v>4009</v>
      </c>
    </row>
    <row r="431" spans="1:20" x14ac:dyDescent="0.25">
      <c r="A431" t="s">
        <v>1499</v>
      </c>
      <c r="B431">
        <v>-0.14864401199999999</v>
      </c>
      <c r="C431">
        <v>2.6941225999999999E-2</v>
      </c>
      <c r="D431" t="s">
        <v>3408</v>
      </c>
      <c r="Q431" t="s">
        <v>1766</v>
      </c>
      <c r="R431">
        <v>-0.14340950071155201</v>
      </c>
      <c r="S431">
        <v>2.5759582919844801E-2</v>
      </c>
      <c r="T431" t="s">
        <v>4002</v>
      </c>
    </row>
    <row r="432" spans="1:20" x14ac:dyDescent="0.25">
      <c r="A432" t="s">
        <v>1370</v>
      </c>
      <c r="B432">
        <v>-0.14947535200000001</v>
      </c>
      <c r="C432">
        <v>2.3430267000000001E-2</v>
      </c>
      <c r="D432" t="s">
        <v>3163</v>
      </c>
      <c r="Q432" t="s">
        <v>2032</v>
      </c>
      <c r="R432">
        <v>-0.14348066940444501</v>
      </c>
      <c r="S432">
        <v>1.99414180385015E-2</v>
      </c>
      <c r="T432" t="s">
        <v>3846</v>
      </c>
    </row>
    <row r="433" spans="1:20" x14ac:dyDescent="0.25">
      <c r="A433" t="s">
        <v>1314</v>
      </c>
      <c r="B433">
        <v>-0.14999527200000001</v>
      </c>
      <c r="C433">
        <v>2.1869845999999998E-2</v>
      </c>
      <c r="D433" t="s">
        <v>4268</v>
      </c>
      <c r="Q433" t="s">
        <v>143</v>
      </c>
      <c r="R433">
        <v>-0.14654222930604799</v>
      </c>
      <c r="S433">
        <v>1.1733503616973799E-2</v>
      </c>
      <c r="T433" t="s">
        <v>3634</v>
      </c>
    </row>
    <row r="434" spans="1:20" x14ac:dyDescent="0.25">
      <c r="A434" t="s">
        <v>1703</v>
      </c>
      <c r="B434">
        <v>-0.15017069899999999</v>
      </c>
      <c r="C434">
        <v>3.4055586999999998E-2</v>
      </c>
      <c r="D434" t="s">
        <v>3560</v>
      </c>
      <c r="Q434" t="s">
        <v>1977</v>
      </c>
      <c r="R434">
        <v>-0.146544402758119</v>
      </c>
      <c r="S434">
        <v>4.4682092811206102E-2</v>
      </c>
      <c r="T434" t="s">
        <v>4439</v>
      </c>
    </row>
    <row r="435" spans="1:20" x14ac:dyDescent="0.25">
      <c r="A435" t="s">
        <v>1977</v>
      </c>
      <c r="B435">
        <v>-0.15094391700000001</v>
      </c>
      <c r="C435">
        <v>4.3613521000000002E-2</v>
      </c>
      <c r="D435" t="s">
        <v>4439</v>
      </c>
      <c r="Q435" t="s">
        <v>945</v>
      </c>
      <c r="R435">
        <v>-0.14762175622781201</v>
      </c>
      <c r="S435">
        <v>7.8494404808046904E-3</v>
      </c>
      <c r="T435" t="s">
        <v>3505</v>
      </c>
    </row>
    <row r="436" spans="1:20" x14ac:dyDescent="0.25">
      <c r="A436" t="s">
        <v>803</v>
      </c>
      <c r="B436">
        <v>-0.15314403100000001</v>
      </c>
      <c r="C436">
        <v>7.797727E-3</v>
      </c>
      <c r="D436" t="s">
        <v>3429</v>
      </c>
      <c r="Q436" t="s">
        <v>1812</v>
      </c>
      <c r="R436">
        <v>-0.14840960935211001</v>
      </c>
      <c r="S436">
        <v>2.9405754018037401E-2</v>
      </c>
      <c r="T436" t="s">
        <v>4107</v>
      </c>
    </row>
    <row r="437" spans="1:20" x14ac:dyDescent="0.25">
      <c r="A437" t="s">
        <v>1997</v>
      </c>
      <c r="B437">
        <v>-0.15352360400000001</v>
      </c>
      <c r="C437">
        <v>4.4178766000000001E-2</v>
      </c>
      <c r="D437" t="s">
        <v>3523</v>
      </c>
      <c r="Q437" t="s">
        <v>563</v>
      </c>
      <c r="R437">
        <v>-0.14988495403806601</v>
      </c>
      <c r="S437">
        <v>2.2957399350489498E-2</v>
      </c>
      <c r="T437" t="s">
        <v>3924</v>
      </c>
    </row>
    <row r="438" spans="1:20" x14ac:dyDescent="0.25">
      <c r="A438" t="s">
        <v>368</v>
      </c>
      <c r="B438">
        <v>-0.15468585300000001</v>
      </c>
      <c r="C438">
        <v>1.354262E-3</v>
      </c>
      <c r="D438" t="s">
        <v>3452</v>
      </c>
      <c r="Q438" t="s">
        <v>699</v>
      </c>
      <c r="R438">
        <v>-0.15054625674343</v>
      </c>
      <c r="S438">
        <v>4.4541022119858102E-2</v>
      </c>
      <c r="T438" t="s">
        <v>4436</v>
      </c>
    </row>
    <row r="439" spans="1:20" x14ac:dyDescent="0.25">
      <c r="A439" t="s">
        <v>563</v>
      </c>
      <c r="B439">
        <v>-0.155969315</v>
      </c>
      <c r="C439">
        <v>3.5417690000000002E-3</v>
      </c>
      <c r="D439" t="s">
        <v>3924</v>
      </c>
      <c r="Q439" t="s">
        <v>504</v>
      </c>
      <c r="R439">
        <v>-0.15088571057101199</v>
      </c>
      <c r="S439">
        <v>8.4943725300212301E-3</v>
      </c>
      <c r="T439" t="s">
        <v>3527</v>
      </c>
    </row>
    <row r="440" spans="1:20" x14ac:dyDescent="0.25">
      <c r="A440" t="s">
        <v>1569</v>
      </c>
      <c r="B440">
        <v>-0.15922692399999999</v>
      </c>
      <c r="C440">
        <v>2.9436732E-2</v>
      </c>
      <c r="D440" t="s">
        <v>3829</v>
      </c>
      <c r="Q440" t="s">
        <v>1639</v>
      </c>
      <c r="R440">
        <v>-0.15090356410125499</v>
      </c>
      <c r="S440">
        <v>4.2775207683026797E-2</v>
      </c>
      <c r="T440" t="s">
        <v>4397</v>
      </c>
    </row>
    <row r="441" spans="1:20" x14ac:dyDescent="0.25">
      <c r="A441" t="s">
        <v>1176</v>
      </c>
      <c r="B441">
        <v>-0.16086699400000001</v>
      </c>
      <c r="C441">
        <v>1.8022669000000002E-2</v>
      </c>
      <c r="D441" t="s">
        <v>3537</v>
      </c>
      <c r="Q441" t="s">
        <v>913</v>
      </c>
      <c r="R441">
        <v>-0.15148452953595601</v>
      </c>
      <c r="S441">
        <v>4.69266898001326E-2</v>
      </c>
      <c r="T441" t="s">
        <v>4484</v>
      </c>
    </row>
    <row r="442" spans="1:20" x14ac:dyDescent="0.25">
      <c r="A442" t="s">
        <v>1693</v>
      </c>
      <c r="B442">
        <v>-0.161751003</v>
      </c>
      <c r="C442">
        <v>3.3662161000000003E-2</v>
      </c>
      <c r="D442" t="s">
        <v>3531</v>
      </c>
      <c r="Q442" t="s">
        <v>668</v>
      </c>
      <c r="R442">
        <v>-0.152122512928866</v>
      </c>
      <c r="S442">
        <v>4.7593899064683101E-2</v>
      </c>
      <c r="T442" t="s">
        <v>4502</v>
      </c>
    </row>
    <row r="443" spans="1:20" x14ac:dyDescent="0.25">
      <c r="A443" t="s">
        <v>1822</v>
      </c>
      <c r="B443">
        <v>-0.162251114</v>
      </c>
      <c r="C443">
        <v>3.7921167999999998E-2</v>
      </c>
      <c r="D443" t="s">
        <v>3757</v>
      </c>
      <c r="Q443" t="s">
        <v>1713</v>
      </c>
      <c r="R443">
        <v>-0.15248403023818299</v>
      </c>
      <c r="S443">
        <v>2.06609503507338E-2</v>
      </c>
      <c r="T443" t="s">
        <v>3867</v>
      </c>
    </row>
    <row r="444" spans="1:20" x14ac:dyDescent="0.25">
      <c r="A444" t="s">
        <v>1639</v>
      </c>
      <c r="B444">
        <v>-0.16403287899999999</v>
      </c>
      <c r="C444">
        <v>3.1855601999999997E-2</v>
      </c>
      <c r="D444" t="s">
        <v>4397</v>
      </c>
      <c r="Q444" t="s">
        <v>1682</v>
      </c>
      <c r="R444">
        <v>-0.15286310153890201</v>
      </c>
      <c r="S444">
        <v>1.1535754477050599E-2</v>
      </c>
      <c r="T444" t="s">
        <v>3628</v>
      </c>
    </row>
    <row r="445" spans="1:20" x14ac:dyDescent="0.25">
      <c r="A445" t="s">
        <v>1516</v>
      </c>
      <c r="B445">
        <v>-0.164258828</v>
      </c>
      <c r="C445">
        <v>2.7418630999999999E-2</v>
      </c>
      <c r="D445" t="s">
        <v>4053</v>
      </c>
      <c r="Q445" t="s">
        <v>791</v>
      </c>
      <c r="R445">
        <v>-0.15375676794416199</v>
      </c>
      <c r="S445">
        <v>4.0177126437972999E-2</v>
      </c>
      <c r="T445" t="s">
        <v>4348</v>
      </c>
    </row>
    <row r="446" spans="1:20" x14ac:dyDescent="0.25">
      <c r="A446" t="s">
        <v>1839</v>
      </c>
      <c r="B446">
        <v>-0.16615825000000001</v>
      </c>
      <c r="C446">
        <v>3.8629891E-2</v>
      </c>
      <c r="D446" t="s">
        <v>4374</v>
      </c>
      <c r="Q446" t="s">
        <v>1599</v>
      </c>
      <c r="R446">
        <v>-0.15496934937096801</v>
      </c>
      <c r="S446">
        <v>3.4965612008119699E-2</v>
      </c>
      <c r="T446" t="s">
        <v>4237</v>
      </c>
    </row>
    <row r="447" spans="1:20" x14ac:dyDescent="0.25">
      <c r="A447" t="s">
        <v>1635</v>
      </c>
      <c r="B447">
        <v>-0.16786599899999999</v>
      </c>
      <c r="C447">
        <v>3.1471471000000001E-2</v>
      </c>
      <c r="D447" t="s">
        <v>3449</v>
      </c>
      <c r="Q447" t="s">
        <v>377</v>
      </c>
      <c r="R447">
        <v>-0.15754277693587401</v>
      </c>
      <c r="S447">
        <v>2.5305116776616302E-2</v>
      </c>
      <c r="T447" t="s">
        <v>3984</v>
      </c>
    </row>
    <row r="448" spans="1:20" x14ac:dyDescent="0.25">
      <c r="A448" t="s">
        <v>286</v>
      </c>
      <c r="B448">
        <v>-0.167948818</v>
      </c>
      <c r="C448">
        <v>7.1436700000000004E-4</v>
      </c>
      <c r="D448" t="s">
        <v>3927</v>
      </c>
      <c r="Q448" t="s">
        <v>1499</v>
      </c>
      <c r="R448">
        <v>-0.15771469527061499</v>
      </c>
      <c r="S448">
        <v>5.2662150934303402E-3</v>
      </c>
      <c r="T448" t="s">
        <v>3408</v>
      </c>
    </row>
    <row r="449" spans="1:20" x14ac:dyDescent="0.25">
      <c r="A449" t="s">
        <v>922</v>
      </c>
      <c r="B449">
        <v>-0.16871711</v>
      </c>
      <c r="C449">
        <v>1.0534645E-2</v>
      </c>
      <c r="D449" t="s">
        <v>4517</v>
      </c>
      <c r="Q449" t="s">
        <v>1668</v>
      </c>
      <c r="R449">
        <v>-0.15818194478938599</v>
      </c>
      <c r="S449">
        <v>3.99952534305394E-4</v>
      </c>
      <c r="T449" t="s">
        <v>3098</v>
      </c>
    </row>
    <row r="450" spans="1:20" x14ac:dyDescent="0.25">
      <c r="A450" t="s">
        <v>1683</v>
      </c>
      <c r="B450">
        <v>-0.169503555</v>
      </c>
      <c r="C450">
        <v>3.3494148000000001E-2</v>
      </c>
      <c r="D450" t="s">
        <v>3637</v>
      </c>
      <c r="Q450" t="s">
        <v>1567</v>
      </c>
      <c r="R450">
        <v>-0.15856089818358399</v>
      </c>
      <c r="S450">
        <v>4.3751580177729801E-2</v>
      </c>
      <c r="T450" t="s">
        <v>4421</v>
      </c>
    </row>
    <row r="451" spans="1:20" x14ac:dyDescent="0.25">
      <c r="A451" t="s">
        <v>194</v>
      </c>
      <c r="B451">
        <v>-0.17056176000000001</v>
      </c>
      <c r="C451">
        <v>2.6875899999999998E-4</v>
      </c>
      <c r="D451" t="s">
        <v>3075</v>
      </c>
      <c r="Q451" t="s">
        <v>1703</v>
      </c>
      <c r="R451">
        <v>-0.15857688750593299</v>
      </c>
      <c r="S451">
        <v>9.6435975061949404E-3</v>
      </c>
      <c r="T451" t="s">
        <v>3560</v>
      </c>
    </row>
    <row r="452" spans="1:20" x14ac:dyDescent="0.25">
      <c r="A452" t="s">
        <v>1599</v>
      </c>
      <c r="B452">
        <v>-0.171142514</v>
      </c>
      <c r="C452">
        <v>3.0503834000000001E-2</v>
      </c>
      <c r="D452" t="s">
        <v>4237</v>
      </c>
      <c r="Q452" t="s">
        <v>1569</v>
      </c>
      <c r="R452">
        <v>-0.15906512688171201</v>
      </c>
      <c r="S452">
        <v>1.91586306062238E-2</v>
      </c>
      <c r="T452" t="s">
        <v>3829</v>
      </c>
    </row>
    <row r="453" spans="1:20" x14ac:dyDescent="0.25">
      <c r="A453" t="s">
        <v>504</v>
      </c>
      <c r="B453">
        <v>-0.17167485800000001</v>
      </c>
      <c r="C453">
        <v>2.9411649999999999E-3</v>
      </c>
      <c r="D453" t="s">
        <v>3527</v>
      </c>
      <c r="Q453" t="s">
        <v>558</v>
      </c>
      <c r="R453">
        <v>-0.15913431653072799</v>
      </c>
      <c r="S453">
        <v>3.36108856573097E-2</v>
      </c>
      <c r="T453" t="s">
        <v>4209</v>
      </c>
    </row>
    <row r="454" spans="1:20" x14ac:dyDescent="0.25">
      <c r="A454" t="s">
        <v>1567</v>
      </c>
      <c r="B454">
        <v>-0.17659399100000001</v>
      </c>
      <c r="C454">
        <v>2.9330491E-2</v>
      </c>
      <c r="D454" t="s">
        <v>4421</v>
      </c>
      <c r="Q454" t="s">
        <v>318</v>
      </c>
      <c r="R454">
        <v>-0.15955321219506699</v>
      </c>
      <c r="S454">
        <v>1.51546141349207E-2</v>
      </c>
      <c r="T454" t="s">
        <v>3721</v>
      </c>
    </row>
    <row r="455" spans="1:20" x14ac:dyDescent="0.25">
      <c r="A455" t="s">
        <v>699</v>
      </c>
      <c r="B455">
        <v>-0.17879001899999999</v>
      </c>
      <c r="C455">
        <v>5.8607039999999996E-3</v>
      </c>
      <c r="D455" t="s">
        <v>4436</v>
      </c>
      <c r="Q455" t="s">
        <v>803</v>
      </c>
      <c r="R455">
        <v>-0.160985002856012</v>
      </c>
      <c r="S455">
        <v>5.7826712351477299E-3</v>
      </c>
      <c r="T455" t="s">
        <v>3429</v>
      </c>
    </row>
    <row r="456" spans="1:20" x14ac:dyDescent="0.25">
      <c r="A456" t="s">
        <v>913</v>
      </c>
      <c r="B456">
        <v>-0.17956302099999999</v>
      </c>
      <c r="C456">
        <v>1.0336882E-2</v>
      </c>
      <c r="D456" t="s">
        <v>4484</v>
      </c>
      <c r="Q456" t="s">
        <v>413</v>
      </c>
      <c r="R456">
        <v>-0.16151476156369099</v>
      </c>
      <c r="S456">
        <v>2.2997814479591101E-2</v>
      </c>
      <c r="T456" t="s">
        <v>3925</v>
      </c>
    </row>
    <row r="457" spans="1:20" x14ac:dyDescent="0.25">
      <c r="A457" t="s">
        <v>1183</v>
      </c>
      <c r="B457">
        <v>-0.18171916799999999</v>
      </c>
      <c r="C457">
        <v>1.8187181E-2</v>
      </c>
      <c r="D457" t="s">
        <v>4009</v>
      </c>
      <c r="Q457" t="s">
        <v>100</v>
      </c>
      <c r="R457">
        <v>-0.163136272482511</v>
      </c>
      <c r="S457">
        <v>2.7937233394189201E-2</v>
      </c>
      <c r="T457" t="s">
        <v>4065</v>
      </c>
    </row>
    <row r="458" spans="1:20" x14ac:dyDescent="0.25">
      <c r="A458" t="s">
        <v>2016</v>
      </c>
      <c r="B458">
        <v>-0.181981373</v>
      </c>
      <c r="C458">
        <v>4.4871978999999999E-2</v>
      </c>
      <c r="D458" t="s">
        <v>4245</v>
      </c>
      <c r="Q458" t="s">
        <v>280</v>
      </c>
      <c r="R458">
        <v>-0.163180407911344</v>
      </c>
      <c r="S458">
        <v>2.7180252522856399E-2</v>
      </c>
      <c r="T458" t="s">
        <v>4040</v>
      </c>
    </row>
    <row r="459" spans="1:20" x14ac:dyDescent="0.25">
      <c r="A459" t="s">
        <v>2091</v>
      </c>
      <c r="B459">
        <v>-0.18209709199999999</v>
      </c>
      <c r="C459">
        <v>4.8433637000000002E-2</v>
      </c>
      <c r="D459" t="s">
        <v>3077</v>
      </c>
      <c r="Q459" t="s">
        <v>553</v>
      </c>
      <c r="R459">
        <v>-0.16328146263316001</v>
      </c>
      <c r="S459">
        <v>9.8489746543653899E-3</v>
      </c>
      <c r="T459" t="s">
        <v>3569</v>
      </c>
    </row>
    <row r="460" spans="1:20" x14ac:dyDescent="0.25">
      <c r="A460" t="s">
        <v>215</v>
      </c>
      <c r="B460">
        <v>-0.18359895700000001</v>
      </c>
      <c r="C460">
        <v>3.6235599999999998E-4</v>
      </c>
      <c r="D460" t="s">
        <v>3150</v>
      </c>
      <c r="Q460" t="s">
        <v>1683</v>
      </c>
      <c r="R460">
        <v>-0.163551638384239</v>
      </c>
      <c r="S460">
        <v>1.18470954606882E-2</v>
      </c>
      <c r="T460" t="s">
        <v>3637</v>
      </c>
    </row>
    <row r="461" spans="1:20" x14ac:dyDescent="0.25">
      <c r="A461" t="s">
        <v>1713</v>
      </c>
      <c r="B461">
        <v>-0.184222572</v>
      </c>
      <c r="C461">
        <v>3.4604853999999997E-2</v>
      </c>
      <c r="D461" t="s">
        <v>3867</v>
      </c>
      <c r="Q461" t="s">
        <v>215</v>
      </c>
      <c r="R461">
        <v>-0.164462574171758</v>
      </c>
      <c r="S461">
        <v>7.7336292252058497E-4</v>
      </c>
      <c r="T461" t="s">
        <v>3150</v>
      </c>
    </row>
    <row r="462" spans="1:20" x14ac:dyDescent="0.25">
      <c r="A462" t="s">
        <v>247</v>
      </c>
      <c r="B462">
        <v>-0.18430479399999999</v>
      </c>
      <c r="C462">
        <v>5.2774600000000005E-4</v>
      </c>
      <c r="D462" t="s">
        <v>4335</v>
      </c>
      <c r="Q462" t="s">
        <v>1322</v>
      </c>
      <c r="R462">
        <v>-0.16603737929026299</v>
      </c>
      <c r="S462">
        <v>2.18068614639615E-4</v>
      </c>
      <c r="T462" t="s">
        <v>3072</v>
      </c>
    </row>
    <row r="463" spans="1:20" x14ac:dyDescent="0.25">
      <c r="A463" t="s">
        <v>502</v>
      </c>
      <c r="B463">
        <v>-0.18794092000000001</v>
      </c>
      <c r="C463">
        <v>2.92976E-3</v>
      </c>
      <c r="D463" t="s">
        <v>3221</v>
      </c>
      <c r="Q463" t="s">
        <v>1701</v>
      </c>
      <c r="R463">
        <v>-0.16661800973163901</v>
      </c>
      <c r="S463">
        <v>1.0346770651145301E-2</v>
      </c>
      <c r="T463" t="s">
        <v>3589</v>
      </c>
    </row>
    <row r="464" spans="1:20" x14ac:dyDescent="0.25">
      <c r="A464" t="s">
        <v>1414</v>
      </c>
      <c r="B464">
        <v>-0.18834601200000001</v>
      </c>
      <c r="C464">
        <v>2.4895225999999999E-2</v>
      </c>
      <c r="D464" t="s">
        <v>4340</v>
      </c>
      <c r="Q464" t="s">
        <v>2018</v>
      </c>
      <c r="R464">
        <v>-0.16772081010030601</v>
      </c>
      <c r="S464">
        <v>4.7586036649155901E-2</v>
      </c>
      <c r="T464" t="s">
        <v>4501</v>
      </c>
    </row>
    <row r="465" spans="1:20" x14ac:dyDescent="0.25">
      <c r="A465" t="s">
        <v>1140</v>
      </c>
      <c r="B465">
        <v>-0.188855937</v>
      </c>
      <c r="C465">
        <v>1.6963367E-2</v>
      </c>
      <c r="D465" t="s">
        <v>4148</v>
      </c>
      <c r="Q465" t="s">
        <v>949</v>
      </c>
      <c r="R465">
        <v>-0.16831319890747001</v>
      </c>
      <c r="S465">
        <v>4.0505613555547999E-2</v>
      </c>
      <c r="T465" t="s">
        <v>4357</v>
      </c>
    </row>
    <row r="466" spans="1:20" x14ac:dyDescent="0.25">
      <c r="A466" t="s">
        <v>1725</v>
      </c>
      <c r="B466">
        <v>-0.18923343000000001</v>
      </c>
      <c r="C466">
        <v>3.4944846000000002E-2</v>
      </c>
      <c r="D466" t="s">
        <v>3849</v>
      </c>
      <c r="Q466" t="s">
        <v>324</v>
      </c>
      <c r="R466">
        <v>-0.171059682963521</v>
      </c>
      <c r="S466">
        <v>3.8556799270826898E-2</v>
      </c>
      <c r="T466" t="s">
        <v>4313</v>
      </c>
    </row>
    <row r="467" spans="1:20" x14ac:dyDescent="0.25">
      <c r="A467" t="s">
        <v>257</v>
      </c>
      <c r="B467">
        <v>-0.19132870199999999</v>
      </c>
      <c r="C467">
        <v>5.6830300000000004E-4</v>
      </c>
      <c r="D467" t="s">
        <v>3347</v>
      </c>
      <c r="Q467" t="s">
        <v>68</v>
      </c>
      <c r="R467">
        <v>-0.17107041984549901</v>
      </c>
      <c r="S467">
        <v>3.49870461536212E-2</v>
      </c>
      <c r="T467" t="s">
        <v>4238</v>
      </c>
    </row>
    <row r="468" spans="1:20" x14ac:dyDescent="0.25">
      <c r="A468" t="s">
        <v>1353</v>
      </c>
      <c r="B468">
        <v>-0.19364305600000001</v>
      </c>
      <c r="C468">
        <v>2.3060072000000001E-2</v>
      </c>
      <c r="D468" t="s">
        <v>3823</v>
      </c>
      <c r="Q468" t="s">
        <v>1744</v>
      </c>
      <c r="R468">
        <v>-0.17165693520002301</v>
      </c>
      <c r="S468">
        <v>4.6939888446663001E-3</v>
      </c>
      <c r="T468" t="s">
        <v>3380</v>
      </c>
    </row>
    <row r="469" spans="1:20" x14ac:dyDescent="0.25">
      <c r="A469" t="s">
        <v>1947</v>
      </c>
      <c r="B469">
        <v>-0.194253278</v>
      </c>
      <c r="C469">
        <v>4.2390311999999999E-2</v>
      </c>
      <c r="D469" t="s">
        <v>3684</v>
      </c>
      <c r="Q469" t="s">
        <v>869</v>
      </c>
      <c r="R469">
        <v>-0.17253881239586999</v>
      </c>
      <c r="S469">
        <v>9.3381677452577892E-3</v>
      </c>
      <c r="T469" t="s">
        <v>3553</v>
      </c>
    </row>
    <row r="470" spans="1:20" x14ac:dyDescent="0.25">
      <c r="A470" t="s">
        <v>1268</v>
      </c>
      <c r="B470">
        <v>-0.19592057900000001</v>
      </c>
      <c r="C470">
        <v>2.0602761000000001E-2</v>
      </c>
      <c r="D470" t="s">
        <v>3745</v>
      </c>
      <c r="Q470" t="s">
        <v>133</v>
      </c>
      <c r="R470">
        <v>-0.175430994045225</v>
      </c>
      <c r="S470">
        <v>3.5716050465473798E-2</v>
      </c>
      <c r="T470" t="s">
        <v>4256</v>
      </c>
    </row>
    <row r="471" spans="1:20" x14ac:dyDescent="0.25">
      <c r="A471" t="s">
        <v>238</v>
      </c>
      <c r="B471">
        <v>-0.19678345699999999</v>
      </c>
      <c r="C471">
        <v>4.5477000000000001E-4</v>
      </c>
      <c r="D471" t="s">
        <v>3316</v>
      </c>
      <c r="Q471" t="s">
        <v>2016</v>
      </c>
      <c r="R471">
        <v>-0.175526414099795</v>
      </c>
      <c r="S471">
        <v>3.5164709363801297E-2</v>
      </c>
      <c r="T471" t="s">
        <v>4245</v>
      </c>
    </row>
    <row r="472" spans="1:20" x14ac:dyDescent="0.25">
      <c r="A472" t="s">
        <v>136</v>
      </c>
      <c r="B472">
        <v>-0.196787831</v>
      </c>
      <c r="C472">
        <v>1.05271E-4</v>
      </c>
      <c r="D472" t="s">
        <v>4199</v>
      </c>
      <c r="Q472" t="s">
        <v>238</v>
      </c>
      <c r="R472">
        <v>-0.17591233205590501</v>
      </c>
      <c r="S472">
        <v>3.4599476771920001E-3</v>
      </c>
      <c r="T472" t="s">
        <v>3316</v>
      </c>
    </row>
    <row r="473" spans="1:20" x14ac:dyDescent="0.25">
      <c r="A473" t="s">
        <v>56</v>
      </c>
      <c r="B473">
        <v>-0.197240635</v>
      </c>
      <c r="C473" s="2">
        <v>4.7199999999999997E-6</v>
      </c>
      <c r="D473" t="s">
        <v>2991</v>
      </c>
      <c r="Q473" t="s">
        <v>257</v>
      </c>
      <c r="R473">
        <v>-0.175999167454579</v>
      </c>
      <c r="S473">
        <v>4.1537893440461602E-3</v>
      </c>
      <c r="T473" t="s">
        <v>3347</v>
      </c>
    </row>
    <row r="474" spans="1:20" x14ac:dyDescent="0.25">
      <c r="A474" t="s">
        <v>553</v>
      </c>
      <c r="B474">
        <v>-0.19796639299999999</v>
      </c>
      <c r="C474">
        <v>3.4491529999999999E-3</v>
      </c>
      <c r="D474" t="s">
        <v>3569</v>
      </c>
      <c r="Q474" t="s">
        <v>1107</v>
      </c>
      <c r="R474">
        <v>-0.17701857885802399</v>
      </c>
      <c r="S474">
        <v>1.4265325790904699E-3</v>
      </c>
      <c r="T474" t="s">
        <v>3212</v>
      </c>
    </row>
    <row r="475" spans="1:20" x14ac:dyDescent="0.25">
      <c r="A475" t="s">
        <v>791</v>
      </c>
      <c r="B475">
        <v>-0.198364967</v>
      </c>
      <c r="C475">
        <v>7.4573979999999996E-3</v>
      </c>
      <c r="D475" t="s">
        <v>4348</v>
      </c>
      <c r="Q475" t="s">
        <v>1516</v>
      </c>
      <c r="R475">
        <v>-0.177841101086785</v>
      </c>
      <c r="S475">
        <v>2.7491389536187599E-2</v>
      </c>
      <c r="T475" t="s">
        <v>4053</v>
      </c>
    </row>
    <row r="476" spans="1:20" x14ac:dyDescent="0.25">
      <c r="A476" t="s">
        <v>2113</v>
      </c>
      <c r="B476">
        <v>-0.20029253399999999</v>
      </c>
      <c r="C476">
        <v>4.8949140000000002E-2</v>
      </c>
      <c r="D476" t="s">
        <v>4384</v>
      </c>
      <c r="Q476" t="s">
        <v>1188</v>
      </c>
      <c r="R476">
        <v>-0.17898566873592101</v>
      </c>
      <c r="S476">
        <v>4.02142442715889E-2</v>
      </c>
      <c r="T476" t="s">
        <v>4350</v>
      </c>
    </row>
    <row r="477" spans="1:20" x14ac:dyDescent="0.25">
      <c r="A477" t="s">
        <v>1290</v>
      </c>
      <c r="B477">
        <v>-0.20196225700000001</v>
      </c>
      <c r="C477">
        <v>2.1120639E-2</v>
      </c>
      <c r="D477" t="s">
        <v>4112</v>
      </c>
      <c r="Q477" t="s">
        <v>1511</v>
      </c>
      <c r="R477">
        <v>-0.17915247757324099</v>
      </c>
      <c r="S477">
        <v>3.8577560772004499E-2</v>
      </c>
      <c r="T477" t="s">
        <v>4314</v>
      </c>
    </row>
    <row r="478" spans="1:20" x14ac:dyDescent="0.25">
      <c r="A478" t="s">
        <v>949</v>
      </c>
      <c r="B478">
        <v>-0.20206570700000001</v>
      </c>
      <c r="C478">
        <v>1.1499063E-2</v>
      </c>
      <c r="D478" t="s">
        <v>4357</v>
      </c>
      <c r="Q478" t="s">
        <v>1315</v>
      </c>
      <c r="R478">
        <v>-0.179770606352814</v>
      </c>
      <c r="S478">
        <v>4.66938406928138E-2</v>
      </c>
      <c r="T478" t="s">
        <v>4480</v>
      </c>
    </row>
    <row r="479" spans="1:20" x14ac:dyDescent="0.25">
      <c r="A479" t="s">
        <v>1188</v>
      </c>
      <c r="B479">
        <v>-0.20381533399999999</v>
      </c>
      <c r="C479">
        <v>1.8322116999999999E-2</v>
      </c>
      <c r="D479" t="s">
        <v>4350</v>
      </c>
      <c r="Q479" t="s">
        <v>1999</v>
      </c>
      <c r="R479">
        <v>-0.17999088326472701</v>
      </c>
      <c r="S479">
        <v>2.40735952871311E-2</v>
      </c>
      <c r="T479" t="s">
        <v>3950</v>
      </c>
    </row>
    <row r="480" spans="1:20" x14ac:dyDescent="0.25">
      <c r="A480" t="s">
        <v>413</v>
      </c>
      <c r="B480">
        <v>-0.20419637400000001</v>
      </c>
      <c r="C480">
        <v>1.9055750000000001E-3</v>
      </c>
      <c r="D480" t="s">
        <v>3925</v>
      </c>
      <c r="Q480" t="s">
        <v>1725</v>
      </c>
      <c r="R480">
        <v>-0.18224771754447899</v>
      </c>
      <c r="S480">
        <v>1.9981697125064101E-2</v>
      </c>
      <c r="T480" t="s">
        <v>3849</v>
      </c>
    </row>
    <row r="481" spans="1:20" x14ac:dyDescent="0.25">
      <c r="A481" t="s">
        <v>1150</v>
      </c>
      <c r="B481">
        <v>-0.20435035200000001</v>
      </c>
      <c r="C481">
        <v>1.7245035999999998E-2</v>
      </c>
      <c r="D481" t="s">
        <v>4528</v>
      </c>
      <c r="Q481" t="s">
        <v>459</v>
      </c>
      <c r="R481">
        <v>-0.18353803697860299</v>
      </c>
      <c r="S481">
        <v>2.2829370158789001E-2</v>
      </c>
      <c r="T481" t="s">
        <v>3921</v>
      </c>
    </row>
    <row r="482" spans="1:20" x14ac:dyDescent="0.25">
      <c r="A482" t="s">
        <v>980</v>
      </c>
      <c r="B482">
        <v>-0.204690859</v>
      </c>
      <c r="C482">
        <v>1.2086568000000001E-2</v>
      </c>
      <c r="D482" t="s">
        <v>4049</v>
      </c>
      <c r="Q482" t="s">
        <v>1150</v>
      </c>
      <c r="R482">
        <v>-0.184360502705154</v>
      </c>
      <c r="S482">
        <v>4.9042041261846102E-2</v>
      </c>
      <c r="T482" t="s">
        <v>4528</v>
      </c>
    </row>
    <row r="483" spans="1:20" x14ac:dyDescent="0.25">
      <c r="A483" t="s">
        <v>2018</v>
      </c>
      <c r="B483">
        <v>-0.20561423100000001</v>
      </c>
      <c r="C483">
        <v>4.4933125999999997E-2</v>
      </c>
      <c r="D483" t="s">
        <v>4501</v>
      </c>
      <c r="Q483" t="s">
        <v>194</v>
      </c>
      <c r="R483">
        <v>-0.18685172094034999</v>
      </c>
      <c r="S483">
        <v>2.2662900330464901E-4</v>
      </c>
      <c r="T483" t="s">
        <v>3075</v>
      </c>
    </row>
    <row r="484" spans="1:20" x14ac:dyDescent="0.25">
      <c r="A484" t="s">
        <v>143</v>
      </c>
      <c r="B484">
        <v>-0.20593943300000001</v>
      </c>
      <c r="C484">
        <v>1.17596E-4</v>
      </c>
      <c r="D484" t="s">
        <v>3634</v>
      </c>
      <c r="Q484" t="s">
        <v>1352</v>
      </c>
      <c r="R484">
        <v>-0.187981107829159</v>
      </c>
      <c r="S484">
        <v>3.7428737827676702E-2</v>
      </c>
      <c r="T484" t="s">
        <v>4290</v>
      </c>
    </row>
    <row r="485" spans="1:20" x14ac:dyDescent="0.25">
      <c r="A485" t="s">
        <v>614</v>
      </c>
      <c r="B485">
        <v>-0.20889276300000001</v>
      </c>
      <c r="C485">
        <v>4.4666369999999999E-3</v>
      </c>
      <c r="D485" t="s">
        <v>3235</v>
      </c>
      <c r="Q485" t="s">
        <v>670</v>
      </c>
      <c r="R485">
        <v>-0.18884120548723399</v>
      </c>
      <c r="S485">
        <v>1.6408290530977698E-2</v>
      </c>
      <c r="T485" t="s">
        <v>3761</v>
      </c>
    </row>
    <row r="486" spans="1:20" x14ac:dyDescent="0.25">
      <c r="A486" t="s">
        <v>1511</v>
      </c>
      <c r="B486">
        <v>-0.21195413499999999</v>
      </c>
      <c r="C486">
        <v>2.7286959E-2</v>
      </c>
      <c r="D486" t="s">
        <v>4314</v>
      </c>
      <c r="Q486" t="s">
        <v>980</v>
      </c>
      <c r="R486">
        <v>-0.19006681561008801</v>
      </c>
      <c r="S486">
        <v>2.7331550978129601E-2</v>
      </c>
      <c r="T486" t="s">
        <v>4049</v>
      </c>
    </row>
    <row r="487" spans="1:20" x14ac:dyDescent="0.25">
      <c r="A487" t="s">
        <v>1352</v>
      </c>
      <c r="B487">
        <v>-0.214666199</v>
      </c>
      <c r="C487">
        <v>2.3033650999999999E-2</v>
      </c>
      <c r="D487" t="s">
        <v>4290</v>
      </c>
      <c r="Q487" t="s">
        <v>399</v>
      </c>
      <c r="R487">
        <v>-0.19098335964087501</v>
      </c>
      <c r="S487">
        <v>2.6710855624942499E-2</v>
      </c>
      <c r="T487" t="s">
        <v>4027</v>
      </c>
    </row>
    <row r="488" spans="1:20" x14ac:dyDescent="0.25">
      <c r="A488" t="s">
        <v>475</v>
      </c>
      <c r="B488">
        <v>-0.21502200199999999</v>
      </c>
      <c r="C488">
        <v>2.5746620000000001E-3</v>
      </c>
      <c r="D488" t="s">
        <v>3066</v>
      </c>
      <c r="Q488" t="s">
        <v>882</v>
      </c>
      <c r="R488">
        <v>-0.19182380983973801</v>
      </c>
      <c r="S488">
        <v>4.1537159788335297E-2</v>
      </c>
      <c r="T488" t="s">
        <v>4369</v>
      </c>
    </row>
    <row r="489" spans="1:20" x14ac:dyDescent="0.25">
      <c r="A489" t="s">
        <v>647</v>
      </c>
      <c r="B489">
        <v>-0.21564298600000001</v>
      </c>
      <c r="C489">
        <v>4.9700200000000003E-3</v>
      </c>
      <c r="D489" t="s">
        <v>3352</v>
      </c>
      <c r="Q489" t="s">
        <v>1268</v>
      </c>
      <c r="R489">
        <v>-0.19225423101490599</v>
      </c>
      <c r="S489">
        <v>1.59961661076925E-2</v>
      </c>
      <c r="T489" t="s">
        <v>3745</v>
      </c>
    </row>
    <row r="490" spans="1:20" x14ac:dyDescent="0.25">
      <c r="A490" t="s">
        <v>1349</v>
      </c>
      <c r="B490">
        <v>-0.216906126</v>
      </c>
      <c r="C490">
        <v>2.2913803999999999E-2</v>
      </c>
      <c r="D490" t="s">
        <v>3430</v>
      </c>
      <c r="Q490" t="s">
        <v>1290</v>
      </c>
      <c r="R490">
        <v>-0.19378593800159999</v>
      </c>
      <c r="S490">
        <v>2.98590592503504E-2</v>
      </c>
      <c r="T490" t="s">
        <v>4112</v>
      </c>
    </row>
    <row r="491" spans="1:20" x14ac:dyDescent="0.25">
      <c r="A491" t="s">
        <v>589</v>
      </c>
      <c r="B491">
        <v>-0.217545979</v>
      </c>
      <c r="C491">
        <v>3.9253739999999997E-3</v>
      </c>
      <c r="D491" t="s">
        <v>3228</v>
      </c>
      <c r="Q491" t="s">
        <v>1414</v>
      </c>
      <c r="R491">
        <v>-0.19454511294209101</v>
      </c>
      <c r="S491">
        <v>3.98108160623541E-2</v>
      </c>
      <c r="T491" t="s">
        <v>4340</v>
      </c>
    </row>
    <row r="492" spans="1:20" x14ac:dyDescent="0.25">
      <c r="A492" t="s">
        <v>1350</v>
      </c>
      <c r="B492">
        <v>-0.217927327</v>
      </c>
      <c r="C492">
        <v>2.2959275000000001E-2</v>
      </c>
      <c r="D492" t="s">
        <v>3185</v>
      </c>
      <c r="Q492" t="s">
        <v>501</v>
      </c>
      <c r="R492">
        <v>-0.19701434754184199</v>
      </c>
      <c r="S492">
        <v>2.59421169389326E-2</v>
      </c>
      <c r="T492" t="s">
        <v>4006</v>
      </c>
    </row>
    <row r="493" spans="1:20" x14ac:dyDescent="0.25">
      <c r="A493" t="s">
        <v>459</v>
      </c>
      <c r="B493">
        <v>-0.21798632800000001</v>
      </c>
      <c r="C493">
        <v>2.385159E-3</v>
      </c>
      <c r="D493" t="s">
        <v>3921</v>
      </c>
      <c r="Q493" t="s">
        <v>1997</v>
      </c>
      <c r="R493">
        <v>-0.19821555269009</v>
      </c>
      <c r="S493">
        <v>8.3936515191296093E-3</v>
      </c>
      <c r="T493" t="s">
        <v>3523</v>
      </c>
    </row>
    <row r="494" spans="1:20" x14ac:dyDescent="0.25">
      <c r="A494" t="s">
        <v>63</v>
      </c>
      <c r="B494">
        <v>-0.219645852</v>
      </c>
      <c r="C494" s="2">
        <v>6.3099999999999997E-6</v>
      </c>
      <c r="D494" t="s">
        <v>4041</v>
      </c>
      <c r="Q494" t="s">
        <v>1693</v>
      </c>
      <c r="R494">
        <v>-0.198654544278451</v>
      </c>
      <c r="S494">
        <v>8.6306272368611194E-3</v>
      </c>
      <c r="T494" t="s">
        <v>3531</v>
      </c>
    </row>
    <row r="495" spans="1:20" x14ac:dyDescent="0.25">
      <c r="A495" t="s">
        <v>912</v>
      </c>
      <c r="B495">
        <v>-0.22004533300000001</v>
      </c>
      <c r="C495">
        <v>1.0323811E-2</v>
      </c>
      <c r="D495" t="s">
        <v>3153</v>
      </c>
      <c r="Q495" t="s">
        <v>129</v>
      </c>
      <c r="R495">
        <v>-0.20070819728800199</v>
      </c>
      <c r="S495">
        <v>4.7417478537558899E-2</v>
      </c>
      <c r="T495" t="s">
        <v>4494</v>
      </c>
    </row>
    <row r="496" spans="1:20" x14ac:dyDescent="0.25">
      <c r="A496" t="s">
        <v>1959</v>
      </c>
      <c r="B496">
        <v>-0.222460308</v>
      </c>
      <c r="C496">
        <v>4.2998917999999997E-2</v>
      </c>
      <c r="D496" t="s">
        <v>3591</v>
      </c>
      <c r="Q496" t="s">
        <v>1094</v>
      </c>
      <c r="R496">
        <v>-0.201339458531439</v>
      </c>
      <c r="S496">
        <v>2.4071991688338401E-2</v>
      </c>
      <c r="T496" t="s">
        <v>3949</v>
      </c>
    </row>
    <row r="497" spans="1:20" x14ac:dyDescent="0.25">
      <c r="A497" t="s">
        <v>318</v>
      </c>
      <c r="B497">
        <v>-0.22278102699999999</v>
      </c>
      <c r="C497">
        <v>9.2300900000000003E-4</v>
      </c>
      <c r="D497" t="s">
        <v>3721</v>
      </c>
      <c r="Q497" t="s">
        <v>1353</v>
      </c>
      <c r="R497">
        <v>-0.20189056117023499</v>
      </c>
      <c r="S497">
        <v>1.90589452345577E-2</v>
      </c>
      <c r="T497" t="s">
        <v>3823</v>
      </c>
    </row>
    <row r="498" spans="1:20" x14ac:dyDescent="0.25">
      <c r="A498" t="s">
        <v>1429</v>
      </c>
      <c r="B498">
        <v>-0.22546050500000001</v>
      </c>
      <c r="C498">
        <v>2.5123712999999999E-2</v>
      </c>
      <c r="D498" t="s">
        <v>3529</v>
      </c>
      <c r="Q498" t="s">
        <v>169</v>
      </c>
      <c r="R498">
        <v>-0.202275552300551</v>
      </c>
      <c r="S498">
        <v>1.6118416736831901E-3</v>
      </c>
      <c r="T498" t="s">
        <v>3226</v>
      </c>
    </row>
    <row r="499" spans="1:20" x14ac:dyDescent="0.25">
      <c r="A499" t="s">
        <v>1536</v>
      </c>
      <c r="B499">
        <v>-0.226781126</v>
      </c>
      <c r="C499">
        <v>2.8118220999999999E-2</v>
      </c>
      <c r="D499" t="s">
        <v>3000</v>
      </c>
      <c r="Q499" t="s">
        <v>533</v>
      </c>
      <c r="R499">
        <v>-0.20436675877469099</v>
      </c>
      <c r="S499">
        <v>2.1492063324167102E-2</v>
      </c>
      <c r="T499" t="s">
        <v>3887</v>
      </c>
    </row>
    <row r="500" spans="1:20" x14ac:dyDescent="0.25">
      <c r="A500" t="s">
        <v>670</v>
      </c>
      <c r="B500">
        <v>-0.22763441700000001</v>
      </c>
      <c r="C500">
        <v>5.4017630000000004E-3</v>
      </c>
      <c r="D500" t="s">
        <v>3761</v>
      </c>
      <c r="Q500" t="s">
        <v>741</v>
      </c>
      <c r="R500">
        <v>-0.20473516816079701</v>
      </c>
      <c r="S500">
        <v>1.6019807901423599E-2</v>
      </c>
      <c r="T500" t="s">
        <v>3746</v>
      </c>
    </row>
    <row r="501" spans="1:20" x14ac:dyDescent="0.25">
      <c r="A501" t="s">
        <v>533</v>
      </c>
      <c r="B501">
        <v>-0.22896275299999999</v>
      </c>
      <c r="C501">
        <v>3.233405E-3</v>
      </c>
      <c r="D501" t="s">
        <v>3887</v>
      </c>
      <c r="Q501" t="s">
        <v>674</v>
      </c>
      <c r="R501">
        <v>-0.206223269718529</v>
      </c>
      <c r="S501">
        <v>2.8156719977860001E-2</v>
      </c>
      <c r="T501" t="s">
        <v>4072</v>
      </c>
    </row>
    <row r="502" spans="1:20" x14ac:dyDescent="0.25">
      <c r="A502" t="s">
        <v>552</v>
      </c>
      <c r="B502">
        <v>-0.230325844</v>
      </c>
      <c r="C502">
        <v>3.4373810000000002E-3</v>
      </c>
      <c r="D502" t="s">
        <v>3305</v>
      </c>
      <c r="Q502" t="s">
        <v>300</v>
      </c>
      <c r="R502">
        <v>-0.206608647424502</v>
      </c>
      <c r="S502">
        <v>1.96203508304169E-2</v>
      </c>
      <c r="T502" t="s">
        <v>3843</v>
      </c>
    </row>
    <row r="503" spans="1:20" x14ac:dyDescent="0.25">
      <c r="A503" t="s">
        <v>1315</v>
      </c>
      <c r="B503">
        <v>-0.23537468</v>
      </c>
      <c r="C503">
        <v>2.1973666999999999E-2</v>
      </c>
      <c r="D503" t="s">
        <v>4480</v>
      </c>
      <c r="Q503" t="s">
        <v>483</v>
      </c>
      <c r="R503">
        <v>-0.20737074298217301</v>
      </c>
      <c r="S503">
        <v>3.8147547213527998E-2</v>
      </c>
      <c r="T503" t="s">
        <v>4306</v>
      </c>
    </row>
    <row r="504" spans="1:20" x14ac:dyDescent="0.25">
      <c r="A504" t="s">
        <v>1879</v>
      </c>
      <c r="B504">
        <v>-0.23591406200000001</v>
      </c>
      <c r="C504">
        <v>3.9824986999999999E-2</v>
      </c>
      <c r="D504" t="s">
        <v>3801</v>
      </c>
      <c r="Q504" t="s">
        <v>1467</v>
      </c>
      <c r="R504">
        <v>-0.20812131256779001</v>
      </c>
      <c r="S504">
        <v>4.5636992698730401E-2</v>
      </c>
      <c r="T504" t="s">
        <v>4458</v>
      </c>
    </row>
    <row r="505" spans="1:20" x14ac:dyDescent="0.25">
      <c r="A505" t="s">
        <v>377</v>
      </c>
      <c r="B505">
        <v>-0.23594153200000001</v>
      </c>
      <c r="C505">
        <v>1.3973880000000001E-3</v>
      </c>
      <c r="D505" t="s">
        <v>3984</v>
      </c>
      <c r="Q505" t="s">
        <v>502</v>
      </c>
      <c r="R505">
        <v>-0.208429757023085</v>
      </c>
      <c r="S505">
        <v>1.53829950328677E-3</v>
      </c>
      <c r="T505" t="s">
        <v>3221</v>
      </c>
    </row>
    <row r="506" spans="1:20" x14ac:dyDescent="0.25">
      <c r="A506" t="s">
        <v>1163</v>
      </c>
      <c r="B506">
        <v>-0.23691667</v>
      </c>
      <c r="C506">
        <v>1.7598002000000001E-2</v>
      </c>
      <c r="D506" t="s">
        <v>4236</v>
      </c>
      <c r="Q506" t="s">
        <v>1370</v>
      </c>
      <c r="R506">
        <v>-0.20886924049526701</v>
      </c>
      <c r="S506">
        <v>9.1289985462139904E-4</v>
      </c>
      <c r="T506" t="s">
        <v>3163</v>
      </c>
    </row>
    <row r="507" spans="1:20" x14ac:dyDescent="0.25">
      <c r="A507" t="s">
        <v>1135</v>
      </c>
      <c r="B507">
        <v>-0.23696246700000001</v>
      </c>
      <c r="C507">
        <v>1.6773974000000001E-2</v>
      </c>
      <c r="D507" t="s">
        <v>4342</v>
      </c>
      <c r="Q507" t="s">
        <v>540</v>
      </c>
      <c r="R507">
        <v>-0.20971011135062401</v>
      </c>
      <c r="S507">
        <v>3.6171306317792598E-2</v>
      </c>
      <c r="T507" t="s">
        <v>4272</v>
      </c>
    </row>
    <row r="508" spans="1:20" x14ac:dyDescent="0.25">
      <c r="A508" t="s">
        <v>882</v>
      </c>
      <c r="B508">
        <v>-0.23938742099999999</v>
      </c>
      <c r="C508">
        <v>9.7369009999999992E-3</v>
      </c>
      <c r="D508" t="s">
        <v>4369</v>
      </c>
      <c r="Q508" t="s">
        <v>647</v>
      </c>
      <c r="R508">
        <v>-0.21005559591589401</v>
      </c>
      <c r="S508">
        <v>4.2955087812800797E-3</v>
      </c>
      <c r="T508" t="s">
        <v>3352</v>
      </c>
    </row>
    <row r="509" spans="1:20" x14ac:dyDescent="0.25">
      <c r="A509" t="s">
        <v>668</v>
      </c>
      <c r="B509">
        <v>-0.239946311</v>
      </c>
      <c r="C509">
        <v>5.3530460000000002E-3</v>
      </c>
      <c r="D509" t="s">
        <v>4502</v>
      </c>
      <c r="Q509" t="s">
        <v>263</v>
      </c>
      <c r="R509">
        <v>-0.21041151449230899</v>
      </c>
      <c r="S509">
        <v>3.2483380277691397E-2</v>
      </c>
      <c r="T509" t="s">
        <v>4175</v>
      </c>
    </row>
    <row r="510" spans="1:20" x14ac:dyDescent="0.25">
      <c r="A510" t="s">
        <v>2073</v>
      </c>
      <c r="B510">
        <v>-0.24310184600000001</v>
      </c>
      <c r="C510">
        <v>4.7707134999999998E-2</v>
      </c>
      <c r="D510" t="s">
        <v>3892</v>
      </c>
      <c r="Q510" t="s">
        <v>339</v>
      </c>
      <c r="R510">
        <v>-0.210589107495426</v>
      </c>
      <c r="S510">
        <v>4.1867941552085799E-2</v>
      </c>
      <c r="T510" t="s">
        <v>4379</v>
      </c>
    </row>
    <row r="511" spans="1:20" x14ac:dyDescent="0.25">
      <c r="A511" t="s">
        <v>558</v>
      </c>
      <c r="B511">
        <v>-0.24384988099999999</v>
      </c>
      <c r="C511">
        <v>3.4905969999999998E-3</v>
      </c>
      <c r="D511" t="s">
        <v>4209</v>
      </c>
      <c r="Q511" t="s">
        <v>400</v>
      </c>
      <c r="R511">
        <v>-0.21099261777547201</v>
      </c>
      <c r="S511">
        <v>2.38856718382616E-2</v>
      </c>
      <c r="T511" t="s">
        <v>3947</v>
      </c>
    </row>
    <row r="512" spans="1:20" x14ac:dyDescent="0.25">
      <c r="A512" t="s">
        <v>645</v>
      </c>
      <c r="B512">
        <v>-0.244114892</v>
      </c>
      <c r="C512">
        <v>4.933069E-3</v>
      </c>
      <c r="D512" t="s">
        <v>3697</v>
      </c>
      <c r="Q512" t="s">
        <v>822</v>
      </c>
      <c r="R512">
        <v>-0.21152431136872199</v>
      </c>
      <c r="S512">
        <v>2.8704171023896399E-2</v>
      </c>
      <c r="T512" t="s">
        <v>4085</v>
      </c>
    </row>
    <row r="513" spans="1:20" x14ac:dyDescent="0.25">
      <c r="A513" t="s">
        <v>324</v>
      </c>
      <c r="B513">
        <v>-0.246347909</v>
      </c>
      <c r="C513">
        <v>9.7826100000000002E-4</v>
      </c>
      <c r="D513" t="s">
        <v>4313</v>
      </c>
      <c r="Q513" t="s">
        <v>75</v>
      </c>
      <c r="R513">
        <v>-0.211758197885627</v>
      </c>
      <c r="S513">
        <v>3.56702862787024E-3</v>
      </c>
      <c r="T513" t="s">
        <v>3322</v>
      </c>
    </row>
    <row r="514" spans="1:20" x14ac:dyDescent="0.25">
      <c r="A514" t="s">
        <v>741</v>
      </c>
      <c r="B514">
        <v>-0.24734978899999999</v>
      </c>
      <c r="C514">
        <v>6.7066840000000001E-3</v>
      </c>
      <c r="D514" t="s">
        <v>3746</v>
      </c>
      <c r="Q514" t="s">
        <v>306</v>
      </c>
      <c r="R514">
        <v>-0.212251710558123</v>
      </c>
      <c r="S514">
        <v>7.2744430499704204E-3</v>
      </c>
      <c r="T514" t="s">
        <v>3484</v>
      </c>
    </row>
    <row r="515" spans="1:20" x14ac:dyDescent="0.25">
      <c r="A515" t="s">
        <v>585</v>
      </c>
      <c r="B515">
        <v>-0.24760560700000001</v>
      </c>
      <c r="C515">
        <v>3.8882460000000002E-3</v>
      </c>
      <c r="D515" t="s">
        <v>3006</v>
      </c>
      <c r="Q515" t="s">
        <v>185</v>
      </c>
      <c r="R515">
        <v>-0.212873189299671</v>
      </c>
      <c r="S515">
        <v>1.66574297840602E-2</v>
      </c>
      <c r="T515" t="s">
        <v>3767</v>
      </c>
    </row>
    <row r="516" spans="1:20" x14ac:dyDescent="0.25">
      <c r="A516" t="s">
        <v>337</v>
      </c>
      <c r="B516">
        <v>-0.248088582</v>
      </c>
      <c r="C516">
        <v>1.098185E-3</v>
      </c>
      <c r="D516" t="s">
        <v>3957</v>
      </c>
      <c r="Q516" t="s">
        <v>499</v>
      </c>
      <c r="R516">
        <v>-0.213299747048592</v>
      </c>
      <c r="S516">
        <v>1.3091433184540801E-2</v>
      </c>
      <c r="T516" t="s">
        <v>3675</v>
      </c>
    </row>
    <row r="517" spans="1:20" x14ac:dyDescent="0.25">
      <c r="A517" t="s">
        <v>1299</v>
      </c>
      <c r="B517">
        <v>-0.250850087</v>
      </c>
      <c r="C517">
        <v>2.1453064000000001E-2</v>
      </c>
      <c r="D517" t="s">
        <v>3223</v>
      </c>
      <c r="Q517" t="s">
        <v>1135</v>
      </c>
      <c r="R517">
        <v>-0.216714418705128</v>
      </c>
      <c r="S517">
        <v>3.98385955713308E-2</v>
      </c>
      <c r="T517" t="s">
        <v>4342</v>
      </c>
    </row>
    <row r="518" spans="1:20" x14ac:dyDescent="0.25">
      <c r="A518" t="s">
        <v>1075</v>
      </c>
      <c r="B518">
        <v>-0.25134324000000002</v>
      </c>
      <c r="C518">
        <v>1.4882072E-2</v>
      </c>
      <c r="D518" t="s">
        <v>3961</v>
      </c>
      <c r="Q518" t="s">
        <v>1158</v>
      </c>
      <c r="R518">
        <v>-0.21786518296463001</v>
      </c>
      <c r="S518">
        <v>4.5009070379260101E-2</v>
      </c>
      <c r="T518" t="s">
        <v>4444</v>
      </c>
    </row>
    <row r="519" spans="1:20" x14ac:dyDescent="0.25">
      <c r="A519" t="s">
        <v>1201</v>
      </c>
      <c r="B519">
        <v>-0.25362474099999999</v>
      </c>
      <c r="C519">
        <v>1.8788677E-2</v>
      </c>
      <c r="D519" t="s">
        <v>4219</v>
      </c>
      <c r="Q519" t="s">
        <v>198</v>
      </c>
      <c r="R519">
        <v>-0.218085659126427</v>
      </c>
      <c r="S519">
        <v>1.6444228660780599E-2</v>
      </c>
      <c r="T519" t="s">
        <v>3763</v>
      </c>
    </row>
    <row r="520" spans="1:20" x14ac:dyDescent="0.25">
      <c r="A520" t="s">
        <v>671</v>
      </c>
      <c r="B520">
        <v>-0.25369800300000001</v>
      </c>
      <c r="C520">
        <v>5.4021149999999999E-3</v>
      </c>
      <c r="D520" t="s">
        <v>3204</v>
      </c>
      <c r="Q520" t="s">
        <v>1947</v>
      </c>
      <c r="R520">
        <v>-0.21882431503286501</v>
      </c>
      <c r="S520">
        <v>1.35641437385617E-2</v>
      </c>
      <c r="T520" t="s">
        <v>3684</v>
      </c>
    </row>
    <row r="521" spans="1:20" x14ac:dyDescent="0.25">
      <c r="A521" t="s">
        <v>306</v>
      </c>
      <c r="B521">
        <v>-0.25391804699999998</v>
      </c>
      <c r="C521">
        <v>8.5408599999999999E-4</v>
      </c>
      <c r="D521" t="s">
        <v>3484</v>
      </c>
      <c r="Q521" t="s">
        <v>671</v>
      </c>
      <c r="R521">
        <v>-0.22062433921744601</v>
      </c>
      <c r="S521">
        <v>1.33206590806055E-3</v>
      </c>
      <c r="T521" t="s">
        <v>3204</v>
      </c>
    </row>
    <row r="522" spans="1:20" x14ac:dyDescent="0.25">
      <c r="A522" t="s">
        <v>642</v>
      </c>
      <c r="B522">
        <v>-0.25394409000000001</v>
      </c>
      <c r="C522">
        <v>4.8724789999999999E-3</v>
      </c>
      <c r="D522" t="s">
        <v>3003</v>
      </c>
      <c r="Q522" t="s">
        <v>388</v>
      </c>
      <c r="R522">
        <v>-0.22125842802812901</v>
      </c>
      <c r="S522">
        <v>2.77546329459782E-2</v>
      </c>
      <c r="T522" t="s">
        <v>4056</v>
      </c>
    </row>
    <row r="523" spans="1:20" x14ac:dyDescent="0.25">
      <c r="A523" t="s">
        <v>75</v>
      </c>
      <c r="B523">
        <v>-0.25431820999999999</v>
      </c>
      <c r="C523" s="2">
        <v>1.38E-5</v>
      </c>
      <c r="D523" t="s">
        <v>3322</v>
      </c>
      <c r="Q523" t="s">
        <v>2113</v>
      </c>
      <c r="R523">
        <v>-0.22391104396417499</v>
      </c>
      <c r="S523">
        <v>4.2107760381551403E-2</v>
      </c>
      <c r="T523" t="s">
        <v>4384</v>
      </c>
    </row>
    <row r="524" spans="1:20" x14ac:dyDescent="0.25">
      <c r="A524" t="s">
        <v>921</v>
      </c>
      <c r="B524">
        <v>-0.25745278399999999</v>
      </c>
      <c r="C524">
        <v>1.0454197E-2</v>
      </c>
      <c r="D524" t="s">
        <v>3194</v>
      </c>
      <c r="Q524" t="s">
        <v>1830</v>
      </c>
      <c r="R524">
        <v>-0.22576229478677201</v>
      </c>
      <c r="S524">
        <v>1.5846844269432801E-2</v>
      </c>
      <c r="T524" t="s">
        <v>3738</v>
      </c>
    </row>
    <row r="525" spans="1:20" x14ac:dyDescent="0.25">
      <c r="A525" t="s">
        <v>1467</v>
      </c>
      <c r="B525">
        <v>-0.25751618300000001</v>
      </c>
      <c r="C525">
        <v>2.5958182999999999E-2</v>
      </c>
      <c r="D525" t="s">
        <v>4458</v>
      </c>
      <c r="Q525" t="s">
        <v>454</v>
      </c>
      <c r="R525">
        <v>-0.22641593237552499</v>
      </c>
      <c r="S525">
        <v>1.91277067647612E-2</v>
      </c>
      <c r="T525" t="s">
        <v>3827</v>
      </c>
    </row>
    <row r="526" spans="1:20" x14ac:dyDescent="0.25">
      <c r="A526" t="s">
        <v>100</v>
      </c>
      <c r="B526">
        <v>-0.25821645700000001</v>
      </c>
      <c r="C526" s="2">
        <v>3.4600000000000001E-5</v>
      </c>
      <c r="D526" t="s">
        <v>4065</v>
      </c>
      <c r="Q526" s="1">
        <v>43533</v>
      </c>
      <c r="R526">
        <v>-0.23041523665798</v>
      </c>
      <c r="S526">
        <v>5.0309894765074802E-4</v>
      </c>
      <c r="T526" t="s">
        <v>3112</v>
      </c>
    </row>
    <row r="527" spans="1:20" x14ac:dyDescent="0.25">
      <c r="A527" t="s">
        <v>388</v>
      </c>
      <c r="B527">
        <v>-0.25855388800000001</v>
      </c>
      <c r="C527">
        <v>1.518787E-3</v>
      </c>
      <c r="D527" t="s">
        <v>4056</v>
      </c>
      <c r="Q527" t="s">
        <v>134</v>
      </c>
      <c r="R527">
        <v>-0.230519600806252</v>
      </c>
      <c r="S527">
        <v>4.7631259519058999E-2</v>
      </c>
      <c r="T527" t="s">
        <v>4503</v>
      </c>
    </row>
    <row r="528" spans="1:20" x14ac:dyDescent="0.25">
      <c r="A528" t="s">
        <v>700</v>
      </c>
      <c r="B528">
        <v>-0.26030284599999998</v>
      </c>
      <c r="C528">
        <v>5.8607420000000004E-3</v>
      </c>
      <c r="D528" t="s">
        <v>3357</v>
      </c>
      <c r="Q528" t="s">
        <v>446</v>
      </c>
      <c r="R528">
        <v>-0.232004544357895</v>
      </c>
      <c r="S528">
        <v>1.9854127911338299E-2</v>
      </c>
      <c r="T528" t="s">
        <v>3845</v>
      </c>
    </row>
    <row r="529" spans="1:20" x14ac:dyDescent="0.25">
      <c r="A529" t="s">
        <v>1378</v>
      </c>
      <c r="B529">
        <v>-0.26280732499999998</v>
      </c>
      <c r="C529">
        <v>2.3666054999999998E-2</v>
      </c>
      <c r="D529" t="s">
        <v>3376</v>
      </c>
      <c r="Q529" t="s">
        <v>1075</v>
      </c>
      <c r="R529">
        <v>-0.232350255594479</v>
      </c>
      <c r="S529">
        <v>2.4366648639070301E-2</v>
      </c>
      <c r="T529" t="s">
        <v>3961</v>
      </c>
    </row>
    <row r="530" spans="1:20" x14ac:dyDescent="0.25">
      <c r="A530" t="s">
        <v>1762</v>
      </c>
      <c r="B530">
        <v>-0.26673833299999999</v>
      </c>
      <c r="C530">
        <v>3.6193844000000003E-2</v>
      </c>
      <c r="D530" t="s">
        <v>4382</v>
      </c>
      <c r="Q530" t="s">
        <v>786</v>
      </c>
      <c r="R530">
        <v>-0.23355217537761</v>
      </c>
      <c r="S530">
        <v>3.8192444454148697E-2</v>
      </c>
      <c r="T530" t="s">
        <v>4308</v>
      </c>
    </row>
    <row r="531" spans="1:20" x14ac:dyDescent="0.25">
      <c r="A531" t="s">
        <v>1158</v>
      </c>
      <c r="B531">
        <v>-0.26690080300000002</v>
      </c>
      <c r="C531">
        <v>1.7399240999999999E-2</v>
      </c>
      <c r="D531" t="s">
        <v>4444</v>
      </c>
      <c r="Q531" t="s">
        <v>105</v>
      </c>
      <c r="R531">
        <v>-0.233803671243001</v>
      </c>
      <c r="S531">
        <v>4.85973592672563E-2</v>
      </c>
      <c r="T531" t="s">
        <v>4522</v>
      </c>
    </row>
    <row r="532" spans="1:20" x14ac:dyDescent="0.25">
      <c r="A532" t="s">
        <v>499</v>
      </c>
      <c r="B532">
        <v>-0.26722245999999999</v>
      </c>
      <c r="C532">
        <v>2.908618E-3</v>
      </c>
      <c r="D532" t="s">
        <v>3675</v>
      </c>
      <c r="Q532" t="s">
        <v>40</v>
      </c>
      <c r="R532">
        <v>-0.23604572479802</v>
      </c>
      <c r="S532">
        <v>2.3547842620528199E-3</v>
      </c>
      <c r="T532" t="s">
        <v>3264</v>
      </c>
    </row>
    <row r="533" spans="1:20" x14ac:dyDescent="0.25">
      <c r="A533" t="s">
        <v>501</v>
      </c>
      <c r="B533">
        <v>-0.26811286600000001</v>
      </c>
      <c r="C533">
        <v>2.9147370000000001E-3</v>
      </c>
      <c r="D533" t="s">
        <v>4006</v>
      </c>
      <c r="Q533" t="s">
        <v>645</v>
      </c>
      <c r="R533">
        <v>-0.23712336432652001</v>
      </c>
      <c r="S533">
        <v>1.41257908111138E-2</v>
      </c>
      <c r="T533" t="s">
        <v>3697</v>
      </c>
    </row>
    <row r="534" spans="1:20" x14ac:dyDescent="0.25">
      <c r="A534" t="s">
        <v>822</v>
      </c>
      <c r="B534">
        <v>-0.26847696799999998</v>
      </c>
      <c r="C534">
        <v>8.1679700000000001E-3</v>
      </c>
      <c r="D534" t="s">
        <v>4085</v>
      </c>
      <c r="Q534" t="s">
        <v>522</v>
      </c>
      <c r="R534">
        <v>-0.23921278975271401</v>
      </c>
      <c r="S534">
        <v>3.9440184986814203E-2</v>
      </c>
      <c r="T534" t="s">
        <v>4331</v>
      </c>
    </row>
    <row r="535" spans="1:20" x14ac:dyDescent="0.25">
      <c r="A535" t="s">
        <v>1097</v>
      </c>
      <c r="B535">
        <v>-0.27051647299999998</v>
      </c>
      <c r="C535">
        <v>1.5551712000000001E-2</v>
      </c>
      <c r="D535" t="s">
        <v>3711</v>
      </c>
      <c r="Q535" t="s">
        <v>614</v>
      </c>
      <c r="R535">
        <v>-0.239751141202629</v>
      </c>
      <c r="S535">
        <v>1.70397201118859E-3</v>
      </c>
      <c r="T535" t="s">
        <v>3235</v>
      </c>
    </row>
    <row r="536" spans="1:20" x14ac:dyDescent="0.25">
      <c r="A536" t="s">
        <v>1580</v>
      </c>
      <c r="B536">
        <v>-0.27268845000000003</v>
      </c>
      <c r="C536">
        <v>2.9829193E-2</v>
      </c>
      <c r="D536" t="s">
        <v>3782</v>
      </c>
      <c r="Q536" t="s">
        <v>56</v>
      </c>
      <c r="R536">
        <v>-0.24123538488914401</v>
      </c>
      <c r="S536" s="2">
        <v>1.38069593800233E-6</v>
      </c>
      <c r="T536" t="s">
        <v>2991</v>
      </c>
    </row>
    <row r="537" spans="1:20" x14ac:dyDescent="0.25">
      <c r="A537" t="s">
        <v>674</v>
      </c>
      <c r="B537">
        <v>-0.27428401299999999</v>
      </c>
      <c r="C537">
        <v>5.421169E-3</v>
      </c>
      <c r="D537" t="s">
        <v>4072</v>
      </c>
      <c r="Q537" t="s">
        <v>315</v>
      </c>
      <c r="R537">
        <v>-0.242890935620966</v>
      </c>
      <c r="S537">
        <v>9.3888531919332496E-3</v>
      </c>
      <c r="T537" t="s">
        <v>3555</v>
      </c>
    </row>
    <row r="538" spans="1:20" x14ac:dyDescent="0.25">
      <c r="A538" t="s">
        <v>691</v>
      </c>
      <c r="B538">
        <v>-0.276750467</v>
      </c>
      <c r="C538">
        <v>5.7716709999999999E-3</v>
      </c>
      <c r="D538" t="s">
        <v>3173</v>
      </c>
      <c r="Q538" t="s">
        <v>244</v>
      </c>
      <c r="R538">
        <v>-0.24378340291944101</v>
      </c>
      <c r="S538">
        <v>1.40640730101115E-2</v>
      </c>
      <c r="T538" t="s">
        <v>3694</v>
      </c>
    </row>
    <row r="539" spans="1:20" x14ac:dyDescent="0.25">
      <c r="A539" t="s">
        <v>399</v>
      </c>
      <c r="B539">
        <v>-0.277057057</v>
      </c>
      <c r="C539">
        <v>1.7363630000000001E-3</v>
      </c>
      <c r="D539" t="s">
        <v>4027</v>
      </c>
      <c r="Q539" t="s">
        <v>1614</v>
      </c>
      <c r="R539">
        <v>-0.24454345282273901</v>
      </c>
      <c r="S539">
        <v>4.6516060520315698E-2</v>
      </c>
      <c r="T539" t="s">
        <v>4471</v>
      </c>
    </row>
    <row r="540" spans="1:20" x14ac:dyDescent="0.25">
      <c r="A540" t="s">
        <v>747</v>
      </c>
      <c r="B540">
        <v>-0.27852465500000001</v>
      </c>
      <c r="C540">
        <v>6.753841E-3</v>
      </c>
      <c r="D540" t="s">
        <v>3851</v>
      </c>
      <c r="Q540" t="s">
        <v>301</v>
      </c>
      <c r="R540">
        <v>-0.24507810730489801</v>
      </c>
      <c r="S540">
        <v>1.4303554751687399E-2</v>
      </c>
      <c r="T540" t="s">
        <v>3700</v>
      </c>
    </row>
    <row r="541" spans="1:20" x14ac:dyDescent="0.25">
      <c r="A541" t="s">
        <v>1222</v>
      </c>
      <c r="B541">
        <v>-0.28002253100000002</v>
      </c>
      <c r="C541">
        <v>1.9378412000000001E-2</v>
      </c>
      <c r="D541" t="s">
        <v>3539</v>
      </c>
      <c r="Q541" t="s">
        <v>1349</v>
      </c>
      <c r="R541">
        <v>-0.24537293844605301</v>
      </c>
      <c r="S541">
        <v>5.7981069504749998E-3</v>
      </c>
      <c r="T541" t="s">
        <v>3430</v>
      </c>
    </row>
    <row r="542" spans="1:20" x14ac:dyDescent="0.25">
      <c r="A542" t="s">
        <v>372</v>
      </c>
      <c r="B542">
        <v>-0.28277329200000001</v>
      </c>
      <c r="C542">
        <v>1.3722999999999999E-3</v>
      </c>
      <c r="D542" t="s">
        <v>3646</v>
      </c>
      <c r="Q542" t="s">
        <v>372</v>
      </c>
      <c r="R542">
        <v>-0.245473503356718</v>
      </c>
      <c r="S542">
        <v>1.2011339627895501E-2</v>
      </c>
      <c r="T542" t="s">
        <v>3646</v>
      </c>
    </row>
    <row r="543" spans="1:20" x14ac:dyDescent="0.25">
      <c r="A543" s="1">
        <v>43533</v>
      </c>
      <c r="B543">
        <v>-0.28377403400000001</v>
      </c>
      <c r="C543">
        <v>9.07328E-4</v>
      </c>
      <c r="D543" t="s">
        <v>3112</v>
      </c>
      <c r="Q543" t="s">
        <v>102</v>
      </c>
      <c r="R543">
        <v>-0.24656114043732899</v>
      </c>
      <c r="S543">
        <v>2.4303510281506902E-2</v>
      </c>
      <c r="T543" t="s">
        <v>3955</v>
      </c>
    </row>
    <row r="544" spans="1:20" x14ac:dyDescent="0.25">
      <c r="A544" t="s">
        <v>400</v>
      </c>
      <c r="B544">
        <v>-0.283833526</v>
      </c>
      <c r="C544">
        <v>1.7381779999999999E-3</v>
      </c>
      <c r="D544" t="s">
        <v>3947</v>
      </c>
      <c r="Q544" t="s">
        <v>1163</v>
      </c>
      <c r="R544">
        <v>-0.248161102639746</v>
      </c>
      <c r="S544">
        <v>3.48780077784938E-2</v>
      </c>
      <c r="T544" t="s">
        <v>4236</v>
      </c>
    </row>
    <row r="545" spans="1:20" x14ac:dyDescent="0.25">
      <c r="A545" t="s">
        <v>1094</v>
      </c>
      <c r="B545">
        <v>-0.28410532399999999</v>
      </c>
      <c r="C545">
        <v>1.549119E-2</v>
      </c>
      <c r="D545" t="s">
        <v>3949</v>
      </c>
      <c r="Q545" t="s">
        <v>1097</v>
      </c>
      <c r="R545">
        <v>-0.25114599588368602</v>
      </c>
      <c r="S545">
        <v>1.47576046487007E-2</v>
      </c>
      <c r="T545" t="s">
        <v>3711</v>
      </c>
    </row>
    <row r="546" spans="1:20" x14ac:dyDescent="0.25">
      <c r="A546" t="s">
        <v>446</v>
      </c>
      <c r="B546">
        <v>-0.28507659099999999</v>
      </c>
      <c r="C546">
        <v>2.1873470000000001E-3</v>
      </c>
      <c r="D546" t="s">
        <v>3845</v>
      </c>
      <c r="Q546" t="s">
        <v>589</v>
      </c>
      <c r="R546">
        <v>-0.25245973997836901</v>
      </c>
      <c r="S546">
        <v>1.6358012190045501E-3</v>
      </c>
      <c r="T546" t="s">
        <v>3228</v>
      </c>
    </row>
    <row r="547" spans="1:20" x14ac:dyDescent="0.25">
      <c r="A547" t="s">
        <v>304</v>
      </c>
      <c r="B547">
        <v>-0.29050046200000001</v>
      </c>
      <c r="C547">
        <v>8.4628700000000004E-4</v>
      </c>
      <c r="D547" t="s">
        <v>3326</v>
      </c>
      <c r="Q547" t="s">
        <v>735</v>
      </c>
      <c r="R547">
        <v>-0.253490284883436</v>
      </c>
      <c r="S547">
        <v>3.8774548573826201E-2</v>
      </c>
      <c r="T547" t="s">
        <v>4318</v>
      </c>
    </row>
    <row r="548" spans="1:20" x14ac:dyDescent="0.25">
      <c r="A548" t="s">
        <v>1104</v>
      </c>
      <c r="B548">
        <v>-0.29313067300000001</v>
      </c>
      <c r="C548">
        <v>1.5666962E-2</v>
      </c>
      <c r="D548" t="s">
        <v>4043</v>
      </c>
      <c r="Q548" t="s">
        <v>1105</v>
      </c>
      <c r="R548">
        <v>-0.25353668225007903</v>
      </c>
      <c r="S548">
        <v>1.08550079747817E-2</v>
      </c>
      <c r="T548" t="s">
        <v>3606</v>
      </c>
    </row>
    <row r="549" spans="1:20" x14ac:dyDescent="0.25">
      <c r="A549" t="s">
        <v>540</v>
      </c>
      <c r="B549">
        <v>-0.29550929199999998</v>
      </c>
      <c r="C549">
        <v>3.2971559999999999E-3</v>
      </c>
      <c r="D549" t="s">
        <v>4272</v>
      </c>
      <c r="Q549" t="s">
        <v>312</v>
      </c>
      <c r="R549">
        <v>-0.25645821348960002</v>
      </c>
      <c r="S549">
        <v>2.6533738165271901E-2</v>
      </c>
      <c r="T549" t="s">
        <v>4022</v>
      </c>
    </row>
    <row r="550" spans="1:20" x14ac:dyDescent="0.25">
      <c r="A550" t="s">
        <v>339</v>
      </c>
      <c r="B550">
        <v>-0.297348377</v>
      </c>
      <c r="C550">
        <v>1.1218140000000001E-3</v>
      </c>
      <c r="D550" t="s">
        <v>4379</v>
      </c>
      <c r="Q550" t="s">
        <v>711</v>
      </c>
      <c r="R550">
        <v>-0.257760822028684</v>
      </c>
      <c r="S550">
        <v>3.1172223776258098E-2</v>
      </c>
      <c r="T550" t="s">
        <v>4137</v>
      </c>
    </row>
    <row r="551" spans="1:20" x14ac:dyDescent="0.25">
      <c r="A551" t="s">
        <v>280</v>
      </c>
      <c r="B551">
        <v>-0.297610019</v>
      </c>
      <c r="C551">
        <v>6.8572000000000001E-4</v>
      </c>
      <c r="D551" t="s">
        <v>4040</v>
      </c>
      <c r="Q551" t="s">
        <v>209</v>
      </c>
      <c r="R551">
        <v>-0.25830122625072699</v>
      </c>
      <c r="S551">
        <v>5.2260662519335102E-3</v>
      </c>
      <c r="T551" t="s">
        <v>3405</v>
      </c>
    </row>
    <row r="552" spans="1:20" x14ac:dyDescent="0.25">
      <c r="A552" t="s">
        <v>1105</v>
      </c>
      <c r="B552">
        <v>-0.29987972499999999</v>
      </c>
      <c r="C552">
        <v>1.5693875999999999E-2</v>
      </c>
      <c r="D552" t="s">
        <v>3606</v>
      </c>
      <c r="Q552" t="s">
        <v>13</v>
      </c>
      <c r="R552">
        <v>-0.258647733061659</v>
      </c>
      <c r="S552">
        <v>7.6398951962334902E-3</v>
      </c>
      <c r="T552" t="s">
        <v>3497</v>
      </c>
    </row>
    <row r="553" spans="1:20" x14ac:dyDescent="0.25">
      <c r="A553" t="s">
        <v>786</v>
      </c>
      <c r="B553">
        <v>-0.300152427</v>
      </c>
      <c r="C553">
        <v>7.3287559999999996E-3</v>
      </c>
      <c r="D553" t="s">
        <v>4308</v>
      </c>
      <c r="Q553" t="s">
        <v>1201</v>
      </c>
      <c r="R553">
        <v>-0.25868277891722102</v>
      </c>
      <c r="S553">
        <v>3.4028903798995799E-2</v>
      </c>
      <c r="T553" t="s">
        <v>4219</v>
      </c>
    </row>
    <row r="554" spans="1:20" x14ac:dyDescent="0.25">
      <c r="A554" t="s">
        <v>315</v>
      </c>
      <c r="B554">
        <v>-0.30118499999999998</v>
      </c>
      <c r="C554">
        <v>9.0422500000000004E-4</v>
      </c>
      <c r="D554" t="s">
        <v>3555</v>
      </c>
      <c r="Q554" t="s">
        <v>747</v>
      </c>
      <c r="R554">
        <v>-0.26025298386659601</v>
      </c>
      <c r="S554">
        <v>1.9985766591062899E-2</v>
      </c>
      <c r="T554" t="s">
        <v>3851</v>
      </c>
    </row>
    <row r="555" spans="1:20" x14ac:dyDescent="0.25">
      <c r="A555" t="s">
        <v>133</v>
      </c>
      <c r="B555">
        <v>-0.30138053199999998</v>
      </c>
      <c r="C555" s="2">
        <v>9.8800000000000003E-5</v>
      </c>
      <c r="D555" t="s">
        <v>4256</v>
      </c>
      <c r="Q555" t="s">
        <v>304</v>
      </c>
      <c r="R555">
        <v>-0.260698917854365</v>
      </c>
      <c r="S555">
        <v>3.60886588962848E-3</v>
      </c>
      <c r="T555" t="s">
        <v>3326</v>
      </c>
    </row>
    <row r="556" spans="1:20" x14ac:dyDescent="0.25">
      <c r="A556" t="s">
        <v>828</v>
      </c>
      <c r="B556">
        <v>-0.30155277000000003</v>
      </c>
      <c r="C556">
        <v>8.2955089999999995E-3</v>
      </c>
      <c r="D556" t="s">
        <v>3362</v>
      </c>
      <c r="Q556" t="s">
        <v>883</v>
      </c>
      <c r="R556">
        <v>-0.26271601613775702</v>
      </c>
      <c r="S556">
        <v>2.78048145904327E-2</v>
      </c>
      <c r="T556" t="s">
        <v>4061</v>
      </c>
    </row>
    <row r="557" spans="1:20" x14ac:dyDescent="0.25">
      <c r="A557" t="s">
        <v>68</v>
      </c>
      <c r="B557">
        <v>-0.30249176999999999</v>
      </c>
      <c r="C557" s="2">
        <v>8.3000000000000002E-6</v>
      </c>
      <c r="D557" t="s">
        <v>4238</v>
      </c>
      <c r="Q557" t="s">
        <v>1879</v>
      </c>
      <c r="R557">
        <v>-0.26283543679967802</v>
      </c>
      <c r="S557">
        <v>1.8186623579588002E-2</v>
      </c>
      <c r="T557" t="s">
        <v>3801</v>
      </c>
    </row>
    <row r="558" spans="1:20" x14ac:dyDescent="0.25">
      <c r="A558" t="s">
        <v>2043</v>
      </c>
      <c r="B558">
        <v>-0.30384951799999999</v>
      </c>
      <c r="C558">
        <v>4.6076783000000003E-2</v>
      </c>
      <c r="D558" t="s">
        <v>3614</v>
      </c>
      <c r="Q558" t="s">
        <v>52</v>
      </c>
      <c r="R558">
        <v>-0.264045838606846</v>
      </c>
      <c r="S558">
        <v>2.73661951235546E-2</v>
      </c>
      <c r="T558" t="s">
        <v>4050</v>
      </c>
    </row>
    <row r="559" spans="1:20" x14ac:dyDescent="0.25">
      <c r="A559" t="s">
        <v>615</v>
      </c>
      <c r="B559">
        <v>-0.30404032800000003</v>
      </c>
      <c r="C559">
        <v>4.4727739999999997E-3</v>
      </c>
      <c r="D559" t="s">
        <v>3128</v>
      </c>
      <c r="Q559" t="s">
        <v>552</v>
      </c>
      <c r="R559">
        <v>-0.264591182826244</v>
      </c>
      <c r="S559">
        <v>3.2830941117066798E-3</v>
      </c>
      <c r="T559" t="s">
        <v>3305</v>
      </c>
    </row>
    <row r="560" spans="1:20" x14ac:dyDescent="0.25">
      <c r="A560" t="s">
        <v>185</v>
      </c>
      <c r="B560">
        <v>-0.30538731000000002</v>
      </c>
      <c r="C560">
        <v>2.3619299999999999E-4</v>
      </c>
      <c r="D560" t="s">
        <v>3767</v>
      </c>
      <c r="Q560" t="s">
        <v>1104</v>
      </c>
      <c r="R560">
        <v>-0.26681370095432499</v>
      </c>
      <c r="S560">
        <v>2.7208962347657999E-2</v>
      </c>
      <c r="T560" t="s">
        <v>4043</v>
      </c>
    </row>
    <row r="561" spans="1:20" x14ac:dyDescent="0.25">
      <c r="A561" t="s">
        <v>2118</v>
      </c>
      <c r="B561">
        <v>-0.30674462800000002</v>
      </c>
      <c r="C561">
        <v>4.9065734999999999E-2</v>
      </c>
      <c r="D561" t="s">
        <v>4180</v>
      </c>
      <c r="Q561" t="s">
        <v>2091</v>
      </c>
      <c r="R561">
        <v>-0.26832885288073699</v>
      </c>
      <c r="S561">
        <v>2.3057915425734999E-4</v>
      </c>
      <c r="T561" t="s">
        <v>3077</v>
      </c>
    </row>
    <row r="562" spans="1:20" x14ac:dyDescent="0.25">
      <c r="A562" t="s">
        <v>300</v>
      </c>
      <c r="B562">
        <v>-0.30839868100000001</v>
      </c>
      <c r="C562">
        <v>8.1034399999999995E-4</v>
      </c>
      <c r="D562" t="s">
        <v>3843</v>
      </c>
      <c r="Q562" t="s">
        <v>174</v>
      </c>
      <c r="R562">
        <v>-0.26880835565901101</v>
      </c>
      <c r="S562">
        <v>5.5838239582022197E-3</v>
      </c>
      <c r="T562" t="s">
        <v>3419</v>
      </c>
    </row>
    <row r="563" spans="1:20" x14ac:dyDescent="0.25">
      <c r="A563" t="s">
        <v>242</v>
      </c>
      <c r="B563">
        <v>-0.310530572</v>
      </c>
      <c r="C563">
        <v>4.7266700000000002E-4</v>
      </c>
      <c r="D563" t="s">
        <v>3208</v>
      </c>
      <c r="Q563" t="s">
        <v>276</v>
      </c>
      <c r="R563">
        <v>-0.26950226542580702</v>
      </c>
      <c r="S563">
        <v>2.61607259042767E-3</v>
      </c>
      <c r="T563" t="s">
        <v>3279</v>
      </c>
    </row>
    <row r="564" spans="1:20" x14ac:dyDescent="0.25">
      <c r="A564" t="s">
        <v>778</v>
      </c>
      <c r="B564">
        <v>-0.312635253</v>
      </c>
      <c r="C564">
        <v>7.2457499999999996E-3</v>
      </c>
      <c r="D564" t="s">
        <v>3702</v>
      </c>
      <c r="Q564" t="s">
        <v>577</v>
      </c>
      <c r="R564">
        <v>-0.270910825292419</v>
      </c>
      <c r="S564">
        <v>3.6399040145063601E-2</v>
      </c>
      <c r="T564" t="s">
        <v>4277</v>
      </c>
    </row>
    <row r="565" spans="1:20" x14ac:dyDescent="0.25">
      <c r="A565" t="s">
        <v>937</v>
      </c>
      <c r="B565">
        <v>-0.31281192699999999</v>
      </c>
      <c r="C565">
        <v>1.1163411999999999E-2</v>
      </c>
      <c r="D565" t="s">
        <v>3466</v>
      </c>
      <c r="Q565" t="s">
        <v>700</v>
      </c>
      <c r="R565">
        <v>-0.27294418303199702</v>
      </c>
      <c r="S565">
        <v>4.3238665788523497E-3</v>
      </c>
      <c r="T565" t="s">
        <v>3357</v>
      </c>
    </row>
    <row r="566" spans="1:20" x14ac:dyDescent="0.25">
      <c r="A566" t="s">
        <v>312</v>
      </c>
      <c r="B566">
        <v>-0.31282516700000002</v>
      </c>
      <c r="C566">
        <v>8.8005600000000005E-4</v>
      </c>
      <c r="D566" t="s">
        <v>4022</v>
      </c>
      <c r="Q566" t="s">
        <v>200</v>
      </c>
      <c r="R566">
        <v>-0.27456144611059702</v>
      </c>
      <c r="S566">
        <v>1.0363363138845999E-2</v>
      </c>
      <c r="T566" t="s">
        <v>3590</v>
      </c>
    </row>
    <row r="567" spans="1:20" x14ac:dyDescent="0.25">
      <c r="A567" t="s">
        <v>454</v>
      </c>
      <c r="B567">
        <v>-0.32080071900000001</v>
      </c>
      <c r="C567">
        <v>2.2753650000000001E-3</v>
      </c>
      <c r="D567" t="s">
        <v>3827</v>
      </c>
      <c r="Q567" t="s">
        <v>828</v>
      </c>
      <c r="R567">
        <v>-0.27486476483019401</v>
      </c>
      <c r="S567">
        <v>4.363487447834E-3</v>
      </c>
      <c r="T567" t="s">
        <v>3362</v>
      </c>
    </row>
    <row r="568" spans="1:20" x14ac:dyDescent="0.25">
      <c r="A568" t="s">
        <v>275</v>
      </c>
      <c r="B568">
        <v>-0.323942024</v>
      </c>
      <c r="C568">
        <v>6.6716200000000001E-4</v>
      </c>
      <c r="D568" t="s">
        <v>3263</v>
      </c>
      <c r="Q568" t="s">
        <v>230</v>
      </c>
      <c r="R568">
        <v>-0.27571600746486202</v>
      </c>
      <c r="S568">
        <v>8.4293267280666304E-3</v>
      </c>
      <c r="T568" t="s">
        <v>3525</v>
      </c>
    </row>
    <row r="569" spans="1:20" x14ac:dyDescent="0.25">
      <c r="A569" t="s">
        <v>1275</v>
      </c>
      <c r="B569">
        <v>-0.32443178</v>
      </c>
      <c r="C569">
        <v>2.0744902999999999E-2</v>
      </c>
      <c r="D569" t="s">
        <v>3443</v>
      </c>
      <c r="Q569" t="s">
        <v>635</v>
      </c>
      <c r="R569">
        <v>-0.27694688168257697</v>
      </c>
      <c r="S569">
        <v>4.3328768693113903E-2</v>
      </c>
      <c r="T569" t="s">
        <v>4412</v>
      </c>
    </row>
    <row r="570" spans="1:20" x14ac:dyDescent="0.25">
      <c r="A570" t="s">
        <v>59</v>
      </c>
      <c r="B570">
        <v>-0.32843689300000001</v>
      </c>
      <c r="C570" s="2">
        <v>5.4700000000000001E-6</v>
      </c>
      <c r="D570" t="s">
        <v>3211</v>
      </c>
      <c r="Q570" t="s">
        <v>167</v>
      </c>
      <c r="R570">
        <v>-0.27736455621820399</v>
      </c>
      <c r="S570">
        <v>3.5111695571403902E-2</v>
      </c>
      <c r="T570" t="s">
        <v>4244</v>
      </c>
    </row>
    <row r="571" spans="1:20" x14ac:dyDescent="0.25">
      <c r="A571" t="s">
        <v>2075</v>
      </c>
      <c r="B571">
        <v>-0.32849186600000002</v>
      </c>
      <c r="C571">
        <v>4.7898784999999999E-2</v>
      </c>
      <c r="D571" t="s">
        <v>4429</v>
      </c>
      <c r="Q571" t="s">
        <v>475</v>
      </c>
      <c r="R571">
        <v>-0.27737553052397002</v>
      </c>
      <c r="S571">
        <v>1.74307687482414E-4</v>
      </c>
      <c r="T571" t="s">
        <v>3066</v>
      </c>
    </row>
    <row r="572" spans="1:20" x14ac:dyDescent="0.25">
      <c r="A572" t="s">
        <v>701</v>
      </c>
      <c r="B572">
        <v>-0.32960790600000001</v>
      </c>
      <c r="C572">
        <v>5.8753959999999997E-3</v>
      </c>
      <c r="D572" t="s">
        <v>4495</v>
      </c>
      <c r="Q572" t="s">
        <v>1429</v>
      </c>
      <c r="R572">
        <v>-0.27782237080469702</v>
      </c>
      <c r="S572">
        <v>8.5232912645757802E-3</v>
      </c>
      <c r="T572" t="s">
        <v>3529</v>
      </c>
    </row>
    <row r="573" spans="1:20" x14ac:dyDescent="0.25">
      <c r="A573" t="s">
        <v>545</v>
      </c>
      <c r="B573">
        <v>-0.33038766600000002</v>
      </c>
      <c r="C573">
        <v>3.3441130000000001E-3</v>
      </c>
      <c r="D573" t="s">
        <v>3769</v>
      </c>
      <c r="Q573" t="s">
        <v>1580</v>
      </c>
      <c r="R573">
        <v>-0.28070275201993999</v>
      </c>
      <c r="S573">
        <v>1.7490282546336999E-2</v>
      </c>
      <c r="T573" t="s">
        <v>3782</v>
      </c>
    </row>
    <row r="574" spans="1:20" x14ac:dyDescent="0.25">
      <c r="A574" t="s">
        <v>883</v>
      </c>
      <c r="B574">
        <v>-0.33093003900000001</v>
      </c>
      <c r="C574">
        <v>9.7495729999999992E-3</v>
      </c>
      <c r="D574" t="s">
        <v>4061</v>
      </c>
      <c r="Q574" t="s">
        <v>59</v>
      </c>
      <c r="R574">
        <v>-0.28173377733402399</v>
      </c>
      <c r="S574">
        <v>1.41686840188877E-3</v>
      </c>
      <c r="T574" t="s">
        <v>3211</v>
      </c>
    </row>
    <row r="575" spans="1:20" x14ac:dyDescent="0.25">
      <c r="A575" t="s">
        <v>169</v>
      </c>
      <c r="B575">
        <v>-0.33265734200000002</v>
      </c>
      <c r="C575">
        <v>1.80738E-4</v>
      </c>
      <c r="D575" t="s">
        <v>3226</v>
      </c>
      <c r="Q575" t="s">
        <v>1635</v>
      </c>
      <c r="R575">
        <v>-0.28342880832914502</v>
      </c>
      <c r="S575">
        <v>6.3442244030051101E-3</v>
      </c>
      <c r="T575" t="s">
        <v>3449</v>
      </c>
    </row>
    <row r="576" spans="1:20" x14ac:dyDescent="0.25">
      <c r="A576" t="s">
        <v>198</v>
      </c>
      <c r="B576">
        <v>-0.33310154600000003</v>
      </c>
      <c r="C576">
        <v>2.8109499999999998E-4</v>
      </c>
      <c r="D576" t="s">
        <v>3763</v>
      </c>
      <c r="Q576" t="s">
        <v>208</v>
      </c>
      <c r="R576">
        <v>-0.28342920410987099</v>
      </c>
      <c r="S576">
        <v>1.26396218267616E-2</v>
      </c>
      <c r="T576" t="s">
        <v>3662</v>
      </c>
    </row>
    <row r="577" spans="1:20" x14ac:dyDescent="0.25">
      <c r="A577" t="s">
        <v>40</v>
      </c>
      <c r="B577">
        <v>-0.33454582700000002</v>
      </c>
      <c r="C577" s="2">
        <v>1.11E-6</v>
      </c>
      <c r="D577" t="s">
        <v>3264</v>
      </c>
      <c r="Q577" t="s">
        <v>494</v>
      </c>
      <c r="R577">
        <v>-0.28441111717029799</v>
      </c>
      <c r="S577">
        <v>5.5622239208768702E-3</v>
      </c>
      <c r="T577" t="s">
        <v>3418</v>
      </c>
    </row>
    <row r="578" spans="1:20" x14ac:dyDescent="0.25">
      <c r="A578" t="s">
        <v>833</v>
      </c>
      <c r="B578">
        <v>-0.33496011599999997</v>
      </c>
      <c r="C578">
        <v>8.3752180000000002E-3</v>
      </c>
      <c r="D578" t="s">
        <v>3192</v>
      </c>
      <c r="Q578" t="s">
        <v>778</v>
      </c>
      <c r="R578">
        <v>-0.28610607658952802</v>
      </c>
      <c r="S578">
        <v>1.4390753960100099E-2</v>
      </c>
      <c r="T578" t="s">
        <v>3702</v>
      </c>
    </row>
    <row r="579" spans="1:20" x14ac:dyDescent="0.25">
      <c r="A579" t="s">
        <v>276</v>
      </c>
      <c r="B579">
        <v>-0.33913511200000002</v>
      </c>
      <c r="C579">
        <v>6.7182199999999998E-4</v>
      </c>
      <c r="D579" t="s">
        <v>3279</v>
      </c>
      <c r="Q579" t="s">
        <v>1762</v>
      </c>
      <c r="R579">
        <v>-0.28803650444895901</v>
      </c>
      <c r="S579">
        <v>4.20640142714101E-2</v>
      </c>
      <c r="T579" t="s">
        <v>4382</v>
      </c>
    </row>
    <row r="580" spans="1:20" x14ac:dyDescent="0.25">
      <c r="A580" t="s">
        <v>1101</v>
      </c>
      <c r="B580">
        <v>-0.34068536700000002</v>
      </c>
      <c r="C580">
        <v>1.5639067999999999E-2</v>
      </c>
      <c r="D580" t="s">
        <v>4094</v>
      </c>
      <c r="Q580" t="s">
        <v>500</v>
      </c>
      <c r="R580">
        <v>-0.288731199849665</v>
      </c>
      <c r="S580">
        <v>2.3543705234395699E-2</v>
      </c>
      <c r="T580" t="s">
        <v>3938</v>
      </c>
    </row>
    <row r="581" spans="1:20" x14ac:dyDescent="0.25">
      <c r="A581" t="s">
        <v>444</v>
      </c>
      <c r="B581">
        <v>-0.34375685</v>
      </c>
      <c r="C581">
        <v>2.156767E-3</v>
      </c>
      <c r="D581" t="s">
        <v>3198</v>
      </c>
      <c r="Q581" t="s">
        <v>2118</v>
      </c>
      <c r="R581">
        <v>-0.29178347475687999</v>
      </c>
      <c r="S581">
        <v>3.2626692938591897E-2</v>
      </c>
      <c r="T581" t="s">
        <v>4180</v>
      </c>
    </row>
    <row r="582" spans="1:20" x14ac:dyDescent="0.25">
      <c r="A582" t="s">
        <v>33</v>
      </c>
      <c r="B582">
        <v>-0.34582051499999999</v>
      </c>
      <c r="C582" s="2">
        <v>5.6599999999999996E-7</v>
      </c>
      <c r="D582" t="s">
        <v>3566</v>
      </c>
      <c r="Q582" t="s">
        <v>2073</v>
      </c>
      <c r="R582">
        <v>-0.293100485506126</v>
      </c>
      <c r="S582">
        <v>2.1838547934907599E-2</v>
      </c>
      <c r="T582" t="s">
        <v>3892</v>
      </c>
    </row>
    <row r="583" spans="1:20" x14ac:dyDescent="0.25">
      <c r="A583" t="s">
        <v>263</v>
      </c>
      <c r="B583">
        <v>-0.34680800499999997</v>
      </c>
      <c r="C583">
        <v>6.1524300000000002E-4</v>
      </c>
      <c r="D583" t="s">
        <v>4175</v>
      </c>
      <c r="Q583" t="s">
        <v>545</v>
      </c>
      <c r="R583">
        <v>-0.29467267348481102</v>
      </c>
      <c r="S583">
        <v>1.6801056336891902E-2</v>
      </c>
      <c r="T583" t="s">
        <v>3769</v>
      </c>
    </row>
    <row r="584" spans="1:20" x14ac:dyDescent="0.25">
      <c r="A584" t="s">
        <v>1339</v>
      </c>
      <c r="B584">
        <v>-0.34682167600000002</v>
      </c>
      <c r="C584">
        <v>2.2687461999999999E-2</v>
      </c>
      <c r="D584" t="s">
        <v>3102</v>
      </c>
      <c r="Q584" t="s">
        <v>55</v>
      </c>
      <c r="R584">
        <v>-0.29624548115611898</v>
      </c>
      <c r="S584">
        <v>3.2038226893375703E-2</v>
      </c>
      <c r="T584" t="s">
        <v>4160</v>
      </c>
    </row>
    <row r="585" spans="1:20" x14ac:dyDescent="0.25">
      <c r="A585" t="s">
        <v>301</v>
      </c>
      <c r="B585">
        <v>-0.347955707</v>
      </c>
      <c r="C585">
        <v>8.2663099999999998E-4</v>
      </c>
      <c r="D585" t="s">
        <v>3700</v>
      </c>
      <c r="Q585" t="s">
        <v>1378</v>
      </c>
      <c r="R585">
        <v>-0.296413091838507</v>
      </c>
      <c r="S585">
        <v>4.5909369675998001E-3</v>
      </c>
      <c r="T585" t="s">
        <v>3376</v>
      </c>
    </row>
    <row r="586" spans="1:20" x14ac:dyDescent="0.25">
      <c r="A586" t="s">
        <v>148</v>
      </c>
      <c r="B586">
        <v>-0.34878483399999999</v>
      </c>
      <c r="C586">
        <v>1.2386600000000001E-4</v>
      </c>
      <c r="D586" t="s">
        <v>3087</v>
      </c>
      <c r="Q586" t="s">
        <v>873</v>
      </c>
      <c r="R586">
        <v>-0.29740218343957497</v>
      </c>
      <c r="S586">
        <v>3.0265940377400099E-2</v>
      </c>
      <c r="T586" t="s">
        <v>4123</v>
      </c>
    </row>
    <row r="587" spans="1:20" x14ac:dyDescent="0.25">
      <c r="A587" t="s">
        <v>129</v>
      </c>
      <c r="B587">
        <v>-0.35001516199999999</v>
      </c>
      <c r="C587" s="2">
        <v>8.4900000000000004E-5</v>
      </c>
      <c r="D587" t="s">
        <v>4494</v>
      </c>
      <c r="Q587" t="s">
        <v>148</v>
      </c>
      <c r="R587">
        <v>-0.29948783637931597</v>
      </c>
      <c r="S587">
        <v>2.9477121413696899E-4</v>
      </c>
      <c r="T587" t="s">
        <v>3087</v>
      </c>
    </row>
    <row r="588" spans="1:20" x14ac:dyDescent="0.25">
      <c r="A588" t="s">
        <v>373</v>
      </c>
      <c r="B588">
        <v>-0.35232811400000003</v>
      </c>
      <c r="C588">
        <v>1.374403E-3</v>
      </c>
      <c r="D588" t="s">
        <v>3340</v>
      </c>
      <c r="Q588" t="s">
        <v>562</v>
      </c>
      <c r="R588">
        <v>-0.29965015716534699</v>
      </c>
      <c r="S588">
        <v>1.2626800161872599E-2</v>
      </c>
      <c r="T588" t="s">
        <v>3661</v>
      </c>
    </row>
    <row r="589" spans="1:20" x14ac:dyDescent="0.25">
      <c r="A589" t="s">
        <v>562</v>
      </c>
      <c r="B589">
        <v>-0.35517730199999997</v>
      </c>
      <c r="C589">
        <v>3.5267670000000001E-3</v>
      </c>
      <c r="D589" t="s">
        <v>3661</v>
      </c>
      <c r="Q589" t="s">
        <v>92</v>
      </c>
      <c r="R589">
        <v>-0.30000757608215001</v>
      </c>
      <c r="S589">
        <v>5.1396033153535102E-3</v>
      </c>
      <c r="T589" t="s">
        <v>3399</v>
      </c>
    </row>
    <row r="590" spans="1:20" x14ac:dyDescent="0.25">
      <c r="A590" t="s">
        <v>901</v>
      </c>
      <c r="B590">
        <v>-0.356744377</v>
      </c>
      <c r="C590">
        <v>1.0058387E-2</v>
      </c>
      <c r="D590" t="s">
        <v>3247</v>
      </c>
      <c r="Q590" t="s">
        <v>1959</v>
      </c>
      <c r="R590">
        <v>-0.30026076986768702</v>
      </c>
      <c r="S590">
        <v>1.03638886082049E-2</v>
      </c>
      <c r="T590" t="s">
        <v>3591</v>
      </c>
    </row>
    <row r="591" spans="1:20" x14ac:dyDescent="0.25">
      <c r="A591" t="s">
        <v>483</v>
      </c>
      <c r="B591">
        <v>-0.35759116800000001</v>
      </c>
      <c r="C591">
        <v>2.7121430000000002E-3</v>
      </c>
      <c r="D591" t="s">
        <v>4306</v>
      </c>
      <c r="Q591" t="s">
        <v>1101</v>
      </c>
      <c r="R591">
        <v>-0.30085743546719901</v>
      </c>
      <c r="S591">
        <v>2.89980638520798E-2</v>
      </c>
      <c r="T591" t="s">
        <v>4094</v>
      </c>
    </row>
    <row r="592" spans="1:20" x14ac:dyDescent="0.25">
      <c r="A592" t="s">
        <v>1014</v>
      </c>
      <c r="B592">
        <v>-0.35910350099999999</v>
      </c>
      <c r="C592">
        <v>1.2778492000000001E-2</v>
      </c>
      <c r="D592" t="s">
        <v>3041</v>
      </c>
      <c r="Q592" t="s">
        <v>154</v>
      </c>
      <c r="R592">
        <v>-0.30162128355854201</v>
      </c>
      <c r="S592">
        <v>1.04617487304146E-2</v>
      </c>
      <c r="T592" t="s">
        <v>3595</v>
      </c>
    </row>
    <row r="593" spans="1:20" x14ac:dyDescent="0.25">
      <c r="A593" t="s">
        <v>1614</v>
      </c>
      <c r="B593">
        <v>-0.36214856299999998</v>
      </c>
      <c r="C593">
        <v>3.0957024E-2</v>
      </c>
      <c r="D593" t="s">
        <v>4471</v>
      </c>
      <c r="Q593" t="s">
        <v>246</v>
      </c>
      <c r="R593">
        <v>-0.30316741345324599</v>
      </c>
      <c r="S593">
        <v>1.1979769183494899E-2</v>
      </c>
      <c r="T593" t="s">
        <v>3644</v>
      </c>
    </row>
    <row r="594" spans="1:20" x14ac:dyDescent="0.25">
      <c r="A594" t="s">
        <v>354</v>
      </c>
      <c r="B594">
        <v>-0.36216216899999998</v>
      </c>
      <c r="C594">
        <v>1.279157E-3</v>
      </c>
      <c r="D594" t="s">
        <v>3113</v>
      </c>
      <c r="Q594" t="s">
        <v>373</v>
      </c>
      <c r="R594">
        <v>-0.30432723206217299</v>
      </c>
      <c r="S594">
        <v>3.9559379482625697E-3</v>
      </c>
      <c r="T594" t="s">
        <v>3340</v>
      </c>
    </row>
    <row r="595" spans="1:20" x14ac:dyDescent="0.25">
      <c r="A595" t="s">
        <v>852</v>
      </c>
      <c r="B595">
        <v>-0.36243799500000001</v>
      </c>
      <c r="C595">
        <v>8.8794709999999999E-3</v>
      </c>
      <c r="D595" t="s">
        <v>3570</v>
      </c>
      <c r="Q595" t="s">
        <v>98</v>
      </c>
      <c r="R595">
        <v>-0.30435790343000602</v>
      </c>
      <c r="S595">
        <v>1.59224574490665E-2</v>
      </c>
      <c r="T595" t="s">
        <v>3741</v>
      </c>
    </row>
    <row r="596" spans="1:20" x14ac:dyDescent="0.25">
      <c r="A596" t="s">
        <v>470</v>
      </c>
      <c r="B596">
        <v>-0.36349285599999998</v>
      </c>
      <c r="C596">
        <v>2.53156E-3</v>
      </c>
      <c r="D596" t="s">
        <v>3033</v>
      </c>
      <c r="Q596" t="s">
        <v>242</v>
      </c>
      <c r="R596">
        <v>-0.30656500230199202</v>
      </c>
      <c r="S596">
        <v>1.3893321516913399E-3</v>
      </c>
      <c r="T596" t="s">
        <v>3208</v>
      </c>
    </row>
    <row r="597" spans="1:20" x14ac:dyDescent="0.25">
      <c r="A597" t="s">
        <v>274</v>
      </c>
      <c r="B597">
        <v>-0.36696739299999998</v>
      </c>
      <c r="C597">
        <v>6.6706199999999995E-4</v>
      </c>
      <c r="D597" t="s">
        <v>3968</v>
      </c>
      <c r="Q597" t="s">
        <v>14</v>
      </c>
      <c r="R597">
        <v>-0.306572536425883</v>
      </c>
      <c r="S597">
        <v>1.63165185503093E-2</v>
      </c>
      <c r="T597" t="s">
        <v>3754</v>
      </c>
    </row>
    <row r="598" spans="1:20" x14ac:dyDescent="0.25">
      <c r="A598" t="s">
        <v>522</v>
      </c>
      <c r="B598">
        <v>-0.36731742899999997</v>
      </c>
      <c r="C598">
        <v>3.1464399999999999E-3</v>
      </c>
      <c r="D598" t="s">
        <v>4331</v>
      </c>
      <c r="Q598" t="s">
        <v>19</v>
      </c>
      <c r="R598">
        <v>-0.30756721039060197</v>
      </c>
      <c r="S598">
        <v>7.2472861663358404E-3</v>
      </c>
      <c r="T598" t="s">
        <v>3480</v>
      </c>
    </row>
    <row r="599" spans="1:20" x14ac:dyDescent="0.25">
      <c r="A599" t="s">
        <v>711</v>
      </c>
      <c r="B599">
        <v>-0.36773836900000001</v>
      </c>
      <c r="C599">
        <v>6.035421E-3</v>
      </c>
      <c r="D599" t="s">
        <v>4137</v>
      </c>
      <c r="Q599" t="s">
        <v>701</v>
      </c>
      <c r="R599">
        <v>-0.308466498467387</v>
      </c>
      <c r="S599">
        <v>4.74530817845513E-2</v>
      </c>
      <c r="T599" t="s">
        <v>4495</v>
      </c>
    </row>
    <row r="600" spans="1:20" x14ac:dyDescent="0.25">
      <c r="A600" t="s">
        <v>658</v>
      </c>
      <c r="B600">
        <v>-0.36980939099999999</v>
      </c>
      <c r="C600">
        <v>5.0849160000000001E-3</v>
      </c>
      <c r="D600" t="s">
        <v>3532</v>
      </c>
      <c r="Q600" t="s">
        <v>342</v>
      </c>
      <c r="R600">
        <v>-0.308716609643855</v>
      </c>
      <c r="S600">
        <v>4.3674223204530301E-2</v>
      </c>
      <c r="T600" t="s">
        <v>4419</v>
      </c>
    </row>
    <row r="601" spans="1:20" x14ac:dyDescent="0.25">
      <c r="A601" t="s">
        <v>1013</v>
      </c>
      <c r="B601">
        <v>-0.37353383600000001</v>
      </c>
      <c r="C601">
        <v>1.2758022000000001E-2</v>
      </c>
      <c r="D601" t="s">
        <v>4014</v>
      </c>
      <c r="Q601" t="s">
        <v>123</v>
      </c>
      <c r="R601">
        <v>-0.30913330979523002</v>
      </c>
      <c r="S601">
        <v>4.9246303287171398E-4</v>
      </c>
      <c r="T601" t="s">
        <v>3111</v>
      </c>
    </row>
    <row r="602" spans="1:20" x14ac:dyDescent="0.25">
      <c r="A602" t="s">
        <v>123</v>
      </c>
      <c r="B602">
        <v>-0.37534074499999998</v>
      </c>
      <c r="C602" s="2">
        <v>7.2200000000000007E-5</v>
      </c>
      <c r="D602" t="s">
        <v>3111</v>
      </c>
      <c r="Q602" t="s">
        <v>274</v>
      </c>
      <c r="R602">
        <v>-0.31040988539709102</v>
      </c>
      <c r="S602">
        <v>2.4575510686815901E-2</v>
      </c>
      <c r="T602" t="s">
        <v>3968</v>
      </c>
    </row>
    <row r="603" spans="1:20" x14ac:dyDescent="0.25">
      <c r="A603" t="s">
        <v>230</v>
      </c>
      <c r="B603">
        <v>-0.37617371799999999</v>
      </c>
      <c r="C603">
        <v>3.9559300000000002E-4</v>
      </c>
      <c r="D603" t="s">
        <v>3525</v>
      </c>
      <c r="Q603" t="s">
        <v>1350</v>
      </c>
      <c r="R603">
        <v>-0.31091446452839</v>
      </c>
      <c r="S603">
        <v>1.1402693818973999E-3</v>
      </c>
      <c r="T603" t="s">
        <v>3185</v>
      </c>
    </row>
    <row r="604" spans="1:20" x14ac:dyDescent="0.25">
      <c r="A604" t="s">
        <v>208</v>
      </c>
      <c r="B604">
        <v>-0.38246272100000001</v>
      </c>
      <c r="C604">
        <v>3.23455E-4</v>
      </c>
      <c r="D604" t="s">
        <v>3662</v>
      </c>
      <c r="Q604" t="s">
        <v>2075</v>
      </c>
      <c r="R604">
        <v>-0.31194407650494099</v>
      </c>
      <c r="S604">
        <v>4.42401692005557E-2</v>
      </c>
      <c r="T604" t="s">
        <v>4429</v>
      </c>
    </row>
    <row r="605" spans="1:20" x14ac:dyDescent="0.25">
      <c r="A605" t="s">
        <v>209</v>
      </c>
      <c r="B605">
        <v>-0.38313840700000001</v>
      </c>
      <c r="C605">
        <v>3.37206E-4</v>
      </c>
      <c r="D605" t="s">
        <v>3405</v>
      </c>
      <c r="Q605" t="s">
        <v>54</v>
      </c>
      <c r="R605">
        <v>-0.31411158761230001</v>
      </c>
      <c r="S605">
        <v>7.4469047479869604E-3</v>
      </c>
      <c r="T605" t="s">
        <v>3494</v>
      </c>
    </row>
    <row r="606" spans="1:20" x14ac:dyDescent="0.25">
      <c r="A606" t="s">
        <v>735</v>
      </c>
      <c r="B606">
        <v>-0.38329080900000001</v>
      </c>
      <c r="C606">
        <v>6.5957979999999999E-3</v>
      </c>
      <c r="D606" t="s">
        <v>4318</v>
      </c>
      <c r="Q606" t="s">
        <v>1013</v>
      </c>
      <c r="R606">
        <v>-0.31430570267833002</v>
      </c>
      <c r="S606">
        <v>2.6233578757787299E-2</v>
      </c>
      <c r="T606" t="s">
        <v>4014</v>
      </c>
    </row>
    <row r="607" spans="1:20" x14ac:dyDescent="0.25">
      <c r="A607" t="s">
        <v>664</v>
      </c>
      <c r="B607">
        <v>-0.383642282</v>
      </c>
      <c r="C607">
        <v>5.2573990000000003E-3</v>
      </c>
      <c r="D607" t="s">
        <v>3106</v>
      </c>
      <c r="Q607" t="s">
        <v>912</v>
      </c>
      <c r="R607">
        <v>-0.31446186899948098</v>
      </c>
      <c r="S607">
        <v>7.9952482047177095E-4</v>
      </c>
      <c r="T607" t="s">
        <v>3153</v>
      </c>
    </row>
    <row r="608" spans="1:20" x14ac:dyDescent="0.25">
      <c r="A608" t="s">
        <v>1217</v>
      </c>
      <c r="B608">
        <v>-0.38563528400000002</v>
      </c>
      <c r="C608">
        <v>1.9175190000000002E-2</v>
      </c>
      <c r="D608" t="s">
        <v>4029</v>
      </c>
      <c r="Q608" t="s">
        <v>130</v>
      </c>
      <c r="R608">
        <v>-0.31490987204079002</v>
      </c>
      <c r="S608">
        <v>4.1466061407735002E-3</v>
      </c>
      <c r="T608" t="s">
        <v>3345</v>
      </c>
    </row>
    <row r="609" spans="1:20" x14ac:dyDescent="0.25">
      <c r="A609" t="s">
        <v>635</v>
      </c>
      <c r="B609">
        <v>-0.38646117499999999</v>
      </c>
      <c r="C609">
        <v>4.8149029999999997E-3</v>
      </c>
      <c r="D609" t="s">
        <v>4412</v>
      </c>
      <c r="Q609" t="s">
        <v>1077</v>
      </c>
      <c r="R609">
        <v>-0.31715559268135901</v>
      </c>
      <c r="S609">
        <v>2.8107383365294301E-2</v>
      </c>
      <c r="T609" t="s">
        <v>4071</v>
      </c>
    </row>
    <row r="610" spans="1:20" x14ac:dyDescent="0.25">
      <c r="A610" t="s">
        <v>494</v>
      </c>
      <c r="B610">
        <v>-0.38687988899999998</v>
      </c>
      <c r="C610">
        <v>2.8674429999999999E-3</v>
      </c>
      <c r="D610" t="s">
        <v>3418</v>
      </c>
      <c r="Q610" t="s">
        <v>585</v>
      </c>
      <c r="R610">
        <v>-0.317240758650225</v>
      </c>
      <c r="S610" s="2">
        <v>8.8563876270508098E-6</v>
      </c>
      <c r="T610" t="s">
        <v>3006</v>
      </c>
    </row>
    <row r="611" spans="1:20" x14ac:dyDescent="0.25">
      <c r="A611" t="s">
        <v>577</v>
      </c>
      <c r="B611">
        <v>-0.38762853400000002</v>
      </c>
      <c r="C611">
        <v>3.8066350000000001E-3</v>
      </c>
      <c r="D611" t="s">
        <v>4277</v>
      </c>
      <c r="Q611" t="s">
        <v>33</v>
      </c>
      <c r="R611">
        <v>-0.31858265531838398</v>
      </c>
      <c r="S611">
        <v>9.7537396375497708E-3</v>
      </c>
      <c r="T611" t="s">
        <v>3566</v>
      </c>
    </row>
    <row r="612" spans="1:20" x14ac:dyDescent="0.25">
      <c r="A612" t="s">
        <v>873</v>
      </c>
      <c r="B612">
        <v>-0.388015897</v>
      </c>
      <c r="C612">
        <v>9.3630999999999992E-3</v>
      </c>
      <c r="D612" t="s">
        <v>4123</v>
      </c>
      <c r="Q612" t="s">
        <v>11</v>
      </c>
      <c r="R612">
        <v>-0.31882559455413201</v>
      </c>
      <c r="S612">
        <v>4.2244150801908602E-4</v>
      </c>
      <c r="T612" t="s">
        <v>3101</v>
      </c>
    </row>
    <row r="613" spans="1:20" x14ac:dyDescent="0.25">
      <c r="A613" t="s">
        <v>1077</v>
      </c>
      <c r="B613">
        <v>-0.39129234600000001</v>
      </c>
      <c r="C613">
        <v>1.5011995E-2</v>
      </c>
      <c r="D613" t="s">
        <v>4071</v>
      </c>
      <c r="Q613" t="s">
        <v>99</v>
      </c>
      <c r="R613">
        <v>-0.31970713445390703</v>
      </c>
      <c r="S613">
        <v>2.5169425636852702E-3</v>
      </c>
      <c r="T613" t="s">
        <v>3270</v>
      </c>
    </row>
    <row r="614" spans="1:20" x14ac:dyDescent="0.25">
      <c r="A614" t="s">
        <v>130</v>
      </c>
      <c r="B614">
        <v>-0.39195492599999998</v>
      </c>
      <c r="C614" s="2">
        <v>8.7999999999999998E-5</v>
      </c>
      <c r="D614" t="s">
        <v>3345</v>
      </c>
      <c r="Q614" t="s">
        <v>640</v>
      </c>
      <c r="R614">
        <v>-0.32043549560194101</v>
      </c>
      <c r="S614">
        <v>4.14995030304336E-2</v>
      </c>
      <c r="T614" t="s">
        <v>4368</v>
      </c>
    </row>
    <row r="615" spans="1:20" x14ac:dyDescent="0.25">
      <c r="A615" t="s">
        <v>387</v>
      </c>
      <c r="B615">
        <v>-0.39508818299999998</v>
      </c>
      <c r="C615">
        <v>1.5072309999999999E-3</v>
      </c>
      <c r="D615" t="s">
        <v>3401</v>
      </c>
      <c r="Q615" t="s">
        <v>83</v>
      </c>
      <c r="R615">
        <v>-0.32607171625439602</v>
      </c>
      <c r="S615">
        <v>3.4026165626480101E-2</v>
      </c>
      <c r="T615" t="s">
        <v>4218</v>
      </c>
    </row>
    <row r="616" spans="1:20" x14ac:dyDescent="0.25">
      <c r="A616" t="s">
        <v>1691</v>
      </c>
      <c r="B616">
        <v>-0.39911412400000001</v>
      </c>
      <c r="C616">
        <v>3.3643275E-2</v>
      </c>
      <c r="D616" t="s">
        <v>3613</v>
      </c>
      <c r="Q616" t="s">
        <v>275</v>
      </c>
      <c r="R616">
        <v>-0.326322088169549</v>
      </c>
      <c r="S616">
        <v>2.3465415370363999E-3</v>
      </c>
      <c r="T616" t="s">
        <v>3263</v>
      </c>
    </row>
    <row r="617" spans="1:20" x14ac:dyDescent="0.25">
      <c r="A617" t="s">
        <v>534</v>
      </c>
      <c r="B617">
        <v>-0.400540377</v>
      </c>
      <c r="C617">
        <v>3.2342109999999999E-3</v>
      </c>
      <c r="D617" t="s">
        <v>4019</v>
      </c>
      <c r="Q617" t="s">
        <v>658</v>
      </c>
      <c r="R617">
        <v>-0.32687441205905599</v>
      </c>
      <c r="S617">
        <v>8.6557722033562007E-3</v>
      </c>
      <c r="T617" t="s">
        <v>3532</v>
      </c>
    </row>
    <row r="618" spans="1:20" x14ac:dyDescent="0.25">
      <c r="A618" t="s">
        <v>862</v>
      </c>
      <c r="B618">
        <v>-0.40322675200000002</v>
      </c>
      <c r="C618">
        <v>9.1438620000000009E-3</v>
      </c>
      <c r="D618" t="s">
        <v>2995</v>
      </c>
      <c r="Q618" t="s">
        <v>921</v>
      </c>
      <c r="R618">
        <v>-0.32699835939778998</v>
      </c>
      <c r="S618">
        <v>1.2595455164656701E-3</v>
      </c>
      <c r="T618" t="s">
        <v>3194</v>
      </c>
    </row>
    <row r="619" spans="1:20" x14ac:dyDescent="0.25">
      <c r="A619" t="s">
        <v>224</v>
      </c>
      <c r="B619">
        <v>-0.40341925499999998</v>
      </c>
      <c r="C619">
        <v>3.86234E-4</v>
      </c>
      <c r="D619" t="s">
        <v>3083</v>
      </c>
      <c r="Q619" t="s">
        <v>470</v>
      </c>
      <c r="R619">
        <v>-0.32832431837612203</v>
      </c>
      <c r="S619" s="2">
        <v>6.4715335349778606E-5</v>
      </c>
      <c r="T619" t="s">
        <v>3033</v>
      </c>
    </row>
    <row r="620" spans="1:20" x14ac:dyDescent="0.25">
      <c r="A620" t="s">
        <v>205</v>
      </c>
      <c r="B620">
        <v>-0.403449628</v>
      </c>
      <c r="C620">
        <v>3.0652799999999998E-4</v>
      </c>
      <c r="D620" t="s">
        <v>3201</v>
      </c>
      <c r="Q620" t="s">
        <v>152</v>
      </c>
      <c r="R620">
        <v>-0.32842588588604299</v>
      </c>
      <c r="S620">
        <v>2.2477542270348799E-2</v>
      </c>
      <c r="T620" t="s">
        <v>3914</v>
      </c>
    </row>
    <row r="621" spans="1:20" x14ac:dyDescent="0.25">
      <c r="A621" t="s">
        <v>174</v>
      </c>
      <c r="B621">
        <v>-0.406929498</v>
      </c>
      <c r="C621">
        <v>1.9355800000000001E-4</v>
      </c>
      <c r="D621" t="s">
        <v>3419</v>
      </c>
      <c r="Q621" t="s">
        <v>1222</v>
      </c>
      <c r="R621">
        <v>-0.33003566267697898</v>
      </c>
      <c r="S621">
        <v>8.8589492751557294E-3</v>
      </c>
      <c r="T621" t="s">
        <v>3539</v>
      </c>
    </row>
    <row r="622" spans="1:20" x14ac:dyDescent="0.25">
      <c r="A622" t="s">
        <v>1246</v>
      </c>
      <c r="B622">
        <v>-0.40898607199999998</v>
      </c>
      <c r="C622">
        <v>1.9928732000000001E-2</v>
      </c>
      <c r="D622" t="s">
        <v>4054</v>
      </c>
      <c r="Q622" t="s">
        <v>634</v>
      </c>
      <c r="R622">
        <v>-0.33021219104094601</v>
      </c>
      <c r="S622">
        <v>2.7452978335592099E-2</v>
      </c>
      <c r="T622" t="s">
        <v>4052</v>
      </c>
    </row>
    <row r="623" spans="1:20" x14ac:dyDescent="0.25">
      <c r="A623" t="s">
        <v>729</v>
      </c>
      <c r="B623">
        <v>-0.41618609899999998</v>
      </c>
      <c r="C623">
        <v>6.4524980000000001E-3</v>
      </c>
      <c r="D623" t="s">
        <v>3832</v>
      </c>
      <c r="Q623" t="s">
        <v>444</v>
      </c>
      <c r="R623">
        <v>-0.33370314933337702</v>
      </c>
      <c r="S623">
        <v>1.2983079763345699E-3</v>
      </c>
      <c r="T623" t="s">
        <v>3198</v>
      </c>
    </row>
    <row r="624" spans="1:20" x14ac:dyDescent="0.25">
      <c r="A624" t="s">
        <v>154</v>
      </c>
      <c r="B624">
        <v>-0.41896076199999999</v>
      </c>
      <c r="C624">
        <v>1.40946E-4</v>
      </c>
      <c r="D624" t="s">
        <v>3595</v>
      </c>
      <c r="Q624" t="s">
        <v>43</v>
      </c>
      <c r="R624">
        <v>-0.33399166332781399</v>
      </c>
      <c r="S624">
        <v>1.01287868701783E-4</v>
      </c>
      <c r="T624" t="s">
        <v>3044</v>
      </c>
    </row>
    <row r="625" spans="1:20" x14ac:dyDescent="0.25">
      <c r="A625" t="s">
        <v>1012</v>
      </c>
      <c r="B625">
        <v>-0.42323351199999998</v>
      </c>
      <c r="C625">
        <v>1.2724246E-2</v>
      </c>
      <c r="D625" t="s">
        <v>3501</v>
      </c>
      <c r="Q625" t="s">
        <v>109</v>
      </c>
      <c r="R625">
        <v>-0.334081696774853</v>
      </c>
      <c r="S625">
        <v>1.49318305426896E-2</v>
      </c>
      <c r="T625" t="s">
        <v>3714</v>
      </c>
    </row>
    <row r="626" spans="1:20" x14ac:dyDescent="0.25">
      <c r="A626" t="s">
        <v>99</v>
      </c>
      <c r="B626">
        <v>-0.42525615</v>
      </c>
      <c r="C626" s="2">
        <v>3.3599999999999997E-5</v>
      </c>
      <c r="D626" t="s">
        <v>3270</v>
      </c>
      <c r="Q626" t="s">
        <v>127</v>
      </c>
      <c r="R626">
        <v>-0.33811790783963902</v>
      </c>
      <c r="S626">
        <v>3.1740864311476602E-2</v>
      </c>
      <c r="T626" t="s">
        <v>4152</v>
      </c>
    </row>
    <row r="627" spans="1:20" x14ac:dyDescent="0.25">
      <c r="A627" t="s">
        <v>244</v>
      </c>
      <c r="B627">
        <v>-0.42663820000000002</v>
      </c>
      <c r="C627">
        <v>4.8803099999999999E-4</v>
      </c>
      <c r="D627" t="s">
        <v>3694</v>
      </c>
      <c r="Q627" t="s">
        <v>90</v>
      </c>
      <c r="R627">
        <v>-0.33901485605936199</v>
      </c>
      <c r="S627">
        <v>2.1277738819795701E-2</v>
      </c>
      <c r="T627" t="s">
        <v>3882</v>
      </c>
    </row>
    <row r="628" spans="1:20" x14ac:dyDescent="0.25">
      <c r="A628" t="s">
        <v>200</v>
      </c>
      <c r="B628">
        <v>-0.42765604000000002</v>
      </c>
      <c r="C628">
        <v>2.9146499999999997E-4</v>
      </c>
      <c r="D628" t="s">
        <v>3590</v>
      </c>
      <c r="Q628" t="s">
        <v>396</v>
      </c>
      <c r="R628">
        <v>-0.33951053953469301</v>
      </c>
      <c r="S628">
        <v>3.0728889277195699E-2</v>
      </c>
      <c r="T628" t="s">
        <v>4130</v>
      </c>
    </row>
    <row r="629" spans="1:20" x14ac:dyDescent="0.25">
      <c r="A629" t="s">
        <v>884</v>
      </c>
      <c r="B629">
        <v>-0.42892571600000001</v>
      </c>
      <c r="C629">
        <v>9.7608739999999992E-3</v>
      </c>
      <c r="D629" t="s">
        <v>4336</v>
      </c>
      <c r="Q629" t="s">
        <v>283</v>
      </c>
      <c r="R629">
        <v>-0.34068891479378</v>
      </c>
      <c r="S629">
        <v>2.6974910291988102E-2</v>
      </c>
      <c r="T629" t="s">
        <v>4030</v>
      </c>
    </row>
    <row r="630" spans="1:20" x14ac:dyDescent="0.25">
      <c r="A630" t="s">
        <v>92</v>
      </c>
      <c r="B630">
        <v>-0.43088329600000003</v>
      </c>
      <c r="C630" s="2">
        <v>2.55E-5</v>
      </c>
      <c r="D630" t="s">
        <v>3399</v>
      </c>
      <c r="Q630" t="s">
        <v>884</v>
      </c>
      <c r="R630">
        <v>-0.34222525259216202</v>
      </c>
      <c r="S630">
        <v>3.9722554711147599E-2</v>
      </c>
      <c r="T630" t="s">
        <v>4336</v>
      </c>
    </row>
    <row r="631" spans="1:20" x14ac:dyDescent="0.25">
      <c r="A631" t="s">
        <v>748</v>
      </c>
      <c r="B631">
        <v>-0.43193467299999999</v>
      </c>
      <c r="C631">
        <v>6.7604220000000003E-3</v>
      </c>
      <c r="D631" t="s">
        <v>3623</v>
      </c>
      <c r="Q631" t="s">
        <v>45</v>
      </c>
      <c r="R631">
        <v>-0.34255837575208398</v>
      </c>
      <c r="S631">
        <v>3.6320986638907998E-3</v>
      </c>
      <c r="T631" t="s">
        <v>3328</v>
      </c>
    </row>
    <row r="632" spans="1:20" x14ac:dyDescent="0.25">
      <c r="A632" t="s">
        <v>1161</v>
      </c>
      <c r="B632">
        <v>-0.434878392</v>
      </c>
      <c r="C632">
        <v>1.7511925000000001E-2</v>
      </c>
      <c r="D632" t="s">
        <v>3999</v>
      </c>
      <c r="Q632" t="s">
        <v>22</v>
      </c>
      <c r="R632">
        <v>-0.343891008512625</v>
      </c>
      <c r="S632">
        <v>1.16619049363783E-2</v>
      </c>
      <c r="T632" t="s">
        <v>3630</v>
      </c>
    </row>
    <row r="633" spans="1:20" x14ac:dyDescent="0.25">
      <c r="A633" t="s">
        <v>1228</v>
      </c>
      <c r="B633">
        <v>-0.43585379800000001</v>
      </c>
      <c r="C633">
        <v>1.9527273000000001E-2</v>
      </c>
      <c r="D633" t="s">
        <v>4239</v>
      </c>
      <c r="Q633" t="s">
        <v>31</v>
      </c>
      <c r="R633">
        <v>-0.34492191960721003</v>
      </c>
      <c r="S633">
        <v>4.3255068693005799E-2</v>
      </c>
      <c r="T633" t="s">
        <v>4410</v>
      </c>
    </row>
    <row r="634" spans="1:20" x14ac:dyDescent="0.25">
      <c r="A634" t="s">
        <v>184</v>
      </c>
      <c r="B634">
        <v>-0.43621595400000002</v>
      </c>
      <c r="C634">
        <v>2.33868E-4</v>
      </c>
      <c r="D634" t="s">
        <v>3143</v>
      </c>
      <c r="Q634" t="s">
        <v>46</v>
      </c>
      <c r="R634">
        <v>-0.34548895761695497</v>
      </c>
      <c r="S634">
        <v>7.1732790011488001E-3</v>
      </c>
      <c r="T634" t="s">
        <v>3478</v>
      </c>
    </row>
    <row r="635" spans="1:20" x14ac:dyDescent="0.25">
      <c r="A635" t="s">
        <v>634</v>
      </c>
      <c r="B635">
        <v>-0.43712911399999999</v>
      </c>
      <c r="C635">
        <v>4.8031710000000002E-3</v>
      </c>
      <c r="D635" t="s">
        <v>4052</v>
      </c>
      <c r="Q635" t="s">
        <v>937</v>
      </c>
      <c r="R635">
        <v>-0.34551101776023901</v>
      </c>
      <c r="S635">
        <v>6.80997993190521E-3</v>
      </c>
      <c r="T635" t="s">
        <v>3466</v>
      </c>
    </row>
    <row r="636" spans="1:20" x14ac:dyDescent="0.25">
      <c r="A636" t="s">
        <v>1296</v>
      </c>
      <c r="B636">
        <v>-0.44017425500000001</v>
      </c>
      <c r="C636">
        <v>2.1334259000000001E-2</v>
      </c>
      <c r="D636" t="s">
        <v>4200</v>
      </c>
      <c r="Q636" t="s">
        <v>691</v>
      </c>
      <c r="R636">
        <v>-0.34782555342107302</v>
      </c>
      <c r="S636">
        <v>1.0376165938219301E-3</v>
      </c>
      <c r="T636" t="s">
        <v>3173</v>
      </c>
    </row>
    <row r="637" spans="1:20" x14ac:dyDescent="0.25">
      <c r="A637" t="s">
        <v>134</v>
      </c>
      <c r="B637">
        <v>-0.44312733100000001</v>
      </c>
      <c r="C637">
        <v>1.0385100000000001E-4</v>
      </c>
      <c r="D637" t="s">
        <v>4503</v>
      </c>
      <c r="Q637" t="s">
        <v>418</v>
      </c>
      <c r="R637">
        <v>-0.35190318328632397</v>
      </c>
      <c r="S637">
        <v>1.52799923039867E-2</v>
      </c>
      <c r="T637" t="s">
        <v>3725</v>
      </c>
    </row>
    <row r="638" spans="1:20" x14ac:dyDescent="0.25">
      <c r="A638" t="s">
        <v>500</v>
      </c>
      <c r="B638">
        <v>-0.44575289699999998</v>
      </c>
      <c r="C638">
        <v>2.9131460000000001E-3</v>
      </c>
      <c r="D638" t="s">
        <v>3938</v>
      </c>
      <c r="Q638" t="s">
        <v>227</v>
      </c>
      <c r="R638">
        <v>-0.353425070316499</v>
      </c>
      <c r="S638">
        <v>5.9719079037165305E-4</v>
      </c>
      <c r="T638" t="s">
        <v>3127</v>
      </c>
    </row>
    <row r="639" spans="1:20" x14ac:dyDescent="0.25">
      <c r="A639" t="s">
        <v>449</v>
      </c>
      <c r="B639">
        <v>-0.44581904900000002</v>
      </c>
      <c r="C639">
        <v>2.2196659999999999E-3</v>
      </c>
      <c r="D639" t="s">
        <v>3299</v>
      </c>
      <c r="Q639" t="s">
        <v>4</v>
      </c>
      <c r="R639">
        <v>-0.35703308251050497</v>
      </c>
      <c r="S639">
        <v>4.78701536065283E-3</v>
      </c>
      <c r="T639" t="s">
        <v>3382</v>
      </c>
    </row>
    <row r="640" spans="1:20" x14ac:dyDescent="0.25">
      <c r="A640" t="s">
        <v>1464</v>
      </c>
      <c r="B640">
        <v>-0.44790403299999998</v>
      </c>
      <c r="C640">
        <v>2.5877470999999999E-2</v>
      </c>
      <c r="D640" t="s">
        <v>3831</v>
      </c>
      <c r="Q640" t="s">
        <v>1246</v>
      </c>
      <c r="R640">
        <v>-0.360160748869785</v>
      </c>
      <c r="S640">
        <v>2.7503525426510501E-2</v>
      </c>
      <c r="T640" t="s">
        <v>4054</v>
      </c>
    </row>
    <row r="641" spans="1:20" x14ac:dyDescent="0.25">
      <c r="A641" t="s">
        <v>738</v>
      </c>
      <c r="B641">
        <v>-0.44875196699999997</v>
      </c>
      <c r="C641">
        <v>6.6293439999999997E-3</v>
      </c>
      <c r="D641" t="s">
        <v>3931</v>
      </c>
      <c r="Q641" t="s">
        <v>729</v>
      </c>
      <c r="R641">
        <v>-0.36117165480749303</v>
      </c>
      <c r="S641">
        <v>1.9255718784934199E-2</v>
      </c>
      <c r="T641" t="s">
        <v>3832</v>
      </c>
    </row>
    <row r="642" spans="1:20" x14ac:dyDescent="0.25">
      <c r="A642" t="s">
        <v>34</v>
      </c>
      <c r="B642">
        <v>-0.44948370599999998</v>
      </c>
      <c r="C642" s="2">
        <v>6.4700000000000001E-7</v>
      </c>
      <c r="D642" t="s">
        <v>2976</v>
      </c>
      <c r="Q642" t="s">
        <v>27</v>
      </c>
      <c r="R642">
        <v>-0.36394050663784</v>
      </c>
      <c r="S642">
        <v>1.3426078309262399E-3</v>
      </c>
      <c r="T642" t="s">
        <v>3205</v>
      </c>
    </row>
    <row r="643" spans="1:20" x14ac:dyDescent="0.25">
      <c r="A643" t="s">
        <v>11</v>
      </c>
      <c r="B643">
        <v>-0.45189706400000001</v>
      </c>
      <c r="C643" s="2">
        <v>3.0399999999999998E-9</v>
      </c>
      <c r="D643" t="s">
        <v>3101</v>
      </c>
      <c r="Q643" t="s">
        <v>852</v>
      </c>
      <c r="R643">
        <v>-0.36576328777255102</v>
      </c>
      <c r="S643">
        <v>9.8769223654789594E-3</v>
      </c>
      <c r="T643" t="s">
        <v>3570</v>
      </c>
    </row>
    <row r="644" spans="1:20" x14ac:dyDescent="0.25">
      <c r="A644" t="s">
        <v>109</v>
      </c>
      <c r="B644">
        <v>-0.45505546499999999</v>
      </c>
      <c r="C644" s="2">
        <v>3.9100000000000002E-5</v>
      </c>
      <c r="D644" t="s">
        <v>3714</v>
      </c>
      <c r="Q644" t="s">
        <v>17</v>
      </c>
      <c r="R644">
        <v>-0.36687893807324201</v>
      </c>
      <c r="S644" s="2">
        <v>1.69007252178836E-5</v>
      </c>
      <c r="T644" t="s">
        <v>3014</v>
      </c>
    </row>
    <row r="645" spans="1:20" x14ac:dyDescent="0.25">
      <c r="A645" t="s">
        <v>391</v>
      </c>
      <c r="B645">
        <v>-0.455537093</v>
      </c>
      <c r="C645">
        <v>1.5430520000000001E-3</v>
      </c>
      <c r="D645" t="s">
        <v>3245</v>
      </c>
      <c r="Q645" t="s">
        <v>1299</v>
      </c>
      <c r="R645">
        <v>-0.36963242324610901</v>
      </c>
      <c r="S645">
        <v>1.55362169942892E-3</v>
      </c>
      <c r="T645" t="s">
        <v>3223</v>
      </c>
    </row>
    <row r="646" spans="1:20" x14ac:dyDescent="0.25">
      <c r="A646" t="s">
        <v>32</v>
      </c>
      <c r="B646">
        <v>-0.45615837199999998</v>
      </c>
      <c r="C646" s="2">
        <v>5.4899999999999995E-7</v>
      </c>
      <c r="D646" t="s">
        <v>2988</v>
      </c>
      <c r="Q646" t="s">
        <v>1217</v>
      </c>
      <c r="R646">
        <v>-0.37097316909114703</v>
      </c>
      <c r="S646">
        <v>2.68998313339197E-2</v>
      </c>
      <c r="T646" t="s">
        <v>4029</v>
      </c>
    </row>
    <row r="647" spans="1:20" x14ac:dyDescent="0.25">
      <c r="A647" t="s">
        <v>1908</v>
      </c>
      <c r="B647">
        <v>-0.45658860400000001</v>
      </c>
      <c r="C647">
        <v>4.0597017999999999E-2</v>
      </c>
      <c r="D647" t="s">
        <v>3685</v>
      </c>
      <c r="Q647" t="s">
        <v>124</v>
      </c>
      <c r="R647">
        <v>-0.37325258217005503</v>
      </c>
      <c r="S647">
        <v>1.50188441882499E-2</v>
      </c>
      <c r="T647" t="s">
        <v>3717</v>
      </c>
    </row>
    <row r="648" spans="1:20" x14ac:dyDescent="0.25">
      <c r="A648" t="s">
        <v>998</v>
      </c>
      <c r="B648">
        <v>-0.45804652699999998</v>
      </c>
      <c r="C648">
        <v>1.2417106000000001E-2</v>
      </c>
      <c r="D648" t="s">
        <v>3899</v>
      </c>
      <c r="Q648" t="s">
        <v>365</v>
      </c>
      <c r="R648">
        <v>-0.374988744184862</v>
      </c>
      <c r="S648">
        <v>7.9611171538591305E-3</v>
      </c>
      <c r="T648" t="s">
        <v>3513</v>
      </c>
    </row>
    <row r="649" spans="1:20" x14ac:dyDescent="0.25">
      <c r="A649" t="s">
        <v>112</v>
      </c>
      <c r="B649">
        <v>-0.45882757000000002</v>
      </c>
      <c r="C649" s="2">
        <v>4.1900000000000002E-5</v>
      </c>
      <c r="D649" t="s">
        <v>3029</v>
      </c>
      <c r="Q649" t="s">
        <v>30</v>
      </c>
      <c r="R649">
        <v>-0.37776331885980702</v>
      </c>
      <c r="S649">
        <v>2.5365950033240901E-3</v>
      </c>
      <c r="T649" t="s">
        <v>3272</v>
      </c>
    </row>
    <row r="650" spans="1:20" x14ac:dyDescent="0.25">
      <c r="A650" t="s">
        <v>365</v>
      </c>
      <c r="B650">
        <v>-0.460173463</v>
      </c>
      <c r="C650">
        <v>1.3440800000000001E-3</v>
      </c>
      <c r="D650" t="s">
        <v>3513</v>
      </c>
      <c r="Q650" t="s">
        <v>1228</v>
      </c>
      <c r="R650">
        <v>-0.379956642695508</v>
      </c>
      <c r="S650">
        <v>3.50412429966796E-2</v>
      </c>
      <c r="T650" t="s">
        <v>4239</v>
      </c>
    </row>
    <row r="651" spans="1:20" x14ac:dyDescent="0.25">
      <c r="A651" t="s">
        <v>246</v>
      </c>
      <c r="B651">
        <v>-0.46149757400000002</v>
      </c>
      <c r="C651">
        <v>5.1883599999999995E-4</v>
      </c>
      <c r="D651" t="s">
        <v>3644</v>
      </c>
      <c r="Q651" t="s">
        <v>615</v>
      </c>
      <c r="R651">
        <v>-0.38253994351694198</v>
      </c>
      <c r="S651">
        <v>6.0007255961201601E-4</v>
      </c>
      <c r="T651" t="s">
        <v>3128</v>
      </c>
    </row>
    <row r="652" spans="1:20" x14ac:dyDescent="0.25">
      <c r="A652" t="s">
        <v>813</v>
      </c>
      <c r="B652">
        <v>-0.46333569800000002</v>
      </c>
      <c r="C652">
        <v>7.9635520000000005E-3</v>
      </c>
      <c r="D652" t="s">
        <v>3386</v>
      </c>
      <c r="Q652" t="s">
        <v>738</v>
      </c>
      <c r="R652">
        <v>-0.38298243812572003</v>
      </c>
      <c r="S652">
        <v>2.3323476727239799E-2</v>
      </c>
      <c r="T652" t="s">
        <v>3931</v>
      </c>
    </row>
    <row r="653" spans="1:20" x14ac:dyDescent="0.25">
      <c r="A653" t="s">
        <v>102</v>
      </c>
      <c r="B653">
        <v>-0.46436550399999998</v>
      </c>
      <c r="C653" s="2">
        <v>3.4999999999999997E-5</v>
      </c>
      <c r="D653" t="s">
        <v>3955</v>
      </c>
      <c r="Q653" t="s">
        <v>748</v>
      </c>
      <c r="R653">
        <v>-0.38622791711543503</v>
      </c>
      <c r="S653">
        <v>1.13549801592541E-2</v>
      </c>
      <c r="T653" t="s">
        <v>3623</v>
      </c>
    </row>
    <row r="654" spans="1:20" x14ac:dyDescent="0.25">
      <c r="A654" t="s">
        <v>342</v>
      </c>
      <c r="B654">
        <v>-0.47195105599999998</v>
      </c>
      <c r="C654">
        <v>1.155912E-3</v>
      </c>
      <c r="D654" t="s">
        <v>4419</v>
      </c>
      <c r="Q654" t="s">
        <v>387</v>
      </c>
      <c r="R654">
        <v>-0.38962913704087998</v>
      </c>
      <c r="S654">
        <v>5.17098209285067E-3</v>
      </c>
      <c r="T654" t="s">
        <v>3401</v>
      </c>
    </row>
    <row r="655" spans="1:20" x14ac:dyDescent="0.25">
      <c r="A655" t="s">
        <v>638</v>
      </c>
      <c r="B655">
        <v>-0.47968939300000002</v>
      </c>
      <c r="C655">
        <v>4.8375809999999997E-3</v>
      </c>
      <c r="D655" t="s">
        <v>3441</v>
      </c>
      <c r="Q655" t="s">
        <v>354</v>
      </c>
      <c r="R655">
        <v>-0.390622298317854</v>
      </c>
      <c r="S655">
        <v>5.0775078930691102E-4</v>
      </c>
      <c r="T655" t="s">
        <v>3113</v>
      </c>
    </row>
    <row r="656" spans="1:20" x14ac:dyDescent="0.25">
      <c r="A656" t="s">
        <v>27</v>
      </c>
      <c r="B656">
        <v>-0.48008478900000001</v>
      </c>
      <c r="C656" s="2">
        <v>1.43E-7</v>
      </c>
      <c r="D656" t="s">
        <v>3205</v>
      </c>
      <c r="Q656" t="s">
        <v>534</v>
      </c>
      <c r="R656">
        <v>-0.39174643682059701</v>
      </c>
      <c r="S656">
        <v>2.64450863438285E-2</v>
      </c>
      <c r="T656" t="s">
        <v>4019</v>
      </c>
    </row>
    <row r="657" spans="1:20" x14ac:dyDescent="0.25">
      <c r="A657" t="s">
        <v>313</v>
      </c>
      <c r="B657">
        <v>-0.48081238700000001</v>
      </c>
      <c r="C657">
        <v>8.8568200000000005E-4</v>
      </c>
      <c r="D657" t="s">
        <v>3496</v>
      </c>
      <c r="Q657" t="s">
        <v>20</v>
      </c>
      <c r="R657">
        <v>-0.39194873431585098</v>
      </c>
      <c r="S657">
        <v>4.5717790087854001E-3</v>
      </c>
      <c r="T657" t="s">
        <v>3373</v>
      </c>
    </row>
    <row r="658" spans="1:20" x14ac:dyDescent="0.25">
      <c r="A658" t="s">
        <v>227</v>
      </c>
      <c r="B658">
        <v>-0.48255515300000001</v>
      </c>
      <c r="C658">
        <v>3.9399999999999998E-4</v>
      </c>
      <c r="D658" t="s">
        <v>3127</v>
      </c>
      <c r="Q658" t="s">
        <v>642</v>
      </c>
      <c r="R658">
        <v>-0.39225518069550003</v>
      </c>
      <c r="S658" s="2">
        <v>3.8140188516705601E-6</v>
      </c>
      <c r="T658" t="s">
        <v>3003</v>
      </c>
    </row>
    <row r="659" spans="1:20" x14ac:dyDescent="0.25">
      <c r="A659" t="s">
        <v>990</v>
      </c>
      <c r="B659">
        <v>-0.48354956799999999</v>
      </c>
      <c r="C659">
        <v>1.2286375E-2</v>
      </c>
      <c r="D659" t="s">
        <v>3051</v>
      </c>
      <c r="Q659" t="s">
        <v>50</v>
      </c>
      <c r="R659">
        <v>-0.39445980838446798</v>
      </c>
      <c r="S659">
        <v>1.94911672742894E-2</v>
      </c>
      <c r="T659" t="s">
        <v>3838</v>
      </c>
    </row>
    <row r="660" spans="1:20" x14ac:dyDescent="0.25">
      <c r="A660" t="s">
        <v>450</v>
      </c>
      <c r="B660">
        <v>-0.485677737</v>
      </c>
      <c r="C660">
        <v>2.2258180000000001E-3</v>
      </c>
      <c r="D660" t="s">
        <v>3683</v>
      </c>
      <c r="Q660" t="s">
        <v>184</v>
      </c>
      <c r="R660">
        <v>-0.39601497508675898</v>
      </c>
      <c r="S660">
        <v>7.4224836446304399E-4</v>
      </c>
      <c r="T660" t="s">
        <v>3143</v>
      </c>
    </row>
    <row r="661" spans="1:20" x14ac:dyDescent="0.25">
      <c r="A661" t="s">
        <v>131</v>
      </c>
      <c r="B661">
        <v>-0.48839960900000001</v>
      </c>
      <c r="C661" s="2">
        <v>9.0000000000000006E-5</v>
      </c>
      <c r="D661" t="s">
        <v>3144</v>
      </c>
      <c r="Q661" t="s">
        <v>391</v>
      </c>
      <c r="R661">
        <v>-0.399536880241051</v>
      </c>
      <c r="S661">
        <v>2.0594364062939299E-3</v>
      </c>
      <c r="T661" t="s">
        <v>3245</v>
      </c>
    </row>
    <row r="662" spans="1:20" x14ac:dyDescent="0.25">
      <c r="A662" t="s">
        <v>167</v>
      </c>
      <c r="B662">
        <v>-0.48921751699999999</v>
      </c>
      <c r="C662">
        <v>1.7590499999999999E-4</v>
      </c>
      <c r="D662" t="s">
        <v>4244</v>
      </c>
      <c r="Q662" t="s">
        <v>111</v>
      </c>
      <c r="R662">
        <v>-0.40064011713321601</v>
      </c>
      <c r="S662">
        <v>5.2377295019604203E-3</v>
      </c>
      <c r="T662" t="s">
        <v>3407</v>
      </c>
    </row>
    <row r="663" spans="1:20" x14ac:dyDescent="0.25">
      <c r="A663" t="s">
        <v>396</v>
      </c>
      <c r="B663">
        <v>-0.48990871699999999</v>
      </c>
      <c r="C663">
        <v>1.623869E-3</v>
      </c>
      <c r="D663" t="s">
        <v>4130</v>
      </c>
      <c r="Q663" t="s">
        <v>449</v>
      </c>
      <c r="R663">
        <v>-0.40070970199492101</v>
      </c>
      <c r="S663">
        <v>3.06580498999267E-3</v>
      </c>
      <c r="T663" t="s">
        <v>3299</v>
      </c>
    </row>
    <row r="664" spans="1:20" x14ac:dyDescent="0.25">
      <c r="A664" t="s">
        <v>283</v>
      </c>
      <c r="B664">
        <v>-0.49014043800000001</v>
      </c>
      <c r="C664">
        <v>7.0618600000000003E-4</v>
      </c>
      <c r="D664" t="s">
        <v>4030</v>
      </c>
      <c r="Q664" t="s">
        <v>435</v>
      </c>
      <c r="R664">
        <v>-0.40241762908106499</v>
      </c>
      <c r="S664">
        <v>4.6266454580599997E-2</v>
      </c>
      <c r="T664" t="s">
        <v>4467</v>
      </c>
    </row>
    <row r="665" spans="1:20" x14ac:dyDescent="0.25">
      <c r="A665" t="s">
        <v>983</v>
      </c>
      <c r="B665">
        <v>-0.49446315400000002</v>
      </c>
      <c r="C665">
        <v>1.2127914E-2</v>
      </c>
      <c r="D665" t="s">
        <v>3189</v>
      </c>
      <c r="Q665" t="s">
        <v>833</v>
      </c>
      <c r="R665">
        <v>-0.40250970135556902</v>
      </c>
      <c r="S665">
        <v>1.2210427871319799E-3</v>
      </c>
      <c r="T665" t="s">
        <v>3192</v>
      </c>
    </row>
    <row r="666" spans="1:20" x14ac:dyDescent="0.25">
      <c r="A666" t="s">
        <v>13</v>
      </c>
      <c r="B666">
        <v>-0.49879743500000001</v>
      </c>
      <c r="C666" s="2">
        <v>1.6499999999999999E-8</v>
      </c>
      <c r="D666" t="s">
        <v>3497</v>
      </c>
      <c r="Q666" t="s">
        <v>2043</v>
      </c>
      <c r="R666">
        <v>-0.40346196670137202</v>
      </c>
      <c r="S666">
        <v>1.1094149609802199E-2</v>
      </c>
      <c r="T666" t="s">
        <v>3614</v>
      </c>
    </row>
    <row r="667" spans="1:20" x14ac:dyDescent="0.25">
      <c r="A667" t="s">
        <v>152</v>
      </c>
      <c r="B667">
        <v>-0.507788711</v>
      </c>
      <c r="C667">
        <v>1.31087E-4</v>
      </c>
      <c r="D667" t="s">
        <v>3914</v>
      </c>
      <c r="Q667" t="s">
        <v>1014</v>
      </c>
      <c r="R667">
        <v>-0.40743319012124302</v>
      </c>
      <c r="S667" s="2">
        <v>8.0458654827380302E-5</v>
      </c>
      <c r="T667" t="s">
        <v>3041</v>
      </c>
    </row>
    <row r="668" spans="1:20" x14ac:dyDescent="0.25">
      <c r="A668" t="s">
        <v>17</v>
      </c>
      <c r="B668">
        <v>-0.50981518800000003</v>
      </c>
      <c r="C668" s="2">
        <v>4.58E-8</v>
      </c>
      <c r="D668" t="s">
        <v>3014</v>
      </c>
      <c r="Q668" t="s">
        <v>224</v>
      </c>
      <c r="R668">
        <v>-0.41032544696349899</v>
      </c>
      <c r="S668">
        <v>2.7397753525671201E-4</v>
      </c>
      <c r="T668" t="s">
        <v>3083</v>
      </c>
    </row>
    <row r="669" spans="1:20" x14ac:dyDescent="0.25">
      <c r="A669" t="s">
        <v>640</v>
      </c>
      <c r="B669">
        <v>-0.51053757200000005</v>
      </c>
      <c r="C669">
        <v>4.8601119999999998E-3</v>
      </c>
      <c r="D669" t="s">
        <v>4368</v>
      </c>
      <c r="Q669" t="s">
        <v>82</v>
      </c>
      <c r="R669">
        <v>-0.41123817936822599</v>
      </c>
      <c r="S669">
        <v>5.8424355888824697E-3</v>
      </c>
      <c r="T669" t="s">
        <v>3432</v>
      </c>
    </row>
    <row r="670" spans="1:20" x14ac:dyDescent="0.25">
      <c r="A670" t="s">
        <v>418</v>
      </c>
      <c r="B670">
        <v>-0.51100406399999998</v>
      </c>
      <c r="C670">
        <v>1.9357510000000001E-3</v>
      </c>
      <c r="D670" t="s">
        <v>3725</v>
      </c>
      <c r="Q670" t="s">
        <v>1012</v>
      </c>
      <c r="R670">
        <v>-0.41662146489190499</v>
      </c>
      <c r="S670">
        <v>7.7581148842945803E-3</v>
      </c>
      <c r="T670" t="s">
        <v>3501</v>
      </c>
    </row>
    <row r="671" spans="1:20" x14ac:dyDescent="0.25">
      <c r="A671" t="s">
        <v>1149</v>
      </c>
      <c r="B671">
        <v>-0.51110603899999996</v>
      </c>
      <c r="C671">
        <v>1.7232093E-2</v>
      </c>
      <c r="D671" t="s">
        <v>3414</v>
      </c>
      <c r="Q671" t="s">
        <v>16</v>
      </c>
      <c r="R671">
        <v>-0.417002277910621</v>
      </c>
      <c r="S671">
        <v>6.5945812508805301E-4</v>
      </c>
      <c r="T671" t="s">
        <v>3130</v>
      </c>
    </row>
    <row r="672" spans="1:20" x14ac:dyDescent="0.25">
      <c r="A672" t="s">
        <v>512</v>
      </c>
      <c r="B672">
        <v>-0.51823340299999998</v>
      </c>
      <c r="C672">
        <v>3.0406779999999998E-3</v>
      </c>
      <c r="D672" t="s">
        <v>3651</v>
      </c>
      <c r="Q672" t="s">
        <v>901</v>
      </c>
      <c r="R672">
        <v>-0.41700902507188298</v>
      </c>
      <c r="S672">
        <v>2.10046323496177E-3</v>
      </c>
      <c r="T672" t="s">
        <v>3247</v>
      </c>
    </row>
    <row r="673" spans="1:20" x14ac:dyDescent="0.25">
      <c r="A673" t="s">
        <v>46</v>
      </c>
      <c r="B673">
        <v>-0.51956746300000001</v>
      </c>
      <c r="C673" s="2">
        <v>1.8700000000000001E-6</v>
      </c>
      <c r="D673" t="s">
        <v>3478</v>
      </c>
      <c r="Q673" t="s">
        <v>57</v>
      </c>
      <c r="R673">
        <v>-0.42181232796068902</v>
      </c>
      <c r="S673">
        <v>1.16175767555219E-3</v>
      </c>
      <c r="T673" t="s">
        <v>3187</v>
      </c>
    </row>
    <row r="674" spans="1:20" x14ac:dyDescent="0.25">
      <c r="A674" t="s">
        <v>43</v>
      </c>
      <c r="B674">
        <v>-0.51999287100000002</v>
      </c>
      <c r="C674" s="2">
        <v>1.2100000000000001E-6</v>
      </c>
      <c r="D674" t="s">
        <v>3044</v>
      </c>
      <c r="Q674" t="s">
        <v>1161</v>
      </c>
      <c r="R674">
        <v>-0.42404917825209698</v>
      </c>
      <c r="S674">
        <v>2.56440170900585E-2</v>
      </c>
      <c r="T674" t="s">
        <v>3999</v>
      </c>
    </row>
    <row r="675" spans="1:20" x14ac:dyDescent="0.25">
      <c r="A675" t="s">
        <v>1259</v>
      </c>
      <c r="B675">
        <v>-0.52141828499999998</v>
      </c>
      <c r="C675">
        <v>2.0404085999999998E-2</v>
      </c>
      <c r="D675" t="s">
        <v>3470</v>
      </c>
      <c r="Q675" t="s">
        <v>998</v>
      </c>
      <c r="R675">
        <v>-0.42750949049014397</v>
      </c>
      <c r="S675">
        <v>2.20849947001917E-2</v>
      </c>
      <c r="T675" t="s">
        <v>3899</v>
      </c>
    </row>
    <row r="676" spans="1:20" x14ac:dyDescent="0.25">
      <c r="A676" t="s">
        <v>98</v>
      </c>
      <c r="B676">
        <v>-0.52383737100000005</v>
      </c>
      <c r="C676" s="2">
        <v>3.2100000000000001E-5</v>
      </c>
      <c r="D676" t="s">
        <v>3741</v>
      </c>
      <c r="Q676" t="s">
        <v>1464</v>
      </c>
      <c r="R676">
        <v>-0.427588884607081</v>
      </c>
      <c r="S676">
        <v>1.91869343055284E-2</v>
      </c>
      <c r="T676" t="s">
        <v>3831</v>
      </c>
    </row>
    <row r="677" spans="1:20" x14ac:dyDescent="0.25">
      <c r="A677" t="s">
        <v>105</v>
      </c>
      <c r="B677">
        <v>-0.52682166200000002</v>
      </c>
      <c r="C677" s="2">
        <v>3.7100000000000001E-5</v>
      </c>
      <c r="D677" t="s">
        <v>4522</v>
      </c>
      <c r="Q677" t="s">
        <v>1536</v>
      </c>
      <c r="R677">
        <v>-0.428013521377202</v>
      </c>
      <c r="S677" s="2">
        <v>3.1713530638399301E-6</v>
      </c>
      <c r="T677" t="s">
        <v>3000</v>
      </c>
    </row>
    <row r="678" spans="1:20" x14ac:dyDescent="0.25">
      <c r="A678" t="s">
        <v>20</v>
      </c>
      <c r="B678">
        <v>-0.52915854500000004</v>
      </c>
      <c r="C678" s="2">
        <v>6.4599999999999996E-8</v>
      </c>
      <c r="D678" t="s">
        <v>3373</v>
      </c>
      <c r="Q678" t="s">
        <v>512</v>
      </c>
      <c r="R678">
        <v>-0.42876793377929001</v>
      </c>
      <c r="S678">
        <v>1.21930340893989E-2</v>
      </c>
      <c r="T678" t="s">
        <v>3651</v>
      </c>
    </row>
    <row r="679" spans="1:20" x14ac:dyDescent="0.25">
      <c r="A679" t="s">
        <v>168</v>
      </c>
      <c r="B679">
        <v>-0.53167175200000005</v>
      </c>
      <c r="C679">
        <v>1.7873300000000001E-4</v>
      </c>
      <c r="D679" t="s">
        <v>3017</v>
      </c>
      <c r="Q679" t="s">
        <v>509</v>
      </c>
      <c r="R679">
        <v>-0.43366129986445701</v>
      </c>
      <c r="S679">
        <v>2.5106391870370202E-2</v>
      </c>
      <c r="T679" t="s">
        <v>3980</v>
      </c>
    </row>
    <row r="680" spans="1:20" x14ac:dyDescent="0.25">
      <c r="A680" t="s">
        <v>45</v>
      </c>
      <c r="B680">
        <v>-0.53283464599999997</v>
      </c>
      <c r="C680" s="2">
        <v>1.84E-6</v>
      </c>
      <c r="D680" t="s">
        <v>3328</v>
      </c>
      <c r="Q680" t="s">
        <v>196</v>
      </c>
      <c r="R680">
        <v>-0.43509735283538298</v>
      </c>
      <c r="S680">
        <v>2.3460124895526301E-2</v>
      </c>
      <c r="T680" t="s">
        <v>3937</v>
      </c>
    </row>
    <row r="681" spans="1:20" x14ac:dyDescent="0.25">
      <c r="A681" t="s">
        <v>30</v>
      </c>
      <c r="B681">
        <v>-0.53447313799999996</v>
      </c>
      <c r="C681" s="2">
        <v>5.1200000000000003E-7</v>
      </c>
      <c r="D681" t="s">
        <v>3272</v>
      </c>
      <c r="Q681" t="s">
        <v>1275</v>
      </c>
      <c r="R681">
        <v>-0.43705136460144201</v>
      </c>
      <c r="S681">
        <v>6.1020634124367597E-3</v>
      </c>
      <c r="T681" t="s">
        <v>3443</v>
      </c>
    </row>
    <row r="682" spans="1:20" x14ac:dyDescent="0.25">
      <c r="A682" t="s">
        <v>124</v>
      </c>
      <c r="B682">
        <v>-0.53657872900000003</v>
      </c>
      <c r="C682" s="2">
        <v>7.2299999999999996E-5</v>
      </c>
      <c r="D682" t="s">
        <v>3717</v>
      </c>
      <c r="Q682" t="s">
        <v>1296</v>
      </c>
      <c r="R682">
        <v>-0.43827331497229799</v>
      </c>
      <c r="S682">
        <v>3.3247574572918902E-2</v>
      </c>
      <c r="T682" t="s">
        <v>4200</v>
      </c>
    </row>
    <row r="683" spans="1:20" x14ac:dyDescent="0.25">
      <c r="A683" t="s">
        <v>111</v>
      </c>
      <c r="B683">
        <v>-0.54021013600000001</v>
      </c>
      <c r="C683" s="2">
        <v>4.1300000000000001E-5</v>
      </c>
      <c r="D683" t="s">
        <v>3407</v>
      </c>
      <c r="Q683" t="s">
        <v>638</v>
      </c>
      <c r="R683">
        <v>-0.44132409481611201</v>
      </c>
      <c r="S683">
        <v>6.0856353297121498E-3</v>
      </c>
      <c r="T683" t="s">
        <v>3441</v>
      </c>
    </row>
    <row r="684" spans="1:20" x14ac:dyDescent="0.25">
      <c r="A684" t="s">
        <v>57</v>
      </c>
      <c r="B684">
        <v>-0.541371449</v>
      </c>
      <c r="C684" s="2">
        <v>4.9100000000000004E-6</v>
      </c>
      <c r="D684" t="s">
        <v>3187</v>
      </c>
      <c r="Q684" t="s">
        <v>18</v>
      </c>
      <c r="R684">
        <v>-0.44396582950410302</v>
      </c>
      <c r="S684">
        <v>1.5359895976955001E-3</v>
      </c>
      <c r="T684" t="s">
        <v>3220</v>
      </c>
    </row>
    <row r="685" spans="1:20" x14ac:dyDescent="0.25">
      <c r="A685" t="s">
        <v>90</v>
      </c>
      <c r="B685">
        <v>-0.54405956899999997</v>
      </c>
      <c r="C685" s="2">
        <v>2.3200000000000001E-5</v>
      </c>
      <c r="D685" t="s">
        <v>3882</v>
      </c>
      <c r="Q685" t="s">
        <v>26</v>
      </c>
      <c r="R685">
        <v>-0.44632788516913102</v>
      </c>
      <c r="S685">
        <v>1.3077931040504399E-3</v>
      </c>
      <c r="T685" t="s">
        <v>3199</v>
      </c>
    </row>
    <row r="686" spans="1:20" x14ac:dyDescent="0.25">
      <c r="A686" t="s">
        <v>1048</v>
      </c>
      <c r="B686">
        <v>-0.54532491900000002</v>
      </c>
      <c r="C686">
        <v>1.4010986E-2</v>
      </c>
      <c r="D686" t="s">
        <v>3132</v>
      </c>
      <c r="Q686" t="s">
        <v>91</v>
      </c>
      <c r="R686">
        <v>-0.44687238629174802</v>
      </c>
      <c r="S686">
        <v>1.5910191416143998E-2</v>
      </c>
      <c r="T686" t="s">
        <v>3739</v>
      </c>
    </row>
    <row r="687" spans="1:20" x14ac:dyDescent="0.25">
      <c r="A687" t="s">
        <v>55</v>
      </c>
      <c r="B687">
        <v>-0.55122993499999995</v>
      </c>
      <c r="C687" s="2">
        <v>4.3699999999999997E-6</v>
      </c>
      <c r="D687" t="s">
        <v>4160</v>
      </c>
      <c r="Q687" t="s">
        <v>142</v>
      </c>
      <c r="R687">
        <v>-0.44693096635594698</v>
      </c>
      <c r="S687">
        <v>1.22508684782251E-2</v>
      </c>
      <c r="T687" t="s">
        <v>3654</v>
      </c>
    </row>
    <row r="688" spans="1:20" x14ac:dyDescent="0.25">
      <c r="A688" t="s">
        <v>19</v>
      </c>
      <c r="B688">
        <v>-0.55396319400000005</v>
      </c>
      <c r="C688" s="2">
        <v>5.7700000000000001E-8</v>
      </c>
      <c r="D688" t="s">
        <v>3480</v>
      </c>
      <c r="Q688" t="s">
        <v>543</v>
      </c>
      <c r="R688">
        <v>-0.45551098100015902</v>
      </c>
      <c r="S688">
        <v>2.4942835737354101E-2</v>
      </c>
      <c r="T688" t="s">
        <v>3975</v>
      </c>
    </row>
    <row r="689" spans="1:20" x14ac:dyDescent="0.25">
      <c r="A689" t="s">
        <v>543</v>
      </c>
      <c r="B689">
        <v>-0.55407543699999995</v>
      </c>
      <c r="C689">
        <v>3.3240040000000002E-3</v>
      </c>
      <c r="D689" t="s">
        <v>3975</v>
      </c>
      <c r="Q689" t="s">
        <v>12</v>
      </c>
      <c r="R689">
        <v>-0.46019710956882498</v>
      </c>
      <c r="S689">
        <v>2.3184820099151699E-2</v>
      </c>
      <c r="T689" t="s">
        <v>3929</v>
      </c>
    </row>
    <row r="690" spans="1:20" x14ac:dyDescent="0.25">
      <c r="A690" t="s">
        <v>1675</v>
      </c>
      <c r="B690">
        <v>-0.55710759499999996</v>
      </c>
      <c r="C690">
        <v>3.3204312999999999E-2</v>
      </c>
      <c r="D690" t="s">
        <v>4475</v>
      </c>
      <c r="Q690" t="s">
        <v>278</v>
      </c>
      <c r="R690">
        <v>-0.460351185941831</v>
      </c>
      <c r="S690">
        <v>1.0968463659222401E-3</v>
      </c>
      <c r="T690" t="s">
        <v>3183</v>
      </c>
    </row>
    <row r="691" spans="1:20" x14ac:dyDescent="0.25">
      <c r="A691" t="s">
        <v>1929</v>
      </c>
      <c r="B691">
        <v>-0.56668106500000004</v>
      </c>
      <c r="C691">
        <v>4.1566664000000003E-2</v>
      </c>
      <c r="D691" t="s">
        <v>3084</v>
      </c>
      <c r="Q691" t="s">
        <v>34</v>
      </c>
      <c r="R691">
        <v>-0.46218750333230102</v>
      </c>
      <c r="S691" s="2">
        <v>1.08576436001738E-7</v>
      </c>
      <c r="T691" t="s">
        <v>2976</v>
      </c>
    </row>
    <row r="692" spans="1:20" x14ac:dyDescent="0.25">
      <c r="A692" t="s">
        <v>482</v>
      </c>
      <c r="B692">
        <v>-0.56767006799999997</v>
      </c>
      <c r="C692">
        <v>2.680572E-3</v>
      </c>
      <c r="D692" t="s">
        <v>4371</v>
      </c>
      <c r="Q692" t="s">
        <v>183</v>
      </c>
      <c r="R692">
        <v>-0.463494962915177</v>
      </c>
      <c r="S692">
        <v>2.0349524643900701E-2</v>
      </c>
      <c r="T692" t="s">
        <v>3860</v>
      </c>
    </row>
    <row r="693" spans="1:20" x14ac:dyDescent="0.25">
      <c r="A693" t="s">
        <v>196</v>
      </c>
      <c r="B693">
        <v>-0.57206000499999998</v>
      </c>
      <c r="C693">
        <v>2.7600299999999998E-4</v>
      </c>
      <c r="D693" t="s">
        <v>3937</v>
      </c>
      <c r="Q693" t="s">
        <v>260</v>
      </c>
      <c r="R693">
        <v>-0.47327632945200598</v>
      </c>
      <c r="S693">
        <v>6.9980592017063002E-3</v>
      </c>
      <c r="T693" t="s">
        <v>3473</v>
      </c>
    </row>
    <row r="694" spans="1:20" x14ac:dyDescent="0.25">
      <c r="A694" t="s">
        <v>278</v>
      </c>
      <c r="B694">
        <v>-0.57387040099999997</v>
      </c>
      <c r="C694">
        <v>6.7507099999999996E-4</v>
      </c>
      <c r="D694" t="s">
        <v>3183</v>
      </c>
      <c r="Q694" t="s">
        <v>108</v>
      </c>
      <c r="R694">
        <v>-0.47753312139054299</v>
      </c>
      <c r="S694">
        <v>8.0231033920117895E-4</v>
      </c>
      <c r="T694" t="s">
        <v>3154</v>
      </c>
    </row>
    <row r="695" spans="1:20" x14ac:dyDescent="0.25">
      <c r="A695" t="s">
        <v>1600</v>
      </c>
      <c r="B695">
        <v>-0.57632655700000002</v>
      </c>
      <c r="C695">
        <v>3.0559322E-2</v>
      </c>
      <c r="D695" t="s">
        <v>3413</v>
      </c>
      <c r="Q695" t="s">
        <v>178</v>
      </c>
      <c r="R695">
        <v>-0.47784521954545101</v>
      </c>
      <c r="S695">
        <v>4.0371665852728701E-2</v>
      </c>
      <c r="T695" t="s">
        <v>4354</v>
      </c>
    </row>
    <row r="696" spans="1:20" x14ac:dyDescent="0.25">
      <c r="A696" t="s">
        <v>54</v>
      </c>
      <c r="B696">
        <v>-0.57708446099999999</v>
      </c>
      <c r="C696" s="2">
        <v>4.34E-6</v>
      </c>
      <c r="D696" t="s">
        <v>3494</v>
      </c>
      <c r="Q696" t="s">
        <v>112</v>
      </c>
      <c r="R696">
        <v>-0.47817157261357501</v>
      </c>
      <c r="S696" s="2">
        <v>4.9989447038496599E-5</v>
      </c>
      <c r="T696" t="s">
        <v>3029</v>
      </c>
    </row>
    <row r="697" spans="1:20" x14ac:dyDescent="0.25">
      <c r="A697" t="s">
        <v>509</v>
      </c>
      <c r="B697">
        <v>-0.57736627100000004</v>
      </c>
      <c r="C697">
        <v>3.001325E-3</v>
      </c>
      <c r="D697" t="s">
        <v>3980</v>
      </c>
      <c r="Q697" t="s">
        <v>450</v>
      </c>
      <c r="R697">
        <v>-0.48045148088308798</v>
      </c>
      <c r="S697">
        <v>1.35477237316E-2</v>
      </c>
      <c r="T697" t="s">
        <v>3683</v>
      </c>
    </row>
    <row r="698" spans="1:20" x14ac:dyDescent="0.25">
      <c r="A698" t="s">
        <v>14</v>
      </c>
      <c r="B698">
        <v>-0.58149492400000002</v>
      </c>
      <c r="C698" s="2">
        <v>2.7199999999999999E-8</v>
      </c>
      <c r="D698" t="s">
        <v>3754</v>
      </c>
      <c r="Q698" t="s">
        <v>131</v>
      </c>
      <c r="R698">
        <v>-0.48328053820778699</v>
      </c>
      <c r="S698">
        <v>7.43234646265408E-4</v>
      </c>
      <c r="T698" t="s">
        <v>3144</v>
      </c>
    </row>
    <row r="699" spans="1:20" x14ac:dyDescent="0.25">
      <c r="A699" t="s">
        <v>108</v>
      </c>
      <c r="B699">
        <v>-0.59016935699999995</v>
      </c>
      <c r="C699" s="2">
        <v>3.8800000000000001E-5</v>
      </c>
      <c r="D699" t="s">
        <v>3154</v>
      </c>
      <c r="Q699" t="s">
        <v>32</v>
      </c>
      <c r="R699">
        <v>-0.48406466313169899</v>
      </c>
      <c r="S699" s="2">
        <v>8.3711478529529501E-7</v>
      </c>
      <c r="T699" t="s">
        <v>2988</v>
      </c>
    </row>
    <row r="700" spans="1:20" x14ac:dyDescent="0.25">
      <c r="A700" t="s">
        <v>260</v>
      </c>
      <c r="B700">
        <v>-0.595619334</v>
      </c>
      <c r="C700">
        <v>6.1206900000000002E-4</v>
      </c>
      <c r="D700" t="s">
        <v>3473</v>
      </c>
      <c r="Q700" t="s">
        <v>36</v>
      </c>
      <c r="R700">
        <v>-0.48426230370735801</v>
      </c>
      <c r="S700">
        <v>1.91152440423477E-3</v>
      </c>
      <c r="T700" t="s">
        <v>3240</v>
      </c>
    </row>
    <row r="701" spans="1:20" x14ac:dyDescent="0.25">
      <c r="A701" t="s">
        <v>83</v>
      </c>
      <c r="B701">
        <v>-0.59907230099999997</v>
      </c>
      <c r="C701" s="2">
        <v>1.8600000000000001E-5</v>
      </c>
      <c r="D701" t="s">
        <v>4218</v>
      </c>
      <c r="Q701" t="s">
        <v>205</v>
      </c>
      <c r="R701">
        <v>-0.48454731661251899</v>
      </c>
      <c r="S701">
        <v>1.3132233815147101E-3</v>
      </c>
      <c r="T701" t="s">
        <v>3201</v>
      </c>
    </row>
    <row r="702" spans="1:20" x14ac:dyDescent="0.25">
      <c r="A702" t="s">
        <v>22</v>
      </c>
      <c r="B702">
        <v>-0.60119421100000003</v>
      </c>
      <c r="C702" s="2">
        <v>7.9399999999999996E-8</v>
      </c>
      <c r="D702" t="s">
        <v>3630</v>
      </c>
      <c r="Q702" t="s">
        <v>1691</v>
      </c>
      <c r="R702">
        <v>-0.486530221203682</v>
      </c>
      <c r="S702">
        <v>1.0951663775929399E-2</v>
      </c>
      <c r="T702" t="s">
        <v>3613</v>
      </c>
    </row>
    <row r="703" spans="1:20" x14ac:dyDescent="0.25">
      <c r="A703" t="s">
        <v>1549</v>
      </c>
      <c r="B703">
        <v>-0.61040604399999998</v>
      </c>
      <c r="C703">
        <v>2.8494205000000002E-2</v>
      </c>
      <c r="D703" t="s">
        <v>4005</v>
      </c>
      <c r="Q703" t="s">
        <v>168</v>
      </c>
      <c r="R703">
        <v>-0.48797091687730698</v>
      </c>
      <c r="S703" s="2">
        <v>2.5221790991996699E-5</v>
      </c>
      <c r="T703" t="s">
        <v>3017</v>
      </c>
    </row>
    <row r="704" spans="1:20" x14ac:dyDescent="0.25">
      <c r="A704" t="s">
        <v>26</v>
      </c>
      <c r="B704">
        <v>-0.61264542700000002</v>
      </c>
      <c r="C704" s="2">
        <v>1.3199999999999999E-7</v>
      </c>
      <c r="D704" t="s">
        <v>3199</v>
      </c>
      <c r="Q704" t="s">
        <v>234</v>
      </c>
      <c r="R704">
        <v>-0.48886653001220598</v>
      </c>
      <c r="S704">
        <v>2.1052581174342E-3</v>
      </c>
      <c r="T704" t="s">
        <v>3248</v>
      </c>
    </row>
    <row r="705" spans="1:20" x14ac:dyDescent="0.25">
      <c r="A705" t="s">
        <v>1146</v>
      </c>
      <c r="B705">
        <v>-0.61269043400000001</v>
      </c>
      <c r="C705">
        <v>1.7178901E-2</v>
      </c>
      <c r="D705" t="s">
        <v>3856</v>
      </c>
      <c r="Q705" t="s">
        <v>313</v>
      </c>
      <c r="R705">
        <v>-0.493838263136267</v>
      </c>
      <c r="S705">
        <v>7.5797247070180504E-3</v>
      </c>
      <c r="T705" t="s">
        <v>3496</v>
      </c>
    </row>
    <row r="706" spans="1:20" x14ac:dyDescent="0.25">
      <c r="A706" t="s">
        <v>578</v>
      </c>
      <c r="B706">
        <v>-0.61644539399999998</v>
      </c>
      <c r="C706">
        <v>3.8246310000000002E-3</v>
      </c>
      <c r="D706" t="s">
        <v>3265</v>
      </c>
      <c r="Q706" t="s">
        <v>308</v>
      </c>
      <c r="R706">
        <v>-0.49766722058032098</v>
      </c>
      <c r="S706">
        <v>1.7500188225884599E-2</v>
      </c>
      <c r="T706" t="s">
        <v>3783</v>
      </c>
    </row>
    <row r="707" spans="1:20" x14ac:dyDescent="0.25">
      <c r="A707" t="s">
        <v>52</v>
      </c>
      <c r="B707">
        <v>-0.62030486900000004</v>
      </c>
      <c r="C707" s="2">
        <v>3.27E-6</v>
      </c>
      <c r="D707" t="s">
        <v>4050</v>
      </c>
      <c r="Q707" t="s">
        <v>6</v>
      </c>
      <c r="R707">
        <v>-0.49838741959684002</v>
      </c>
      <c r="S707" s="2">
        <v>7.4220379487681897E-5</v>
      </c>
      <c r="T707" t="s">
        <v>3036</v>
      </c>
    </row>
    <row r="708" spans="1:20" x14ac:dyDescent="0.25">
      <c r="A708" t="s">
        <v>807</v>
      </c>
      <c r="B708">
        <v>-0.62366454599999999</v>
      </c>
      <c r="C708">
        <v>7.8913209999999998E-3</v>
      </c>
      <c r="D708" t="s">
        <v>3417</v>
      </c>
      <c r="Q708" t="s">
        <v>171</v>
      </c>
      <c r="R708">
        <v>-0.50258806723943705</v>
      </c>
      <c r="S708">
        <v>3.6668915636852303E-2</v>
      </c>
      <c r="T708" t="s">
        <v>4280</v>
      </c>
    </row>
    <row r="709" spans="1:20" x14ac:dyDescent="0.25">
      <c r="A709" t="s">
        <v>94</v>
      </c>
      <c r="B709">
        <v>-0.62664056400000001</v>
      </c>
      <c r="C709" s="2">
        <v>2.5700000000000001E-5</v>
      </c>
      <c r="D709" t="s">
        <v>3011</v>
      </c>
      <c r="Q709" t="s">
        <v>482</v>
      </c>
      <c r="R709">
        <v>-0.50280319006157403</v>
      </c>
      <c r="S709">
        <v>4.1595664345006E-2</v>
      </c>
      <c r="T709" t="s">
        <v>4371</v>
      </c>
    </row>
    <row r="710" spans="1:20" x14ac:dyDescent="0.25">
      <c r="A710" t="s">
        <v>384</v>
      </c>
      <c r="B710">
        <v>-0.635733082</v>
      </c>
      <c r="C710">
        <v>1.4819519999999999E-3</v>
      </c>
      <c r="D710" t="s">
        <v>3427</v>
      </c>
      <c r="Q710" t="s">
        <v>813</v>
      </c>
      <c r="R710">
        <v>-0.50614803904635997</v>
      </c>
      <c r="S710">
        <v>4.9038243965470098E-3</v>
      </c>
      <c r="T710" t="s">
        <v>3386</v>
      </c>
    </row>
    <row r="711" spans="1:20" x14ac:dyDescent="0.25">
      <c r="A711" t="s">
        <v>119</v>
      </c>
      <c r="B711">
        <v>-0.63679423099999999</v>
      </c>
      <c r="C711" s="2">
        <v>6.58E-5</v>
      </c>
      <c r="D711" t="s">
        <v>2981</v>
      </c>
      <c r="Q711" t="s">
        <v>1675</v>
      </c>
      <c r="R711">
        <v>-0.52080002073474796</v>
      </c>
      <c r="S711">
        <v>4.6611946147454099E-2</v>
      </c>
      <c r="T711" t="s">
        <v>4475</v>
      </c>
    </row>
    <row r="712" spans="1:20" x14ac:dyDescent="0.25">
      <c r="A712" t="s">
        <v>4</v>
      </c>
      <c r="B712">
        <v>-0.64093954200000003</v>
      </c>
      <c r="C712" s="2">
        <v>5.9800000000000003E-11</v>
      </c>
      <c r="D712" t="s">
        <v>3382</v>
      </c>
      <c r="Q712" t="s">
        <v>664</v>
      </c>
      <c r="R712">
        <v>-0.53389589802316995</v>
      </c>
      <c r="S712">
        <v>4.7713120034790899E-4</v>
      </c>
      <c r="T712" t="s">
        <v>3106</v>
      </c>
    </row>
    <row r="713" spans="1:20" x14ac:dyDescent="0.25">
      <c r="A713" t="s">
        <v>435</v>
      </c>
      <c r="B713">
        <v>-0.64105138100000003</v>
      </c>
      <c r="C713">
        <v>2.0999370000000001E-3</v>
      </c>
      <c r="D713" t="s">
        <v>4467</v>
      </c>
      <c r="Q713" t="s">
        <v>77</v>
      </c>
      <c r="R713">
        <v>-0.53921569851856899</v>
      </c>
      <c r="S713">
        <v>1.32271879822022E-3</v>
      </c>
      <c r="T713" t="s">
        <v>3202</v>
      </c>
    </row>
    <row r="714" spans="1:20" x14ac:dyDescent="0.25">
      <c r="A714" t="s">
        <v>28</v>
      </c>
      <c r="B714">
        <v>-0.642802396</v>
      </c>
      <c r="C714" s="2">
        <v>3.22E-7</v>
      </c>
      <c r="D714" t="s">
        <v>3064</v>
      </c>
      <c r="Q714" t="s">
        <v>1149</v>
      </c>
      <c r="R714">
        <v>-0.54113463973291798</v>
      </c>
      <c r="S714">
        <v>5.4408182244405703E-3</v>
      </c>
      <c r="T714" t="s">
        <v>3414</v>
      </c>
    </row>
    <row r="715" spans="1:20" x14ac:dyDescent="0.25">
      <c r="A715" t="s">
        <v>197</v>
      </c>
      <c r="B715">
        <v>-0.64675988799999995</v>
      </c>
      <c r="C715">
        <v>2.7795700000000001E-4</v>
      </c>
      <c r="D715" t="s">
        <v>3124</v>
      </c>
      <c r="Q715" t="s">
        <v>44</v>
      </c>
      <c r="R715">
        <v>-0.546534923646814</v>
      </c>
      <c r="S715">
        <v>5.1017408103553197E-3</v>
      </c>
      <c r="T715" t="s">
        <v>3397</v>
      </c>
    </row>
    <row r="716" spans="1:20" x14ac:dyDescent="0.25">
      <c r="A716" t="s">
        <v>127</v>
      </c>
      <c r="B716">
        <v>-0.64987961500000002</v>
      </c>
      <c r="C716" s="2">
        <v>8.0500000000000005E-5</v>
      </c>
      <c r="D716" t="s">
        <v>4152</v>
      </c>
      <c r="Q716" t="s">
        <v>206</v>
      </c>
      <c r="R716">
        <v>-0.54900319260451902</v>
      </c>
      <c r="S716">
        <v>4.7839545837223003E-2</v>
      </c>
      <c r="T716" t="s">
        <v>4511</v>
      </c>
    </row>
    <row r="717" spans="1:20" x14ac:dyDescent="0.25">
      <c r="A717" t="s">
        <v>140</v>
      </c>
      <c r="B717">
        <v>-0.65164868499999995</v>
      </c>
      <c r="C717">
        <v>1.14177E-4</v>
      </c>
      <c r="D717" t="s">
        <v>3048</v>
      </c>
      <c r="Q717" t="s">
        <v>116</v>
      </c>
      <c r="R717">
        <v>-0.55375586342132699</v>
      </c>
      <c r="S717">
        <v>3.05297667995863E-3</v>
      </c>
      <c r="T717" t="s">
        <v>3297</v>
      </c>
    </row>
    <row r="718" spans="1:20" x14ac:dyDescent="0.25">
      <c r="A718" t="s">
        <v>82</v>
      </c>
      <c r="B718">
        <v>-0.65346259900000003</v>
      </c>
      <c r="C718" s="2">
        <v>1.84E-5</v>
      </c>
      <c r="D718" t="s">
        <v>3432</v>
      </c>
      <c r="Q718" t="s">
        <v>24</v>
      </c>
      <c r="R718">
        <v>-0.55803267651641997</v>
      </c>
      <c r="S718" s="2">
        <v>4.4951399362053E-5</v>
      </c>
      <c r="T718" t="s">
        <v>3026</v>
      </c>
    </row>
    <row r="719" spans="1:20" x14ac:dyDescent="0.25">
      <c r="A719" t="s">
        <v>234</v>
      </c>
      <c r="B719">
        <v>-0.65377911399999999</v>
      </c>
      <c r="C719">
        <v>4.40674E-4</v>
      </c>
      <c r="D719" t="s">
        <v>3248</v>
      </c>
      <c r="Q719" t="s">
        <v>94</v>
      </c>
      <c r="R719">
        <v>-0.56156544640502903</v>
      </c>
      <c r="S719" s="2">
        <v>1.2916995124540299E-5</v>
      </c>
      <c r="T719" t="s">
        <v>3011</v>
      </c>
    </row>
    <row r="720" spans="1:20" x14ac:dyDescent="0.25">
      <c r="A720" t="s">
        <v>31</v>
      </c>
      <c r="B720">
        <v>-0.662097355</v>
      </c>
      <c r="C720" s="2">
        <v>5.4099999999999999E-7</v>
      </c>
      <c r="D720" t="s">
        <v>4410</v>
      </c>
      <c r="Q720" t="s">
        <v>1339</v>
      </c>
      <c r="R720">
        <v>-0.57801523837191904</v>
      </c>
      <c r="S720">
        <v>4.3366732688148699E-4</v>
      </c>
      <c r="T720" t="s">
        <v>3102</v>
      </c>
    </row>
    <row r="721" spans="1:20" x14ac:dyDescent="0.25">
      <c r="A721" t="s">
        <v>29</v>
      </c>
      <c r="B721">
        <v>-0.68326885100000001</v>
      </c>
      <c r="C721" s="2">
        <v>3.3999999999999997E-7</v>
      </c>
      <c r="D721" t="s">
        <v>2970</v>
      </c>
      <c r="Q721" t="s">
        <v>1259</v>
      </c>
      <c r="R721">
        <v>-0.58397162688269699</v>
      </c>
      <c r="S721">
        <v>6.91225543953102E-3</v>
      </c>
      <c r="T721" t="s">
        <v>3470</v>
      </c>
    </row>
    <row r="722" spans="1:20" x14ac:dyDescent="0.25">
      <c r="A722" t="s">
        <v>18</v>
      </c>
      <c r="B722">
        <v>-0.68416020499999997</v>
      </c>
      <c r="C722" s="2">
        <v>4.7199999999999999E-8</v>
      </c>
      <c r="D722" t="s">
        <v>3220</v>
      </c>
      <c r="Q722" t="s">
        <v>229</v>
      </c>
      <c r="R722">
        <v>-0.58480168308463698</v>
      </c>
      <c r="S722">
        <v>4.0193789593842497E-2</v>
      </c>
      <c r="T722" t="s">
        <v>4349</v>
      </c>
    </row>
    <row r="723" spans="1:20" x14ac:dyDescent="0.25">
      <c r="A723" t="s">
        <v>116</v>
      </c>
      <c r="B723">
        <v>-0.68587726299999996</v>
      </c>
      <c r="C723" s="2">
        <v>5.5000000000000002E-5</v>
      </c>
      <c r="D723" t="s">
        <v>3297</v>
      </c>
      <c r="Q723" t="s">
        <v>606</v>
      </c>
      <c r="R723">
        <v>-0.58532173788403496</v>
      </c>
      <c r="S723">
        <v>2.98614378176408E-2</v>
      </c>
      <c r="T723" t="s">
        <v>4113</v>
      </c>
    </row>
    <row r="724" spans="1:20" x14ac:dyDescent="0.25">
      <c r="A724" t="s">
        <v>183</v>
      </c>
      <c r="B724">
        <v>-0.69159727400000004</v>
      </c>
      <c r="C724">
        <v>2.2512399999999999E-4</v>
      </c>
      <c r="D724" t="s">
        <v>3860</v>
      </c>
      <c r="Q724" t="s">
        <v>1549</v>
      </c>
      <c r="R724">
        <v>-0.58701582606010105</v>
      </c>
      <c r="S724">
        <v>2.5892629703015001E-2</v>
      </c>
      <c r="T724" t="s">
        <v>4005</v>
      </c>
    </row>
    <row r="725" spans="1:20" x14ac:dyDescent="0.25">
      <c r="A725" t="s">
        <v>91</v>
      </c>
      <c r="B725">
        <v>-0.69511938299999998</v>
      </c>
      <c r="C725" s="2">
        <v>2.3900000000000002E-5</v>
      </c>
      <c r="D725" t="s">
        <v>3739</v>
      </c>
      <c r="Q725" t="s">
        <v>371</v>
      </c>
      <c r="R725">
        <v>-0.59015520620344197</v>
      </c>
      <c r="S725">
        <v>3.6438382523248797E-2</v>
      </c>
      <c r="T725" t="s">
        <v>4278</v>
      </c>
    </row>
    <row r="726" spans="1:20" x14ac:dyDescent="0.25">
      <c r="A726" t="s">
        <v>606</v>
      </c>
      <c r="B726">
        <v>-0.69691085799999997</v>
      </c>
      <c r="C726">
        <v>4.2798530000000001E-3</v>
      </c>
      <c r="D726" t="s">
        <v>4113</v>
      </c>
      <c r="Q726" t="s">
        <v>484</v>
      </c>
      <c r="R726">
        <v>-0.59873119630520699</v>
      </c>
      <c r="S726">
        <v>9.7461362409874894E-3</v>
      </c>
      <c r="T726" t="s">
        <v>3565</v>
      </c>
    </row>
    <row r="727" spans="1:20" x14ac:dyDescent="0.25">
      <c r="A727" t="s">
        <v>221</v>
      </c>
      <c r="B727">
        <v>-0.69728073300000004</v>
      </c>
      <c r="C727">
        <v>3.8065000000000001E-4</v>
      </c>
      <c r="D727" t="s">
        <v>2979</v>
      </c>
      <c r="Q727" t="s">
        <v>156</v>
      </c>
      <c r="R727">
        <v>-0.59927772029111803</v>
      </c>
      <c r="S727">
        <v>1.90938063872228E-2</v>
      </c>
      <c r="T727" t="s">
        <v>3824</v>
      </c>
    </row>
    <row r="728" spans="1:20" x14ac:dyDescent="0.25">
      <c r="A728" t="s">
        <v>16</v>
      </c>
      <c r="B728">
        <v>-0.697311397</v>
      </c>
      <c r="C728" s="2">
        <v>3.8700000000000002E-8</v>
      </c>
      <c r="D728" t="s">
        <v>3130</v>
      </c>
      <c r="Q728" t="s">
        <v>9</v>
      </c>
      <c r="R728">
        <v>-0.60253843618412795</v>
      </c>
      <c r="S728" s="2">
        <v>9.41304457426423E-8</v>
      </c>
      <c r="T728" t="s">
        <v>2975</v>
      </c>
    </row>
    <row r="729" spans="1:20" x14ac:dyDescent="0.25">
      <c r="A729" t="s">
        <v>142</v>
      </c>
      <c r="B729">
        <v>-0.70396448599999994</v>
      </c>
      <c r="C729">
        <v>1.17329E-4</v>
      </c>
      <c r="D729" t="s">
        <v>3654</v>
      </c>
      <c r="Q729" t="s">
        <v>1908</v>
      </c>
      <c r="R729">
        <v>-0.60429700099258499</v>
      </c>
      <c r="S729">
        <v>1.35666065354347E-2</v>
      </c>
      <c r="T729" t="s">
        <v>3685</v>
      </c>
    </row>
    <row r="730" spans="1:20" x14ac:dyDescent="0.25">
      <c r="A730" t="s">
        <v>9</v>
      </c>
      <c r="B730">
        <v>-0.708245444</v>
      </c>
      <c r="C730" s="2">
        <v>1.13E-9</v>
      </c>
      <c r="D730" t="s">
        <v>2975</v>
      </c>
      <c r="Q730" t="s">
        <v>1146</v>
      </c>
      <c r="R730">
        <v>-0.60470363921866099</v>
      </c>
      <c r="S730">
        <v>2.0206408526068399E-2</v>
      </c>
      <c r="T730" t="s">
        <v>3856</v>
      </c>
    </row>
    <row r="731" spans="1:20" x14ac:dyDescent="0.25">
      <c r="A731" t="s">
        <v>308</v>
      </c>
      <c r="B731">
        <v>-0.71800493700000001</v>
      </c>
      <c r="C731">
        <v>8.5831299999999998E-4</v>
      </c>
      <c r="D731" t="s">
        <v>3783</v>
      </c>
      <c r="Q731" t="s">
        <v>384</v>
      </c>
      <c r="R731">
        <v>-0.60615941020866504</v>
      </c>
      <c r="S731">
        <v>5.7655212355768298E-3</v>
      </c>
      <c r="T731" t="s">
        <v>3427</v>
      </c>
    </row>
    <row r="732" spans="1:20" x14ac:dyDescent="0.25">
      <c r="A732" t="s">
        <v>6</v>
      </c>
      <c r="B732">
        <v>-0.71833473400000003</v>
      </c>
      <c r="C732" s="2">
        <v>1.72E-10</v>
      </c>
      <c r="D732" t="s">
        <v>3036</v>
      </c>
      <c r="Q732" t="s">
        <v>197</v>
      </c>
      <c r="R732">
        <v>-0.60624584216982402</v>
      </c>
      <c r="S732">
        <v>5.7304014640131298E-4</v>
      </c>
      <c r="T732" t="s">
        <v>3124</v>
      </c>
    </row>
    <row r="733" spans="1:20" x14ac:dyDescent="0.25">
      <c r="A733" t="s">
        <v>77</v>
      </c>
      <c r="B733">
        <v>-0.72558654099999997</v>
      </c>
      <c r="C733" s="2">
        <v>1.5E-5</v>
      </c>
      <c r="D733" t="s">
        <v>3202</v>
      </c>
      <c r="Q733" t="s">
        <v>355</v>
      </c>
      <c r="R733">
        <v>-0.60626539720490202</v>
      </c>
      <c r="S733">
        <v>1.8458260106300601E-2</v>
      </c>
      <c r="T733" t="s">
        <v>3812</v>
      </c>
    </row>
    <row r="734" spans="1:20" x14ac:dyDescent="0.25">
      <c r="A734" t="s">
        <v>484</v>
      </c>
      <c r="B734">
        <v>-0.73422321800000001</v>
      </c>
      <c r="C734">
        <v>2.7442149999999999E-3</v>
      </c>
      <c r="D734" t="s">
        <v>3565</v>
      </c>
      <c r="Q734" t="s">
        <v>140</v>
      </c>
      <c r="R734">
        <v>-0.62425002521403805</v>
      </c>
      <c r="S734">
        <v>1.10027207094563E-4</v>
      </c>
      <c r="T734" t="s">
        <v>3048</v>
      </c>
    </row>
    <row r="735" spans="1:20" x14ac:dyDescent="0.25">
      <c r="A735" t="s">
        <v>36</v>
      </c>
      <c r="B735">
        <v>-0.74216305800000004</v>
      </c>
      <c r="C735" s="2">
        <v>8.3200000000000004E-7</v>
      </c>
      <c r="D735" t="s">
        <v>3240</v>
      </c>
      <c r="Q735" t="s">
        <v>28</v>
      </c>
      <c r="R735">
        <v>-0.631236990386427</v>
      </c>
      <c r="S735">
        <v>1.6366383183292899E-4</v>
      </c>
      <c r="T735" t="s">
        <v>3064</v>
      </c>
    </row>
    <row r="736" spans="1:20" x14ac:dyDescent="0.25">
      <c r="A736" t="s">
        <v>878</v>
      </c>
      <c r="B736">
        <v>-0.75386868699999998</v>
      </c>
      <c r="C736">
        <v>9.5464409999999993E-3</v>
      </c>
      <c r="D736" t="s">
        <v>3398</v>
      </c>
      <c r="Q736" t="s">
        <v>175</v>
      </c>
      <c r="R736">
        <v>-0.64327331555754796</v>
      </c>
      <c r="S736">
        <v>1.72972779555409E-2</v>
      </c>
      <c r="T736" t="s">
        <v>3778</v>
      </c>
    </row>
    <row r="737" spans="1:20" x14ac:dyDescent="0.25">
      <c r="A737" t="s">
        <v>355</v>
      </c>
      <c r="B737">
        <v>-0.76155194100000001</v>
      </c>
      <c r="C737">
        <v>1.2864319999999999E-3</v>
      </c>
      <c r="D737" t="s">
        <v>3812</v>
      </c>
      <c r="Q737" t="s">
        <v>862</v>
      </c>
      <c r="R737">
        <v>-0.65150971456440399</v>
      </c>
      <c r="S737" s="2">
        <v>2.7792500172170099E-6</v>
      </c>
      <c r="T737" t="s">
        <v>2995</v>
      </c>
    </row>
    <row r="738" spans="1:20" x14ac:dyDescent="0.25">
      <c r="A738" t="s">
        <v>988</v>
      </c>
      <c r="B738">
        <v>-0.77096744500000003</v>
      </c>
      <c r="C738">
        <v>1.2247275E-2</v>
      </c>
      <c r="D738" t="s">
        <v>3582</v>
      </c>
      <c r="Q738" t="s">
        <v>578</v>
      </c>
      <c r="R738">
        <v>-0.65221135119794804</v>
      </c>
      <c r="S738">
        <v>2.3557554445049799E-3</v>
      </c>
      <c r="T738" t="s">
        <v>3265</v>
      </c>
    </row>
    <row r="739" spans="1:20" x14ac:dyDescent="0.25">
      <c r="A739" t="s">
        <v>24</v>
      </c>
      <c r="B739">
        <v>-0.77188584800000004</v>
      </c>
      <c r="C739" s="2">
        <v>1.24E-7</v>
      </c>
      <c r="D739" t="s">
        <v>3026</v>
      </c>
      <c r="Q739" t="s">
        <v>7</v>
      </c>
      <c r="R739">
        <v>-0.688722552338347</v>
      </c>
      <c r="S739" s="2">
        <v>1.88229374969355E-7</v>
      </c>
      <c r="T739" t="s">
        <v>2983</v>
      </c>
    </row>
    <row r="740" spans="1:20" x14ac:dyDescent="0.25">
      <c r="A740" t="s">
        <v>156</v>
      </c>
      <c r="B740">
        <v>-0.80076908700000005</v>
      </c>
      <c r="C740">
        <v>1.51156E-4</v>
      </c>
      <c r="D740" t="s">
        <v>3824</v>
      </c>
      <c r="Q740" t="s">
        <v>1</v>
      </c>
      <c r="R740">
        <v>-0.70518730423241305</v>
      </c>
      <c r="S740" s="2">
        <v>7.7498506640818097E-8</v>
      </c>
      <c r="T740" t="s">
        <v>2974</v>
      </c>
    </row>
    <row r="741" spans="1:20" x14ac:dyDescent="0.25">
      <c r="A741" t="s">
        <v>178</v>
      </c>
      <c r="B741">
        <v>-0.80270646099999998</v>
      </c>
      <c r="C741">
        <v>2.00712E-4</v>
      </c>
      <c r="D741" t="s">
        <v>4354</v>
      </c>
      <c r="Q741" t="s">
        <v>807</v>
      </c>
      <c r="R741">
        <v>-0.71057352875374702</v>
      </c>
      <c r="S741">
        <v>5.5387054773462802E-3</v>
      </c>
      <c r="T741" t="s">
        <v>3417</v>
      </c>
    </row>
    <row r="742" spans="1:20" x14ac:dyDescent="0.25">
      <c r="A742" t="s">
        <v>186</v>
      </c>
      <c r="B742">
        <v>-0.80546908699999997</v>
      </c>
      <c r="C742">
        <v>2.3660200000000001E-4</v>
      </c>
      <c r="D742" t="s">
        <v>3089</v>
      </c>
      <c r="Q742" t="s">
        <v>119</v>
      </c>
      <c r="R742">
        <v>-0.71172450675996501</v>
      </c>
      <c r="S742" s="2">
        <v>1.8148273474052099E-7</v>
      </c>
      <c r="T742" t="s">
        <v>2981</v>
      </c>
    </row>
    <row r="743" spans="1:20" x14ac:dyDescent="0.25">
      <c r="A743" t="s">
        <v>12</v>
      </c>
      <c r="B743">
        <v>-0.845380519</v>
      </c>
      <c r="C743" s="2">
        <v>1.5300000000000001E-8</v>
      </c>
      <c r="D743" t="s">
        <v>3929</v>
      </c>
      <c r="Q743" t="s">
        <v>1048</v>
      </c>
      <c r="R743">
        <v>-0.71858544829375903</v>
      </c>
      <c r="S743">
        <v>6.6764618915059995E-4</v>
      </c>
      <c r="T743" t="s">
        <v>3132</v>
      </c>
    </row>
    <row r="744" spans="1:20" x14ac:dyDescent="0.25">
      <c r="A744" t="s">
        <v>7</v>
      </c>
      <c r="B744">
        <v>-0.85693563900000003</v>
      </c>
      <c r="C744" s="2">
        <v>2.1199999999999999E-10</v>
      </c>
      <c r="D744" t="s">
        <v>2983</v>
      </c>
      <c r="Q744" t="s">
        <v>983</v>
      </c>
      <c r="R744">
        <v>-0.71988462783140095</v>
      </c>
      <c r="S744">
        <v>1.18609927424942E-3</v>
      </c>
      <c r="T744" t="s">
        <v>3189</v>
      </c>
    </row>
    <row r="745" spans="1:20" x14ac:dyDescent="0.25">
      <c r="A745" t="s">
        <v>50</v>
      </c>
      <c r="B745">
        <v>-0.86608853600000002</v>
      </c>
      <c r="C745" s="2">
        <v>2.3800000000000001E-6</v>
      </c>
      <c r="D745" t="s">
        <v>3838</v>
      </c>
      <c r="Q745" t="s">
        <v>29</v>
      </c>
      <c r="R745">
        <v>-0.790801207710494</v>
      </c>
      <c r="S745" s="2">
        <v>2.98733244119546E-9</v>
      </c>
      <c r="T745" t="s">
        <v>2970</v>
      </c>
    </row>
    <row r="746" spans="1:20" x14ac:dyDescent="0.25">
      <c r="A746" t="s">
        <v>1</v>
      </c>
      <c r="B746">
        <v>-0.90245746100000002</v>
      </c>
      <c r="C746" s="2">
        <v>5.3500000000000004E-13</v>
      </c>
      <c r="D746" t="s">
        <v>2974</v>
      </c>
      <c r="Q746" t="s">
        <v>990</v>
      </c>
      <c r="R746">
        <v>-0.80585578301997396</v>
      </c>
      <c r="S746">
        <v>1.2017212858475E-4</v>
      </c>
      <c r="T746" t="s">
        <v>3051</v>
      </c>
    </row>
    <row r="747" spans="1:20" x14ac:dyDescent="0.25">
      <c r="A747" t="s">
        <v>879</v>
      </c>
      <c r="B747">
        <v>-0.90458583000000004</v>
      </c>
      <c r="C747">
        <v>9.5739009999999992E-3</v>
      </c>
      <c r="D747" t="s">
        <v>3770</v>
      </c>
      <c r="Q747" t="s">
        <v>186</v>
      </c>
      <c r="R747">
        <v>-0.80766321664810803</v>
      </c>
      <c r="S747">
        <v>3.1597217861558302E-4</v>
      </c>
      <c r="T747" t="s">
        <v>3089</v>
      </c>
    </row>
    <row r="748" spans="1:20" x14ac:dyDescent="0.25">
      <c r="A748" t="s">
        <v>171</v>
      </c>
      <c r="B748">
        <v>-0.91786904800000002</v>
      </c>
      <c r="C748">
        <v>1.8415599999999999E-4</v>
      </c>
      <c r="D748" t="s">
        <v>4280</v>
      </c>
      <c r="Q748" t="s">
        <v>292</v>
      </c>
      <c r="R748">
        <v>-0.81266926761940705</v>
      </c>
      <c r="S748">
        <v>2.0659516018219502E-2</v>
      </c>
      <c r="T748" t="s">
        <v>3866</v>
      </c>
    </row>
    <row r="749" spans="1:20" x14ac:dyDescent="0.25">
      <c r="A749" t="s">
        <v>206</v>
      </c>
      <c r="B749">
        <v>-0.95263221499999995</v>
      </c>
      <c r="C749">
        <v>3.1520400000000003E-4</v>
      </c>
      <c r="D749" t="s">
        <v>4511</v>
      </c>
      <c r="Q749" t="s">
        <v>1600</v>
      </c>
      <c r="R749">
        <v>-0.816506376194852</v>
      </c>
      <c r="S749">
        <v>5.4326373724045097E-3</v>
      </c>
      <c r="T749" t="s">
        <v>3413</v>
      </c>
    </row>
    <row r="750" spans="1:20" x14ac:dyDescent="0.25">
      <c r="A750" t="s">
        <v>657</v>
      </c>
      <c r="B750">
        <v>-0.98860607</v>
      </c>
      <c r="C750">
        <v>5.0628560000000001E-3</v>
      </c>
      <c r="D750" t="s">
        <v>3629</v>
      </c>
      <c r="Q750" t="s">
        <v>878</v>
      </c>
      <c r="R750">
        <v>-0.825434611723314</v>
      </c>
      <c r="S750">
        <v>5.1237839714655996E-3</v>
      </c>
      <c r="T750" t="s">
        <v>3398</v>
      </c>
    </row>
    <row r="751" spans="1:20" x14ac:dyDescent="0.25">
      <c r="A751" t="s">
        <v>371</v>
      </c>
      <c r="B751">
        <v>-0.98961500899999999</v>
      </c>
      <c r="C751">
        <v>1.3716710000000001E-3</v>
      </c>
      <c r="D751" t="s">
        <v>4278</v>
      </c>
      <c r="Q751" t="s">
        <v>988</v>
      </c>
      <c r="R751">
        <v>-0.84386423326441196</v>
      </c>
      <c r="S751">
        <v>1.01237480802034E-2</v>
      </c>
      <c r="T751" t="s">
        <v>3582</v>
      </c>
    </row>
    <row r="752" spans="1:20" x14ac:dyDescent="0.25">
      <c r="A752" t="s">
        <v>44</v>
      </c>
      <c r="B752">
        <v>-1.016529115</v>
      </c>
      <c r="C752" s="2">
        <v>1.79E-6</v>
      </c>
      <c r="D752" t="s">
        <v>3397</v>
      </c>
      <c r="Q752" t="s">
        <v>582</v>
      </c>
      <c r="R752">
        <v>-0.87427242716793396</v>
      </c>
      <c r="S752">
        <v>2.60382630525379E-2</v>
      </c>
      <c r="T752" t="s">
        <v>4010</v>
      </c>
    </row>
    <row r="753" spans="1:20" x14ac:dyDescent="0.25">
      <c r="A753" t="s">
        <v>175</v>
      </c>
      <c r="B753">
        <v>-1.051055225</v>
      </c>
      <c r="C753">
        <v>1.97484E-4</v>
      </c>
      <c r="D753" t="s">
        <v>3778</v>
      </c>
      <c r="Q753" t="s">
        <v>137</v>
      </c>
      <c r="R753">
        <v>-0.92133156543405104</v>
      </c>
      <c r="S753" s="2">
        <v>4.3159131564376003E-5</v>
      </c>
      <c r="T753" t="s">
        <v>3025</v>
      </c>
    </row>
    <row r="754" spans="1:20" x14ac:dyDescent="0.25">
      <c r="A754" t="s">
        <v>229</v>
      </c>
      <c r="B754">
        <v>-1.0657168050000001</v>
      </c>
      <c r="C754">
        <v>3.94311E-4</v>
      </c>
      <c r="D754" t="s">
        <v>4349</v>
      </c>
      <c r="Q754" t="s">
        <v>657</v>
      </c>
      <c r="R754">
        <v>-0.93604457449107303</v>
      </c>
      <c r="S754">
        <v>1.15557935506226E-2</v>
      </c>
      <c r="T754" t="s">
        <v>3629</v>
      </c>
    </row>
    <row r="755" spans="1:20" x14ac:dyDescent="0.25">
      <c r="A755" t="s">
        <v>137</v>
      </c>
      <c r="B755">
        <v>-1.1316452699999999</v>
      </c>
      <c r="C755">
        <v>1.10209E-4</v>
      </c>
      <c r="D755" t="s">
        <v>3025</v>
      </c>
      <c r="Q755" t="s">
        <v>879</v>
      </c>
      <c r="R755">
        <v>-0.96764243349198498</v>
      </c>
      <c r="S755">
        <v>1.6832756003549599E-2</v>
      </c>
      <c r="T755" t="s">
        <v>3770</v>
      </c>
    </row>
    <row r="756" spans="1:20" x14ac:dyDescent="0.25">
      <c r="A756" t="s">
        <v>23</v>
      </c>
      <c r="B756">
        <v>-1.205133461</v>
      </c>
      <c r="C756" s="2">
        <v>9.3100000000000006E-8</v>
      </c>
      <c r="D756" t="s">
        <v>2967</v>
      </c>
      <c r="Q756" t="s">
        <v>1929</v>
      </c>
      <c r="R756">
        <v>-1.0125816441651001</v>
      </c>
      <c r="S756">
        <v>2.81753007759066E-4</v>
      </c>
      <c r="T756" t="s">
        <v>3084</v>
      </c>
    </row>
    <row r="757" spans="1:20" x14ac:dyDescent="0.25">
      <c r="A757" t="s">
        <v>737</v>
      </c>
      <c r="B757">
        <v>-1.243816995</v>
      </c>
      <c r="C757">
        <v>6.615063E-3</v>
      </c>
      <c r="D757" t="s">
        <v>3138</v>
      </c>
      <c r="Q757" t="s">
        <v>221</v>
      </c>
      <c r="R757">
        <v>-1.02029045509088</v>
      </c>
      <c r="S757" s="2">
        <v>1.6791437075559399E-7</v>
      </c>
      <c r="T757" t="s">
        <v>2979</v>
      </c>
    </row>
    <row r="758" spans="1:20" x14ac:dyDescent="0.25">
      <c r="A758" t="s">
        <v>292</v>
      </c>
      <c r="B758">
        <v>-1.3018755719999999</v>
      </c>
      <c r="C758">
        <v>7.6389999999999997E-4</v>
      </c>
      <c r="D758" t="s">
        <v>3866</v>
      </c>
      <c r="Q758" t="s">
        <v>737</v>
      </c>
      <c r="R758">
        <v>-1.2133869735354399</v>
      </c>
      <c r="S758">
        <v>7.0043679582315003E-4</v>
      </c>
      <c r="T758" t="s">
        <v>3138</v>
      </c>
    </row>
    <row r="759" spans="1:20" x14ac:dyDescent="0.25">
      <c r="A759" t="s">
        <v>582</v>
      </c>
      <c r="B759">
        <v>-1.3592197260000001</v>
      </c>
      <c r="C759">
        <v>3.8750690000000001E-3</v>
      </c>
      <c r="D759" t="s">
        <v>4010</v>
      </c>
      <c r="Q759" t="s">
        <v>23</v>
      </c>
      <c r="R759">
        <v>-1.2144643201792999</v>
      </c>
      <c r="S759" s="2">
        <v>2.72397314335397E-11</v>
      </c>
      <c r="T759" t="s">
        <v>2967</v>
      </c>
    </row>
  </sheetData>
  <sortState ref="Q3:T759">
    <sortCondition descending="1" ref="R3:R759"/>
  </sortState>
  <mergeCells count="2">
    <mergeCell ref="A1:O1"/>
    <mergeCell ref="Q1:AE1"/>
  </mergeCells>
  <conditionalFormatting sqref="Q3:Q758">
    <cfRule type="duplicateValues" dxfId="5" priority="3"/>
  </conditionalFormatting>
  <conditionalFormatting sqref="Q2">
    <cfRule type="duplicateValues" dxfId="4" priority="2"/>
  </conditionalFormatting>
  <conditionalFormatting sqref="Q759">
    <cfRule type="duplicateValues" dxfId="3" priority="1"/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43"/>
  <sheetViews>
    <sheetView workbookViewId="0"/>
  </sheetViews>
  <sheetFormatPr defaultColWidth="8.85546875" defaultRowHeight="15" x14ac:dyDescent="0.25"/>
  <cols>
    <col min="1" max="1" width="14.85546875" bestFit="1" customWidth="1"/>
    <col min="2" max="2" width="15.28515625" style="3" bestFit="1" customWidth="1"/>
    <col min="3" max="3" width="12" bestFit="1" customWidth="1"/>
    <col min="4" max="4" width="21" bestFit="1" customWidth="1"/>
  </cols>
  <sheetData>
    <row r="1" spans="1:4" ht="23.25" x14ac:dyDescent="0.35">
      <c r="A1" s="9" t="s">
        <v>5931</v>
      </c>
      <c r="B1" s="8"/>
      <c r="C1" s="8"/>
      <c r="D1" s="8"/>
    </row>
    <row r="2" spans="1:4" x14ac:dyDescent="0.25">
      <c r="A2" s="4" t="s">
        <v>2964</v>
      </c>
      <c r="B2" s="7" t="s">
        <v>2962</v>
      </c>
      <c r="C2" s="4" t="s">
        <v>2963</v>
      </c>
      <c r="D2" s="4" t="s">
        <v>2961</v>
      </c>
    </row>
    <row r="3" spans="1:4" x14ac:dyDescent="0.25">
      <c r="A3" t="s">
        <v>1054</v>
      </c>
      <c r="B3" s="3">
        <v>2.0491513349999999</v>
      </c>
      <c r="C3">
        <v>1.4166503E-2</v>
      </c>
      <c r="D3" t="s">
        <v>5088</v>
      </c>
    </row>
    <row r="4" spans="1:4" x14ac:dyDescent="0.25">
      <c r="A4" t="s">
        <v>1798</v>
      </c>
      <c r="B4" s="3">
        <v>1.826295226</v>
      </c>
      <c r="C4">
        <v>3.7261402999999998E-2</v>
      </c>
      <c r="D4" t="s">
        <v>5643</v>
      </c>
    </row>
    <row r="5" spans="1:4" x14ac:dyDescent="0.25">
      <c r="A5" t="s">
        <v>1079</v>
      </c>
      <c r="B5" s="3">
        <v>1.805331174</v>
      </c>
      <c r="C5">
        <v>1.5087781999999999E-2</v>
      </c>
      <c r="D5" t="s">
        <v>5107</v>
      </c>
    </row>
    <row r="6" spans="1:4" x14ac:dyDescent="0.25">
      <c r="A6" t="s">
        <v>2132</v>
      </c>
      <c r="B6" s="3">
        <v>1.7852650059999999</v>
      </c>
      <c r="C6">
        <v>4.9602949E-2</v>
      </c>
      <c r="D6" t="s">
        <v>5923</v>
      </c>
    </row>
    <row r="7" spans="1:4" x14ac:dyDescent="0.25">
      <c r="A7" t="s">
        <v>2060</v>
      </c>
      <c r="B7" s="3">
        <v>1.702474708</v>
      </c>
      <c r="C7">
        <v>4.6858058000000001E-2</v>
      </c>
      <c r="D7" t="s">
        <v>5865</v>
      </c>
    </row>
    <row r="8" spans="1:4" x14ac:dyDescent="0.25">
      <c r="A8" t="s">
        <v>890</v>
      </c>
      <c r="B8" s="3">
        <v>1.616093244</v>
      </c>
      <c r="C8">
        <v>9.8357099999999992E-3</v>
      </c>
      <c r="D8" t="s">
        <v>4971</v>
      </c>
    </row>
    <row r="9" spans="1:4" x14ac:dyDescent="0.25">
      <c r="A9" t="s">
        <v>1277</v>
      </c>
      <c r="B9" s="3">
        <v>1.596783031</v>
      </c>
      <c r="C9">
        <v>2.0850100999999999E-2</v>
      </c>
      <c r="D9" t="s">
        <v>5243</v>
      </c>
    </row>
    <row r="10" spans="1:4" x14ac:dyDescent="0.25">
      <c r="A10" t="s">
        <v>1576</v>
      </c>
      <c r="B10" s="3">
        <v>1.5071712020000001</v>
      </c>
      <c r="C10">
        <v>2.9672665000000001E-2</v>
      </c>
      <c r="D10" t="s">
        <v>5468</v>
      </c>
    </row>
    <row r="11" spans="1:4" x14ac:dyDescent="0.25">
      <c r="A11" t="s">
        <v>1475</v>
      </c>
      <c r="B11" s="3">
        <v>1.406834344</v>
      </c>
      <c r="C11">
        <v>2.612602E-2</v>
      </c>
      <c r="D11" t="s">
        <v>5393</v>
      </c>
    </row>
    <row r="12" spans="1:4" x14ac:dyDescent="0.25">
      <c r="A12" t="s">
        <v>38</v>
      </c>
      <c r="B12" s="3">
        <v>1.3041183970000001</v>
      </c>
      <c r="C12" s="2">
        <v>9.6800000000000009E-7</v>
      </c>
      <c r="D12" t="s">
        <v>4547</v>
      </c>
    </row>
    <row r="13" spans="1:4" x14ac:dyDescent="0.25">
      <c r="A13" t="s">
        <v>1624</v>
      </c>
      <c r="B13" s="3">
        <v>1.254489382</v>
      </c>
      <c r="C13">
        <v>3.1197211999999998E-2</v>
      </c>
      <c r="D13" t="s">
        <v>5505</v>
      </c>
    </row>
    <row r="14" spans="1:4" x14ac:dyDescent="0.25">
      <c r="A14" t="s">
        <v>349</v>
      </c>
      <c r="B14" s="3">
        <v>1.2443090029999999</v>
      </c>
      <c r="C14">
        <v>1.2144E-3</v>
      </c>
      <c r="D14" t="s">
        <v>4664</v>
      </c>
    </row>
    <row r="15" spans="1:4" x14ac:dyDescent="0.25">
      <c r="A15" t="s">
        <v>594</v>
      </c>
      <c r="B15" s="3">
        <v>1.2100649080000001</v>
      </c>
      <c r="C15">
        <v>4.0210050000000002E-3</v>
      </c>
      <c r="D15" t="s">
        <v>4781</v>
      </c>
    </row>
    <row r="16" spans="1:4" x14ac:dyDescent="0.25">
      <c r="A16" t="s">
        <v>5</v>
      </c>
      <c r="B16" s="3">
        <v>1.1946605969999999</v>
      </c>
      <c r="C16" s="2">
        <v>7.9400000000000005E-11</v>
      </c>
      <c r="D16" t="s">
        <v>2989</v>
      </c>
    </row>
    <row r="17" spans="1:4" x14ac:dyDescent="0.25">
      <c r="A17" t="s">
        <v>422</v>
      </c>
      <c r="B17" s="3">
        <v>1.188499682</v>
      </c>
      <c r="C17">
        <v>1.9780959999999999E-3</v>
      </c>
      <c r="D17" t="s">
        <v>4527</v>
      </c>
    </row>
    <row r="18" spans="1:4" x14ac:dyDescent="0.25">
      <c r="A18" t="s">
        <v>162</v>
      </c>
      <c r="B18" s="3">
        <v>1.154483065</v>
      </c>
      <c r="C18">
        <v>1.6708700000000001E-4</v>
      </c>
      <c r="D18" t="s">
        <v>4590</v>
      </c>
    </row>
    <row r="19" spans="1:4" x14ac:dyDescent="0.25">
      <c r="A19" t="s">
        <v>1781</v>
      </c>
      <c r="B19" s="3">
        <v>1.151796936</v>
      </c>
      <c r="C19">
        <v>3.6841924999999998E-2</v>
      </c>
      <c r="D19" t="s">
        <v>5627</v>
      </c>
    </row>
    <row r="20" spans="1:4" x14ac:dyDescent="0.25">
      <c r="A20" t="s">
        <v>2010</v>
      </c>
      <c r="B20" s="3">
        <v>1.1405408699999999</v>
      </c>
      <c r="C20">
        <v>4.4696502999999999E-2</v>
      </c>
      <c r="D20" t="s">
        <v>5825</v>
      </c>
    </row>
    <row r="21" spans="1:4" x14ac:dyDescent="0.25">
      <c r="A21" t="s">
        <v>1006</v>
      </c>
      <c r="B21" s="3">
        <v>1.1382885170000001</v>
      </c>
      <c r="C21">
        <v>1.2667930000000001E-2</v>
      </c>
      <c r="D21" t="s">
        <v>5052</v>
      </c>
    </row>
    <row r="22" spans="1:4" x14ac:dyDescent="0.25">
      <c r="A22" t="s">
        <v>250</v>
      </c>
      <c r="B22" s="3">
        <v>1.137366176</v>
      </c>
      <c r="C22">
        <v>5.4265400000000005E-4</v>
      </c>
      <c r="D22" t="s">
        <v>3217</v>
      </c>
    </row>
    <row r="23" spans="1:4" x14ac:dyDescent="0.25">
      <c r="A23" t="s">
        <v>685</v>
      </c>
      <c r="B23" s="3">
        <v>1.124078124</v>
      </c>
      <c r="C23">
        <v>5.7160459999999998E-3</v>
      </c>
      <c r="D23" t="s">
        <v>4835</v>
      </c>
    </row>
    <row r="24" spans="1:4" x14ac:dyDescent="0.25">
      <c r="A24" t="s">
        <v>934</v>
      </c>
      <c r="B24" s="3">
        <v>1.124051194</v>
      </c>
      <c r="C24">
        <v>1.0993427E-2</v>
      </c>
      <c r="D24" t="s">
        <v>3488</v>
      </c>
    </row>
    <row r="25" spans="1:4" x14ac:dyDescent="0.25">
      <c r="A25" t="s">
        <v>726</v>
      </c>
      <c r="B25" s="3">
        <v>1.1178055099999999</v>
      </c>
      <c r="C25">
        <v>6.4358619999999997E-3</v>
      </c>
      <c r="D25" t="s">
        <v>3431</v>
      </c>
    </row>
    <row r="26" spans="1:4" x14ac:dyDescent="0.25">
      <c r="A26" t="s">
        <v>1321</v>
      </c>
      <c r="B26" s="3">
        <v>1.103294819</v>
      </c>
      <c r="C26">
        <v>2.2144389E-2</v>
      </c>
      <c r="D26" t="s">
        <v>5274</v>
      </c>
    </row>
    <row r="27" spans="1:4" x14ac:dyDescent="0.25">
      <c r="A27" t="s">
        <v>1129</v>
      </c>
      <c r="B27" s="3">
        <v>1.0835522769999999</v>
      </c>
      <c r="C27">
        <v>1.6607945999999998E-2</v>
      </c>
      <c r="D27" t="s">
        <v>5141</v>
      </c>
    </row>
    <row r="28" spans="1:4" x14ac:dyDescent="0.25">
      <c r="A28" t="s">
        <v>1895</v>
      </c>
      <c r="B28" s="3">
        <v>1.080552857</v>
      </c>
      <c r="C28">
        <v>4.0192762E-2</v>
      </c>
      <c r="D28" t="s">
        <v>5726</v>
      </c>
    </row>
    <row r="29" spans="1:4" x14ac:dyDescent="0.25">
      <c r="A29" t="s">
        <v>572</v>
      </c>
      <c r="B29" s="3">
        <v>1.0700635350000001</v>
      </c>
      <c r="C29">
        <v>3.7084449999999999E-3</v>
      </c>
      <c r="D29" t="s">
        <v>3605</v>
      </c>
    </row>
    <row r="30" spans="1:4" x14ac:dyDescent="0.25">
      <c r="A30" t="s">
        <v>1179</v>
      </c>
      <c r="B30" s="3">
        <v>1.0622575670000001</v>
      </c>
      <c r="C30">
        <v>1.8076650999999999E-2</v>
      </c>
      <c r="D30" t="s">
        <v>5171</v>
      </c>
    </row>
    <row r="31" spans="1:4" x14ac:dyDescent="0.25">
      <c r="A31" t="s">
        <v>1761</v>
      </c>
      <c r="B31" s="3">
        <v>1.05332585</v>
      </c>
      <c r="C31">
        <v>3.6093530999999998E-2</v>
      </c>
      <c r="D31" t="s">
        <v>5612</v>
      </c>
    </row>
    <row r="32" spans="1:4" x14ac:dyDescent="0.25">
      <c r="A32" t="s">
        <v>1320</v>
      </c>
      <c r="B32" s="3">
        <v>1.036987739</v>
      </c>
      <c r="C32">
        <v>2.2071911999999999E-2</v>
      </c>
      <c r="D32" t="s">
        <v>5273</v>
      </c>
    </row>
    <row r="33" spans="1:4" x14ac:dyDescent="0.25">
      <c r="A33" t="s">
        <v>1791</v>
      </c>
      <c r="B33" s="3">
        <v>1.0206302439999999</v>
      </c>
      <c r="C33">
        <v>3.7072140000000003E-2</v>
      </c>
      <c r="D33" t="s">
        <v>5636</v>
      </c>
    </row>
    <row r="34" spans="1:4" x14ac:dyDescent="0.25">
      <c r="A34" t="s">
        <v>1598</v>
      </c>
      <c r="B34" s="3">
        <v>1.0144152989999999</v>
      </c>
      <c r="C34">
        <v>3.0495285E-2</v>
      </c>
      <c r="D34" t="s">
        <v>5488</v>
      </c>
    </row>
    <row r="35" spans="1:4" x14ac:dyDescent="0.25">
      <c r="A35" t="s">
        <v>1064</v>
      </c>
      <c r="B35" s="3">
        <v>1.0121322070000001</v>
      </c>
      <c r="C35">
        <v>1.4477182E-2</v>
      </c>
      <c r="D35" t="s">
        <v>5097</v>
      </c>
    </row>
    <row r="36" spans="1:4" x14ac:dyDescent="0.25">
      <c r="A36" t="s">
        <v>1345</v>
      </c>
      <c r="B36" s="3">
        <v>1.0062496949999999</v>
      </c>
      <c r="C36">
        <v>2.2796296000000001E-2</v>
      </c>
      <c r="D36" t="s">
        <v>5292</v>
      </c>
    </row>
    <row r="37" spans="1:4" x14ac:dyDescent="0.25">
      <c r="A37" t="s">
        <v>1139</v>
      </c>
      <c r="B37" s="3">
        <v>1.00467836</v>
      </c>
      <c r="C37">
        <v>1.6960680999999998E-2</v>
      </c>
      <c r="D37" t="s">
        <v>5148</v>
      </c>
    </row>
    <row r="38" spans="1:4" x14ac:dyDescent="0.25">
      <c r="A38" t="s">
        <v>1916</v>
      </c>
      <c r="B38" s="3">
        <v>0.99513467</v>
      </c>
      <c r="C38">
        <v>4.1001008999999998E-2</v>
      </c>
      <c r="D38" t="s">
        <v>5746</v>
      </c>
    </row>
    <row r="39" spans="1:4" x14ac:dyDescent="0.25">
      <c r="A39" t="s">
        <v>1311</v>
      </c>
      <c r="B39" s="3">
        <v>0.99492746499999996</v>
      </c>
      <c r="C39">
        <v>2.1751731E-2</v>
      </c>
      <c r="D39" t="s">
        <v>5268</v>
      </c>
    </row>
    <row r="40" spans="1:4" x14ac:dyDescent="0.25">
      <c r="A40" t="s">
        <v>469</v>
      </c>
      <c r="B40" s="3">
        <v>0.99200361199999998</v>
      </c>
      <c r="C40">
        <v>2.520025E-3</v>
      </c>
      <c r="D40" t="s">
        <v>4717</v>
      </c>
    </row>
    <row r="41" spans="1:4" x14ac:dyDescent="0.25">
      <c r="A41" t="s">
        <v>376</v>
      </c>
      <c r="B41" s="3">
        <v>0.98622737500000002</v>
      </c>
      <c r="C41">
        <v>1.391682E-3</v>
      </c>
      <c r="D41" t="s">
        <v>4042</v>
      </c>
    </row>
    <row r="42" spans="1:4" x14ac:dyDescent="0.25">
      <c r="A42" t="s">
        <v>1213</v>
      </c>
      <c r="B42" s="3">
        <v>0.98024830299999999</v>
      </c>
      <c r="C42">
        <v>1.9099127E-2</v>
      </c>
      <c r="D42" t="s">
        <v>5197</v>
      </c>
    </row>
    <row r="43" spans="1:4" x14ac:dyDescent="0.25">
      <c r="A43" t="s">
        <v>217</v>
      </c>
      <c r="B43" s="3">
        <v>0.96986981500000002</v>
      </c>
      <c r="C43">
        <v>3.7177999999999999E-4</v>
      </c>
      <c r="D43" t="s">
        <v>4609</v>
      </c>
    </row>
    <row r="44" spans="1:4" x14ac:dyDescent="0.25">
      <c r="A44" t="s">
        <v>1002</v>
      </c>
      <c r="B44" s="3">
        <v>0.96948469199999998</v>
      </c>
      <c r="C44">
        <v>1.2547617E-2</v>
      </c>
      <c r="D44" t="s">
        <v>5049</v>
      </c>
    </row>
    <row r="45" spans="1:4" x14ac:dyDescent="0.25">
      <c r="A45" t="s">
        <v>622</v>
      </c>
      <c r="B45" s="3">
        <v>0.96363065999999997</v>
      </c>
      <c r="C45">
        <v>4.6584649999999997E-3</v>
      </c>
      <c r="D45" t="s">
        <v>4799</v>
      </c>
    </row>
    <row r="46" spans="1:4" x14ac:dyDescent="0.25">
      <c r="A46" t="s">
        <v>930</v>
      </c>
      <c r="B46" s="3">
        <v>0.96318267899999999</v>
      </c>
      <c r="C46">
        <v>1.0943243E-2</v>
      </c>
      <c r="D46" t="s">
        <v>4999</v>
      </c>
    </row>
    <row r="47" spans="1:4" x14ac:dyDescent="0.25">
      <c r="A47" t="s">
        <v>1085</v>
      </c>
      <c r="B47" s="3">
        <v>0.96170867199999999</v>
      </c>
      <c r="C47">
        <v>1.5315731000000001E-2</v>
      </c>
      <c r="D47" t="s">
        <v>3727</v>
      </c>
    </row>
    <row r="48" spans="1:4" x14ac:dyDescent="0.25">
      <c r="A48" t="s">
        <v>662</v>
      </c>
      <c r="B48" s="3">
        <v>0.96091753999999996</v>
      </c>
      <c r="C48">
        <v>5.1485209999999997E-3</v>
      </c>
      <c r="D48" t="s">
        <v>4377</v>
      </c>
    </row>
    <row r="49" spans="1:4" x14ac:dyDescent="0.25">
      <c r="A49" t="s">
        <v>265</v>
      </c>
      <c r="B49" s="3">
        <v>0.96028321900000002</v>
      </c>
      <c r="C49">
        <v>6.2012000000000005E-4</v>
      </c>
      <c r="D49" t="s">
        <v>4624</v>
      </c>
    </row>
    <row r="50" spans="1:4" x14ac:dyDescent="0.25">
      <c r="A50" t="s">
        <v>1779</v>
      </c>
      <c r="B50" s="3">
        <v>0.95758698799999997</v>
      </c>
      <c r="C50">
        <v>3.6792128E-2</v>
      </c>
      <c r="D50" t="s">
        <v>5625</v>
      </c>
    </row>
    <row r="51" spans="1:4" x14ac:dyDescent="0.25">
      <c r="A51" t="s">
        <v>1224</v>
      </c>
      <c r="B51" s="3">
        <v>0.95125373599999996</v>
      </c>
      <c r="C51">
        <v>1.9508102999999999E-2</v>
      </c>
      <c r="D51" t="s">
        <v>5203</v>
      </c>
    </row>
    <row r="52" spans="1:4" x14ac:dyDescent="0.25">
      <c r="A52" t="s">
        <v>481</v>
      </c>
      <c r="B52" s="3">
        <v>0.93577596200000002</v>
      </c>
      <c r="C52">
        <v>2.6743650000000002E-3</v>
      </c>
      <c r="D52" t="s">
        <v>4723</v>
      </c>
    </row>
    <row r="53" spans="1:4" x14ac:dyDescent="0.25">
      <c r="A53" t="s">
        <v>1940</v>
      </c>
      <c r="B53" s="3">
        <v>0.93494589299999997</v>
      </c>
      <c r="C53">
        <v>4.2029753000000003E-2</v>
      </c>
      <c r="D53" t="s">
        <v>5766</v>
      </c>
    </row>
    <row r="54" spans="1:4" x14ac:dyDescent="0.25">
      <c r="A54" t="s">
        <v>794</v>
      </c>
      <c r="B54" s="3">
        <v>0.93271590299999996</v>
      </c>
      <c r="C54">
        <v>7.5440719999999998E-3</v>
      </c>
      <c r="D54" t="s">
        <v>4907</v>
      </c>
    </row>
    <row r="55" spans="1:4" x14ac:dyDescent="0.25">
      <c r="A55" t="s">
        <v>87</v>
      </c>
      <c r="B55" s="3">
        <v>0.91926381300000004</v>
      </c>
      <c r="C55" s="2">
        <v>2.09E-5</v>
      </c>
      <c r="D55" t="s">
        <v>3369</v>
      </c>
    </row>
    <row r="56" spans="1:4" x14ac:dyDescent="0.25">
      <c r="A56" t="s">
        <v>493</v>
      </c>
      <c r="B56" s="3">
        <v>0.91880157200000001</v>
      </c>
      <c r="C56">
        <v>2.8672530000000002E-3</v>
      </c>
      <c r="D56" t="s">
        <v>3897</v>
      </c>
    </row>
    <row r="57" spans="1:4" x14ac:dyDescent="0.25">
      <c r="A57" t="s">
        <v>975</v>
      </c>
      <c r="B57" s="3">
        <v>0.91165676600000001</v>
      </c>
      <c r="C57">
        <v>1.1993548E-2</v>
      </c>
      <c r="D57" t="s">
        <v>5030</v>
      </c>
    </row>
    <row r="58" spans="1:4" x14ac:dyDescent="0.25">
      <c r="A58" t="s">
        <v>1970</v>
      </c>
      <c r="B58" s="3">
        <v>0.91003530499999996</v>
      </c>
      <c r="C58">
        <v>4.3470880000000003E-2</v>
      </c>
      <c r="D58" t="s">
        <v>5791</v>
      </c>
    </row>
    <row r="59" spans="1:4" x14ac:dyDescent="0.25">
      <c r="A59" t="s">
        <v>1904</v>
      </c>
      <c r="B59" s="3">
        <v>0.90456963700000004</v>
      </c>
      <c r="C59">
        <v>4.0491248000000001E-2</v>
      </c>
      <c r="D59" t="s">
        <v>5735</v>
      </c>
    </row>
    <row r="60" spans="1:4" x14ac:dyDescent="0.25">
      <c r="A60" t="s">
        <v>1396</v>
      </c>
      <c r="B60" s="3">
        <v>0.90334046700000004</v>
      </c>
      <c r="C60">
        <v>2.4374652E-2</v>
      </c>
      <c r="D60" t="s">
        <v>5331</v>
      </c>
    </row>
    <row r="61" spans="1:4" x14ac:dyDescent="0.25">
      <c r="A61" t="s">
        <v>153</v>
      </c>
      <c r="B61" s="3">
        <v>0.90076770299999998</v>
      </c>
      <c r="C61">
        <v>1.3378700000000001E-4</v>
      </c>
      <c r="D61" t="s">
        <v>3177</v>
      </c>
    </row>
    <row r="62" spans="1:4" x14ac:dyDescent="0.25">
      <c r="A62" t="s">
        <v>159</v>
      </c>
      <c r="B62" s="3">
        <v>0.895437645</v>
      </c>
      <c r="C62">
        <v>1.6240199999999999E-4</v>
      </c>
      <c r="D62" t="s">
        <v>3142</v>
      </c>
    </row>
    <row r="63" spans="1:4" x14ac:dyDescent="0.25">
      <c r="A63" t="s">
        <v>872</v>
      </c>
      <c r="B63" s="3">
        <v>0.89258981599999998</v>
      </c>
      <c r="C63">
        <v>9.3542090000000005E-3</v>
      </c>
      <c r="D63" t="s">
        <v>4959</v>
      </c>
    </row>
    <row r="64" spans="1:4" x14ac:dyDescent="0.25">
      <c r="A64" t="s">
        <v>639</v>
      </c>
      <c r="B64" s="3">
        <v>0.891902372</v>
      </c>
      <c r="C64">
        <v>4.858963E-3</v>
      </c>
      <c r="D64" t="s">
        <v>4807</v>
      </c>
    </row>
    <row r="65" spans="1:4" x14ac:dyDescent="0.25">
      <c r="A65" t="s">
        <v>924</v>
      </c>
      <c r="B65" s="3">
        <v>0.86526583499999998</v>
      </c>
      <c r="C65">
        <v>1.0725485999999999E-2</v>
      </c>
      <c r="D65" t="s">
        <v>4229</v>
      </c>
    </row>
    <row r="66" spans="1:4" x14ac:dyDescent="0.25">
      <c r="A66" t="s">
        <v>667</v>
      </c>
      <c r="B66" s="3">
        <v>0.86423298900000001</v>
      </c>
      <c r="C66">
        <v>5.3207419999999998E-3</v>
      </c>
      <c r="D66" t="s">
        <v>4825</v>
      </c>
    </row>
    <row r="67" spans="1:4" x14ac:dyDescent="0.25">
      <c r="A67" t="s">
        <v>1375</v>
      </c>
      <c r="B67" s="3">
        <v>0.85749222999999997</v>
      </c>
      <c r="C67">
        <v>2.3571030999999999E-2</v>
      </c>
      <c r="D67" t="s">
        <v>5314</v>
      </c>
    </row>
    <row r="68" spans="1:4" x14ac:dyDescent="0.25">
      <c r="A68" t="s">
        <v>362</v>
      </c>
      <c r="B68" s="3">
        <v>0.85223218599999995</v>
      </c>
      <c r="C68">
        <v>1.3282700000000001E-3</v>
      </c>
      <c r="D68" t="s">
        <v>4669</v>
      </c>
    </row>
    <row r="69" spans="1:4" x14ac:dyDescent="0.25">
      <c r="A69" t="s">
        <v>1524</v>
      </c>
      <c r="B69" s="3">
        <v>0.85123133600000001</v>
      </c>
      <c r="C69">
        <v>2.7800053000000002E-2</v>
      </c>
      <c r="D69" t="s">
        <v>5431</v>
      </c>
    </row>
    <row r="70" spans="1:4" x14ac:dyDescent="0.25">
      <c r="A70" t="s">
        <v>1498</v>
      </c>
      <c r="B70" s="3">
        <v>0.836743189</v>
      </c>
      <c r="C70">
        <v>2.6827963E-2</v>
      </c>
      <c r="D70" t="s">
        <v>4544</v>
      </c>
    </row>
    <row r="71" spans="1:4" x14ac:dyDescent="0.25">
      <c r="A71" t="s">
        <v>1142</v>
      </c>
      <c r="B71" s="3">
        <v>0.83673869499999998</v>
      </c>
      <c r="C71">
        <v>1.7117595999999999E-2</v>
      </c>
      <c r="D71" t="s">
        <v>5149</v>
      </c>
    </row>
    <row r="72" spans="1:4" x14ac:dyDescent="0.25">
      <c r="A72" t="s">
        <v>1834</v>
      </c>
      <c r="B72" s="3">
        <v>0.83571073699999998</v>
      </c>
      <c r="C72">
        <v>3.8469469999999999E-2</v>
      </c>
      <c r="D72" t="s">
        <v>5671</v>
      </c>
    </row>
    <row r="73" spans="1:4" x14ac:dyDescent="0.25">
      <c r="A73" t="s">
        <v>1756</v>
      </c>
      <c r="B73" s="3">
        <v>0.832110342</v>
      </c>
      <c r="C73">
        <v>3.5984206999999997E-2</v>
      </c>
      <c r="D73" t="s">
        <v>5608</v>
      </c>
    </row>
    <row r="74" spans="1:4" x14ac:dyDescent="0.25">
      <c r="A74" t="s">
        <v>1267</v>
      </c>
      <c r="B74" s="3">
        <v>0.82771761499999996</v>
      </c>
      <c r="C74">
        <v>2.0587026000000001E-2</v>
      </c>
      <c r="D74" t="s">
        <v>5236</v>
      </c>
    </row>
    <row r="75" spans="1:4" x14ac:dyDescent="0.25">
      <c r="A75" t="s">
        <v>432</v>
      </c>
      <c r="B75" s="3">
        <v>0.82271941599999998</v>
      </c>
      <c r="C75">
        <v>2.06894E-3</v>
      </c>
      <c r="D75" t="s">
        <v>3182</v>
      </c>
    </row>
    <row r="76" spans="1:4" x14ac:dyDescent="0.25">
      <c r="A76" t="s">
        <v>1990</v>
      </c>
      <c r="B76" s="3">
        <v>0.81744222700000002</v>
      </c>
      <c r="C76">
        <v>4.3959956000000001E-2</v>
      </c>
      <c r="D76" t="s">
        <v>5809</v>
      </c>
    </row>
    <row r="77" spans="1:4" x14ac:dyDescent="0.25">
      <c r="A77" t="s">
        <v>417</v>
      </c>
      <c r="B77" s="3">
        <v>0.81589620299999999</v>
      </c>
      <c r="C77">
        <v>1.929173E-3</v>
      </c>
      <c r="D77" t="s">
        <v>3998</v>
      </c>
    </row>
    <row r="78" spans="1:4" x14ac:dyDescent="0.25">
      <c r="A78" t="s">
        <v>431</v>
      </c>
      <c r="B78" s="3">
        <v>0.80232508999999996</v>
      </c>
      <c r="C78">
        <v>2.0550540000000002E-3</v>
      </c>
      <c r="D78" t="s">
        <v>4698</v>
      </c>
    </row>
    <row r="79" spans="1:4" x14ac:dyDescent="0.25">
      <c r="A79" t="s">
        <v>895</v>
      </c>
      <c r="B79" s="3">
        <v>0.795087035</v>
      </c>
      <c r="C79">
        <v>9.9266600000000003E-3</v>
      </c>
      <c r="D79" t="s">
        <v>4975</v>
      </c>
    </row>
    <row r="80" spans="1:4" x14ac:dyDescent="0.25">
      <c r="A80" t="s">
        <v>2023</v>
      </c>
      <c r="B80" s="3">
        <v>0.79339807200000001</v>
      </c>
      <c r="C80">
        <v>4.5176837999999997E-2</v>
      </c>
      <c r="D80" t="s">
        <v>5835</v>
      </c>
    </row>
    <row r="81" spans="1:4" x14ac:dyDescent="0.25">
      <c r="A81" t="s">
        <v>2120</v>
      </c>
      <c r="B81" s="3">
        <v>0.78073173500000004</v>
      </c>
      <c r="C81">
        <v>4.9241518999999997E-2</v>
      </c>
      <c r="D81" t="s">
        <v>5913</v>
      </c>
    </row>
    <row r="82" spans="1:4" x14ac:dyDescent="0.25">
      <c r="A82" t="s">
        <v>1676</v>
      </c>
      <c r="B82" s="3">
        <v>0.77845343199999995</v>
      </c>
      <c r="C82">
        <v>3.3205149000000003E-2</v>
      </c>
      <c r="D82" t="s">
        <v>4169</v>
      </c>
    </row>
    <row r="83" spans="1:4" x14ac:dyDescent="0.25">
      <c r="A83" t="s">
        <v>1772</v>
      </c>
      <c r="B83" s="3">
        <v>0.768797222</v>
      </c>
      <c r="C83">
        <v>3.6621061000000003E-2</v>
      </c>
      <c r="D83" t="s">
        <v>5621</v>
      </c>
    </row>
    <row r="84" spans="1:4" x14ac:dyDescent="0.25">
      <c r="A84" t="s">
        <v>1643</v>
      </c>
      <c r="B84" s="3">
        <v>0.76790386200000005</v>
      </c>
      <c r="C84">
        <v>3.2059800999999999E-2</v>
      </c>
      <c r="D84" t="s">
        <v>5522</v>
      </c>
    </row>
    <row r="85" spans="1:4" x14ac:dyDescent="0.25">
      <c r="A85" t="s">
        <v>863</v>
      </c>
      <c r="B85" s="3">
        <v>0.76733372300000002</v>
      </c>
      <c r="C85">
        <v>9.1557989999999992E-3</v>
      </c>
      <c r="D85" t="s">
        <v>4952</v>
      </c>
    </row>
    <row r="86" spans="1:4" x14ac:dyDescent="0.25">
      <c r="A86" t="s">
        <v>1195</v>
      </c>
      <c r="B86" s="3">
        <v>0.76663470899999997</v>
      </c>
      <c r="C86">
        <v>1.8671726E-2</v>
      </c>
      <c r="D86" t="s">
        <v>3799</v>
      </c>
    </row>
    <row r="87" spans="1:4" x14ac:dyDescent="0.25">
      <c r="A87" t="s">
        <v>1451</v>
      </c>
      <c r="B87" s="3">
        <v>0.76623420900000005</v>
      </c>
      <c r="C87">
        <v>2.5559081000000001E-2</v>
      </c>
      <c r="D87" t="s">
        <v>5375</v>
      </c>
    </row>
    <row r="88" spans="1:4" x14ac:dyDescent="0.25">
      <c r="A88" t="s">
        <v>0</v>
      </c>
      <c r="B88" s="3">
        <v>0.75730666000000002</v>
      </c>
      <c r="C88" s="2">
        <v>9.4600000000000004E-23</v>
      </c>
      <c r="D88" t="s">
        <v>2971</v>
      </c>
    </row>
    <row r="89" spans="1:4" x14ac:dyDescent="0.25">
      <c r="A89" t="s">
        <v>535</v>
      </c>
      <c r="B89" s="3">
        <v>0.75396238999999998</v>
      </c>
      <c r="C89">
        <v>3.237485E-3</v>
      </c>
      <c r="D89" t="s">
        <v>4749</v>
      </c>
    </row>
    <row r="90" spans="1:4" x14ac:dyDescent="0.25">
      <c r="A90" t="s">
        <v>495</v>
      </c>
      <c r="B90" s="3">
        <v>0.75265261699999997</v>
      </c>
      <c r="C90">
        <v>2.8683670000000001E-3</v>
      </c>
      <c r="D90" t="s">
        <v>3752</v>
      </c>
    </row>
    <row r="91" spans="1:4" x14ac:dyDescent="0.25">
      <c r="A91" t="s">
        <v>1984</v>
      </c>
      <c r="B91" s="3">
        <v>0.74648755499999997</v>
      </c>
      <c r="C91">
        <v>4.3814956000000002E-2</v>
      </c>
      <c r="D91" t="s">
        <v>5804</v>
      </c>
    </row>
    <row r="92" spans="1:4" x14ac:dyDescent="0.25">
      <c r="A92" t="s">
        <v>745</v>
      </c>
      <c r="B92" s="3">
        <v>0.743262372</v>
      </c>
      <c r="C92">
        <v>6.7492899999999998E-3</v>
      </c>
      <c r="D92" t="s">
        <v>4872</v>
      </c>
    </row>
    <row r="93" spans="1:4" x14ac:dyDescent="0.25">
      <c r="A93" t="s">
        <v>650</v>
      </c>
      <c r="B93" s="3">
        <v>0.741752038</v>
      </c>
      <c r="C93">
        <v>4.999224E-3</v>
      </c>
      <c r="D93" t="s">
        <v>4813</v>
      </c>
    </row>
    <row r="94" spans="1:4" x14ac:dyDescent="0.25">
      <c r="A94" t="s">
        <v>1767</v>
      </c>
      <c r="B94" s="3">
        <v>0.74125778899999994</v>
      </c>
      <c r="C94">
        <v>3.6402160000000003E-2</v>
      </c>
      <c r="D94" t="s">
        <v>5616</v>
      </c>
    </row>
    <row r="95" spans="1:4" x14ac:dyDescent="0.25">
      <c r="A95" t="s">
        <v>676</v>
      </c>
      <c r="B95" s="3">
        <v>0.73469111200000004</v>
      </c>
      <c r="C95">
        <v>5.5188160000000002E-3</v>
      </c>
      <c r="D95" t="s">
        <v>3521</v>
      </c>
    </row>
    <row r="96" spans="1:4" x14ac:dyDescent="0.25">
      <c r="A96" t="s">
        <v>2021</v>
      </c>
      <c r="B96" s="3">
        <v>0.72500899500000004</v>
      </c>
      <c r="C96">
        <v>4.5118604E-2</v>
      </c>
      <c r="D96" t="s">
        <v>5834</v>
      </c>
    </row>
    <row r="97" spans="1:4" x14ac:dyDescent="0.25">
      <c r="A97" t="s">
        <v>1303</v>
      </c>
      <c r="B97" s="3">
        <v>0.72320804500000002</v>
      </c>
      <c r="C97">
        <v>2.1620436E-2</v>
      </c>
      <c r="D97" t="s">
        <v>3858</v>
      </c>
    </row>
    <row r="98" spans="1:4" x14ac:dyDescent="0.25">
      <c r="A98" t="s">
        <v>989</v>
      </c>
      <c r="B98" s="3">
        <v>0.72267876099999995</v>
      </c>
      <c r="C98">
        <v>1.2285341E-2</v>
      </c>
      <c r="D98" t="s">
        <v>3108</v>
      </c>
    </row>
    <row r="99" spans="1:4" x14ac:dyDescent="0.25">
      <c r="A99" t="s">
        <v>1923</v>
      </c>
      <c r="B99" s="3">
        <v>0.72199527900000005</v>
      </c>
      <c r="C99">
        <v>4.1350311000000001E-2</v>
      </c>
      <c r="D99" t="s">
        <v>5752</v>
      </c>
    </row>
    <row r="100" spans="1:4" x14ac:dyDescent="0.25">
      <c r="A100" t="s">
        <v>1284</v>
      </c>
      <c r="B100" s="3">
        <v>0.71588606799999999</v>
      </c>
      <c r="C100">
        <v>2.1049677999999999E-2</v>
      </c>
      <c r="D100" t="s">
        <v>5249</v>
      </c>
    </row>
    <row r="101" spans="1:4" x14ac:dyDescent="0.25">
      <c r="A101" t="s">
        <v>891</v>
      </c>
      <c r="B101" s="3">
        <v>0.713904918</v>
      </c>
      <c r="C101">
        <v>9.8548379999999994E-3</v>
      </c>
      <c r="D101" t="s">
        <v>4172</v>
      </c>
    </row>
    <row r="102" spans="1:4" x14ac:dyDescent="0.25">
      <c r="A102" t="s">
        <v>627</v>
      </c>
      <c r="B102" s="3">
        <v>0.71305352300000002</v>
      </c>
      <c r="C102">
        <v>4.7204639999999997E-3</v>
      </c>
      <c r="D102" t="s">
        <v>3489</v>
      </c>
    </row>
    <row r="103" spans="1:4" x14ac:dyDescent="0.25">
      <c r="A103" t="s">
        <v>225</v>
      </c>
      <c r="B103" s="3">
        <v>0.70923025200000001</v>
      </c>
      <c r="C103">
        <v>3.9044200000000001E-4</v>
      </c>
      <c r="D103" t="s">
        <v>3403</v>
      </c>
    </row>
    <row r="104" spans="1:4" x14ac:dyDescent="0.25">
      <c r="A104" t="s">
        <v>1833</v>
      </c>
      <c r="B104" s="3">
        <v>0.70912821599999998</v>
      </c>
      <c r="C104">
        <v>3.8407082000000002E-2</v>
      </c>
      <c r="D104" t="s">
        <v>5670</v>
      </c>
    </row>
    <row r="105" spans="1:4" x14ac:dyDescent="0.25">
      <c r="A105" t="s">
        <v>1189</v>
      </c>
      <c r="B105" s="3">
        <v>0.70837368899999997</v>
      </c>
      <c r="C105">
        <v>1.8335607E-2</v>
      </c>
      <c r="D105" t="s">
        <v>4273</v>
      </c>
    </row>
    <row r="106" spans="1:4" x14ac:dyDescent="0.25">
      <c r="A106" t="s">
        <v>1250</v>
      </c>
      <c r="B106" s="3">
        <v>0.70705464399999995</v>
      </c>
      <c r="C106">
        <v>2.0088056999999999E-2</v>
      </c>
      <c r="D106" t="s">
        <v>5224</v>
      </c>
    </row>
    <row r="107" spans="1:4" x14ac:dyDescent="0.25">
      <c r="A107" t="s">
        <v>1481</v>
      </c>
      <c r="B107" s="3">
        <v>0.70516760300000003</v>
      </c>
      <c r="C107">
        <v>2.633487E-2</v>
      </c>
      <c r="D107" t="s">
        <v>5399</v>
      </c>
    </row>
    <row r="108" spans="1:4" x14ac:dyDescent="0.25">
      <c r="A108" t="s">
        <v>1858</v>
      </c>
      <c r="B108" s="3">
        <v>0.70135131299999998</v>
      </c>
      <c r="C108">
        <v>3.9237071999999998E-2</v>
      </c>
      <c r="D108" t="s">
        <v>5692</v>
      </c>
    </row>
    <row r="109" spans="1:4" x14ac:dyDescent="0.25">
      <c r="A109" t="s">
        <v>115</v>
      </c>
      <c r="B109" s="3">
        <v>0.69928148099999998</v>
      </c>
      <c r="C109" s="2">
        <v>4.6300000000000001E-5</v>
      </c>
      <c r="D109" t="s">
        <v>4572</v>
      </c>
    </row>
    <row r="110" spans="1:4" x14ac:dyDescent="0.25">
      <c r="A110" t="s">
        <v>1323</v>
      </c>
      <c r="B110" s="3">
        <v>0.69819719899999999</v>
      </c>
      <c r="C110">
        <v>2.2209761000000001E-2</v>
      </c>
      <c r="D110" t="s">
        <v>5275</v>
      </c>
    </row>
    <row r="111" spans="1:4" x14ac:dyDescent="0.25">
      <c r="A111" t="s">
        <v>1837</v>
      </c>
      <c r="B111" s="3">
        <v>0.698002805</v>
      </c>
      <c r="C111">
        <v>3.8535528999999999E-2</v>
      </c>
      <c r="D111" t="s">
        <v>5674</v>
      </c>
    </row>
    <row r="112" spans="1:4" x14ac:dyDescent="0.25">
      <c r="A112" t="s">
        <v>715</v>
      </c>
      <c r="B112" s="3">
        <v>0.69709047300000004</v>
      </c>
      <c r="C112">
        <v>6.138971E-3</v>
      </c>
      <c r="D112" t="s">
        <v>4854</v>
      </c>
    </row>
    <row r="113" spans="1:4" x14ac:dyDescent="0.25">
      <c r="A113" t="s">
        <v>1472</v>
      </c>
      <c r="B113" s="3">
        <v>0.69460902099999999</v>
      </c>
      <c r="C113">
        <v>2.6088316E-2</v>
      </c>
      <c r="D113" t="s">
        <v>3284</v>
      </c>
    </row>
    <row r="114" spans="1:4" x14ac:dyDescent="0.25">
      <c r="A114" t="s">
        <v>448</v>
      </c>
      <c r="B114" s="3">
        <v>0.69398700199999996</v>
      </c>
      <c r="C114">
        <v>2.2050619999999998E-3</v>
      </c>
      <c r="D114" t="s">
        <v>4705</v>
      </c>
    </row>
    <row r="115" spans="1:4" x14ac:dyDescent="0.25">
      <c r="A115" t="s">
        <v>787</v>
      </c>
      <c r="B115" s="3">
        <v>0.69228345300000005</v>
      </c>
      <c r="C115">
        <v>7.3454339999999996E-3</v>
      </c>
      <c r="D115" t="s">
        <v>4901</v>
      </c>
    </row>
    <row r="116" spans="1:4" x14ac:dyDescent="0.25">
      <c r="A116" t="s">
        <v>69</v>
      </c>
      <c r="B116" s="3">
        <v>0.69189641300000004</v>
      </c>
      <c r="C116" s="2">
        <v>9.5400000000000001E-6</v>
      </c>
      <c r="D116" t="s">
        <v>4472</v>
      </c>
    </row>
    <row r="117" spans="1:4" x14ac:dyDescent="0.25">
      <c r="A117" t="s">
        <v>1369</v>
      </c>
      <c r="B117" s="3">
        <v>0.68603434600000002</v>
      </c>
      <c r="C117">
        <v>2.3392058E-2</v>
      </c>
      <c r="D117" t="s">
        <v>3176</v>
      </c>
    </row>
    <row r="118" spans="1:4" x14ac:dyDescent="0.25">
      <c r="A118" t="s">
        <v>812</v>
      </c>
      <c r="B118" s="3">
        <v>0.685681188</v>
      </c>
      <c r="C118">
        <v>7.9620950000000006E-3</v>
      </c>
      <c r="D118" t="s">
        <v>4915</v>
      </c>
    </row>
    <row r="119" spans="1:4" x14ac:dyDescent="0.25">
      <c r="A119" t="s">
        <v>2098</v>
      </c>
      <c r="B119" s="3">
        <v>0.68434604700000001</v>
      </c>
      <c r="C119">
        <v>4.8648577999999998E-2</v>
      </c>
      <c r="D119" t="s">
        <v>5896</v>
      </c>
    </row>
    <row r="120" spans="1:4" x14ac:dyDescent="0.25">
      <c r="A120" t="s">
        <v>360</v>
      </c>
      <c r="B120" s="3">
        <v>0.68039645199999998</v>
      </c>
      <c r="C120">
        <v>1.308886E-3</v>
      </c>
      <c r="D120" t="s">
        <v>3657</v>
      </c>
    </row>
    <row r="121" spans="1:4" x14ac:dyDescent="0.25">
      <c r="A121" t="s">
        <v>1173</v>
      </c>
      <c r="B121" s="3">
        <v>0.67357253699999997</v>
      </c>
      <c r="C121">
        <v>1.7886569000000001E-2</v>
      </c>
      <c r="D121" t="s">
        <v>5168</v>
      </c>
    </row>
    <row r="122" spans="1:4" x14ac:dyDescent="0.25">
      <c r="A122" t="s">
        <v>2006</v>
      </c>
      <c r="B122" s="3">
        <v>0.67281083399999997</v>
      </c>
      <c r="C122">
        <v>4.4492348000000001E-2</v>
      </c>
      <c r="D122" t="s">
        <v>5821</v>
      </c>
    </row>
    <row r="123" spans="1:4" x14ac:dyDescent="0.25">
      <c r="A123" t="s">
        <v>820</v>
      </c>
      <c r="B123" s="3">
        <v>0.67244436699999999</v>
      </c>
      <c r="C123">
        <v>8.0817319999999995E-3</v>
      </c>
      <c r="D123" t="s">
        <v>4228</v>
      </c>
    </row>
    <row r="124" spans="1:4" x14ac:dyDescent="0.25">
      <c r="A124" t="s">
        <v>352</v>
      </c>
      <c r="B124" s="3">
        <v>0.67163295899999997</v>
      </c>
      <c r="C124">
        <v>1.2419480000000001E-3</v>
      </c>
      <c r="D124" t="s">
        <v>3246</v>
      </c>
    </row>
    <row r="125" spans="1:4" x14ac:dyDescent="0.25">
      <c r="A125" t="s">
        <v>1273</v>
      </c>
      <c r="B125" s="3">
        <v>0.66745271900000003</v>
      </c>
      <c r="C125">
        <v>2.0686626E-2</v>
      </c>
      <c r="D125" t="s">
        <v>5240</v>
      </c>
    </row>
    <row r="126" spans="1:4" x14ac:dyDescent="0.25">
      <c r="A126" t="s">
        <v>630</v>
      </c>
      <c r="B126" s="3">
        <v>0.66306499799999996</v>
      </c>
      <c r="C126">
        <v>4.7512179999999998E-3</v>
      </c>
      <c r="D126" t="s">
        <v>4803</v>
      </c>
    </row>
    <row r="127" spans="1:4" x14ac:dyDescent="0.25">
      <c r="A127" t="s">
        <v>187</v>
      </c>
      <c r="B127" s="3">
        <v>0.66044831500000001</v>
      </c>
      <c r="C127">
        <v>2.37288E-4</v>
      </c>
      <c r="D127" t="s">
        <v>3023</v>
      </c>
    </row>
    <row r="128" spans="1:4" x14ac:dyDescent="0.25">
      <c r="A128" t="s">
        <v>713</v>
      </c>
      <c r="B128" s="3">
        <v>0.65650502200000005</v>
      </c>
      <c r="C128">
        <v>6.1352150000000003E-3</v>
      </c>
      <c r="D128" t="s">
        <v>2977</v>
      </c>
    </row>
    <row r="129" spans="1:4" x14ac:dyDescent="0.25">
      <c r="A129" t="s">
        <v>1036</v>
      </c>
      <c r="B129" s="3">
        <v>0.65298846499999996</v>
      </c>
      <c r="C129">
        <v>1.3588495000000001E-2</v>
      </c>
      <c r="D129" t="s">
        <v>5073</v>
      </c>
    </row>
    <row r="130" spans="1:4" x14ac:dyDescent="0.25">
      <c r="A130" t="s">
        <v>2137</v>
      </c>
      <c r="B130" s="3">
        <v>0.65222499499999997</v>
      </c>
      <c r="C130">
        <v>4.9842270000000001E-2</v>
      </c>
      <c r="D130" t="s">
        <v>5927</v>
      </c>
    </row>
    <row r="131" spans="1:4" x14ac:dyDescent="0.25">
      <c r="A131" t="s">
        <v>1509</v>
      </c>
      <c r="B131" s="3">
        <v>0.64802989899999996</v>
      </c>
      <c r="C131">
        <v>2.7238569000000001E-2</v>
      </c>
      <c r="D131" t="s">
        <v>5421</v>
      </c>
    </row>
    <row r="132" spans="1:4" x14ac:dyDescent="0.25">
      <c r="A132" t="s">
        <v>677</v>
      </c>
      <c r="B132" s="3">
        <v>0.64786843199999999</v>
      </c>
      <c r="C132">
        <v>5.5276980000000002E-3</v>
      </c>
      <c r="D132" t="s">
        <v>4829</v>
      </c>
    </row>
    <row r="133" spans="1:4" x14ac:dyDescent="0.25">
      <c r="A133" t="s">
        <v>1009</v>
      </c>
      <c r="B133" s="3">
        <v>0.64679731900000004</v>
      </c>
      <c r="C133">
        <v>1.2702099999999999E-2</v>
      </c>
      <c r="D133" t="s">
        <v>5055</v>
      </c>
    </row>
    <row r="134" spans="1:4" x14ac:dyDescent="0.25">
      <c r="A134" t="s">
        <v>1324</v>
      </c>
      <c r="B134" s="3">
        <v>0.64626684099999998</v>
      </c>
      <c r="C134">
        <v>2.2211742999999999E-2</v>
      </c>
      <c r="D134" t="s">
        <v>5276</v>
      </c>
    </row>
    <row r="135" spans="1:4" x14ac:dyDescent="0.25">
      <c r="A135" t="s">
        <v>1808</v>
      </c>
      <c r="B135" s="3">
        <v>0.64114130700000005</v>
      </c>
      <c r="C135">
        <v>3.7529409E-2</v>
      </c>
      <c r="D135" t="s">
        <v>5650</v>
      </c>
    </row>
    <row r="136" spans="1:4" x14ac:dyDescent="0.25">
      <c r="A136" t="s">
        <v>1951</v>
      </c>
      <c r="B136" s="3">
        <v>0.63922360199999995</v>
      </c>
      <c r="C136">
        <v>4.2573802000000001E-2</v>
      </c>
      <c r="D136" t="s">
        <v>3278</v>
      </c>
    </row>
    <row r="137" spans="1:4" x14ac:dyDescent="0.25">
      <c r="A137" t="s">
        <v>1887</v>
      </c>
      <c r="B137" s="3">
        <v>0.63597778999999999</v>
      </c>
      <c r="C137">
        <v>4.0061917000000002E-2</v>
      </c>
      <c r="D137" t="s">
        <v>5719</v>
      </c>
    </row>
    <row r="138" spans="1:4" x14ac:dyDescent="0.25">
      <c r="A138" t="s">
        <v>1047</v>
      </c>
      <c r="B138" s="3">
        <v>0.63338535699999998</v>
      </c>
      <c r="C138">
        <v>1.3942566999999999E-2</v>
      </c>
      <c r="D138" t="s">
        <v>5082</v>
      </c>
    </row>
    <row r="139" spans="1:4" x14ac:dyDescent="0.25">
      <c r="A139" t="s">
        <v>1707</v>
      </c>
      <c r="B139" s="3">
        <v>0.62973769899999998</v>
      </c>
      <c r="C139">
        <v>3.4326926000000001E-2</v>
      </c>
      <c r="D139" t="s">
        <v>5569</v>
      </c>
    </row>
    <row r="140" spans="1:4" x14ac:dyDescent="0.25">
      <c r="A140" t="s">
        <v>307</v>
      </c>
      <c r="B140" s="3">
        <v>0.628286656</v>
      </c>
      <c r="C140">
        <v>8.5618499999999998E-4</v>
      </c>
      <c r="D140" t="s">
        <v>4639</v>
      </c>
    </row>
    <row r="141" spans="1:4" x14ac:dyDescent="0.25">
      <c r="A141" t="s">
        <v>775</v>
      </c>
      <c r="B141" s="3">
        <v>0.62356614300000002</v>
      </c>
      <c r="C141">
        <v>7.2131729999999998E-3</v>
      </c>
      <c r="D141" t="s">
        <v>4451</v>
      </c>
    </row>
    <row r="142" spans="1:4" x14ac:dyDescent="0.25">
      <c r="A142" t="s">
        <v>1750</v>
      </c>
      <c r="B142" s="3">
        <v>0.62052076599999995</v>
      </c>
      <c r="C142">
        <v>3.5761592000000002E-2</v>
      </c>
      <c r="D142" t="s">
        <v>5602</v>
      </c>
    </row>
    <row r="143" spans="1:4" x14ac:dyDescent="0.25">
      <c r="A143" t="s">
        <v>1236</v>
      </c>
      <c r="B143" s="3">
        <v>0.62050391400000005</v>
      </c>
      <c r="C143">
        <v>1.9673947000000001E-2</v>
      </c>
      <c r="D143" t="s">
        <v>3259</v>
      </c>
    </row>
    <row r="144" spans="1:4" x14ac:dyDescent="0.25">
      <c r="A144" t="s">
        <v>821</v>
      </c>
      <c r="B144" s="3">
        <v>0.61815229199999999</v>
      </c>
      <c r="C144">
        <v>8.1071249999999997E-3</v>
      </c>
      <c r="D144" t="s">
        <v>4921</v>
      </c>
    </row>
    <row r="145" spans="1:4" x14ac:dyDescent="0.25">
      <c r="A145" t="s">
        <v>1261</v>
      </c>
      <c r="B145" s="3">
        <v>0.61351684200000001</v>
      </c>
      <c r="C145">
        <v>2.0436837999999999E-2</v>
      </c>
      <c r="D145" t="s">
        <v>5230</v>
      </c>
    </row>
    <row r="146" spans="1:4" x14ac:dyDescent="0.25">
      <c r="A146" t="s">
        <v>1559</v>
      </c>
      <c r="B146" s="3">
        <v>0.61350554899999998</v>
      </c>
      <c r="C146">
        <v>2.9072681999999999E-2</v>
      </c>
      <c r="D146" t="s">
        <v>5457</v>
      </c>
    </row>
    <row r="147" spans="1:4" x14ac:dyDescent="0.25">
      <c r="A147" t="s">
        <v>929</v>
      </c>
      <c r="B147" s="3">
        <v>0.61050283100000002</v>
      </c>
      <c r="C147">
        <v>1.0941222E-2</v>
      </c>
      <c r="D147" t="s">
        <v>4998</v>
      </c>
    </row>
    <row r="148" spans="1:4" x14ac:dyDescent="0.25">
      <c r="A148" t="s">
        <v>1608</v>
      </c>
      <c r="B148" s="3">
        <v>0.60692040899999999</v>
      </c>
      <c r="C148">
        <v>3.0828465999999999E-2</v>
      </c>
      <c r="D148" t="s">
        <v>3178</v>
      </c>
    </row>
    <row r="149" spans="1:4" x14ac:dyDescent="0.25">
      <c r="A149" t="s">
        <v>1427</v>
      </c>
      <c r="B149" s="3">
        <v>0.60409444999999995</v>
      </c>
      <c r="C149">
        <v>2.5115499999999999E-2</v>
      </c>
      <c r="D149" t="s">
        <v>5354</v>
      </c>
    </row>
    <row r="150" spans="1:4" x14ac:dyDescent="0.25">
      <c r="A150" t="s">
        <v>1958</v>
      </c>
      <c r="B150" s="3">
        <v>0.603182212</v>
      </c>
      <c r="C150">
        <v>4.2955251E-2</v>
      </c>
      <c r="D150" t="s">
        <v>5781</v>
      </c>
    </row>
    <row r="151" spans="1:4" x14ac:dyDescent="0.25">
      <c r="A151" t="s">
        <v>2</v>
      </c>
      <c r="B151" s="3">
        <v>0.60189569099999995</v>
      </c>
      <c r="C151" s="2">
        <v>8.77E-13</v>
      </c>
      <c r="D151" t="s">
        <v>2968</v>
      </c>
    </row>
    <row r="152" spans="1:4" x14ac:dyDescent="0.25">
      <c r="A152" t="s">
        <v>203</v>
      </c>
      <c r="B152" s="3">
        <v>0.60187749599999996</v>
      </c>
      <c r="C152">
        <v>3.0066400000000002E-4</v>
      </c>
      <c r="D152" t="s">
        <v>3010</v>
      </c>
    </row>
    <row r="153" spans="1:4" x14ac:dyDescent="0.25">
      <c r="A153" t="s">
        <v>1601</v>
      </c>
      <c r="B153" s="3">
        <v>0.60165607899999995</v>
      </c>
      <c r="C153">
        <v>3.0577804E-2</v>
      </c>
      <c r="D153" t="s">
        <v>5489</v>
      </c>
    </row>
    <row r="154" spans="1:4" x14ac:dyDescent="0.25">
      <c r="A154" t="s">
        <v>964</v>
      </c>
      <c r="B154" s="3">
        <v>0.60019067400000004</v>
      </c>
      <c r="C154">
        <v>1.1602212000000001E-2</v>
      </c>
      <c r="D154" t="s">
        <v>5023</v>
      </c>
    </row>
    <row r="155" spans="1:4" x14ac:dyDescent="0.25">
      <c r="A155" t="s">
        <v>1103</v>
      </c>
      <c r="B155" s="3">
        <v>0.599873828</v>
      </c>
      <c r="C155">
        <v>1.5653297E-2</v>
      </c>
      <c r="D155" t="s">
        <v>5124</v>
      </c>
    </row>
    <row r="156" spans="1:4" x14ac:dyDescent="0.25">
      <c r="A156" t="s">
        <v>751</v>
      </c>
      <c r="B156" s="3">
        <v>0.596882405</v>
      </c>
      <c r="C156">
        <v>6.8167849999999997E-3</v>
      </c>
      <c r="D156" t="s">
        <v>4875</v>
      </c>
    </row>
    <row r="157" spans="1:4" x14ac:dyDescent="0.25">
      <c r="A157" t="s">
        <v>1248</v>
      </c>
      <c r="B157" s="3">
        <v>0.59457268200000002</v>
      </c>
      <c r="C157">
        <v>2.00742E-2</v>
      </c>
      <c r="D157" t="s">
        <v>5222</v>
      </c>
    </row>
    <row r="158" spans="1:4" x14ac:dyDescent="0.25">
      <c r="A158" t="s">
        <v>782</v>
      </c>
      <c r="B158" s="3">
        <v>0.59440035800000002</v>
      </c>
      <c r="C158">
        <v>7.2835799999999996E-3</v>
      </c>
      <c r="D158" t="s">
        <v>4897</v>
      </c>
    </row>
    <row r="159" spans="1:4" x14ac:dyDescent="0.25">
      <c r="A159" t="s">
        <v>1005</v>
      </c>
      <c r="B159" s="3">
        <v>0.59355422300000005</v>
      </c>
      <c r="C159">
        <v>1.264444E-2</v>
      </c>
      <c r="D159" t="s">
        <v>4109</v>
      </c>
    </row>
    <row r="160" spans="1:4" x14ac:dyDescent="0.25">
      <c r="A160" t="s">
        <v>346</v>
      </c>
      <c r="B160" s="3">
        <v>0.58867638</v>
      </c>
      <c r="C160">
        <v>1.1789529999999999E-3</v>
      </c>
      <c r="D160" t="s">
        <v>4661</v>
      </c>
    </row>
    <row r="161" spans="1:4" x14ac:dyDescent="0.25">
      <c r="A161" t="s">
        <v>1374</v>
      </c>
      <c r="B161" s="3">
        <v>0.58291095999999998</v>
      </c>
      <c r="C161">
        <v>2.3523151999999999E-2</v>
      </c>
      <c r="D161" t="s">
        <v>5313</v>
      </c>
    </row>
    <row r="162" spans="1:4" x14ac:dyDescent="0.25">
      <c r="A162" t="s">
        <v>637</v>
      </c>
      <c r="B162" s="3">
        <v>0.58150019100000006</v>
      </c>
      <c r="C162">
        <v>4.8251800000000001E-3</v>
      </c>
      <c r="D162" t="s">
        <v>3454</v>
      </c>
    </row>
    <row r="163" spans="1:4" x14ac:dyDescent="0.25">
      <c r="A163" t="s">
        <v>1367</v>
      </c>
      <c r="B163" s="3">
        <v>0.58105547999999996</v>
      </c>
      <c r="C163">
        <v>2.3352253999999999E-2</v>
      </c>
      <c r="D163" t="s">
        <v>5308</v>
      </c>
    </row>
    <row r="164" spans="1:4" x14ac:dyDescent="0.25">
      <c r="A164" t="s">
        <v>1530</v>
      </c>
      <c r="B164" s="3">
        <v>0.58056320699999997</v>
      </c>
      <c r="C164">
        <v>2.7906621E-2</v>
      </c>
      <c r="D164" t="s">
        <v>5436</v>
      </c>
    </row>
    <row r="165" spans="1:4" x14ac:dyDescent="0.25">
      <c r="A165" t="s">
        <v>1531</v>
      </c>
      <c r="B165" s="3">
        <v>0.58017980000000002</v>
      </c>
      <c r="C165">
        <v>2.7915061000000001E-2</v>
      </c>
      <c r="D165" t="s">
        <v>5437</v>
      </c>
    </row>
    <row r="166" spans="1:4" x14ac:dyDescent="0.25">
      <c r="A166" t="s">
        <v>2027</v>
      </c>
      <c r="B166" s="3">
        <v>0.57922231899999999</v>
      </c>
      <c r="C166">
        <v>4.5409021000000001E-2</v>
      </c>
      <c r="D166" t="s">
        <v>5839</v>
      </c>
    </row>
    <row r="167" spans="1:4" x14ac:dyDescent="0.25">
      <c r="A167" t="s">
        <v>73</v>
      </c>
      <c r="B167" s="3">
        <v>0.57449070499999999</v>
      </c>
      <c r="C167" s="2">
        <v>1.22E-5</v>
      </c>
      <c r="D167" t="s">
        <v>3080</v>
      </c>
    </row>
    <row r="168" spans="1:4" x14ac:dyDescent="0.25">
      <c r="A168" t="s">
        <v>361</v>
      </c>
      <c r="B168" s="3">
        <v>0.57403915500000002</v>
      </c>
      <c r="C168">
        <v>1.3120709999999999E-3</v>
      </c>
      <c r="D168" t="s">
        <v>4668</v>
      </c>
    </row>
    <row r="169" spans="1:4" x14ac:dyDescent="0.25">
      <c r="A169" t="s">
        <v>693</v>
      </c>
      <c r="B169" s="3">
        <v>0.57368112800000004</v>
      </c>
      <c r="C169">
        <v>5.7945080000000003E-3</v>
      </c>
      <c r="D169" t="s">
        <v>4840</v>
      </c>
    </row>
    <row r="170" spans="1:4" x14ac:dyDescent="0.25">
      <c r="A170" t="s">
        <v>603</v>
      </c>
      <c r="B170" s="3">
        <v>0.57230548699999995</v>
      </c>
      <c r="C170">
        <v>4.257828E-3</v>
      </c>
      <c r="D170" t="s">
        <v>4787</v>
      </c>
    </row>
    <row r="171" spans="1:4" x14ac:dyDescent="0.25">
      <c r="A171" t="s">
        <v>723</v>
      </c>
      <c r="B171" s="3">
        <v>0.57187930799999998</v>
      </c>
      <c r="C171">
        <v>6.2458519999999997E-3</v>
      </c>
      <c r="D171" t="s">
        <v>3580</v>
      </c>
    </row>
    <row r="172" spans="1:4" x14ac:dyDescent="0.25">
      <c r="A172" t="s">
        <v>8</v>
      </c>
      <c r="B172" s="3">
        <v>0.56905249899999999</v>
      </c>
      <c r="C172" s="2">
        <v>3.2300000000000002E-10</v>
      </c>
      <c r="D172" t="s">
        <v>3002</v>
      </c>
    </row>
    <row r="173" spans="1:4" x14ac:dyDescent="0.25">
      <c r="A173" t="s">
        <v>808</v>
      </c>
      <c r="B173" s="3">
        <v>0.56436508900000004</v>
      </c>
      <c r="C173">
        <v>7.9003029999999991E-3</v>
      </c>
      <c r="D173" t="s">
        <v>4912</v>
      </c>
    </row>
    <row r="174" spans="1:4" x14ac:dyDescent="0.25">
      <c r="A174" t="s">
        <v>146</v>
      </c>
      <c r="B174" s="3">
        <v>0.55966671800000001</v>
      </c>
      <c r="C174">
        <v>1.2229799999999999E-4</v>
      </c>
      <c r="D174" t="s">
        <v>2987</v>
      </c>
    </row>
    <row r="175" spans="1:4" x14ac:dyDescent="0.25">
      <c r="A175" t="s">
        <v>49</v>
      </c>
      <c r="B175" s="3">
        <v>0.55940047199999998</v>
      </c>
      <c r="C175" s="2">
        <v>2.0999999999999998E-6</v>
      </c>
      <c r="D175" t="s">
        <v>3050</v>
      </c>
    </row>
    <row r="176" spans="1:4" x14ac:dyDescent="0.25">
      <c r="A176" t="s">
        <v>53</v>
      </c>
      <c r="B176" s="3">
        <v>0.55260989699999996</v>
      </c>
      <c r="C176" s="2">
        <v>3.27E-6</v>
      </c>
      <c r="D176" t="s">
        <v>4552</v>
      </c>
    </row>
    <row r="177" spans="1:4" x14ac:dyDescent="0.25">
      <c r="A177" t="s">
        <v>583</v>
      </c>
      <c r="B177" s="3">
        <v>0.54774199400000001</v>
      </c>
      <c r="C177">
        <v>3.8758099999999999E-3</v>
      </c>
      <c r="D177" t="s">
        <v>4773</v>
      </c>
    </row>
    <row r="178" spans="1:4" x14ac:dyDescent="0.25">
      <c r="A178" t="s">
        <v>445</v>
      </c>
      <c r="B178" s="3">
        <v>0.54714396399999998</v>
      </c>
      <c r="C178">
        <v>2.169289E-3</v>
      </c>
      <c r="D178" t="s">
        <v>4704</v>
      </c>
    </row>
    <row r="179" spans="1:4" x14ac:dyDescent="0.25">
      <c r="A179" t="s">
        <v>1202</v>
      </c>
      <c r="B179" s="3">
        <v>0.547065248</v>
      </c>
      <c r="C179">
        <v>1.88591E-2</v>
      </c>
      <c r="D179" t="s">
        <v>5187</v>
      </c>
    </row>
    <row r="180" spans="1:4" x14ac:dyDescent="0.25">
      <c r="A180" t="s">
        <v>471</v>
      </c>
      <c r="B180" s="3">
        <v>0.54576167399999997</v>
      </c>
      <c r="C180">
        <v>2.5358989999999999E-3</v>
      </c>
      <c r="D180" t="s">
        <v>4145</v>
      </c>
    </row>
    <row r="181" spans="1:4" x14ac:dyDescent="0.25">
      <c r="A181" t="s">
        <v>164</v>
      </c>
      <c r="B181" s="3">
        <v>0.54559092399999998</v>
      </c>
      <c r="C181">
        <v>1.69276E-4</v>
      </c>
      <c r="D181" t="s">
        <v>3015</v>
      </c>
    </row>
    <row r="182" spans="1:4" x14ac:dyDescent="0.25">
      <c r="A182" t="s">
        <v>51</v>
      </c>
      <c r="B182" s="3">
        <v>0.545298583</v>
      </c>
      <c r="C182" s="2">
        <v>2.8499999999999998E-6</v>
      </c>
      <c r="D182" t="s">
        <v>3389</v>
      </c>
    </row>
    <row r="183" spans="1:4" x14ac:dyDescent="0.25">
      <c r="A183" t="s">
        <v>1760</v>
      </c>
      <c r="B183" s="3">
        <v>0.54238058499999997</v>
      </c>
      <c r="C183">
        <v>3.6073734000000003E-2</v>
      </c>
      <c r="D183" t="s">
        <v>3771</v>
      </c>
    </row>
    <row r="184" spans="1:4" x14ac:dyDescent="0.25">
      <c r="A184" t="s">
        <v>825</v>
      </c>
      <c r="B184" s="3">
        <v>0.54105489699999998</v>
      </c>
      <c r="C184">
        <v>8.239807E-3</v>
      </c>
      <c r="D184" t="s">
        <v>3422</v>
      </c>
    </row>
    <row r="185" spans="1:4" x14ac:dyDescent="0.25">
      <c r="A185" t="s">
        <v>65</v>
      </c>
      <c r="B185" s="3">
        <v>0.54020757600000002</v>
      </c>
      <c r="C185" s="2">
        <v>7.2200000000000003E-6</v>
      </c>
      <c r="D185" t="s">
        <v>3063</v>
      </c>
    </row>
    <row r="186" spans="1:4" x14ac:dyDescent="0.25">
      <c r="A186" t="s">
        <v>766</v>
      </c>
      <c r="B186" s="3">
        <v>0.54011503699999996</v>
      </c>
      <c r="C186">
        <v>7.0127499999999999E-3</v>
      </c>
      <c r="D186" t="s">
        <v>4886</v>
      </c>
    </row>
    <row r="187" spans="1:4" x14ac:dyDescent="0.25">
      <c r="A187" t="s">
        <v>1083</v>
      </c>
      <c r="B187" s="3">
        <v>0.53908327499999997</v>
      </c>
      <c r="C187">
        <v>1.5249858E-2</v>
      </c>
      <c r="D187" t="s">
        <v>4329</v>
      </c>
    </row>
    <row r="188" spans="1:4" x14ac:dyDescent="0.25">
      <c r="A188" t="s">
        <v>405</v>
      </c>
      <c r="B188" s="3">
        <v>0.53831795599999999</v>
      </c>
      <c r="C188">
        <v>1.8254969999999999E-3</v>
      </c>
      <c r="D188" t="s">
        <v>4683</v>
      </c>
    </row>
    <row r="189" spans="1:4" x14ac:dyDescent="0.25">
      <c r="A189" t="s">
        <v>149</v>
      </c>
      <c r="B189" s="3">
        <v>0.53717047600000001</v>
      </c>
      <c r="C189">
        <v>1.2444600000000001E-4</v>
      </c>
      <c r="D189" t="s">
        <v>4586</v>
      </c>
    </row>
    <row r="190" spans="1:4" x14ac:dyDescent="0.25">
      <c r="A190" t="s">
        <v>1823</v>
      </c>
      <c r="B190" s="3">
        <v>0.53439007299999997</v>
      </c>
      <c r="C190">
        <v>3.7979690000000003E-2</v>
      </c>
      <c r="D190" t="s">
        <v>5662</v>
      </c>
    </row>
    <row r="191" spans="1:4" x14ac:dyDescent="0.25">
      <c r="A191" t="s">
        <v>1912</v>
      </c>
      <c r="B191" s="3">
        <v>0.53388700899999997</v>
      </c>
      <c r="C191">
        <v>4.0736604000000003E-2</v>
      </c>
      <c r="D191" t="s">
        <v>5742</v>
      </c>
    </row>
    <row r="192" spans="1:4" x14ac:dyDescent="0.25">
      <c r="A192" t="s">
        <v>21</v>
      </c>
      <c r="B192" s="3">
        <v>0.53296557499999997</v>
      </c>
      <c r="C192" s="2">
        <v>7.2300000000000006E-8</v>
      </c>
      <c r="D192" t="s">
        <v>3115</v>
      </c>
    </row>
    <row r="193" spans="1:4" x14ac:dyDescent="0.25">
      <c r="A193" t="s">
        <v>1655</v>
      </c>
      <c r="B193" s="3">
        <v>0.53222320999999995</v>
      </c>
      <c r="C193">
        <v>3.2601153000000001E-2</v>
      </c>
      <c r="D193" t="s">
        <v>5531</v>
      </c>
    </row>
    <row r="194" spans="1:4" x14ac:dyDescent="0.25">
      <c r="A194" t="s">
        <v>1258</v>
      </c>
      <c r="B194" s="3">
        <v>0.53197465499999996</v>
      </c>
      <c r="C194">
        <v>2.0319907000000002E-2</v>
      </c>
      <c r="D194" t="s">
        <v>5229</v>
      </c>
    </row>
    <row r="195" spans="1:4" x14ac:dyDescent="0.25">
      <c r="A195" t="s">
        <v>953</v>
      </c>
      <c r="B195" s="3">
        <v>0.53197333899999999</v>
      </c>
      <c r="C195">
        <v>1.1518794000000001E-2</v>
      </c>
      <c r="D195" t="s">
        <v>3808</v>
      </c>
    </row>
    <row r="196" spans="1:4" x14ac:dyDescent="0.25">
      <c r="A196" t="s">
        <v>532</v>
      </c>
      <c r="B196" s="3">
        <v>0.530818911</v>
      </c>
      <c r="C196">
        <v>3.2279650000000002E-3</v>
      </c>
      <c r="D196" t="s">
        <v>4748</v>
      </c>
    </row>
    <row r="197" spans="1:4" x14ac:dyDescent="0.25">
      <c r="A197" t="s">
        <v>489</v>
      </c>
      <c r="B197" s="3">
        <v>0.53020522800000003</v>
      </c>
      <c r="C197">
        <v>2.7947039999999999E-3</v>
      </c>
      <c r="D197" t="s">
        <v>3281</v>
      </c>
    </row>
    <row r="198" spans="1:4" x14ac:dyDescent="0.25">
      <c r="A198" t="s">
        <v>267</v>
      </c>
      <c r="B198" s="3">
        <v>0.52675337099999997</v>
      </c>
      <c r="C198">
        <v>6.2709699999999996E-4</v>
      </c>
      <c r="D198" t="s">
        <v>4625</v>
      </c>
    </row>
    <row r="199" spans="1:4" x14ac:dyDescent="0.25">
      <c r="A199" t="s">
        <v>1269</v>
      </c>
      <c r="B199" s="3">
        <v>0.52628138300000005</v>
      </c>
      <c r="C199">
        <v>2.0606214000000001E-2</v>
      </c>
      <c r="D199" t="s">
        <v>5237</v>
      </c>
    </row>
    <row r="200" spans="1:4" x14ac:dyDescent="0.25">
      <c r="A200" t="s">
        <v>1476</v>
      </c>
      <c r="B200" s="3">
        <v>0.52553928999999999</v>
      </c>
      <c r="C200">
        <v>2.6132820000000001E-2</v>
      </c>
      <c r="D200" t="s">
        <v>5394</v>
      </c>
    </row>
    <row r="201" spans="1:4" x14ac:dyDescent="0.25">
      <c r="A201" t="s">
        <v>163</v>
      </c>
      <c r="B201" s="3">
        <v>0.523422901</v>
      </c>
      <c r="C201">
        <v>1.69001E-4</v>
      </c>
      <c r="D201" t="s">
        <v>4088</v>
      </c>
    </row>
    <row r="202" spans="1:4" x14ac:dyDescent="0.25">
      <c r="A202" t="s">
        <v>1743</v>
      </c>
      <c r="B202" s="3">
        <v>0.52315387199999996</v>
      </c>
      <c r="C202">
        <v>3.5515455000000001E-2</v>
      </c>
      <c r="D202" t="s">
        <v>3800</v>
      </c>
    </row>
    <row r="203" spans="1:4" x14ac:dyDescent="0.25">
      <c r="A203" t="s">
        <v>433</v>
      </c>
      <c r="B203" s="3">
        <v>0.52228555499999996</v>
      </c>
      <c r="C203">
        <v>2.0869629999999998E-3</v>
      </c>
      <c r="D203" t="s">
        <v>4251</v>
      </c>
    </row>
    <row r="204" spans="1:4" x14ac:dyDescent="0.25">
      <c r="A204" t="s">
        <v>574</v>
      </c>
      <c r="B204" s="3">
        <v>0.52028479500000002</v>
      </c>
      <c r="C204">
        <v>3.7415679999999998E-3</v>
      </c>
      <c r="D204" t="s">
        <v>4769</v>
      </c>
    </row>
    <row r="205" spans="1:4" x14ac:dyDescent="0.25">
      <c r="A205" t="s">
        <v>128</v>
      </c>
      <c r="B205" s="3">
        <v>0.51999864299999998</v>
      </c>
      <c r="C205" s="2">
        <v>8.2000000000000001E-5</v>
      </c>
      <c r="D205" t="s">
        <v>4579</v>
      </c>
    </row>
    <row r="206" spans="1:4" x14ac:dyDescent="0.25">
      <c r="A206" t="s">
        <v>1845</v>
      </c>
      <c r="B206" s="3">
        <v>0.51928129000000001</v>
      </c>
      <c r="C206">
        <v>3.8809057000000001E-2</v>
      </c>
      <c r="D206" t="s">
        <v>5681</v>
      </c>
    </row>
    <row r="207" spans="1:4" x14ac:dyDescent="0.25">
      <c r="A207" t="s">
        <v>144</v>
      </c>
      <c r="B207" s="3">
        <v>0.51805699000000005</v>
      </c>
      <c r="C207">
        <v>1.18879E-4</v>
      </c>
      <c r="D207" t="s">
        <v>4584</v>
      </c>
    </row>
    <row r="208" spans="1:4" x14ac:dyDescent="0.25">
      <c r="A208" t="s">
        <v>527</v>
      </c>
      <c r="B208" s="3">
        <v>0.51606267800000005</v>
      </c>
      <c r="C208">
        <v>3.1873119999999999E-3</v>
      </c>
      <c r="D208" t="s">
        <v>4744</v>
      </c>
    </row>
    <row r="209" spans="1:4" x14ac:dyDescent="0.25">
      <c r="A209" t="s">
        <v>1891</v>
      </c>
      <c r="B209" s="3">
        <v>0.51560641799999996</v>
      </c>
      <c r="C209">
        <v>4.0104404000000003E-2</v>
      </c>
      <c r="D209" t="s">
        <v>3964</v>
      </c>
    </row>
    <row r="210" spans="1:4" x14ac:dyDescent="0.25">
      <c r="A210" t="s">
        <v>1166</v>
      </c>
      <c r="B210" s="3">
        <v>0.51274967299999996</v>
      </c>
      <c r="C210">
        <v>1.7673686000000001E-2</v>
      </c>
      <c r="D210" t="s">
        <v>5162</v>
      </c>
    </row>
    <row r="211" spans="1:4" x14ac:dyDescent="0.25">
      <c r="A211" t="s">
        <v>682</v>
      </c>
      <c r="B211" s="3">
        <v>0.51166861500000005</v>
      </c>
      <c r="C211">
        <v>5.6243960000000003E-3</v>
      </c>
      <c r="D211" t="s">
        <v>3001</v>
      </c>
    </row>
    <row r="212" spans="1:4" x14ac:dyDescent="0.25">
      <c r="A212" t="s">
        <v>2088</v>
      </c>
      <c r="B212" s="3">
        <v>0.51062438300000002</v>
      </c>
      <c r="C212">
        <v>4.8353279999999998E-2</v>
      </c>
      <c r="D212" t="s">
        <v>5887</v>
      </c>
    </row>
    <row r="213" spans="1:4" x14ac:dyDescent="0.25">
      <c r="A213" t="s">
        <v>253</v>
      </c>
      <c r="B213" s="3">
        <v>0.50970107399999998</v>
      </c>
      <c r="C213">
        <v>5.5873100000000003E-4</v>
      </c>
      <c r="D213" t="s">
        <v>3171</v>
      </c>
    </row>
    <row r="214" spans="1:4" x14ac:dyDescent="0.25">
      <c r="A214" t="s">
        <v>1589</v>
      </c>
      <c r="B214" s="3">
        <v>0.50925789600000004</v>
      </c>
      <c r="C214">
        <v>3.0150316E-2</v>
      </c>
      <c r="D214" t="s">
        <v>5479</v>
      </c>
    </row>
    <row r="215" spans="1:4" x14ac:dyDescent="0.25">
      <c r="A215" t="s">
        <v>486</v>
      </c>
      <c r="B215" s="3">
        <v>0.50918356300000001</v>
      </c>
      <c r="C215">
        <v>2.787706E-3</v>
      </c>
      <c r="D215" t="s">
        <v>4724</v>
      </c>
    </row>
    <row r="216" spans="1:4" x14ac:dyDescent="0.25">
      <c r="A216" t="s">
        <v>420</v>
      </c>
      <c r="B216" s="3">
        <v>0.50606847499999996</v>
      </c>
      <c r="C216">
        <v>1.9440690000000001E-3</v>
      </c>
      <c r="D216" t="s">
        <v>4693</v>
      </c>
    </row>
    <row r="217" spans="1:4" x14ac:dyDescent="0.25">
      <c r="A217" t="s">
        <v>101</v>
      </c>
      <c r="B217" s="3">
        <v>0.50565042299999996</v>
      </c>
      <c r="C217" s="2">
        <v>3.4900000000000001E-5</v>
      </c>
      <c r="D217" t="s">
        <v>3120</v>
      </c>
    </row>
    <row r="218" spans="1:4" x14ac:dyDescent="0.25">
      <c r="A218" t="s">
        <v>1936</v>
      </c>
      <c r="B218" s="3">
        <v>0.505471118</v>
      </c>
      <c r="C218">
        <v>4.1758713000000003E-2</v>
      </c>
      <c r="D218" t="s">
        <v>5762</v>
      </c>
    </row>
    <row r="219" spans="1:4" x14ac:dyDescent="0.25">
      <c r="A219" t="s">
        <v>1244</v>
      </c>
      <c r="B219" s="3">
        <v>0.50407269700000001</v>
      </c>
      <c r="C219">
        <v>1.9924671000000001E-2</v>
      </c>
      <c r="D219" t="s">
        <v>5219</v>
      </c>
    </row>
    <row r="220" spans="1:4" x14ac:dyDescent="0.25">
      <c r="A220" t="s">
        <v>1692</v>
      </c>
      <c r="B220" s="3">
        <v>0.49849046000000002</v>
      </c>
      <c r="C220">
        <v>3.3644168000000002E-2</v>
      </c>
      <c r="D220" t="s">
        <v>5558</v>
      </c>
    </row>
    <row r="221" spans="1:4" x14ac:dyDescent="0.25">
      <c r="A221" t="s">
        <v>211</v>
      </c>
      <c r="B221" s="3">
        <v>0.49728217600000002</v>
      </c>
      <c r="C221">
        <v>3.52228E-4</v>
      </c>
      <c r="D221" t="s">
        <v>3588</v>
      </c>
    </row>
    <row r="222" spans="1:4" x14ac:dyDescent="0.25">
      <c r="A222" t="s">
        <v>920</v>
      </c>
      <c r="B222" s="3">
        <v>0.496872963</v>
      </c>
      <c r="C222">
        <v>1.0438671E-2</v>
      </c>
      <c r="D222" t="s">
        <v>4994</v>
      </c>
    </row>
    <row r="223" spans="1:4" x14ac:dyDescent="0.25">
      <c r="A223" t="s">
        <v>1815</v>
      </c>
      <c r="B223" s="3">
        <v>0.49649746299999997</v>
      </c>
      <c r="C223">
        <v>3.7697248000000003E-2</v>
      </c>
      <c r="D223" t="s">
        <v>5656</v>
      </c>
    </row>
    <row r="224" spans="1:4" x14ac:dyDescent="0.25">
      <c r="A224" t="s">
        <v>161</v>
      </c>
      <c r="B224" s="3">
        <v>0.49644888500000001</v>
      </c>
      <c r="C224">
        <v>1.65682E-4</v>
      </c>
      <c r="D224" t="s">
        <v>3158</v>
      </c>
    </row>
    <row r="225" spans="1:4" x14ac:dyDescent="0.25">
      <c r="A225" t="s">
        <v>875</v>
      </c>
      <c r="B225" s="3">
        <v>0.49627501299999999</v>
      </c>
      <c r="C225">
        <v>9.4497479999999991E-3</v>
      </c>
      <c r="D225" t="s">
        <v>4961</v>
      </c>
    </row>
    <row r="226" spans="1:4" x14ac:dyDescent="0.25">
      <c r="A226" t="s">
        <v>1488</v>
      </c>
      <c r="B226" s="3">
        <v>0.49527923299999999</v>
      </c>
      <c r="C226">
        <v>2.6497863999999999E-2</v>
      </c>
      <c r="D226" t="s">
        <v>5405</v>
      </c>
    </row>
    <row r="227" spans="1:4" x14ac:dyDescent="0.25">
      <c r="A227" t="s">
        <v>1082</v>
      </c>
      <c r="B227" s="3">
        <v>0.49502188800000002</v>
      </c>
      <c r="C227">
        <v>1.5233458E-2</v>
      </c>
      <c r="D227" t="s">
        <v>5110</v>
      </c>
    </row>
    <row r="228" spans="1:4" x14ac:dyDescent="0.25">
      <c r="A228" t="s">
        <v>113</v>
      </c>
      <c r="B228" s="3">
        <v>0.494667935</v>
      </c>
      <c r="C228" s="2">
        <v>4.2500000000000003E-5</v>
      </c>
      <c r="D228" t="s">
        <v>3848</v>
      </c>
    </row>
    <row r="229" spans="1:4" x14ac:dyDescent="0.25">
      <c r="A229" t="s">
        <v>89</v>
      </c>
      <c r="B229" s="3">
        <v>0.49216449200000001</v>
      </c>
      <c r="C229" s="2">
        <v>2.2500000000000001E-5</v>
      </c>
      <c r="D229" t="s">
        <v>4564</v>
      </c>
    </row>
    <row r="230" spans="1:4" x14ac:dyDescent="0.25">
      <c r="A230" t="s">
        <v>1527</v>
      </c>
      <c r="B230" s="3">
        <v>0.48993685599999998</v>
      </c>
      <c r="C230">
        <v>2.7856102000000001E-2</v>
      </c>
      <c r="D230" t="s">
        <v>5433</v>
      </c>
    </row>
    <row r="231" spans="1:4" x14ac:dyDescent="0.25">
      <c r="A231" t="s">
        <v>1404</v>
      </c>
      <c r="B231" s="3">
        <v>0.48930799000000003</v>
      </c>
      <c r="C231">
        <v>2.4669196000000001E-2</v>
      </c>
      <c r="D231" t="s">
        <v>5339</v>
      </c>
    </row>
    <row r="232" spans="1:4" x14ac:dyDescent="0.25">
      <c r="A232" t="s">
        <v>1711</v>
      </c>
      <c r="B232" s="3">
        <v>0.488464391</v>
      </c>
      <c r="C232">
        <v>3.4416779000000002E-2</v>
      </c>
      <c r="D232" t="s">
        <v>5571</v>
      </c>
    </row>
    <row r="233" spans="1:4" x14ac:dyDescent="0.25">
      <c r="A233" t="s">
        <v>1615</v>
      </c>
      <c r="B233" s="3">
        <v>0.48579699300000001</v>
      </c>
      <c r="C233">
        <v>3.0995228E-2</v>
      </c>
      <c r="D233" t="s">
        <v>5497</v>
      </c>
    </row>
    <row r="234" spans="1:4" x14ac:dyDescent="0.25">
      <c r="A234" t="s">
        <v>233</v>
      </c>
      <c r="B234" s="3">
        <v>0.485506414</v>
      </c>
      <c r="C234">
        <v>4.3711899999999997E-4</v>
      </c>
      <c r="D234" t="s">
        <v>3161</v>
      </c>
    </row>
    <row r="235" spans="1:4" x14ac:dyDescent="0.25">
      <c r="A235" t="s">
        <v>1925</v>
      </c>
      <c r="B235" s="3">
        <v>0.48464906499999999</v>
      </c>
      <c r="C235">
        <v>4.1466843000000003E-2</v>
      </c>
      <c r="D235" t="s">
        <v>3022</v>
      </c>
    </row>
    <row r="236" spans="1:4" x14ac:dyDescent="0.25">
      <c r="A236" t="s">
        <v>1565</v>
      </c>
      <c r="B236" s="3">
        <v>0.483633484</v>
      </c>
      <c r="C236">
        <v>2.9255486000000001E-2</v>
      </c>
      <c r="D236" t="s">
        <v>3290</v>
      </c>
    </row>
    <row r="237" spans="1:4" x14ac:dyDescent="0.25">
      <c r="A237" t="s">
        <v>1319</v>
      </c>
      <c r="B237" s="3">
        <v>0.48354119899999998</v>
      </c>
      <c r="C237">
        <v>2.2068437999999999E-2</v>
      </c>
      <c r="D237" t="s">
        <v>5272</v>
      </c>
    </row>
    <row r="238" spans="1:4" x14ac:dyDescent="0.25">
      <c r="A238" t="s">
        <v>1671</v>
      </c>
      <c r="B238" s="3">
        <v>0.480372048</v>
      </c>
      <c r="C238">
        <v>3.3020491999999999E-2</v>
      </c>
      <c r="D238" t="s">
        <v>5544</v>
      </c>
    </row>
    <row r="239" spans="1:4" x14ac:dyDescent="0.25">
      <c r="A239" t="s">
        <v>1031</v>
      </c>
      <c r="B239" s="3">
        <v>0.477272786</v>
      </c>
      <c r="C239">
        <v>1.3520681E-2</v>
      </c>
      <c r="D239" t="s">
        <v>3643</v>
      </c>
    </row>
    <row r="240" spans="1:4" x14ac:dyDescent="0.25">
      <c r="A240" t="s">
        <v>960</v>
      </c>
      <c r="B240" s="3">
        <v>0.47723478200000002</v>
      </c>
      <c r="C240">
        <v>1.1567134E-2</v>
      </c>
      <c r="D240" t="s">
        <v>5020</v>
      </c>
    </row>
    <row r="241" spans="1:4" x14ac:dyDescent="0.25">
      <c r="A241" t="s">
        <v>476</v>
      </c>
      <c r="B241" s="3">
        <v>0.47093151700000002</v>
      </c>
      <c r="C241">
        <v>2.602067E-3</v>
      </c>
      <c r="D241" t="s">
        <v>4719</v>
      </c>
    </row>
    <row r="242" spans="1:4" x14ac:dyDescent="0.25">
      <c r="A242" t="s">
        <v>880</v>
      </c>
      <c r="B242" s="3">
        <v>0.46868149999999997</v>
      </c>
      <c r="C242">
        <v>9.7042510000000005E-3</v>
      </c>
      <c r="D242" t="s">
        <v>4964</v>
      </c>
    </row>
    <row r="243" spans="1:4" x14ac:dyDescent="0.25">
      <c r="A243" t="s">
        <v>2117</v>
      </c>
      <c r="B243" s="3">
        <v>0.46786802300000002</v>
      </c>
      <c r="C243">
        <v>4.9049823999999999E-2</v>
      </c>
      <c r="D243" t="s">
        <v>5911</v>
      </c>
    </row>
    <row r="244" spans="1:4" x14ac:dyDescent="0.25">
      <c r="A244" t="s">
        <v>851</v>
      </c>
      <c r="B244" s="3">
        <v>0.466715349</v>
      </c>
      <c r="C244">
        <v>8.8704279999999996E-3</v>
      </c>
      <c r="D244" t="s">
        <v>4945</v>
      </c>
    </row>
    <row r="245" spans="1:4" x14ac:dyDescent="0.25">
      <c r="A245" t="s">
        <v>1535</v>
      </c>
      <c r="B245" s="3">
        <v>0.46589745300000002</v>
      </c>
      <c r="C245">
        <v>2.8100175000000002E-2</v>
      </c>
      <c r="D245" t="s">
        <v>5440</v>
      </c>
    </row>
    <row r="246" spans="1:4" x14ac:dyDescent="0.25">
      <c r="A246" t="s">
        <v>1318</v>
      </c>
      <c r="B246" s="3">
        <v>0.46559208000000002</v>
      </c>
      <c r="C246">
        <v>2.2044696999999999E-2</v>
      </c>
      <c r="D246" t="s">
        <v>3688</v>
      </c>
    </row>
    <row r="247" spans="1:4" x14ac:dyDescent="0.25">
      <c r="A247" t="s">
        <v>74</v>
      </c>
      <c r="B247" s="3">
        <v>0.465494668</v>
      </c>
      <c r="C247" s="2">
        <v>1.2300000000000001E-5</v>
      </c>
      <c r="D247" t="s">
        <v>2978</v>
      </c>
    </row>
    <row r="248" spans="1:4" x14ac:dyDescent="0.25">
      <c r="A248" t="s">
        <v>2083</v>
      </c>
      <c r="B248" s="3">
        <v>0.46503147099999997</v>
      </c>
      <c r="C248">
        <v>4.8205260999999999E-2</v>
      </c>
      <c r="D248" t="s">
        <v>3626</v>
      </c>
    </row>
    <row r="249" spans="1:4" x14ac:dyDescent="0.25">
      <c r="A249" t="s">
        <v>1447</v>
      </c>
      <c r="B249" s="3">
        <v>0.464793609</v>
      </c>
      <c r="C249">
        <v>2.5506173E-2</v>
      </c>
      <c r="D249" t="s">
        <v>5371</v>
      </c>
    </row>
    <row r="250" spans="1:4" x14ac:dyDescent="0.25">
      <c r="A250" t="s">
        <v>281</v>
      </c>
      <c r="B250" s="3">
        <v>0.463941255</v>
      </c>
      <c r="C250">
        <v>6.9992100000000005E-4</v>
      </c>
      <c r="D250" t="s">
        <v>4523</v>
      </c>
    </row>
    <row r="251" spans="1:4" x14ac:dyDescent="0.25">
      <c r="A251" t="s">
        <v>1027</v>
      </c>
      <c r="B251" s="3">
        <v>0.46129618999999999</v>
      </c>
      <c r="C251">
        <v>1.3335114E-2</v>
      </c>
      <c r="D251" t="s">
        <v>5068</v>
      </c>
    </row>
    <row r="252" spans="1:4" x14ac:dyDescent="0.25">
      <c r="A252" t="s">
        <v>439</v>
      </c>
      <c r="B252" s="3">
        <v>0.46122839500000001</v>
      </c>
      <c r="C252">
        <v>2.1115000000000001E-3</v>
      </c>
      <c r="D252" t="s">
        <v>4700</v>
      </c>
    </row>
    <row r="253" spans="1:4" x14ac:dyDescent="0.25">
      <c r="A253" t="s">
        <v>1548</v>
      </c>
      <c r="B253" s="3">
        <v>0.46118493999999999</v>
      </c>
      <c r="C253">
        <v>2.8490689E-2</v>
      </c>
      <c r="D253" t="s">
        <v>5448</v>
      </c>
    </row>
    <row r="254" spans="1:4" x14ac:dyDescent="0.25">
      <c r="A254" t="s">
        <v>827</v>
      </c>
      <c r="B254" s="3">
        <v>0.460139625</v>
      </c>
      <c r="C254">
        <v>8.2841649999999996E-3</v>
      </c>
      <c r="D254" t="s">
        <v>4925</v>
      </c>
    </row>
    <row r="255" spans="1:4" x14ac:dyDescent="0.25">
      <c r="A255" t="s">
        <v>1649</v>
      </c>
      <c r="B255" s="3">
        <v>0.45996885300000001</v>
      </c>
      <c r="C255">
        <v>3.2363041000000002E-2</v>
      </c>
      <c r="D255" t="s">
        <v>5526</v>
      </c>
    </row>
    <row r="256" spans="1:4" x14ac:dyDescent="0.25">
      <c r="A256" t="s">
        <v>231</v>
      </c>
      <c r="B256" s="3">
        <v>0.45995345700000001</v>
      </c>
      <c r="C256">
        <v>4.0134200000000001E-4</v>
      </c>
      <c r="D256" t="s">
        <v>4479</v>
      </c>
    </row>
    <row r="257" spans="1:4" x14ac:dyDescent="0.25">
      <c r="A257" t="s">
        <v>378</v>
      </c>
      <c r="B257" s="3">
        <v>0.45971715699999999</v>
      </c>
      <c r="C257">
        <v>1.398243E-3</v>
      </c>
      <c r="D257" t="s">
        <v>4675</v>
      </c>
    </row>
    <row r="258" spans="1:4" x14ac:dyDescent="0.25">
      <c r="A258" t="s">
        <v>892</v>
      </c>
      <c r="B258" s="3">
        <v>0.45944448100000002</v>
      </c>
      <c r="C258">
        <v>9.8585540000000003E-3</v>
      </c>
      <c r="D258" t="s">
        <v>4972</v>
      </c>
    </row>
    <row r="259" spans="1:4" x14ac:dyDescent="0.25">
      <c r="A259" t="s">
        <v>1157</v>
      </c>
      <c r="B259" s="3">
        <v>0.45548483299999998</v>
      </c>
      <c r="C259">
        <v>1.7382310000000002E-2</v>
      </c>
      <c r="D259" t="s">
        <v>3547</v>
      </c>
    </row>
    <row r="260" spans="1:4" x14ac:dyDescent="0.25">
      <c r="A260" t="s">
        <v>249</v>
      </c>
      <c r="B260" s="3">
        <v>0.454741905</v>
      </c>
      <c r="C260">
        <v>5.3755999999999997E-4</v>
      </c>
      <c r="D260" t="s">
        <v>3393</v>
      </c>
    </row>
    <row r="261" spans="1:4" x14ac:dyDescent="0.25">
      <c r="A261" t="s">
        <v>220</v>
      </c>
      <c r="B261" s="3">
        <v>0.45370750100000001</v>
      </c>
      <c r="C261">
        <v>3.7717600000000001E-4</v>
      </c>
      <c r="D261" t="s">
        <v>4610</v>
      </c>
    </row>
    <row r="262" spans="1:4" x14ac:dyDescent="0.25">
      <c r="A262" t="s">
        <v>434</v>
      </c>
      <c r="B262" s="3">
        <v>0.453568517</v>
      </c>
      <c r="C262">
        <v>2.0912000000000001E-3</v>
      </c>
      <c r="D262" t="s">
        <v>3641</v>
      </c>
    </row>
    <row r="263" spans="1:4" x14ac:dyDescent="0.25">
      <c r="A263" t="s">
        <v>1193</v>
      </c>
      <c r="B263" s="3">
        <v>0.45107703900000001</v>
      </c>
      <c r="C263">
        <v>1.8573374E-2</v>
      </c>
      <c r="D263" t="s">
        <v>5180</v>
      </c>
    </row>
    <row r="264" spans="1:4" x14ac:dyDescent="0.25">
      <c r="A264" t="s">
        <v>172</v>
      </c>
      <c r="B264" s="3">
        <v>0.44968835699999998</v>
      </c>
      <c r="C264">
        <v>1.89581E-4</v>
      </c>
      <c r="D264" t="s">
        <v>4593</v>
      </c>
    </row>
    <row r="265" spans="1:4" x14ac:dyDescent="0.25">
      <c r="A265" t="s">
        <v>334</v>
      </c>
      <c r="B265" s="3">
        <v>0.44829816300000003</v>
      </c>
      <c r="C265">
        <v>1.07967E-3</v>
      </c>
      <c r="D265" t="s">
        <v>2993</v>
      </c>
    </row>
    <row r="266" spans="1:4" x14ac:dyDescent="0.25">
      <c r="A266" t="s">
        <v>287</v>
      </c>
      <c r="B266" s="3">
        <v>0.44827002399999999</v>
      </c>
      <c r="C266">
        <v>7.4869300000000004E-4</v>
      </c>
      <c r="D266" t="s">
        <v>3400</v>
      </c>
    </row>
    <row r="267" spans="1:4" x14ac:dyDescent="0.25">
      <c r="A267" t="s">
        <v>1813</v>
      </c>
      <c r="B267" s="3">
        <v>0.44731404800000002</v>
      </c>
      <c r="C267">
        <v>3.7667045000000003E-2</v>
      </c>
      <c r="D267" t="s">
        <v>5654</v>
      </c>
    </row>
    <row r="268" spans="1:4" x14ac:dyDescent="0.25">
      <c r="A268" t="s">
        <v>1732</v>
      </c>
      <c r="B268" s="3">
        <v>0.445208096</v>
      </c>
      <c r="C268">
        <v>3.5116498000000003E-2</v>
      </c>
      <c r="D268" t="s">
        <v>5588</v>
      </c>
    </row>
    <row r="269" spans="1:4" x14ac:dyDescent="0.25">
      <c r="A269" t="s">
        <v>1344</v>
      </c>
      <c r="B269" s="3">
        <v>0.44490539699999998</v>
      </c>
      <c r="C269">
        <v>2.2793441000000001E-2</v>
      </c>
      <c r="D269" t="s">
        <v>5291</v>
      </c>
    </row>
    <row r="270" spans="1:4" x14ac:dyDescent="0.25">
      <c r="A270" t="s">
        <v>1477</v>
      </c>
      <c r="B270" s="3">
        <v>0.443986877</v>
      </c>
      <c r="C270">
        <v>2.6150238999999999E-2</v>
      </c>
      <c r="D270" t="s">
        <v>5395</v>
      </c>
    </row>
    <row r="271" spans="1:4" x14ac:dyDescent="0.25">
      <c r="A271" t="s">
        <v>541</v>
      </c>
      <c r="B271" s="3">
        <v>0.44392815600000002</v>
      </c>
      <c r="C271">
        <v>3.311217E-3</v>
      </c>
      <c r="D271" t="s">
        <v>3091</v>
      </c>
    </row>
    <row r="272" spans="1:4" x14ac:dyDescent="0.25">
      <c r="A272" t="s">
        <v>690</v>
      </c>
      <c r="B272" s="3">
        <v>0.44364335999999999</v>
      </c>
      <c r="C272">
        <v>5.7616680000000002E-3</v>
      </c>
      <c r="D272" t="s">
        <v>4839</v>
      </c>
    </row>
    <row r="273" spans="1:4" x14ac:dyDescent="0.25">
      <c r="A273" t="s">
        <v>1410</v>
      </c>
      <c r="B273" s="3">
        <v>0.44334490900000001</v>
      </c>
      <c r="C273">
        <v>2.4810292000000001E-2</v>
      </c>
      <c r="D273" t="s">
        <v>3943</v>
      </c>
    </row>
    <row r="274" spans="1:4" x14ac:dyDescent="0.25">
      <c r="A274" t="s">
        <v>232</v>
      </c>
      <c r="B274" s="3">
        <v>0.443271892</v>
      </c>
      <c r="C274">
        <v>4.0214E-4</v>
      </c>
      <c r="D274" t="s">
        <v>4615</v>
      </c>
    </row>
    <row r="275" spans="1:4" x14ac:dyDescent="0.25">
      <c r="A275" t="s">
        <v>383</v>
      </c>
      <c r="B275" s="3">
        <v>0.44282461400000001</v>
      </c>
      <c r="C275">
        <v>1.4505539999999999E-3</v>
      </c>
      <c r="D275" t="s">
        <v>3162</v>
      </c>
    </row>
    <row r="276" spans="1:4" x14ac:dyDescent="0.25">
      <c r="A276" t="s">
        <v>478</v>
      </c>
      <c r="B276" s="3">
        <v>0.44233674099999998</v>
      </c>
      <c r="C276">
        <v>2.6289619999999999E-3</v>
      </c>
      <c r="D276" t="s">
        <v>4721</v>
      </c>
    </row>
    <row r="277" spans="1:4" x14ac:dyDescent="0.25">
      <c r="A277" t="s">
        <v>126</v>
      </c>
      <c r="B277" s="3">
        <v>0.44211494200000001</v>
      </c>
      <c r="C277" s="2">
        <v>7.9300000000000003E-5</v>
      </c>
      <c r="D277" t="s">
        <v>3319</v>
      </c>
    </row>
    <row r="278" spans="1:4" x14ac:dyDescent="0.25">
      <c r="A278" t="s">
        <v>663</v>
      </c>
      <c r="B278" s="3">
        <v>0.44138094</v>
      </c>
      <c r="C278">
        <v>5.1993439999999998E-3</v>
      </c>
      <c r="D278" t="s">
        <v>4822</v>
      </c>
    </row>
    <row r="279" spans="1:4" x14ac:dyDescent="0.25">
      <c r="A279" t="s">
        <v>426</v>
      </c>
      <c r="B279" s="3">
        <v>0.44097938800000003</v>
      </c>
      <c r="C279">
        <v>2.0083850000000001E-3</v>
      </c>
      <c r="D279" t="s">
        <v>4695</v>
      </c>
    </row>
    <row r="280" spans="1:4" x14ac:dyDescent="0.25">
      <c r="A280" t="s">
        <v>659</v>
      </c>
      <c r="B280" s="3">
        <v>0.44003292100000002</v>
      </c>
      <c r="C280">
        <v>5.0882200000000001E-3</v>
      </c>
      <c r="D280" t="s">
        <v>4819</v>
      </c>
    </row>
    <row r="281" spans="1:4" x14ac:dyDescent="0.25">
      <c r="A281" t="s">
        <v>66</v>
      </c>
      <c r="B281" s="3">
        <v>0.43811564200000003</v>
      </c>
      <c r="C281" s="2">
        <v>7.8800000000000008E-6</v>
      </c>
      <c r="D281" t="s">
        <v>3335</v>
      </c>
    </row>
    <row r="282" spans="1:4" x14ac:dyDescent="0.25">
      <c r="A282" t="s">
        <v>997</v>
      </c>
      <c r="B282" s="3">
        <v>0.438021618</v>
      </c>
      <c r="C282">
        <v>1.2415381E-2</v>
      </c>
      <c r="D282" t="s">
        <v>5046</v>
      </c>
    </row>
    <row r="283" spans="1:4" x14ac:dyDescent="0.25">
      <c r="A283" t="s">
        <v>299</v>
      </c>
      <c r="B283" s="3">
        <v>0.43707221699999999</v>
      </c>
      <c r="C283">
        <v>7.9424599999999997E-4</v>
      </c>
      <c r="D283" t="s">
        <v>3483</v>
      </c>
    </row>
    <row r="284" spans="1:4" x14ac:dyDescent="0.25">
      <c r="A284" t="s">
        <v>1098</v>
      </c>
      <c r="B284" s="3">
        <v>0.437011229</v>
      </c>
      <c r="C284">
        <v>1.5595486E-2</v>
      </c>
      <c r="D284" t="s">
        <v>5121</v>
      </c>
    </row>
    <row r="285" spans="1:4" x14ac:dyDescent="0.25">
      <c r="A285" t="s">
        <v>909</v>
      </c>
      <c r="B285" s="3">
        <v>0.43641047500000002</v>
      </c>
      <c r="C285">
        <v>1.0206799000000001E-2</v>
      </c>
      <c r="D285" t="s">
        <v>4985</v>
      </c>
    </row>
    <row r="286" spans="1:4" x14ac:dyDescent="0.25">
      <c r="A286" t="s">
        <v>1466</v>
      </c>
      <c r="B286" s="3">
        <v>0.43583293000000001</v>
      </c>
      <c r="C286">
        <v>2.5899259000000001E-2</v>
      </c>
      <c r="D286" t="s">
        <v>4506</v>
      </c>
    </row>
    <row r="287" spans="1:4" x14ac:dyDescent="0.25">
      <c r="A287" t="s">
        <v>1841</v>
      </c>
      <c r="B287" s="3">
        <v>0.43511664700000002</v>
      </c>
      <c r="C287">
        <v>3.8754951000000003E-2</v>
      </c>
      <c r="D287" t="s">
        <v>5677</v>
      </c>
    </row>
    <row r="288" spans="1:4" x14ac:dyDescent="0.25">
      <c r="A288" t="s">
        <v>3</v>
      </c>
      <c r="B288" s="3">
        <v>0.43462877500000002</v>
      </c>
      <c r="C288" s="2">
        <v>4.3499999999999998E-11</v>
      </c>
      <c r="D288" t="s">
        <v>3008</v>
      </c>
    </row>
    <row r="289" spans="1:4" x14ac:dyDescent="0.25">
      <c r="A289" t="s">
        <v>1609</v>
      </c>
      <c r="B289" s="3">
        <v>0.43415334500000002</v>
      </c>
      <c r="C289">
        <v>3.0866365999999999E-2</v>
      </c>
      <c r="D289" t="s">
        <v>4181</v>
      </c>
    </row>
    <row r="290" spans="1:4" x14ac:dyDescent="0.25">
      <c r="A290" t="s">
        <v>867</v>
      </c>
      <c r="B290" s="3">
        <v>0.432689614</v>
      </c>
      <c r="C290">
        <v>9.3082259999999993E-3</v>
      </c>
      <c r="D290" t="s">
        <v>4956</v>
      </c>
    </row>
    <row r="291" spans="1:4" x14ac:dyDescent="0.25">
      <c r="A291" t="s">
        <v>390</v>
      </c>
      <c r="B291" s="3">
        <v>0.432302886</v>
      </c>
      <c r="C291">
        <v>1.536169E-3</v>
      </c>
      <c r="D291" t="s">
        <v>3987</v>
      </c>
    </row>
    <row r="292" spans="1:4" x14ac:dyDescent="0.25">
      <c r="A292" t="s">
        <v>262</v>
      </c>
      <c r="B292" s="3">
        <v>0.43199612700000001</v>
      </c>
      <c r="C292">
        <v>6.1475099999999997E-4</v>
      </c>
      <c r="D292" t="s">
        <v>3016</v>
      </c>
    </row>
    <row r="293" spans="1:4" x14ac:dyDescent="0.25">
      <c r="A293" t="s">
        <v>158</v>
      </c>
      <c r="B293" s="3">
        <v>0.431449317</v>
      </c>
      <c r="C293">
        <v>1.5809400000000001E-4</v>
      </c>
      <c r="D293" t="s">
        <v>3880</v>
      </c>
    </row>
    <row r="294" spans="1:4" x14ac:dyDescent="0.25">
      <c r="A294" t="s">
        <v>10</v>
      </c>
      <c r="B294" s="3">
        <v>0.42898561499999999</v>
      </c>
      <c r="C294" s="2">
        <v>2.7099999999999999E-9</v>
      </c>
      <c r="D294" t="s">
        <v>2992</v>
      </c>
    </row>
    <row r="295" spans="1:4" x14ac:dyDescent="0.25">
      <c r="A295" t="s">
        <v>1204</v>
      </c>
      <c r="B295" s="3">
        <v>0.42853679300000003</v>
      </c>
      <c r="C295">
        <v>1.8899101000000001E-2</v>
      </c>
      <c r="D295" t="s">
        <v>5189</v>
      </c>
    </row>
    <row r="296" spans="1:4" x14ac:dyDescent="0.25">
      <c r="A296" t="s">
        <v>118</v>
      </c>
      <c r="B296" s="3">
        <v>0.42819920299999997</v>
      </c>
      <c r="C296" s="2">
        <v>5.8199999999999998E-5</v>
      </c>
      <c r="D296" t="s">
        <v>4574</v>
      </c>
    </row>
    <row r="297" spans="1:4" x14ac:dyDescent="0.25">
      <c r="A297" t="s">
        <v>505</v>
      </c>
      <c r="B297" s="3">
        <v>0.42808061600000002</v>
      </c>
      <c r="C297">
        <v>2.9440820000000002E-3</v>
      </c>
      <c r="D297" t="s">
        <v>4731</v>
      </c>
    </row>
    <row r="298" spans="1:4" x14ac:dyDescent="0.25">
      <c r="A298" t="s">
        <v>1393</v>
      </c>
      <c r="B298" s="3">
        <v>0.42672660699999998</v>
      </c>
      <c r="C298">
        <v>2.4198890000000001E-2</v>
      </c>
      <c r="D298" t="s">
        <v>5328</v>
      </c>
    </row>
    <row r="299" spans="1:4" x14ac:dyDescent="0.25">
      <c r="A299" t="s">
        <v>719</v>
      </c>
      <c r="B299" s="3">
        <v>0.42661220399999999</v>
      </c>
      <c r="C299">
        <v>6.1623140000000003E-3</v>
      </c>
      <c r="D299" t="s">
        <v>4858</v>
      </c>
    </row>
    <row r="300" spans="1:4" x14ac:dyDescent="0.25">
      <c r="A300" t="s">
        <v>1423</v>
      </c>
      <c r="B300" s="3">
        <v>0.42602501500000001</v>
      </c>
      <c r="C300">
        <v>2.5060072999999999E-2</v>
      </c>
      <c r="D300" t="s">
        <v>5352</v>
      </c>
    </row>
    <row r="301" spans="1:4" x14ac:dyDescent="0.25">
      <c r="A301" t="s">
        <v>64</v>
      </c>
      <c r="B301" s="3">
        <v>0.42557124800000001</v>
      </c>
      <c r="C301" s="2">
        <v>6.6699999999999997E-6</v>
      </c>
      <c r="D301" t="s">
        <v>3085</v>
      </c>
    </row>
    <row r="302" spans="1:4" x14ac:dyDescent="0.25">
      <c r="A302" t="s">
        <v>1234</v>
      </c>
      <c r="B302" s="3">
        <v>0.42376847499999998</v>
      </c>
      <c r="C302">
        <v>1.9633666000000001E-2</v>
      </c>
      <c r="D302" t="s">
        <v>5212</v>
      </c>
    </row>
    <row r="303" spans="1:4" x14ac:dyDescent="0.25">
      <c r="A303" t="s">
        <v>750</v>
      </c>
      <c r="B303" s="3">
        <v>0.42103665800000001</v>
      </c>
      <c r="C303">
        <v>6.8000969999999997E-3</v>
      </c>
      <c r="D303" t="s">
        <v>4874</v>
      </c>
    </row>
    <row r="304" spans="1:4" x14ac:dyDescent="0.25">
      <c r="A304" t="s">
        <v>358</v>
      </c>
      <c r="B304" s="3">
        <v>0.42065203200000001</v>
      </c>
      <c r="C304">
        <v>1.301717E-3</v>
      </c>
      <c r="D304" t="s">
        <v>4666</v>
      </c>
    </row>
    <row r="305" spans="1:4" x14ac:dyDescent="0.25">
      <c r="A305" t="s">
        <v>268</v>
      </c>
      <c r="B305" s="3">
        <v>0.41684555499999998</v>
      </c>
      <c r="C305">
        <v>6.3386200000000001E-4</v>
      </c>
      <c r="D305" t="s">
        <v>4473</v>
      </c>
    </row>
    <row r="306" spans="1:4" x14ac:dyDescent="0.25">
      <c r="A306" t="s">
        <v>1278</v>
      </c>
      <c r="B306" s="3">
        <v>0.41588430399999998</v>
      </c>
      <c r="C306">
        <v>2.087224E-2</v>
      </c>
      <c r="D306" t="s">
        <v>5244</v>
      </c>
    </row>
    <row r="307" spans="1:4" x14ac:dyDescent="0.25">
      <c r="A307" t="s">
        <v>1395</v>
      </c>
      <c r="B307" s="3">
        <v>0.415602686</v>
      </c>
      <c r="C307">
        <v>2.4319693E-2</v>
      </c>
      <c r="D307" t="s">
        <v>5330</v>
      </c>
    </row>
    <row r="308" spans="1:4" x14ac:dyDescent="0.25">
      <c r="A308" t="s">
        <v>967</v>
      </c>
      <c r="B308" s="3">
        <v>0.41546305900000002</v>
      </c>
      <c r="C308">
        <v>1.1753021000000001E-2</v>
      </c>
      <c r="D308" t="s">
        <v>5025</v>
      </c>
    </row>
    <row r="309" spans="1:4" x14ac:dyDescent="0.25">
      <c r="A309" t="s">
        <v>141</v>
      </c>
      <c r="B309" s="3">
        <v>0.414387381</v>
      </c>
      <c r="C309">
        <v>1.14817E-4</v>
      </c>
      <c r="D309" t="s">
        <v>2969</v>
      </c>
    </row>
    <row r="310" spans="1:4" x14ac:dyDescent="0.25">
      <c r="A310" t="s">
        <v>607</v>
      </c>
      <c r="B310" s="3">
        <v>0.41437871799999998</v>
      </c>
      <c r="C310">
        <v>4.2822229999999999E-3</v>
      </c>
      <c r="D310" t="s">
        <v>4789</v>
      </c>
    </row>
    <row r="311" spans="1:4" x14ac:dyDescent="0.25">
      <c r="A311" t="s">
        <v>290</v>
      </c>
      <c r="B311" s="3">
        <v>0.41344616099999998</v>
      </c>
      <c r="C311">
        <v>7.5599700000000001E-4</v>
      </c>
      <c r="D311" t="s">
        <v>3042</v>
      </c>
    </row>
    <row r="312" spans="1:4" x14ac:dyDescent="0.25">
      <c r="A312" t="s">
        <v>510</v>
      </c>
      <c r="B312" s="3">
        <v>0.41105681799999999</v>
      </c>
      <c r="C312">
        <v>3.0227180000000002E-3</v>
      </c>
      <c r="D312" t="s">
        <v>3465</v>
      </c>
    </row>
    <row r="313" spans="1:4" x14ac:dyDescent="0.25">
      <c r="A313" t="s">
        <v>1571</v>
      </c>
      <c r="B313" s="3">
        <v>0.40941941199999998</v>
      </c>
      <c r="C313">
        <v>2.9519007E-2</v>
      </c>
      <c r="D313" t="s">
        <v>5465</v>
      </c>
    </row>
    <row r="314" spans="1:4" x14ac:dyDescent="0.25">
      <c r="A314" t="s">
        <v>2074</v>
      </c>
      <c r="B314" s="3">
        <v>0.408268248</v>
      </c>
      <c r="C314">
        <v>4.7752285999999998E-2</v>
      </c>
      <c r="D314" t="s">
        <v>5878</v>
      </c>
    </row>
    <row r="315" spans="1:4" x14ac:dyDescent="0.25">
      <c r="A315" t="s">
        <v>408</v>
      </c>
      <c r="B315" s="3">
        <v>0.40727498200000001</v>
      </c>
      <c r="C315">
        <v>1.8673920000000001E-3</v>
      </c>
      <c r="D315" t="s">
        <v>4686</v>
      </c>
    </row>
    <row r="316" spans="1:4" x14ac:dyDescent="0.25">
      <c r="A316" t="s">
        <v>76</v>
      </c>
      <c r="B316" s="3">
        <v>0.40667912299999998</v>
      </c>
      <c r="C316" s="2">
        <v>1.38E-5</v>
      </c>
      <c r="D316" t="s">
        <v>3267</v>
      </c>
    </row>
    <row r="317" spans="1:4" x14ac:dyDescent="0.25">
      <c r="A317" t="s">
        <v>35</v>
      </c>
      <c r="B317" s="3">
        <v>0.40512955499999997</v>
      </c>
      <c r="C317" s="2">
        <v>8.0699999999999996E-7</v>
      </c>
      <c r="D317" t="s">
        <v>2972</v>
      </c>
    </row>
    <row r="318" spans="1:4" x14ac:dyDescent="0.25">
      <c r="A318" t="s">
        <v>721</v>
      </c>
      <c r="B318" s="3">
        <v>0.40459239800000002</v>
      </c>
      <c r="C318">
        <v>6.2182100000000001E-3</v>
      </c>
      <c r="D318" t="s">
        <v>3786</v>
      </c>
    </row>
    <row r="319" spans="1:4" x14ac:dyDescent="0.25">
      <c r="A319" t="s">
        <v>235</v>
      </c>
      <c r="B319" s="3">
        <v>0.40384993600000002</v>
      </c>
      <c r="C319">
        <v>4.4259099999999999E-4</v>
      </c>
      <c r="D319" t="s">
        <v>4616</v>
      </c>
    </row>
    <row r="320" spans="1:4" x14ac:dyDescent="0.25">
      <c r="A320" t="s">
        <v>958</v>
      </c>
      <c r="B320" s="3">
        <v>0.40365414700000002</v>
      </c>
      <c r="C320">
        <v>1.1564779000000001E-2</v>
      </c>
      <c r="D320" t="s">
        <v>5018</v>
      </c>
    </row>
    <row r="321" spans="1:4" x14ac:dyDescent="0.25">
      <c r="A321" t="s">
        <v>1028</v>
      </c>
      <c r="B321" s="3">
        <v>0.40275165800000001</v>
      </c>
      <c r="C321">
        <v>1.3359393000000001E-2</v>
      </c>
      <c r="D321" t="s">
        <v>5069</v>
      </c>
    </row>
    <row r="322" spans="1:4" x14ac:dyDescent="0.25">
      <c r="A322" t="s">
        <v>1416</v>
      </c>
      <c r="B322" s="3">
        <v>0.40244393899999997</v>
      </c>
      <c r="C322">
        <v>2.4916308000000002E-2</v>
      </c>
      <c r="D322" t="s">
        <v>5346</v>
      </c>
    </row>
    <row r="323" spans="1:4" x14ac:dyDescent="0.25">
      <c r="A323" t="s">
        <v>375</v>
      </c>
      <c r="B323" s="3">
        <v>0.40235156599999999</v>
      </c>
      <c r="C323">
        <v>1.3907990000000001E-3</v>
      </c>
      <c r="D323" t="s">
        <v>4258</v>
      </c>
    </row>
    <row r="324" spans="1:4" x14ac:dyDescent="0.25">
      <c r="A324" t="s">
        <v>507</v>
      </c>
      <c r="B324" s="3">
        <v>0.40110938600000001</v>
      </c>
      <c r="C324">
        <v>2.951497E-3</v>
      </c>
      <c r="D324" t="s">
        <v>4732</v>
      </c>
    </row>
    <row r="325" spans="1:4" x14ac:dyDescent="0.25">
      <c r="A325" t="s">
        <v>1362</v>
      </c>
      <c r="B325" s="3">
        <v>0.40055437599999999</v>
      </c>
      <c r="C325">
        <v>2.3231284000000001E-2</v>
      </c>
      <c r="D325" t="s">
        <v>5303</v>
      </c>
    </row>
    <row r="326" spans="1:4" x14ac:dyDescent="0.25">
      <c r="A326" t="s">
        <v>1679</v>
      </c>
      <c r="B326" s="3">
        <v>0.400220825</v>
      </c>
      <c r="C326">
        <v>3.330027E-2</v>
      </c>
      <c r="D326" t="s">
        <v>5549</v>
      </c>
    </row>
    <row r="327" spans="1:4" x14ac:dyDescent="0.25">
      <c r="A327" t="s">
        <v>284</v>
      </c>
      <c r="B327" s="3">
        <v>0.39985811199999999</v>
      </c>
      <c r="C327">
        <v>7.0835899999999999E-4</v>
      </c>
      <c r="D327" t="s">
        <v>4409</v>
      </c>
    </row>
    <row r="328" spans="1:4" x14ac:dyDescent="0.25">
      <c r="A328" t="s">
        <v>684</v>
      </c>
      <c r="B328" s="3">
        <v>0.39814458699999999</v>
      </c>
      <c r="C328">
        <v>5.6643580000000004E-3</v>
      </c>
      <c r="D328" t="s">
        <v>4834</v>
      </c>
    </row>
    <row r="329" spans="1:4" x14ac:dyDescent="0.25">
      <c r="A329" t="s">
        <v>887</v>
      </c>
      <c r="B329" s="3">
        <v>0.39763814800000002</v>
      </c>
      <c r="C329">
        <v>9.7887970000000001E-3</v>
      </c>
      <c r="D329" t="s">
        <v>4968</v>
      </c>
    </row>
    <row r="330" spans="1:4" x14ac:dyDescent="0.25">
      <c r="A330" t="s">
        <v>157</v>
      </c>
      <c r="B330" s="3">
        <v>0.39743462099999999</v>
      </c>
      <c r="C330">
        <v>1.56489E-4</v>
      </c>
      <c r="D330" t="s">
        <v>4589</v>
      </c>
    </row>
    <row r="331" spans="1:4" x14ac:dyDescent="0.25">
      <c r="A331" t="s">
        <v>1962</v>
      </c>
      <c r="B331" s="3">
        <v>0.39631457599999997</v>
      </c>
      <c r="C331">
        <v>4.3206992999999999E-2</v>
      </c>
      <c r="D331" t="s">
        <v>5784</v>
      </c>
    </row>
    <row r="332" spans="1:4" x14ac:dyDescent="0.25">
      <c r="A332" t="s">
        <v>681</v>
      </c>
      <c r="B332" s="3">
        <v>0.395129709</v>
      </c>
      <c r="C332">
        <v>5.6225249999999997E-3</v>
      </c>
      <c r="D332" t="s">
        <v>4832</v>
      </c>
    </row>
    <row r="333" spans="1:4" x14ac:dyDescent="0.25">
      <c r="A333" t="s">
        <v>497</v>
      </c>
      <c r="B333" s="3">
        <v>0.39464775699999999</v>
      </c>
      <c r="C333">
        <v>2.8936130000000002E-3</v>
      </c>
      <c r="D333" t="s">
        <v>3561</v>
      </c>
    </row>
    <row r="334" spans="1:4" x14ac:dyDescent="0.25">
      <c r="A334" t="s">
        <v>1860</v>
      </c>
      <c r="B334" s="3">
        <v>0.39438831299999999</v>
      </c>
      <c r="C334">
        <v>3.9286291000000001E-2</v>
      </c>
      <c r="D334" t="s">
        <v>5694</v>
      </c>
    </row>
    <row r="335" spans="1:4" x14ac:dyDescent="0.25">
      <c r="A335" t="s">
        <v>1361</v>
      </c>
      <c r="B335" s="3">
        <v>0.39413467899999999</v>
      </c>
      <c r="C335">
        <v>2.3225421999999999E-2</v>
      </c>
      <c r="D335" t="s">
        <v>3107</v>
      </c>
    </row>
    <row r="336" spans="1:4" x14ac:dyDescent="0.25">
      <c r="A336" t="s">
        <v>1618</v>
      </c>
      <c r="B336" s="3">
        <v>0.39313574699999998</v>
      </c>
      <c r="C336">
        <v>3.1035846999999998E-2</v>
      </c>
      <c r="D336" t="s">
        <v>3065</v>
      </c>
    </row>
    <row r="337" spans="1:4" x14ac:dyDescent="0.25">
      <c r="A337" t="s">
        <v>905</v>
      </c>
      <c r="B337" s="3">
        <v>0.39275829800000001</v>
      </c>
      <c r="C337">
        <v>1.0097137000000001E-2</v>
      </c>
      <c r="D337" t="s">
        <v>4982</v>
      </c>
    </row>
    <row r="338" spans="1:4" x14ac:dyDescent="0.25">
      <c r="A338" t="s">
        <v>380</v>
      </c>
      <c r="B338" s="3">
        <v>0.39190527800000002</v>
      </c>
      <c r="C338">
        <v>1.4256570000000001E-3</v>
      </c>
      <c r="D338" t="s">
        <v>3611</v>
      </c>
    </row>
    <row r="339" spans="1:4" x14ac:dyDescent="0.25">
      <c r="A339" t="s">
        <v>351</v>
      </c>
      <c r="B339" s="3">
        <v>0.39171196400000002</v>
      </c>
      <c r="C339">
        <v>1.2307329999999999E-3</v>
      </c>
      <c r="D339" t="s">
        <v>3865</v>
      </c>
    </row>
    <row r="340" spans="1:4" x14ac:dyDescent="0.25">
      <c r="A340" t="s">
        <v>1969</v>
      </c>
      <c r="B340" s="3">
        <v>0.39099405500000001</v>
      </c>
      <c r="C340">
        <v>4.3353773999999998E-2</v>
      </c>
      <c r="D340" t="s">
        <v>5790</v>
      </c>
    </row>
    <row r="341" spans="1:4" x14ac:dyDescent="0.25">
      <c r="A341" t="s">
        <v>566</v>
      </c>
      <c r="B341" s="3">
        <v>0.39008698600000002</v>
      </c>
      <c r="C341">
        <v>3.5988779999999998E-3</v>
      </c>
      <c r="D341" t="s">
        <v>3168</v>
      </c>
    </row>
    <row r="342" spans="1:4" x14ac:dyDescent="0.25">
      <c r="A342" t="s">
        <v>255</v>
      </c>
      <c r="B342" s="3">
        <v>0.389957997</v>
      </c>
      <c r="C342">
        <v>5.6592899999999995E-4</v>
      </c>
      <c r="D342" t="s">
        <v>3792</v>
      </c>
    </row>
    <row r="343" spans="1:4" x14ac:dyDescent="0.25">
      <c r="A343" t="s">
        <v>192</v>
      </c>
      <c r="B343" s="3">
        <v>0.38985990700000001</v>
      </c>
      <c r="C343">
        <v>2.6045700000000002E-4</v>
      </c>
      <c r="D343" t="s">
        <v>4600</v>
      </c>
    </row>
    <row r="344" spans="1:4" x14ac:dyDescent="0.25">
      <c r="A344" t="s">
        <v>338</v>
      </c>
      <c r="B344" s="3">
        <v>0.38955519</v>
      </c>
      <c r="C344">
        <v>1.100937E-3</v>
      </c>
      <c r="D344" t="s">
        <v>4657</v>
      </c>
    </row>
    <row r="345" spans="1:4" x14ac:dyDescent="0.25">
      <c r="A345" t="s">
        <v>487</v>
      </c>
      <c r="B345" s="3">
        <v>0.389413342</v>
      </c>
      <c r="C345">
        <v>2.7901810000000001E-3</v>
      </c>
      <c r="D345" t="s">
        <v>3308</v>
      </c>
    </row>
    <row r="346" spans="1:4" x14ac:dyDescent="0.25">
      <c r="A346" t="s">
        <v>1783</v>
      </c>
      <c r="B346" s="3">
        <v>0.38931879000000003</v>
      </c>
      <c r="C346">
        <v>3.6871306999999999E-2</v>
      </c>
      <c r="D346" t="s">
        <v>5628</v>
      </c>
    </row>
    <row r="347" spans="1:4" x14ac:dyDescent="0.25">
      <c r="A347" t="s">
        <v>625</v>
      </c>
      <c r="B347" s="3">
        <v>0.38930127799999997</v>
      </c>
      <c r="C347">
        <v>4.7064200000000002E-3</v>
      </c>
      <c r="D347" t="s">
        <v>4801</v>
      </c>
    </row>
    <row r="348" spans="1:4" x14ac:dyDescent="0.25">
      <c r="A348" t="s">
        <v>814</v>
      </c>
      <c r="B348" s="3">
        <v>0.38863883799999999</v>
      </c>
      <c r="C348">
        <v>7.973249E-3</v>
      </c>
      <c r="D348" t="s">
        <v>3440</v>
      </c>
    </row>
    <row r="349" spans="1:4" x14ac:dyDescent="0.25">
      <c r="A349" t="s">
        <v>2015</v>
      </c>
      <c r="B349" s="3">
        <v>0.38770478600000002</v>
      </c>
      <c r="C349">
        <v>4.4819467000000002E-2</v>
      </c>
      <c r="D349" t="s">
        <v>5830</v>
      </c>
    </row>
    <row r="350" spans="1:4" x14ac:dyDescent="0.25">
      <c r="A350" t="s">
        <v>1689</v>
      </c>
      <c r="B350" s="3">
        <v>0.385997233</v>
      </c>
      <c r="C350">
        <v>3.3610233000000003E-2</v>
      </c>
      <c r="D350" t="s">
        <v>3930</v>
      </c>
    </row>
    <row r="351" spans="1:4" x14ac:dyDescent="0.25">
      <c r="A351" t="s">
        <v>987</v>
      </c>
      <c r="B351" s="3">
        <v>0.38431442799999999</v>
      </c>
      <c r="C351">
        <v>1.2231049000000001E-2</v>
      </c>
      <c r="D351" t="s">
        <v>5039</v>
      </c>
    </row>
    <row r="352" spans="1:4" x14ac:dyDescent="0.25">
      <c r="A352" t="s">
        <v>193</v>
      </c>
      <c r="B352" s="3">
        <v>0.38395797399999998</v>
      </c>
      <c r="C352">
        <v>2.6519500000000002E-4</v>
      </c>
      <c r="D352" t="s">
        <v>3869</v>
      </c>
    </row>
    <row r="353" spans="1:4" x14ac:dyDescent="0.25">
      <c r="A353" t="s">
        <v>270</v>
      </c>
      <c r="B353" s="3">
        <v>0.38392565699999998</v>
      </c>
      <c r="C353">
        <v>6.3718100000000001E-4</v>
      </c>
      <c r="D353" t="s">
        <v>4627</v>
      </c>
    </row>
    <row r="354" spans="1:4" x14ac:dyDescent="0.25">
      <c r="A354" t="s">
        <v>810</v>
      </c>
      <c r="B354" s="3">
        <v>0.38387993399999998</v>
      </c>
      <c r="C354">
        <v>7.9082560000000007E-3</v>
      </c>
      <c r="D354" t="s">
        <v>4914</v>
      </c>
    </row>
    <row r="355" spans="1:4" x14ac:dyDescent="0.25">
      <c r="A355" t="s">
        <v>769</v>
      </c>
      <c r="B355" s="3">
        <v>0.382611117</v>
      </c>
      <c r="C355">
        <v>7.0832150000000003E-3</v>
      </c>
      <c r="D355" t="s">
        <v>3719</v>
      </c>
    </row>
    <row r="356" spans="1:4" x14ac:dyDescent="0.25">
      <c r="A356" t="s">
        <v>610</v>
      </c>
      <c r="B356" s="3">
        <v>0.38216958699999998</v>
      </c>
      <c r="C356">
        <v>4.4056399999999997E-3</v>
      </c>
      <c r="D356" t="s">
        <v>4791</v>
      </c>
    </row>
    <row r="357" spans="1:4" x14ac:dyDescent="0.25">
      <c r="A357" t="s">
        <v>1863</v>
      </c>
      <c r="B357" s="3">
        <v>0.38090439799999998</v>
      </c>
      <c r="C357">
        <v>3.9336960999999997E-2</v>
      </c>
      <c r="D357" t="s">
        <v>5697</v>
      </c>
    </row>
    <row r="358" spans="1:4" x14ac:dyDescent="0.25">
      <c r="A358" t="s">
        <v>492</v>
      </c>
      <c r="B358" s="3">
        <v>0.38067241600000001</v>
      </c>
      <c r="C358">
        <v>2.8631249999999998E-3</v>
      </c>
      <c r="D358" t="s">
        <v>4727</v>
      </c>
    </row>
    <row r="359" spans="1:4" x14ac:dyDescent="0.25">
      <c r="A359" t="s">
        <v>321</v>
      </c>
      <c r="B359" s="3">
        <v>0.37958107000000002</v>
      </c>
      <c r="C359">
        <v>9.5248100000000003E-4</v>
      </c>
      <c r="D359" t="s">
        <v>2999</v>
      </c>
    </row>
    <row r="360" spans="1:4" x14ac:dyDescent="0.25">
      <c r="A360" t="s">
        <v>1605</v>
      </c>
      <c r="B360" s="3">
        <v>0.37947419999999998</v>
      </c>
      <c r="C360">
        <v>3.0775956E-2</v>
      </c>
      <c r="D360" t="s">
        <v>5493</v>
      </c>
    </row>
    <row r="361" spans="1:4" x14ac:dyDescent="0.25">
      <c r="A361" t="s">
        <v>564</v>
      </c>
      <c r="B361" s="3">
        <v>0.37824826</v>
      </c>
      <c r="C361">
        <v>3.5560180000000002E-3</v>
      </c>
      <c r="D361" t="s">
        <v>4762</v>
      </c>
    </row>
    <row r="362" spans="1:4" x14ac:dyDescent="0.25">
      <c r="A362" t="s">
        <v>1768</v>
      </c>
      <c r="B362" s="3">
        <v>0.37787019799999999</v>
      </c>
      <c r="C362">
        <v>3.6428246999999997E-2</v>
      </c>
      <c r="D362" t="s">
        <v>5617</v>
      </c>
    </row>
    <row r="363" spans="1:4" x14ac:dyDescent="0.25">
      <c r="A363" t="s">
        <v>971</v>
      </c>
      <c r="B363" s="3">
        <v>0.376208351</v>
      </c>
      <c r="C363">
        <v>1.1904491E-2</v>
      </c>
      <c r="D363" t="s">
        <v>5027</v>
      </c>
    </row>
    <row r="364" spans="1:4" x14ac:dyDescent="0.25">
      <c r="A364" t="s">
        <v>1491</v>
      </c>
      <c r="B364" s="3">
        <v>0.37579077</v>
      </c>
      <c r="C364">
        <v>2.6562404000000001E-2</v>
      </c>
      <c r="D364" t="s">
        <v>5408</v>
      </c>
    </row>
    <row r="365" spans="1:4" x14ac:dyDescent="0.25">
      <c r="A365" t="s">
        <v>58</v>
      </c>
      <c r="B365" s="3">
        <v>0.37524060300000001</v>
      </c>
      <c r="C365" s="2">
        <v>5.4399999999999996E-6</v>
      </c>
      <c r="D365" t="s">
        <v>3325</v>
      </c>
    </row>
    <row r="366" spans="1:4" x14ac:dyDescent="0.25">
      <c r="A366" t="s">
        <v>914</v>
      </c>
      <c r="B366" s="3">
        <v>0.37371742400000002</v>
      </c>
      <c r="C366">
        <v>1.0354405000000001E-2</v>
      </c>
      <c r="D366" t="s">
        <v>4988</v>
      </c>
    </row>
    <row r="367" spans="1:4" x14ac:dyDescent="0.25">
      <c r="A367" t="s">
        <v>15</v>
      </c>
      <c r="B367" s="3">
        <v>0.37216838400000002</v>
      </c>
      <c r="C367" s="2">
        <v>3.2600000000000001E-8</v>
      </c>
      <c r="D367" t="s">
        <v>3073</v>
      </c>
    </row>
    <row r="368" spans="1:4" x14ac:dyDescent="0.25">
      <c r="A368" t="s">
        <v>999</v>
      </c>
      <c r="B368" s="3">
        <v>0.37126798300000002</v>
      </c>
      <c r="C368">
        <v>1.2489726E-2</v>
      </c>
      <c r="D368" t="s">
        <v>5047</v>
      </c>
    </row>
    <row r="369" spans="1:4" x14ac:dyDescent="0.25">
      <c r="A369" t="s">
        <v>734</v>
      </c>
      <c r="B369" s="3">
        <v>0.37024688</v>
      </c>
      <c r="C369">
        <v>6.5750009999999996E-3</v>
      </c>
      <c r="D369" t="s">
        <v>4867</v>
      </c>
    </row>
    <row r="370" spans="1:4" x14ac:dyDescent="0.25">
      <c r="A370" t="s">
        <v>1790</v>
      </c>
      <c r="B370" s="3">
        <v>0.36944744899999998</v>
      </c>
      <c r="C370">
        <v>3.7055745000000001E-2</v>
      </c>
      <c r="D370" t="s">
        <v>5635</v>
      </c>
    </row>
    <row r="371" spans="1:4" x14ac:dyDescent="0.25">
      <c r="A371" t="s">
        <v>204</v>
      </c>
      <c r="B371" s="3">
        <v>0.36863658100000002</v>
      </c>
      <c r="C371">
        <v>3.0072399999999999E-4</v>
      </c>
      <c r="D371" t="s">
        <v>3409</v>
      </c>
    </row>
    <row r="372" spans="1:4" x14ac:dyDescent="0.25">
      <c r="A372" t="s">
        <v>289</v>
      </c>
      <c r="B372" s="3">
        <v>0.36824276500000003</v>
      </c>
      <c r="C372">
        <v>7.5407100000000004E-4</v>
      </c>
      <c r="D372" t="s">
        <v>2980</v>
      </c>
    </row>
    <row r="373" spans="1:4" x14ac:dyDescent="0.25">
      <c r="A373" t="s">
        <v>1625</v>
      </c>
      <c r="B373" s="3">
        <v>0.36796741399999999</v>
      </c>
      <c r="C373">
        <v>3.1211935E-2</v>
      </c>
      <c r="D373" t="s">
        <v>5506</v>
      </c>
    </row>
    <row r="374" spans="1:4" x14ac:dyDescent="0.25">
      <c r="A374" t="s">
        <v>698</v>
      </c>
      <c r="B374" s="3">
        <v>0.366892987</v>
      </c>
      <c r="C374">
        <v>5.847232E-3</v>
      </c>
      <c r="D374" t="s">
        <v>4842</v>
      </c>
    </row>
    <row r="375" spans="1:4" x14ac:dyDescent="0.25">
      <c r="A375" t="s">
        <v>1525</v>
      </c>
      <c r="B375" s="3">
        <v>0.36686003</v>
      </c>
      <c r="C375">
        <v>2.7828472999999999E-2</v>
      </c>
      <c r="D375" t="s">
        <v>3390</v>
      </c>
    </row>
    <row r="376" spans="1:4" x14ac:dyDescent="0.25">
      <c r="A376" t="s">
        <v>466</v>
      </c>
      <c r="B376" s="3">
        <v>0.36570184500000003</v>
      </c>
      <c r="C376">
        <v>2.433869E-3</v>
      </c>
      <c r="D376" t="s">
        <v>4715</v>
      </c>
    </row>
    <row r="377" spans="1:4" x14ac:dyDescent="0.25">
      <c r="A377" t="s">
        <v>1574</v>
      </c>
      <c r="B377" s="3">
        <v>0.36535912100000001</v>
      </c>
      <c r="C377">
        <v>2.9570075000000001E-2</v>
      </c>
      <c r="D377" t="s">
        <v>3392</v>
      </c>
    </row>
    <row r="378" spans="1:4" x14ac:dyDescent="0.25">
      <c r="A378" t="s">
        <v>557</v>
      </c>
      <c r="B378" s="3">
        <v>0.36529515099999998</v>
      </c>
      <c r="C378">
        <v>3.4771649999999999E-3</v>
      </c>
      <c r="D378" t="s">
        <v>3100</v>
      </c>
    </row>
    <row r="379" spans="1:4" x14ac:dyDescent="0.25">
      <c r="A379" t="s">
        <v>407</v>
      </c>
      <c r="B379" s="3">
        <v>0.36524954599999998</v>
      </c>
      <c r="C379">
        <v>1.857306E-3</v>
      </c>
      <c r="D379" t="s">
        <v>4685</v>
      </c>
    </row>
    <row r="380" spans="1:4" x14ac:dyDescent="0.25">
      <c r="A380" t="s">
        <v>694</v>
      </c>
      <c r="B380" s="3">
        <v>0.364900006</v>
      </c>
      <c r="C380">
        <v>5.7952530000000002E-3</v>
      </c>
      <c r="D380" t="s">
        <v>4841</v>
      </c>
    </row>
    <row r="381" spans="1:4" x14ac:dyDescent="0.25">
      <c r="A381" t="s">
        <v>1011</v>
      </c>
      <c r="B381" s="3">
        <v>0.36475130300000003</v>
      </c>
      <c r="C381">
        <v>1.2717373000000001E-2</v>
      </c>
      <c r="D381" t="s">
        <v>3464</v>
      </c>
    </row>
    <row r="382" spans="1:4" x14ac:dyDescent="0.25">
      <c r="A382" t="s">
        <v>1288</v>
      </c>
      <c r="B382" s="3">
        <v>0.36440440899999998</v>
      </c>
      <c r="C382">
        <v>2.1114331E-2</v>
      </c>
      <c r="D382" t="s">
        <v>5252</v>
      </c>
    </row>
    <row r="383" spans="1:4" x14ac:dyDescent="0.25">
      <c r="A383" t="s">
        <v>2045</v>
      </c>
      <c r="B383" s="3">
        <v>0.364401217</v>
      </c>
      <c r="C383">
        <v>4.6125621999999998E-2</v>
      </c>
      <c r="D383" t="s">
        <v>5853</v>
      </c>
    </row>
    <row r="384" spans="1:4" x14ac:dyDescent="0.25">
      <c r="A384" t="s">
        <v>1088</v>
      </c>
      <c r="B384" s="3">
        <v>0.364135669</v>
      </c>
      <c r="C384">
        <v>1.5358518999999999E-2</v>
      </c>
      <c r="D384" t="s">
        <v>5114</v>
      </c>
    </row>
    <row r="385" spans="1:4" x14ac:dyDescent="0.25">
      <c r="A385" t="s">
        <v>1112</v>
      </c>
      <c r="B385" s="3">
        <v>0.364037952</v>
      </c>
      <c r="C385">
        <v>1.5883603E-2</v>
      </c>
      <c r="D385" t="s">
        <v>3522</v>
      </c>
    </row>
    <row r="386" spans="1:4" x14ac:dyDescent="0.25">
      <c r="A386" t="s">
        <v>1902</v>
      </c>
      <c r="B386" s="3">
        <v>0.36382584499999998</v>
      </c>
      <c r="C386">
        <v>4.0446188000000001E-2</v>
      </c>
      <c r="D386" t="s">
        <v>5733</v>
      </c>
    </row>
    <row r="387" spans="1:4" x14ac:dyDescent="0.25">
      <c r="A387" t="s">
        <v>311</v>
      </c>
      <c r="B387" s="3">
        <v>0.36335663899999998</v>
      </c>
      <c r="C387">
        <v>8.7564299999999995E-4</v>
      </c>
      <c r="D387" t="s">
        <v>4111</v>
      </c>
    </row>
    <row r="388" spans="1:4" x14ac:dyDescent="0.25">
      <c r="A388" t="s">
        <v>72</v>
      </c>
      <c r="B388" s="3">
        <v>0.36289236800000002</v>
      </c>
      <c r="C388" s="2">
        <v>1.22E-5</v>
      </c>
      <c r="D388" t="s">
        <v>2973</v>
      </c>
    </row>
    <row r="389" spans="1:4" x14ac:dyDescent="0.25">
      <c r="A389" t="s">
        <v>463</v>
      </c>
      <c r="B389" s="3">
        <v>0.36286341999999999</v>
      </c>
      <c r="C389">
        <v>2.3994569999999998E-3</v>
      </c>
      <c r="D389" t="s">
        <v>3360</v>
      </c>
    </row>
    <row r="390" spans="1:4" x14ac:dyDescent="0.25">
      <c r="A390" t="s">
        <v>1203</v>
      </c>
      <c r="B390" s="3">
        <v>0.36225326800000002</v>
      </c>
      <c r="C390">
        <v>1.8877769999999999E-2</v>
      </c>
      <c r="D390" t="s">
        <v>5188</v>
      </c>
    </row>
    <row r="391" spans="1:4" x14ac:dyDescent="0.25">
      <c r="A391" t="s">
        <v>335</v>
      </c>
      <c r="B391" s="3">
        <v>0.36199352299999998</v>
      </c>
      <c r="C391">
        <v>1.0847960000000001E-3</v>
      </c>
      <c r="D391" t="s">
        <v>4655</v>
      </c>
    </row>
    <row r="392" spans="1:4" x14ac:dyDescent="0.25">
      <c r="A392" t="s">
        <v>1456</v>
      </c>
      <c r="B392" s="3">
        <v>0.36109827999999999</v>
      </c>
      <c r="C392">
        <v>2.565313E-2</v>
      </c>
      <c r="D392" t="s">
        <v>5379</v>
      </c>
    </row>
    <row r="393" spans="1:4" x14ac:dyDescent="0.25">
      <c r="A393" t="s">
        <v>550</v>
      </c>
      <c r="B393" s="3">
        <v>0.360739594</v>
      </c>
      <c r="C393">
        <v>3.3845759999999998E-3</v>
      </c>
      <c r="D393" t="s">
        <v>4756</v>
      </c>
    </row>
    <row r="394" spans="1:4" x14ac:dyDescent="0.25">
      <c r="A394" t="s">
        <v>530</v>
      </c>
      <c r="B394" s="3">
        <v>0.36071505999999998</v>
      </c>
      <c r="C394">
        <v>3.2178770000000001E-3</v>
      </c>
      <c r="D394" t="s">
        <v>4440</v>
      </c>
    </row>
    <row r="395" spans="1:4" x14ac:dyDescent="0.25">
      <c r="A395" t="s">
        <v>61</v>
      </c>
      <c r="B395" s="3">
        <v>0.360441499</v>
      </c>
      <c r="C395" s="2">
        <v>5.6999999999999996E-6</v>
      </c>
      <c r="D395" t="s">
        <v>3039</v>
      </c>
    </row>
    <row r="396" spans="1:4" x14ac:dyDescent="0.25">
      <c r="A396" t="s">
        <v>968</v>
      </c>
      <c r="B396" s="3">
        <v>0.35989749300000001</v>
      </c>
      <c r="C396">
        <v>1.1773539E-2</v>
      </c>
      <c r="D396" t="s">
        <v>2990</v>
      </c>
    </row>
    <row r="397" spans="1:4" x14ac:dyDescent="0.25">
      <c r="A397" t="s">
        <v>1377</v>
      </c>
      <c r="B397" s="3">
        <v>0.35952922700000001</v>
      </c>
      <c r="C397">
        <v>2.3663386000000002E-2</v>
      </c>
      <c r="D397" t="s">
        <v>5316</v>
      </c>
    </row>
    <row r="398" spans="1:4" x14ac:dyDescent="0.25">
      <c r="A398" t="s">
        <v>1773</v>
      </c>
      <c r="B398" s="3">
        <v>0.35943189199999998</v>
      </c>
      <c r="C398">
        <v>3.6640286000000001E-2</v>
      </c>
      <c r="D398" t="s">
        <v>5622</v>
      </c>
    </row>
    <row r="399" spans="1:4" x14ac:dyDescent="0.25">
      <c r="A399" t="s">
        <v>736</v>
      </c>
      <c r="B399" s="3">
        <v>0.35886010000000002</v>
      </c>
      <c r="C399">
        <v>6.5966519999999997E-3</v>
      </c>
      <c r="D399" t="s">
        <v>4868</v>
      </c>
    </row>
    <row r="400" spans="1:4" x14ac:dyDescent="0.25">
      <c r="A400" t="s">
        <v>438</v>
      </c>
      <c r="B400" s="3">
        <v>0.35861048099999998</v>
      </c>
      <c r="C400">
        <v>2.1099500000000002E-3</v>
      </c>
      <c r="D400" t="s">
        <v>3693</v>
      </c>
    </row>
    <row r="401" spans="1:4" x14ac:dyDescent="0.25">
      <c r="A401" t="s">
        <v>176</v>
      </c>
      <c r="B401" s="3">
        <v>0.35834364499999999</v>
      </c>
      <c r="C401">
        <v>1.9806399999999999E-4</v>
      </c>
      <c r="D401" t="s">
        <v>4135</v>
      </c>
    </row>
    <row r="402" spans="1:4" x14ac:dyDescent="0.25">
      <c r="A402" t="s">
        <v>47</v>
      </c>
      <c r="B402" s="3">
        <v>0.35706929500000001</v>
      </c>
      <c r="C402" s="2">
        <v>2.0600000000000002E-6</v>
      </c>
      <c r="D402" t="s">
        <v>3268</v>
      </c>
    </row>
    <row r="403" spans="1:4" x14ac:dyDescent="0.25">
      <c r="A403" t="s">
        <v>237</v>
      </c>
      <c r="B403" s="3">
        <v>0.35635967200000002</v>
      </c>
      <c r="C403">
        <v>4.53747E-4</v>
      </c>
      <c r="D403" t="s">
        <v>3234</v>
      </c>
    </row>
    <row r="404" spans="1:4" x14ac:dyDescent="0.25">
      <c r="A404" t="s">
        <v>1432</v>
      </c>
      <c r="B404" s="3">
        <v>0.35599672999999998</v>
      </c>
      <c r="C404">
        <v>2.5189131E-2</v>
      </c>
      <c r="D404" t="s">
        <v>5358</v>
      </c>
    </row>
    <row r="405" spans="1:4" x14ac:dyDescent="0.25">
      <c r="A405" t="s">
        <v>1550</v>
      </c>
      <c r="B405" s="3">
        <v>0.35581236799999999</v>
      </c>
      <c r="C405">
        <v>2.8516550000000002E-2</v>
      </c>
      <c r="D405" t="s">
        <v>5449</v>
      </c>
    </row>
    <row r="406" spans="1:4" x14ac:dyDescent="0.25">
      <c r="A406" t="s">
        <v>2089</v>
      </c>
      <c r="B406" s="3">
        <v>0.35475440200000002</v>
      </c>
      <c r="C406">
        <v>4.841036E-2</v>
      </c>
      <c r="D406" t="s">
        <v>5888</v>
      </c>
    </row>
    <row r="407" spans="1:4" x14ac:dyDescent="0.25">
      <c r="A407" t="s">
        <v>385</v>
      </c>
      <c r="B407" s="3">
        <v>0.35383038900000002</v>
      </c>
      <c r="C407">
        <v>1.484595E-3</v>
      </c>
      <c r="D407" t="s">
        <v>4255</v>
      </c>
    </row>
    <row r="408" spans="1:4" x14ac:dyDescent="0.25">
      <c r="A408" t="s">
        <v>436</v>
      </c>
      <c r="B408" s="3">
        <v>0.35382932</v>
      </c>
      <c r="C408">
        <v>2.1038329999999998E-3</v>
      </c>
      <c r="D408" t="s">
        <v>3271</v>
      </c>
    </row>
    <row r="409" spans="1:4" x14ac:dyDescent="0.25">
      <c r="A409" t="s">
        <v>906</v>
      </c>
      <c r="B409" s="3">
        <v>0.35346762300000001</v>
      </c>
      <c r="C409">
        <v>1.0105350000000001E-2</v>
      </c>
      <c r="D409" t="s">
        <v>4983</v>
      </c>
    </row>
    <row r="410" spans="1:4" x14ac:dyDescent="0.25">
      <c r="A410" t="s">
        <v>323</v>
      </c>
      <c r="B410" s="3">
        <v>0.35337070199999998</v>
      </c>
      <c r="C410">
        <v>9.7759400000000003E-4</v>
      </c>
      <c r="D410" t="s">
        <v>3146</v>
      </c>
    </row>
    <row r="411" spans="1:4" x14ac:dyDescent="0.25">
      <c r="A411" t="s">
        <v>1035</v>
      </c>
      <c r="B411" s="3">
        <v>0.35326905199999997</v>
      </c>
      <c r="C411">
        <v>1.35821E-2</v>
      </c>
      <c r="D411" t="s">
        <v>3059</v>
      </c>
    </row>
    <row r="412" spans="1:4" x14ac:dyDescent="0.25">
      <c r="A412" t="s">
        <v>916</v>
      </c>
      <c r="B412" s="3">
        <v>0.35225420000000002</v>
      </c>
      <c r="C412">
        <v>1.0376008000000001E-2</v>
      </c>
      <c r="D412" t="s">
        <v>4990</v>
      </c>
    </row>
    <row r="413" spans="1:4" x14ac:dyDescent="0.25">
      <c r="A413" t="s">
        <v>714</v>
      </c>
      <c r="B413" s="3">
        <v>0.35173458499999999</v>
      </c>
      <c r="C413">
        <v>6.138185E-3</v>
      </c>
      <c r="D413" t="s">
        <v>4853</v>
      </c>
    </row>
    <row r="414" spans="1:4" x14ac:dyDescent="0.25">
      <c r="A414" t="s">
        <v>1143</v>
      </c>
      <c r="B414" s="3">
        <v>0.35161682</v>
      </c>
      <c r="C414">
        <v>1.713816E-2</v>
      </c>
      <c r="D414" t="s">
        <v>3734</v>
      </c>
    </row>
    <row r="415" spans="1:4" x14ac:dyDescent="0.25">
      <c r="A415" t="s">
        <v>683</v>
      </c>
      <c r="B415" s="3">
        <v>0.35104486499999998</v>
      </c>
      <c r="C415">
        <v>5.6458999999999997E-3</v>
      </c>
      <c r="D415" t="s">
        <v>4833</v>
      </c>
    </row>
    <row r="416" spans="1:4" x14ac:dyDescent="0.25">
      <c r="A416" t="s">
        <v>521</v>
      </c>
      <c r="B416" s="3">
        <v>0.350623358</v>
      </c>
      <c r="C416">
        <v>3.1329690000000002E-3</v>
      </c>
      <c r="D416" t="s">
        <v>3396</v>
      </c>
    </row>
    <row r="417" spans="1:4" x14ac:dyDescent="0.25">
      <c r="A417" t="s">
        <v>2125</v>
      </c>
      <c r="B417" s="3">
        <v>0.35042868900000002</v>
      </c>
      <c r="C417">
        <v>4.9451193999999997E-2</v>
      </c>
      <c r="D417" t="s">
        <v>5917</v>
      </c>
    </row>
    <row r="418" spans="1:4" x14ac:dyDescent="0.25">
      <c r="A418" t="s">
        <v>151</v>
      </c>
      <c r="B418" s="3">
        <v>0.349554635</v>
      </c>
      <c r="C418">
        <v>1.3029799999999999E-4</v>
      </c>
      <c r="D418" t="s">
        <v>3123</v>
      </c>
    </row>
    <row r="419" spans="1:4" x14ac:dyDescent="0.25">
      <c r="A419" t="s">
        <v>2081</v>
      </c>
      <c r="B419" s="3">
        <v>0.34900596499999997</v>
      </c>
      <c r="C419">
        <v>4.8103354000000001E-2</v>
      </c>
      <c r="D419" t="s">
        <v>5881</v>
      </c>
    </row>
    <row r="420" spans="1:4" x14ac:dyDescent="0.25">
      <c r="A420" t="s">
        <v>573</v>
      </c>
      <c r="B420" s="3">
        <v>0.34889834800000002</v>
      </c>
      <c r="C420">
        <v>3.7399730000000002E-3</v>
      </c>
      <c r="D420" t="s">
        <v>4768</v>
      </c>
    </row>
    <row r="421" spans="1:4" x14ac:dyDescent="0.25">
      <c r="A421" t="s">
        <v>991</v>
      </c>
      <c r="B421" s="3">
        <v>0.34850243199999997</v>
      </c>
      <c r="C421">
        <v>1.2295497000000001E-2</v>
      </c>
      <c r="D421" t="s">
        <v>5040</v>
      </c>
    </row>
    <row r="422" spans="1:4" x14ac:dyDescent="0.25">
      <c r="A422" t="s">
        <v>1034</v>
      </c>
      <c r="B422" s="3">
        <v>0.34836827199999998</v>
      </c>
      <c r="C422">
        <v>1.3570130999999999E-2</v>
      </c>
      <c r="D422" t="s">
        <v>3992</v>
      </c>
    </row>
    <row r="423" spans="1:4" x14ac:dyDescent="0.25">
      <c r="A423" t="s">
        <v>1274</v>
      </c>
      <c r="B423" s="3">
        <v>0.34806947799999999</v>
      </c>
      <c r="C423">
        <v>2.0727175E-2</v>
      </c>
      <c r="D423" t="s">
        <v>5241</v>
      </c>
    </row>
    <row r="424" spans="1:4" x14ac:dyDescent="0.25">
      <c r="A424" t="s">
        <v>93</v>
      </c>
      <c r="B424" s="3">
        <v>0.34798092400000002</v>
      </c>
      <c r="C424" s="2">
        <v>2.5599999999999999E-5</v>
      </c>
      <c r="D424" t="s">
        <v>3170</v>
      </c>
    </row>
    <row r="425" spans="1:4" x14ac:dyDescent="0.25">
      <c r="A425" t="s">
        <v>305</v>
      </c>
      <c r="B425" s="3">
        <v>0.34725118500000002</v>
      </c>
      <c r="C425">
        <v>8.4765700000000003E-4</v>
      </c>
      <c r="D425" t="s">
        <v>4638</v>
      </c>
    </row>
    <row r="426" spans="1:4" x14ac:dyDescent="0.25">
      <c r="A426" t="s">
        <v>526</v>
      </c>
      <c r="B426" s="3">
        <v>0.34572519600000001</v>
      </c>
      <c r="C426">
        <v>3.186688E-3</v>
      </c>
      <c r="D426" t="s">
        <v>4108</v>
      </c>
    </row>
    <row r="427" spans="1:4" x14ac:dyDescent="0.25">
      <c r="A427" t="s">
        <v>60</v>
      </c>
      <c r="B427" s="3">
        <v>0.34566602099999999</v>
      </c>
      <c r="C427" s="2">
        <v>5.6400000000000002E-6</v>
      </c>
      <c r="D427" t="s">
        <v>3557</v>
      </c>
    </row>
    <row r="428" spans="1:4" x14ac:dyDescent="0.25">
      <c r="A428" t="s">
        <v>764</v>
      </c>
      <c r="B428" s="3">
        <v>0.34496670899999998</v>
      </c>
      <c r="C428">
        <v>6.976393E-3</v>
      </c>
      <c r="D428" t="s">
        <v>3596</v>
      </c>
    </row>
    <row r="429" spans="1:4" x14ac:dyDescent="0.25">
      <c r="A429" t="s">
        <v>868</v>
      </c>
      <c r="B429" s="3">
        <v>0.34444333300000002</v>
      </c>
      <c r="C429">
        <v>9.3303290000000001E-3</v>
      </c>
      <c r="D429" t="s">
        <v>3276</v>
      </c>
    </row>
    <row r="430" spans="1:4" x14ac:dyDescent="0.25">
      <c r="A430" t="s">
        <v>788</v>
      </c>
      <c r="B430" s="3">
        <v>0.343927078</v>
      </c>
      <c r="C430">
        <v>7.3536469999999996E-3</v>
      </c>
      <c r="D430" t="s">
        <v>4902</v>
      </c>
    </row>
    <row r="431" spans="1:4" x14ac:dyDescent="0.25">
      <c r="A431" t="s">
        <v>1778</v>
      </c>
      <c r="B431" s="3">
        <v>0.34378318200000002</v>
      </c>
      <c r="C431">
        <v>3.6781481999999997E-2</v>
      </c>
      <c r="D431" t="s">
        <v>3663</v>
      </c>
    </row>
    <row r="432" spans="1:4" x14ac:dyDescent="0.25">
      <c r="A432" t="s">
        <v>1568</v>
      </c>
      <c r="B432" s="3">
        <v>0.34337030000000002</v>
      </c>
      <c r="C432">
        <v>2.9344793000000001E-2</v>
      </c>
      <c r="D432" t="s">
        <v>5463</v>
      </c>
    </row>
    <row r="433" spans="1:4" x14ac:dyDescent="0.25">
      <c r="A433" t="s">
        <v>317</v>
      </c>
      <c r="B433" s="3">
        <v>0.34278255400000002</v>
      </c>
      <c r="C433">
        <v>9.1682799999999996E-4</v>
      </c>
      <c r="D433" t="s">
        <v>4644</v>
      </c>
    </row>
    <row r="434" spans="1:4" x14ac:dyDescent="0.25">
      <c r="A434" t="s">
        <v>846</v>
      </c>
      <c r="B434" s="3">
        <v>0.342290239</v>
      </c>
      <c r="C434">
        <v>8.7648359999999998E-3</v>
      </c>
      <c r="D434" t="s">
        <v>4299</v>
      </c>
    </row>
    <row r="435" spans="1:4" x14ac:dyDescent="0.25">
      <c r="A435" t="s">
        <v>1492</v>
      </c>
      <c r="B435" s="3">
        <v>0.34142851899999999</v>
      </c>
      <c r="C435">
        <v>2.6584516999999998E-2</v>
      </c>
      <c r="D435" t="s">
        <v>4536</v>
      </c>
    </row>
    <row r="436" spans="1:4" x14ac:dyDescent="0.25">
      <c r="A436" t="s">
        <v>1373</v>
      </c>
      <c r="B436" s="3">
        <v>0.34064010300000003</v>
      </c>
      <c r="C436">
        <v>2.3492868E-2</v>
      </c>
      <c r="D436" t="s">
        <v>5312</v>
      </c>
    </row>
    <row r="437" spans="1:4" x14ac:dyDescent="0.25">
      <c r="A437" t="s">
        <v>1394</v>
      </c>
      <c r="B437" s="3">
        <v>0.33924015000000002</v>
      </c>
      <c r="C437">
        <v>2.4285441000000001E-2</v>
      </c>
      <c r="D437" t="s">
        <v>5329</v>
      </c>
    </row>
    <row r="438" spans="1:4" x14ac:dyDescent="0.25">
      <c r="A438" t="s">
        <v>212</v>
      </c>
      <c r="B438" s="3">
        <v>0.33898222099999997</v>
      </c>
      <c r="C438">
        <v>3.5368999999999998E-4</v>
      </c>
      <c r="D438" t="s">
        <v>3169</v>
      </c>
    </row>
    <row r="439" spans="1:4" x14ac:dyDescent="0.25">
      <c r="A439" t="s">
        <v>1469</v>
      </c>
      <c r="B439" s="3">
        <v>0.33716708200000001</v>
      </c>
      <c r="C439">
        <v>2.5981403E-2</v>
      </c>
      <c r="D439" t="s">
        <v>5389</v>
      </c>
    </row>
    <row r="440" spans="1:4" x14ac:dyDescent="0.25">
      <c r="A440" t="s">
        <v>1154</v>
      </c>
      <c r="B440" s="3">
        <v>0.33685669400000001</v>
      </c>
      <c r="C440">
        <v>1.7348789E-2</v>
      </c>
      <c r="D440" t="s">
        <v>5156</v>
      </c>
    </row>
    <row r="441" spans="1:4" x14ac:dyDescent="0.25">
      <c r="A441" t="s">
        <v>503</v>
      </c>
      <c r="B441" s="3">
        <v>0.33629941200000002</v>
      </c>
      <c r="C441">
        <v>2.9321400000000002E-3</v>
      </c>
      <c r="D441" t="s">
        <v>4730</v>
      </c>
    </row>
    <row r="442" spans="1:4" x14ac:dyDescent="0.25">
      <c r="A442" t="s">
        <v>1814</v>
      </c>
      <c r="B442" s="3">
        <v>0.33597753800000002</v>
      </c>
      <c r="C442">
        <v>3.7678939000000002E-2</v>
      </c>
      <c r="D442" t="s">
        <v>5655</v>
      </c>
    </row>
    <row r="443" spans="1:4" x14ac:dyDescent="0.25">
      <c r="A443" t="s">
        <v>1594</v>
      </c>
      <c r="B443" s="3">
        <v>0.33458935699999998</v>
      </c>
      <c r="C443">
        <v>3.0373257000000001E-2</v>
      </c>
      <c r="D443" t="s">
        <v>5484</v>
      </c>
    </row>
    <row r="444" spans="1:4" x14ac:dyDescent="0.25">
      <c r="A444" t="s">
        <v>416</v>
      </c>
      <c r="B444" s="3">
        <v>0.33446531400000001</v>
      </c>
      <c r="C444">
        <v>1.9207219999999999E-3</v>
      </c>
      <c r="D444" t="s">
        <v>3583</v>
      </c>
    </row>
    <row r="445" spans="1:4" x14ac:dyDescent="0.25">
      <c r="A445" t="s">
        <v>254</v>
      </c>
      <c r="B445" s="3">
        <v>0.33414965400000002</v>
      </c>
      <c r="C445">
        <v>5.6223000000000004E-4</v>
      </c>
      <c r="D445" t="s">
        <v>4620</v>
      </c>
    </row>
    <row r="446" spans="1:4" x14ac:dyDescent="0.25">
      <c r="A446" t="s">
        <v>1026</v>
      </c>
      <c r="B446" s="3">
        <v>0.33403440699999998</v>
      </c>
      <c r="C446">
        <v>1.3327924999999999E-2</v>
      </c>
      <c r="D446" t="s">
        <v>3252</v>
      </c>
    </row>
    <row r="447" spans="1:4" x14ac:dyDescent="0.25">
      <c r="A447" t="s">
        <v>443</v>
      </c>
      <c r="B447" s="3">
        <v>0.33371090599999997</v>
      </c>
      <c r="C447">
        <v>2.1490290000000002E-3</v>
      </c>
      <c r="D447" t="s">
        <v>4703</v>
      </c>
    </row>
    <row r="448" spans="1:4" x14ac:dyDescent="0.25">
      <c r="A448" t="s">
        <v>1041</v>
      </c>
      <c r="B448" s="3">
        <v>0.332715969</v>
      </c>
      <c r="C448">
        <v>1.36904E-2</v>
      </c>
      <c r="D448" t="s">
        <v>5078</v>
      </c>
    </row>
    <row r="449" spans="1:4" x14ac:dyDescent="0.25">
      <c r="A449" t="s">
        <v>1972</v>
      </c>
      <c r="B449" s="3">
        <v>0.33200297699999998</v>
      </c>
      <c r="C449">
        <v>4.3487196999999998E-2</v>
      </c>
      <c r="D449" t="s">
        <v>5793</v>
      </c>
    </row>
    <row r="450" spans="1:4" x14ac:dyDescent="0.25">
      <c r="A450" t="s">
        <v>581</v>
      </c>
      <c r="B450" s="3">
        <v>0.33144578099999999</v>
      </c>
      <c r="C450">
        <v>3.8704830000000001E-3</v>
      </c>
      <c r="D450" t="s">
        <v>3979</v>
      </c>
    </row>
    <row r="451" spans="1:4" x14ac:dyDescent="0.25">
      <c r="A451" t="s">
        <v>1016</v>
      </c>
      <c r="B451" s="3">
        <v>0.32984921</v>
      </c>
      <c r="C451">
        <v>1.2805992E-2</v>
      </c>
      <c r="D451" t="s">
        <v>5058</v>
      </c>
    </row>
    <row r="452" spans="1:4" x14ac:dyDescent="0.25">
      <c r="A452" t="s">
        <v>1686</v>
      </c>
      <c r="B452" s="3">
        <v>0.327191915</v>
      </c>
      <c r="C452">
        <v>3.3524147999999997E-2</v>
      </c>
      <c r="D452" t="s">
        <v>5554</v>
      </c>
    </row>
    <row r="453" spans="1:4" x14ac:dyDescent="0.25">
      <c r="A453" t="s">
        <v>1200</v>
      </c>
      <c r="B453" s="3">
        <v>0.32647627899999998</v>
      </c>
      <c r="C453">
        <v>1.8760534999999998E-2</v>
      </c>
      <c r="D453" t="s">
        <v>5186</v>
      </c>
    </row>
    <row r="454" spans="1:4" x14ac:dyDescent="0.25">
      <c r="A454" t="s">
        <v>917</v>
      </c>
      <c r="B454" s="3">
        <v>0.32637120800000002</v>
      </c>
      <c r="C454">
        <v>1.0419250999999999E-2</v>
      </c>
      <c r="D454" t="s">
        <v>4991</v>
      </c>
    </row>
    <row r="455" spans="1:4" x14ac:dyDescent="0.25">
      <c r="A455" t="s">
        <v>531</v>
      </c>
      <c r="B455" s="3">
        <v>0.32462868099999997</v>
      </c>
      <c r="C455">
        <v>3.2189979999999998E-3</v>
      </c>
      <c r="D455" t="s">
        <v>4747</v>
      </c>
    </row>
    <row r="456" spans="1:4" x14ac:dyDescent="0.25">
      <c r="A456" t="s">
        <v>1102</v>
      </c>
      <c r="B456" s="3">
        <v>0.32402686800000002</v>
      </c>
      <c r="C456">
        <v>1.5650804000000001E-2</v>
      </c>
      <c r="D456" t="s">
        <v>5123</v>
      </c>
    </row>
    <row r="457" spans="1:4" x14ac:dyDescent="0.25">
      <c r="A457" t="s">
        <v>944</v>
      </c>
      <c r="B457" s="3">
        <v>0.32356581600000001</v>
      </c>
      <c r="C457">
        <v>1.1351253E-2</v>
      </c>
      <c r="D457" t="s">
        <v>5008</v>
      </c>
    </row>
    <row r="458" spans="1:4" x14ac:dyDescent="0.25">
      <c r="A458" t="s">
        <v>1265</v>
      </c>
      <c r="B458" s="3">
        <v>0.32353475199999998</v>
      </c>
      <c r="C458">
        <v>2.0541251E-2</v>
      </c>
      <c r="D458" t="s">
        <v>5234</v>
      </c>
    </row>
    <row r="459" spans="1:4" x14ac:dyDescent="0.25">
      <c r="A459" t="s">
        <v>816</v>
      </c>
      <c r="B459" s="3">
        <v>0.32236891099999998</v>
      </c>
      <c r="C459">
        <v>7.9943370000000007E-3</v>
      </c>
      <c r="D459" t="s">
        <v>4917</v>
      </c>
    </row>
    <row r="460" spans="1:4" x14ac:dyDescent="0.25">
      <c r="A460" t="s">
        <v>897</v>
      </c>
      <c r="B460" s="3">
        <v>0.32161333199999997</v>
      </c>
      <c r="C460">
        <v>9.9532309999999999E-3</v>
      </c>
      <c r="D460" t="s">
        <v>4976</v>
      </c>
    </row>
    <row r="461" spans="1:4" x14ac:dyDescent="0.25">
      <c r="A461" t="s">
        <v>1652</v>
      </c>
      <c r="B461" s="3">
        <v>0.32124232600000002</v>
      </c>
      <c r="C461">
        <v>3.2559604999999998E-2</v>
      </c>
      <c r="D461" t="s">
        <v>5528</v>
      </c>
    </row>
    <row r="462" spans="1:4" x14ac:dyDescent="0.25">
      <c r="A462" t="s">
        <v>423</v>
      </c>
      <c r="B462" s="3">
        <v>0.32092626899999999</v>
      </c>
      <c r="C462">
        <v>1.9801770000000001E-3</v>
      </c>
      <c r="D462" t="s">
        <v>3086</v>
      </c>
    </row>
    <row r="463" spans="1:4" x14ac:dyDescent="0.25">
      <c r="A463" t="s">
        <v>1670</v>
      </c>
      <c r="B463" s="3">
        <v>0.32057180600000001</v>
      </c>
      <c r="C463">
        <v>3.2975798000000001E-2</v>
      </c>
      <c r="D463" t="s">
        <v>5543</v>
      </c>
    </row>
    <row r="464" spans="1:4" x14ac:dyDescent="0.25">
      <c r="A464" t="s">
        <v>1872</v>
      </c>
      <c r="B464" s="3">
        <v>0.32021079600000002</v>
      </c>
      <c r="C464">
        <v>3.9525867999999999E-2</v>
      </c>
      <c r="D464" t="s">
        <v>5706</v>
      </c>
    </row>
    <row r="465" spans="1:4" x14ac:dyDescent="0.25">
      <c r="A465" t="s">
        <v>415</v>
      </c>
      <c r="B465" s="3">
        <v>0.31982649000000002</v>
      </c>
      <c r="C465">
        <v>1.9191029999999999E-3</v>
      </c>
      <c r="D465" t="s">
        <v>4691</v>
      </c>
    </row>
    <row r="466" spans="1:4" x14ac:dyDescent="0.25">
      <c r="A466" t="s">
        <v>474</v>
      </c>
      <c r="B466" s="3">
        <v>0.31939561799999999</v>
      </c>
      <c r="C466">
        <v>2.5671349999999999E-3</v>
      </c>
      <c r="D466" t="s">
        <v>3232</v>
      </c>
    </row>
    <row r="467" spans="1:4" x14ac:dyDescent="0.25">
      <c r="A467" t="s">
        <v>932</v>
      </c>
      <c r="B467" s="3">
        <v>0.31894085900000002</v>
      </c>
      <c r="C467">
        <v>1.0959049E-2</v>
      </c>
      <c r="D467" t="s">
        <v>5001</v>
      </c>
    </row>
    <row r="468" spans="1:4" x14ac:dyDescent="0.25">
      <c r="A468" t="s">
        <v>2011</v>
      </c>
      <c r="B468" s="3">
        <v>0.31893578900000003</v>
      </c>
      <c r="C468">
        <v>4.4737515999999998E-2</v>
      </c>
      <c r="D468" t="s">
        <v>5826</v>
      </c>
    </row>
    <row r="469" spans="1:4" x14ac:dyDescent="0.25">
      <c r="A469" t="s">
        <v>1434</v>
      </c>
      <c r="B469" s="3">
        <v>0.31891070500000002</v>
      </c>
      <c r="C469">
        <v>2.5193469999999999E-2</v>
      </c>
      <c r="D469" t="s">
        <v>5360</v>
      </c>
    </row>
    <row r="470" spans="1:4" x14ac:dyDescent="0.25">
      <c r="A470" t="s">
        <v>1074</v>
      </c>
      <c r="B470" s="3">
        <v>0.31820646200000002</v>
      </c>
      <c r="C470">
        <v>1.4879259000000001E-2</v>
      </c>
      <c r="D470" t="s">
        <v>5105</v>
      </c>
    </row>
    <row r="471" spans="1:4" x14ac:dyDescent="0.25">
      <c r="A471" t="s">
        <v>740</v>
      </c>
      <c r="B471" s="3">
        <v>0.31809777</v>
      </c>
      <c r="C471">
        <v>6.6841490000000003E-3</v>
      </c>
      <c r="D471" t="s">
        <v>4870</v>
      </c>
    </row>
    <row r="472" spans="1:4" x14ac:dyDescent="0.25">
      <c r="A472" t="s">
        <v>1122</v>
      </c>
      <c r="B472" s="3">
        <v>0.31761437100000001</v>
      </c>
      <c r="C472">
        <v>1.6309144000000001E-2</v>
      </c>
      <c r="D472" t="s">
        <v>5137</v>
      </c>
    </row>
    <row r="473" spans="1:4" x14ac:dyDescent="0.25">
      <c r="A473" t="s">
        <v>188</v>
      </c>
      <c r="B473" s="3">
        <v>0.31681313300000002</v>
      </c>
      <c r="C473">
        <v>2.3796700000000001E-4</v>
      </c>
      <c r="D473" t="s">
        <v>3412</v>
      </c>
    </row>
    <row r="474" spans="1:4" x14ac:dyDescent="0.25">
      <c r="A474" t="s">
        <v>933</v>
      </c>
      <c r="B474" s="3">
        <v>0.31652653400000003</v>
      </c>
      <c r="C474">
        <v>1.0983422E-2</v>
      </c>
      <c r="D474" t="s">
        <v>3391</v>
      </c>
    </row>
    <row r="475" spans="1:4" x14ac:dyDescent="0.25">
      <c r="A475" t="s">
        <v>480</v>
      </c>
      <c r="B475" s="3">
        <v>0.31626148900000001</v>
      </c>
      <c r="C475">
        <v>2.6653060000000001E-3</v>
      </c>
      <c r="D475" t="s">
        <v>3986</v>
      </c>
    </row>
    <row r="476" spans="1:4" x14ac:dyDescent="0.25">
      <c r="A476" t="s">
        <v>529</v>
      </c>
      <c r="B476" s="3">
        <v>0.31599950599999999</v>
      </c>
      <c r="C476">
        <v>3.216946E-3</v>
      </c>
      <c r="D476" t="s">
        <v>4746</v>
      </c>
    </row>
    <row r="477" spans="1:4" x14ac:dyDescent="0.25">
      <c r="A477" t="s">
        <v>273</v>
      </c>
      <c r="B477" s="3">
        <v>0.31501863499999999</v>
      </c>
      <c r="C477">
        <v>6.5494399999999997E-4</v>
      </c>
      <c r="D477" t="s">
        <v>3024</v>
      </c>
    </row>
    <row r="478" spans="1:4" x14ac:dyDescent="0.25">
      <c r="A478" t="s">
        <v>397</v>
      </c>
      <c r="B478" s="3">
        <v>0.31496976799999998</v>
      </c>
      <c r="C478">
        <v>1.6850980000000001E-3</v>
      </c>
      <c r="D478" t="s">
        <v>4679</v>
      </c>
    </row>
    <row r="479" spans="1:4" x14ac:dyDescent="0.25">
      <c r="A479" t="s">
        <v>1611</v>
      </c>
      <c r="B479" s="3">
        <v>0.31396378800000002</v>
      </c>
      <c r="C479">
        <v>3.0873845E-2</v>
      </c>
      <c r="D479" t="s">
        <v>4417</v>
      </c>
    </row>
    <row r="480" spans="1:4" x14ac:dyDescent="0.25">
      <c r="A480" t="s">
        <v>576</v>
      </c>
      <c r="B480" s="3">
        <v>0.31394931100000001</v>
      </c>
      <c r="C480">
        <v>3.7640989999999999E-3</v>
      </c>
      <c r="D480" t="s">
        <v>4770</v>
      </c>
    </row>
    <row r="481" spans="1:4" x14ac:dyDescent="0.25">
      <c r="A481" t="s">
        <v>1840</v>
      </c>
      <c r="B481" s="3">
        <v>0.31357912900000001</v>
      </c>
      <c r="C481">
        <v>3.8661108999999999E-2</v>
      </c>
      <c r="D481" t="s">
        <v>5676</v>
      </c>
    </row>
    <row r="482" spans="1:4" x14ac:dyDescent="0.25">
      <c r="A482" t="s">
        <v>1506</v>
      </c>
      <c r="B482" s="3">
        <v>0.31288004400000002</v>
      </c>
      <c r="C482">
        <v>2.7189825000000001E-2</v>
      </c>
      <c r="D482" t="s">
        <v>5418</v>
      </c>
    </row>
    <row r="483" spans="1:4" x14ac:dyDescent="0.25">
      <c r="A483" t="s">
        <v>1816</v>
      </c>
      <c r="B483" s="3">
        <v>0.31157304800000002</v>
      </c>
      <c r="C483">
        <v>3.7711096999999999E-2</v>
      </c>
      <c r="D483" t="s">
        <v>3451</v>
      </c>
    </row>
    <row r="484" spans="1:4" x14ac:dyDescent="0.25">
      <c r="A484" t="s">
        <v>593</v>
      </c>
      <c r="B484" s="3">
        <v>0.31153787599999999</v>
      </c>
      <c r="C484">
        <v>4.0206699999999996E-3</v>
      </c>
      <c r="D484" t="s">
        <v>4142</v>
      </c>
    </row>
    <row r="485" spans="1:4" x14ac:dyDescent="0.25">
      <c r="A485" t="s">
        <v>561</v>
      </c>
      <c r="B485" s="3">
        <v>0.31095788400000002</v>
      </c>
      <c r="C485">
        <v>3.5233059999999999E-3</v>
      </c>
      <c r="D485" t="s">
        <v>3551</v>
      </c>
    </row>
    <row r="486" spans="1:4" x14ac:dyDescent="0.25">
      <c r="A486" t="s">
        <v>344</v>
      </c>
      <c r="B486" s="3">
        <v>0.31093853100000002</v>
      </c>
      <c r="C486">
        <v>1.173206E-3</v>
      </c>
      <c r="D486" t="s">
        <v>4660</v>
      </c>
    </row>
    <row r="487" spans="1:4" x14ac:dyDescent="0.25">
      <c r="A487" t="s">
        <v>712</v>
      </c>
      <c r="B487" s="3">
        <v>0.31083674500000003</v>
      </c>
      <c r="C487">
        <v>6.0475069999999997E-3</v>
      </c>
      <c r="D487" t="s">
        <v>4852</v>
      </c>
    </row>
    <row r="488" spans="1:4" x14ac:dyDescent="0.25">
      <c r="A488" t="s">
        <v>811</v>
      </c>
      <c r="B488" s="3">
        <v>0.31053186700000002</v>
      </c>
      <c r="C488">
        <v>7.9376039999999991E-3</v>
      </c>
      <c r="D488" t="s">
        <v>4516</v>
      </c>
    </row>
    <row r="489" spans="1:4" x14ac:dyDescent="0.25">
      <c r="A489" t="s">
        <v>1796</v>
      </c>
      <c r="B489" s="3">
        <v>0.31050551999999998</v>
      </c>
      <c r="C489">
        <v>3.7226338999999997E-2</v>
      </c>
      <c r="D489" t="s">
        <v>5641</v>
      </c>
    </row>
    <row r="490" spans="1:4" x14ac:dyDescent="0.25">
      <c r="A490" t="s">
        <v>1782</v>
      </c>
      <c r="B490" s="3">
        <v>0.31000490200000003</v>
      </c>
      <c r="C490">
        <v>3.6849517999999998E-2</v>
      </c>
      <c r="D490" t="s">
        <v>3872</v>
      </c>
    </row>
    <row r="491" spans="1:4" x14ac:dyDescent="0.25">
      <c r="A491" t="s">
        <v>165</v>
      </c>
      <c r="B491" s="3">
        <v>0.30932425099999999</v>
      </c>
      <c r="C491">
        <v>1.69767E-4</v>
      </c>
      <c r="D491" t="s">
        <v>3572</v>
      </c>
    </row>
    <row r="492" spans="1:4" x14ac:dyDescent="0.25">
      <c r="A492" t="s">
        <v>836</v>
      </c>
      <c r="B492" s="3">
        <v>0.30930710900000002</v>
      </c>
      <c r="C492">
        <v>8.4285950000000005E-3</v>
      </c>
      <c r="D492" t="s">
        <v>4931</v>
      </c>
    </row>
    <row r="493" spans="1:4" x14ac:dyDescent="0.25">
      <c r="A493" t="s">
        <v>1664</v>
      </c>
      <c r="B493" s="3">
        <v>0.308863895</v>
      </c>
      <c r="C493">
        <v>3.2834967E-2</v>
      </c>
      <c r="D493" t="s">
        <v>5539</v>
      </c>
    </row>
    <row r="494" spans="1:4" x14ac:dyDescent="0.25">
      <c r="A494" t="s">
        <v>382</v>
      </c>
      <c r="B494" s="3">
        <v>0.30803372899999998</v>
      </c>
      <c r="C494">
        <v>1.4503540000000001E-3</v>
      </c>
      <c r="D494" t="s">
        <v>3191</v>
      </c>
    </row>
    <row r="495" spans="1:4" x14ac:dyDescent="0.25">
      <c r="A495" t="s">
        <v>347</v>
      </c>
      <c r="B495" s="3">
        <v>0.30789346200000001</v>
      </c>
      <c r="C495">
        <v>1.1954330000000001E-3</v>
      </c>
      <c r="D495" t="s">
        <v>4662</v>
      </c>
    </row>
    <row r="496" spans="1:4" x14ac:dyDescent="0.25">
      <c r="A496" t="s">
        <v>1168</v>
      </c>
      <c r="B496" s="3">
        <v>0.30650661899999998</v>
      </c>
      <c r="C496">
        <v>1.7723926000000001E-2</v>
      </c>
      <c r="D496" t="s">
        <v>5164</v>
      </c>
    </row>
    <row r="497" spans="1:4" x14ac:dyDescent="0.25">
      <c r="A497" t="s">
        <v>1134</v>
      </c>
      <c r="B497" s="3">
        <v>0.306328023</v>
      </c>
      <c r="C497">
        <v>1.6683383999999999E-2</v>
      </c>
      <c r="D497" t="s">
        <v>5145</v>
      </c>
    </row>
    <row r="498" spans="1:4" x14ac:dyDescent="0.25">
      <c r="A498" t="s">
        <v>943</v>
      </c>
      <c r="B498" s="3">
        <v>0.30620645699999999</v>
      </c>
      <c r="C498">
        <v>1.1291555999999999E-2</v>
      </c>
      <c r="D498" t="s">
        <v>5007</v>
      </c>
    </row>
    <row r="499" spans="1:4" x14ac:dyDescent="0.25">
      <c r="A499" t="s">
        <v>623</v>
      </c>
      <c r="B499" s="3">
        <v>0.30605807699999998</v>
      </c>
      <c r="C499">
        <v>4.6597189999999997E-3</v>
      </c>
      <c r="D499" t="s">
        <v>4103</v>
      </c>
    </row>
    <row r="500" spans="1:4" x14ac:dyDescent="0.25">
      <c r="A500" t="s">
        <v>759</v>
      </c>
      <c r="B500" s="3">
        <v>0.30535072600000002</v>
      </c>
      <c r="C500">
        <v>6.919583E-3</v>
      </c>
      <c r="D500" t="s">
        <v>4538</v>
      </c>
    </row>
    <row r="501" spans="1:4" x14ac:dyDescent="0.25">
      <c r="A501" t="s">
        <v>804</v>
      </c>
      <c r="B501" s="3">
        <v>0.304610363</v>
      </c>
      <c r="C501">
        <v>7.8007019999999996E-3</v>
      </c>
      <c r="D501" t="s">
        <v>3349</v>
      </c>
    </row>
    <row r="502" spans="1:4" x14ac:dyDescent="0.25">
      <c r="A502" t="s">
        <v>1907</v>
      </c>
      <c r="B502" s="3">
        <v>0.30442871799999999</v>
      </c>
      <c r="C502">
        <v>4.0585560999999999E-2</v>
      </c>
      <c r="D502" t="s">
        <v>5738</v>
      </c>
    </row>
    <row r="503" spans="1:4" x14ac:dyDescent="0.25">
      <c r="A503" t="s">
        <v>1334</v>
      </c>
      <c r="B503" s="3">
        <v>0.303893466</v>
      </c>
      <c r="C503">
        <v>2.2582575000000001E-2</v>
      </c>
      <c r="D503" t="s">
        <v>3181</v>
      </c>
    </row>
    <row r="504" spans="1:4" x14ac:dyDescent="0.25">
      <c r="A504" t="s">
        <v>2058</v>
      </c>
      <c r="B504" s="3">
        <v>0.30382042300000001</v>
      </c>
      <c r="C504">
        <v>4.6735573000000002E-2</v>
      </c>
      <c r="D504" t="s">
        <v>3068</v>
      </c>
    </row>
    <row r="505" spans="1:4" x14ac:dyDescent="0.25">
      <c r="A505" t="s">
        <v>982</v>
      </c>
      <c r="B505" s="3">
        <v>0.30297542</v>
      </c>
      <c r="C505">
        <v>1.2121943E-2</v>
      </c>
      <c r="D505" t="s">
        <v>5036</v>
      </c>
    </row>
    <row r="506" spans="1:4" x14ac:dyDescent="0.25">
      <c r="A506" t="s">
        <v>457</v>
      </c>
      <c r="B506" s="3">
        <v>0.301472974</v>
      </c>
      <c r="C506">
        <v>2.3340700000000002E-3</v>
      </c>
      <c r="D506" t="s">
        <v>3610</v>
      </c>
    </row>
    <row r="507" spans="1:4" x14ac:dyDescent="0.25">
      <c r="A507" t="s">
        <v>946</v>
      </c>
      <c r="B507" s="3">
        <v>0.30135441600000001</v>
      </c>
      <c r="C507">
        <v>1.140064E-2</v>
      </c>
      <c r="D507" t="s">
        <v>5009</v>
      </c>
    </row>
    <row r="508" spans="1:4" x14ac:dyDescent="0.25">
      <c r="A508" t="s">
        <v>1850</v>
      </c>
      <c r="B508" s="3">
        <v>0.30095881099999999</v>
      </c>
      <c r="C508">
        <v>3.9109853E-2</v>
      </c>
      <c r="D508" t="s">
        <v>5685</v>
      </c>
    </row>
    <row r="509" spans="1:4" x14ac:dyDescent="0.25">
      <c r="A509" t="s">
        <v>874</v>
      </c>
      <c r="B509" s="3">
        <v>0.30057072000000001</v>
      </c>
      <c r="C509">
        <v>9.3806080000000003E-3</v>
      </c>
      <c r="D509" t="s">
        <v>4960</v>
      </c>
    </row>
    <row r="510" spans="1:4" x14ac:dyDescent="0.25">
      <c r="A510" t="s">
        <v>2121</v>
      </c>
      <c r="B510" s="3">
        <v>0.29996447700000001</v>
      </c>
      <c r="C510">
        <v>4.9307269000000001E-2</v>
      </c>
      <c r="D510" t="s">
        <v>5914</v>
      </c>
    </row>
    <row r="511" spans="1:4" x14ac:dyDescent="0.25">
      <c r="A511" t="s">
        <v>636</v>
      </c>
      <c r="B511" s="3">
        <v>0.29954622400000003</v>
      </c>
      <c r="C511">
        <v>4.8242390000000001E-3</v>
      </c>
      <c r="D511" t="s">
        <v>4806</v>
      </c>
    </row>
    <row r="512" spans="1:4" x14ac:dyDescent="0.25">
      <c r="A512" t="s">
        <v>258</v>
      </c>
      <c r="B512" s="3">
        <v>0.29917371300000001</v>
      </c>
      <c r="C512">
        <v>5.7940499999999996E-4</v>
      </c>
      <c r="D512" t="s">
        <v>4622</v>
      </c>
    </row>
    <row r="513" spans="1:4" x14ac:dyDescent="0.25">
      <c r="A513" t="s">
        <v>322</v>
      </c>
      <c r="B513" s="3">
        <v>0.29914574399999999</v>
      </c>
      <c r="C513">
        <v>9.7563800000000003E-4</v>
      </c>
      <c r="D513" t="s">
        <v>4646</v>
      </c>
    </row>
    <row r="514" spans="1:4" x14ac:dyDescent="0.25">
      <c r="A514" t="s">
        <v>430</v>
      </c>
      <c r="B514" s="3">
        <v>0.299105338</v>
      </c>
      <c r="C514">
        <v>2.0511209999999999E-3</v>
      </c>
      <c r="D514" t="s">
        <v>2984</v>
      </c>
    </row>
    <row r="515" spans="1:4" x14ac:dyDescent="0.25">
      <c r="A515" t="s">
        <v>356</v>
      </c>
      <c r="B515" s="3">
        <v>0.29898505199999997</v>
      </c>
      <c r="C515">
        <v>1.2898779999999999E-3</v>
      </c>
      <c r="D515" t="s">
        <v>3615</v>
      </c>
    </row>
    <row r="516" spans="1:4" x14ac:dyDescent="0.25">
      <c r="A516" t="s">
        <v>835</v>
      </c>
      <c r="B516" s="3">
        <v>0.29895013399999998</v>
      </c>
      <c r="C516">
        <v>8.4142350000000008E-3</v>
      </c>
      <c r="D516" t="s">
        <v>4321</v>
      </c>
    </row>
    <row r="517" spans="1:4" x14ac:dyDescent="0.25">
      <c r="A517" t="s">
        <v>716</v>
      </c>
      <c r="B517" s="3">
        <v>0.29865834499999999</v>
      </c>
      <c r="C517">
        <v>6.1555849999999999E-3</v>
      </c>
      <c r="D517" t="s">
        <v>4855</v>
      </c>
    </row>
    <row r="518" spans="1:4" x14ac:dyDescent="0.25">
      <c r="A518" t="s">
        <v>1190</v>
      </c>
      <c r="B518" s="3">
        <v>0.29858553100000002</v>
      </c>
      <c r="C518">
        <v>1.8340527999999998E-2</v>
      </c>
      <c r="D518" t="s">
        <v>5177</v>
      </c>
    </row>
    <row r="519" spans="1:4" x14ac:dyDescent="0.25">
      <c r="A519" t="s">
        <v>1955</v>
      </c>
      <c r="B519" s="3">
        <v>0.29821143</v>
      </c>
      <c r="C519">
        <v>4.2743665E-2</v>
      </c>
      <c r="D519" t="s">
        <v>5778</v>
      </c>
    </row>
    <row r="520" spans="1:4" x14ac:dyDescent="0.25">
      <c r="A520" t="s">
        <v>1127</v>
      </c>
      <c r="B520" s="3">
        <v>0.298111711</v>
      </c>
      <c r="C520">
        <v>1.6508320999999999E-2</v>
      </c>
      <c r="D520" t="s">
        <v>5139</v>
      </c>
    </row>
    <row r="521" spans="1:4" x14ac:dyDescent="0.25">
      <c r="A521" t="s">
        <v>860</v>
      </c>
      <c r="B521" s="3">
        <v>0.29805013400000002</v>
      </c>
      <c r="C521">
        <v>9.0475940000000008E-3</v>
      </c>
      <c r="D521" t="s">
        <v>4117</v>
      </c>
    </row>
    <row r="522" spans="1:4" x14ac:dyDescent="0.25">
      <c r="A522" t="s">
        <v>1019</v>
      </c>
      <c r="B522" s="3">
        <v>0.29700842100000002</v>
      </c>
      <c r="C522">
        <v>1.2991577000000001E-2</v>
      </c>
      <c r="D522" t="s">
        <v>5061</v>
      </c>
    </row>
    <row r="523" spans="1:4" x14ac:dyDescent="0.25">
      <c r="A523" t="s">
        <v>1698</v>
      </c>
      <c r="B523" s="3">
        <v>0.29662064700000002</v>
      </c>
      <c r="C523">
        <v>3.3817386999999997E-2</v>
      </c>
      <c r="D523" t="s">
        <v>5563</v>
      </c>
    </row>
    <row r="524" spans="1:4" x14ac:dyDescent="0.25">
      <c r="A524" t="s">
        <v>1020</v>
      </c>
      <c r="B524" s="3">
        <v>0.296521849</v>
      </c>
      <c r="C524">
        <v>1.3078253999999999E-2</v>
      </c>
      <c r="D524" t="s">
        <v>5062</v>
      </c>
    </row>
    <row r="525" spans="1:4" x14ac:dyDescent="0.25">
      <c r="A525" t="s">
        <v>429</v>
      </c>
      <c r="B525" s="3">
        <v>0.296483632</v>
      </c>
      <c r="C525">
        <v>2.024203E-3</v>
      </c>
      <c r="D525" t="s">
        <v>3893</v>
      </c>
    </row>
    <row r="526" spans="1:4" x14ac:dyDescent="0.25">
      <c r="A526" t="s">
        <v>815</v>
      </c>
      <c r="B526" s="3">
        <v>0.29634211700000002</v>
      </c>
      <c r="C526">
        <v>7.9891719999999992E-3</v>
      </c>
      <c r="D526" t="s">
        <v>4916</v>
      </c>
    </row>
    <row r="527" spans="1:4" x14ac:dyDescent="0.25">
      <c r="A527" t="s">
        <v>78</v>
      </c>
      <c r="B527" s="3">
        <v>0.29539103700000002</v>
      </c>
      <c r="C527" s="2">
        <v>1.5699999999999999E-5</v>
      </c>
      <c r="D527" t="s">
        <v>3371</v>
      </c>
    </row>
    <row r="528" spans="1:4" x14ac:dyDescent="0.25">
      <c r="A528" t="s">
        <v>1087</v>
      </c>
      <c r="B528" s="3">
        <v>0.29333986299999998</v>
      </c>
      <c r="C528">
        <v>1.5356368E-2</v>
      </c>
      <c r="D528" t="s">
        <v>5113</v>
      </c>
    </row>
    <row r="529" spans="1:4" x14ac:dyDescent="0.25">
      <c r="A529" t="s">
        <v>1050</v>
      </c>
      <c r="B529" s="3">
        <v>0.29317782100000001</v>
      </c>
      <c r="C529">
        <v>1.4069761E-2</v>
      </c>
      <c r="D529" t="s">
        <v>5084</v>
      </c>
    </row>
    <row r="530" spans="1:4" x14ac:dyDescent="0.25">
      <c r="A530" t="s">
        <v>806</v>
      </c>
      <c r="B530" s="3">
        <v>0.29261941299999999</v>
      </c>
      <c r="C530">
        <v>7.851149E-3</v>
      </c>
      <c r="D530" t="s">
        <v>3575</v>
      </c>
    </row>
    <row r="531" spans="1:4" x14ac:dyDescent="0.25">
      <c r="A531" t="s">
        <v>1386</v>
      </c>
      <c r="B531" s="3">
        <v>0.29254987100000002</v>
      </c>
      <c r="C531">
        <v>2.4073420000000002E-2</v>
      </c>
      <c r="D531" t="s">
        <v>5322</v>
      </c>
    </row>
    <row r="532" spans="1:4" x14ac:dyDescent="0.25">
      <c r="A532" t="s">
        <v>695</v>
      </c>
      <c r="B532" s="3">
        <v>0.29254882500000001</v>
      </c>
      <c r="C532">
        <v>5.8013869999999999E-3</v>
      </c>
      <c r="D532" t="s">
        <v>3180</v>
      </c>
    </row>
    <row r="533" spans="1:4" x14ac:dyDescent="0.25">
      <c r="A533" t="s">
        <v>1280</v>
      </c>
      <c r="B533" s="3">
        <v>0.29237110199999999</v>
      </c>
      <c r="C533">
        <v>2.0928911000000001E-2</v>
      </c>
      <c r="D533" t="s">
        <v>3012</v>
      </c>
    </row>
    <row r="534" spans="1:4" x14ac:dyDescent="0.25">
      <c r="A534" t="s">
        <v>216</v>
      </c>
      <c r="B534" s="3">
        <v>0.29182485899999999</v>
      </c>
      <c r="C534">
        <v>3.6721699999999998E-4</v>
      </c>
      <c r="D534" t="s">
        <v>3665</v>
      </c>
    </row>
    <row r="535" spans="1:4" x14ac:dyDescent="0.25">
      <c r="A535" t="s">
        <v>900</v>
      </c>
      <c r="B535" s="3">
        <v>0.29177740400000002</v>
      </c>
      <c r="C535">
        <v>1.0030888999999999E-2</v>
      </c>
      <c r="D535" t="s">
        <v>4979</v>
      </c>
    </row>
    <row r="536" spans="1:4" x14ac:dyDescent="0.25">
      <c r="A536" t="s">
        <v>298</v>
      </c>
      <c r="B536" s="3">
        <v>0.29069817100000001</v>
      </c>
      <c r="C536">
        <v>7.9339500000000002E-4</v>
      </c>
      <c r="D536" t="s">
        <v>2985</v>
      </c>
    </row>
    <row r="537" spans="1:4" x14ac:dyDescent="0.25">
      <c r="A537" t="s">
        <v>802</v>
      </c>
      <c r="B537" s="3">
        <v>0.29060001400000002</v>
      </c>
      <c r="C537">
        <v>7.7871210000000001E-3</v>
      </c>
      <c r="D537" t="s">
        <v>3166</v>
      </c>
    </row>
    <row r="538" spans="1:4" x14ac:dyDescent="0.25">
      <c r="A538" t="s">
        <v>1025</v>
      </c>
      <c r="B538" s="3">
        <v>0.29054045299999998</v>
      </c>
      <c r="C538">
        <v>1.3225587E-2</v>
      </c>
      <c r="D538" t="s">
        <v>5067</v>
      </c>
    </row>
    <row r="539" spans="1:4" x14ac:dyDescent="0.25">
      <c r="A539" t="s">
        <v>320</v>
      </c>
      <c r="B539" s="3">
        <v>0.29034335700000002</v>
      </c>
      <c r="C539">
        <v>9.3998400000000005E-4</v>
      </c>
      <c r="D539" t="s">
        <v>4645</v>
      </c>
    </row>
    <row r="540" spans="1:4" x14ac:dyDescent="0.25">
      <c r="A540" t="s">
        <v>2068</v>
      </c>
      <c r="B540" s="3">
        <v>0.29020198200000002</v>
      </c>
      <c r="C540">
        <v>4.7437936E-2</v>
      </c>
      <c r="D540" t="s">
        <v>5873</v>
      </c>
    </row>
    <row r="541" spans="1:4" x14ac:dyDescent="0.25">
      <c r="A541" t="s">
        <v>2080</v>
      </c>
      <c r="B541" s="3">
        <v>0.29002059099999999</v>
      </c>
      <c r="C541">
        <v>4.8073616E-2</v>
      </c>
      <c r="D541" t="s">
        <v>3655</v>
      </c>
    </row>
    <row r="542" spans="1:4" x14ac:dyDescent="0.25">
      <c r="A542" t="s">
        <v>243</v>
      </c>
      <c r="B542" s="3">
        <v>0.28999418100000002</v>
      </c>
      <c r="C542">
        <v>4.7991100000000002E-4</v>
      </c>
      <c r="D542" t="s">
        <v>3188</v>
      </c>
    </row>
    <row r="543" spans="1:4" x14ac:dyDescent="0.25">
      <c r="A543" t="s">
        <v>1257</v>
      </c>
      <c r="B543" s="3">
        <v>0.28980525400000001</v>
      </c>
      <c r="C543">
        <v>2.0248702E-2</v>
      </c>
      <c r="D543" t="s">
        <v>5228</v>
      </c>
    </row>
    <row r="544" spans="1:4" x14ac:dyDescent="0.25">
      <c r="A544" t="s">
        <v>456</v>
      </c>
      <c r="B544" s="3">
        <v>0.28853463000000001</v>
      </c>
      <c r="C544">
        <v>2.3296179999999999E-3</v>
      </c>
      <c r="D544" t="s">
        <v>4708</v>
      </c>
    </row>
    <row r="545" spans="1:4" x14ac:dyDescent="0.25">
      <c r="A545" t="s">
        <v>1357</v>
      </c>
      <c r="B545" s="3">
        <v>0.28846309199999998</v>
      </c>
      <c r="C545">
        <v>2.3126114E-2</v>
      </c>
      <c r="D545" t="s">
        <v>5300</v>
      </c>
    </row>
    <row r="546" spans="1:4" x14ac:dyDescent="0.25">
      <c r="A546" t="s">
        <v>601</v>
      </c>
      <c r="B546" s="3">
        <v>0.28836503400000002</v>
      </c>
      <c r="C546">
        <v>4.1780769999999997E-3</v>
      </c>
      <c r="D546" t="s">
        <v>3969</v>
      </c>
    </row>
    <row r="547" spans="1:4" x14ac:dyDescent="0.25">
      <c r="A547" t="s">
        <v>789</v>
      </c>
      <c r="B547" s="3">
        <v>0.28802682200000002</v>
      </c>
      <c r="C547">
        <v>7.4223240000000001E-3</v>
      </c>
      <c r="D547" t="s">
        <v>4903</v>
      </c>
    </row>
    <row r="548" spans="1:4" x14ac:dyDescent="0.25">
      <c r="A548" t="s">
        <v>730</v>
      </c>
      <c r="B548" s="3">
        <v>0.28800035499999999</v>
      </c>
      <c r="C548">
        <v>6.4556960000000004E-3</v>
      </c>
      <c r="D548" t="s">
        <v>4864</v>
      </c>
    </row>
    <row r="549" spans="1:4" x14ac:dyDescent="0.25">
      <c r="A549" t="s">
        <v>1004</v>
      </c>
      <c r="B549" s="3">
        <v>0.28779763400000002</v>
      </c>
      <c r="C549">
        <v>1.2630295999999999E-2</v>
      </c>
      <c r="D549" t="s">
        <v>5051</v>
      </c>
    </row>
    <row r="550" spans="1:4" x14ac:dyDescent="0.25">
      <c r="A550" t="s">
        <v>571</v>
      </c>
      <c r="B550" s="3">
        <v>0.28765876299999998</v>
      </c>
      <c r="C550">
        <v>3.7079769999999999E-3</v>
      </c>
      <c r="D550" t="s">
        <v>4767</v>
      </c>
    </row>
    <row r="551" spans="1:4" x14ac:dyDescent="0.25">
      <c r="A551" t="s">
        <v>762</v>
      </c>
      <c r="B551" s="3">
        <v>0.28726386500000001</v>
      </c>
      <c r="C551">
        <v>6.9513329999999996E-3</v>
      </c>
      <c r="D551" t="s">
        <v>4883</v>
      </c>
    </row>
    <row r="552" spans="1:4" x14ac:dyDescent="0.25">
      <c r="A552" t="s">
        <v>1570</v>
      </c>
      <c r="B552" s="3">
        <v>0.28642709500000002</v>
      </c>
      <c r="C552">
        <v>2.9497220000000001E-2</v>
      </c>
      <c r="D552" t="s">
        <v>5464</v>
      </c>
    </row>
    <row r="553" spans="1:4" x14ac:dyDescent="0.25">
      <c r="A553" t="s">
        <v>757</v>
      </c>
      <c r="B553" s="3">
        <v>0.28625220000000001</v>
      </c>
      <c r="C553">
        <v>6.8909940000000001E-3</v>
      </c>
      <c r="D553" t="s">
        <v>2965</v>
      </c>
    </row>
    <row r="554" spans="1:4" x14ac:dyDescent="0.25">
      <c r="A554" t="s">
        <v>1501</v>
      </c>
      <c r="B554" s="3">
        <v>0.28611277499999999</v>
      </c>
      <c r="C554">
        <v>2.6969587E-2</v>
      </c>
      <c r="D554" t="s">
        <v>5414</v>
      </c>
    </row>
    <row r="555" spans="1:4" x14ac:dyDescent="0.25">
      <c r="A555" t="s">
        <v>754</v>
      </c>
      <c r="B555" s="3">
        <v>0.28585306500000002</v>
      </c>
      <c r="C555">
        <v>6.8533839999999997E-3</v>
      </c>
      <c r="D555" t="s">
        <v>3136</v>
      </c>
    </row>
    <row r="556" spans="1:4" x14ac:dyDescent="0.25">
      <c r="A556" t="s">
        <v>955</v>
      </c>
      <c r="B556" s="3">
        <v>0.28561082199999999</v>
      </c>
      <c r="C556">
        <v>1.1545382999999999E-2</v>
      </c>
      <c r="D556" t="s">
        <v>5016</v>
      </c>
    </row>
    <row r="557" spans="1:4" x14ac:dyDescent="0.25">
      <c r="A557" t="s">
        <v>1121</v>
      </c>
      <c r="B557" s="3">
        <v>0.28518073900000002</v>
      </c>
      <c r="C557">
        <v>1.6298521999999999E-2</v>
      </c>
      <c r="D557" t="s">
        <v>5136</v>
      </c>
    </row>
    <row r="558" spans="1:4" x14ac:dyDescent="0.25">
      <c r="A558" t="s">
        <v>1824</v>
      </c>
      <c r="B558" s="3">
        <v>0.28499776100000002</v>
      </c>
      <c r="C558">
        <v>3.7988794999999999E-2</v>
      </c>
      <c r="D558" t="s">
        <v>5663</v>
      </c>
    </row>
    <row r="559" spans="1:4" x14ac:dyDescent="0.25">
      <c r="A559" t="s">
        <v>617</v>
      </c>
      <c r="B559" s="3">
        <v>0.28449902300000002</v>
      </c>
      <c r="C559">
        <v>4.5481260000000004E-3</v>
      </c>
      <c r="D559" t="s">
        <v>4795</v>
      </c>
    </row>
    <row r="560" spans="1:4" x14ac:dyDescent="0.25">
      <c r="A560" t="s">
        <v>771</v>
      </c>
      <c r="B560" s="3">
        <v>0.28446468400000002</v>
      </c>
      <c r="C560">
        <v>7.137816E-3</v>
      </c>
      <c r="D560" t="s">
        <v>3519</v>
      </c>
    </row>
    <row r="561" spans="1:4" x14ac:dyDescent="0.25">
      <c r="A561" t="s">
        <v>697</v>
      </c>
      <c r="B561" s="3">
        <v>0.28381757000000002</v>
      </c>
      <c r="C561">
        <v>5.8433799999999996E-3</v>
      </c>
      <c r="D561" t="s">
        <v>4069</v>
      </c>
    </row>
    <row r="562" spans="1:4" x14ac:dyDescent="0.25">
      <c r="A562" t="s">
        <v>421</v>
      </c>
      <c r="B562" s="3">
        <v>0.28380499599999998</v>
      </c>
      <c r="C562">
        <v>1.9633110000000001E-3</v>
      </c>
      <c r="D562" t="s">
        <v>3152</v>
      </c>
    </row>
    <row r="563" spans="1:4" x14ac:dyDescent="0.25">
      <c r="A563" t="s">
        <v>2076</v>
      </c>
      <c r="B563" s="3">
        <v>0.28362864700000001</v>
      </c>
      <c r="C563">
        <v>4.7913826999999999E-2</v>
      </c>
      <c r="D563" t="s">
        <v>5879</v>
      </c>
    </row>
    <row r="564" spans="1:4" x14ac:dyDescent="0.25">
      <c r="A564" t="s">
        <v>1221</v>
      </c>
      <c r="B564" s="3">
        <v>0.28344567799999998</v>
      </c>
      <c r="C564">
        <v>1.9345311E-2</v>
      </c>
      <c r="D564" t="s">
        <v>3151</v>
      </c>
    </row>
    <row r="565" spans="1:4" x14ac:dyDescent="0.25">
      <c r="A565" t="s">
        <v>441</v>
      </c>
      <c r="B565" s="3">
        <v>0.28340114100000002</v>
      </c>
      <c r="C565">
        <v>2.11896E-3</v>
      </c>
      <c r="D565" t="s">
        <v>3383</v>
      </c>
    </row>
    <row r="566" spans="1:4" x14ac:dyDescent="0.25">
      <c r="A566" t="s">
        <v>633</v>
      </c>
      <c r="B566" s="3">
        <v>0.28336767899999998</v>
      </c>
      <c r="C566">
        <v>4.8019669999999999E-3</v>
      </c>
      <c r="D566" t="s">
        <v>3640</v>
      </c>
    </row>
    <row r="567" spans="1:4" x14ac:dyDescent="0.25">
      <c r="A567" t="s">
        <v>1066</v>
      </c>
      <c r="B567" s="3">
        <v>0.28271475099999999</v>
      </c>
      <c r="C567">
        <v>1.4592760999999999E-2</v>
      </c>
      <c r="D567" t="s">
        <v>4411</v>
      </c>
    </row>
    <row r="568" spans="1:4" x14ac:dyDescent="0.25">
      <c r="A568" t="s">
        <v>364</v>
      </c>
      <c r="B568" s="3">
        <v>0.28237305899999998</v>
      </c>
      <c r="C568">
        <v>1.3394069999999999E-3</v>
      </c>
      <c r="D568" t="s">
        <v>4670</v>
      </c>
    </row>
    <row r="569" spans="1:4" x14ac:dyDescent="0.25">
      <c r="A569" t="s">
        <v>839</v>
      </c>
      <c r="B569" s="3">
        <v>0.28102782500000001</v>
      </c>
      <c r="C569">
        <v>8.557594E-3</v>
      </c>
      <c r="D569" t="s">
        <v>4934</v>
      </c>
    </row>
    <row r="570" spans="1:4" x14ac:dyDescent="0.25">
      <c r="A570" t="s">
        <v>1696</v>
      </c>
      <c r="B570" s="3">
        <v>0.28087540900000002</v>
      </c>
      <c r="C570">
        <v>3.3757793000000001E-2</v>
      </c>
      <c r="D570" t="s">
        <v>5561</v>
      </c>
    </row>
    <row r="571" spans="1:4" x14ac:dyDescent="0.25">
      <c r="A571" t="s">
        <v>844</v>
      </c>
      <c r="B571" s="3">
        <v>0.280350761</v>
      </c>
      <c r="C571">
        <v>8.7378639999999997E-3</v>
      </c>
      <c r="D571" t="s">
        <v>4939</v>
      </c>
    </row>
    <row r="572" spans="1:4" x14ac:dyDescent="0.25">
      <c r="A572" t="s">
        <v>2105</v>
      </c>
      <c r="B572" s="3">
        <v>0.280314018</v>
      </c>
      <c r="C572">
        <v>4.8754591E-2</v>
      </c>
      <c r="D572" t="s">
        <v>4469</v>
      </c>
    </row>
    <row r="573" spans="1:4" x14ac:dyDescent="0.25">
      <c r="A573" t="s">
        <v>1235</v>
      </c>
      <c r="B573" s="3">
        <v>0.28011926700000001</v>
      </c>
      <c r="C573">
        <v>1.9650316000000001E-2</v>
      </c>
      <c r="D573" t="s">
        <v>5213</v>
      </c>
    </row>
    <row r="574" spans="1:4" x14ac:dyDescent="0.25">
      <c r="A574" t="s">
        <v>453</v>
      </c>
      <c r="B574" s="3">
        <v>0.27974030799999999</v>
      </c>
      <c r="C574">
        <v>2.2721019999999998E-3</v>
      </c>
      <c r="D574" t="s">
        <v>3184</v>
      </c>
    </row>
    <row r="575" spans="1:4" x14ac:dyDescent="0.25">
      <c r="A575" t="s">
        <v>1914</v>
      </c>
      <c r="B575" s="3">
        <v>0.27856552899999998</v>
      </c>
      <c r="C575">
        <v>4.0913244000000001E-2</v>
      </c>
      <c r="D575" t="s">
        <v>5744</v>
      </c>
    </row>
    <row r="576" spans="1:4" x14ac:dyDescent="0.25">
      <c r="A576" t="s">
        <v>239</v>
      </c>
      <c r="B576" s="3">
        <v>0.27852787499999998</v>
      </c>
      <c r="C576">
        <v>4.59307E-4</v>
      </c>
      <c r="D576" t="s">
        <v>3296</v>
      </c>
    </row>
    <row r="577" spans="1:4" x14ac:dyDescent="0.25">
      <c r="A577" t="s">
        <v>1055</v>
      </c>
      <c r="B577" s="3">
        <v>0.27756594699999998</v>
      </c>
      <c r="C577">
        <v>1.4185896999999999E-2</v>
      </c>
      <c r="D577" t="s">
        <v>5089</v>
      </c>
    </row>
    <row r="578" spans="1:4" x14ac:dyDescent="0.25">
      <c r="A578" t="s">
        <v>1934</v>
      </c>
      <c r="B578" s="3">
        <v>0.27746046899999999</v>
      </c>
      <c r="C578">
        <v>4.1720140000000003E-2</v>
      </c>
      <c r="D578" t="s">
        <v>5760</v>
      </c>
    </row>
    <row r="579" spans="1:4" x14ac:dyDescent="0.25">
      <c r="A579" t="s">
        <v>717</v>
      </c>
      <c r="B579" s="3">
        <v>0.27687017600000002</v>
      </c>
      <c r="C579">
        <v>6.1578539999999999E-3</v>
      </c>
      <c r="D579" t="s">
        <v>4856</v>
      </c>
    </row>
    <row r="580" spans="1:4" x14ac:dyDescent="0.25">
      <c r="A580" t="s">
        <v>1454</v>
      </c>
      <c r="B580" s="3">
        <v>0.27656121099999997</v>
      </c>
      <c r="C580">
        <v>2.5617043999999999E-2</v>
      </c>
      <c r="D580" t="s">
        <v>3038</v>
      </c>
    </row>
    <row r="581" spans="1:4" x14ac:dyDescent="0.25">
      <c r="A581" t="s">
        <v>1436</v>
      </c>
      <c r="B581" s="3">
        <v>0.27654341700000001</v>
      </c>
      <c r="C581">
        <v>2.5225859999999999E-2</v>
      </c>
      <c r="D581" t="s">
        <v>5362</v>
      </c>
    </row>
    <row r="582" spans="1:4" x14ac:dyDescent="0.25">
      <c r="A582" t="s">
        <v>1862</v>
      </c>
      <c r="B582" s="3">
        <v>0.27570084700000003</v>
      </c>
      <c r="C582">
        <v>3.9323015000000003E-2</v>
      </c>
      <c r="D582" t="s">
        <v>5696</v>
      </c>
    </row>
    <row r="583" spans="1:4" x14ac:dyDescent="0.25">
      <c r="A583" t="s">
        <v>1185</v>
      </c>
      <c r="B583" s="3">
        <v>0.275456217</v>
      </c>
      <c r="C583">
        <v>1.8222540999999998E-2</v>
      </c>
      <c r="D583" t="s">
        <v>5175</v>
      </c>
    </row>
    <row r="584" spans="1:4" x14ac:dyDescent="0.25">
      <c r="A584" t="s">
        <v>160</v>
      </c>
      <c r="B584" s="3">
        <v>0.27541302099999998</v>
      </c>
      <c r="C584">
        <v>1.6279000000000001E-4</v>
      </c>
      <c r="D584" t="s">
        <v>2982</v>
      </c>
    </row>
    <row r="585" spans="1:4" x14ac:dyDescent="0.25">
      <c r="A585" t="s">
        <v>2067</v>
      </c>
      <c r="B585" s="3">
        <v>0.27468315300000001</v>
      </c>
      <c r="C585">
        <v>4.7423725999999999E-2</v>
      </c>
      <c r="D585" t="s">
        <v>5872</v>
      </c>
    </row>
    <row r="586" spans="1:4" x14ac:dyDescent="0.25">
      <c r="A586" t="s">
        <v>266</v>
      </c>
      <c r="B586" s="3">
        <v>0.27468099200000001</v>
      </c>
      <c r="C586">
        <v>6.2100499999999999E-4</v>
      </c>
      <c r="D586" t="s">
        <v>3495</v>
      </c>
    </row>
    <row r="587" spans="1:4" x14ac:dyDescent="0.25">
      <c r="A587" t="s">
        <v>259</v>
      </c>
      <c r="B587" s="3">
        <v>0.27330224800000003</v>
      </c>
      <c r="C587">
        <v>6.0170000000000004E-4</v>
      </c>
      <c r="D587" t="s">
        <v>3304</v>
      </c>
    </row>
    <row r="588" spans="1:4" x14ac:dyDescent="0.25">
      <c r="A588" t="s">
        <v>865</v>
      </c>
      <c r="B588" s="3">
        <v>0.27323068299999997</v>
      </c>
      <c r="C588">
        <v>9.2459080000000006E-3</v>
      </c>
      <c r="D588" t="s">
        <v>4954</v>
      </c>
    </row>
    <row r="589" spans="1:4" x14ac:dyDescent="0.25">
      <c r="A589" t="s">
        <v>1218</v>
      </c>
      <c r="B589" s="3">
        <v>0.27270329799999998</v>
      </c>
      <c r="C589">
        <v>1.9271445000000002E-2</v>
      </c>
      <c r="D589" t="s">
        <v>3262</v>
      </c>
    </row>
    <row r="590" spans="1:4" x14ac:dyDescent="0.25">
      <c r="A590" t="s">
        <v>616</v>
      </c>
      <c r="B590" s="3">
        <v>0.27268171699999999</v>
      </c>
      <c r="C590">
        <v>4.5243050000000002E-3</v>
      </c>
      <c r="D590" t="s">
        <v>3082</v>
      </c>
    </row>
    <row r="591" spans="1:4" x14ac:dyDescent="0.25">
      <c r="A591" t="s">
        <v>1523</v>
      </c>
      <c r="B591" s="3">
        <v>0.27235081999999999</v>
      </c>
      <c r="C591">
        <v>2.7796721999999999E-2</v>
      </c>
      <c r="D591" t="s">
        <v>5430</v>
      </c>
    </row>
    <row r="592" spans="1:4" x14ac:dyDescent="0.25">
      <c r="A592" t="s">
        <v>525</v>
      </c>
      <c r="B592" s="3">
        <v>0.27137748</v>
      </c>
      <c r="C592">
        <v>3.16504E-3</v>
      </c>
      <c r="D592" t="s">
        <v>3093</v>
      </c>
    </row>
    <row r="593" spans="1:4" x14ac:dyDescent="0.25">
      <c r="A593" t="s">
        <v>1422</v>
      </c>
      <c r="B593" s="3">
        <v>0.27097381599999998</v>
      </c>
      <c r="C593">
        <v>2.5052557999999999E-2</v>
      </c>
      <c r="D593" t="s">
        <v>3312</v>
      </c>
    </row>
    <row r="594" spans="1:4" x14ac:dyDescent="0.25">
      <c r="A594" t="s">
        <v>1165</v>
      </c>
      <c r="B594" s="3">
        <v>0.270930579</v>
      </c>
      <c r="C594">
        <v>1.7665607999999999E-2</v>
      </c>
      <c r="D594" t="s">
        <v>3649</v>
      </c>
    </row>
    <row r="595" spans="1:4" x14ac:dyDescent="0.25">
      <c r="A595" t="s">
        <v>437</v>
      </c>
      <c r="B595" s="3">
        <v>0.27088257599999999</v>
      </c>
      <c r="C595">
        <v>2.1041409999999999E-3</v>
      </c>
      <c r="D595" t="s">
        <v>4699</v>
      </c>
    </row>
    <row r="596" spans="1:4" x14ac:dyDescent="0.25">
      <c r="A596" t="s">
        <v>703</v>
      </c>
      <c r="B596" s="3">
        <v>0.27066938099999999</v>
      </c>
      <c r="C596">
        <v>5.8887159999999996E-3</v>
      </c>
      <c r="D596" t="s">
        <v>4844</v>
      </c>
    </row>
    <row r="597" spans="1:4" x14ac:dyDescent="0.25">
      <c r="A597" t="s">
        <v>1409</v>
      </c>
      <c r="B597" s="3">
        <v>0.27049888999999999</v>
      </c>
      <c r="C597">
        <v>2.4800493999999999E-2</v>
      </c>
      <c r="D597" t="s">
        <v>5343</v>
      </c>
    </row>
    <row r="598" spans="1:4" x14ac:dyDescent="0.25">
      <c r="A598" t="s">
        <v>343</v>
      </c>
      <c r="B598" s="3">
        <v>0.270182704</v>
      </c>
      <c r="C598">
        <v>1.160665E-3</v>
      </c>
      <c r="D598" t="s">
        <v>3133</v>
      </c>
    </row>
    <row r="599" spans="1:4" x14ac:dyDescent="0.25">
      <c r="A599" t="s">
        <v>518</v>
      </c>
      <c r="B599" s="3">
        <v>0.27009388299999998</v>
      </c>
      <c r="C599">
        <v>3.105029E-3</v>
      </c>
      <c r="D599" t="s">
        <v>4739</v>
      </c>
    </row>
    <row r="600" spans="1:4" x14ac:dyDescent="0.25">
      <c r="A600" t="s">
        <v>1786</v>
      </c>
      <c r="B600" s="3">
        <v>0.269777779</v>
      </c>
      <c r="C600">
        <v>3.6934680999999997E-2</v>
      </c>
      <c r="D600" t="s">
        <v>5631</v>
      </c>
    </row>
    <row r="601" spans="1:4" x14ac:dyDescent="0.25">
      <c r="A601" t="s">
        <v>611</v>
      </c>
      <c r="B601" s="3">
        <v>0.26966348299999998</v>
      </c>
      <c r="C601">
        <v>4.418936E-3</v>
      </c>
      <c r="D601" t="s">
        <v>4792</v>
      </c>
    </row>
    <row r="602" spans="1:4" x14ac:dyDescent="0.25">
      <c r="A602" t="s">
        <v>1426</v>
      </c>
      <c r="B602" s="3">
        <v>0.26920672600000001</v>
      </c>
      <c r="C602">
        <v>2.5103837E-2</v>
      </c>
      <c r="D602" t="s">
        <v>4257</v>
      </c>
    </row>
    <row r="603" spans="1:4" x14ac:dyDescent="0.25">
      <c r="A603" t="s">
        <v>902</v>
      </c>
      <c r="B603" s="3">
        <v>0.26894086</v>
      </c>
      <c r="C603">
        <v>1.0060006999999999E-2</v>
      </c>
      <c r="D603" t="s">
        <v>4387</v>
      </c>
    </row>
    <row r="604" spans="1:4" x14ac:dyDescent="0.25">
      <c r="A604" t="s">
        <v>1583</v>
      </c>
      <c r="B604" s="3">
        <v>0.26852704399999999</v>
      </c>
      <c r="C604">
        <v>2.994631E-2</v>
      </c>
      <c r="D604" t="s">
        <v>5473</v>
      </c>
    </row>
    <row r="605" spans="1:4" x14ac:dyDescent="0.25">
      <c r="A605" t="s">
        <v>918</v>
      </c>
      <c r="B605" s="3">
        <v>0.26750349699999998</v>
      </c>
      <c r="C605">
        <v>1.0429091999999999E-2</v>
      </c>
      <c r="D605" t="s">
        <v>4992</v>
      </c>
    </row>
    <row r="606" spans="1:4" x14ac:dyDescent="0.25">
      <c r="A606" t="s">
        <v>1162</v>
      </c>
      <c r="B606" s="3">
        <v>0.26724506799999997</v>
      </c>
      <c r="C606">
        <v>1.7512218E-2</v>
      </c>
      <c r="D606" t="s">
        <v>3636</v>
      </c>
    </row>
    <row r="607" spans="1:4" x14ac:dyDescent="0.25">
      <c r="A607" t="s">
        <v>1650</v>
      </c>
      <c r="B607" s="3">
        <v>0.26676297999999998</v>
      </c>
      <c r="C607">
        <v>3.2412942E-2</v>
      </c>
      <c r="D607" t="s">
        <v>3218</v>
      </c>
    </row>
    <row r="608" spans="1:4" x14ac:dyDescent="0.25">
      <c r="A608" t="s">
        <v>461</v>
      </c>
      <c r="B608" s="3">
        <v>0.26632897300000002</v>
      </c>
      <c r="C608">
        <v>2.3923719999999998E-3</v>
      </c>
      <c r="D608" t="s">
        <v>4711</v>
      </c>
    </row>
    <row r="609" spans="1:4" x14ac:dyDescent="0.25">
      <c r="A609" t="s">
        <v>1508</v>
      </c>
      <c r="B609" s="3">
        <v>0.26588574199999998</v>
      </c>
      <c r="C609">
        <v>2.7198455999999999E-2</v>
      </c>
      <c r="D609" t="s">
        <v>5420</v>
      </c>
    </row>
    <row r="610" spans="1:4" x14ac:dyDescent="0.25">
      <c r="A610" t="s">
        <v>579</v>
      </c>
      <c r="B610" s="3">
        <v>0.26583286499999997</v>
      </c>
      <c r="C610">
        <v>3.8437549999999999E-3</v>
      </c>
      <c r="D610" t="s">
        <v>4771</v>
      </c>
    </row>
    <row r="611" spans="1:4" x14ac:dyDescent="0.25">
      <c r="A611" t="s">
        <v>796</v>
      </c>
      <c r="B611" s="3">
        <v>0.26559399299999997</v>
      </c>
      <c r="C611">
        <v>7.5911920000000001E-3</v>
      </c>
      <c r="D611" t="s">
        <v>4526</v>
      </c>
    </row>
    <row r="612" spans="1:4" x14ac:dyDescent="0.25">
      <c r="A612" t="s">
        <v>963</v>
      </c>
      <c r="B612" s="3">
        <v>0.26539005799999998</v>
      </c>
      <c r="C612">
        <v>1.1590789000000001E-2</v>
      </c>
      <c r="D612" t="s">
        <v>3819</v>
      </c>
    </row>
    <row r="613" spans="1:4" x14ac:dyDescent="0.25">
      <c r="A613" t="s">
        <v>496</v>
      </c>
      <c r="B613" s="3">
        <v>0.26516974799999998</v>
      </c>
      <c r="C613">
        <v>2.8794609999999998E-3</v>
      </c>
      <c r="D613" t="s">
        <v>4728</v>
      </c>
    </row>
    <row r="614" spans="1:4" x14ac:dyDescent="0.25">
      <c r="A614" t="s">
        <v>832</v>
      </c>
      <c r="B614" s="3">
        <v>0.26445680999999999</v>
      </c>
      <c r="C614">
        <v>8.3636049999999997E-3</v>
      </c>
      <c r="D614" t="s">
        <v>4929</v>
      </c>
    </row>
    <row r="615" spans="1:4" x14ac:dyDescent="0.25">
      <c r="A615" t="s">
        <v>644</v>
      </c>
      <c r="B615" s="3">
        <v>0.26428204599999999</v>
      </c>
      <c r="C615">
        <v>4.9139580000000004E-3</v>
      </c>
      <c r="D615" t="s">
        <v>4119</v>
      </c>
    </row>
    <row r="616" spans="1:4" x14ac:dyDescent="0.25">
      <c r="A616" t="s">
        <v>857</v>
      </c>
      <c r="B616" s="3">
        <v>0.263987095</v>
      </c>
      <c r="C616">
        <v>9.0036170000000002E-3</v>
      </c>
      <c r="D616" t="s">
        <v>3342</v>
      </c>
    </row>
    <row r="617" spans="1:4" x14ac:dyDescent="0.25">
      <c r="A617" t="s">
        <v>544</v>
      </c>
      <c r="B617" s="3">
        <v>0.26378786100000001</v>
      </c>
      <c r="C617">
        <v>3.3344580000000002E-3</v>
      </c>
      <c r="D617" t="s">
        <v>3627</v>
      </c>
    </row>
    <row r="618" spans="1:4" x14ac:dyDescent="0.25">
      <c r="A618" t="s">
        <v>652</v>
      </c>
      <c r="B618" s="3">
        <v>0.263393877</v>
      </c>
      <c r="C618">
        <v>5.0114010000000004E-3</v>
      </c>
      <c r="D618" t="s">
        <v>4814</v>
      </c>
    </row>
    <row r="619" spans="1:4" x14ac:dyDescent="0.25">
      <c r="A619" t="s">
        <v>1458</v>
      </c>
      <c r="B619" s="3">
        <v>0.26291500800000001</v>
      </c>
      <c r="C619">
        <v>2.5678579999999999E-2</v>
      </c>
      <c r="D619" t="s">
        <v>5381</v>
      </c>
    </row>
    <row r="620" spans="1:4" x14ac:dyDescent="0.25">
      <c r="A620" t="s">
        <v>293</v>
      </c>
      <c r="B620" s="3">
        <v>0.262884968</v>
      </c>
      <c r="C620">
        <v>7.6584099999999996E-4</v>
      </c>
      <c r="D620" t="s">
        <v>3367</v>
      </c>
    </row>
    <row r="621" spans="1:4" x14ac:dyDescent="0.25">
      <c r="A621" t="s">
        <v>1439</v>
      </c>
      <c r="B621" s="3">
        <v>0.26266773500000001</v>
      </c>
      <c r="C621">
        <v>2.5269728000000002E-2</v>
      </c>
      <c r="D621" t="s">
        <v>5365</v>
      </c>
    </row>
    <row r="622" spans="1:4" x14ac:dyDescent="0.25">
      <c r="A622" t="s">
        <v>189</v>
      </c>
      <c r="B622" s="3">
        <v>0.26264236899999999</v>
      </c>
      <c r="C622">
        <v>2.42391E-4</v>
      </c>
      <c r="D622" t="s">
        <v>3753</v>
      </c>
    </row>
    <row r="623" spans="1:4" x14ac:dyDescent="0.25">
      <c r="A623" t="s">
        <v>404</v>
      </c>
      <c r="B623" s="3">
        <v>0.26245260399999998</v>
      </c>
      <c r="C623">
        <v>1.8196219999999999E-3</v>
      </c>
      <c r="D623" t="s">
        <v>4682</v>
      </c>
    </row>
    <row r="624" spans="1:4" x14ac:dyDescent="0.25">
      <c r="A624" t="s">
        <v>1381</v>
      </c>
      <c r="B624" s="3">
        <v>0.26208401999999997</v>
      </c>
      <c r="C624">
        <v>2.3775832E-2</v>
      </c>
      <c r="D624" t="s">
        <v>5319</v>
      </c>
    </row>
    <row r="625" spans="1:4" x14ac:dyDescent="0.25">
      <c r="A625" t="s">
        <v>357</v>
      </c>
      <c r="B625" s="3">
        <v>0.26174297899999999</v>
      </c>
      <c r="C625">
        <v>1.2992800000000001E-3</v>
      </c>
      <c r="D625" t="s">
        <v>3363</v>
      </c>
    </row>
    <row r="626" spans="1:4" x14ac:dyDescent="0.25">
      <c r="A626" t="s">
        <v>1724</v>
      </c>
      <c r="B626" s="3">
        <v>0.26157919699999999</v>
      </c>
      <c r="C626">
        <v>3.4930972999999997E-2</v>
      </c>
      <c r="D626" t="s">
        <v>3069</v>
      </c>
    </row>
    <row r="627" spans="1:4" x14ac:dyDescent="0.25">
      <c r="A627" t="s">
        <v>1612</v>
      </c>
      <c r="B627" s="3">
        <v>0.261183102</v>
      </c>
      <c r="C627">
        <v>3.0940207000000001E-2</v>
      </c>
      <c r="D627" t="s">
        <v>3941</v>
      </c>
    </row>
    <row r="628" spans="1:4" x14ac:dyDescent="0.25">
      <c r="A628" t="s">
        <v>761</v>
      </c>
      <c r="B628" s="3">
        <v>0.26107524999999998</v>
      </c>
      <c r="C628">
        <v>6.9386719999999999E-3</v>
      </c>
      <c r="D628" t="s">
        <v>4882</v>
      </c>
    </row>
    <row r="629" spans="1:4" x14ac:dyDescent="0.25">
      <c r="A629" t="s">
        <v>1558</v>
      </c>
      <c r="B629" s="3">
        <v>0.26091695100000001</v>
      </c>
      <c r="C629">
        <v>2.9054370999999999E-2</v>
      </c>
      <c r="D629" t="s">
        <v>5456</v>
      </c>
    </row>
    <row r="630" spans="1:4" x14ac:dyDescent="0.25">
      <c r="A630" t="s">
        <v>831</v>
      </c>
      <c r="B630" s="3">
        <v>0.26081769799999999</v>
      </c>
      <c r="C630">
        <v>8.3518519999999999E-3</v>
      </c>
      <c r="D630" t="s">
        <v>4928</v>
      </c>
    </row>
    <row r="631" spans="1:4" x14ac:dyDescent="0.25">
      <c r="A631" t="s">
        <v>2102</v>
      </c>
      <c r="B631" s="3">
        <v>0.26048033500000001</v>
      </c>
      <c r="C631">
        <v>4.8713449999999998E-2</v>
      </c>
      <c r="D631" t="s">
        <v>5900</v>
      </c>
    </row>
    <row r="632" spans="1:4" x14ac:dyDescent="0.25">
      <c r="A632" t="s">
        <v>1181</v>
      </c>
      <c r="B632" s="3">
        <v>0.26044124899999999</v>
      </c>
      <c r="C632">
        <v>1.8085594E-2</v>
      </c>
      <c r="D632" t="s">
        <v>3852</v>
      </c>
    </row>
    <row r="633" spans="1:4" x14ac:dyDescent="0.25">
      <c r="A633" t="s">
        <v>236</v>
      </c>
      <c r="B633" s="3">
        <v>0.25992815499999999</v>
      </c>
      <c r="C633">
        <v>4.5180900000000001E-4</v>
      </c>
      <c r="D633" t="s">
        <v>3210</v>
      </c>
    </row>
    <row r="634" spans="1:4" x14ac:dyDescent="0.25">
      <c r="A634" t="s">
        <v>271</v>
      </c>
      <c r="B634" s="3">
        <v>0.25960561199999999</v>
      </c>
      <c r="C634">
        <v>6.3866699999999999E-4</v>
      </c>
      <c r="D634" t="s">
        <v>3486</v>
      </c>
    </row>
    <row r="635" spans="1:4" x14ac:dyDescent="0.25">
      <c r="A635" t="s">
        <v>1397</v>
      </c>
      <c r="B635" s="3">
        <v>0.25947010199999998</v>
      </c>
      <c r="C635">
        <v>2.4409996999999999E-2</v>
      </c>
      <c r="D635" t="s">
        <v>5332</v>
      </c>
    </row>
    <row r="636" spans="1:4" x14ac:dyDescent="0.25">
      <c r="A636" t="s">
        <v>1673</v>
      </c>
      <c r="B636" s="3">
        <v>0.25937535</v>
      </c>
      <c r="C636">
        <v>3.3041846999999999E-2</v>
      </c>
      <c r="D636" t="s">
        <v>4418</v>
      </c>
    </row>
    <row r="637" spans="1:4" x14ac:dyDescent="0.25">
      <c r="A637" t="s">
        <v>709</v>
      </c>
      <c r="B637" s="3">
        <v>0.25852921299999998</v>
      </c>
      <c r="C637">
        <v>5.9725940000000003E-3</v>
      </c>
      <c r="D637" t="s">
        <v>4850</v>
      </c>
    </row>
    <row r="638" spans="1:4" x14ac:dyDescent="0.25">
      <c r="A638" t="s">
        <v>1237</v>
      </c>
      <c r="B638" s="3">
        <v>0.257965363</v>
      </c>
      <c r="C638">
        <v>1.9682811000000001E-2</v>
      </c>
      <c r="D638" t="s">
        <v>4450</v>
      </c>
    </row>
    <row r="639" spans="1:4" x14ac:dyDescent="0.25">
      <c r="A639" t="s">
        <v>1994</v>
      </c>
      <c r="B639" s="3">
        <v>0.257496426</v>
      </c>
      <c r="C639">
        <v>4.4018740000000001E-2</v>
      </c>
      <c r="D639" t="s">
        <v>5812</v>
      </c>
    </row>
    <row r="640" spans="1:4" x14ac:dyDescent="0.25">
      <c r="A640" t="s">
        <v>538</v>
      </c>
      <c r="B640" s="3">
        <v>0.257254329</v>
      </c>
      <c r="C640">
        <v>3.264758E-3</v>
      </c>
      <c r="D640" t="s">
        <v>3236</v>
      </c>
    </row>
    <row r="641" spans="1:4" x14ac:dyDescent="0.25">
      <c r="A641" t="s">
        <v>1272</v>
      </c>
      <c r="B641" s="3">
        <v>0.256769091</v>
      </c>
      <c r="C641">
        <v>2.0672423999999998E-2</v>
      </c>
      <c r="D641" t="s">
        <v>4196</v>
      </c>
    </row>
    <row r="642" spans="1:4" x14ac:dyDescent="0.25">
      <c r="A642" t="s">
        <v>173</v>
      </c>
      <c r="B642" s="3">
        <v>0.25669077000000001</v>
      </c>
      <c r="C642">
        <v>1.91504E-4</v>
      </c>
      <c r="D642" t="s">
        <v>3659</v>
      </c>
    </row>
    <row r="643" spans="1:4" x14ac:dyDescent="0.25">
      <c r="A643" t="s">
        <v>1045</v>
      </c>
      <c r="B643" s="3">
        <v>0.25590832299999999</v>
      </c>
      <c r="C643">
        <v>1.3879189E-2</v>
      </c>
      <c r="D643" t="s">
        <v>3599</v>
      </c>
    </row>
    <row r="644" spans="1:4" x14ac:dyDescent="0.25">
      <c r="A644" t="s">
        <v>1832</v>
      </c>
      <c r="B644" s="3">
        <v>0.25582238299999999</v>
      </c>
      <c r="C644">
        <v>3.8289139E-2</v>
      </c>
      <c r="D644" t="s">
        <v>5669</v>
      </c>
    </row>
    <row r="645" spans="1:4" x14ac:dyDescent="0.25">
      <c r="A645" t="s">
        <v>1623</v>
      </c>
      <c r="B645" s="3">
        <v>0.25567271899999999</v>
      </c>
      <c r="C645">
        <v>3.1182491999999999E-2</v>
      </c>
      <c r="D645" t="s">
        <v>5504</v>
      </c>
    </row>
    <row r="646" spans="1:4" x14ac:dyDescent="0.25">
      <c r="A646" t="s">
        <v>1751</v>
      </c>
      <c r="B646" s="3">
        <v>0.25529490599999999</v>
      </c>
      <c r="C646">
        <v>3.5776686000000002E-2</v>
      </c>
      <c r="D646" t="s">
        <v>5603</v>
      </c>
    </row>
    <row r="647" spans="1:4" x14ac:dyDescent="0.25">
      <c r="A647" t="s">
        <v>1978</v>
      </c>
      <c r="B647" s="3">
        <v>0.255008289</v>
      </c>
      <c r="C647">
        <v>4.3623685000000002E-2</v>
      </c>
      <c r="D647" t="s">
        <v>5798</v>
      </c>
    </row>
    <row r="648" spans="1:4" x14ac:dyDescent="0.25">
      <c r="A648" t="s">
        <v>679</v>
      </c>
      <c r="B648" s="3">
        <v>0.25471111899999999</v>
      </c>
      <c r="C648">
        <v>5.5795209999999996E-3</v>
      </c>
      <c r="D648" t="s">
        <v>4830</v>
      </c>
    </row>
    <row r="649" spans="1:4" x14ac:dyDescent="0.25">
      <c r="A649" t="s">
        <v>1922</v>
      </c>
      <c r="B649" s="3">
        <v>0.25463576599999999</v>
      </c>
      <c r="C649">
        <v>4.1312882000000002E-2</v>
      </c>
      <c r="D649" t="s">
        <v>5751</v>
      </c>
    </row>
    <row r="650" spans="1:4" x14ac:dyDescent="0.25">
      <c r="A650" t="s">
        <v>389</v>
      </c>
      <c r="B650" s="3">
        <v>0.25415989700000002</v>
      </c>
      <c r="C650">
        <v>1.532282E-3</v>
      </c>
      <c r="D650" t="s">
        <v>3094</v>
      </c>
    </row>
    <row r="651" spans="1:4" x14ac:dyDescent="0.25">
      <c r="A651" t="s">
        <v>1007</v>
      </c>
      <c r="B651" s="3">
        <v>0.25406772100000002</v>
      </c>
      <c r="C651">
        <v>1.2673279000000001E-2</v>
      </c>
      <c r="D651" t="s">
        <v>5053</v>
      </c>
    </row>
    <row r="652" spans="1:4" x14ac:dyDescent="0.25">
      <c r="A652" t="s">
        <v>1184</v>
      </c>
      <c r="B652" s="3">
        <v>0.25360996699999999</v>
      </c>
      <c r="C652">
        <v>1.8207819E-2</v>
      </c>
      <c r="D652" t="s">
        <v>5174</v>
      </c>
    </row>
    <row r="653" spans="1:4" x14ac:dyDescent="0.25">
      <c r="A653" t="s">
        <v>596</v>
      </c>
      <c r="B653" s="3">
        <v>0.25330707499999999</v>
      </c>
      <c r="C653">
        <v>4.0515450000000001E-3</v>
      </c>
      <c r="D653" t="s">
        <v>3365</v>
      </c>
    </row>
    <row r="654" spans="1:4" x14ac:dyDescent="0.25">
      <c r="A654" t="s">
        <v>588</v>
      </c>
      <c r="B654" s="3">
        <v>0.25211762900000001</v>
      </c>
      <c r="C654">
        <v>3.9250680000000003E-3</v>
      </c>
      <c r="D654" t="s">
        <v>4777</v>
      </c>
    </row>
    <row r="655" spans="1:4" x14ac:dyDescent="0.25">
      <c r="A655" t="s">
        <v>2110</v>
      </c>
      <c r="B655" s="3">
        <v>0.25203641700000001</v>
      </c>
      <c r="C655">
        <v>4.8855013000000003E-2</v>
      </c>
      <c r="D655" t="s">
        <v>5906</v>
      </c>
    </row>
    <row r="656" spans="1:4" x14ac:dyDescent="0.25">
      <c r="A656" t="s">
        <v>996</v>
      </c>
      <c r="B656" s="3">
        <v>0.251956711</v>
      </c>
      <c r="C656">
        <v>1.2404241E-2</v>
      </c>
      <c r="D656" t="s">
        <v>5045</v>
      </c>
    </row>
    <row r="657" spans="1:4" x14ac:dyDescent="0.25">
      <c r="A657" t="s">
        <v>248</v>
      </c>
      <c r="B657" s="3">
        <v>0.251519308</v>
      </c>
      <c r="C657">
        <v>5.2902500000000002E-4</v>
      </c>
      <c r="D657" t="s">
        <v>3536</v>
      </c>
    </row>
    <row r="658" spans="1:4" x14ac:dyDescent="0.25">
      <c r="A658" t="s">
        <v>903</v>
      </c>
      <c r="B658" s="3">
        <v>0.25069395999999999</v>
      </c>
      <c r="C658">
        <v>1.0060773E-2</v>
      </c>
      <c r="D658" t="s">
        <v>4980</v>
      </c>
    </row>
    <row r="659" spans="1:4" x14ac:dyDescent="0.25">
      <c r="A659" t="s">
        <v>107</v>
      </c>
      <c r="B659" s="3">
        <v>0.25015472900000002</v>
      </c>
      <c r="C659" s="2">
        <v>3.8600000000000003E-5</v>
      </c>
      <c r="D659" t="s">
        <v>3057</v>
      </c>
    </row>
    <row r="660" spans="1:4" x14ac:dyDescent="0.25">
      <c r="A660" t="s">
        <v>506</v>
      </c>
      <c r="B660" s="3">
        <v>0.25009155</v>
      </c>
      <c r="C660">
        <v>2.949185E-3</v>
      </c>
      <c r="D660" t="s">
        <v>4292</v>
      </c>
    </row>
    <row r="661" spans="1:4" x14ac:dyDescent="0.25">
      <c r="A661" t="s">
        <v>575</v>
      </c>
      <c r="B661" s="3">
        <v>0.24960159400000001</v>
      </c>
      <c r="C661">
        <v>3.7539460000000002E-3</v>
      </c>
      <c r="D661" t="s">
        <v>4300</v>
      </c>
    </row>
    <row r="662" spans="1:4" x14ac:dyDescent="0.25">
      <c r="A662" t="s">
        <v>412</v>
      </c>
      <c r="B662" s="3">
        <v>0.24937337200000001</v>
      </c>
      <c r="C662">
        <v>1.9043809999999999E-3</v>
      </c>
      <c r="D662" t="s">
        <v>3447</v>
      </c>
    </row>
    <row r="663" spans="1:4" x14ac:dyDescent="0.25">
      <c r="A663" t="s">
        <v>1022</v>
      </c>
      <c r="B663" s="3">
        <v>0.24882310599999999</v>
      </c>
      <c r="C663">
        <v>1.3128568E-2</v>
      </c>
      <c r="D663" t="s">
        <v>5064</v>
      </c>
    </row>
    <row r="664" spans="1:4" x14ac:dyDescent="0.25">
      <c r="A664" t="s">
        <v>1709</v>
      </c>
      <c r="B664" s="3">
        <v>0.24872809500000001</v>
      </c>
      <c r="C664">
        <v>3.438977E-2</v>
      </c>
      <c r="D664" t="s">
        <v>3190</v>
      </c>
    </row>
    <row r="665" spans="1:4" x14ac:dyDescent="0.25">
      <c r="A665" t="s">
        <v>1596</v>
      </c>
      <c r="B665" s="3">
        <v>0.248645755</v>
      </c>
      <c r="C665">
        <v>3.0453851000000001E-2</v>
      </c>
      <c r="D665" t="s">
        <v>5486</v>
      </c>
    </row>
    <row r="666" spans="1:4" x14ac:dyDescent="0.25">
      <c r="A666" t="s">
        <v>672</v>
      </c>
      <c r="B666" s="3">
        <v>0.24827475500000001</v>
      </c>
      <c r="C666">
        <v>5.4069249999999999E-3</v>
      </c>
      <c r="D666" t="s">
        <v>4827</v>
      </c>
    </row>
    <row r="667" spans="1:4" x14ac:dyDescent="0.25">
      <c r="A667" t="s">
        <v>1512</v>
      </c>
      <c r="B667" s="3">
        <v>0.24778730900000001</v>
      </c>
      <c r="C667">
        <v>2.7322590000000001E-2</v>
      </c>
      <c r="D667" t="s">
        <v>4178</v>
      </c>
    </row>
    <row r="668" spans="1:4" x14ac:dyDescent="0.25">
      <c r="A668" t="s">
        <v>1455</v>
      </c>
      <c r="B668" s="3">
        <v>0.247779789</v>
      </c>
      <c r="C668">
        <v>2.5631000000000001E-2</v>
      </c>
      <c r="D668" t="s">
        <v>5378</v>
      </c>
    </row>
    <row r="669" spans="1:4" x14ac:dyDescent="0.25">
      <c r="A669" t="s">
        <v>1256</v>
      </c>
      <c r="B669" s="3">
        <v>0.247492815</v>
      </c>
      <c r="C669">
        <v>2.0214656000000001E-2</v>
      </c>
      <c r="D669" t="s">
        <v>3549</v>
      </c>
    </row>
    <row r="670" spans="1:4" x14ac:dyDescent="0.25">
      <c r="A670" t="s">
        <v>1974</v>
      </c>
      <c r="B670" s="3">
        <v>0.24738448399999999</v>
      </c>
      <c r="C670">
        <v>4.3557488999999998E-2</v>
      </c>
      <c r="D670" t="s">
        <v>5795</v>
      </c>
    </row>
    <row r="671" spans="1:4" x14ac:dyDescent="0.25">
      <c r="A671" t="s">
        <v>939</v>
      </c>
      <c r="B671" s="3">
        <v>0.24732525</v>
      </c>
      <c r="C671">
        <v>1.1231372999999999E-2</v>
      </c>
      <c r="D671" t="s">
        <v>5004</v>
      </c>
    </row>
    <row r="672" spans="1:4" x14ac:dyDescent="0.25">
      <c r="A672" t="s">
        <v>2030</v>
      </c>
      <c r="B672" s="3">
        <v>0.24664712</v>
      </c>
      <c r="C672">
        <v>4.547992E-2</v>
      </c>
      <c r="D672" t="s">
        <v>5842</v>
      </c>
    </row>
    <row r="673" spans="1:4" x14ac:dyDescent="0.25">
      <c r="A673" t="s">
        <v>1069</v>
      </c>
      <c r="B673" s="3">
        <v>0.24630860800000001</v>
      </c>
      <c r="C673">
        <v>1.4667980000000001E-2</v>
      </c>
      <c r="D673" t="s">
        <v>5100</v>
      </c>
    </row>
    <row r="674" spans="1:4" x14ac:dyDescent="0.25">
      <c r="A674" t="s">
        <v>1389</v>
      </c>
      <c r="B674" s="3">
        <v>0.24623763300000001</v>
      </c>
      <c r="C674">
        <v>2.4147157999999998E-2</v>
      </c>
      <c r="D674" t="s">
        <v>5325</v>
      </c>
    </row>
    <row r="675" spans="1:4" x14ac:dyDescent="0.25">
      <c r="A675" t="s">
        <v>1758</v>
      </c>
      <c r="B675" s="3">
        <v>0.2461238</v>
      </c>
      <c r="C675">
        <v>3.6032886E-2</v>
      </c>
      <c r="D675" t="s">
        <v>5610</v>
      </c>
    </row>
    <row r="676" spans="1:4" x14ac:dyDescent="0.25">
      <c r="A676" t="s">
        <v>1988</v>
      </c>
      <c r="B676" s="3">
        <v>0.24581178000000001</v>
      </c>
      <c r="C676">
        <v>4.3931448999999997E-2</v>
      </c>
      <c r="D676" t="s">
        <v>3141</v>
      </c>
    </row>
    <row r="677" spans="1:4" x14ac:dyDescent="0.25">
      <c r="A677" t="s">
        <v>1610</v>
      </c>
      <c r="B677" s="3">
        <v>0.24549138700000001</v>
      </c>
      <c r="C677">
        <v>3.0866391999999999E-2</v>
      </c>
      <c r="D677" t="s">
        <v>3283</v>
      </c>
    </row>
    <row r="678" spans="1:4" x14ac:dyDescent="0.25">
      <c r="A678" t="s">
        <v>1975</v>
      </c>
      <c r="B678" s="3">
        <v>0.24546580200000001</v>
      </c>
      <c r="C678">
        <v>4.3562430999999999E-2</v>
      </c>
      <c r="D678" t="s">
        <v>5796</v>
      </c>
    </row>
    <row r="679" spans="1:4" x14ac:dyDescent="0.25">
      <c r="A679" t="s">
        <v>1418</v>
      </c>
      <c r="B679" s="3">
        <v>0.245181753</v>
      </c>
      <c r="C679">
        <v>2.4927839E-2</v>
      </c>
      <c r="D679" t="s">
        <v>5348</v>
      </c>
    </row>
    <row r="680" spans="1:4" x14ac:dyDescent="0.25">
      <c r="A680" t="s">
        <v>1821</v>
      </c>
      <c r="B680" s="3">
        <v>0.24488548500000001</v>
      </c>
      <c r="C680">
        <v>3.7899307E-2</v>
      </c>
      <c r="D680" t="s">
        <v>5661</v>
      </c>
    </row>
    <row r="681" spans="1:4" x14ac:dyDescent="0.25">
      <c r="A681" t="s">
        <v>1607</v>
      </c>
      <c r="B681" s="3">
        <v>0.24443234</v>
      </c>
      <c r="C681">
        <v>3.0827718E-2</v>
      </c>
      <c r="D681" t="s">
        <v>5495</v>
      </c>
    </row>
    <row r="682" spans="1:4" x14ac:dyDescent="0.25">
      <c r="A682" t="s">
        <v>117</v>
      </c>
      <c r="B682" s="3">
        <v>0.244280043</v>
      </c>
      <c r="C682" s="2">
        <v>5.5999999999999999E-5</v>
      </c>
      <c r="D682" t="s">
        <v>4573</v>
      </c>
    </row>
    <row r="683" spans="1:4" x14ac:dyDescent="0.25">
      <c r="A683" t="s">
        <v>1169</v>
      </c>
      <c r="B683" s="3">
        <v>0.243836895</v>
      </c>
      <c r="C683">
        <v>1.7736875999999999E-2</v>
      </c>
      <c r="D683" t="s">
        <v>3229</v>
      </c>
    </row>
    <row r="684" spans="1:4" x14ac:dyDescent="0.25">
      <c r="A684" t="s">
        <v>1060</v>
      </c>
      <c r="B684" s="3">
        <v>0.243508524</v>
      </c>
      <c r="C684">
        <v>1.4307729E-2</v>
      </c>
      <c r="D684" t="s">
        <v>5094</v>
      </c>
    </row>
    <row r="685" spans="1:4" x14ac:dyDescent="0.25">
      <c r="A685" t="s">
        <v>1388</v>
      </c>
      <c r="B685" s="3">
        <v>0.24277084099999999</v>
      </c>
      <c r="C685">
        <v>2.4126986E-2</v>
      </c>
      <c r="D685" t="s">
        <v>5324</v>
      </c>
    </row>
    <row r="686" spans="1:4" x14ac:dyDescent="0.25">
      <c r="A686" t="s">
        <v>568</v>
      </c>
      <c r="B686" s="3">
        <v>0.24172249800000001</v>
      </c>
      <c r="C686">
        <v>3.6593149999999998E-3</v>
      </c>
      <c r="D686" t="s">
        <v>4765</v>
      </c>
    </row>
    <row r="687" spans="1:4" x14ac:dyDescent="0.25">
      <c r="A687" t="s">
        <v>285</v>
      </c>
      <c r="B687" s="3">
        <v>0.24157278600000001</v>
      </c>
      <c r="C687">
        <v>7.1372000000000004E-4</v>
      </c>
      <c r="D687" t="s">
        <v>4629</v>
      </c>
    </row>
    <row r="688" spans="1:4" x14ac:dyDescent="0.25">
      <c r="A688" t="s">
        <v>704</v>
      </c>
      <c r="B688" s="3">
        <v>0.241564942</v>
      </c>
      <c r="C688">
        <v>5.893138E-3</v>
      </c>
      <c r="D688" t="s">
        <v>4845</v>
      </c>
    </row>
    <row r="689" spans="1:4" x14ac:dyDescent="0.25">
      <c r="A689" t="s">
        <v>1208</v>
      </c>
      <c r="B689" s="3">
        <v>0.24150067</v>
      </c>
      <c r="C689">
        <v>1.8983941000000001E-2</v>
      </c>
      <c r="D689" t="s">
        <v>5193</v>
      </c>
    </row>
    <row r="690" spans="1:4" x14ac:dyDescent="0.25">
      <c r="A690" t="s">
        <v>629</v>
      </c>
      <c r="B690" s="3">
        <v>0.241437715</v>
      </c>
      <c r="C690">
        <v>4.7496780000000002E-3</v>
      </c>
      <c r="D690" t="s">
        <v>3118</v>
      </c>
    </row>
    <row r="691" spans="1:4" x14ac:dyDescent="0.25">
      <c r="A691" t="s">
        <v>1123</v>
      </c>
      <c r="B691" s="3">
        <v>0.24140197799999999</v>
      </c>
      <c r="C691">
        <v>1.6322547999999999E-2</v>
      </c>
      <c r="D691" t="s">
        <v>3200</v>
      </c>
    </row>
    <row r="692" spans="1:4" x14ac:dyDescent="0.25">
      <c r="A692" t="s">
        <v>245</v>
      </c>
      <c r="B692" s="3">
        <v>0.241280208</v>
      </c>
      <c r="C692">
        <v>4.9063799999999995E-4</v>
      </c>
      <c r="D692" t="s">
        <v>3356</v>
      </c>
    </row>
    <row r="693" spans="1:4" x14ac:dyDescent="0.25">
      <c r="A693" t="s">
        <v>1510</v>
      </c>
      <c r="B693" s="3">
        <v>0.241200308</v>
      </c>
      <c r="C693">
        <v>2.7244040000000001E-2</v>
      </c>
      <c r="D693" t="s">
        <v>5422</v>
      </c>
    </row>
    <row r="694" spans="1:4" x14ac:dyDescent="0.25">
      <c r="A694" t="s">
        <v>1136</v>
      </c>
      <c r="B694" s="3">
        <v>0.24103000899999999</v>
      </c>
      <c r="C694">
        <v>1.6817769999999999E-2</v>
      </c>
      <c r="D694" t="s">
        <v>5146</v>
      </c>
    </row>
    <row r="695" spans="1:4" x14ac:dyDescent="0.25">
      <c r="A695" t="s">
        <v>613</v>
      </c>
      <c r="B695" s="3">
        <v>0.24065951199999999</v>
      </c>
      <c r="C695">
        <v>4.4614920000000001E-3</v>
      </c>
      <c r="D695" t="s">
        <v>4794</v>
      </c>
    </row>
    <row r="696" spans="1:4" x14ac:dyDescent="0.25">
      <c r="A696" t="s">
        <v>1735</v>
      </c>
      <c r="B696" s="3">
        <v>0.24032661399999999</v>
      </c>
      <c r="C696">
        <v>3.5357950999999999E-2</v>
      </c>
      <c r="D696" t="s">
        <v>4225</v>
      </c>
    </row>
    <row r="697" spans="1:4" x14ac:dyDescent="0.25">
      <c r="A697" t="s">
        <v>240</v>
      </c>
      <c r="B697" s="3">
        <v>0.24011822599999999</v>
      </c>
      <c r="C697">
        <v>4.5972199999999997E-4</v>
      </c>
      <c r="D697" t="s">
        <v>3095</v>
      </c>
    </row>
    <row r="698" spans="1:4" x14ac:dyDescent="0.25">
      <c r="A698" t="s">
        <v>1593</v>
      </c>
      <c r="B698" s="3">
        <v>0.23991406000000001</v>
      </c>
      <c r="C698">
        <v>3.0359546000000001E-2</v>
      </c>
      <c r="D698" t="s">
        <v>5483</v>
      </c>
    </row>
    <row r="699" spans="1:4" x14ac:dyDescent="0.25">
      <c r="A699" t="s">
        <v>718</v>
      </c>
      <c r="B699" s="3">
        <v>0.239709319</v>
      </c>
      <c r="C699">
        <v>6.1621239999999997E-3</v>
      </c>
      <c r="D699" t="s">
        <v>4857</v>
      </c>
    </row>
    <row r="700" spans="1:4" x14ac:dyDescent="0.25">
      <c r="A700" t="s">
        <v>1514</v>
      </c>
      <c r="B700" s="3">
        <v>0.239327924</v>
      </c>
      <c r="C700">
        <v>2.7378446000000001E-2</v>
      </c>
      <c r="D700" t="s">
        <v>5424</v>
      </c>
    </row>
    <row r="701" spans="1:4" x14ac:dyDescent="0.25">
      <c r="A701" t="s">
        <v>849</v>
      </c>
      <c r="B701" s="3">
        <v>0.239299547</v>
      </c>
      <c r="C701">
        <v>8.8390250000000004E-3</v>
      </c>
      <c r="D701" t="s">
        <v>4943</v>
      </c>
    </row>
    <row r="702" spans="1:4" x14ac:dyDescent="0.25">
      <c r="A702" t="s">
        <v>985</v>
      </c>
      <c r="B702" s="3">
        <v>0.238605187</v>
      </c>
      <c r="C702">
        <v>1.2195836999999999E-2</v>
      </c>
      <c r="D702" t="s">
        <v>3377</v>
      </c>
    </row>
    <row r="703" spans="1:4" x14ac:dyDescent="0.25">
      <c r="A703" t="s">
        <v>1629</v>
      </c>
      <c r="B703" s="3">
        <v>0.238574761</v>
      </c>
      <c r="C703">
        <v>3.1391160000000001E-2</v>
      </c>
      <c r="D703" t="s">
        <v>5510</v>
      </c>
    </row>
    <row r="704" spans="1:4" x14ac:dyDescent="0.25">
      <c r="A704" t="s">
        <v>1967</v>
      </c>
      <c r="B704" s="3">
        <v>0.23847168799999999</v>
      </c>
      <c r="C704">
        <v>4.3262672000000002E-2</v>
      </c>
      <c r="D704" t="s">
        <v>5788</v>
      </c>
    </row>
    <row r="705" spans="1:4" x14ac:dyDescent="0.25">
      <c r="A705" t="s">
        <v>907</v>
      </c>
      <c r="B705" s="3">
        <v>0.237592092</v>
      </c>
      <c r="C705">
        <v>1.0185052999999999E-2</v>
      </c>
      <c r="D705" t="s">
        <v>4984</v>
      </c>
    </row>
    <row r="706" spans="1:4" x14ac:dyDescent="0.25">
      <c r="A706" t="s">
        <v>1792</v>
      </c>
      <c r="B706" s="3">
        <v>0.236973145</v>
      </c>
      <c r="C706">
        <v>3.7106353000000002E-2</v>
      </c>
      <c r="D706" t="s">
        <v>5637</v>
      </c>
    </row>
    <row r="707" spans="1:4" x14ac:dyDescent="0.25">
      <c r="A707" t="s">
        <v>651</v>
      </c>
      <c r="B707" s="3">
        <v>0.236379638</v>
      </c>
      <c r="C707">
        <v>5.0024500000000003E-3</v>
      </c>
      <c r="D707" t="s">
        <v>3402</v>
      </c>
    </row>
    <row r="708" spans="1:4" x14ac:dyDescent="0.25">
      <c r="A708" t="s">
        <v>386</v>
      </c>
      <c r="B708" s="3">
        <v>0.23606925400000001</v>
      </c>
      <c r="C708">
        <v>1.5014150000000001E-3</v>
      </c>
      <c r="D708" t="s">
        <v>3731</v>
      </c>
    </row>
    <row r="709" spans="1:4" x14ac:dyDescent="0.25">
      <c r="A709" t="s">
        <v>1368</v>
      </c>
      <c r="B709" s="3">
        <v>0.23571210200000001</v>
      </c>
      <c r="C709">
        <v>2.3365528E-2</v>
      </c>
      <c r="D709" t="s">
        <v>5309</v>
      </c>
    </row>
    <row r="710" spans="1:4" x14ac:dyDescent="0.25">
      <c r="A710" t="s">
        <v>353</v>
      </c>
      <c r="B710" s="3">
        <v>0.23561537799999999</v>
      </c>
      <c r="C710">
        <v>1.257352E-3</v>
      </c>
      <c r="D710" t="s">
        <v>3355</v>
      </c>
    </row>
    <row r="711" spans="1:4" x14ac:dyDescent="0.25">
      <c r="A711" t="s">
        <v>1688</v>
      </c>
      <c r="B711" s="3">
        <v>0.23432560099999999</v>
      </c>
      <c r="C711">
        <v>3.3545146999999997E-2</v>
      </c>
      <c r="D711" t="s">
        <v>5556</v>
      </c>
    </row>
    <row r="712" spans="1:4" x14ac:dyDescent="0.25">
      <c r="A712" t="s">
        <v>325</v>
      </c>
      <c r="B712" s="3">
        <v>0.234166555</v>
      </c>
      <c r="C712">
        <v>9.7895800000000004E-4</v>
      </c>
      <c r="D712" t="s">
        <v>3455</v>
      </c>
    </row>
    <row r="713" spans="1:4" x14ac:dyDescent="0.25">
      <c r="A713" t="s">
        <v>1360</v>
      </c>
      <c r="B713" s="3">
        <v>0.23404060700000001</v>
      </c>
      <c r="C713">
        <v>2.3193695E-2</v>
      </c>
      <c r="D713" t="s">
        <v>3368</v>
      </c>
    </row>
    <row r="714" spans="1:4" x14ac:dyDescent="0.25">
      <c r="A714" t="s">
        <v>1803</v>
      </c>
      <c r="B714" s="3">
        <v>0.23350146999999999</v>
      </c>
      <c r="C714">
        <v>3.7390301000000001E-2</v>
      </c>
      <c r="D714" t="s">
        <v>5646</v>
      </c>
    </row>
    <row r="715" spans="1:4" x14ac:dyDescent="0.25">
      <c r="A715" t="s">
        <v>1831</v>
      </c>
      <c r="B715" s="3">
        <v>0.23323548399999999</v>
      </c>
      <c r="C715">
        <v>3.8233608000000002E-2</v>
      </c>
      <c r="D715" t="s">
        <v>3456</v>
      </c>
    </row>
    <row r="716" spans="1:4" x14ac:dyDescent="0.25">
      <c r="A716" t="s">
        <v>1070</v>
      </c>
      <c r="B716" s="3">
        <v>0.23311910499999999</v>
      </c>
      <c r="C716">
        <v>1.4728218E-2</v>
      </c>
      <c r="D716" t="s">
        <v>5101</v>
      </c>
    </row>
    <row r="717" spans="1:4" x14ac:dyDescent="0.25">
      <c r="A717" t="s">
        <v>1911</v>
      </c>
      <c r="B717" s="3">
        <v>0.23279867400000001</v>
      </c>
      <c r="C717">
        <v>4.0657912999999997E-2</v>
      </c>
      <c r="D717" t="s">
        <v>5741</v>
      </c>
    </row>
    <row r="718" spans="1:4" x14ac:dyDescent="0.25">
      <c r="A718" t="s">
        <v>1520</v>
      </c>
      <c r="B718" s="3">
        <v>0.23275759300000001</v>
      </c>
      <c r="C718">
        <v>2.7510396999999999E-2</v>
      </c>
      <c r="D718" t="s">
        <v>3013</v>
      </c>
    </row>
    <row r="719" spans="1:4" x14ac:dyDescent="0.25">
      <c r="A719" t="s">
        <v>1560</v>
      </c>
      <c r="B719" s="3">
        <v>0.23249162600000001</v>
      </c>
      <c r="C719">
        <v>2.9101192000000001E-2</v>
      </c>
      <c r="D719" t="s">
        <v>5458</v>
      </c>
    </row>
    <row r="720" spans="1:4" x14ac:dyDescent="0.25">
      <c r="A720" t="s">
        <v>1954</v>
      </c>
      <c r="B720" s="3">
        <v>0.23213879000000001</v>
      </c>
      <c r="C720">
        <v>4.2723946999999998E-2</v>
      </c>
      <c r="D720" t="s">
        <v>5777</v>
      </c>
    </row>
    <row r="721" spans="1:4" x14ac:dyDescent="0.25">
      <c r="A721" t="s">
        <v>1325</v>
      </c>
      <c r="B721" s="3">
        <v>0.23202804599999999</v>
      </c>
      <c r="C721">
        <v>2.2264018999999999E-2</v>
      </c>
      <c r="D721" t="s">
        <v>5277</v>
      </c>
    </row>
    <row r="722" spans="1:4" x14ac:dyDescent="0.25">
      <c r="A722" t="s">
        <v>1842</v>
      </c>
      <c r="B722" s="3">
        <v>0.23172415199999999</v>
      </c>
      <c r="C722">
        <v>3.876305E-2</v>
      </c>
      <c r="D722" t="s">
        <v>5678</v>
      </c>
    </row>
    <row r="723" spans="1:4" x14ac:dyDescent="0.25">
      <c r="A723" t="s">
        <v>1740</v>
      </c>
      <c r="B723" s="3">
        <v>0.23130144</v>
      </c>
      <c r="C723">
        <v>3.5479477000000002E-2</v>
      </c>
      <c r="D723" t="s">
        <v>5595</v>
      </c>
    </row>
    <row r="724" spans="1:4" x14ac:dyDescent="0.25">
      <c r="A724" t="s">
        <v>1702</v>
      </c>
      <c r="B724" s="3">
        <v>0.23121402599999999</v>
      </c>
      <c r="C724">
        <v>3.3989218000000002E-2</v>
      </c>
      <c r="D724" t="s">
        <v>5566</v>
      </c>
    </row>
    <row r="725" spans="1:4" x14ac:dyDescent="0.25">
      <c r="A725" t="s">
        <v>742</v>
      </c>
      <c r="B725" s="3">
        <v>0.23111266699999999</v>
      </c>
      <c r="C725">
        <v>6.7131730000000002E-3</v>
      </c>
      <c r="D725" t="s">
        <v>3993</v>
      </c>
    </row>
    <row r="726" spans="1:4" x14ac:dyDescent="0.25">
      <c r="A726" t="s">
        <v>1147</v>
      </c>
      <c r="B726" s="3">
        <v>0.23106654099999999</v>
      </c>
      <c r="C726">
        <v>1.7192137999999999E-2</v>
      </c>
      <c r="D726" t="s">
        <v>4448</v>
      </c>
    </row>
    <row r="727" spans="1:4" x14ac:dyDescent="0.25">
      <c r="A727" t="s">
        <v>1788</v>
      </c>
      <c r="B727" s="3">
        <v>0.23060624599999999</v>
      </c>
      <c r="C727">
        <v>3.7016354000000001E-2</v>
      </c>
      <c r="D727" t="s">
        <v>5633</v>
      </c>
    </row>
    <row r="728" spans="1:4" x14ac:dyDescent="0.25">
      <c r="A728" t="s">
        <v>1563</v>
      </c>
      <c r="B728" s="3">
        <v>0.23028168700000001</v>
      </c>
      <c r="C728">
        <v>2.9207121999999999E-2</v>
      </c>
      <c r="D728" t="s">
        <v>5461</v>
      </c>
    </row>
    <row r="729" spans="1:4" x14ac:dyDescent="0.25">
      <c r="A729" t="s">
        <v>1628</v>
      </c>
      <c r="B729" s="3">
        <v>0.22953500099999999</v>
      </c>
      <c r="C729">
        <v>3.1337137000000001E-2</v>
      </c>
      <c r="D729" t="s">
        <v>5509</v>
      </c>
    </row>
    <row r="730" spans="1:4" x14ac:dyDescent="0.25">
      <c r="A730" t="s">
        <v>1286</v>
      </c>
      <c r="B730" s="3">
        <v>0.229312186</v>
      </c>
      <c r="C730">
        <v>2.1092425000000001E-2</v>
      </c>
      <c r="D730" t="s">
        <v>3155</v>
      </c>
    </row>
    <row r="731" spans="1:4" x14ac:dyDescent="0.25">
      <c r="A731" t="s">
        <v>935</v>
      </c>
      <c r="B731" s="3">
        <v>0.228992637</v>
      </c>
      <c r="C731">
        <v>1.1114618999999999E-2</v>
      </c>
      <c r="D731" t="s">
        <v>3459</v>
      </c>
    </row>
    <row r="732" spans="1:4" x14ac:dyDescent="0.25">
      <c r="A732" t="s">
        <v>722</v>
      </c>
      <c r="B732" s="3">
        <v>0.227982033</v>
      </c>
      <c r="C732">
        <v>6.2345079999999997E-3</v>
      </c>
      <c r="D732" t="s">
        <v>3997</v>
      </c>
    </row>
    <row r="733" spans="1:4" x14ac:dyDescent="0.25">
      <c r="A733" t="s">
        <v>508</v>
      </c>
      <c r="B733" s="3">
        <v>0.22784723800000001</v>
      </c>
      <c r="C733">
        <v>2.9897080000000002E-3</v>
      </c>
      <c r="D733" t="s">
        <v>4733</v>
      </c>
    </row>
    <row r="734" spans="1:4" x14ac:dyDescent="0.25">
      <c r="A734" t="s">
        <v>1602</v>
      </c>
      <c r="B734" s="3">
        <v>0.227772641</v>
      </c>
      <c r="C734">
        <v>3.0646812999999998E-2</v>
      </c>
      <c r="D734" t="s">
        <v>5490</v>
      </c>
    </row>
    <row r="735" spans="1:4" x14ac:dyDescent="0.25">
      <c r="A735" t="s">
        <v>1899</v>
      </c>
      <c r="B735" s="3">
        <v>0.22772725799999999</v>
      </c>
      <c r="C735">
        <v>4.0363890999999999E-2</v>
      </c>
      <c r="D735" t="s">
        <v>5730</v>
      </c>
    </row>
    <row r="736" spans="1:4" x14ac:dyDescent="0.25">
      <c r="A736" t="s">
        <v>1806</v>
      </c>
      <c r="B736" s="3">
        <v>0.22750382099999999</v>
      </c>
      <c r="C736">
        <v>3.7491980000000001E-2</v>
      </c>
      <c r="D736" t="s">
        <v>5649</v>
      </c>
    </row>
    <row r="737" spans="1:4" x14ac:dyDescent="0.25">
      <c r="A737" t="s">
        <v>228</v>
      </c>
      <c r="B737" s="3">
        <v>0.22729061</v>
      </c>
      <c r="C737">
        <v>3.94225E-4</v>
      </c>
      <c r="D737" t="s">
        <v>4614</v>
      </c>
    </row>
    <row r="738" spans="1:4" x14ac:dyDescent="0.25">
      <c r="A738" t="s">
        <v>1021</v>
      </c>
      <c r="B738" s="3">
        <v>0.22725314999999999</v>
      </c>
      <c r="C738">
        <v>1.3125299E-2</v>
      </c>
      <c r="D738" t="s">
        <v>5063</v>
      </c>
    </row>
    <row r="739" spans="1:4" x14ac:dyDescent="0.25">
      <c r="A739" t="s">
        <v>1413</v>
      </c>
      <c r="B739" s="3">
        <v>0.227174029</v>
      </c>
      <c r="C739">
        <v>2.4895219E-2</v>
      </c>
      <c r="D739" t="s">
        <v>3257</v>
      </c>
    </row>
    <row r="740" spans="1:4" x14ac:dyDescent="0.25">
      <c r="A740" t="s">
        <v>1178</v>
      </c>
      <c r="B740" s="3">
        <v>0.22681310399999999</v>
      </c>
      <c r="C740">
        <v>1.8054194999999999E-2</v>
      </c>
      <c r="D740" t="s">
        <v>3054</v>
      </c>
    </row>
    <row r="741" spans="1:4" x14ac:dyDescent="0.25">
      <c r="A741" t="s">
        <v>2063</v>
      </c>
      <c r="B741" s="3">
        <v>0.22665110199999999</v>
      </c>
      <c r="C741">
        <v>4.7034936999999999E-2</v>
      </c>
      <c r="D741" t="s">
        <v>5868</v>
      </c>
    </row>
    <row r="742" spans="1:4" x14ac:dyDescent="0.25">
      <c r="A742" t="s">
        <v>1726</v>
      </c>
      <c r="B742" s="3">
        <v>0.22624018700000001</v>
      </c>
      <c r="C742">
        <v>3.4946892E-2</v>
      </c>
      <c r="D742" t="s">
        <v>5583</v>
      </c>
    </row>
    <row r="743" spans="1:4" x14ac:dyDescent="0.25">
      <c r="A743" t="s">
        <v>1180</v>
      </c>
      <c r="B743" s="3">
        <v>0.225862222</v>
      </c>
      <c r="C743">
        <v>1.8082016999999999E-2</v>
      </c>
      <c r="D743" t="s">
        <v>5172</v>
      </c>
    </row>
    <row r="744" spans="1:4" x14ac:dyDescent="0.25">
      <c r="A744" t="s">
        <v>899</v>
      </c>
      <c r="B744" s="3">
        <v>0.22582406599999999</v>
      </c>
      <c r="C744">
        <v>1.0028821E-2</v>
      </c>
      <c r="D744" t="s">
        <v>4978</v>
      </c>
    </row>
    <row r="745" spans="1:4" x14ac:dyDescent="0.25">
      <c r="A745" t="s">
        <v>447</v>
      </c>
      <c r="B745" s="3">
        <v>0.22562775600000001</v>
      </c>
      <c r="C745">
        <v>2.1913480000000001E-3</v>
      </c>
      <c r="D745" t="s">
        <v>3359</v>
      </c>
    </row>
    <row r="746" spans="1:4" x14ac:dyDescent="0.25">
      <c r="A746" t="s">
        <v>218</v>
      </c>
      <c r="B746" s="3">
        <v>0.22559275000000001</v>
      </c>
      <c r="C746">
        <v>3.72958E-4</v>
      </c>
      <c r="D746" t="s">
        <v>3918</v>
      </c>
    </row>
    <row r="747" spans="1:4" x14ac:dyDescent="0.25">
      <c r="A747" t="s">
        <v>1252</v>
      </c>
      <c r="B747" s="3">
        <v>0.225553322</v>
      </c>
      <c r="C747">
        <v>2.0127896999999999E-2</v>
      </c>
      <c r="D747" t="s">
        <v>3956</v>
      </c>
    </row>
    <row r="748" spans="1:4" x14ac:dyDescent="0.25">
      <c r="A748" t="s">
        <v>1205</v>
      </c>
      <c r="B748" s="3">
        <v>0.22537380400000001</v>
      </c>
      <c r="C748">
        <v>1.8948256E-2</v>
      </c>
      <c r="D748" t="s">
        <v>5190</v>
      </c>
    </row>
    <row r="749" spans="1:4" x14ac:dyDescent="0.25">
      <c r="A749" t="s">
        <v>1283</v>
      </c>
      <c r="B749" s="3">
        <v>0.22489609999999999</v>
      </c>
      <c r="C749">
        <v>2.1046847E-2</v>
      </c>
      <c r="D749" t="s">
        <v>5248</v>
      </c>
    </row>
    <row r="750" spans="1:4" x14ac:dyDescent="0.25">
      <c r="A750" t="s">
        <v>1505</v>
      </c>
      <c r="B750" s="3">
        <v>0.22477744599999999</v>
      </c>
      <c r="C750">
        <v>2.7152978000000001E-2</v>
      </c>
      <c r="D750" t="s">
        <v>3579</v>
      </c>
    </row>
    <row r="751" spans="1:4" x14ac:dyDescent="0.25">
      <c r="A751" t="s">
        <v>219</v>
      </c>
      <c r="B751" s="3">
        <v>0.22454360800000001</v>
      </c>
      <c r="C751">
        <v>3.7398299999999999E-4</v>
      </c>
      <c r="D751" t="s">
        <v>3331</v>
      </c>
    </row>
    <row r="752" spans="1:4" x14ac:dyDescent="0.25">
      <c r="A752" t="s">
        <v>993</v>
      </c>
      <c r="B752" s="3">
        <v>0.22413763</v>
      </c>
      <c r="C752">
        <v>1.2355407000000001E-2</v>
      </c>
      <c r="D752" t="s">
        <v>5042</v>
      </c>
    </row>
    <row r="753" spans="1:4" x14ac:dyDescent="0.25">
      <c r="A753" t="s">
        <v>779</v>
      </c>
      <c r="B753" s="3">
        <v>0.22394599000000001</v>
      </c>
      <c r="C753">
        <v>7.2642540000000004E-3</v>
      </c>
      <c r="D753" t="s">
        <v>4894</v>
      </c>
    </row>
    <row r="754" spans="1:4" x14ac:dyDescent="0.25">
      <c r="A754" t="s">
        <v>1255</v>
      </c>
      <c r="B754" s="3">
        <v>0.22365642299999999</v>
      </c>
      <c r="C754">
        <v>2.0172214000000001E-2</v>
      </c>
      <c r="D754" t="s">
        <v>3507</v>
      </c>
    </row>
    <row r="755" spans="1:4" x14ac:dyDescent="0.25">
      <c r="A755" t="s">
        <v>847</v>
      </c>
      <c r="B755" s="3">
        <v>0.2234874</v>
      </c>
      <c r="C755">
        <v>8.7662899999999995E-3</v>
      </c>
      <c r="D755" t="s">
        <v>4941</v>
      </c>
    </row>
    <row r="756" spans="1:4" x14ac:dyDescent="0.25">
      <c r="A756" t="s">
        <v>1927</v>
      </c>
      <c r="B756" s="3">
        <v>0.22273445</v>
      </c>
      <c r="C756">
        <v>4.1518040999999999E-2</v>
      </c>
      <c r="D756" t="s">
        <v>5755</v>
      </c>
    </row>
    <row r="757" spans="1:4" x14ac:dyDescent="0.25">
      <c r="A757" t="s">
        <v>2066</v>
      </c>
      <c r="B757" s="3">
        <v>0.222450856</v>
      </c>
      <c r="C757">
        <v>4.7261800999999999E-2</v>
      </c>
      <c r="D757" t="s">
        <v>5871</v>
      </c>
    </row>
    <row r="758" spans="1:4" x14ac:dyDescent="0.25">
      <c r="A758" t="s">
        <v>855</v>
      </c>
      <c r="B758" s="3">
        <v>0.221979547</v>
      </c>
      <c r="C758">
        <v>8.9021099999999995E-3</v>
      </c>
      <c r="D758" t="s">
        <v>4947</v>
      </c>
    </row>
    <row r="759" spans="1:4" x14ac:dyDescent="0.25">
      <c r="A759" t="s">
        <v>363</v>
      </c>
      <c r="B759" s="3">
        <v>0.221698013</v>
      </c>
      <c r="C759">
        <v>1.3295099999999999E-3</v>
      </c>
      <c r="D759" t="s">
        <v>3406</v>
      </c>
    </row>
    <row r="760" spans="1:4" x14ac:dyDescent="0.25">
      <c r="A760" t="s">
        <v>1544</v>
      </c>
      <c r="B760" s="3">
        <v>0.22066471600000001</v>
      </c>
      <c r="C760">
        <v>2.8385519000000001E-2</v>
      </c>
      <c r="D760" t="s">
        <v>5446</v>
      </c>
    </row>
    <row r="761" spans="1:4" x14ac:dyDescent="0.25">
      <c r="A761" t="s">
        <v>1172</v>
      </c>
      <c r="B761" s="3">
        <v>0.220638218</v>
      </c>
      <c r="C761">
        <v>1.7885837000000002E-2</v>
      </c>
      <c r="D761" t="s">
        <v>5167</v>
      </c>
    </row>
    <row r="762" spans="1:4" x14ac:dyDescent="0.25">
      <c r="A762" t="s">
        <v>976</v>
      </c>
      <c r="B762" s="3">
        <v>0.22060814000000001</v>
      </c>
      <c r="C762">
        <v>1.2005673999999999E-2</v>
      </c>
      <c r="D762" t="s">
        <v>5031</v>
      </c>
    </row>
    <row r="763" spans="1:4" x14ac:dyDescent="0.25">
      <c r="A763" t="s">
        <v>959</v>
      </c>
      <c r="B763" s="3">
        <v>0.22043190400000001</v>
      </c>
      <c r="C763">
        <v>1.1565977E-2</v>
      </c>
      <c r="D763" t="s">
        <v>5019</v>
      </c>
    </row>
    <row r="764" spans="1:4" x14ac:dyDescent="0.25">
      <c r="A764" t="s">
        <v>1128</v>
      </c>
      <c r="B764" s="3">
        <v>0.22012483099999999</v>
      </c>
      <c r="C764">
        <v>1.659675E-2</v>
      </c>
      <c r="D764" t="s">
        <v>5140</v>
      </c>
    </row>
    <row r="765" spans="1:4" x14ac:dyDescent="0.25">
      <c r="A765" t="s">
        <v>798</v>
      </c>
      <c r="B765" s="3">
        <v>0.22005972100000001</v>
      </c>
      <c r="C765">
        <v>7.7166969999999998E-3</v>
      </c>
      <c r="D765" t="s">
        <v>4423</v>
      </c>
    </row>
    <row r="766" spans="1:4" x14ac:dyDescent="0.25">
      <c r="A766" t="s">
        <v>114</v>
      </c>
      <c r="B766" s="3">
        <v>0.219312018</v>
      </c>
      <c r="C766" s="2">
        <v>4.6199999999999998E-5</v>
      </c>
      <c r="D766" t="s">
        <v>3327</v>
      </c>
    </row>
    <row r="767" spans="1:4" x14ac:dyDescent="0.25">
      <c r="A767" t="s">
        <v>675</v>
      </c>
      <c r="B767" s="3">
        <v>0.219188615</v>
      </c>
      <c r="C767">
        <v>5.5121249999999997E-3</v>
      </c>
      <c r="D767" t="s">
        <v>3251</v>
      </c>
    </row>
    <row r="768" spans="1:4" x14ac:dyDescent="0.25">
      <c r="A768" t="s">
        <v>619</v>
      </c>
      <c r="B768" s="3">
        <v>0.21879902700000001</v>
      </c>
      <c r="C768">
        <v>4.6019659999999999E-3</v>
      </c>
      <c r="D768" t="s">
        <v>4796</v>
      </c>
    </row>
    <row r="769" spans="1:4" x14ac:dyDescent="0.25">
      <c r="A769" t="s">
        <v>1383</v>
      </c>
      <c r="B769" s="3">
        <v>0.21844631</v>
      </c>
      <c r="C769">
        <v>2.3903734999999999E-2</v>
      </c>
      <c r="D769" t="s">
        <v>4127</v>
      </c>
    </row>
    <row r="770" spans="1:4" x14ac:dyDescent="0.25">
      <c r="A770" t="s">
        <v>834</v>
      </c>
      <c r="B770" s="3">
        <v>0.21840662399999999</v>
      </c>
      <c r="C770">
        <v>8.3827580000000006E-3</v>
      </c>
      <c r="D770" t="s">
        <v>4930</v>
      </c>
    </row>
    <row r="771" spans="1:4" x14ac:dyDescent="0.25">
      <c r="A771" t="s">
        <v>1789</v>
      </c>
      <c r="B771" s="3">
        <v>0.218388585</v>
      </c>
      <c r="C771">
        <v>3.7042022000000001E-2</v>
      </c>
      <c r="D771" t="s">
        <v>5634</v>
      </c>
    </row>
    <row r="772" spans="1:4" x14ac:dyDescent="0.25">
      <c r="A772" t="s">
        <v>1672</v>
      </c>
      <c r="B772" s="3">
        <v>0.218074147</v>
      </c>
      <c r="C772">
        <v>3.3040529999999999E-2</v>
      </c>
      <c r="D772" t="s">
        <v>5545</v>
      </c>
    </row>
    <row r="773" spans="1:4" x14ac:dyDescent="0.25">
      <c r="A773" t="s">
        <v>1241</v>
      </c>
      <c r="B773" s="3">
        <v>0.217765932</v>
      </c>
      <c r="C773">
        <v>1.9814050999999999E-2</v>
      </c>
      <c r="D773" t="s">
        <v>3577</v>
      </c>
    </row>
    <row r="774" spans="1:4" x14ac:dyDescent="0.25">
      <c r="A774" t="s">
        <v>889</v>
      </c>
      <c r="B774" s="3">
        <v>0.21769364999999999</v>
      </c>
      <c r="C774">
        <v>9.8086379999999997E-3</v>
      </c>
      <c r="D774" t="s">
        <v>4970</v>
      </c>
    </row>
    <row r="775" spans="1:4" x14ac:dyDescent="0.25">
      <c r="A775" t="s">
        <v>1285</v>
      </c>
      <c r="B775" s="3">
        <v>0.21756588299999999</v>
      </c>
      <c r="C775">
        <v>2.1082496999999999E-2</v>
      </c>
      <c r="D775" t="s">
        <v>5250</v>
      </c>
    </row>
    <row r="776" spans="1:4" x14ac:dyDescent="0.25">
      <c r="A776" t="s">
        <v>1240</v>
      </c>
      <c r="B776" s="3">
        <v>0.21699569699999999</v>
      </c>
      <c r="C776">
        <v>1.9787958000000001E-2</v>
      </c>
      <c r="D776" t="s">
        <v>5216</v>
      </c>
    </row>
    <row r="777" spans="1:4" x14ac:dyDescent="0.25">
      <c r="A777" t="s">
        <v>1704</v>
      </c>
      <c r="B777" s="3">
        <v>0.21667446800000001</v>
      </c>
      <c r="C777">
        <v>3.4143923E-2</v>
      </c>
      <c r="D777" t="s">
        <v>3710</v>
      </c>
    </row>
    <row r="778" spans="1:4" x14ac:dyDescent="0.25">
      <c r="A778" t="s">
        <v>1211</v>
      </c>
      <c r="B778" s="3">
        <v>0.215869906</v>
      </c>
      <c r="C778">
        <v>1.9065588000000001E-2</v>
      </c>
      <c r="D778" t="s">
        <v>5195</v>
      </c>
    </row>
    <row r="779" spans="1:4" x14ac:dyDescent="0.25">
      <c r="A779" t="s">
        <v>1460</v>
      </c>
      <c r="B779" s="3">
        <v>0.21545599300000001</v>
      </c>
      <c r="C779">
        <v>2.5724695999999998E-2</v>
      </c>
      <c r="D779" t="s">
        <v>5383</v>
      </c>
    </row>
    <row r="780" spans="1:4" x14ac:dyDescent="0.25">
      <c r="A780" t="s">
        <v>1554</v>
      </c>
      <c r="B780" s="3">
        <v>0.21511618699999999</v>
      </c>
      <c r="C780">
        <v>2.8685243999999999E-2</v>
      </c>
      <c r="D780" t="s">
        <v>4380</v>
      </c>
    </row>
    <row r="781" spans="1:4" x14ac:dyDescent="0.25">
      <c r="A781" t="s">
        <v>2014</v>
      </c>
      <c r="B781" s="3">
        <v>0.214961818</v>
      </c>
      <c r="C781">
        <v>4.4778656E-2</v>
      </c>
      <c r="D781" t="s">
        <v>5829</v>
      </c>
    </row>
    <row r="782" spans="1:4" x14ac:dyDescent="0.25">
      <c r="A782" t="s">
        <v>2050</v>
      </c>
      <c r="B782" s="3">
        <v>0.21405468999999999</v>
      </c>
      <c r="C782">
        <v>4.6318401000000002E-2</v>
      </c>
      <c r="D782" t="s">
        <v>5857</v>
      </c>
    </row>
    <row r="783" spans="1:4" x14ac:dyDescent="0.25">
      <c r="A783" t="s">
        <v>1406</v>
      </c>
      <c r="B783" s="3">
        <v>0.21368629</v>
      </c>
      <c r="C783">
        <v>2.4760859E-2</v>
      </c>
      <c r="D783" t="s">
        <v>5341</v>
      </c>
    </row>
    <row r="784" spans="1:4" x14ac:dyDescent="0.25">
      <c r="A784" t="s">
        <v>517</v>
      </c>
      <c r="B784" s="3">
        <v>0.213605829</v>
      </c>
      <c r="C784">
        <v>3.07443E-3</v>
      </c>
      <c r="D784" t="s">
        <v>3847</v>
      </c>
    </row>
    <row r="785" spans="1:4" x14ac:dyDescent="0.25">
      <c r="A785" t="s">
        <v>1573</v>
      </c>
      <c r="B785" s="3">
        <v>0.21341819400000001</v>
      </c>
      <c r="C785">
        <v>2.9563666999999998E-2</v>
      </c>
      <c r="D785" t="s">
        <v>3742</v>
      </c>
    </row>
    <row r="786" spans="1:4" x14ac:dyDescent="0.25">
      <c r="A786" t="s">
        <v>608</v>
      </c>
      <c r="B786" s="3">
        <v>0.21326816600000001</v>
      </c>
      <c r="C786">
        <v>4.3314870000000002E-3</v>
      </c>
      <c r="D786" t="s">
        <v>3687</v>
      </c>
    </row>
    <row r="787" spans="1:4" x14ac:dyDescent="0.25">
      <c r="A787" t="s">
        <v>1867</v>
      </c>
      <c r="B787" s="3">
        <v>0.21320709900000001</v>
      </c>
      <c r="C787">
        <v>3.9412511999999997E-2</v>
      </c>
      <c r="D787" t="s">
        <v>5701</v>
      </c>
    </row>
    <row r="788" spans="1:4" x14ac:dyDescent="0.25">
      <c r="A788" t="s">
        <v>272</v>
      </c>
      <c r="B788" s="3">
        <v>0.21320486199999999</v>
      </c>
      <c r="C788">
        <v>6.4918300000000001E-4</v>
      </c>
      <c r="D788" t="s">
        <v>3660</v>
      </c>
    </row>
    <row r="789" spans="1:4" x14ac:dyDescent="0.25">
      <c r="A789" t="s">
        <v>1880</v>
      </c>
      <c r="B789" s="3">
        <v>0.21308698700000001</v>
      </c>
      <c r="C789">
        <v>3.9865484999999999E-2</v>
      </c>
      <c r="D789" t="s">
        <v>5713</v>
      </c>
    </row>
    <row r="790" spans="1:4" x14ac:dyDescent="0.25">
      <c r="A790" t="s">
        <v>1921</v>
      </c>
      <c r="B790" s="3">
        <v>0.212917205</v>
      </c>
      <c r="C790">
        <v>4.1244257999999999E-2</v>
      </c>
      <c r="D790" t="s">
        <v>3384</v>
      </c>
    </row>
    <row r="791" spans="1:4" x14ac:dyDescent="0.25">
      <c r="A791" t="s">
        <v>2012</v>
      </c>
      <c r="B791" s="3">
        <v>0.212761324</v>
      </c>
      <c r="C791">
        <v>4.4749888000000002E-2</v>
      </c>
      <c r="D791" t="s">
        <v>5827</v>
      </c>
    </row>
    <row r="792" spans="1:4" x14ac:dyDescent="0.25">
      <c r="A792" t="s">
        <v>981</v>
      </c>
      <c r="B792" s="3">
        <v>0.21198772199999999</v>
      </c>
      <c r="C792">
        <v>1.2109699E-2</v>
      </c>
      <c r="D792" t="s">
        <v>5035</v>
      </c>
    </row>
    <row r="793" spans="1:4" x14ac:dyDescent="0.25">
      <c r="A793" t="s">
        <v>1084</v>
      </c>
      <c r="B793" s="3">
        <v>0.21187442300000001</v>
      </c>
      <c r="C793">
        <v>1.5259836000000001E-2</v>
      </c>
      <c r="D793" t="s">
        <v>5111</v>
      </c>
    </row>
    <row r="794" spans="1:4" x14ac:dyDescent="0.25">
      <c r="A794" t="s">
        <v>1578</v>
      </c>
      <c r="B794" s="3">
        <v>0.21174557399999999</v>
      </c>
      <c r="C794">
        <v>2.9792177E-2</v>
      </c>
      <c r="D794" t="s">
        <v>5469</v>
      </c>
    </row>
    <row r="795" spans="1:4" x14ac:dyDescent="0.25">
      <c r="A795" t="s">
        <v>692</v>
      </c>
      <c r="B795" s="3">
        <v>0.211687493</v>
      </c>
      <c r="C795">
        <v>5.7818920000000003E-3</v>
      </c>
      <c r="D795" t="s">
        <v>3291</v>
      </c>
    </row>
    <row r="796" spans="1:4" x14ac:dyDescent="0.25">
      <c r="A796" t="s">
        <v>966</v>
      </c>
      <c r="B796" s="3">
        <v>0.21139828599999999</v>
      </c>
      <c r="C796">
        <v>1.1704612E-2</v>
      </c>
      <c r="D796" t="s">
        <v>5024</v>
      </c>
    </row>
    <row r="797" spans="1:4" x14ac:dyDescent="0.25">
      <c r="A797" t="s">
        <v>2022</v>
      </c>
      <c r="B797" s="3">
        <v>0.211247301</v>
      </c>
      <c r="C797">
        <v>4.5166392999999999E-2</v>
      </c>
      <c r="D797" t="s">
        <v>4201</v>
      </c>
    </row>
    <row r="798" spans="1:4" x14ac:dyDescent="0.25">
      <c r="A798" t="s">
        <v>1155</v>
      </c>
      <c r="B798" s="3">
        <v>0.21106193300000001</v>
      </c>
      <c r="C798">
        <v>1.7352388E-2</v>
      </c>
      <c r="D798" t="s">
        <v>5157</v>
      </c>
    </row>
    <row r="799" spans="1:4" x14ac:dyDescent="0.25">
      <c r="A799" t="s">
        <v>1327</v>
      </c>
      <c r="B799" s="3">
        <v>0.21095962100000001</v>
      </c>
      <c r="C799">
        <v>2.2359025000000001E-2</v>
      </c>
      <c r="D799" t="s">
        <v>4286</v>
      </c>
    </row>
    <row r="800" spans="1:4" x14ac:dyDescent="0.25">
      <c r="A800" t="s">
        <v>451</v>
      </c>
      <c r="B800" s="3">
        <v>0.21075332499999999</v>
      </c>
      <c r="C800">
        <v>2.2640529999999998E-3</v>
      </c>
      <c r="D800" t="s">
        <v>4059</v>
      </c>
    </row>
    <row r="801" spans="1:4" x14ac:dyDescent="0.25">
      <c r="A801" t="s">
        <v>1489</v>
      </c>
      <c r="B801" s="3">
        <v>0.21022664999999999</v>
      </c>
      <c r="C801">
        <v>2.6517678999999999E-2</v>
      </c>
      <c r="D801" t="s">
        <v>5406</v>
      </c>
    </row>
    <row r="802" spans="1:4" x14ac:dyDescent="0.25">
      <c r="A802" t="s">
        <v>1971</v>
      </c>
      <c r="B802" s="3">
        <v>0.21016975199999999</v>
      </c>
      <c r="C802">
        <v>4.3472255000000001E-2</v>
      </c>
      <c r="D802" t="s">
        <v>5792</v>
      </c>
    </row>
    <row r="803" spans="1:4" x14ac:dyDescent="0.25">
      <c r="A803" t="s">
        <v>309</v>
      </c>
      <c r="B803" s="3">
        <v>0.209720197</v>
      </c>
      <c r="C803">
        <v>8.5862799999999995E-4</v>
      </c>
      <c r="D803" t="s">
        <v>4640</v>
      </c>
    </row>
    <row r="804" spans="1:4" x14ac:dyDescent="0.25">
      <c r="A804" t="s">
        <v>1216</v>
      </c>
      <c r="B804" s="3">
        <v>0.209180432</v>
      </c>
      <c r="C804">
        <v>1.911788E-2</v>
      </c>
      <c r="D804" t="s">
        <v>4004</v>
      </c>
    </row>
    <row r="805" spans="1:4" x14ac:dyDescent="0.25">
      <c r="A805" t="s">
        <v>282</v>
      </c>
      <c r="B805" s="3">
        <v>0.20887340500000001</v>
      </c>
      <c r="C805">
        <v>7.0094999999999999E-4</v>
      </c>
      <c r="D805" t="s">
        <v>3528</v>
      </c>
    </row>
    <row r="806" spans="1:4" x14ac:dyDescent="0.25">
      <c r="A806" t="s">
        <v>1710</v>
      </c>
      <c r="B806" s="3">
        <v>0.20874706500000001</v>
      </c>
      <c r="C806">
        <v>3.4408319999999999E-2</v>
      </c>
      <c r="D806" t="s">
        <v>5570</v>
      </c>
    </row>
    <row r="807" spans="1:4" x14ac:dyDescent="0.25">
      <c r="A807" t="s">
        <v>425</v>
      </c>
      <c r="B807" s="3">
        <v>0.20869427300000001</v>
      </c>
      <c r="C807">
        <v>1.9970700000000001E-3</v>
      </c>
      <c r="D807" t="s">
        <v>3520</v>
      </c>
    </row>
    <row r="808" spans="1:4" x14ac:dyDescent="0.25">
      <c r="A808" t="s">
        <v>569</v>
      </c>
      <c r="B808" s="3">
        <v>0.20863358800000001</v>
      </c>
      <c r="C808">
        <v>3.6746050000000001E-3</v>
      </c>
      <c r="D808" t="s">
        <v>4001</v>
      </c>
    </row>
    <row r="809" spans="1:4" x14ac:dyDescent="0.25">
      <c r="A809" t="s">
        <v>1209</v>
      </c>
      <c r="B809" s="3">
        <v>0.20838373800000001</v>
      </c>
      <c r="C809">
        <v>1.9031635000000002E-2</v>
      </c>
      <c r="D809" t="s">
        <v>3303</v>
      </c>
    </row>
    <row r="810" spans="1:4" x14ac:dyDescent="0.25">
      <c r="A810" t="s">
        <v>556</v>
      </c>
      <c r="B810" s="3">
        <v>0.208320435</v>
      </c>
      <c r="C810">
        <v>3.4745900000000001E-3</v>
      </c>
      <c r="D810" t="s">
        <v>3877</v>
      </c>
    </row>
    <row r="811" spans="1:4" x14ac:dyDescent="0.25">
      <c r="A811" t="s">
        <v>314</v>
      </c>
      <c r="B811" s="3">
        <v>0.20809708299999999</v>
      </c>
      <c r="C811">
        <v>8.93756E-4</v>
      </c>
      <c r="D811" t="s">
        <v>4642</v>
      </c>
    </row>
    <row r="812" spans="1:4" x14ac:dyDescent="0.25">
      <c r="A812" t="s">
        <v>1669</v>
      </c>
      <c r="B812" s="3">
        <v>0.20795497099999999</v>
      </c>
      <c r="C812">
        <v>3.2956531999999997E-2</v>
      </c>
      <c r="D812" t="s">
        <v>3517</v>
      </c>
    </row>
    <row r="813" spans="1:4" x14ac:dyDescent="0.25">
      <c r="A813" t="s">
        <v>2029</v>
      </c>
      <c r="B813" s="3">
        <v>0.20791795800000001</v>
      </c>
      <c r="C813">
        <v>4.5460522000000003E-2</v>
      </c>
      <c r="D813" t="s">
        <v>5841</v>
      </c>
    </row>
    <row r="814" spans="1:4" x14ac:dyDescent="0.25">
      <c r="A814" t="s">
        <v>1032</v>
      </c>
      <c r="B814" s="3">
        <v>0.207820808</v>
      </c>
      <c r="C814">
        <v>1.3527443E-2</v>
      </c>
      <c r="D814" t="s">
        <v>4413</v>
      </c>
    </row>
    <row r="815" spans="1:4" x14ac:dyDescent="0.25">
      <c r="A815" t="s">
        <v>319</v>
      </c>
      <c r="B815" s="3">
        <v>0.207686647</v>
      </c>
      <c r="C815">
        <v>9.3265700000000004E-4</v>
      </c>
      <c r="D815" t="s">
        <v>3256</v>
      </c>
    </row>
    <row r="816" spans="1:4" x14ac:dyDescent="0.25">
      <c r="A816" t="s">
        <v>708</v>
      </c>
      <c r="B816" s="3">
        <v>0.20742593300000001</v>
      </c>
      <c r="C816">
        <v>5.9648449999999999E-3</v>
      </c>
      <c r="D816" t="s">
        <v>4849</v>
      </c>
    </row>
    <row r="817" spans="1:4" x14ac:dyDescent="0.25">
      <c r="A817" t="s">
        <v>1708</v>
      </c>
      <c r="B817" s="3">
        <v>0.207223555</v>
      </c>
      <c r="C817">
        <v>3.4382804000000003E-2</v>
      </c>
      <c r="D817" t="s">
        <v>3475</v>
      </c>
    </row>
    <row r="818" spans="1:4" x14ac:dyDescent="0.25">
      <c r="A818" t="s">
        <v>485</v>
      </c>
      <c r="B818" s="3">
        <v>0.20694890799999999</v>
      </c>
      <c r="C818">
        <v>2.7836860000000001E-3</v>
      </c>
      <c r="D818" t="s">
        <v>3803</v>
      </c>
    </row>
    <row r="819" spans="1:4" x14ac:dyDescent="0.25">
      <c r="A819" t="s">
        <v>696</v>
      </c>
      <c r="B819" s="3">
        <v>0.20671188900000001</v>
      </c>
      <c r="C819">
        <v>5.8271199999999999E-3</v>
      </c>
      <c r="D819" t="s">
        <v>3258</v>
      </c>
    </row>
    <row r="820" spans="1:4" x14ac:dyDescent="0.25">
      <c r="A820" t="s">
        <v>2111</v>
      </c>
      <c r="B820" s="3">
        <v>0.20667160500000001</v>
      </c>
      <c r="C820">
        <v>4.8895236000000002E-2</v>
      </c>
      <c r="D820" t="s">
        <v>4248</v>
      </c>
    </row>
    <row r="821" spans="1:4" x14ac:dyDescent="0.25">
      <c r="A821" t="s">
        <v>680</v>
      </c>
      <c r="B821" s="3">
        <v>0.205943711</v>
      </c>
      <c r="C821">
        <v>5.5828459999999998E-3</v>
      </c>
      <c r="D821" t="s">
        <v>4831</v>
      </c>
    </row>
    <row r="822" spans="1:4" x14ac:dyDescent="0.25">
      <c r="A822" t="s">
        <v>628</v>
      </c>
      <c r="B822" s="3">
        <v>0.20570599000000001</v>
      </c>
      <c r="C822">
        <v>4.7486560000000004E-3</v>
      </c>
      <c r="D822" t="s">
        <v>3967</v>
      </c>
    </row>
    <row r="823" spans="1:4" x14ac:dyDescent="0.25">
      <c r="A823" t="s">
        <v>370</v>
      </c>
      <c r="B823" s="3">
        <v>0.20556171400000001</v>
      </c>
      <c r="C823">
        <v>1.3715769999999999E-3</v>
      </c>
      <c r="D823" t="s">
        <v>3343</v>
      </c>
    </row>
    <row r="824" spans="1:4" x14ac:dyDescent="0.25">
      <c r="A824" t="s">
        <v>866</v>
      </c>
      <c r="B824" s="3">
        <v>0.20548715000000001</v>
      </c>
      <c r="C824">
        <v>9.2566019999999992E-3</v>
      </c>
      <c r="D824" t="s">
        <v>4955</v>
      </c>
    </row>
    <row r="825" spans="1:4" x14ac:dyDescent="0.25">
      <c r="A825" t="s">
        <v>291</v>
      </c>
      <c r="B825" s="3">
        <v>0.20542932899999999</v>
      </c>
      <c r="C825">
        <v>7.5632599999999998E-4</v>
      </c>
      <c r="D825" t="s">
        <v>4631</v>
      </c>
    </row>
    <row r="826" spans="1:4" x14ac:dyDescent="0.25">
      <c r="A826" t="s">
        <v>720</v>
      </c>
      <c r="B826" s="3">
        <v>0.204649949</v>
      </c>
      <c r="C826">
        <v>6.1868619999999996E-3</v>
      </c>
      <c r="D826" t="s">
        <v>4859</v>
      </c>
    </row>
    <row r="827" spans="1:4" x14ac:dyDescent="0.25">
      <c r="A827" t="s">
        <v>1051</v>
      </c>
      <c r="B827" s="3">
        <v>0.204639557</v>
      </c>
      <c r="C827">
        <v>1.4083505E-2</v>
      </c>
      <c r="D827" t="s">
        <v>5085</v>
      </c>
    </row>
    <row r="828" spans="1:4" x14ac:dyDescent="0.25">
      <c r="A828" t="s">
        <v>1503</v>
      </c>
      <c r="B828" s="3">
        <v>0.20452671</v>
      </c>
      <c r="C828">
        <v>2.710779E-2</v>
      </c>
      <c r="D828" t="s">
        <v>5416</v>
      </c>
    </row>
    <row r="829" spans="1:4" x14ac:dyDescent="0.25">
      <c r="A829" t="s">
        <v>1654</v>
      </c>
      <c r="B829" s="3">
        <v>0.20431534500000001</v>
      </c>
      <c r="C829">
        <v>3.2581722E-2</v>
      </c>
      <c r="D829" t="s">
        <v>5530</v>
      </c>
    </row>
    <row r="830" spans="1:4" x14ac:dyDescent="0.25">
      <c r="A830" t="s">
        <v>1719</v>
      </c>
      <c r="B830" s="3">
        <v>0.20411933800000001</v>
      </c>
      <c r="C830">
        <v>3.4801564E-2</v>
      </c>
      <c r="D830" t="s">
        <v>5578</v>
      </c>
    </row>
    <row r="831" spans="1:4" x14ac:dyDescent="0.25">
      <c r="A831" t="s">
        <v>473</v>
      </c>
      <c r="B831" s="3">
        <v>0.20409776299999999</v>
      </c>
      <c r="C831">
        <v>2.5522969999999998E-3</v>
      </c>
      <c r="D831" t="s">
        <v>4183</v>
      </c>
    </row>
    <row r="832" spans="1:4" x14ac:dyDescent="0.25">
      <c r="A832" t="s">
        <v>1068</v>
      </c>
      <c r="B832" s="3">
        <v>0.20394974799999999</v>
      </c>
      <c r="C832">
        <v>1.4665409000000001E-2</v>
      </c>
      <c r="D832" t="s">
        <v>4353</v>
      </c>
    </row>
    <row r="833" spans="1:4" x14ac:dyDescent="0.25">
      <c r="A833" t="s">
        <v>1626</v>
      </c>
      <c r="B833" s="3">
        <v>0.20375961300000001</v>
      </c>
      <c r="C833">
        <v>3.1213092000000001E-2</v>
      </c>
      <c r="D833" t="s">
        <v>5507</v>
      </c>
    </row>
    <row r="834" spans="1:4" x14ac:dyDescent="0.25">
      <c r="A834" t="s">
        <v>749</v>
      </c>
      <c r="B834" s="3">
        <v>0.2036944</v>
      </c>
      <c r="C834">
        <v>6.7811740000000001E-3</v>
      </c>
      <c r="D834" t="s">
        <v>4189</v>
      </c>
    </row>
    <row r="835" spans="1:4" x14ac:dyDescent="0.25">
      <c r="A835" t="s">
        <v>1656</v>
      </c>
      <c r="B835" s="3">
        <v>0.203606654</v>
      </c>
      <c r="C835">
        <v>3.2617396E-2</v>
      </c>
      <c r="D835" t="s">
        <v>5532</v>
      </c>
    </row>
    <row r="836" spans="1:4" x14ac:dyDescent="0.25">
      <c r="A836" t="s">
        <v>181</v>
      </c>
      <c r="B836" s="3">
        <v>0.203547113</v>
      </c>
      <c r="C836">
        <v>2.2028600000000001E-4</v>
      </c>
      <c r="D836" t="s">
        <v>3378</v>
      </c>
    </row>
    <row r="837" spans="1:4" x14ac:dyDescent="0.25">
      <c r="A837" s="1">
        <v>43719</v>
      </c>
      <c r="B837" s="3">
        <v>0.203010529</v>
      </c>
      <c r="C837">
        <v>1.3145370999999999E-2</v>
      </c>
      <c r="D837" t="s">
        <v>5065</v>
      </c>
    </row>
    <row r="838" spans="1:4" x14ac:dyDescent="0.25">
      <c r="A838" t="s">
        <v>1537</v>
      </c>
      <c r="B838" s="3">
        <v>0.202616185</v>
      </c>
      <c r="C838">
        <v>2.8130036000000001E-2</v>
      </c>
      <c r="D838" t="s">
        <v>4162</v>
      </c>
    </row>
    <row r="839" spans="1:4" x14ac:dyDescent="0.25">
      <c r="A839" t="s">
        <v>590</v>
      </c>
      <c r="B839" s="3">
        <v>0.202015314</v>
      </c>
      <c r="C839">
        <v>3.9382799999999997E-3</v>
      </c>
      <c r="D839" t="s">
        <v>4778</v>
      </c>
    </row>
    <row r="840" spans="1:4" x14ac:dyDescent="0.25">
      <c r="A840" t="s">
        <v>1996</v>
      </c>
      <c r="B840" s="3">
        <v>0.20171989900000001</v>
      </c>
      <c r="C840">
        <v>4.4164068000000001E-2</v>
      </c>
      <c r="D840" t="s">
        <v>5814</v>
      </c>
    </row>
    <row r="841" spans="1:4" x14ac:dyDescent="0.25">
      <c r="A841" t="s">
        <v>403</v>
      </c>
      <c r="B841" s="3">
        <v>0.20168404600000001</v>
      </c>
      <c r="C841">
        <v>1.7790900000000001E-3</v>
      </c>
      <c r="D841" t="s">
        <v>3061</v>
      </c>
    </row>
    <row r="842" spans="1:4" x14ac:dyDescent="0.25">
      <c r="A842" t="s">
        <v>467</v>
      </c>
      <c r="B842" s="3">
        <v>0.20166598899999999</v>
      </c>
      <c r="C842">
        <v>2.4709739999999999E-3</v>
      </c>
      <c r="D842" t="s">
        <v>4500</v>
      </c>
    </row>
    <row r="843" spans="1:4" x14ac:dyDescent="0.25">
      <c r="A843" t="s">
        <v>1175</v>
      </c>
      <c r="B843" s="3">
        <v>0.20163257800000001</v>
      </c>
      <c r="C843">
        <v>1.8013265000000001E-2</v>
      </c>
      <c r="D843" t="s">
        <v>3828</v>
      </c>
    </row>
    <row r="844" spans="1:4" x14ac:dyDescent="0.25">
      <c r="A844" t="s">
        <v>604</v>
      </c>
      <c r="B844" s="3">
        <v>0.20128315299999999</v>
      </c>
      <c r="C844">
        <v>4.2664970000000002E-3</v>
      </c>
      <c r="D844" t="s">
        <v>3277</v>
      </c>
    </row>
    <row r="845" spans="1:4" x14ac:dyDescent="0.25">
      <c r="A845" t="s">
        <v>1133</v>
      </c>
      <c r="B845" s="3">
        <v>0.20112160200000001</v>
      </c>
      <c r="C845">
        <v>1.6664024999999999E-2</v>
      </c>
      <c r="D845" t="s">
        <v>3147</v>
      </c>
    </row>
    <row r="846" spans="1:4" x14ac:dyDescent="0.25">
      <c r="A846" t="s">
        <v>1963</v>
      </c>
      <c r="B846" s="3">
        <v>0.20103527800000001</v>
      </c>
      <c r="C846">
        <v>4.3219318E-2</v>
      </c>
      <c r="D846" t="s">
        <v>5785</v>
      </c>
    </row>
    <row r="847" spans="1:4" x14ac:dyDescent="0.25">
      <c r="A847" t="s">
        <v>1057</v>
      </c>
      <c r="B847" s="3">
        <v>0.20085815100000001</v>
      </c>
      <c r="C847">
        <v>1.4216901000000001E-2</v>
      </c>
      <c r="D847" t="s">
        <v>5091</v>
      </c>
    </row>
    <row r="848" spans="1:4" x14ac:dyDescent="0.25">
      <c r="A848" t="s">
        <v>1964</v>
      </c>
      <c r="B848" s="3">
        <v>0.20076907999999999</v>
      </c>
      <c r="C848">
        <v>4.3228053000000002E-2</v>
      </c>
      <c r="D848" t="s">
        <v>5786</v>
      </c>
    </row>
    <row r="849" spans="1:4" x14ac:dyDescent="0.25">
      <c r="A849" t="s">
        <v>1384</v>
      </c>
      <c r="B849" s="3">
        <v>0.20042507100000001</v>
      </c>
      <c r="C849">
        <v>2.3923527999999999E-2</v>
      </c>
      <c r="D849" t="s">
        <v>3088</v>
      </c>
    </row>
    <row r="850" spans="1:4" x14ac:dyDescent="0.25">
      <c r="A850" t="s">
        <v>1522</v>
      </c>
      <c r="B850" s="3">
        <v>0.20013230000000001</v>
      </c>
      <c r="C850">
        <v>2.7638385000000001E-2</v>
      </c>
      <c r="D850" t="s">
        <v>5429</v>
      </c>
    </row>
    <row r="851" spans="1:4" x14ac:dyDescent="0.25">
      <c r="A851" t="s">
        <v>2037</v>
      </c>
      <c r="B851" s="3">
        <v>0.200081221</v>
      </c>
      <c r="C851">
        <v>4.579486E-2</v>
      </c>
      <c r="D851" t="s">
        <v>5846</v>
      </c>
    </row>
    <row r="852" spans="1:4" x14ac:dyDescent="0.25">
      <c r="A852" t="s">
        <v>1120</v>
      </c>
      <c r="B852" s="3">
        <v>0.19986298999999999</v>
      </c>
      <c r="C852">
        <v>1.6267991999999998E-2</v>
      </c>
      <c r="D852" t="s">
        <v>5135</v>
      </c>
    </row>
    <row r="853" spans="1:4" x14ac:dyDescent="0.25">
      <c r="A853" t="s">
        <v>1421</v>
      </c>
      <c r="B853" s="3">
        <v>0.19945857</v>
      </c>
      <c r="C853">
        <v>2.4990419999999999E-2</v>
      </c>
      <c r="D853" t="s">
        <v>5351</v>
      </c>
    </row>
    <row r="854" spans="1:4" x14ac:dyDescent="0.25">
      <c r="A854" t="s">
        <v>398</v>
      </c>
      <c r="B854" s="3">
        <v>0.19931338800000001</v>
      </c>
      <c r="C854">
        <v>1.7094230000000001E-3</v>
      </c>
      <c r="D854" t="s">
        <v>4441</v>
      </c>
    </row>
    <row r="855" spans="1:4" x14ac:dyDescent="0.25">
      <c r="A855" t="s">
        <v>1928</v>
      </c>
      <c r="B855" s="3">
        <v>0.19892808400000001</v>
      </c>
      <c r="C855">
        <v>4.1541804000000002E-2</v>
      </c>
      <c r="D855" t="s">
        <v>5756</v>
      </c>
    </row>
    <row r="856" spans="1:4" x14ac:dyDescent="0.25">
      <c r="A856" t="s">
        <v>1010</v>
      </c>
      <c r="B856" s="3">
        <v>0.19801986899999999</v>
      </c>
      <c r="C856">
        <v>1.2714623E-2</v>
      </c>
      <c r="D856" t="s">
        <v>5056</v>
      </c>
    </row>
    <row r="857" spans="1:4" x14ac:dyDescent="0.25">
      <c r="A857" t="s">
        <v>1099</v>
      </c>
      <c r="B857" s="3">
        <v>0.197980449</v>
      </c>
      <c r="C857">
        <v>1.5606046E-2</v>
      </c>
      <c r="D857" t="s">
        <v>5122</v>
      </c>
    </row>
    <row r="858" spans="1:4" x14ac:dyDescent="0.25">
      <c r="A858" t="s">
        <v>392</v>
      </c>
      <c r="B858" s="3">
        <v>0.19777561399999999</v>
      </c>
      <c r="C858">
        <v>1.543616E-3</v>
      </c>
      <c r="D858" t="s">
        <v>3602</v>
      </c>
    </row>
    <row r="859" spans="1:4" x14ac:dyDescent="0.25">
      <c r="A859" t="s">
        <v>1329</v>
      </c>
      <c r="B859" s="3">
        <v>0.197773643</v>
      </c>
      <c r="C859">
        <v>2.2457330000000001E-2</v>
      </c>
      <c r="D859" t="s">
        <v>5280</v>
      </c>
    </row>
    <row r="860" spans="1:4" x14ac:dyDescent="0.25">
      <c r="A860" t="s">
        <v>570</v>
      </c>
      <c r="B860" s="3">
        <v>0.19777152200000001</v>
      </c>
      <c r="C860">
        <v>3.6750670000000002E-3</v>
      </c>
      <c r="D860" t="s">
        <v>4766</v>
      </c>
    </row>
    <row r="861" spans="1:4" x14ac:dyDescent="0.25">
      <c r="A861" t="s">
        <v>1980</v>
      </c>
      <c r="B861" s="3">
        <v>0.197696018</v>
      </c>
      <c r="C861">
        <v>4.3724600000000002E-2</v>
      </c>
      <c r="D861" t="s">
        <v>5800</v>
      </c>
    </row>
    <row r="862" spans="1:4" x14ac:dyDescent="0.25">
      <c r="A862" t="s">
        <v>1301</v>
      </c>
      <c r="B862" s="3">
        <v>0.19747093099999999</v>
      </c>
      <c r="C862">
        <v>2.1483238000000002E-2</v>
      </c>
      <c r="D862" t="s">
        <v>5260</v>
      </c>
    </row>
    <row r="863" spans="1:4" x14ac:dyDescent="0.25">
      <c r="A863" t="s">
        <v>1306</v>
      </c>
      <c r="B863" s="3">
        <v>0.19743239700000001</v>
      </c>
      <c r="C863">
        <v>2.1686014E-2</v>
      </c>
      <c r="D863" t="s">
        <v>5263</v>
      </c>
    </row>
    <row r="864" spans="1:4" x14ac:dyDescent="0.25">
      <c r="A864" t="s">
        <v>768</v>
      </c>
      <c r="B864" s="3">
        <v>0.19740935400000001</v>
      </c>
      <c r="C864">
        <v>7.076026E-3</v>
      </c>
      <c r="D864" t="s">
        <v>3463</v>
      </c>
    </row>
    <row r="865" spans="1:4" x14ac:dyDescent="0.25">
      <c r="A865" t="s">
        <v>488</v>
      </c>
      <c r="B865" s="3">
        <v>0.19721962900000001</v>
      </c>
      <c r="C865">
        <v>2.7906810000000002E-3</v>
      </c>
      <c r="D865" t="s">
        <v>3765</v>
      </c>
    </row>
    <row r="866" spans="1:4" x14ac:dyDescent="0.25">
      <c r="A866" t="s">
        <v>618</v>
      </c>
      <c r="B866" s="3">
        <v>0.197075732</v>
      </c>
      <c r="C866">
        <v>4.5803149999999997E-3</v>
      </c>
      <c r="D866" t="s">
        <v>4233</v>
      </c>
    </row>
    <row r="867" spans="1:4" x14ac:dyDescent="0.25">
      <c r="A867" t="s">
        <v>2026</v>
      </c>
      <c r="B867" s="3">
        <v>0.19704808800000001</v>
      </c>
      <c r="C867">
        <v>4.5297076999999998E-2</v>
      </c>
      <c r="D867" t="s">
        <v>5838</v>
      </c>
    </row>
    <row r="868" spans="1:4" x14ac:dyDescent="0.25">
      <c r="A868" t="s">
        <v>2109</v>
      </c>
      <c r="B868" s="3">
        <v>0.196518104</v>
      </c>
      <c r="C868">
        <v>4.8844077E-2</v>
      </c>
      <c r="D868" t="s">
        <v>5905</v>
      </c>
    </row>
    <row r="869" spans="1:4" x14ac:dyDescent="0.25">
      <c r="A869" t="s">
        <v>706</v>
      </c>
      <c r="B869" s="3">
        <v>0.196468898</v>
      </c>
      <c r="C869">
        <v>5.9523609999999998E-3</v>
      </c>
      <c r="D869" t="s">
        <v>4847</v>
      </c>
    </row>
    <row r="870" spans="1:4" x14ac:dyDescent="0.25">
      <c r="A870" t="s">
        <v>952</v>
      </c>
      <c r="B870" s="3">
        <v>0.196064023</v>
      </c>
      <c r="C870">
        <v>1.1512593999999999E-2</v>
      </c>
      <c r="D870" t="s">
        <v>5014</v>
      </c>
    </row>
    <row r="871" spans="1:4" x14ac:dyDescent="0.25">
      <c r="A871" t="s">
        <v>393</v>
      </c>
      <c r="B871" s="3">
        <v>0.19586371299999999</v>
      </c>
      <c r="C871">
        <v>1.5876830000000001E-3</v>
      </c>
      <c r="D871" t="s">
        <v>3321</v>
      </c>
    </row>
    <row r="872" spans="1:4" x14ac:dyDescent="0.25">
      <c r="A872" t="s">
        <v>1538</v>
      </c>
      <c r="B872" s="3">
        <v>0.19586004400000001</v>
      </c>
      <c r="C872">
        <v>2.8202847E-2</v>
      </c>
      <c r="D872" t="s">
        <v>4406</v>
      </c>
    </row>
    <row r="873" spans="1:4" x14ac:dyDescent="0.25">
      <c r="A873" t="s">
        <v>1825</v>
      </c>
      <c r="B873" s="3">
        <v>0.195687848</v>
      </c>
      <c r="C873">
        <v>3.7997643999999997E-2</v>
      </c>
      <c r="D873" t="s">
        <v>5664</v>
      </c>
    </row>
    <row r="874" spans="1:4" x14ac:dyDescent="0.25">
      <c r="A874" t="s">
        <v>2138</v>
      </c>
      <c r="B874" s="3">
        <v>0.19561321500000001</v>
      </c>
      <c r="C874">
        <v>4.9853953999999999E-2</v>
      </c>
      <c r="D874" t="s">
        <v>5928</v>
      </c>
    </row>
    <row r="875" spans="1:4" x14ac:dyDescent="0.25">
      <c r="A875" t="s">
        <v>598</v>
      </c>
      <c r="B875" s="3">
        <v>0.19551039200000001</v>
      </c>
      <c r="C875">
        <v>4.0877300000000004E-3</v>
      </c>
      <c r="D875" t="s">
        <v>4784</v>
      </c>
    </row>
    <row r="876" spans="1:4" x14ac:dyDescent="0.25">
      <c r="A876" t="s">
        <v>2090</v>
      </c>
      <c r="B876" s="3">
        <v>0.195439059</v>
      </c>
      <c r="C876">
        <v>4.8420629E-2</v>
      </c>
      <c r="D876" t="s">
        <v>5889</v>
      </c>
    </row>
    <row r="877" spans="1:4" x14ac:dyDescent="0.25">
      <c r="A877" t="s">
        <v>752</v>
      </c>
      <c r="B877" s="3">
        <v>0.19529877900000001</v>
      </c>
      <c r="C877">
        <v>6.8304050000000003E-3</v>
      </c>
      <c r="D877" t="s">
        <v>4876</v>
      </c>
    </row>
    <row r="878" spans="1:4" x14ac:dyDescent="0.25">
      <c r="A878" t="s">
        <v>1212</v>
      </c>
      <c r="B878" s="3">
        <v>0.19498800499999999</v>
      </c>
      <c r="C878">
        <v>1.9091510999999999E-2</v>
      </c>
      <c r="D878" t="s">
        <v>5196</v>
      </c>
    </row>
    <row r="879" spans="1:4" x14ac:dyDescent="0.25">
      <c r="A879" t="s">
        <v>908</v>
      </c>
      <c r="B879" s="3">
        <v>0.19455039399999999</v>
      </c>
      <c r="C879">
        <v>1.0195063000000001E-2</v>
      </c>
      <c r="D879" t="s">
        <v>4240</v>
      </c>
    </row>
    <row r="880" spans="1:4" x14ac:dyDescent="0.25">
      <c r="A880" t="s">
        <v>1130</v>
      </c>
      <c r="B880" s="3">
        <v>0.19440570099999999</v>
      </c>
      <c r="C880">
        <v>1.6615023E-2</v>
      </c>
      <c r="D880" t="s">
        <v>5142</v>
      </c>
    </row>
    <row r="881" spans="1:4" x14ac:dyDescent="0.25">
      <c r="A881" t="s">
        <v>2106</v>
      </c>
      <c r="B881" s="3">
        <v>0.19420362799999999</v>
      </c>
      <c r="C881">
        <v>4.8763817000000001E-2</v>
      </c>
      <c r="D881" t="s">
        <v>3841</v>
      </c>
    </row>
    <row r="882" spans="1:4" x14ac:dyDescent="0.25">
      <c r="A882" t="s">
        <v>1897</v>
      </c>
      <c r="B882" s="3">
        <v>0.194022053</v>
      </c>
      <c r="C882">
        <v>4.0256105E-2</v>
      </c>
      <c r="D882" t="s">
        <v>5728</v>
      </c>
    </row>
    <row r="883" spans="1:4" x14ac:dyDescent="0.25">
      <c r="A883" t="s">
        <v>1366</v>
      </c>
      <c r="B883" s="3">
        <v>0.194007664</v>
      </c>
      <c r="C883">
        <v>2.3348503999999999E-2</v>
      </c>
      <c r="D883" t="s">
        <v>5307</v>
      </c>
    </row>
    <row r="884" spans="1:4" x14ac:dyDescent="0.25">
      <c r="A884" t="s">
        <v>1647</v>
      </c>
      <c r="B884" s="3">
        <v>0.19382494</v>
      </c>
      <c r="C884">
        <v>3.2300117000000003E-2</v>
      </c>
      <c r="D884" t="s">
        <v>3453</v>
      </c>
    </row>
    <row r="885" spans="1:4" x14ac:dyDescent="0.25">
      <c r="A885" t="s">
        <v>316</v>
      </c>
      <c r="B885" s="3">
        <v>0.193421227</v>
      </c>
      <c r="C885">
        <v>9.1639900000000003E-4</v>
      </c>
      <c r="D885" t="s">
        <v>4643</v>
      </c>
    </row>
    <row r="886" spans="1:4" x14ac:dyDescent="0.25">
      <c r="A886" t="s">
        <v>1341</v>
      </c>
      <c r="B886" s="3">
        <v>0.193084372</v>
      </c>
      <c r="C886">
        <v>2.2701302999999999E-2</v>
      </c>
      <c r="D886" t="s">
        <v>3215</v>
      </c>
    </row>
    <row r="887" spans="1:4" x14ac:dyDescent="0.25">
      <c r="A887" t="s">
        <v>2136</v>
      </c>
      <c r="B887" s="3">
        <v>0.19250351600000001</v>
      </c>
      <c r="C887">
        <v>4.9838400999999997E-2</v>
      </c>
      <c r="D887" t="s">
        <v>5926</v>
      </c>
    </row>
    <row r="888" spans="1:4" x14ac:dyDescent="0.25">
      <c r="A888" t="s">
        <v>956</v>
      </c>
      <c r="B888" s="3">
        <v>0.19245973699999999</v>
      </c>
      <c r="C888">
        <v>1.1556240000000001E-2</v>
      </c>
      <c r="D888" t="s">
        <v>3709</v>
      </c>
    </row>
    <row r="889" spans="1:4" x14ac:dyDescent="0.25">
      <c r="A889" t="s">
        <v>2059</v>
      </c>
      <c r="B889" s="3">
        <v>0.19225059999999999</v>
      </c>
      <c r="C889">
        <v>4.6747805000000003E-2</v>
      </c>
      <c r="D889" t="s">
        <v>5864</v>
      </c>
    </row>
    <row r="890" spans="1:4" x14ac:dyDescent="0.25">
      <c r="A890" t="s">
        <v>1869</v>
      </c>
      <c r="B890" s="3">
        <v>0.19221634200000001</v>
      </c>
      <c r="C890">
        <v>3.9475886000000002E-2</v>
      </c>
      <c r="D890" t="s">
        <v>5703</v>
      </c>
    </row>
    <row r="891" spans="1:4" x14ac:dyDescent="0.25">
      <c r="A891" t="s">
        <v>1372</v>
      </c>
      <c r="B891" s="3">
        <v>0.19218666700000001</v>
      </c>
      <c r="C891">
        <v>2.3487968000000001E-2</v>
      </c>
      <c r="D891" t="s">
        <v>5311</v>
      </c>
    </row>
    <row r="892" spans="1:4" x14ac:dyDescent="0.25">
      <c r="A892" t="s">
        <v>1424</v>
      </c>
      <c r="B892" s="3">
        <v>0.191814923</v>
      </c>
      <c r="C892">
        <v>2.5067782E-2</v>
      </c>
      <c r="D892" t="s">
        <v>5353</v>
      </c>
    </row>
    <row r="893" spans="1:4" x14ac:dyDescent="0.25">
      <c r="A893" t="s">
        <v>1500</v>
      </c>
      <c r="B893" s="3">
        <v>0.191483337</v>
      </c>
      <c r="C893">
        <v>2.6953238000000001E-2</v>
      </c>
      <c r="D893" t="s">
        <v>5413</v>
      </c>
    </row>
    <row r="894" spans="1:4" x14ac:dyDescent="0.25">
      <c r="A894" t="s">
        <v>1138</v>
      </c>
      <c r="B894" s="3">
        <v>0.19080256900000001</v>
      </c>
      <c r="C894">
        <v>1.6919105E-2</v>
      </c>
      <c r="D894" t="s">
        <v>3859</v>
      </c>
    </row>
    <row r="895" spans="1:4" x14ac:dyDescent="0.25">
      <c r="A895" t="s">
        <v>755</v>
      </c>
      <c r="B895" s="3">
        <v>0.19066776999999999</v>
      </c>
      <c r="C895">
        <v>6.8602029999999996E-3</v>
      </c>
      <c r="D895" t="s">
        <v>4878</v>
      </c>
    </row>
    <row r="896" spans="1:4" x14ac:dyDescent="0.25">
      <c r="A896" t="s">
        <v>1546</v>
      </c>
      <c r="B896" s="3">
        <v>0.18997056600000001</v>
      </c>
      <c r="C896">
        <v>2.8426803E-2</v>
      </c>
      <c r="D896" t="s">
        <v>4083</v>
      </c>
    </row>
    <row r="897" spans="1:4" x14ac:dyDescent="0.25">
      <c r="A897" t="s">
        <v>458</v>
      </c>
      <c r="B897" s="3">
        <v>0.189651864</v>
      </c>
      <c r="C897">
        <v>2.3503880000000001E-3</v>
      </c>
      <c r="D897" t="s">
        <v>4709</v>
      </c>
    </row>
    <row r="898" spans="1:4" x14ac:dyDescent="0.25">
      <c r="A898" t="s">
        <v>977</v>
      </c>
      <c r="B898" s="3">
        <v>0.189343281</v>
      </c>
      <c r="C898">
        <v>1.2027731999999999E-2</v>
      </c>
      <c r="D898" t="s">
        <v>5032</v>
      </c>
    </row>
    <row r="899" spans="1:4" x14ac:dyDescent="0.25">
      <c r="A899" t="s">
        <v>1276</v>
      </c>
      <c r="B899" s="3">
        <v>0.18904084299999999</v>
      </c>
      <c r="C899">
        <v>2.0792974999999998E-2</v>
      </c>
      <c r="D899" t="s">
        <v>5242</v>
      </c>
    </row>
    <row r="900" spans="1:4" x14ac:dyDescent="0.25">
      <c r="A900" t="s">
        <v>926</v>
      </c>
      <c r="B900" s="3">
        <v>0.188953863</v>
      </c>
      <c r="C900">
        <v>1.0864647999999999E-2</v>
      </c>
      <c r="D900" t="s">
        <v>4012</v>
      </c>
    </row>
    <row r="901" spans="1:4" x14ac:dyDescent="0.25">
      <c r="A901" t="s">
        <v>1941</v>
      </c>
      <c r="B901" s="3">
        <v>0.18875133399999999</v>
      </c>
      <c r="C901">
        <v>4.2042098999999999E-2</v>
      </c>
      <c r="D901" t="s">
        <v>5767</v>
      </c>
    </row>
    <row r="902" spans="1:4" x14ac:dyDescent="0.25">
      <c r="A902" t="s">
        <v>2093</v>
      </c>
      <c r="B902" s="3">
        <v>0.18865401800000001</v>
      </c>
      <c r="C902">
        <v>4.8497930000000002E-2</v>
      </c>
      <c r="D902" t="s">
        <v>5891</v>
      </c>
    </row>
    <row r="903" spans="1:4" x14ac:dyDescent="0.25">
      <c r="A903" t="s">
        <v>1076</v>
      </c>
      <c r="B903" s="3">
        <v>0.18860133400000001</v>
      </c>
      <c r="C903">
        <v>1.4918628999999999E-2</v>
      </c>
      <c r="D903" t="s">
        <v>3387</v>
      </c>
    </row>
    <row r="904" spans="1:4" x14ac:dyDescent="0.25">
      <c r="A904" t="s">
        <v>1592</v>
      </c>
      <c r="B904" s="3">
        <v>0.18846739200000001</v>
      </c>
      <c r="C904">
        <v>3.0279304E-2</v>
      </c>
      <c r="D904" t="s">
        <v>5482</v>
      </c>
    </row>
    <row r="905" spans="1:4" x14ac:dyDescent="0.25">
      <c r="A905" t="s">
        <v>995</v>
      </c>
      <c r="B905" s="3">
        <v>0.18788028300000001</v>
      </c>
      <c r="C905">
        <v>1.2392788E-2</v>
      </c>
      <c r="D905" t="s">
        <v>5044</v>
      </c>
    </row>
    <row r="906" spans="1:4" x14ac:dyDescent="0.25">
      <c r="A906" t="s">
        <v>1089</v>
      </c>
      <c r="B906" s="3">
        <v>0.187313586</v>
      </c>
      <c r="C906">
        <v>1.5375764E-2</v>
      </c>
      <c r="D906" t="s">
        <v>5115</v>
      </c>
    </row>
    <row r="907" spans="1:4" x14ac:dyDescent="0.25">
      <c r="A907" t="s">
        <v>1302</v>
      </c>
      <c r="B907" s="3">
        <v>0.18713832399999999</v>
      </c>
      <c r="C907">
        <v>2.1519317999999999E-2</v>
      </c>
      <c r="D907" t="s">
        <v>4163</v>
      </c>
    </row>
    <row r="908" spans="1:4" x14ac:dyDescent="0.25">
      <c r="A908" t="s">
        <v>1042</v>
      </c>
      <c r="B908" s="3">
        <v>0.18644659899999999</v>
      </c>
      <c r="C908">
        <v>1.3750886E-2</v>
      </c>
      <c r="D908" t="s">
        <v>3425</v>
      </c>
    </row>
    <row r="909" spans="1:4" x14ac:dyDescent="0.25">
      <c r="A909" t="s">
        <v>1332</v>
      </c>
      <c r="B909" s="3">
        <v>0.18572400999999999</v>
      </c>
      <c r="C909">
        <v>2.2561405999999999E-2</v>
      </c>
      <c r="D909" t="s">
        <v>5283</v>
      </c>
    </row>
    <row r="910" spans="1:4" x14ac:dyDescent="0.25">
      <c r="A910" t="s">
        <v>1415</v>
      </c>
      <c r="B910" s="3">
        <v>0.185375496</v>
      </c>
      <c r="C910">
        <v>2.4895712E-2</v>
      </c>
      <c r="D910" t="s">
        <v>3476</v>
      </c>
    </row>
    <row r="911" spans="1:4" x14ac:dyDescent="0.25">
      <c r="A911" t="s">
        <v>1542</v>
      </c>
      <c r="B911" s="3">
        <v>0.18533269699999999</v>
      </c>
      <c r="C911">
        <v>2.8301267000000001E-2</v>
      </c>
      <c r="D911" t="s">
        <v>5444</v>
      </c>
    </row>
    <row r="912" spans="1:4" x14ac:dyDescent="0.25">
      <c r="A912" t="s">
        <v>1071</v>
      </c>
      <c r="B912" s="3">
        <v>0.18480101299999999</v>
      </c>
      <c r="C912">
        <v>1.4775435999999999E-2</v>
      </c>
      <c r="D912" t="s">
        <v>5102</v>
      </c>
    </row>
    <row r="913" spans="1:4" x14ac:dyDescent="0.25">
      <c r="A913" t="s">
        <v>2020</v>
      </c>
      <c r="B913" s="3">
        <v>0.18479509099999999</v>
      </c>
      <c r="C913">
        <v>4.5081205999999999E-2</v>
      </c>
      <c r="D913" t="s">
        <v>5833</v>
      </c>
    </row>
    <row r="914" spans="1:4" x14ac:dyDescent="0.25">
      <c r="A914" t="s">
        <v>2041</v>
      </c>
      <c r="B914" s="3">
        <v>0.18460557699999999</v>
      </c>
      <c r="C914">
        <v>4.6031051000000003E-2</v>
      </c>
      <c r="D914" t="s">
        <v>5850</v>
      </c>
    </row>
    <row r="915" spans="1:4" x14ac:dyDescent="0.25">
      <c r="A915" t="s">
        <v>1552</v>
      </c>
      <c r="B915" s="3">
        <v>0.18436475599999999</v>
      </c>
      <c r="C915">
        <v>2.8647470000000001E-2</v>
      </c>
      <c r="D915" t="s">
        <v>5451</v>
      </c>
    </row>
    <row r="916" spans="1:4" x14ac:dyDescent="0.25">
      <c r="A916" t="s">
        <v>586</v>
      </c>
      <c r="B916" s="3">
        <v>0.184283007</v>
      </c>
      <c r="C916">
        <v>3.913911E-3</v>
      </c>
      <c r="D916" t="s">
        <v>4775</v>
      </c>
    </row>
    <row r="917" spans="1:4" x14ac:dyDescent="0.25">
      <c r="A917" t="s">
        <v>2017</v>
      </c>
      <c r="B917" s="3">
        <v>0.1840543</v>
      </c>
      <c r="C917">
        <v>4.4886645000000003E-2</v>
      </c>
      <c r="D917" t="s">
        <v>5831</v>
      </c>
    </row>
    <row r="918" spans="1:4" x14ac:dyDescent="0.25">
      <c r="A918" t="s">
        <v>1440</v>
      </c>
      <c r="B918" s="3">
        <v>0.18404335599999999</v>
      </c>
      <c r="C918">
        <v>2.5325830000000001E-2</v>
      </c>
      <c r="D918" t="s">
        <v>3467</v>
      </c>
    </row>
    <row r="919" spans="1:4" x14ac:dyDescent="0.25">
      <c r="A919" t="s">
        <v>294</v>
      </c>
      <c r="B919" s="3">
        <v>0.184024095</v>
      </c>
      <c r="C919">
        <v>7.6634299999999995E-4</v>
      </c>
      <c r="D919" t="s">
        <v>4632</v>
      </c>
    </row>
    <row r="920" spans="1:4" x14ac:dyDescent="0.25">
      <c r="A920" t="s">
        <v>2038</v>
      </c>
      <c r="B920" s="3">
        <v>0.18386681199999999</v>
      </c>
      <c r="C920">
        <v>4.5851652999999999E-2</v>
      </c>
      <c r="D920" t="s">
        <v>5847</v>
      </c>
    </row>
    <row r="921" spans="1:4" x14ac:dyDescent="0.25">
      <c r="A921" t="s">
        <v>2127</v>
      </c>
      <c r="B921" s="3">
        <v>0.18370887299999999</v>
      </c>
      <c r="C921">
        <v>4.9473544000000001E-2</v>
      </c>
      <c r="D921" t="s">
        <v>5919</v>
      </c>
    </row>
    <row r="922" spans="1:4" x14ac:dyDescent="0.25">
      <c r="A922" t="s">
        <v>973</v>
      </c>
      <c r="B922" s="3">
        <v>0.183512959</v>
      </c>
      <c r="C922">
        <v>1.1947681999999999E-2</v>
      </c>
      <c r="D922" t="s">
        <v>3307</v>
      </c>
    </row>
    <row r="923" spans="1:4" x14ac:dyDescent="0.25">
      <c r="A923" t="s">
        <v>1092</v>
      </c>
      <c r="B923" s="3">
        <v>0.183500473</v>
      </c>
      <c r="C923">
        <v>1.5462883E-2</v>
      </c>
      <c r="D923" t="s">
        <v>5117</v>
      </c>
    </row>
    <row r="924" spans="1:4" x14ac:dyDescent="0.25">
      <c r="A924" t="s">
        <v>665</v>
      </c>
      <c r="B924" s="3">
        <v>0.18335172999999999</v>
      </c>
      <c r="C924">
        <v>5.2672170000000003E-3</v>
      </c>
      <c r="D924" t="s">
        <v>4823</v>
      </c>
    </row>
    <row r="925" spans="1:4" x14ac:dyDescent="0.25">
      <c r="A925" t="s">
        <v>823</v>
      </c>
      <c r="B925" s="3">
        <v>0.18323505200000001</v>
      </c>
      <c r="C925">
        <v>8.1897029999999996E-3</v>
      </c>
      <c r="D925" t="s">
        <v>4922</v>
      </c>
    </row>
    <row r="926" spans="1:4" x14ac:dyDescent="0.25">
      <c r="A926" t="s">
        <v>147</v>
      </c>
      <c r="B926" s="3">
        <v>0.18266450100000001</v>
      </c>
      <c r="C926">
        <v>1.23096E-4</v>
      </c>
      <c r="D926" t="s">
        <v>3320</v>
      </c>
    </row>
    <row r="927" spans="1:4" x14ac:dyDescent="0.25">
      <c r="A927" t="s">
        <v>871</v>
      </c>
      <c r="B927" s="3">
        <v>0.18236070900000001</v>
      </c>
      <c r="C927">
        <v>9.3349560000000002E-3</v>
      </c>
      <c r="D927" t="s">
        <v>4958</v>
      </c>
    </row>
    <row r="928" spans="1:4" x14ac:dyDescent="0.25">
      <c r="A928" t="s">
        <v>1450</v>
      </c>
      <c r="B928" s="3">
        <v>0.182357134</v>
      </c>
      <c r="C928">
        <v>2.5551119000000001E-2</v>
      </c>
      <c r="D928" t="s">
        <v>5374</v>
      </c>
    </row>
    <row r="929" spans="1:4" x14ac:dyDescent="0.25">
      <c r="A929" t="s">
        <v>621</v>
      </c>
      <c r="B929" s="3">
        <v>0.182246991</v>
      </c>
      <c r="C929">
        <v>4.6217610000000003E-3</v>
      </c>
      <c r="D929" t="s">
        <v>4798</v>
      </c>
    </row>
    <row r="930" spans="1:4" x14ac:dyDescent="0.25">
      <c r="A930" t="s">
        <v>1742</v>
      </c>
      <c r="B930" s="3">
        <v>0.18212009000000001</v>
      </c>
      <c r="C930">
        <v>3.5513573999999999E-2</v>
      </c>
      <c r="D930" t="s">
        <v>3607</v>
      </c>
    </row>
    <row r="931" spans="1:4" x14ac:dyDescent="0.25">
      <c r="A931" t="s">
        <v>1382</v>
      </c>
      <c r="B931" s="3">
        <v>0.18176055999999999</v>
      </c>
      <c r="C931">
        <v>2.3845987999999999E-2</v>
      </c>
      <c r="D931" t="s">
        <v>5320</v>
      </c>
    </row>
    <row r="932" spans="1:4" x14ac:dyDescent="0.25">
      <c r="A932" t="s">
        <v>1363</v>
      </c>
      <c r="B932" s="3">
        <v>0.18167947300000001</v>
      </c>
      <c r="C932">
        <v>2.3243525000000001E-2</v>
      </c>
      <c r="D932" t="s">
        <v>5304</v>
      </c>
    </row>
    <row r="933" spans="1:4" x14ac:dyDescent="0.25">
      <c r="A933" t="s">
        <v>733</v>
      </c>
      <c r="B933" s="3">
        <v>0.181677636</v>
      </c>
      <c r="C933">
        <v>6.5200989999999997E-3</v>
      </c>
      <c r="D933" t="s">
        <v>3509</v>
      </c>
    </row>
    <row r="934" spans="1:4" x14ac:dyDescent="0.25">
      <c r="A934" t="s">
        <v>542</v>
      </c>
      <c r="B934" s="3">
        <v>0.181607882</v>
      </c>
      <c r="C934">
        <v>3.3114400000000001E-3</v>
      </c>
      <c r="D934" t="s">
        <v>3261</v>
      </c>
    </row>
    <row r="935" spans="1:4" x14ac:dyDescent="0.25">
      <c r="A935" t="s">
        <v>1754</v>
      </c>
      <c r="B935" s="3">
        <v>0.18145788500000001</v>
      </c>
      <c r="C935">
        <v>3.5897339E-2</v>
      </c>
      <c r="D935" t="s">
        <v>5606</v>
      </c>
    </row>
    <row r="936" spans="1:4" x14ac:dyDescent="0.25">
      <c r="A936" t="s">
        <v>1547</v>
      </c>
      <c r="B936" s="3">
        <v>0.180973834</v>
      </c>
      <c r="C936">
        <v>2.8443630000000001E-2</v>
      </c>
      <c r="D936" t="s">
        <v>4415</v>
      </c>
    </row>
    <row r="937" spans="1:4" x14ac:dyDescent="0.25">
      <c r="A937" t="s">
        <v>1540</v>
      </c>
      <c r="B937" s="3">
        <v>0.180665891</v>
      </c>
      <c r="C937">
        <v>2.8285906999999999E-2</v>
      </c>
      <c r="D937" t="s">
        <v>5442</v>
      </c>
    </row>
    <row r="938" spans="1:4" x14ac:dyDescent="0.25">
      <c r="A938" t="s">
        <v>904</v>
      </c>
      <c r="B938" s="3">
        <v>0.18007669500000001</v>
      </c>
      <c r="C938">
        <v>1.0070735000000001E-2</v>
      </c>
      <c r="D938" t="s">
        <v>4981</v>
      </c>
    </row>
    <row r="939" spans="1:4" x14ac:dyDescent="0.25">
      <c r="A939" t="s">
        <v>1407</v>
      </c>
      <c r="B939" s="3">
        <v>0.179959431</v>
      </c>
      <c r="C939">
        <v>2.4767808999999998E-2</v>
      </c>
      <c r="D939" t="s">
        <v>4115</v>
      </c>
    </row>
    <row r="940" spans="1:4" x14ac:dyDescent="0.25">
      <c r="A940" t="s">
        <v>1126</v>
      </c>
      <c r="B940" s="3">
        <v>0.17995061700000001</v>
      </c>
      <c r="C940">
        <v>1.6418317000000002E-2</v>
      </c>
      <c r="D940" t="s">
        <v>3317</v>
      </c>
    </row>
    <row r="941" spans="1:4" x14ac:dyDescent="0.25">
      <c r="A941" t="s">
        <v>919</v>
      </c>
      <c r="B941" s="3">
        <v>0.179747725</v>
      </c>
      <c r="C941">
        <v>1.0438304000000001E-2</v>
      </c>
      <c r="D941" t="s">
        <v>4993</v>
      </c>
    </row>
    <row r="942" spans="1:4" x14ac:dyDescent="0.25">
      <c r="A942" t="s">
        <v>1091</v>
      </c>
      <c r="B942" s="3">
        <v>0.17953670999999999</v>
      </c>
      <c r="C942">
        <v>1.5426297E-2</v>
      </c>
      <c r="D942" t="s">
        <v>4534</v>
      </c>
    </row>
    <row r="943" spans="1:4" x14ac:dyDescent="0.25">
      <c r="A943" t="s">
        <v>1784</v>
      </c>
      <c r="B943" s="3">
        <v>0.17896806800000001</v>
      </c>
      <c r="C943">
        <v>3.6920501000000001E-2</v>
      </c>
      <c r="D943" t="s">
        <v>5629</v>
      </c>
    </row>
    <row r="944" spans="1:4" x14ac:dyDescent="0.25">
      <c r="A944" t="s">
        <v>660</v>
      </c>
      <c r="B944" s="3">
        <v>0.1786507</v>
      </c>
      <c r="C944">
        <v>5.0925529999999997E-3</v>
      </c>
      <c r="D944" t="s">
        <v>4820</v>
      </c>
    </row>
    <row r="945" spans="1:4" x14ac:dyDescent="0.25">
      <c r="A945" t="s">
        <v>600</v>
      </c>
      <c r="B945" s="3">
        <v>0.17831755199999999</v>
      </c>
      <c r="C945">
        <v>4.1559769999999999E-3</v>
      </c>
      <c r="D945" t="s">
        <v>4044</v>
      </c>
    </row>
    <row r="946" spans="1:4" x14ac:dyDescent="0.25">
      <c r="A946" t="s">
        <v>490</v>
      </c>
      <c r="B946" s="3">
        <v>0.17829873500000001</v>
      </c>
      <c r="C946">
        <v>2.8223050000000002E-3</v>
      </c>
      <c r="D946" t="s">
        <v>4725</v>
      </c>
    </row>
    <row r="947" spans="1:4" x14ac:dyDescent="0.25">
      <c r="A947" t="s">
        <v>799</v>
      </c>
      <c r="B947" s="3">
        <v>0.17799414899999999</v>
      </c>
      <c r="C947">
        <v>7.7272820000000002E-3</v>
      </c>
      <c r="D947" t="s">
        <v>4036</v>
      </c>
    </row>
    <row r="948" spans="1:4" x14ac:dyDescent="0.25">
      <c r="A948" t="s">
        <v>1896</v>
      </c>
      <c r="B948" s="3">
        <v>0.177792117</v>
      </c>
      <c r="C948">
        <v>4.0207613000000003E-2</v>
      </c>
      <c r="D948" t="s">
        <v>5727</v>
      </c>
    </row>
    <row r="949" spans="1:4" x14ac:dyDescent="0.25">
      <c r="A949" t="s">
        <v>2078</v>
      </c>
      <c r="B949" s="3">
        <v>0.17716993</v>
      </c>
      <c r="C949">
        <v>4.8005283000000003E-2</v>
      </c>
      <c r="D949" t="s">
        <v>3052</v>
      </c>
    </row>
    <row r="950" spans="1:4" x14ac:dyDescent="0.25">
      <c r="A950" t="s">
        <v>1080</v>
      </c>
      <c r="B950" s="3">
        <v>0.17704397099999999</v>
      </c>
      <c r="C950">
        <v>1.5131334E-2</v>
      </c>
      <c r="D950" t="s">
        <v>5108</v>
      </c>
    </row>
    <row r="951" spans="1:4" x14ac:dyDescent="0.25">
      <c r="A951" t="s">
        <v>2040</v>
      </c>
      <c r="B951" s="3">
        <v>0.17650295699999999</v>
      </c>
      <c r="C951">
        <v>4.5871766000000001E-2</v>
      </c>
      <c r="D951" t="s">
        <v>5849</v>
      </c>
    </row>
    <row r="952" spans="1:4" x14ac:dyDescent="0.25">
      <c r="A952" t="s">
        <v>1780</v>
      </c>
      <c r="B952" s="3">
        <v>0.17627717700000001</v>
      </c>
      <c r="C952">
        <v>3.6816244999999997E-2</v>
      </c>
      <c r="D952" t="s">
        <v>5626</v>
      </c>
    </row>
    <row r="953" spans="1:4" x14ac:dyDescent="0.25">
      <c r="A953" t="s">
        <v>744</v>
      </c>
      <c r="B953" s="3">
        <v>0.17557502899999999</v>
      </c>
      <c r="C953">
        <v>6.7423329999999997E-3</v>
      </c>
      <c r="D953" t="s">
        <v>2997</v>
      </c>
    </row>
    <row r="954" spans="1:4" x14ac:dyDescent="0.25">
      <c r="A954" t="s">
        <v>1078</v>
      </c>
      <c r="B954" s="3">
        <v>0.17515940799999999</v>
      </c>
      <c r="C954">
        <v>1.5068275000000001E-2</v>
      </c>
      <c r="D954" t="s">
        <v>5106</v>
      </c>
    </row>
    <row r="955" spans="1:4" x14ac:dyDescent="0.25">
      <c r="A955" t="s">
        <v>1187</v>
      </c>
      <c r="B955" s="3">
        <v>0.17512723899999999</v>
      </c>
      <c r="C955">
        <v>1.8318056999999999E-2</v>
      </c>
      <c r="D955" t="s">
        <v>3989</v>
      </c>
    </row>
    <row r="956" spans="1:4" x14ac:dyDescent="0.25">
      <c r="A956" t="s">
        <v>1800</v>
      </c>
      <c r="B956" s="3">
        <v>0.17505667599999999</v>
      </c>
      <c r="C956">
        <v>3.7343361999999998E-2</v>
      </c>
      <c r="D956" t="s">
        <v>3311</v>
      </c>
    </row>
    <row r="957" spans="1:4" x14ac:dyDescent="0.25">
      <c r="A957" t="s">
        <v>2124</v>
      </c>
      <c r="B957" s="3">
        <v>0.17441098399999999</v>
      </c>
      <c r="C957">
        <v>4.9439395999999997E-2</v>
      </c>
      <c r="D957" t="s">
        <v>3678</v>
      </c>
    </row>
    <row r="958" spans="1:4" x14ac:dyDescent="0.25">
      <c r="A958" t="s">
        <v>1681</v>
      </c>
      <c r="B958" s="3">
        <v>0.174266318</v>
      </c>
      <c r="C958">
        <v>3.3478190999999997E-2</v>
      </c>
      <c r="D958" t="s">
        <v>5551</v>
      </c>
    </row>
    <row r="959" spans="1:4" x14ac:dyDescent="0.25">
      <c r="A959" t="s">
        <v>2000</v>
      </c>
      <c r="B959" s="3">
        <v>0.17403375200000001</v>
      </c>
      <c r="C959">
        <v>4.4244498E-2</v>
      </c>
      <c r="D959" t="s">
        <v>5816</v>
      </c>
    </row>
    <row r="960" spans="1:4" x14ac:dyDescent="0.25">
      <c r="A960" t="s">
        <v>1198</v>
      </c>
      <c r="B960" s="3">
        <v>0.173804613</v>
      </c>
      <c r="C960">
        <v>1.8706066E-2</v>
      </c>
      <c r="D960" t="s">
        <v>5184</v>
      </c>
    </row>
    <row r="961" spans="1:4" x14ac:dyDescent="0.25">
      <c r="A961" t="s">
        <v>2062</v>
      </c>
      <c r="B961" s="3">
        <v>0.17311727299999999</v>
      </c>
      <c r="C961">
        <v>4.6993221000000002E-2</v>
      </c>
      <c r="D961" t="s">
        <v>5867</v>
      </c>
    </row>
    <row r="962" spans="1:4" x14ac:dyDescent="0.25">
      <c r="A962" t="s">
        <v>1141</v>
      </c>
      <c r="B962" s="3">
        <v>0.17296399500000001</v>
      </c>
      <c r="C962">
        <v>1.7000331E-2</v>
      </c>
      <c r="D962" t="s">
        <v>3461</v>
      </c>
    </row>
    <row r="963" spans="1:4" x14ac:dyDescent="0.25">
      <c r="A963" t="s">
        <v>514</v>
      </c>
      <c r="B963" s="3">
        <v>0.17273650700000001</v>
      </c>
      <c r="C963">
        <v>3.0588640000000001E-3</v>
      </c>
      <c r="D963" t="s">
        <v>4736</v>
      </c>
    </row>
    <row r="964" spans="1:4" x14ac:dyDescent="0.25">
      <c r="A964" t="s">
        <v>1227</v>
      </c>
      <c r="B964" s="3">
        <v>0.17201841200000001</v>
      </c>
      <c r="C964">
        <v>1.9523188E-2</v>
      </c>
      <c r="D964" t="s">
        <v>5206</v>
      </c>
    </row>
    <row r="965" spans="1:4" x14ac:dyDescent="0.25">
      <c r="A965" t="s">
        <v>1001</v>
      </c>
      <c r="B965" s="3">
        <v>0.17173346</v>
      </c>
      <c r="C965">
        <v>1.2520925E-2</v>
      </c>
      <c r="D965" t="s">
        <v>3920</v>
      </c>
    </row>
    <row r="966" spans="1:4" x14ac:dyDescent="0.25">
      <c r="A966" t="s">
        <v>1100</v>
      </c>
      <c r="B966" s="3">
        <v>0.17132242</v>
      </c>
      <c r="C966">
        <v>1.5624417999999999E-2</v>
      </c>
      <c r="D966" t="s">
        <v>3329</v>
      </c>
    </row>
    <row r="967" spans="1:4" x14ac:dyDescent="0.25">
      <c r="A967" t="s">
        <v>1829</v>
      </c>
      <c r="B967" s="3">
        <v>0.171119246</v>
      </c>
      <c r="C967">
        <v>3.8133307999999998E-2</v>
      </c>
      <c r="D967" t="s">
        <v>5668</v>
      </c>
    </row>
    <row r="968" spans="1:4" x14ac:dyDescent="0.25">
      <c r="A968" t="s">
        <v>279</v>
      </c>
      <c r="B968" s="3">
        <v>0.17065544199999999</v>
      </c>
      <c r="C968">
        <v>6.7676300000000004E-4</v>
      </c>
      <c r="D968" t="s">
        <v>3705</v>
      </c>
    </row>
    <row r="969" spans="1:4" x14ac:dyDescent="0.25">
      <c r="A969" t="s">
        <v>1443</v>
      </c>
      <c r="B969" s="3">
        <v>0.17031077999999999</v>
      </c>
      <c r="C969">
        <v>2.5443711000000001E-2</v>
      </c>
      <c r="D969" t="s">
        <v>5368</v>
      </c>
    </row>
    <row r="970" spans="1:4" x14ac:dyDescent="0.25">
      <c r="A970" t="s">
        <v>2099</v>
      </c>
      <c r="B970" s="3">
        <v>0.17008519499999999</v>
      </c>
      <c r="C970">
        <v>4.8679649999999998E-2</v>
      </c>
      <c r="D970" t="s">
        <v>5897</v>
      </c>
    </row>
    <row r="971" spans="1:4" x14ac:dyDescent="0.25">
      <c r="A971" t="s">
        <v>1376</v>
      </c>
      <c r="B971" s="3">
        <v>0.16965876499999999</v>
      </c>
      <c r="C971">
        <v>2.3618635999999998E-2</v>
      </c>
      <c r="D971" t="s">
        <v>5315</v>
      </c>
    </row>
    <row r="972" spans="1:4" x14ac:dyDescent="0.25">
      <c r="A972" t="s">
        <v>1110</v>
      </c>
      <c r="B972" s="3">
        <v>0.169326526</v>
      </c>
      <c r="C972">
        <v>1.5808578E-2</v>
      </c>
      <c r="D972" t="s">
        <v>5128</v>
      </c>
    </row>
    <row r="973" spans="1:4" x14ac:dyDescent="0.25">
      <c r="A973" t="s">
        <v>773</v>
      </c>
      <c r="B973" s="3">
        <v>0.16928135899999999</v>
      </c>
      <c r="C973">
        <v>7.1527659999999996E-3</v>
      </c>
      <c r="D973" t="s">
        <v>4890</v>
      </c>
    </row>
    <row r="974" spans="1:4" x14ac:dyDescent="0.25">
      <c r="A974" t="s">
        <v>842</v>
      </c>
      <c r="B974" s="3">
        <v>0.16913439399999999</v>
      </c>
      <c r="C974">
        <v>8.7031810000000008E-3</v>
      </c>
      <c r="D974" t="s">
        <v>4937</v>
      </c>
    </row>
    <row r="975" spans="1:4" x14ac:dyDescent="0.25">
      <c r="A975" t="s">
        <v>1745</v>
      </c>
      <c r="B975" s="3">
        <v>0.16911671</v>
      </c>
      <c r="C975">
        <v>3.5581689999999999E-2</v>
      </c>
      <c r="D975" t="s">
        <v>5597</v>
      </c>
    </row>
    <row r="976" spans="1:4" x14ac:dyDescent="0.25">
      <c r="A976" t="s">
        <v>1518</v>
      </c>
      <c r="B976" s="3">
        <v>0.16872082499999999</v>
      </c>
      <c r="C976">
        <v>2.7454787000000001E-2</v>
      </c>
      <c r="D976" t="s">
        <v>4304</v>
      </c>
    </row>
    <row r="977" spans="1:4" x14ac:dyDescent="0.25">
      <c r="A977" t="s">
        <v>1170</v>
      </c>
      <c r="B977" s="3">
        <v>0.168686633</v>
      </c>
      <c r="C977">
        <v>1.7751570000000001E-2</v>
      </c>
      <c r="D977" t="s">
        <v>5165</v>
      </c>
    </row>
    <row r="978" spans="1:4" x14ac:dyDescent="0.25">
      <c r="A978" t="s">
        <v>1775</v>
      </c>
      <c r="B978" s="3">
        <v>0.16802405100000001</v>
      </c>
      <c r="C978">
        <v>3.6725830000000001E-2</v>
      </c>
      <c r="D978" t="s">
        <v>3129</v>
      </c>
    </row>
    <row r="979" spans="1:4" x14ac:dyDescent="0.25">
      <c r="A979" t="s">
        <v>1801</v>
      </c>
      <c r="B979" s="3">
        <v>0.16793408400000001</v>
      </c>
      <c r="C979">
        <v>3.7355480000000003E-2</v>
      </c>
      <c r="D979" t="s">
        <v>3487</v>
      </c>
    </row>
    <row r="980" spans="1:4" x14ac:dyDescent="0.25">
      <c r="A980" t="s">
        <v>1667</v>
      </c>
      <c r="B980" s="3">
        <v>0.167654784</v>
      </c>
      <c r="C980">
        <v>3.2894268999999997E-2</v>
      </c>
      <c r="D980" t="s">
        <v>5542</v>
      </c>
    </row>
    <row r="981" spans="1:4" x14ac:dyDescent="0.25">
      <c r="A981" t="s">
        <v>1251</v>
      </c>
      <c r="B981" s="3">
        <v>0.167517682</v>
      </c>
      <c r="C981">
        <v>2.0115766E-2</v>
      </c>
      <c r="D981" t="s">
        <v>5225</v>
      </c>
    </row>
    <row r="982" spans="1:4" x14ac:dyDescent="0.25">
      <c r="A982" t="s">
        <v>350</v>
      </c>
      <c r="B982" s="3">
        <v>0.16729348799999999</v>
      </c>
      <c r="C982">
        <v>1.216284E-3</v>
      </c>
      <c r="D982" t="s">
        <v>4665</v>
      </c>
    </row>
    <row r="983" spans="1:4" x14ac:dyDescent="0.25">
      <c r="A983" t="s">
        <v>536</v>
      </c>
      <c r="B983" s="3">
        <v>0.16708863500000001</v>
      </c>
      <c r="C983">
        <v>3.2467020000000002E-3</v>
      </c>
      <c r="D983" t="s">
        <v>3492</v>
      </c>
    </row>
    <row r="984" spans="1:4" x14ac:dyDescent="0.25">
      <c r="A984" t="s">
        <v>1769</v>
      </c>
      <c r="B984" s="3">
        <v>0.16700901100000001</v>
      </c>
      <c r="C984">
        <v>3.6583187000000003E-2</v>
      </c>
      <c r="D984" t="s">
        <v>5618</v>
      </c>
    </row>
    <row r="985" spans="1:4" x14ac:dyDescent="0.25">
      <c r="A985" t="s">
        <v>923</v>
      </c>
      <c r="B985" s="3">
        <v>0.166658842</v>
      </c>
      <c r="C985">
        <v>1.0686654E-2</v>
      </c>
      <c r="D985" t="s">
        <v>4995</v>
      </c>
    </row>
    <row r="986" spans="1:4" x14ac:dyDescent="0.25">
      <c r="A986" t="s">
        <v>2013</v>
      </c>
      <c r="B986" s="3">
        <v>0.1660761</v>
      </c>
      <c r="C986">
        <v>4.4752884999999999E-2</v>
      </c>
      <c r="D986" t="s">
        <v>5828</v>
      </c>
    </row>
    <row r="987" spans="1:4" x14ac:dyDescent="0.25">
      <c r="A987" t="s">
        <v>1677</v>
      </c>
      <c r="B987" s="3">
        <v>0.16601767000000001</v>
      </c>
      <c r="C987">
        <v>3.3230798999999998E-2</v>
      </c>
      <c r="D987" t="s">
        <v>5547</v>
      </c>
    </row>
    <row r="988" spans="1:4" x14ac:dyDescent="0.25">
      <c r="A988" t="s">
        <v>1931</v>
      </c>
      <c r="B988" s="3">
        <v>0.16559447499999999</v>
      </c>
      <c r="C988">
        <v>4.1606178000000001E-2</v>
      </c>
      <c r="D988" t="s">
        <v>5757</v>
      </c>
    </row>
    <row r="989" spans="1:4" x14ac:dyDescent="0.25">
      <c r="A989" t="s">
        <v>1490</v>
      </c>
      <c r="B989" s="3">
        <v>0.16552053</v>
      </c>
      <c r="C989">
        <v>2.6546212E-2</v>
      </c>
      <c r="D989" t="s">
        <v>5407</v>
      </c>
    </row>
    <row r="990" spans="1:4" x14ac:dyDescent="0.25">
      <c r="A990" t="s">
        <v>1223</v>
      </c>
      <c r="B990" s="3">
        <v>0.165436361</v>
      </c>
      <c r="C990">
        <v>1.9383421000000001E-2</v>
      </c>
      <c r="D990" t="s">
        <v>5202</v>
      </c>
    </row>
    <row r="991" spans="1:4" x14ac:dyDescent="0.25">
      <c r="A991" t="s">
        <v>2003</v>
      </c>
      <c r="B991" s="3">
        <v>0.16542928400000001</v>
      </c>
      <c r="C991">
        <v>4.4428677999999999E-2</v>
      </c>
      <c r="D991" t="s">
        <v>3214</v>
      </c>
    </row>
    <row r="992" spans="1:4" x14ac:dyDescent="0.25">
      <c r="A992" t="s">
        <v>1351</v>
      </c>
      <c r="B992" s="3">
        <v>0.16533639999999999</v>
      </c>
      <c r="C992">
        <v>2.3025713999999999E-2</v>
      </c>
      <c r="D992" t="s">
        <v>5296</v>
      </c>
    </row>
    <row r="993" spans="1:4" x14ac:dyDescent="0.25">
      <c r="A993" t="s">
        <v>1254</v>
      </c>
      <c r="B993" s="3">
        <v>0.16456684199999999</v>
      </c>
      <c r="C993">
        <v>2.0143721E-2</v>
      </c>
      <c r="D993" t="s">
        <v>5227</v>
      </c>
    </row>
    <row r="994" spans="1:4" x14ac:dyDescent="0.25">
      <c r="A994" t="s">
        <v>972</v>
      </c>
      <c r="B994" s="3">
        <v>0.16428843600000001</v>
      </c>
      <c r="C994">
        <v>1.193847E-2</v>
      </c>
      <c r="D994" t="s">
        <v>5028</v>
      </c>
    </row>
    <row r="995" spans="1:4" x14ac:dyDescent="0.25">
      <c r="A995" t="s">
        <v>1333</v>
      </c>
      <c r="B995" s="3">
        <v>0.16387136599999999</v>
      </c>
      <c r="C995">
        <v>2.2575611999999998E-2</v>
      </c>
      <c r="D995" t="s">
        <v>5284</v>
      </c>
    </row>
    <row r="996" spans="1:4" x14ac:dyDescent="0.25">
      <c r="A996" t="s">
        <v>1471</v>
      </c>
      <c r="B996" s="3">
        <v>0.163412221</v>
      </c>
      <c r="C996">
        <v>2.6069425E-2</v>
      </c>
      <c r="D996" t="s">
        <v>3287</v>
      </c>
    </row>
    <row r="997" spans="1:4" x14ac:dyDescent="0.25">
      <c r="A997" t="s">
        <v>1192</v>
      </c>
      <c r="B997" s="3">
        <v>0.16334132500000001</v>
      </c>
      <c r="C997">
        <v>1.8369495E-2</v>
      </c>
      <c r="D997" t="s">
        <v>5179</v>
      </c>
    </row>
    <row r="998" spans="1:4" x14ac:dyDescent="0.25">
      <c r="A998" t="s">
        <v>941</v>
      </c>
      <c r="B998" s="3">
        <v>0.16330694000000001</v>
      </c>
      <c r="C998">
        <v>1.1278653E-2</v>
      </c>
      <c r="D998" t="s">
        <v>3049</v>
      </c>
    </row>
    <row r="999" spans="1:4" x14ac:dyDescent="0.25">
      <c r="A999" t="s">
        <v>1342</v>
      </c>
      <c r="B999" s="3">
        <v>0.1630887</v>
      </c>
      <c r="C999">
        <v>2.2723534E-2</v>
      </c>
      <c r="D999" t="s">
        <v>5289</v>
      </c>
    </row>
    <row r="1000" spans="1:4" x14ac:dyDescent="0.25">
      <c r="A1000" t="s">
        <v>724</v>
      </c>
      <c r="B1000" s="3">
        <v>0.16300585500000001</v>
      </c>
      <c r="C1000">
        <v>6.2814009999999998E-3</v>
      </c>
      <c r="D1000" t="s">
        <v>4860</v>
      </c>
    </row>
    <row r="1001" spans="1:4" x14ac:dyDescent="0.25">
      <c r="A1001" t="s">
        <v>678</v>
      </c>
      <c r="B1001" s="3">
        <v>0.162786237</v>
      </c>
      <c r="C1001">
        <v>5.5709669999999996E-3</v>
      </c>
      <c r="D1001" t="s">
        <v>4089</v>
      </c>
    </row>
    <row r="1002" spans="1:4" x14ac:dyDescent="0.25">
      <c r="A1002" t="s">
        <v>1915</v>
      </c>
      <c r="B1002" s="3">
        <v>0.16269378900000001</v>
      </c>
      <c r="C1002">
        <v>4.0931039000000002E-2</v>
      </c>
      <c r="D1002" t="s">
        <v>5745</v>
      </c>
    </row>
    <row r="1003" spans="1:4" x14ac:dyDescent="0.25">
      <c r="A1003" t="s">
        <v>632</v>
      </c>
      <c r="B1003" s="3">
        <v>0.16241128199999999</v>
      </c>
      <c r="C1003">
        <v>4.7947119999999996E-3</v>
      </c>
      <c r="D1003" t="s">
        <v>4805</v>
      </c>
    </row>
    <row r="1004" spans="1:4" x14ac:dyDescent="0.25">
      <c r="A1004" t="s">
        <v>854</v>
      </c>
      <c r="B1004" s="3">
        <v>0.162361478</v>
      </c>
      <c r="C1004">
        <v>8.8960500000000008E-3</v>
      </c>
      <c r="D1004" t="s">
        <v>3109</v>
      </c>
    </row>
    <row r="1005" spans="1:4" x14ac:dyDescent="0.25">
      <c r="A1005" t="s">
        <v>777</v>
      </c>
      <c r="B1005" s="3">
        <v>0.162232447</v>
      </c>
      <c r="C1005">
        <v>7.2439849999999997E-3</v>
      </c>
      <c r="D1005" t="s">
        <v>4893</v>
      </c>
    </row>
    <row r="1006" spans="1:4" x14ac:dyDescent="0.25">
      <c r="A1006" t="s">
        <v>1534</v>
      </c>
      <c r="B1006" s="3">
        <v>0.16216598700000001</v>
      </c>
      <c r="C1006">
        <v>2.8097212E-2</v>
      </c>
      <c r="D1006" t="s">
        <v>3423</v>
      </c>
    </row>
    <row r="1007" spans="1:4" x14ac:dyDescent="0.25">
      <c r="A1007" t="s">
        <v>1039</v>
      </c>
      <c r="B1007" s="3">
        <v>0.16194588600000001</v>
      </c>
      <c r="C1007">
        <v>1.3621909999999999E-2</v>
      </c>
      <c r="D1007" t="s">
        <v>5076</v>
      </c>
    </row>
    <row r="1008" spans="1:4" x14ac:dyDescent="0.25">
      <c r="A1008" t="s">
        <v>1297</v>
      </c>
      <c r="B1008" s="3">
        <v>0.15956799999999999</v>
      </c>
      <c r="C1008">
        <v>2.1347281999999999E-2</v>
      </c>
      <c r="D1008" t="s">
        <v>5258</v>
      </c>
    </row>
    <row r="1009" spans="1:4" x14ac:dyDescent="0.25">
      <c r="A1009" t="s">
        <v>1263</v>
      </c>
      <c r="B1009" s="3">
        <v>0.15953677299999999</v>
      </c>
      <c r="C1009">
        <v>2.0495508999999999E-2</v>
      </c>
      <c r="D1009" t="s">
        <v>5232</v>
      </c>
    </row>
    <row r="1010" spans="1:4" x14ac:dyDescent="0.25">
      <c r="A1010" t="s">
        <v>2042</v>
      </c>
      <c r="B1010" s="3">
        <v>0.159285805</v>
      </c>
      <c r="C1010">
        <v>4.6059350999999998E-2</v>
      </c>
      <c r="D1010" t="s">
        <v>5851</v>
      </c>
    </row>
    <row r="1011" spans="1:4" x14ac:dyDescent="0.25">
      <c r="A1011" t="s">
        <v>1197</v>
      </c>
      <c r="B1011" s="3">
        <v>0.15904289399999999</v>
      </c>
      <c r="C1011">
        <v>1.8698442999999999E-2</v>
      </c>
      <c r="D1011" t="s">
        <v>5183</v>
      </c>
    </row>
    <row r="1012" spans="1:4" x14ac:dyDescent="0.25">
      <c r="A1012" t="s">
        <v>1853</v>
      </c>
      <c r="B1012" s="3">
        <v>0.15846691800000001</v>
      </c>
      <c r="C1012">
        <v>3.9175610999999999E-2</v>
      </c>
      <c r="D1012" t="s">
        <v>5687</v>
      </c>
    </row>
    <row r="1013" spans="1:4" x14ac:dyDescent="0.25">
      <c r="A1013" t="s">
        <v>1830</v>
      </c>
      <c r="B1013" s="3">
        <v>0.158357203</v>
      </c>
      <c r="C1013">
        <v>3.8170548999999998E-2</v>
      </c>
      <c r="D1013" t="s">
        <v>3738</v>
      </c>
    </row>
    <row r="1014" spans="1:4" x14ac:dyDescent="0.25">
      <c r="A1014" t="s">
        <v>1008</v>
      </c>
      <c r="B1014" s="3">
        <v>0.15784077199999999</v>
      </c>
      <c r="C1014">
        <v>1.2692352E-2</v>
      </c>
      <c r="D1014" t="s">
        <v>5054</v>
      </c>
    </row>
    <row r="1015" spans="1:4" x14ac:dyDescent="0.25">
      <c r="A1015" t="s">
        <v>1115</v>
      </c>
      <c r="B1015" s="3">
        <v>0.157756549</v>
      </c>
      <c r="C1015">
        <v>1.5914365999999999E-2</v>
      </c>
      <c r="D1015" t="s">
        <v>4533</v>
      </c>
    </row>
    <row r="1016" spans="1:4" x14ac:dyDescent="0.25">
      <c r="A1016" t="s">
        <v>2039</v>
      </c>
      <c r="B1016" s="3">
        <v>0.15760854799999999</v>
      </c>
      <c r="C1016">
        <v>4.5869965999999998E-2</v>
      </c>
      <c r="D1016" t="s">
        <v>5848</v>
      </c>
    </row>
    <row r="1017" spans="1:4" x14ac:dyDescent="0.25">
      <c r="A1017" t="s">
        <v>673</v>
      </c>
      <c r="B1017" s="3">
        <v>0.157410894</v>
      </c>
      <c r="C1017">
        <v>5.4193569999999996E-3</v>
      </c>
      <c r="D1017" t="s">
        <v>4828</v>
      </c>
    </row>
    <row r="1018" spans="1:4" x14ac:dyDescent="0.25">
      <c r="A1018" t="s">
        <v>1882</v>
      </c>
      <c r="B1018" s="3">
        <v>0.157379729</v>
      </c>
      <c r="C1018">
        <v>3.9986405000000003E-2</v>
      </c>
      <c r="D1018" t="s">
        <v>5714</v>
      </c>
    </row>
    <row r="1019" spans="1:4" x14ac:dyDescent="0.25">
      <c r="A1019" t="s">
        <v>1572</v>
      </c>
      <c r="B1019" s="3">
        <v>0.157020562</v>
      </c>
      <c r="C1019">
        <v>2.9556016000000001E-2</v>
      </c>
      <c r="D1019" t="s">
        <v>5466</v>
      </c>
    </row>
    <row r="1020" spans="1:4" x14ac:dyDescent="0.25">
      <c r="A1020" t="s">
        <v>829</v>
      </c>
      <c r="B1020" s="3">
        <v>0.15698678199999999</v>
      </c>
      <c r="C1020">
        <v>8.2961379999999998E-3</v>
      </c>
      <c r="D1020" t="s">
        <v>4926</v>
      </c>
    </row>
    <row r="1021" spans="1:4" x14ac:dyDescent="0.25">
      <c r="A1021" t="s">
        <v>994</v>
      </c>
      <c r="B1021" s="3">
        <v>0.15692560899999999</v>
      </c>
      <c r="C1021">
        <v>1.2369359E-2</v>
      </c>
      <c r="D1021" t="s">
        <v>5043</v>
      </c>
    </row>
    <row r="1022" spans="1:4" x14ac:dyDescent="0.25">
      <c r="A1022" t="s">
        <v>1844</v>
      </c>
      <c r="B1022" s="3">
        <v>0.15684316500000001</v>
      </c>
      <c r="C1022">
        <v>3.8802296999999999E-2</v>
      </c>
      <c r="D1022" t="s">
        <v>5680</v>
      </c>
    </row>
    <row r="1023" spans="1:4" x14ac:dyDescent="0.25">
      <c r="A1023" t="s">
        <v>1836</v>
      </c>
      <c r="B1023" s="3">
        <v>0.15642700600000001</v>
      </c>
      <c r="C1023">
        <v>3.8515823999999997E-2</v>
      </c>
      <c r="D1023" t="s">
        <v>5673</v>
      </c>
    </row>
    <row r="1024" spans="1:4" x14ac:dyDescent="0.25">
      <c r="A1024" t="s">
        <v>1642</v>
      </c>
      <c r="B1024" s="3">
        <v>0.15615187799999999</v>
      </c>
      <c r="C1024">
        <v>3.1968051999999997E-2</v>
      </c>
      <c r="D1024" t="s">
        <v>5521</v>
      </c>
    </row>
    <row r="1025" spans="1:4" x14ac:dyDescent="0.25">
      <c r="A1025" t="s">
        <v>1802</v>
      </c>
      <c r="B1025" s="3">
        <v>0.15599506799999999</v>
      </c>
      <c r="C1025">
        <v>3.7378887E-2</v>
      </c>
      <c r="D1025" t="s">
        <v>5645</v>
      </c>
    </row>
    <row r="1026" spans="1:4" x14ac:dyDescent="0.25">
      <c r="A1026" t="s">
        <v>1419</v>
      </c>
      <c r="B1026" s="3">
        <v>0.15570920399999999</v>
      </c>
      <c r="C1026">
        <v>2.4963185999999998E-2</v>
      </c>
      <c r="D1026" t="s">
        <v>5349</v>
      </c>
    </row>
    <row r="1027" spans="1:4" x14ac:dyDescent="0.25">
      <c r="A1027" t="s">
        <v>1856</v>
      </c>
      <c r="B1027" s="3">
        <v>0.155580358</v>
      </c>
      <c r="C1027">
        <v>3.9219740000000003E-2</v>
      </c>
      <c r="D1027" t="s">
        <v>5690</v>
      </c>
    </row>
    <row r="1028" spans="1:4" x14ac:dyDescent="0.25">
      <c r="A1028" t="s">
        <v>1199</v>
      </c>
      <c r="B1028" s="3">
        <v>0.155331781</v>
      </c>
      <c r="C1028">
        <v>1.8735715999999999E-2</v>
      </c>
      <c r="D1028" t="s">
        <v>5185</v>
      </c>
    </row>
    <row r="1029" spans="1:4" x14ac:dyDescent="0.25">
      <c r="A1029" t="s">
        <v>2002</v>
      </c>
      <c r="B1029" s="3">
        <v>0.15506445999999999</v>
      </c>
      <c r="C1029">
        <v>4.4422927000000001E-2</v>
      </c>
      <c r="D1029" t="s">
        <v>5818</v>
      </c>
    </row>
    <row r="1030" spans="1:4" x14ac:dyDescent="0.25">
      <c r="A1030" t="s">
        <v>1470</v>
      </c>
      <c r="B1030" s="3">
        <v>0.15504114999999999</v>
      </c>
      <c r="C1030">
        <v>2.6040935000000001E-2</v>
      </c>
      <c r="D1030" t="s">
        <v>5390</v>
      </c>
    </row>
    <row r="1031" spans="1:4" x14ac:dyDescent="0.25">
      <c r="A1031" t="s">
        <v>1335</v>
      </c>
      <c r="B1031" s="3">
        <v>0.15415694099999999</v>
      </c>
      <c r="C1031">
        <v>2.2605792999999999E-2</v>
      </c>
      <c r="D1031" t="s">
        <v>4267</v>
      </c>
    </row>
    <row r="1032" spans="1:4" x14ac:dyDescent="0.25">
      <c r="A1032" t="s">
        <v>1716</v>
      </c>
      <c r="B1032" s="3">
        <v>0.15353655199999999</v>
      </c>
      <c r="C1032">
        <v>3.4646400000000001E-2</v>
      </c>
      <c r="D1032" t="s">
        <v>5575</v>
      </c>
    </row>
    <row r="1033" spans="1:4" x14ac:dyDescent="0.25">
      <c r="A1033" t="s">
        <v>1851</v>
      </c>
      <c r="B1033" s="3">
        <v>0.153533791</v>
      </c>
      <c r="C1033">
        <v>3.9120785999999998E-2</v>
      </c>
      <c r="D1033" t="s">
        <v>4192</v>
      </c>
    </row>
    <row r="1034" spans="1:4" x14ac:dyDescent="0.25">
      <c r="A1034" t="s">
        <v>1885</v>
      </c>
      <c r="B1034" s="3">
        <v>0.15332210700000001</v>
      </c>
      <c r="C1034">
        <v>4.0045732000000001E-2</v>
      </c>
      <c r="D1034" t="s">
        <v>5717</v>
      </c>
    </row>
    <row r="1035" spans="1:4" x14ac:dyDescent="0.25">
      <c r="A1035" t="s">
        <v>1253</v>
      </c>
      <c r="B1035" s="3">
        <v>0.15319116099999999</v>
      </c>
      <c r="C1035">
        <v>2.0132201999999998E-2</v>
      </c>
      <c r="D1035" t="s">
        <v>5226</v>
      </c>
    </row>
    <row r="1036" spans="1:4" x14ac:dyDescent="0.25">
      <c r="A1036" t="s">
        <v>1356</v>
      </c>
      <c r="B1036" s="3">
        <v>0.15308043599999999</v>
      </c>
      <c r="C1036">
        <v>2.3125637000000001E-2</v>
      </c>
      <c r="D1036" t="s">
        <v>5299</v>
      </c>
    </row>
    <row r="1037" spans="1:4" x14ac:dyDescent="0.25">
      <c r="A1037" t="s">
        <v>1930</v>
      </c>
      <c r="B1037" s="3">
        <v>0.15260675400000001</v>
      </c>
      <c r="C1037">
        <v>4.1585087E-2</v>
      </c>
      <c r="D1037" t="s">
        <v>3472</v>
      </c>
    </row>
    <row r="1038" spans="1:4" x14ac:dyDescent="0.25">
      <c r="A1038" t="s">
        <v>1564</v>
      </c>
      <c r="B1038" s="3">
        <v>0.15209845399999999</v>
      </c>
      <c r="C1038">
        <v>2.9238332999999998E-2</v>
      </c>
      <c r="D1038" t="s">
        <v>4307</v>
      </c>
    </row>
    <row r="1039" spans="1:4" x14ac:dyDescent="0.25">
      <c r="A1039" t="s">
        <v>1651</v>
      </c>
      <c r="B1039" s="3">
        <v>0.152033486</v>
      </c>
      <c r="C1039">
        <v>3.2533162999999997E-2</v>
      </c>
      <c r="D1039" t="s">
        <v>5527</v>
      </c>
    </row>
    <row r="1040" spans="1:4" x14ac:dyDescent="0.25">
      <c r="A1040" t="s">
        <v>1295</v>
      </c>
      <c r="B1040" s="3">
        <v>0.152011798</v>
      </c>
      <c r="C1040">
        <v>2.1332501E-2</v>
      </c>
      <c r="D1040" t="s">
        <v>3222</v>
      </c>
    </row>
    <row r="1041" spans="1:4" x14ac:dyDescent="0.25">
      <c r="A1041" t="s">
        <v>1995</v>
      </c>
      <c r="B1041" s="3">
        <v>0.15126666699999999</v>
      </c>
      <c r="C1041">
        <v>4.4086206000000003E-2</v>
      </c>
      <c r="D1041" t="s">
        <v>5813</v>
      </c>
    </row>
    <row r="1042" spans="1:4" x14ac:dyDescent="0.25">
      <c r="A1042" t="s">
        <v>1738</v>
      </c>
      <c r="B1042" s="3">
        <v>0.151233689</v>
      </c>
      <c r="C1042">
        <v>3.5459374000000002E-2</v>
      </c>
      <c r="D1042" t="s">
        <v>5593</v>
      </c>
    </row>
    <row r="1043" spans="1:4" x14ac:dyDescent="0.25">
      <c r="A1043" t="s">
        <v>2084</v>
      </c>
      <c r="B1043" s="3">
        <v>0.14894279899999999</v>
      </c>
      <c r="C1043">
        <v>4.823562E-2</v>
      </c>
      <c r="D1043" t="s">
        <v>5883</v>
      </c>
    </row>
    <row r="1044" spans="1:4" x14ac:dyDescent="0.25">
      <c r="A1044" t="s">
        <v>970</v>
      </c>
      <c r="B1044" s="3">
        <v>0.14883418600000001</v>
      </c>
      <c r="C1044">
        <v>1.1861362E-2</v>
      </c>
      <c r="D1044" t="s">
        <v>3545</v>
      </c>
    </row>
    <row r="1045" spans="1:4" x14ac:dyDescent="0.25">
      <c r="A1045" t="s">
        <v>1722</v>
      </c>
      <c r="B1045" s="3">
        <v>0.148117531</v>
      </c>
      <c r="C1045">
        <v>3.4889891999999999E-2</v>
      </c>
      <c r="D1045" t="s">
        <v>5581</v>
      </c>
    </row>
    <row r="1046" spans="1:4" x14ac:dyDescent="0.25">
      <c r="A1046" t="s">
        <v>1663</v>
      </c>
      <c r="B1046" s="3">
        <v>0.147846904</v>
      </c>
      <c r="C1046">
        <v>3.2717351999999998E-2</v>
      </c>
      <c r="D1046" t="s">
        <v>5538</v>
      </c>
    </row>
    <row r="1047" spans="1:4" x14ac:dyDescent="0.25">
      <c r="A1047" t="s">
        <v>962</v>
      </c>
      <c r="B1047" s="3">
        <v>0.14781190299999999</v>
      </c>
      <c r="C1047">
        <v>1.1585082E-2</v>
      </c>
      <c r="D1047" t="s">
        <v>5022</v>
      </c>
    </row>
    <row r="1048" spans="1:4" x14ac:dyDescent="0.25">
      <c r="A1048" t="s">
        <v>1774</v>
      </c>
      <c r="B1048" s="3">
        <v>0.14747737</v>
      </c>
      <c r="C1048">
        <v>3.6705278000000001E-2</v>
      </c>
      <c r="D1048" t="s">
        <v>4388</v>
      </c>
    </row>
    <row r="1049" spans="1:4" x14ac:dyDescent="0.25">
      <c r="A1049" t="s">
        <v>2134</v>
      </c>
      <c r="B1049" s="3">
        <v>0.14669852899999999</v>
      </c>
      <c r="C1049">
        <v>4.9729005E-2</v>
      </c>
      <c r="D1049" t="s">
        <v>5925</v>
      </c>
    </row>
    <row r="1050" spans="1:4" x14ac:dyDescent="0.25">
      <c r="A1050" t="s">
        <v>954</v>
      </c>
      <c r="B1050" s="3">
        <v>0.14647814000000001</v>
      </c>
      <c r="C1050">
        <v>1.1542754000000001E-2</v>
      </c>
      <c r="D1050" t="s">
        <v>5015</v>
      </c>
    </row>
    <row r="1051" spans="1:4" x14ac:dyDescent="0.25">
      <c r="A1051" t="s">
        <v>648</v>
      </c>
      <c r="B1051" s="3">
        <v>0.14586835100000001</v>
      </c>
      <c r="C1051">
        <v>4.9894049999999997E-3</v>
      </c>
      <c r="D1051" t="s">
        <v>4811</v>
      </c>
    </row>
    <row r="1052" spans="1:4" x14ac:dyDescent="0.25">
      <c r="A1052" t="s">
        <v>1457</v>
      </c>
      <c r="B1052" s="3">
        <v>0.14583802900000001</v>
      </c>
      <c r="C1052">
        <v>2.5674812000000002E-2</v>
      </c>
      <c r="D1052" t="s">
        <v>5380</v>
      </c>
    </row>
    <row r="1053" spans="1:4" x14ac:dyDescent="0.25">
      <c r="A1053" t="s">
        <v>1023</v>
      </c>
      <c r="B1053" s="3">
        <v>0.145268959</v>
      </c>
      <c r="C1053">
        <v>1.3179419E-2</v>
      </c>
      <c r="D1053" t="s">
        <v>4217</v>
      </c>
    </row>
    <row r="1054" spans="1:4" x14ac:dyDescent="0.25">
      <c r="A1054" t="s">
        <v>1331</v>
      </c>
      <c r="B1054" s="3">
        <v>0.14503575499999999</v>
      </c>
      <c r="C1054">
        <v>2.2545409999999998E-2</v>
      </c>
      <c r="D1054" t="s">
        <v>5282</v>
      </c>
    </row>
    <row r="1055" spans="1:4" x14ac:dyDescent="0.25">
      <c r="A1055" t="s">
        <v>801</v>
      </c>
      <c r="B1055" s="3">
        <v>0.144776924</v>
      </c>
      <c r="C1055">
        <v>7.7423869999999999E-3</v>
      </c>
      <c r="D1055" t="s">
        <v>3631</v>
      </c>
    </row>
    <row r="1056" spans="1:4" x14ac:dyDescent="0.25">
      <c r="A1056" t="s">
        <v>1528</v>
      </c>
      <c r="B1056" s="3">
        <v>0.14442834099999999</v>
      </c>
      <c r="C1056">
        <v>2.7875684000000001E-2</v>
      </c>
      <c r="D1056" t="s">
        <v>5434</v>
      </c>
    </row>
    <row r="1057" spans="1:4" x14ac:dyDescent="0.25">
      <c r="A1057" t="s">
        <v>1214</v>
      </c>
      <c r="B1057" s="3">
        <v>0.14419663899999999</v>
      </c>
      <c r="C1057">
        <v>1.9101251E-2</v>
      </c>
      <c r="D1057" t="s">
        <v>5198</v>
      </c>
    </row>
    <row r="1058" spans="1:4" x14ac:dyDescent="0.25">
      <c r="A1058" t="s">
        <v>1937</v>
      </c>
      <c r="B1058" s="3">
        <v>0.143309782</v>
      </c>
      <c r="C1058">
        <v>4.1791991000000001E-2</v>
      </c>
      <c r="D1058" t="s">
        <v>5763</v>
      </c>
    </row>
    <row r="1059" spans="1:4" x14ac:dyDescent="0.25">
      <c r="A1059" t="s">
        <v>1316</v>
      </c>
      <c r="B1059" s="3">
        <v>0.143078656</v>
      </c>
      <c r="C1059">
        <v>2.2020068E-2</v>
      </c>
      <c r="D1059" t="s">
        <v>3740</v>
      </c>
    </row>
    <row r="1060" spans="1:4" x14ac:dyDescent="0.25">
      <c r="A1060" t="s">
        <v>559</v>
      </c>
      <c r="B1060" s="3">
        <v>0.142522344</v>
      </c>
      <c r="C1060">
        <v>3.50037E-3</v>
      </c>
      <c r="D1060" t="s">
        <v>4760</v>
      </c>
    </row>
    <row r="1061" spans="1:4" x14ac:dyDescent="0.25">
      <c r="A1061" t="s">
        <v>2119</v>
      </c>
      <c r="B1061" s="3">
        <v>0.14158011000000001</v>
      </c>
      <c r="C1061">
        <v>4.9095647999999999E-2</v>
      </c>
      <c r="D1061" t="s">
        <v>5912</v>
      </c>
    </row>
    <row r="1062" spans="1:4" x14ac:dyDescent="0.25">
      <c r="A1062" t="s">
        <v>1595</v>
      </c>
      <c r="B1062" s="3">
        <v>0.140650357</v>
      </c>
      <c r="C1062">
        <v>3.0403291999999998E-2</v>
      </c>
      <c r="D1062" t="s">
        <v>5485</v>
      </c>
    </row>
    <row r="1063" spans="1:4" x14ac:dyDescent="0.25">
      <c r="A1063" t="s">
        <v>1805</v>
      </c>
      <c r="B1063" s="3">
        <v>0.140633227</v>
      </c>
      <c r="C1063">
        <v>3.7465366E-2</v>
      </c>
      <c r="D1063" t="s">
        <v>5648</v>
      </c>
    </row>
    <row r="1064" spans="1:4" x14ac:dyDescent="0.25">
      <c r="A1064" t="s">
        <v>1347</v>
      </c>
      <c r="B1064" s="3">
        <v>0.140493796</v>
      </c>
      <c r="C1064">
        <v>2.2808987999999999E-2</v>
      </c>
      <c r="D1064" t="s">
        <v>5294</v>
      </c>
    </row>
    <row r="1065" spans="1:4" x14ac:dyDescent="0.25">
      <c r="A1065" t="s">
        <v>1617</v>
      </c>
      <c r="B1065" s="3">
        <v>0.14036732099999999</v>
      </c>
      <c r="C1065">
        <v>3.1032885999999999E-2</v>
      </c>
      <c r="D1065" t="s">
        <v>5499</v>
      </c>
    </row>
    <row r="1066" spans="1:4" x14ac:dyDescent="0.25">
      <c r="A1066" t="s">
        <v>1620</v>
      </c>
      <c r="B1066" s="3">
        <v>0.13995042799999999</v>
      </c>
      <c r="C1066">
        <v>3.1076403999999998E-2</v>
      </c>
      <c r="D1066" t="s">
        <v>5501</v>
      </c>
    </row>
    <row r="1067" spans="1:4" x14ac:dyDescent="0.25">
      <c r="A1067" t="s">
        <v>1659</v>
      </c>
      <c r="B1067" s="3">
        <v>0.13978743599999999</v>
      </c>
      <c r="C1067">
        <v>3.2682197000000003E-2</v>
      </c>
      <c r="D1067" t="s">
        <v>4375</v>
      </c>
    </row>
    <row r="1068" spans="1:4" x14ac:dyDescent="0.25">
      <c r="A1068" t="s">
        <v>1737</v>
      </c>
      <c r="B1068" s="3">
        <v>0.13971202899999999</v>
      </c>
      <c r="C1068">
        <v>3.5395643999999997E-2</v>
      </c>
      <c r="D1068" t="s">
        <v>5592</v>
      </c>
    </row>
    <row r="1069" spans="1:4" x14ac:dyDescent="0.25">
      <c r="A1069" t="s">
        <v>1392</v>
      </c>
      <c r="B1069" s="3">
        <v>0.13958247400000001</v>
      </c>
      <c r="C1069">
        <v>2.4189927999999999E-2</v>
      </c>
      <c r="D1069" t="s">
        <v>3395</v>
      </c>
    </row>
    <row r="1070" spans="1:4" x14ac:dyDescent="0.25">
      <c r="A1070" t="s">
        <v>2056</v>
      </c>
      <c r="B1070" s="3">
        <v>0.13943312399999999</v>
      </c>
      <c r="C1070">
        <v>4.6665783000000002E-2</v>
      </c>
      <c r="D1070" t="s">
        <v>3926</v>
      </c>
    </row>
    <row r="1071" spans="1:4" x14ac:dyDescent="0.25">
      <c r="A1071" t="s">
        <v>1114</v>
      </c>
      <c r="B1071" s="3">
        <v>0.13864083499999999</v>
      </c>
      <c r="C1071">
        <v>1.5893838E-2</v>
      </c>
      <c r="D1071" t="s">
        <v>4279</v>
      </c>
    </row>
    <row r="1072" spans="1:4" x14ac:dyDescent="0.25">
      <c r="A1072" t="s">
        <v>1271</v>
      </c>
      <c r="B1072" s="3">
        <v>0.13805938300000001</v>
      </c>
      <c r="C1072">
        <v>2.0640683999999999E-2</v>
      </c>
      <c r="D1072" t="s">
        <v>5239</v>
      </c>
    </row>
    <row r="1073" spans="1:4" x14ac:dyDescent="0.25">
      <c r="A1073" t="s">
        <v>1390</v>
      </c>
      <c r="B1073" s="3">
        <v>0.13774518999999999</v>
      </c>
      <c r="C1073">
        <v>2.4165282E-2</v>
      </c>
      <c r="D1073" t="s">
        <v>5326</v>
      </c>
    </row>
    <row r="1074" spans="1:4" x14ac:dyDescent="0.25">
      <c r="A1074" t="s">
        <v>1391</v>
      </c>
      <c r="B1074" s="3">
        <v>0.13769642500000001</v>
      </c>
      <c r="C1074">
        <v>2.4180930999999999E-2</v>
      </c>
      <c r="D1074" t="s">
        <v>5327</v>
      </c>
    </row>
    <row r="1075" spans="1:4" x14ac:dyDescent="0.25">
      <c r="A1075" t="s">
        <v>379</v>
      </c>
      <c r="B1075" s="3">
        <v>0.137155569</v>
      </c>
      <c r="C1075">
        <v>1.400246E-3</v>
      </c>
      <c r="D1075" t="s">
        <v>3225</v>
      </c>
    </row>
    <row r="1076" spans="1:4" x14ac:dyDescent="0.25">
      <c r="A1076" t="s">
        <v>1901</v>
      </c>
      <c r="B1076" s="3">
        <v>0.136800331</v>
      </c>
      <c r="C1076">
        <v>4.0434699999999997E-2</v>
      </c>
      <c r="D1076" t="s">
        <v>5732</v>
      </c>
    </row>
    <row r="1077" spans="1:4" x14ac:dyDescent="0.25">
      <c r="A1077" t="s">
        <v>1991</v>
      </c>
      <c r="B1077" s="3">
        <v>0.13572588799999999</v>
      </c>
      <c r="C1077">
        <v>4.3961878000000003E-2</v>
      </c>
      <c r="D1077" t="s">
        <v>4187</v>
      </c>
    </row>
    <row r="1078" spans="1:4" x14ac:dyDescent="0.25">
      <c r="A1078" t="s">
        <v>2033</v>
      </c>
      <c r="B1078" s="3">
        <v>0.13438688900000001</v>
      </c>
      <c r="C1078">
        <v>4.5573279000000001E-2</v>
      </c>
      <c r="D1078" t="s">
        <v>3514</v>
      </c>
    </row>
    <row r="1079" spans="1:4" x14ac:dyDescent="0.25">
      <c r="A1079" t="s">
        <v>1870</v>
      </c>
      <c r="B1079" s="3">
        <v>0.13403959700000001</v>
      </c>
      <c r="C1079">
        <v>3.9495229999999999E-2</v>
      </c>
      <c r="D1079" t="s">
        <v>5704</v>
      </c>
    </row>
    <row r="1080" spans="1:4" x14ac:dyDescent="0.25">
      <c r="A1080" t="s">
        <v>1721</v>
      </c>
      <c r="B1080" s="3">
        <v>0.13403892000000001</v>
      </c>
      <c r="C1080">
        <v>3.4847541000000003E-2</v>
      </c>
      <c r="D1080" t="s">
        <v>5580</v>
      </c>
    </row>
    <row r="1081" spans="1:4" x14ac:dyDescent="0.25">
      <c r="A1081" t="s">
        <v>1619</v>
      </c>
      <c r="B1081" s="3">
        <v>0.13313661099999999</v>
      </c>
      <c r="C1081">
        <v>3.1067884E-2</v>
      </c>
      <c r="D1081" t="s">
        <v>5500</v>
      </c>
    </row>
    <row r="1082" spans="1:4" x14ac:dyDescent="0.25">
      <c r="A1082" t="s">
        <v>1953</v>
      </c>
      <c r="B1082" s="3">
        <v>0.132979289</v>
      </c>
      <c r="C1082">
        <v>4.2639266000000002E-2</v>
      </c>
      <c r="D1082" t="s">
        <v>5776</v>
      </c>
    </row>
    <row r="1083" spans="1:4" x14ac:dyDescent="0.25">
      <c r="A1083" t="s">
        <v>1849</v>
      </c>
      <c r="B1083" s="3">
        <v>0.132299951</v>
      </c>
      <c r="C1083">
        <v>3.9027720000000002E-2</v>
      </c>
      <c r="D1083" t="s">
        <v>3864</v>
      </c>
    </row>
    <row r="1084" spans="1:4" x14ac:dyDescent="0.25">
      <c r="A1084" t="s">
        <v>1998</v>
      </c>
      <c r="B1084" s="3">
        <v>0.13215005399999999</v>
      </c>
      <c r="C1084">
        <v>4.4186489000000002E-2</v>
      </c>
      <c r="D1084" t="s">
        <v>5815</v>
      </c>
    </row>
    <row r="1085" spans="1:4" x14ac:dyDescent="0.25">
      <c r="A1085" t="s">
        <v>1638</v>
      </c>
      <c r="B1085" s="3">
        <v>0.13174893700000001</v>
      </c>
      <c r="C1085">
        <v>3.1774776999999997E-2</v>
      </c>
      <c r="D1085" t="s">
        <v>5518</v>
      </c>
    </row>
    <row r="1086" spans="1:4" x14ac:dyDescent="0.25">
      <c r="A1086" t="s">
        <v>1063</v>
      </c>
      <c r="B1086" s="3">
        <v>0.13159599699999999</v>
      </c>
      <c r="C1086">
        <v>1.4473658E-2</v>
      </c>
      <c r="D1086" t="s">
        <v>4080</v>
      </c>
    </row>
    <row r="1087" spans="1:4" x14ac:dyDescent="0.25">
      <c r="A1087" t="s">
        <v>1313</v>
      </c>
      <c r="B1087" s="3">
        <v>0.13128542800000001</v>
      </c>
      <c r="C1087">
        <v>2.1860788999999999E-2</v>
      </c>
      <c r="D1087" t="s">
        <v>5270</v>
      </c>
    </row>
    <row r="1088" spans="1:4" x14ac:dyDescent="0.25">
      <c r="A1088" t="s">
        <v>1861</v>
      </c>
      <c r="B1088" s="3">
        <v>0.13116244899999999</v>
      </c>
      <c r="C1088">
        <v>3.9321421000000002E-2</v>
      </c>
      <c r="D1088" t="s">
        <v>5695</v>
      </c>
    </row>
    <row r="1089" spans="1:4" x14ac:dyDescent="0.25">
      <c r="A1089" t="s">
        <v>1561</v>
      </c>
      <c r="B1089" s="3">
        <v>0.129496522</v>
      </c>
      <c r="C1089">
        <v>2.9156141999999999E-2</v>
      </c>
      <c r="D1089" t="s">
        <v>5459</v>
      </c>
    </row>
    <row r="1090" spans="1:4" x14ac:dyDescent="0.25">
      <c r="A1090" t="s">
        <v>2079</v>
      </c>
      <c r="B1090" s="3">
        <v>0.12948732800000001</v>
      </c>
      <c r="C1090">
        <v>4.8047211999999999E-2</v>
      </c>
      <c r="D1090" t="s">
        <v>5880</v>
      </c>
    </row>
    <row r="1091" spans="1:4" x14ac:dyDescent="0.25">
      <c r="A1091" t="s">
        <v>965</v>
      </c>
      <c r="B1091" s="3">
        <v>0.12847393100000001</v>
      </c>
      <c r="C1091">
        <v>1.1629257E-2</v>
      </c>
      <c r="D1091" t="s">
        <v>3953</v>
      </c>
    </row>
    <row r="1092" spans="1:4" x14ac:dyDescent="0.25">
      <c r="A1092" t="s">
        <v>345</v>
      </c>
      <c r="B1092" s="3">
        <v>0.127393905</v>
      </c>
      <c r="C1092">
        <v>1.1740399999999999E-3</v>
      </c>
      <c r="D1092" t="s">
        <v>3348</v>
      </c>
    </row>
    <row r="1093" spans="1:4" x14ac:dyDescent="0.25">
      <c r="A1093" t="s">
        <v>2046</v>
      </c>
      <c r="B1093" s="3">
        <v>0.12717561999999999</v>
      </c>
      <c r="C1093">
        <v>4.6127211000000001E-2</v>
      </c>
      <c r="D1093" t="s">
        <v>5854</v>
      </c>
    </row>
    <row r="1094" spans="1:4" x14ac:dyDescent="0.25">
      <c r="A1094" t="s">
        <v>1848</v>
      </c>
      <c r="B1094" s="3">
        <v>0.1265984</v>
      </c>
      <c r="C1094">
        <v>3.8973854000000002E-2</v>
      </c>
      <c r="D1094" t="s">
        <v>5684</v>
      </c>
    </row>
    <row r="1095" spans="1:4" x14ac:dyDescent="0.25">
      <c r="A1095" t="s">
        <v>2061</v>
      </c>
      <c r="B1095" s="3">
        <v>0.12483211600000001</v>
      </c>
      <c r="C1095">
        <v>4.6907551999999998E-2</v>
      </c>
      <c r="D1095" t="s">
        <v>5866</v>
      </c>
    </row>
    <row r="1096" spans="1:4" x14ac:dyDescent="0.25">
      <c r="A1096" t="s">
        <v>1364</v>
      </c>
      <c r="B1096" s="3">
        <v>0.12460370599999999</v>
      </c>
      <c r="C1096">
        <v>2.3308433999999999E-2</v>
      </c>
      <c r="D1096" t="s">
        <v>5305</v>
      </c>
    </row>
    <row r="1097" spans="1:4" x14ac:dyDescent="0.25">
      <c r="A1097" t="s">
        <v>928</v>
      </c>
      <c r="B1097" s="3">
        <v>0.12428651</v>
      </c>
      <c r="C1097">
        <v>1.0925748000000001E-2</v>
      </c>
      <c r="D1097" t="s">
        <v>3862</v>
      </c>
    </row>
    <row r="1098" spans="1:4" x14ac:dyDescent="0.25">
      <c r="A1098" t="s">
        <v>1606</v>
      </c>
      <c r="B1098" s="3">
        <v>0.123586133</v>
      </c>
      <c r="C1098">
        <v>3.0823765999999999E-2</v>
      </c>
      <c r="D1098" t="s">
        <v>5494</v>
      </c>
    </row>
    <row r="1099" spans="1:4" x14ac:dyDescent="0.25">
      <c r="A1099" t="s">
        <v>1445</v>
      </c>
      <c r="B1099" s="3">
        <v>0.123359328</v>
      </c>
      <c r="C1099">
        <v>2.5472413999999999E-2</v>
      </c>
      <c r="D1099" t="s">
        <v>3315</v>
      </c>
    </row>
    <row r="1100" spans="1:4" x14ac:dyDescent="0.25">
      <c r="A1100" t="s">
        <v>2077</v>
      </c>
      <c r="B1100" s="3">
        <v>0.123094562</v>
      </c>
      <c r="C1100">
        <v>4.8002217999999999E-2</v>
      </c>
      <c r="D1100" t="s">
        <v>4007</v>
      </c>
    </row>
    <row r="1101" spans="1:4" x14ac:dyDescent="0.25">
      <c r="A1101" t="s">
        <v>1715</v>
      </c>
      <c r="B1101" s="3">
        <v>0.122923561</v>
      </c>
      <c r="C1101">
        <v>3.4630287000000003E-2</v>
      </c>
      <c r="D1101" t="s">
        <v>5574</v>
      </c>
    </row>
    <row r="1102" spans="1:4" x14ac:dyDescent="0.25">
      <c r="A1102" t="s">
        <v>2122</v>
      </c>
      <c r="B1102" s="3">
        <v>0.12101529900000001</v>
      </c>
      <c r="C1102">
        <v>4.9323054999999998E-2</v>
      </c>
      <c r="D1102" t="s">
        <v>5915</v>
      </c>
    </row>
    <row r="1103" spans="1:4" x14ac:dyDescent="0.25">
      <c r="A1103" t="s">
        <v>2130</v>
      </c>
      <c r="B1103" s="3">
        <v>0.120251842</v>
      </c>
      <c r="C1103">
        <v>4.9589887999999999E-2</v>
      </c>
      <c r="D1103" t="s">
        <v>5921</v>
      </c>
    </row>
    <row r="1104" spans="1:4" x14ac:dyDescent="0.25">
      <c r="A1104" t="s">
        <v>1976</v>
      </c>
      <c r="B1104" s="3">
        <v>0.11945043399999999</v>
      </c>
      <c r="C1104">
        <v>4.3597891999999999E-2</v>
      </c>
      <c r="D1104" t="s">
        <v>5797</v>
      </c>
    </row>
    <row r="1105" spans="1:4" x14ac:dyDescent="0.25">
      <c r="A1105" t="s">
        <v>1452</v>
      </c>
      <c r="B1105" s="3">
        <v>0.117928923</v>
      </c>
      <c r="C1105">
        <v>2.5596214999999999E-2</v>
      </c>
      <c r="D1105" t="s">
        <v>5376</v>
      </c>
    </row>
    <row r="1106" spans="1:4" x14ac:dyDescent="0.25">
      <c r="A1106" t="s">
        <v>1943</v>
      </c>
      <c r="B1106" s="3">
        <v>0.116857156</v>
      </c>
      <c r="C1106">
        <v>4.2063913000000001E-2</v>
      </c>
      <c r="D1106" t="s">
        <v>5769</v>
      </c>
    </row>
    <row r="1107" spans="1:4" x14ac:dyDescent="0.25">
      <c r="A1107" t="s">
        <v>1387</v>
      </c>
      <c r="B1107" s="3">
        <v>0.11579597</v>
      </c>
      <c r="C1107">
        <v>2.4092374E-2</v>
      </c>
      <c r="D1107" t="s">
        <v>5323</v>
      </c>
    </row>
    <row r="1108" spans="1:4" x14ac:dyDescent="0.25">
      <c r="A1108" t="s">
        <v>1889</v>
      </c>
      <c r="B1108" s="3">
        <v>0.11537632</v>
      </c>
      <c r="C1108">
        <v>4.0081456000000001E-2</v>
      </c>
      <c r="D1108" t="s">
        <v>5721</v>
      </c>
    </row>
    <row r="1109" spans="1:4" x14ac:dyDescent="0.25">
      <c r="A1109" t="s">
        <v>2034</v>
      </c>
      <c r="B1109" s="3">
        <v>0.112868041</v>
      </c>
      <c r="C1109">
        <v>4.5575262999999998E-2</v>
      </c>
      <c r="D1109" t="s">
        <v>3323</v>
      </c>
    </row>
    <row r="1110" spans="1:4" x14ac:dyDescent="0.25">
      <c r="A1110" t="s">
        <v>1206</v>
      </c>
      <c r="B1110" s="3">
        <v>0.111443603</v>
      </c>
      <c r="C1110">
        <v>1.8964748E-2</v>
      </c>
      <c r="D1110" t="s">
        <v>5191</v>
      </c>
    </row>
    <row r="1111" spans="1:4" x14ac:dyDescent="0.25">
      <c r="A1111" t="s">
        <v>705</v>
      </c>
      <c r="B1111" s="3">
        <v>0.109582463</v>
      </c>
      <c r="C1111">
        <v>5.9341810000000002E-3</v>
      </c>
      <c r="D1111" t="s">
        <v>4846</v>
      </c>
    </row>
    <row r="1112" spans="1:4" x14ac:dyDescent="0.25">
      <c r="A1112" t="s">
        <v>1152</v>
      </c>
      <c r="B1112" s="3">
        <v>0.109502012</v>
      </c>
      <c r="C1112">
        <v>1.7308509E-2</v>
      </c>
      <c r="D1112" t="s">
        <v>5154</v>
      </c>
    </row>
    <row r="1113" spans="1:4" x14ac:dyDescent="0.25">
      <c r="A1113" t="s">
        <v>1926</v>
      </c>
      <c r="B1113" s="3">
        <v>0.10913579800000001</v>
      </c>
      <c r="C1113">
        <v>4.1509809000000002E-2</v>
      </c>
      <c r="D1113" t="s">
        <v>5754</v>
      </c>
    </row>
    <row r="1114" spans="1:4" x14ac:dyDescent="0.25">
      <c r="A1114" t="s">
        <v>1309</v>
      </c>
      <c r="B1114" s="3">
        <v>0.10897628199999999</v>
      </c>
      <c r="C1114">
        <v>2.1718590999999999E-2</v>
      </c>
      <c r="D1114" t="s">
        <v>5266</v>
      </c>
    </row>
    <row r="1115" spans="1:4" x14ac:dyDescent="0.25">
      <c r="A1115" t="s">
        <v>1992</v>
      </c>
      <c r="B1115" s="3">
        <v>0.10857530899999999</v>
      </c>
      <c r="C1115">
        <v>4.3997818000000001E-2</v>
      </c>
      <c r="D1115" t="s">
        <v>5810</v>
      </c>
    </row>
    <row r="1116" spans="1:4" x14ac:dyDescent="0.25">
      <c r="A1116" t="s">
        <v>1881</v>
      </c>
      <c r="B1116" s="3">
        <v>0.10541158</v>
      </c>
      <c r="C1116">
        <v>3.9923141000000002E-2</v>
      </c>
      <c r="D1116" t="s">
        <v>3933</v>
      </c>
    </row>
    <row r="1117" spans="1:4" x14ac:dyDescent="0.25">
      <c r="A1117" t="s">
        <v>1584</v>
      </c>
      <c r="B1117" s="3">
        <v>0.10294773</v>
      </c>
      <c r="C1117">
        <v>2.9953956E-2</v>
      </c>
      <c r="D1117" t="s">
        <v>5474</v>
      </c>
    </row>
    <row r="1118" spans="1:4" x14ac:dyDescent="0.25">
      <c r="A1118" t="s">
        <v>1553</v>
      </c>
      <c r="B1118" s="3">
        <v>9.4362659000000002E-2</v>
      </c>
      <c r="C1118">
        <v>2.8671044E-2</v>
      </c>
      <c r="D1118" t="s">
        <v>5452</v>
      </c>
    </row>
    <row r="1119" spans="1:4" x14ac:dyDescent="0.25">
      <c r="A1119" t="s">
        <v>1728</v>
      </c>
      <c r="B1119" s="3">
        <v>-7.4133710000000005E-2</v>
      </c>
      <c r="C1119">
        <v>3.4991942999999998E-2</v>
      </c>
      <c r="D1119" t="s">
        <v>5585</v>
      </c>
    </row>
    <row r="1120" spans="1:4" x14ac:dyDescent="0.25">
      <c r="A1120" t="s">
        <v>2131</v>
      </c>
      <c r="B1120" s="3">
        <v>-8.0553792999999999E-2</v>
      </c>
      <c r="C1120">
        <v>4.9597018E-2</v>
      </c>
      <c r="D1120" t="s">
        <v>5922</v>
      </c>
    </row>
    <row r="1121" spans="1:4" x14ac:dyDescent="0.25">
      <c r="A1121" t="s">
        <v>1196</v>
      </c>
      <c r="B1121" s="3">
        <v>-8.2676722999999994E-2</v>
      </c>
      <c r="C1121">
        <v>1.8682238E-2</v>
      </c>
      <c r="D1121" t="s">
        <v>5182</v>
      </c>
    </row>
    <row r="1122" spans="1:4" x14ac:dyDescent="0.25">
      <c r="A1122" t="s">
        <v>1952</v>
      </c>
      <c r="B1122" s="3">
        <v>-8.3453172000000006E-2</v>
      </c>
      <c r="C1122">
        <v>4.2617024000000003E-2</v>
      </c>
      <c r="D1122" t="s">
        <v>5775</v>
      </c>
    </row>
    <row r="1123" spans="1:4" x14ac:dyDescent="0.25">
      <c r="A1123" t="s">
        <v>1890</v>
      </c>
      <c r="B1123" s="3">
        <v>-8.7242401999999997E-2</v>
      </c>
      <c r="C1123">
        <v>4.0081823000000003E-2</v>
      </c>
      <c r="D1123" t="s">
        <v>5722</v>
      </c>
    </row>
    <row r="1124" spans="1:4" x14ac:dyDescent="0.25">
      <c r="A1124" t="s">
        <v>1966</v>
      </c>
      <c r="B1124" s="3">
        <v>-8.8022715000000001E-2</v>
      </c>
      <c r="C1124">
        <v>4.3260969000000003E-2</v>
      </c>
      <c r="D1124" t="s">
        <v>4079</v>
      </c>
    </row>
    <row r="1125" spans="1:4" x14ac:dyDescent="0.25">
      <c r="A1125" t="s">
        <v>2048</v>
      </c>
      <c r="B1125" s="3">
        <v>-8.8546642999999994E-2</v>
      </c>
      <c r="C1125">
        <v>4.6249358999999997E-2</v>
      </c>
      <c r="D1125" t="s">
        <v>3807</v>
      </c>
    </row>
    <row r="1126" spans="1:4" x14ac:dyDescent="0.25">
      <c r="A1126" t="s">
        <v>1398</v>
      </c>
      <c r="B1126" s="3">
        <v>-9.1800238000000006E-2</v>
      </c>
      <c r="C1126">
        <v>2.4415269999999999E-2</v>
      </c>
      <c r="D1126" t="s">
        <v>5333</v>
      </c>
    </row>
    <row r="1127" spans="1:4" x14ac:dyDescent="0.25">
      <c r="A1127" t="s">
        <v>2096</v>
      </c>
      <c r="B1127" s="3">
        <v>-9.2699440999999994E-2</v>
      </c>
      <c r="C1127">
        <v>4.8594645999999998E-2</v>
      </c>
      <c r="D1127" t="s">
        <v>5894</v>
      </c>
    </row>
    <row r="1128" spans="1:4" x14ac:dyDescent="0.25">
      <c r="A1128" t="s">
        <v>2092</v>
      </c>
      <c r="B1128" s="3">
        <v>-9.3314516E-2</v>
      </c>
      <c r="C1128">
        <v>4.8447313999999998E-2</v>
      </c>
      <c r="D1128" t="s">
        <v>5890</v>
      </c>
    </row>
    <row r="1129" spans="1:4" x14ac:dyDescent="0.25">
      <c r="A1129" t="s">
        <v>479</v>
      </c>
      <c r="B1129" s="3">
        <v>-9.3694968000000003E-2</v>
      </c>
      <c r="C1129">
        <v>2.640983E-3</v>
      </c>
      <c r="D1129" t="s">
        <v>4722</v>
      </c>
    </row>
    <row r="1130" spans="1:4" x14ac:dyDescent="0.25">
      <c r="A1130" t="s">
        <v>1741</v>
      </c>
      <c r="B1130" s="3">
        <v>-9.4558532000000001E-2</v>
      </c>
      <c r="C1130">
        <v>3.5500087999999999E-2</v>
      </c>
      <c r="D1130" t="s">
        <v>5596</v>
      </c>
    </row>
    <row r="1131" spans="1:4" x14ac:dyDescent="0.25">
      <c r="A1131" t="s">
        <v>1668</v>
      </c>
      <c r="B1131" s="3">
        <v>-9.5471403999999996E-2</v>
      </c>
      <c r="C1131">
        <v>3.2943819999999999E-2</v>
      </c>
      <c r="D1131" t="s">
        <v>3098</v>
      </c>
    </row>
    <row r="1132" spans="1:4" x14ac:dyDescent="0.25">
      <c r="A1132" t="s">
        <v>1533</v>
      </c>
      <c r="B1132" s="3">
        <v>-9.5833000000000002E-2</v>
      </c>
      <c r="C1132">
        <v>2.8006911999999998E-2</v>
      </c>
      <c r="D1132" t="s">
        <v>5439</v>
      </c>
    </row>
    <row r="1133" spans="1:4" x14ac:dyDescent="0.25">
      <c r="A1133" t="s">
        <v>1322</v>
      </c>
      <c r="B1133" s="3">
        <v>-9.6717018000000002E-2</v>
      </c>
      <c r="C1133">
        <v>2.2194766000000001E-2</v>
      </c>
      <c r="D1133" t="s">
        <v>3072</v>
      </c>
    </row>
    <row r="1134" spans="1:4" x14ac:dyDescent="0.25">
      <c r="A1134" t="s">
        <v>2128</v>
      </c>
      <c r="B1134" s="3">
        <v>-9.8089180999999998E-2</v>
      </c>
      <c r="C1134">
        <v>4.9480573E-2</v>
      </c>
      <c r="D1134" t="s">
        <v>5920</v>
      </c>
    </row>
    <row r="1135" spans="1:4" x14ac:dyDescent="0.25">
      <c r="A1135" t="s">
        <v>2005</v>
      </c>
      <c r="B1135" s="3">
        <v>-0.10160480700000001</v>
      </c>
      <c r="C1135">
        <v>4.4490277000000002E-2</v>
      </c>
      <c r="D1135" t="s">
        <v>5820</v>
      </c>
    </row>
    <row r="1136" spans="1:4" x14ac:dyDescent="0.25">
      <c r="A1136" t="s">
        <v>1496</v>
      </c>
      <c r="B1136" s="3">
        <v>-0.10209039</v>
      </c>
      <c r="C1136">
        <v>2.6707218000000001E-2</v>
      </c>
      <c r="D1136" t="s">
        <v>3477</v>
      </c>
    </row>
    <row r="1137" spans="1:4" x14ac:dyDescent="0.25">
      <c r="A1137" t="s">
        <v>1807</v>
      </c>
      <c r="B1137" s="3">
        <v>-0.103421797</v>
      </c>
      <c r="C1137">
        <v>3.7520883999999997E-2</v>
      </c>
      <c r="D1137" t="s">
        <v>4431</v>
      </c>
    </row>
    <row r="1138" spans="1:4" x14ac:dyDescent="0.25">
      <c r="A1138" t="s">
        <v>1632</v>
      </c>
      <c r="B1138" s="3">
        <v>-0.103497202</v>
      </c>
      <c r="C1138">
        <v>3.1422811000000002E-2</v>
      </c>
      <c r="D1138" t="s">
        <v>5513</v>
      </c>
    </row>
    <row r="1139" spans="1:4" x14ac:dyDescent="0.25">
      <c r="A1139" t="s">
        <v>1771</v>
      </c>
      <c r="B1139" s="3">
        <v>-0.104081723</v>
      </c>
      <c r="C1139">
        <v>3.6607238E-2</v>
      </c>
      <c r="D1139" t="s">
        <v>5620</v>
      </c>
    </row>
    <row r="1140" spans="1:4" x14ac:dyDescent="0.25">
      <c r="A1140" t="s">
        <v>2135</v>
      </c>
      <c r="B1140" s="3">
        <v>-0.106160585</v>
      </c>
      <c r="C1140">
        <v>4.9835816999999998E-2</v>
      </c>
      <c r="D1140" t="s">
        <v>4529</v>
      </c>
    </row>
    <row r="1141" spans="1:4" x14ac:dyDescent="0.25">
      <c r="A1141" t="s">
        <v>1411</v>
      </c>
      <c r="B1141" s="3">
        <v>-0.10712158300000001</v>
      </c>
      <c r="C1141">
        <v>2.4873185999999999E-2</v>
      </c>
      <c r="D1141" t="s">
        <v>5344</v>
      </c>
    </row>
    <row r="1142" spans="1:4" x14ac:dyDescent="0.25">
      <c r="A1142" t="s">
        <v>886</v>
      </c>
      <c r="B1142" s="3">
        <v>-0.107408959</v>
      </c>
      <c r="C1142">
        <v>9.7807069999999996E-3</v>
      </c>
      <c r="D1142" t="s">
        <v>4967</v>
      </c>
    </row>
    <row r="1143" spans="1:4" x14ac:dyDescent="0.25">
      <c r="A1143" t="s">
        <v>1749</v>
      </c>
      <c r="B1143" s="3">
        <v>-0.108933508</v>
      </c>
      <c r="C1143">
        <v>3.5739739999999999E-2</v>
      </c>
      <c r="D1143" t="s">
        <v>5601</v>
      </c>
    </row>
    <row r="1144" spans="1:4" x14ac:dyDescent="0.25">
      <c r="A1144" t="s">
        <v>1446</v>
      </c>
      <c r="B1144" s="3">
        <v>-0.109374151</v>
      </c>
      <c r="C1144">
        <v>2.5479989000000001E-2</v>
      </c>
      <c r="D1144" t="s">
        <v>5370</v>
      </c>
    </row>
    <row r="1145" spans="1:4" x14ac:dyDescent="0.25">
      <c r="A1145" t="s">
        <v>1425</v>
      </c>
      <c r="B1145" s="3">
        <v>-0.11017837599999999</v>
      </c>
      <c r="C1145">
        <v>2.5102301E-2</v>
      </c>
      <c r="D1145" t="s">
        <v>4457</v>
      </c>
    </row>
    <row r="1146" spans="1:4" x14ac:dyDescent="0.25">
      <c r="A1146" t="s">
        <v>1300</v>
      </c>
      <c r="B1146" s="3">
        <v>-0.110474092</v>
      </c>
      <c r="C1146">
        <v>2.1480895E-2</v>
      </c>
      <c r="D1146" t="s">
        <v>3730</v>
      </c>
    </row>
    <row r="1147" spans="1:4" x14ac:dyDescent="0.25">
      <c r="A1147" t="s">
        <v>1435</v>
      </c>
      <c r="B1147" s="3">
        <v>-0.110937245</v>
      </c>
      <c r="C1147">
        <v>2.5214760999999999E-2</v>
      </c>
      <c r="D1147" t="s">
        <v>5361</v>
      </c>
    </row>
    <row r="1148" spans="1:4" x14ac:dyDescent="0.25">
      <c r="A1148" t="s">
        <v>1739</v>
      </c>
      <c r="B1148" s="3">
        <v>-0.111615661</v>
      </c>
      <c r="C1148">
        <v>3.5460498999999999E-2</v>
      </c>
      <c r="D1148" t="s">
        <v>5594</v>
      </c>
    </row>
    <row r="1149" spans="1:4" x14ac:dyDescent="0.25">
      <c r="A1149" t="s">
        <v>1260</v>
      </c>
      <c r="B1149" s="3">
        <v>-0.111824655</v>
      </c>
      <c r="C1149">
        <v>2.0428524999999999E-2</v>
      </c>
      <c r="D1149" t="s">
        <v>3978</v>
      </c>
    </row>
    <row r="1150" spans="1:4" x14ac:dyDescent="0.25">
      <c r="A1150" t="s">
        <v>1753</v>
      </c>
      <c r="B1150" s="3">
        <v>-0.112856584</v>
      </c>
      <c r="C1150">
        <v>3.5838509999999997E-2</v>
      </c>
      <c r="D1150" t="s">
        <v>5605</v>
      </c>
    </row>
    <row r="1151" spans="1:4" x14ac:dyDescent="0.25">
      <c r="A1151" t="s">
        <v>2114</v>
      </c>
      <c r="B1151" s="3">
        <v>-0.11353980599999999</v>
      </c>
      <c r="C1151">
        <v>4.8960018000000001E-2</v>
      </c>
      <c r="D1151" t="s">
        <v>5908</v>
      </c>
    </row>
    <row r="1152" spans="1:4" x14ac:dyDescent="0.25">
      <c r="A1152" t="s">
        <v>2129</v>
      </c>
      <c r="B1152" s="3">
        <v>-0.114179248</v>
      </c>
      <c r="C1152">
        <v>4.9553384999999998E-2</v>
      </c>
      <c r="D1152" t="s">
        <v>4432</v>
      </c>
    </row>
    <row r="1153" spans="1:4" x14ac:dyDescent="0.25">
      <c r="A1153" t="s">
        <v>1636</v>
      </c>
      <c r="B1153" s="3">
        <v>-0.11435002700000001</v>
      </c>
      <c r="C1153">
        <v>3.1482788999999997E-2</v>
      </c>
      <c r="D1153" t="s">
        <v>5516</v>
      </c>
    </row>
    <row r="1154" spans="1:4" x14ac:dyDescent="0.25">
      <c r="A1154" t="s">
        <v>1883</v>
      </c>
      <c r="B1154" s="3">
        <v>-0.11820356</v>
      </c>
      <c r="C1154">
        <v>4.0003304000000003E-2</v>
      </c>
      <c r="D1154" t="s">
        <v>5715</v>
      </c>
    </row>
    <row r="1155" spans="1:4" x14ac:dyDescent="0.25">
      <c r="A1155" t="s">
        <v>1817</v>
      </c>
      <c r="B1155" s="3">
        <v>-0.11899272399999999</v>
      </c>
      <c r="C1155">
        <v>3.7756822000000002E-2</v>
      </c>
      <c r="D1155" t="s">
        <v>5657</v>
      </c>
    </row>
    <row r="1156" spans="1:4" x14ac:dyDescent="0.25">
      <c r="A1156" t="s">
        <v>1864</v>
      </c>
      <c r="B1156" s="3">
        <v>-0.120994958</v>
      </c>
      <c r="C1156">
        <v>3.9361869000000001E-2</v>
      </c>
      <c r="D1156" t="s">
        <v>5698</v>
      </c>
    </row>
    <row r="1157" spans="1:4" x14ac:dyDescent="0.25">
      <c r="A1157" t="s">
        <v>945</v>
      </c>
      <c r="B1157" s="3">
        <v>-0.12134016</v>
      </c>
      <c r="C1157">
        <v>1.139857E-2</v>
      </c>
      <c r="D1157" t="s">
        <v>3505</v>
      </c>
    </row>
    <row r="1158" spans="1:4" x14ac:dyDescent="0.25">
      <c r="A1158" t="s">
        <v>1878</v>
      </c>
      <c r="B1158" s="3">
        <v>-0.12162434799999999</v>
      </c>
      <c r="C1158">
        <v>3.9788097000000001E-2</v>
      </c>
      <c r="D1158" t="s">
        <v>5712</v>
      </c>
    </row>
    <row r="1159" spans="1:4" x14ac:dyDescent="0.25">
      <c r="A1159" t="s">
        <v>1787</v>
      </c>
      <c r="B1159" s="3">
        <v>-0.12586704300000001</v>
      </c>
      <c r="C1159">
        <v>3.6961141000000003E-2</v>
      </c>
      <c r="D1159" t="s">
        <v>5632</v>
      </c>
    </row>
    <row r="1160" spans="1:4" x14ac:dyDescent="0.25">
      <c r="A1160" t="s">
        <v>1731</v>
      </c>
      <c r="B1160" s="3">
        <v>-0.12610845800000001</v>
      </c>
      <c r="C1160">
        <v>3.5115010000000002E-2</v>
      </c>
      <c r="D1160" t="s">
        <v>3249</v>
      </c>
    </row>
    <row r="1161" spans="1:4" x14ac:dyDescent="0.25">
      <c r="A1161" t="s">
        <v>1944</v>
      </c>
      <c r="B1161" s="3">
        <v>-0.126205763</v>
      </c>
      <c r="C1161">
        <v>4.2226930000000003E-2</v>
      </c>
      <c r="D1161" t="s">
        <v>3825</v>
      </c>
    </row>
    <row r="1162" spans="1:4" x14ac:dyDescent="0.25">
      <c r="A1162" t="s">
        <v>1684</v>
      </c>
      <c r="B1162" s="3">
        <v>-0.12653149299999999</v>
      </c>
      <c r="C1162">
        <v>3.3512571999999997E-2</v>
      </c>
      <c r="D1162" t="s">
        <v>5552</v>
      </c>
    </row>
    <row r="1163" spans="1:4" x14ac:dyDescent="0.25">
      <c r="A1163" t="s">
        <v>1515</v>
      </c>
      <c r="B1163" s="3">
        <v>-0.12679928400000001</v>
      </c>
      <c r="C1163">
        <v>2.7418088E-2</v>
      </c>
      <c r="D1163" t="s">
        <v>5425</v>
      </c>
    </row>
    <row r="1164" spans="1:4" x14ac:dyDescent="0.25">
      <c r="A1164" t="s">
        <v>1124</v>
      </c>
      <c r="B1164" s="3">
        <v>-0.126866968</v>
      </c>
      <c r="C1164">
        <v>1.6332027999999998E-2</v>
      </c>
      <c r="D1164" t="s">
        <v>3619</v>
      </c>
    </row>
    <row r="1165" spans="1:4" x14ac:dyDescent="0.25">
      <c r="A1165" t="s">
        <v>688</v>
      </c>
      <c r="B1165" s="3">
        <v>-0.12730588300000001</v>
      </c>
      <c r="C1165">
        <v>5.7289079999999996E-3</v>
      </c>
      <c r="D1165" t="s">
        <v>3822</v>
      </c>
    </row>
    <row r="1166" spans="1:4" x14ac:dyDescent="0.25">
      <c r="A1166" t="s">
        <v>2064</v>
      </c>
      <c r="B1166" s="3">
        <v>-0.12859152800000001</v>
      </c>
      <c r="C1166">
        <v>4.7066118999999997E-2</v>
      </c>
      <c r="D1166" t="s">
        <v>5869</v>
      </c>
    </row>
    <row r="1167" spans="1:4" x14ac:dyDescent="0.25">
      <c r="A1167" t="s">
        <v>2024</v>
      </c>
      <c r="B1167" s="3">
        <v>-0.128771308</v>
      </c>
      <c r="C1167">
        <v>4.5229439000000003E-2</v>
      </c>
      <c r="D1167" t="s">
        <v>5836</v>
      </c>
    </row>
    <row r="1168" spans="1:4" x14ac:dyDescent="0.25">
      <c r="A1168" t="s">
        <v>2001</v>
      </c>
      <c r="B1168" s="3">
        <v>-0.128817605</v>
      </c>
      <c r="C1168">
        <v>4.4341990999999997E-2</v>
      </c>
      <c r="D1168" t="s">
        <v>5817</v>
      </c>
    </row>
    <row r="1169" spans="1:4" x14ac:dyDescent="0.25">
      <c r="A1169" t="s">
        <v>1305</v>
      </c>
      <c r="B1169" s="3">
        <v>-0.12910756500000001</v>
      </c>
      <c r="C1169">
        <v>2.1682946000000002E-2</v>
      </c>
      <c r="D1169" t="s">
        <v>5262</v>
      </c>
    </row>
    <row r="1170" spans="1:4" x14ac:dyDescent="0.25">
      <c r="A1170" t="s">
        <v>1982</v>
      </c>
      <c r="B1170" s="3">
        <v>-0.129723862</v>
      </c>
      <c r="C1170">
        <v>4.3784942E-2</v>
      </c>
      <c r="D1170" t="s">
        <v>5802</v>
      </c>
    </row>
    <row r="1171" spans="1:4" x14ac:dyDescent="0.25">
      <c r="A1171" t="s">
        <v>1694</v>
      </c>
      <c r="B1171" s="3">
        <v>-0.13014854300000001</v>
      </c>
      <c r="C1171">
        <v>3.3678206000000002E-2</v>
      </c>
      <c r="D1171" t="s">
        <v>5559</v>
      </c>
    </row>
    <row r="1172" spans="1:4" x14ac:dyDescent="0.25">
      <c r="A1172" t="s">
        <v>1487</v>
      </c>
      <c r="B1172" s="3">
        <v>-0.13020236399999999</v>
      </c>
      <c r="C1172">
        <v>2.6484838E-2</v>
      </c>
      <c r="D1172" t="s">
        <v>5404</v>
      </c>
    </row>
    <row r="1173" spans="1:4" x14ac:dyDescent="0.25">
      <c r="A1173" t="s">
        <v>1685</v>
      </c>
      <c r="B1173" s="3">
        <v>-0.130835547</v>
      </c>
      <c r="C1173">
        <v>3.3515503000000002E-2</v>
      </c>
      <c r="D1173" t="s">
        <v>5553</v>
      </c>
    </row>
    <row r="1174" spans="1:4" x14ac:dyDescent="0.25">
      <c r="A1174" t="s">
        <v>1701</v>
      </c>
      <c r="B1174" s="3">
        <v>-0.13085686999999999</v>
      </c>
      <c r="C1174">
        <v>3.3952968E-2</v>
      </c>
      <c r="D1174" t="s">
        <v>3589</v>
      </c>
    </row>
    <row r="1175" spans="1:4" x14ac:dyDescent="0.25">
      <c r="A1175" t="s">
        <v>1729</v>
      </c>
      <c r="B1175" s="3">
        <v>-0.130960628</v>
      </c>
      <c r="C1175">
        <v>3.5006764000000003E-2</v>
      </c>
      <c r="D1175" t="s">
        <v>5586</v>
      </c>
    </row>
    <row r="1176" spans="1:4" x14ac:dyDescent="0.25">
      <c r="A1176" t="s">
        <v>1695</v>
      </c>
      <c r="B1176" s="3">
        <v>-0.131059115</v>
      </c>
      <c r="C1176">
        <v>3.3754207000000001E-2</v>
      </c>
      <c r="D1176" t="s">
        <v>5560</v>
      </c>
    </row>
    <row r="1177" spans="1:4" x14ac:dyDescent="0.25">
      <c r="A1177" t="s">
        <v>1945</v>
      </c>
      <c r="B1177" s="3">
        <v>-0.13150782</v>
      </c>
      <c r="C1177">
        <v>4.2246717000000003E-2</v>
      </c>
      <c r="D1177" t="s">
        <v>5770</v>
      </c>
    </row>
    <row r="1178" spans="1:4" x14ac:dyDescent="0.25">
      <c r="A1178" t="s">
        <v>1292</v>
      </c>
      <c r="B1178" s="3">
        <v>-0.13154025</v>
      </c>
      <c r="C1178">
        <v>2.1207430999999999E-2</v>
      </c>
      <c r="D1178" t="s">
        <v>5255</v>
      </c>
    </row>
    <row r="1179" spans="1:4" x14ac:dyDescent="0.25">
      <c r="A1179" t="s">
        <v>366</v>
      </c>
      <c r="B1179" s="3">
        <v>-0.132428345</v>
      </c>
      <c r="C1179">
        <v>1.3453460000000001E-3</v>
      </c>
      <c r="D1179" t="s">
        <v>4671</v>
      </c>
    </row>
    <row r="1180" spans="1:4" x14ac:dyDescent="0.25">
      <c r="A1180" t="s">
        <v>841</v>
      </c>
      <c r="B1180" s="3">
        <v>-0.132994525</v>
      </c>
      <c r="C1180">
        <v>8.6858200000000003E-3</v>
      </c>
      <c r="D1180" t="s">
        <v>4936</v>
      </c>
    </row>
    <row r="1181" spans="1:4" x14ac:dyDescent="0.25">
      <c r="A1181" t="s">
        <v>1646</v>
      </c>
      <c r="B1181" s="3">
        <v>-0.133820258</v>
      </c>
      <c r="C1181">
        <v>3.2201987000000001E-2</v>
      </c>
      <c r="D1181" t="s">
        <v>4408</v>
      </c>
    </row>
    <row r="1182" spans="1:4" x14ac:dyDescent="0.25">
      <c r="A1182" t="s">
        <v>1682</v>
      </c>
      <c r="B1182" s="3">
        <v>-0.133921443</v>
      </c>
      <c r="C1182">
        <v>3.3485168000000003E-2</v>
      </c>
      <c r="D1182" t="s">
        <v>3628</v>
      </c>
    </row>
    <row r="1183" spans="1:4" x14ac:dyDescent="0.25">
      <c r="A1183" t="s">
        <v>2082</v>
      </c>
      <c r="B1183" s="3">
        <v>-0.13416962900000001</v>
      </c>
      <c r="C1183">
        <v>4.8168478000000001E-2</v>
      </c>
      <c r="D1183" t="s">
        <v>5882</v>
      </c>
    </row>
    <row r="1184" spans="1:4" x14ac:dyDescent="0.25">
      <c r="A1184" t="s">
        <v>1442</v>
      </c>
      <c r="B1184" s="3">
        <v>-0.134265198</v>
      </c>
      <c r="C1184">
        <v>2.5439206999999998E-2</v>
      </c>
      <c r="D1184" t="s">
        <v>5367</v>
      </c>
    </row>
    <row r="1185" spans="1:4" x14ac:dyDescent="0.25">
      <c r="A1185" t="s">
        <v>1744</v>
      </c>
      <c r="B1185" s="3">
        <v>-0.13434207200000001</v>
      </c>
      <c r="C1185">
        <v>3.5546875999999998E-2</v>
      </c>
      <c r="D1185" t="s">
        <v>3380</v>
      </c>
    </row>
    <row r="1186" spans="1:4" x14ac:dyDescent="0.25">
      <c r="A1186" t="s">
        <v>1109</v>
      </c>
      <c r="B1186" s="3">
        <v>-0.135051122</v>
      </c>
      <c r="C1186">
        <v>1.5731063E-2</v>
      </c>
      <c r="D1186" t="s">
        <v>5127</v>
      </c>
    </row>
    <row r="1187" spans="1:4" x14ac:dyDescent="0.25">
      <c r="A1187" t="s">
        <v>1486</v>
      </c>
      <c r="B1187" s="3">
        <v>-0.13567274600000001</v>
      </c>
      <c r="C1187">
        <v>2.6482150999999999E-2</v>
      </c>
      <c r="D1187" t="s">
        <v>4204</v>
      </c>
    </row>
    <row r="1188" spans="1:4" x14ac:dyDescent="0.25">
      <c r="A1188" t="s">
        <v>1766</v>
      </c>
      <c r="B1188" s="3">
        <v>-0.136007083</v>
      </c>
      <c r="C1188">
        <v>3.6376291999999998E-2</v>
      </c>
      <c r="D1188" t="s">
        <v>4002</v>
      </c>
    </row>
    <row r="1189" spans="1:4" x14ac:dyDescent="0.25">
      <c r="A1189" t="s">
        <v>1812</v>
      </c>
      <c r="B1189" s="3">
        <v>-0.136104318</v>
      </c>
      <c r="C1189">
        <v>3.7650938000000002E-2</v>
      </c>
      <c r="D1189" t="s">
        <v>4107</v>
      </c>
    </row>
    <row r="1190" spans="1:4" x14ac:dyDescent="0.25">
      <c r="A1190" t="s">
        <v>213</v>
      </c>
      <c r="B1190" s="3">
        <v>-0.13708312</v>
      </c>
      <c r="C1190">
        <v>3.5697300000000001E-4</v>
      </c>
      <c r="D1190" t="s">
        <v>4607</v>
      </c>
    </row>
    <row r="1191" spans="1:4" x14ac:dyDescent="0.25">
      <c r="A1191" t="s">
        <v>1441</v>
      </c>
      <c r="B1191" s="3">
        <v>-0.13737297000000001</v>
      </c>
      <c r="C1191">
        <v>2.5332981000000001E-2</v>
      </c>
      <c r="D1191" t="s">
        <v>5366</v>
      </c>
    </row>
    <row r="1192" spans="1:4" x14ac:dyDescent="0.25">
      <c r="A1192" t="s">
        <v>1633</v>
      </c>
      <c r="B1192" s="3">
        <v>-0.13743102099999999</v>
      </c>
      <c r="C1192">
        <v>3.142698E-2</v>
      </c>
      <c r="D1192" t="s">
        <v>5514</v>
      </c>
    </row>
    <row r="1193" spans="1:4" x14ac:dyDescent="0.25">
      <c r="A1193" t="s">
        <v>1562</v>
      </c>
      <c r="B1193" s="3">
        <v>-0.13805342400000001</v>
      </c>
      <c r="C1193">
        <v>2.9191185000000001E-2</v>
      </c>
      <c r="D1193" t="s">
        <v>5460</v>
      </c>
    </row>
    <row r="1194" spans="1:4" x14ac:dyDescent="0.25">
      <c r="A1194" t="s">
        <v>2032</v>
      </c>
      <c r="B1194" s="3">
        <v>-0.139136488</v>
      </c>
      <c r="C1194">
        <v>4.5562707000000001E-2</v>
      </c>
      <c r="D1194" t="s">
        <v>3846</v>
      </c>
    </row>
    <row r="1195" spans="1:4" x14ac:dyDescent="0.25">
      <c r="A1195" t="s">
        <v>2086</v>
      </c>
      <c r="B1195" s="3">
        <v>-0.139926944</v>
      </c>
      <c r="C1195">
        <v>4.8322551999999998E-2</v>
      </c>
      <c r="D1195" t="s">
        <v>5885</v>
      </c>
    </row>
    <row r="1196" spans="1:4" x14ac:dyDescent="0.25">
      <c r="A1196" t="s">
        <v>940</v>
      </c>
      <c r="B1196" s="3">
        <v>-0.140163236</v>
      </c>
      <c r="C1196">
        <v>1.1269636E-2</v>
      </c>
      <c r="D1196" t="s">
        <v>5005</v>
      </c>
    </row>
    <row r="1197" spans="1:4" x14ac:dyDescent="0.25">
      <c r="A1197" t="s">
        <v>1348</v>
      </c>
      <c r="B1197" s="3">
        <v>-0.140664806</v>
      </c>
      <c r="C1197">
        <v>2.2867251000000002E-2</v>
      </c>
      <c r="D1197" t="s">
        <v>5295</v>
      </c>
    </row>
    <row r="1198" spans="1:4" x14ac:dyDescent="0.25">
      <c r="A1198" t="s">
        <v>869</v>
      </c>
      <c r="B1198" s="3">
        <v>-0.1408422</v>
      </c>
      <c r="C1198">
        <v>9.3320669999999994E-3</v>
      </c>
      <c r="D1198" t="s">
        <v>3553</v>
      </c>
    </row>
    <row r="1199" spans="1:4" x14ac:dyDescent="0.25">
      <c r="A1199" t="s">
        <v>1555</v>
      </c>
      <c r="B1199" s="3">
        <v>-0.141325214</v>
      </c>
      <c r="C1199">
        <v>2.8701949000000001E-2</v>
      </c>
      <c r="D1199" t="s">
        <v>5453</v>
      </c>
    </row>
    <row r="1200" spans="1:4" x14ac:dyDescent="0.25">
      <c r="A1200" t="s">
        <v>2133</v>
      </c>
      <c r="B1200" s="3">
        <v>-0.14144448300000001</v>
      </c>
      <c r="C1200">
        <v>4.9620006000000001E-2</v>
      </c>
      <c r="D1200" t="s">
        <v>5924</v>
      </c>
    </row>
    <row r="1201" spans="1:4" x14ac:dyDescent="0.25">
      <c r="A1201" t="s">
        <v>1343</v>
      </c>
      <c r="B1201" s="3">
        <v>-0.14146602599999999</v>
      </c>
      <c r="C1201">
        <v>2.2775772E-2</v>
      </c>
      <c r="D1201" t="s">
        <v>5290</v>
      </c>
    </row>
    <row r="1202" spans="1:4" x14ac:dyDescent="0.25">
      <c r="A1202" t="s">
        <v>1999</v>
      </c>
      <c r="B1202" s="3">
        <v>-0.141636661</v>
      </c>
      <c r="C1202">
        <v>4.4198800000000003E-2</v>
      </c>
      <c r="D1202" t="s">
        <v>3950</v>
      </c>
    </row>
    <row r="1203" spans="1:4" x14ac:dyDescent="0.25">
      <c r="A1203" t="s">
        <v>584</v>
      </c>
      <c r="B1203" s="3">
        <v>-0.141738053</v>
      </c>
      <c r="C1203">
        <v>3.8859110000000001E-3</v>
      </c>
      <c r="D1203" t="s">
        <v>4774</v>
      </c>
    </row>
    <row r="1204" spans="1:4" x14ac:dyDescent="0.25">
      <c r="A1204" t="s">
        <v>1096</v>
      </c>
      <c r="B1204" s="3">
        <v>-0.141934909</v>
      </c>
      <c r="C1204">
        <v>1.5517285E-2</v>
      </c>
      <c r="D1204" t="s">
        <v>5120</v>
      </c>
    </row>
    <row r="1205" spans="1:4" x14ac:dyDescent="0.25">
      <c r="A1205" t="s">
        <v>1892</v>
      </c>
      <c r="B1205" s="3">
        <v>-0.141994117</v>
      </c>
      <c r="C1205">
        <v>4.0119979E-2</v>
      </c>
      <c r="D1205" t="s">
        <v>5723</v>
      </c>
    </row>
    <row r="1206" spans="1:4" x14ac:dyDescent="0.25">
      <c r="A1206" t="s">
        <v>1191</v>
      </c>
      <c r="B1206" s="3">
        <v>-0.14261771500000001</v>
      </c>
      <c r="C1206">
        <v>1.8365390999999998E-2</v>
      </c>
      <c r="D1206" t="s">
        <v>5178</v>
      </c>
    </row>
    <row r="1207" spans="1:4" x14ac:dyDescent="0.25">
      <c r="A1207" t="s">
        <v>1705</v>
      </c>
      <c r="B1207" s="3">
        <v>-0.142703363</v>
      </c>
      <c r="C1207">
        <v>3.4152835999999999E-2</v>
      </c>
      <c r="D1207" t="s">
        <v>5567</v>
      </c>
    </row>
    <row r="1208" spans="1:4" x14ac:dyDescent="0.25">
      <c r="A1208" t="s">
        <v>1294</v>
      </c>
      <c r="B1208" s="3">
        <v>-0.14333199199999999</v>
      </c>
      <c r="C1208">
        <v>2.1295557999999999E-2</v>
      </c>
      <c r="D1208" t="s">
        <v>5257</v>
      </c>
    </row>
    <row r="1209" spans="1:4" x14ac:dyDescent="0.25">
      <c r="A1209" t="s">
        <v>1532</v>
      </c>
      <c r="B1209" s="3">
        <v>-0.14336395299999999</v>
      </c>
      <c r="C1209">
        <v>2.7986107E-2</v>
      </c>
      <c r="D1209" t="s">
        <v>5438</v>
      </c>
    </row>
    <row r="1210" spans="1:4" x14ac:dyDescent="0.25">
      <c r="A1210" t="s">
        <v>1040</v>
      </c>
      <c r="B1210" s="3">
        <v>-0.14405922199999999</v>
      </c>
      <c r="C1210">
        <v>1.3650163999999999E-2</v>
      </c>
      <c r="D1210" t="s">
        <v>5077</v>
      </c>
    </row>
    <row r="1211" spans="1:4" x14ac:dyDescent="0.25">
      <c r="A1211" t="s">
        <v>896</v>
      </c>
      <c r="B1211" s="3">
        <v>-0.14438268300000001</v>
      </c>
      <c r="C1211">
        <v>9.9410439999999996E-3</v>
      </c>
      <c r="D1211" t="s">
        <v>4332</v>
      </c>
    </row>
    <row r="1212" spans="1:4" x14ac:dyDescent="0.25">
      <c r="A1212" t="s">
        <v>927</v>
      </c>
      <c r="B1212" s="3">
        <v>-0.144548116</v>
      </c>
      <c r="C1212">
        <v>1.090201E-2</v>
      </c>
      <c r="D1212" t="s">
        <v>4997</v>
      </c>
    </row>
    <row r="1213" spans="1:4" x14ac:dyDescent="0.25">
      <c r="A1213" t="s">
        <v>1359</v>
      </c>
      <c r="B1213" s="3">
        <v>-0.14569889499999999</v>
      </c>
      <c r="C1213">
        <v>2.3139465000000001E-2</v>
      </c>
      <c r="D1213" t="s">
        <v>5302</v>
      </c>
    </row>
    <row r="1214" spans="1:4" x14ac:dyDescent="0.25">
      <c r="A1214" t="s">
        <v>1838</v>
      </c>
      <c r="B1214" s="3">
        <v>-0.14585204299999999</v>
      </c>
      <c r="C1214">
        <v>3.8591406000000002E-2</v>
      </c>
      <c r="D1214" t="s">
        <v>5675</v>
      </c>
    </row>
    <row r="1215" spans="1:4" x14ac:dyDescent="0.25">
      <c r="A1215" t="s">
        <v>1159</v>
      </c>
      <c r="B1215" s="3">
        <v>-0.14682888599999999</v>
      </c>
      <c r="C1215">
        <v>1.7403595000000001E-2</v>
      </c>
      <c r="D1215" t="s">
        <v>5159</v>
      </c>
    </row>
    <row r="1216" spans="1:4" x14ac:dyDescent="0.25">
      <c r="A1216" t="s">
        <v>818</v>
      </c>
      <c r="B1216" s="3">
        <v>-0.14698946600000001</v>
      </c>
      <c r="C1216">
        <v>8.0079060000000004E-3</v>
      </c>
      <c r="D1216" t="s">
        <v>4919</v>
      </c>
    </row>
    <row r="1217" spans="1:4" x14ac:dyDescent="0.25">
      <c r="A1217" t="s">
        <v>1107</v>
      </c>
      <c r="B1217" s="3">
        <v>-0.14699125399999999</v>
      </c>
      <c r="C1217">
        <v>1.5729412000000002E-2</v>
      </c>
      <c r="D1217" t="s">
        <v>3212</v>
      </c>
    </row>
    <row r="1218" spans="1:4" x14ac:dyDescent="0.25">
      <c r="A1218" t="s">
        <v>1658</v>
      </c>
      <c r="B1218" s="3">
        <v>-0.147000887</v>
      </c>
      <c r="C1218">
        <v>3.2666854000000002E-2</v>
      </c>
      <c r="D1218" t="s">
        <v>5534</v>
      </c>
    </row>
    <row r="1219" spans="1:4" x14ac:dyDescent="0.25">
      <c r="A1219" t="s">
        <v>2053</v>
      </c>
      <c r="B1219" s="3">
        <v>-0.147666886</v>
      </c>
      <c r="C1219">
        <v>4.6413297999999999E-2</v>
      </c>
      <c r="D1219" t="s">
        <v>5860</v>
      </c>
    </row>
    <row r="1220" spans="1:4" x14ac:dyDescent="0.25">
      <c r="A1220" t="s">
        <v>264</v>
      </c>
      <c r="B1220" s="3">
        <v>-0.14824632300000001</v>
      </c>
      <c r="C1220">
        <v>6.1767500000000004E-4</v>
      </c>
      <c r="D1220" t="s">
        <v>3703</v>
      </c>
    </row>
    <row r="1221" spans="1:4" x14ac:dyDescent="0.25">
      <c r="A1221" t="s">
        <v>1577</v>
      </c>
      <c r="B1221" s="3">
        <v>-0.148496826</v>
      </c>
      <c r="C1221">
        <v>2.9786838999999999E-2</v>
      </c>
      <c r="D1221" t="s">
        <v>4288</v>
      </c>
    </row>
    <row r="1222" spans="1:4" x14ac:dyDescent="0.25">
      <c r="A1222" t="s">
        <v>1499</v>
      </c>
      <c r="B1222" s="3">
        <v>-0.14864401199999999</v>
      </c>
      <c r="C1222">
        <v>2.6941225999999999E-2</v>
      </c>
      <c r="D1222" t="s">
        <v>3408</v>
      </c>
    </row>
    <row r="1223" spans="1:4" x14ac:dyDescent="0.25">
      <c r="A1223" t="s">
        <v>1714</v>
      </c>
      <c r="B1223" s="3">
        <v>-0.148850442</v>
      </c>
      <c r="C1223">
        <v>3.4625989000000003E-2</v>
      </c>
      <c r="D1223" t="s">
        <v>5573</v>
      </c>
    </row>
    <row r="1224" spans="1:4" x14ac:dyDescent="0.25">
      <c r="A1224" t="s">
        <v>1371</v>
      </c>
      <c r="B1224" s="3">
        <v>-0.149007313</v>
      </c>
      <c r="C1224">
        <v>2.3469144000000001E-2</v>
      </c>
      <c r="D1224" t="s">
        <v>5310</v>
      </c>
    </row>
    <row r="1225" spans="1:4" x14ac:dyDescent="0.25">
      <c r="A1225" t="s">
        <v>1401</v>
      </c>
      <c r="B1225" s="3">
        <v>-0.149170302</v>
      </c>
      <c r="C1225">
        <v>2.4496878E-2</v>
      </c>
      <c r="D1225" t="s">
        <v>5336</v>
      </c>
    </row>
    <row r="1226" spans="1:4" x14ac:dyDescent="0.25">
      <c r="A1226" t="s">
        <v>1370</v>
      </c>
      <c r="B1226" s="3">
        <v>-0.14947535200000001</v>
      </c>
      <c r="C1226">
        <v>2.3430267000000001E-2</v>
      </c>
      <c r="D1226" t="s">
        <v>3163</v>
      </c>
    </row>
    <row r="1227" spans="1:4" x14ac:dyDescent="0.25">
      <c r="A1227" t="s">
        <v>1314</v>
      </c>
      <c r="B1227" s="3">
        <v>-0.14999527200000001</v>
      </c>
      <c r="C1227">
        <v>2.1869845999999998E-2</v>
      </c>
      <c r="D1227" t="s">
        <v>4268</v>
      </c>
    </row>
    <row r="1228" spans="1:4" x14ac:dyDescent="0.25">
      <c r="A1228" t="s">
        <v>974</v>
      </c>
      <c r="B1228" s="3">
        <v>-0.150011911</v>
      </c>
      <c r="C1228">
        <v>1.1960274E-2</v>
      </c>
      <c r="D1228" t="s">
        <v>5029</v>
      </c>
    </row>
    <row r="1229" spans="1:4" x14ac:dyDescent="0.25">
      <c r="A1229" t="s">
        <v>1703</v>
      </c>
      <c r="B1229" s="3">
        <v>-0.15017069899999999</v>
      </c>
      <c r="C1229">
        <v>3.4055586999999998E-2</v>
      </c>
      <c r="D1229" t="s">
        <v>3560</v>
      </c>
    </row>
    <row r="1230" spans="1:4" x14ac:dyDescent="0.25">
      <c r="A1230" t="s">
        <v>1052</v>
      </c>
      <c r="B1230" s="3">
        <v>-0.15023625400000001</v>
      </c>
      <c r="C1230">
        <v>1.4093991E-2</v>
      </c>
      <c r="D1230" t="s">
        <v>5086</v>
      </c>
    </row>
    <row r="1231" spans="1:4" x14ac:dyDescent="0.25">
      <c r="A1231" t="s">
        <v>1888</v>
      </c>
      <c r="B1231" s="3">
        <v>-0.15073197899999999</v>
      </c>
      <c r="C1231">
        <v>4.0075123999999997E-2</v>
      </c>
      <c r="D1231" t="s">
        <v>5720</v>
      </c>
    </row>
    <row r="1232" spans="1:4" x14ac:dyDescent="0.25">
      <c r="A1232" t="s">
        <v>1977</v>
      </c>
      <c r="B1232" s="3">
        <v>-0.15094391700000001</v>
      </c>
      <c r="C1232">
        <v>4.3613521000000002E-2</v>
      </c>
      <c r="D1232" t="s">
        <v>4439</v>
      </c>
    </row>
    <row r="1233" spans="1:4" x14ac:dyDescent="0.25">
      <c r="A1233" t="s">
        <v>1380</v>
      </c>
      <c r="B1233" s="3">
        <v>-0.151699536</v>
      </c>
      <c r="C1233">
        <v>2.370411E-2</v>
      </c>
      <c r="D1233" t="s">
        <v>5318</v>
      </c>
    </row>
    <row r="1234" spans="1:4" x14ac:dyDescent="0.25">
      <c r="A1234" t="s">
        <v>1587</v>
      </c>
      <c r="B1234" s="3">
        <v>-0.151728166</v>
      </c>
      <c r="C1234">
        <v>3.0118097999999999E-2</v>
      </c>
      <c r="D1234" t="s">
        <v>5477</v>
      </c>
    </row>
    <row r="1235" spans="1:4" x14ac:dyDescent="0.25">
      <c r="A1235" t="s">
        <v>2031</v>
      </c>
      <c r="B1235" s="3">
        <v>-0.15187779300000001</v>
      </c>
      <c r="C1235">
        <v>4.5538341000000003E-2</v>
      </c>
      <c r="D1235" t="s">
        <v>5843</v>
      </c>
    </row>
    <row r="1236" spans="1:4" x14ac:dyDescent="0.25">
      <c r="A1236" t="s">
        <v>1763</v>
      </c>
      <c r="B1236" s="3">
        <v>-0.15205143199999999</v>
      </c>
      <c r="C1236">
        <v>3.6269029000000001E-2</v>
      </c>
      <c r="D1236" t="s">
        <v>5613</v>
      </c>
    </row>
    <row r="1237" spans="1:4" x14ac:dyDescent="0.25">
      <c r="A1237" t="s">
        <v>2112</v>
      </c>
      <c r="B1237" s="3">
        <v>-0.15299423200000001</v>
      </c>
      <c r="C1237">
        <v>4.8932834000000001E-2</v>
      </c>
      <c r="D1237" t="s">
        <v>5907</v>
      </c>
    </row>
    <row r="1238" spans="1:4" x14ac:dyDescent="0.25">
      <c r="A1238" t="s">
        <v>803</v>
      </c>
      <c r="B1238" s="3">
        <v>-0.15314403100000001</v>
      </c>
      <c r="C1238">
        <v>7.797727E-3</v>
      </c>
      <c r="D1238" t="s">
        <v>3429</v>
      </c>
    </row>
    <row r="1239" spans="1:4" x14ac:dyDescent="0.25">
      <c r="A1239" t="s">
        <v>1631</v>
      </c>
      <c r="B1239" s="3">
        <v>-0.15332553400000001</v>
      </c>
      <c r="C1239">
        <v>3.1422628000000001E-2</v>
      </c>
      <c r="D1239" t="s">
        <v>5512</v>
      </c>
    </row>
    <row r="1240" spans="1:4" x14ac:dyDescent="0.25">
      <c r="A1240" t="s">
        <v>1997</v>
      </c>
      <c r="B1240" s="3">
        <v>-0.15352360400000001</v>
      </c>
      <c r="C1240">
        <v>4.4178766000000001E-2</v>
      </c>
      <c r="D1240" t="s">
        <v>3523</v>
      </c>
    </row>
    <row r="1241" spans="1:4" x14ac:dyDescent="0.25">
      <c r="A1241" t="s">
        <v>2065</v>
      </c>
      <c r="B1241" s="3">
        <v>-0.154055789</v>
      </c>
      <c r="C1241">
        <v>4.7149187000000002E-2</v>
      </c>
      <c r="D1241" t="s">
        <v>5870</v>
      </c>
    </row>
    <row r="1242" spans="1:4" x14ac:dyDescent="0.25">
      <c r="A1242" t="s">
        <v>1336</v>
      </c>
      <c r="B1242" s="3">
        <v>-0.15435832399999999</v>
      </c>
      <c r="C1242">
        <v>2.2649677999999999E-2</v>
      </c>
      <c r="D1242" t="s">
        <v>5285</v>
      </c>
    </row>
    <row r="1243" spans="1:4" x14ac:dyDescent="0.25">
      <c r="A1243" t="s">
        <v>1641</v>
      </c>
      <c r="B1243" s="3">
        <v>-0.154639427</v>
      </c>
      <c r="C1243">
        <v>3.1923272000000003E-2</v>
      </c>
      <c r="D1243" t="s">
        <v>5520</v>
      </c>
    </row>
    <row r="1244" spans="1:4" x14ac:dyDescent="0.25">
      <c r="A1244" t="s">
        <v>368</v>
      </c>
      <c r="B1244" s="3">
        <v>-0.15468585300000001</v>
      </c>
      <c r="C1244">
        <v>1.354262E-3</v>
      </c>
      <c r="D1244" t="s">
        <v>3452</v>
      </c>
    </row>
    <row r="1245" spans="1:4" x14ac:dyDescent="0.25">
      <c r="A1245" t="s">
        <v>1018</v>
      </c>
      <c r="B1245" s="3">
        <v>-0.15490705499999999</v>
      </c>
      <c r="C1245">
        <v>1.2942824E-2</v>
      </c>
      <c r="D1245" t="s">
        <v>5060</v>
      </c>
    </row>
    <row r="1246" spans="1:4" x14ac:dyDescent="0.25">
      <c r="A1246" t="s">
        <v>580</v>
      </c>
      <c r="B1246" s="3">
        <v>-0.155418418</v>
      </c>
      <c r="C1246">
        <v>3.86383E-3</v>
      </c>
      <c r="D1246" t="s">
        <v>4772</v>
      </c>
    </row>
    <row r="1247" spans="1:4" x14ac:dyDescent="0.25">
      <c r="A1247" t="s">
        <v>1543</v>
      </c>
      <c r="B1247" s="3">
        <v>-0.155589275</v>
      </c>
      <c r="C1247">
        <v>2.8369453999999999E-2</v>
      </c>
      <c r="D1247" t="s">
        <v>5445</v>
      </c>
    </row>
    <row r="1248" spans="1:4" x14ac:dyDescent="0.25">
      <c r="A1248" t="s">
        <v>1680</v>
      </c>
      <c r="B1248" s="3">
        <v>-0.155968984</v>
      </c>
      <c r="C1248">
        <v>3.3465409000000002E-2</v>
      </c>
      <c r="D1248" t="s">
        <v>5550</v>
      </c>
    </row>
    <row r="1249" spans="1:4" x14ac:dyDescent="0.25">
      <c r="A1249" t="s">
        <v>563</v>
      </c>
      <c r="B1249" s="3">
        <v>-0.155969315</v>
      </c>
      <c r="C1249">
        <v>3.5417690000000002E-3</v>
      </c>
      <c r="D1249" t="s">
        <v>3924</v>
      </c>
    </row>
    <row r="1250" spans="1:4" x14ac:dyDescent="0.25">
      <c r="A1250" t="s">
        <v>1956</v>
      </c>
      <c r="B1250" s="3">
        <v>-0.157059373</v>
      </c>
      <c r="C1250">
        <v>4.2896261999999998E-2</v>
      </c>
      <c r="D1250" t="s">
        <v>5779</v>
      </c>
    </row>
    <row r="1251" spans="1:4" x14ac:dyDescent="0.25">
      <c r="A1251" t="s">
        <v>2036</v>
      </c>
      <c r="B1251" s="3">
        <v>-0.15731083800000001</v>
      </c>
      <c r="C1251">
        <v>4.570482E-2</v>
      </c>
      <c r="D1251" t="s">
        <v>5845</v>
      </c>
    </row>
    <row r="1252" spans="1:4" x14ac:dyDescent="0.25">
      <c r="A1252" t="s">
        <v>1417</v>
      </c>
      <c r="B1252" s="3">
        <v>-0.157724484</v>
      </c>
      <c r="C1252">
        <v>2.4923991E-2</v>
      </c>
      <c r="D1252" t="s">
        <v>5347</v>
      </c>
    </row>
    <row r="1253" spans="1:4" x14ac:dyDescent="0.25">
      <c r="A1253" t="s">
        <v>1613</v>
      </c>
      <c r="B1253" s="3">
        <v>-0.15869893900000001</v>
      </c>
      <c r="C1253">
        <v>3.0945314000000002E-2</v>
      </c>
      <c r="D1253" t="s">
        <v>5496</v>
      </c>
    </row>
    <row r="1254" spans="1:4" x14ac:dyDescent="0.25">
      <c r="A1254" t="s">
        <v>1874</v>
      </c>
      <c r="B1254" s="3">
        <v>-0.15889994900000001</v>
      </c>
      <c r="C1254">
        <v>3.9599371000000001E-2</v>
      </c>
      <c r="D1254" t="s">
        <v>5708</v>
      </c>
    </row>
    <row r="1255" spans="1:4" x14ac:dyDescent="0.25">
      <c r="A1255" t="s">
        <v>1569</v>
      </c>
      <c r="B1255" s="3">
        <v>-0.15922692399999999</v>
      </c>
      <c r="C1255">
        <v>2.9436732E-2</v>
      </c>
      <c r="D1255" t="s">
        <v>3829</v>
      </c>
    </row>
    <row r="1256" spans="1:4" x14ac:dyDescent="0.25">
      <c r="A1256" t="s">
        <v>1985</v>
      </c>
      <c r="B1256" s="3">
        <v>-0.16023532900000001</v>
      </c>
      <c r="C1256">
        <v>4.3826337999999999E-2</v>
      </c>
      <c r="D1256" t="s">
        <v>5805</v>
      </c>
    </row>
    <row r="1257" spans="1:4" x14ac:dyDescent="0.25">
      <c r="A1257" t="s">
        <v>1868</v>
      </c>
      <c r="B1257" s="3">
        <v>-0.16047588900000001</v>
      </c>
      <c r="C1257">
        <v>3.9452604000000002E-2</v>
      </c>
      <c r="D1257" t="s">
        <v>5702</v>
      </c>
    </row>
    <row r="1258" spans="1:4" x14ac:dyDescent="0.25">
      <c r="A1258" t="s">
        <v>1176</v>
      </c>
      <c r="B1258" s="3">
        <v>-0.16086699400000001</v>
      </c>
      <c r="C1258">
        <v>1.8022669000000002E-2</v>
      </c>
      <c r="D1258" t="s">
        <v>3537</v>
      </c>
    </row>
    <row r="1259" spans="1:4" x14ac:dyDescent="0.25">
      <c r="A1259" t="s">
        <v>1693</v>
      </c>
      <c r="B1259" s="3">
        <v>-0.161751003</v>
      </c>
      <c r="C1259">
        <v>3.3662161000000003E-2</v>
      </c>
      <c r="D1259" t="s">
        <v>3531</v>
      </c>
    </row>
    <row r="1260" spans="1:4" x14ac:dyDescent="0.25">
      <c r="A1260" t="s">
        <v>1983</v>
      </c>
      <c r="B1260" s="3">
        <v>-0.161854743</v>
      </c>
      <c r="C1260">
        <v>4.3800816999999999E-2</v>
      </c>
      <c r="D1260" t="s">
        <v>5803</v>
      </c>
    </row>
    <row r="1261" spans="1:4" x14ac:dyDescent="0.25">
      <c r="A1261" t="s">
        <v>565</v>
      </c>
      <c r="B1261" s="3">
        <v>-0.161992308</v>
      </c>
      <c r="C1261">
        <v>3.5828399999999999E-3</v>
      </c>
      <c r="D1261" t="s">
        <v>4763</v>
      </c>
    </row>
    <row r="1262" spans="1:4" x14ac:dyDescent="0.25">
      <c r="A1262" t="s">
        <v>1822</v>
      </c>
      <c r="B1262" s="3">
        <v>-0.162251114</v>
      </c>
      <c r="C1262">
        <v>3.7921167999999998E-2</v>
      </c>
      <c r="D1262" t="s">
        <v>3757</v>
      </c>
    </row>
    <row r="1263" spans="1:4" x14ac:dyDescent="0.25">
      <c r="A1263" t="s">
        <v>1898</v>
      </c>
      <c r="B1263" s="3">
        <v>-0.16347956499999999</v>
      </c>
      <c r="C1263">
        <v>4.0259942E-2</v>
      </c>
      <c r="D1263" t="s">
        <v>5729</v>
      </c>
    </row>
    <row r="1264" spans="1:4" x14ac:dyDescent="0.25">
      <c r="A1264" t="s">
        <v>1639</v>
      </c>
      <c r="B1264" s="3">
        <v>-0.16403287899999999</v>
      </c>
      <c r="C1264">
        <v>3.1855601999999997E-2</v>
      </c>
      <c r="D1264" t="s">
        <v>4397</v>
      </c>
    </row>
    <row r="1265" spans="1:4" x14ac:dyDescent="0.25">
      <c r="A1265" t="s">
        <v>1637</v>
      </c>
      <c r="B1265" s="3">
        <v>-0.164077846</v>
      </c>
      <c r="C1265">
        <v>3.1535490999999999E-2</v>
      </c>
      <c r="D1265" t="s">
        <v>5517</v>
      </c>
    </row>
    <row r="1266" spans="1:4" x14ac:dyDescent="0.25">
      <c r="A1266" t="s">
        <v>1516</v>
      </c>
      <c r="B1266" s="3">
        <v>-0.164258828</v>
      </c>
      <c r="C1266">
        <v>2.7418630999999999E-2</v>
      </c>
      <c r="D1266" t="s">
        <v>4053</v>
      </c>
    </row>
    <row r="1267" spans="1:4" x14ac:dyDescent="0.25">
      <c r="A1267" t="s">
        <v>1220</v>
      </c>
      <c r="B1267" s="3">
        <v>-0.16434423100000001</v>
      </c>
      <c r="C1267">
        <v>1.9313628999999999E-2</v>
      </c>
      <c r="D1267" t="s">
        <v>5201</v>
      </c>
    </row>
    <row r="1268" spans="1:4" x14ac:dyDescent="0.25">
      <c r="A1268" t="s">
        <v>1809</v>
      </c>
      <c r="B1268" s="3">
        <v>-0.16444734</v>
      </c>
      <c r="C1268">
        <v>3.7624494000000001E-2</v>
      </c>
      <c r="D1268" t="s">
        <v>5651</v>
      </c>
    </row>
    <row r="1269" spans="1:4" x14ac:dyDescent="0.25">
      <c r="A1269" t="s">
        <v>1661</v>
      </c>
      <c r="B1269" s="3">
        <v>-0.165127369</v>
      </c>
      <c r="C1269">
        <v>3.2696190999999999E-2</v>
      </c>
      <c r="D1269" t="s">
        <v>5536</v>
      </c>
    </row>
    <row r="1270" spans="1:4" x14ac:dyDescent="0.25">
      <c r="A1270" t="s">
        <v>359</v>
      </c>
      <c r="B1270" s="3">
        <v>-0.16557674</v>
      </c>
      <c r="C1270">
        <v>1.301815E-3</v>
      </c>
      <c r="D1270" t="s">
        <v>4667</v>
      </c>
    </row>
    <row r="1271" spans="1:4" x14ac:dyDescent="0.25">
      <c r="A1271" t="s">
        <v>1575</v>
      </c>
      <c r="B1271" s="3">
        <v>-0.16605177800000001</v>
      </c>
      <c r="C1271">
        <v>2.9603419999999998E-2</v>
      </c>
      <c r="D1271" t="s">
        <v>5467</v>
      </c>
    </row>
    <row r="1272" spans="1:4" x14ac:dyDescent="0.25">
      <c r="A1272" t="s">
        <v>1839</v>
      </c>
      <c r="B1272" s="3">
        <v>-0.16615825000000001</v>
      </c>
      <c r="C1272">
        <v>3.8629891E-2</v>
      </c>
      <c r="D1272" t="s">
        <v>4374</v>
      </c>
    </row>
    <row r="1273" spans="1:4" x14ac:dyDescent="0.25">
      <c r="A1273" t="s">
        <v>2095</v>
      </c>
      <c r="B1273" s="3">
        <v>-0.16656035699999999</v>
      </c>
      <c r="C1273">
        <v>4.8538497999999999E-2</v>
      </c>
      <c r="D1273" t="s">
        <v>5893</v>
      </c>
    </row>
    <row r="1274" spans="1:4" x14ac:dyDescent="0.25">
      <c r="A1274" t="s">
        <v>1519</v>
      </c>
      <c r="B1274" s="3">
        <v>-0.16683815599999999</v>
      </c>
      <c r="C1274">
        <v>2.7490685000000001E-2</v>
      </c>
      <c r="D1274" t="s">
        <v>5427</v>
      </c>
    </row>
    <row r="1275" spans="1:4" x14ac:dyDescent="0.25">
      <c r="A1275" t="s">
        <v>1946</v>
      </c>
      <c r="B1275" s="3">
        <v>-0.167382586</v>
      </c>
      <c r="C1275">
        <v>4.2327910000000003E-2</v>
      </c>
      <c r="D1275" t="s">
        <v>5771</v>
      </c>
    </row>
    <row r="1276" spans="1:4" x14ac:dyDescent="0.25">
      <c r="A1276" t="s">
        <v>1635</v>
      </c>
      <c r="B1276" s="3">
        <v>-0.16786599899999999</v>
      </c>
      <c r="C1276">
        <v>3.1471471000000001E-2</v>
      </c>
      <c r="D1276" t="s">
        <v>3449</v>
      </c>
    </row>
    <row r="1277" spans="1:4" x14ac:dyDescent="0.25">
      <c r="A1277" t="s">
        <v>286</v>
      </c>
      <c r="B1277" s="3">
        <v>-0.167948818</v>
      </c>
      <c r="C1277">
        <v>7.1436700000000004E-4</v>
      </c>
      <c r="D1277" t="s">
        <v>3927</v>
      </c>
    </row>
    <row r="1278" spans="1:4" x14ac:dyDescent="0.25">
      <c r="A1278" t="s">
        <v>1586</v>
      </c>
      <c r="B1278" s="3">
        <v>-0.16843249299999999</v>
      </c>
      <c r="C1278">
        <v>3.0046474E-2</v>
      </c>
      <c r="D1278" t="s">
        <v>5476</v>
      </c>
    </row>
    <row r="1279" spans="1:4" x14ac:dyDescent="0.25">
      <c r="A1279" t="s">
        <v>922</v>
      </c>
      <c r="B1279" s="3">
        <v>-0.16871711</v>
      </c>
      <c r="C1279">
        <v>1.0534645E-2</v>
      </c>
      <c r="D1279" t="s">
        <v>4517</v>
      </c>
    </row>
    <row r="1280" spans="1:4" x14ac:dyDescent="0.25">
      <c r="A1280" t="s">
        <v>1957</v>
      </c>
      <c r="B1280" s="3">
        <v>-0.16885815000000001</v>
      </c>
      <c r="C1280">
        <v>4.2951600999999999E-2</v>
      </c>
      <c r="D1280" t="s">
        <v>5780</v>
      </c>
    </row>
    <row r="1281" spans="1:4" x14ac:dyDescent="0.25">
      <c r="A1281" t="s">
        <v>1640</v>
      </c>
      <c r="B1281" s="3">
        <v>-0.16922189200000001</v>
      </c>
      <c r="C1281">
        <v>3.1859981000000002E-2</v>
      </c>
      <c r="D1281" t="s">
        <v>5519</v>
      </c>
    </row>
    <row r="1282" spans="1:4" x14ac:dyDescent="0.25">
      <c r="A1282" t="s">
        <v>1683</v>
      </c>
      <c r="B1282" s="3">
        <v>-0.169503555</v>
      </c>
      <c r="C1282">
        <v>3.3494148000000001E-2</v>
      </c>
      <c r="D1282" t="s">
        <v>3637</v>
      </c>
    </row>
    <row r="1283" spans="1:4" x14ac:dyDescent="0.25">
      <c r="A1283" t="s">
        <v>1465</v>
      </c>
      <c r="B1283" s="3">
        <v>-0.169727183</v>
      </c>
      <c r="C1283">
        <v>2.5899154000000001E-2</v>
      </c>
      <c r="D1283" t="s">
        <v>5387</v>
      </c>
    </row>
    <row r="1284" spans="1:4" x14ac:dyDescent="0.25">
      <c r="A1284" t="s">
        <v>194</v>
      </c>
      <c r="B1284" s="3">
        <v>-0.17056176000000001</v>
      </c>
      <c r="C1284">
        <v>2.6875899999999998E-4</v>
      </c>
      <c r="D1284" t="s">
        <v>3075</v>
      </c>
    </row>
    <row r="1285" spans="1:4" x14ac:dyDescent="0.25">
      <c r="A1285" t="s">
        <v>1827</v>
      </c>
      <c r="B1285" s="3">
        <v>-0.17095529700000001</v>
      </c>
      <c r="C1285">
        <v>3.8100441999999998E-2</v>
      </c>
      <c r="D1285" t="s">
        <v>5666</v>
      </c>
    </row>
    <row r="1286" spans="1:4" x14ac:dyDescent="0.25">
      <c r="A1286" t="s">
        <v>1599</v>
      </c>
      <c r="B1286" s="3">
        <v>-0.171142514</v>
      </c>
      <c r="C1286">
        <v>3.0503834000000001E-2</v>
      </c>
      <c r="D1286" t="s">
        <v>4237</v>
      </c>
    </row>
    <row r="1287" spans="1:4" x14ac:dyDescent="0.25">
      <c r="A1287" t="s">
        <v>504</v>
      </c>
      <c r="B1287" s="3">
        <v>-0.17167485800000001</v>
      </c>
      <c r="C1287">
        <v>2.9411649999999999E-3</v>
      </c>
      <c r="D1287" t="s">
        <v>3527</v>
      </c>
    </row>
    <row r="1288" spans="1:4" x14ac:dyDescent="0.25">
      <c r="A1288" t="s">
        <v>1231</v>
      </c>
      <c r="B1288" s="3">
        <v>-0.17174119099999999</v>
      </c>
      <c r="C1288">
        <v>1.9576415999999999E-2</v>
      </c>
      <c r="D1288" t="s">
        <v>5209</v>
      </c>
    </row>
    <row r="1289" spans="1:4" x14ac:dyDescent="0.25">
      <c r="A1289" t="s">
        <v>655</v>
      </c>
      <c r="B1289" s="3">
        <v>-0.17337941200000001</v>
      </c>
      <c r="C1289">
        <v>5.0594180000000004E-3</v>
      </c>
      <c r="D1289" t="s">
        <v>4817</v>
      </c>
    </row>
    <row r="1290" spans="1:4" x14ac:dyDescent="0.25">
      <c r="A1290" t="s">
        <v>612</v>
      </c>
      <c r="B1290" s="3">
        <v>-0.17344006200000001</v>
      </c>
      <c r="C1290">
        <v>4.4547470000000002E-3</v>
      </c>
      <c r="D1290" t="s">
        <v>4793</v>
      </c>
    </row>
    <row r="1291" spans="1:4" x14ac:dyDescent="0.25">
      <c r="A1291" t="s">
        <v>1015</v>
      </c>
      <c r="B1291" s="3">
        <v>-0.17346707</v>
      </c>
      <c r="C1291">
        <v>1.2786363E-2</v>
      </c>
      <c r="D1291" t="s">
        <v>5057</v>
      </c>
    </row>
    <row r="1292" spans="1:4" x14ac:dyDescent="0.25">
      <c r="A1292" t="s">
        <v>1819</v>
      </c>
      <c r="B1292" s="3">
        <v>-0.17360773500000001</v>
      </c>
      <c r="C1292">
        <v>3.7850103000000003E-2</v>
      </c>
      <c r="D1292" t="s">
        <v>5659</v>
      </c>
    </row>
    <row r="1293" spans="1:4" x14ac:dyDescent="0.25">
      <c r="A1293" t="s">
        <v>1521</v>
      </c>
      <c r="B1293" s="3">
        <v>-0.173668936</v>
      </c>
      <c r="C1293">
        <v>2.7635080999999999E-2</v>
      </c>
      <c r="D1293" t="s">
        <v>5428</v>
      </c>
    </row>
    <row r="1294" spans="1:4" x14ac:dyDescent="0.25">
      <c r="A1294" t="s">
        <v>1597</v>
      </c>
      <c r="B1294" s="3">
        <v>-0.17438558200000001</v>
      </c>
      <c r="C1294">
        <v>3.0486567999999999E-2</v>
      </c>
      <c r="D1294" t="s">
        <v>5487</v>
      </c>
    </row>
    <row r="1295" spans="1:4" x14ac:dyDescent="0.25">
      <c r="A1295" t="s">
        <v>870</v>
      </c>
      <c r="B1295" s="3">
        <v>-0.174516213</v>
      </c>
      <c r="C1295">
        <v>9.3341410000000007E-3</v>
      </c>
      <c r="D1295" t="s">
        <v>4957</v>
      </c>
    </row>
    <row r="1296" spans="1:4" x14ac:dyDescent="0.25">
      <c r="A1296" t="s">
        <v>1461</v>
      </c>
      <c r="B1296" s="3">
        <v>-0.174860823</v>
      </c>
      <c r="C1296">
        <v>2.5851881E-2</v>
      </c>
      <c r="D1296" t="s">
        <v>5384</v>
      </c>
    </row>
    <row r="1297" spans="1:4" x14ac:dyDescent="0.25">
      <c r="A1297" t="s">
        <v>661</v>
      </c>
      <c r="B1297" s="3">
        <v>-0.17504795400000001</v>
      </c>
      <c r="C1297">
        <v>5.0959100000000004E-3</v>
      </c>
      <c r="D1297" t="s">
        <v>4821</v>
      </c>
    </row>
    <row r="1298" spans="1:4" x14ac:dyDescent="0.25">
      <c r="A1298" t="s">
        <v>805</v>
      </c>
      <c r="B1298" s="3">
        <v>-0.17519627800000001</v>
      </c>
      <c r="C1298">
        <v>7.8453440000000006E-3</v>
      </c>
      <c r="D1298" t="s">
        <v>4911</v>
      </c>
    </row>
    <row r="1299" spans="1:4" x14ac:dyDescent="0.25">
      <c r="A1299" t="s">
        <v>1438</v>
      </c>
      <c r="B1299" s="3">
        <v>-0.17540673900000001</v>
      </c>
      <c r="C1299">
        <v>2.5267176999999998E-2</v>
      </c>
      <c r="D1299" t="s">
        <v>5364</v>
      </c>
    </row>
    <row r="1300" spans="1:4" x14ac:dyDescent="0.25">
      <c r="A1300" t="s">
        <v>2019</v>
      </c>
      <c r="B1300" s="3">
        <v>-0.17573002200000001</v>
      </c>
      <c r="C1300">
        <v>4.4944524999999999E-2</v>
      </c>
      <c r="D1300" t="s">
        <v>5832</v>
      </c>
    </row>
    <row r="1301" spans="1:4" x14ac:dyDescent="0.25">
      <c r="A1301" t="s">
        <v>1148</v>
      </c>
      <c r="B1301" s="3">
        <v>-0.175790856</v>
      </c>
      <c r="C1301">
        <v>1.7193644000000001E-2</v>
      </c>
      <c r="D1301" t="s">
        <v>5152</v>
      </c>
    </row>
    <row r="1302" spans="1:4" x14ac:dyDescent="0.25">
      <c r="A1302" t="s">
        <v>1073</v>
      </c>
      <c r="B1302" s="3">
        <v>-0.17579307399999999</v>
      </c>
      <c r="C1302">
        <v>1.4813092E-2</v>
      </c>
      <c r="D1302" t="s">
        <v>5104</v>
      </c>
    </row>
    <row r="1303" spans="1:4" x14ac:dyDescent="0.25">
      <c r="A1303" t="s">
        <v>1298</v>
      </c>
      <c r="B1303" s="3">
        <v>-0.176016435</v>
      </c>
      <c r="C1303">
        <v>2.1349348000000001E-2</v>
      </c>
      <c r="D1303" t="s">
        <v>5259</v>
      </c>
    </row>
    <row r="1304" spans="1:4" x14ac:dyDescent="0.25">
      <c r="A1304" t="s">
        <v>1567</v>
      </c>
      <c r="B1304" s="3">
        <v>-0.17659399100000001</v>
      </c>
      <c r="C1304">
        <v>2.9330491E-2</v>
      </c>
      <c r="D1304" t="s">
        <v>4421</v>
      </c>
    </row>
    <row r="1305" spans="1:4" x14ac:dyDescent="0.25">
      <c r="A1305" t="s">
        <v>876</v>
      </c>
      <c r="B1305" s="3">
        <v>-0.17696891300000001</v>
      </c>
      <c r="C1305">
        <v>9.4589570000000005E-3</v>
      </c>
      <c r="D1305" t="s">
        <v>4962</v>
      </c>
    </row>
    <row r="1306" spans="1:4" x14ac:dyDescent="0.25">
      <c r="A1306" t="s">
        <v>1095</v>
      </c>
      <c r="B1306" s="3">
        <v>-0.17714764299999999</v>
      </c>
      <c r="C1306">
        <v>1.5517082999999999E-2</v>
      </c>
      <c r="D1306" t="s">
        <v>5119</v>
      </c>
    </row>
    <row r="1307" spans="1:4" x14ac:dyDescent="0.25">
      <c r="A1307" t="s">
        <v>1873</v>
      </c>
      <c r="B1307" s="3">
        <v>-0.177637502</v>
      </c>
      <c r="C1307">
        <v>3.9561711999999999E-2</v>
      </c>
      <c r="D1307" t="s">
        <v>5707</v>
      </c>
    </row>
    <row r="1308" spans="1:4" x14ac:dyDescent="0.25">
      <c r="A1308" t="s">
        <v>1826</v>
      </c>
      <c r="B1308" s="3">
        <v>-0.17802103399999999</v>
      </c>
      <c r="C1308">
        <v>3.8067054000000003E-2</v>
      </c>
      <c r="D1308" t="s">
        <v>5665</v>
      </c>
    </row>
    <row r="1309" spans="1:4" x14ac:dyDescent="0.25">
      <c r="A1309" t="s">
        <v>699</v>
      </c>
      <c r="B1309" s="3">
        <v>-0.17879001899999999</v>
      </c>
      <c r="C1309">
        <v>5.8607039999999996E-3</v>
      </c>
      <c r="D1309" t="s">
        <v>4436</v>
      </c>
    </row>
    <row r="1310" spans="1:4" x14ac:dyDescent="0.25">
      <c r="A1310" t="s">
        <v>1340</v>
      </c>
      <c r="B1310" s="3">
        <v>-0.17883555200000001</v>
      </c>
      <c r="C1310">
        <v>2.2692648999999999E-2</v>
      </c>
      <c r="D1310" t="s">
        <v>5288</v>
      </c>
    </row>
    <row r="1311" spans="1:4" x14ac:dyDescent="0.25">
      <c r="A1311" t="s">
        <v>1164</v>
      </c>
      <c r="B1311" s="3">
        <v>-0.17884771799999999</v>
      </c>
      <c r="C1311">
        <v>1.7661086999999999E-2</v>
      </c>
      <c r="D1311" t="s">
        <v>5161</v>
      </c>
    </row>
    <row r="1312" spans="1:4" x14ac:dyDescent="0.25">
      <c r="A1312" t="s">
        <v>913</v>
      </c>
      <c r="B1312" s="3">
        <v>-0.17956302099999999</v>
      </c>
      <c r="C1312">
        <v>1.0336882E-2</v>
      </c>
      <c r="D1312" t="s">
        <v>4484</v>
      </c>
    </row>
    <row r="1313" spans="1:4" x14ac:dyDescent="0.25">
      <c r="A1313" t="s">
        <v>2069</v>
      </c>
      <c r="B1313" s="3">
        <v>-0.180406172</v>
      </c>
      <c r="C1313">
        <v>4.7457368E-2</v>
      </c>
      <c r="D1313" t="s">
        <v>5874</v>
      </c>
    </row>
    <row r="1314" spans="1:4" x14ac:dyDescent="0.25">
      <c r="A1314" t="s">
        <v>1056</v>
      </c>
      <c r="B1314" s="3">
        <v>-0.18120514500000001</v>
      </c>
      <c r="C1314">
        <v>1.4213440000000001E-2</v>
      </c>
      <c r="D1314" t="s">
        <v>5090</v>
      </c>
    </row>
    <row r="1315" spans="1:4" x14ac:dyDescent="0.25">
      <c r="A1315" t="s">
        <v>1183</v>
      </c>
      <c r="B1315" s="3">
        <v>-0.18171916799999999</v>
      </c>
      <c r="C1315">
        <v>1.8187181E-2</v>
      </c>
      <c r="D1315" t="s">
        <v>4009</v>
      </c>
    </row>
    <row r="1316" spans="1:4" x14ac:dyDescent="0.25">
      <c r="A1316" t="s">
        <v>498</v>
      </c>
      <c r="B1316" s="3">
        <v>-0.18174000400000001</v>
      </c>
      <c r="C1316">
        <v>2.907761E-3</v>
      </c>
      <c r="D1316" t="s">
        <v>4729</v>
      </c>
    </row>
    <row r="1317" spans="1:4" x14ac:dyDescent="0.25">
      <c r="A1317" t="s">
        <v>1337</v>
      </c>
      <c r="B1317" s="3">
        <v>-0.181765912</v>
      </c>
      <c r="C1317">
        <v>2.2654009999999999E-2</v>
      </c>
      <c r="D1317" t="s">
        <v>5286</v>
      </c>
    </row>
    <row r="1318" spans="1:4" x14ac:dyDescent="0.25">
      <c r="A1318" t="s">
        <v>2016</v>
      </c>
      <c r="B1318" s="3">
        <v>-0.181981373</v>
      </c>
      <c r="C1318">
        <v>4.4871978999999999E-2</v>
      </c>
      <c r="D1318" t="s">
        <v>4245</v>
      </c>
    </row>
    <row r="1319" spans="1:4" x14ac:dyDescent="0.25">
      <c r="A1319" t="s">
        <v>2052</v>
      </c>
      <c r="B1319" s="3">
        <v>-0.18199117300000001</v>
      </c>
      <c r="C1319">
        <v>4.6325603999999999E-2</v>
      </c>
      <c r="D1319" t="s">
        <v>5859</v>
      </c>
    </row>
    <row r="1320" spans="1:4" x14ac:dyDescent="0.25">
      <c r="A1320" t="s">
        <v>2091</v>
      </c>
      <c r="B1320" s="3">
        <v>-0.18209709199999999</v>
      </c>
      <c r="C1320">
        <v>4.8433637000000002E-2</v>
      </c>
      <c r="D1320" t="s">
        <v>3077</v>
      </c>
    </row>
    <row r="1321" spans="1:4" x14ac:dyDescent="0.25">
      <c r="A1321" t="s">
        <v>1038</v>
      </c>
      <c r="B1321" s="3">
        <v>-0.18256088300000001</v>
      </c>
      <c r="C1321">
        <v>1.3604665E-2</v>
      </c>
      <c r="D1321" t="s">
        <v>5075</v>
      </c>
    </row>
    <row r="1322" spans="1:4" x14ac:dyDescent="0.25">
      <c r="A1322" t="s">
        <v>215</v>
      </c>
      <c r="B1322" s="3">
        <v>-0.18359895700000001</v>
      </c>
      <c r="C1322">
        <v>3.6235599999999998E-4</v>
      </c>
      <c r="D1322" t="s">
        <v>3150</v>
      </c>
    </row>
    <row r="1323" spans="1:4" x14ac:dyDescent="0.25">
      <c r="A1323" t="s">
        <v>1713</v>
      </c>
      <c r="B1323" s="3">
        <v>-0.184222572</v>
      </c>
      <c r="C1323">
        <v>3.4604853999999997E-2</v>
      </c>
      <c r="D1323" t="s">
        <v>3867</v>
      </c>
    </row>
    <row r="1324" spans="1:4" x14ac:dyDescent="0.25">
      <c r="A1324" t="s">
        <v>247</v>
      </c>
      <c r="B1324" s="3">
        <v>-0.18430479399999999</v>
      </c>
      <c r="C1324">
        <v>5.2774600000000005E-4</v>
      </c>
      <c r="D1324" t="s">
        <v>4335</v>
      </c>
    </row>
    <row r="1325" spans="1:4" x14ac:dyDescent="0.25">
      <c r="A1325" t="s">
        <v>519</v>
      </c>
      <c r="B1325" s="3">
        <v>-0.18446412100000001</v>
      </c>
      <c r="C1325">
        <v>3.1073210000000001E-3</v>
      </c>
      <c r="D1325" t="s">
        <v>4740</v>
      </c>
    </row>
    <row r="1326" spans="1:4" x14ac:dyDescent="0.25">
      <c r="A1326" t="s">
        <v>1468</v>
      </c>
      <c r="B1326" s="3">
        <v>-0.18465827100000001</v>
      </c>
      <c r="C1326">
        <v>2.5962565E-2</v>
      </c>
      <c r="D1326" t="s">
        <v>5388</v>
      </c>
    </row>
    <row r="1327" spans="1:4" x14ac:dyDescent="0.25">
      <c r="A1327" t="s">
        <v>1585</v>
      </c>
      <c r="B1327" s="3">
        <v>-0.185642588</v>
      </c>
      <c r="C1327">
        <v>3.0039060999999999E-2</v>
      </c>
      <c r="D1327" t="s">
        <v>5475</v>
      </c>
    </row>
    <row r="1328" spans="1:4" x14ac:dyDescent="0.25">
      <c r="A1328" t="s">
        <v>1910</v>
      </c>
      <c r="B1328" s="3">
        <v>-0.185922686</v>
      </c>
      <c r="C1328">
        <v>4.0640523999999997E-2</v>
      </c>
      <c r="D1328" t="s">
        <v>5740</v>
      </c>
    </row>
    <row r="1329" spans="1:4" x14ac:dyDescent="0.25">
      <c r="A1329" t="s">
        <v>978</v>
      </c>
      <c r="B1329" s="3">
        <v>-0.18610247899999999</v>
      </c>
      <c r="C1329">
        <v>1.2056069000000001E-2</v>
      </c>
      <c r="D1329" t="s">
        <v>5033</v>
      </c>
    </row>
    <row r="1330" spans="1:4" x14ac:dyDescent="0.25">
      <c r="A1330" t="s">
        <v>942</v>
      </c>
      <c r="B1330" s="3">
        <v>-0.186190826</v>
      </c>
      <c r="C1330">
        <v>1.1282541E-2</v>
      </c>
      <c r="D1330" t="s">
        <v>5006</v>
      </c>
    </row>
    <row r="1331" spans="1:4" x14ac:dyDescent="0.25">
      <c r="A1331" t="s">
        <v>468</v>
      </c>
      <c r="B1331" s="3">
        <v>-0.18706219800000001</v>
      </c>
      <c r="C1331">
        <v>2.511938E-3</v>
      </c>
      <c r="D1331" t="s">
        <v>4716</v>
      </c>
    </row>
    <row r="1332" spans="1:4" x14ac:dyDescent="0.25">
      <c r="A1332" t="s">
        <v>502</v>
      </c>
      <c r="B1332" s="3">
        <v>-0.18794092000000001</v>
      </c>
      <c r="C1332">
        <v>2.92976E-3</v>
      </c>
      <c r="D1332" t="s">
        <v>3221</v>
      </c>
    </row>
    <row r="1333" spans="1:4" x14ac:dyDescent="0.25">
      <c r="A1333" t="s">
        <v>1414</v>
      </c>
      <c r="B1333" s="3">
        <v>-0.18834601200000001</v>
      </c>
      <c r="C1333">
        <v>2.4895225999999999E-2</v>
      </c>
      <c r="D1333" t="s">
        <v>4340</v>
      </c>
    </row>
    <row r="1334" spans="1:4" x14ac:dyDescent="0.25">
      <c r="A1334" t="s">
        <v>1140</v>
      </c>
      <c r="B1334" s="3">
        <v>-0.188855937</v>
      </c>
      <c r="C1334">
        <v>1.6963367E-2</v>
      </c>
      <c r="D1334" t="s">
        <v>4148</v>
      </c>
    </row>
    <row r="1335" spans="1:4" x14ac:dyDescent="0.25">
      <c r="A1335" t="s">
        <v>1725</v>
      </c>
      <c r="B1335" s="3">
        <v>-0.18923343000000001</v>
      </c>
      <c r="C1335">
        <v>3.4944846000000002E-2</v>
      </c>
      <c r="D1335" t="s">
        <v>3849</v>
      </c>
    </row>
    <row r="1336" spans="1:4" x14ac:dyDescent="0.25">
      <c r="A1336" t="s">
        <v>257</v>
      </c>
      <c r="B1336" s="3">
        <v>-0.19132870199999999</v>
      </c>
      <c r="C1336">
        <v>5.6830300000000004E-4</v>
      </c>
      <c r="D1336" t="s">
        <v>3347</v>
      </c>
    </row>
    <row r="1337" spans="1:4" x14ac:dyDescent="0.25">
      <c r="A1337" t="s">
        <v>1906</v>
      </c>
      <c r="B1337" s="3">
        <v>-0.19207608800000001</v>
      </c>
      <c r="C1337">
        <v>4.0530047999999999E-2</v>
      </c>
      <c r="D1337" t="s">
        <v>5737</v>
      </c>
    </row>
    <row r="1338" spans="1:4" x14ac:dyDescent="0.25">
      <c r="A1338" t="s">
        <v>1938</v>
      </c>
      <c r="B1338" s="3">
        <v>-0.19218907499999999</v>
      </c>
      <c r="C1338">
        <v>4.1938714000000002E-2</v>
      </c>
      <c r="D1338" t="s">
        <v>5764</v>
      </c>
    </row>
    <row r="1339" spans="1:4" x14ac:dyDescent="0.25">
      <c r="A1339" t="s">
        <v>1186</v>
      </c>
      <c r="B1339" s="3">
        <v>-0.19229938899999999</v>
      </c>
      <c r="C1339">
        <v>1.8278994E-2</v>
      </c>
      <c r="D1339" t="s">
        <v>5176</v>
      </c>
    </row>
    <row r="1340" spans="1:4" x14ac:dyDescent="0.25">
      <c r="A1340" t="s">
        <v>1961</v>
      </c>
      <c r="B1340" s="3">
        <v>-0.19257469099999999</v>
      </c>
      <c r="C1340">
        <v>4.3123415999999998E-2</v>
      </c>
      <c r="D1340" t="s">
        <v>5783</v>
      </c>
    </row>
    <row r="1341" spans="1:4" x14ac:dyDescent="0.25">
      <c r="A1341" t="s">
        <v>460</v>
      </c>
      <c r="B1341" s="3">
        <v>-0.192590026</v>
      </c>
      <c r="C1341">
        <v>2.3876129999999998E-3</v>
      </c>
      <c r="D1341" t="s">
        <v>4710</v>
      </c>
    </row>
    <row r="1342" spans="1:4" x14ac:dyDescent="0.25">
      <c r="A1342" t="s">
        <v>1479</v>
      </c>
      <c r="B1342" s="3">
        <v>-0.193289081</v>
      </c>
      <c r="C1342">
        <v>2.6291180000000001E-2</v>
      </c>
      <c r="D1342" t="s">
        <v>5397</v>
      </c>
    </row>
    <row r="1343" spans="1:4" x14ac:dyDescent="0.25">
      <c r="A1343" t="s">
        <v>1058</v>
      </c>
      <c r="B1343" s="3">
        <v>-0.193397078</v>
      </c>
      <c r="C1343">
        <v>1.4235967E-2</v>
      </c>
      <c r="D1343" t="s">
        <v>5092</v>
      </c>
    </row>
    <row r="1344" spans="1:4" x14ac:dyDescent="0.25">
      <c r="A1344" t="s">
        <v>1484</v>
      </c>
      <c r="B1344" s="3">
        <v>-0.193458194</v>
      </c>
      <c r="C1344">
        <v>2.6466014E-2</v>
      </c>
      <c r="D1344" t="s">
        <v>5402</v>
      </c>
    </row>
    <row r="1345" spans="1:4" x14ac:dyDescent="0.25">
      <c r="A1345" t="s">
        <v>1353</v>
      </c>
      <c r="B1345" s="3">
        <v>-0.19364305600000001</v>
      </c>
      <c r="C1345">
        <v>2.3060072000000001E-2</v>
      </c>
      <c r="D1345" t="s">
        <v>3823</v>
      </c>
    </row>
    <row r="1346" spans="1:4" x14ac:dyDescent="0.25">
      <c r="A1346" t="s">
        <v>1950</v>
      </c>
      <c r="B1346" s="3">
        <v>-0.19370526399999999</v>
      </c>
      <c r="C1346">
        <v>4.2519842000000002E-2</v>
      </c>
      <c r="D1346" t="s">
        <v>5774</v>
      </c>
    </row>
    <row r="1347" spans="1:4" x14ac:dyDescent="0.25">
      <c r="A1347" t="s">
        <v>830</v>
      </c>
      <c r="B1347" s="3">
        <v>-0.19374915400000001</v>
      </c>
      <c r="C1347">
        <v>8.3223480000000002E-3</v>
      </c>
      <c r="D1347" t="s">
        <v>4927</v>
      </c>
    </row>
    <row r="1348" spans="1:4" x14ac:dyDescent="0.25">
      <c r="A1348" t="s">
        <v>1529</v>
      </c>
      <c r="B1348" s="3">
        <v>-0.193916062</v>
      </c>
      <c r="C1348">
        <v>2.7879767999999999E-2</v>
      </c>
      <c r="D1348" t="s">
        <v>5435</v>
      </c>
    </row>
    <row r="1349" spans="1:4" x14ac:dyDescent="0.25">
      <c r="A1349" t="s">
        <v>1657</v>
      </c>
      <c r="B1349" s="3">
        <v>-0.194061752</v>
      </c>
      <c r="C1349">
        <v>3.2664942000000002E-2</v>
      </c>
      <c r="D1349" t="s">
        <v>5533</v>
      </c>
    </row>
    <row r="1350" spans="1:4" x14ac:dyDescent="0.25">
      <c r="A1350" t="s">
        <v>1354</v>
      </c>
      <c r="B1350" s="3">
        <v>-0.19410149199999999</v>
      </c>
      <c r="C1350">
        <v>2.3090929999999999E-2</v>
      </c>
      <c r="D1350" t="s">
        <v>5297</v>
      </c>
    </row>
    <row r="1351" spans="1:4" x14ac:dyDescent="0.25">
      <c r="A1351" t="s">
        <v>1785</v>
      </c>
      <c r="B1351" s="3">
        <v>-0.19410850700000001</v>
      </c>
      <c r="C1351">
        <v>3.6927202999999999E-2</v>
      </c>
      <c r="D1351" t="s">
        <v>5630</v>
      </c>
    </row>
    <row r="1352" spans="1:4" x14ac:dyDescent="0.25">
      <c r="A1352" t="s">
        <v>1653</v>
      </c>
      <c r="B1352" s="3">
        <v>-0.19413974000000001</v>
      </c>
      <c r="C1352">
        <v>3.2564335E-2</v>
      </c>
      <c r="D1352" t="s">
        <v>5529</v>
      </c>
    </row>
    <row r="1353" spans="1:4" x14ac:dyDescent="0.25">
      <c r="A1353" t="s">
        <v>1947</v>
      </c>
      <c r="B1353" s="3">
        <v>-0.194253278</v>
      </c>
      <c r="C1353">
        <v>4.2390311999999999E-2</v>
      </c>
      <c r="D1353" t="s">
        <v>3684</v>
      </c>
    </row>
    <row r="1354" spans="1:4" x14ac:dyDescent="0.25">
      <c r="A1354" t="s">
        <v>1513</v>
      </c>
      <c r="B1354" s="3">
        <v>-0.19473520499999999</v>
      </c>
      <c r="C1354">
        <v>2.7331158000000001E-2</v>
      </c>
      <c r="D1354" t="s">
        <v>5423</v>
      </c>
    </row>
    <row r="1355" spans="1:4" x14ac:dyDescent="0.25">
      <c r="A1355" t="s">
        <v>1137</v>
      </c>
      <c r="B1355" s="3">
        <v>-0.19538893399999999</v>
      </c>
      <c r="C1355">
        <v>1.6834111999999998E-2</v>
      </c>
      <c r="D1355" t="s">
        <v>5147</v>
      </c>
    </row>
    <row r="1356" spans="1:4" x14ac:dyDescent="0.25">
      <c r="A1356" t="s">
        <v>1268</v>
      </c>
      <c r="B1356" s="3">
        <v>-0.19592057900000001</v>
      </c>
      <c r="C1356">
        <v>2.0602761000000001E-2</v>
      </c>
      <c r="D1356" t="s">
        <v>3745</v>
      </c>
    </row>
    <row r="1357" spans="1:4" x14ac:dyDescent="0.25">
      <c r="A1357" t="s">
        <v>1903</v>
      </c>
      <c r="B1357" s="3">
        <v>-0.19646762300000001</v>
      </c>
      <c r="C1357">
        <v>4.0480486000000003E-2</v>
      </c>
      <c r="D1357" t="s">
        <v>5734</v>
      </c>
    </row>
    <row r="1358" spans="1:4" x14ac:dyDescent="0.25">
      <c r="A1358" t="s">
        <v>238</v>
      </c>
      <c r="B1358" s="3">
        <v>-0.19678345699999999</v>
      </c>
      <c r="C1358">
        <v>4.5477000000000001E-4</v>
      </c>
      <c r="D1358" t="s">
        <v>3316</v>
      </c>
    </row>
    <row r="1359" spans="1:4" x14ac:dyDescent="0.25">
      <c r="A1359" t="s">
        <v>136</v>
      </c>
      <c r="B1359" s="3">
        <v>-0.196787831</v>
      </c>
      <c r="C1359">
        <v>1.05271E-4</v>
      </c>
      <c r="D1359" t="s">
        <v>4199</v>
      </c>
    </row>
    <row r="1360" spans="1:4" x14ac:dyDescent="0.25">
      <c r="A1360" t="s">
        <v>1846</v>
      </c>
      <c r="B1360" s="3">
        <v>-0.19717083799999999</v>
      </c>
      <c r="C1360">
        <v>3.8810387000000002E-2</v>
      </c>
      <c r="D1360" t="s">
        <v>5682</v>
      </c>
    </row>
    <row r="1361" spans="1:4" x14ac:dyDescent="0.25">
      <c r="A1361" t="s">
        <v>1666</v>
      </c>
      <c r="B1361" s="3">
        <v>-0.19719677099999999</v>
      </c>
      <c r="C1361">
        <v>3.2867094999999999E-2</v>
      </c>
      <c r="D1361" t="s">
        <v>5541</v>
      </c>
    </row>
    <row r="1362" spans="1:4" x14ac:dyDescent="0.25">
      <c r="A1362" t="s">
        <v>56</v>
      </c>
      <c r="B1362" s="3">
        <v>-0.197240635</v>
      </c>
      <c r="C1362" s="2">
        <v>4.7199999999999997E-6</v>
      </c>
      <c r="D1362" t="s">
        <v>2991</v>
      </c>
    </row>
    <row r="1363" spans="1:4" x14ac:dyDescent="0.25">
      <c r="A1363" t="s">
        <v>553</v>
      </c>
      <c r="B1363" s="3">
        <v>-0.19796639299999999</v>
      </c>
      <c r="C1363">
        <v>3.4491529999999999E-3</v>
      </c>
      <c r="D1363" t="s">
        <v>3569</v>
      </c>
    </row>
    <row r="1364" spans="1:4" x14ac:dyDescent="0.25">
      <c r="A1364" t="s">
        <v>791</v>
      </c>
      <c r="B1364" s="3">
        <v>-0.198364967</v>
      </c>
      <c r="C1364">
        <v>7.4573979999999996E-3</v>
      </c>
      <c r="D1364" t="s">
        <v>4348</v>
      </c>
    </row>
    <row r="1365" spans="1:4" x14ac:dyDescent="0.25">
      <c r="A1365" t="s">
        <v>1582</v>
      </c>
      <c r="B1365" s="3">
        <v>-0.198702451</v>
      </c>
      <c r="C1365">
        <v>2.9864750999999998E-2</v>
      </c>
      <c r="D1365" t="s">
        <v>5472</v>
      </c>
    </row>
    <row r="1366" spans="1:4" x14ac:dyDescent="0.25">
      <c r="A1366" t="s">
        <v>2100</v>
      </c>
      <c r="B1366" s="3">
        <v>-0.198772856</v>
      </c>
      <c r="C1366">
        <v>4.8696238000000003E-2</v>
      </c>
      <c r="D1366" t="s">
        <v>5898</v>
      </c>
    </row>
    <row r="1367" spans="1:4" x14ac:dyDescent="0.25">
      <c r="A1367" t="s">
        <v>1960</v>
      </c>
      <c r="B1367" s="3">
        <v>-0.19916993099999999</v>
      </c>
      <c r="C1367">
        <v>4.3107413999999997E-2</v>
      </c>
      <c r="D1367" t="s">
        <v>5782</v>
      </c>
    </row>
    <row r="1368" spans="1:4" x14ac:dyDescent="0.25">
      <c r="A1368" t="s">
        <v>687</v>
      </c>
      <c r="B1368" s="3">
        <v>-0.19934501099999999</v>
      </c>
      <c r="C1368">
        <v>5.7249620000000001E-3</v>
      </c>
      <c r="D1368" t="s">
        <v>4837</v>
      </c>
    </row>
    <row r="1369" spans="1:4" x14ac:dyDescent="0.25">
      <c r="A1369" t="s">
        <v>845</v>
      </c>
      <c r="B1369" s="3">
        <v>-0.19991479400000001</v>
      </c>
      <c r="C1369">
        <v>8.7524760000000004E-3</v>
      </c>
      <c r="D1369" t="s">
        <v>4940</v>
      </c>
    </row>
    <row r="1370" spans="1:4" x14ac:dyDescent="0.25">
      <c r="A1370" t="s">
        <v>1210</v>
      </c>
      <c r="B1370" s="3">
        <v>-0.199939805</v>
      </c>
      <c r="C1370">
        <v>1.9035606E-2</v>
      </c>
      <c r="D1370" t="s">
        <v>5194</v>
      </c>
    </row>
    <row r="1371" spans="1:4" x14ac:dyDescent="0.25">
      <c r="A1371" t="s">
        <v>419</v>
      </c>
      <c r="B1371" s="3">
        <v>-0.20004219000000001</v>
      </c>
      <c r="C1371">
        <v>1.9359480000000001E-3</v>
      </c>
      <c r="D1371" t="s">
        <v>4692</v>
      </c>
    </row>
    <row r="1372" spans="1:4" x14ac:dyDescent="0.25">
      <c r="A1372" t="s">
        <v>2113</v>
      </c>
      <c r="B1372" s="3">
        <v>-0.20029253399999999</v>
      </c>
      <c r="C1372">
        <v>4.8949140000000002E-2</v>
      </c>
      <c r="D1372" t="s">
        <v>4384</v>
      </c>
    </row>
    <row r="1373" spans="1:4" x14ac:dyDescent="0.25">
      <c r="A1373" t="s">
        <v>1706</v>
      </c>
      <c r="B1373" s="3">
        <v>-0.20037804200000001</v>
      </c>
      <c r="C1373">
        <v>3.4244163000000001E-2</v>
      </c>
      <c r="D1373" t="s">
        <v>5568</v>
      </c>
    </row>
    <row r="1374" spans="1:4" x14ac:dyDescent="0.25">
      <c r="A1374" t="s">
        <v>1290</v>
      </c>
      <c r="B1374" s="3">
        <v>-0.20196225700000001</v>
      </c>
      <c r="C1374">
        <v>2.1120639E-2</v>
      </c>
      <c r="D1374" t="s">
        <v>4112</v>
      </c>
    </row>
    <row r="1375" spans="1:4" x14ac:dyDescent="0.25">
      <c r="A1375" t="s">
        <v>2054</v>
      </c>
      <c r="B1375" s="3">
        <v>-0.20203776400000001</v>
      </c>
      <c r="C1375">
        <v>4.6424080999999999E-2</v>
      </c>
      <c r="D1375" t="s">
        <v>5861</v>
      </c>
    </row>
    <row r="1376" spans="1:4" x14ac:dyDescent="0.25">
      <c r="A1376" t="s">
        <v>949</v>
      </c>
      <c r="B1376" s="3">
        <v>-0.20206570700000001</v>
      </c>
      <c r="C1376">
        <v>1.1499063E-2</v>
      </c>
      <c r="D1376" t="s">
        <v>4357</v>
      </c>
    </row>
    <row r="1377" spans="1:4" x14ac:dyDescent="0.25">
      <c r="A1377" t="s">
        <v>1462</v>
      </c>
      <c r="B1377" s="3">
        <v>-0.20245829100000001</v>
      </c>
      <c r="C1377">
        <v>2.5861228999999999E-2</v>
      </c>
      <c r="D1377" t="s">
        <v>5385</v>
      </c>
    </row>
    <row r="1378" spans="1:4" x14ac:dyDescent="0.25">
      <c r="A1378" t="s">
        <v>1551</v>
      </c>
      <c r="B1378" s="3">
        <v>-0.20271948400000001</v>
      </c>
      <c r="C1378">
        <v>2.8572975E-2</v>
      </c>
      <c r="D1378" t="s">
        <v>5450</v>
      </c>
    </row>
    <row r="1379" spans="1:4" x14ac:dyDescent="0.25">
      <c r="A1379" t="s">
        <v>1718</v>
      </c>
      <c r="B1379" s="3">
        <v>-0.203034571</v>
      </c>
      <c r="C1379">
        <v>3.4725561000000002E-2</v>
      </c>
      <c r="D1379" t="s">
        <v>5577</v>
      </c>
    </row>
    <row r="1380" spans="1:4" x14ac:dyDescent="0.25">
      <c r="A1380" t="s">
        <v>2070</v>
      </c>
      <c r="B1380" s="3">
        <v>-0.203403218</v>
      </c>
      <c r="C1380">
        <v>4.7562813000000002E-2</v>
      </c>
      <c r="D1380" t="s">
        <v>5875</v>
      </c>
    </row>
    <row r="1381" spans="1:4" x14ac:dyDescent="0.25">
      <c r="A1381" t="s">
        <v>1557</v>
      </c>
      <c r="B1381" s="3">
        <v>-0.203405001</v>
      </c>
      <c r="C1381">
        <v>2.8911769E-2</v>
      </c>
      <c r="D1381" t="s">
        <v>5455</v>
      </c>
    </row>
    <row r="1382" spans="1:4" x14ac:dyDescent="0.25">
      <c r="A1382" t="s">
        <v>1188</v>
      </c>
      <c r="B1382" s="3">
        <v>-0.20381533399999999</v>
      </c>
      <c r="C1382">
        <v>1.8322116999999999E-2</v>
      </c>
      <c r="D1382" t="s">
        <v>4350</v>
      </c>
    </row>
    <row r="1383" spans="1:4" x14ac:dyDescent="0.25">
      <c r="A1383" t="s">
        <v>413</v>
      </c>
      <c r="B1383" s="3">
        <v>-0.20419637400000001</v>
      </c>
      <c r="C1383">
        <v>1.9055750000000001E-3</v>
      </c>
      <c r="D1383" t="s">
        <v>3925</v>
      </c>
    </row>
    <row r="1384" spans="1:4" x14ac:dyDescent="0.25">
      <c r="A1384" t="s">
        <v>1171</v>
      </c>
      <c r="B1384" s="3">
        <v>-0.20433457499999999</v>
      </c>
      <c r="C1384">
        <v>1.7879347E-2</v>
      </c>
      <c r="D1384" t="s">
        <v>5166</v>
      </c>
    </row>
    <row r="1385" spans="1:4" x14ac:dyDescent="0.25">
      <c r="A1385" t="s">
        <v>1150</v>
      </c>
      <c r="B1385" s="3">
        <v>-0.20435035200000001</v>
      </c>
      <c r="C1385">
        <v>1.7245035999999998E-2</v>
      </c>
      <c r="D1385" t="s">
        <v>4528</v>
      </c>
    </row>
    <row r="1386" spans="1:4" x14ac:dyDescent="0.25">
      <c r="A1386" t="s">
        <v>980</v>
      </c>
      <c r="B1386" s="3">
        <v>-0.204690859</v>
      </c>
      <c r="C1386">
        <v>1.2086568000000001E-2</v>
      </c>
      <c r="D1386" t="s">
        <v>4049</v>
      </c>
    </row>
    <row r="1387" spans="1:4" x14ac:dyDescent="0.25">
      <c r="A1387" t="s">
        <v>2018</v>
      </c>
      <c r="B1387" s="3">
        <v>-0.20561423100000001</v>
      </c>
      <c r="C1387">
        <v>4.4933125999999997E-2</v>
      </c>
      <c r="D1387" t="s">
        <v>4501</v>
      </c>
    </row>
    <row r="1388" spans="1:4" x14ac:dyDescent="0.25">
      <c r="A1388" t="s">
        <v>143</v>
      </c>
      <c r="B1388" s="3">
        <v>-0.20593943300000001</v>
      </c>
      <c r="C1388">
        <v>1.17596E-4</v>
      </c>
      <c r="D1388" t="s">
        <v>3634</v>
      </c>
    </row>
    <row r="1389" spans="1:4" x14ac:dyDescent="0.25">
      <c r="A1389" t="s">
        <v>850</v>
      </c>
      <c r="B1389" s="3">
        <v>-0.20654058</v>
      </c>
      <c r="C1389">
        <v>8.8519570000000006E-3</v>
      </c>
      <c r="D1389" t="s">
        <v>4944</v>
      </c>
    </row>
    <row r="1390" spans="1:4" x14ac:dyDescent="0.25">
      <c r="A1390" t="s">
        <v>1420</v>
      </c>
      <c r="B1390" s="3">
        <v>-0.206683848</v>
      </c>
      <c r="C1390">
        <v>2.4966987999999999E-2</v>
      </c>
      <c r="D1390" t="s">
        <v>5350</v>
      </c>
    </row>
    <row r="1391" spans="1:4" x14ac:dyDescent="0.25">
      <c r="A1391" t="s">
        <v>1877</v>
      </c>
      <c r="B1391" s="3">
        <v>-0.20669617900000001</v>
      </c>
      <c r="C1391">
        <v>3.9774445999999998E-2</v>
      </c>
      <c r="D1391" t="s">
        <v>5711</v>
      </c>
    </row>
    <row r="1392" spans="1:4" x14ac:dyDescent="0.25">
      <c r="A1392" t="s">
        <v>1913</v>
      </c>
      <c r="B1392" s="3">
        <v>-0.207198839</v>
      </c>
      <c r="C1392">
        <v>4.0751959999999997E-2</v>
      </c>
      <c r="D1392" t="s">
        <v>5743</v>
      </c>
    </row>
    <row r="1393" spans="1:4" x14ac:dyDescent="0.25">
      <c r="A1393" t="s">
        <v>1182</v>
      </c>
      <c r="B1393" s="3">
        <v>-0.207278037</v>
      </c>
      <c r="C1393">
        <v>1.8169531999999999E-2</v>
      </c>
      <c r="D1393" t="s">
        <v>5173</v>
      </c>
    </row>
    <row r="1394" spans="1:4" x14ac:dyDescent="0.25">
      <c r="A1394" t="s">
        <v>1687</v>
      </c>
      <c r="B1394" s="3">
        <v>-0.20748863300000001</v>
      </c>
      <c r="C1394">
        <v>3.3535055000000001E-2</v>
      </c>
      <c r="D1394" t="s">
        <v>5555</v>
      </c>
    </row>
    <row r="1395" spans="1:4" x14ac:dyDescent="0.25">
      <c r="A1395" t="s">
        <v>1399</v>
      </c>
      <c r="B1395" s="3">
        <v>-0.20854509299999999</v>
      </c>
      <c r="C1395">
        <v>2.4454078000000001E-2</v>
      </c>
      <c r="D1395" t="s">
        <v>5334</v>
      </c>
    </row>
    <row r="1396" spans="1:4" x14ac:dyDescent="0.25">
      <c r="A1396" t="s">
        <v>614</v>
      </c>
      <c r="B1396" s="3">
        <v>-0.20889276300000001</v>
      </c>
      <c r="C1396">
        <v>4.4666369999999999E-3</v>
      </c>
      <c r="D1396" t="s">
        <v>3235</v>
      </c>
    </row>
    <row r="1397" spans="1:4" x14ac:dyDescent="0.25">
      <c r="A1397" t="s">
        <v>843</v>
      </c>
      <c r="B1397" s="3">
        <v>-0.20926029500000001</v>
      </c>
      <c r="C1397">
        <v>8.7318210000000007E-3</v>
      </c>
      <c r="D1397" t="s">
        <v>4938</v>
      </c>
    </row>
    <row r="1398" spans="1:4" x14ac:dyDescent="0.25">
      <c r="A1398" t="s">
        <v>2008</v>
      </c>
      <c r="B1398" s="3">
        <v>-0.20995555199999999</v>
      </c>
      <c r="C1398">
        <v>4.4550837000000003E-2</v>
      </c>
      <c r="D1398" t="s">
        <v>5823</v>
      </c>
    </row>
    <row r="1399" spans="1:4" x14ac:dyDescent="0.25">
      <c r="A1399" t="s">
        <v>1627</v>
      </c>
      <c r="B1399" s="3">
        <v>-0.210019383</v>
      </c>
      <c r="C1399">
        <v>3.1236898999999999E-2</v>
      </c>
      <c r="D1399" t="s">
        <v>5508</v>
      </c>
    </row>
    <row r="1400" spans="1:4" x14ac:dyDescent="0.25">
      <c r="A1400" t="s">
        <v>302</v>
      </c>
      <c r="B1400" s="3">
        <v>-0.210472086</v>
      </c>
      <c r="C1400">
        <v>8.2788399999999998E-4</v>
      </c>
      <c r="D1400" t="s">
        <v>4636</v>
      </c>
    </row>
    <row r="1401" spans="1:4" x14ac:dyDescent="0.25">
      <c r="A1401" t="s">
        <v>1106</v>
      </c>
      <c r="B1401" s="3">
        <v>-0.21066410199999999</v>
      </c>
      <c r="C1401">
        <v>1.5699212000000001E-2</v>
      </c>
      <c r="D1401" t="s">
        <v>5125</v>
      </c>
    </row>
    <row r="1402" spans="1:4" x14ac:dyDescent="0.25">
      <c r="A1402" t="s">
        <v>1463</v>
      </c>
      <c r="B1402" s="3">
        <v>-0.211588424</v>
      </c>
      <c r="C1402">
        <v>2.5861393999999999E-2</v>
      </c>
      <c r="D1402" t="s">
        <v>5386</v>
      </c>
    </row>
    <row r="1403" spans="1:4" x14ac:dyDescent="0.25">
      <c r="A1403" t="s">
        <v>1511</v>
      </c>
      <c r="B1403" s="3">
        <v>-0.21195413499999999</v>
      </c>
      <c r="C1403">
        <v>2.7286959E-2</v>
      </c>
      <c r="D1403" t="s">
        <v>4314</v>
      </c>
    </row>
    <row r="1404" spans="1:4" x14ac:dyDescent="0.25">
      <c r="A1404" t="s">
        <v>1855</v>
      </c>
      <c r="B1404" s="3">
        <v>-0.21198927400000001</v>
      </c>
      <c r="C1404">
        <v>3.9199982000000001E-2</v>
      </c>
      <c r="D1404" t="s">
        <v>5689</v>
      </c>
    </row>
    <row r="1405" spans="1:4" x14ac:dyDescent="0.25">
      <c r="A1405" t="s">
        <v>2051</v>
      </c>
      <c r="B1405" s="3">
        <v>-0.21241441899999999</v>
      </c>
      <c r="C1405">
        <v>4.6323077999999997E-2</v>
      </c>
      <c r="D1405" t="s">
        <v>5858</v>
      </c>
    </row>
    <row r="1406" spans="1:4" x14ac:dyDescent="0.25">
      <c r="A1406" t="s">
        <v>725</v>
      </c>
      <c r="B1406" s="3">
        <v>-0.21290863500000001</v>
      </c>
      <c r="C1406">
        <v>6.3572330000000003E-3</v>
      </c>
      <c r="D1406" t="s">
        <v>4861</v>
      </c>
    </row>
    <row r="1407" spans="1:4" x14ac:dyDescent="0.25">
      <c r="A1407" t="s">
        <v>1804</v>
      </c>
      <c r="B1407" s="3">
        <v>-0.21303169599999999</v>
      </c>
      <c r="C1407">
        <v>3.7432910999999999E-2</v>
      </c>
      <c r="D1407" t="s">
        <v>5647</v>
      </c>
    </row>
    <row r="1408" spans="1:4" x14ac:dyDescent="0.25">
      <c r="A1408" t="s">
        <v>277</v>
      </c>
      <c r="B1408" s="3">
        <v>-0.21313478</v>
      </c>
      <c r="C1408">
        <v>6.7403199999999997E-4</v>
      </c>
      <c r="D1408" t="s">
        <v>4628</v>
      </c>
    </row>
    <row r="1409" spans="1:4" x14ac:dyDescent="0.25">
      <c r="A1409" t="s">
        <v>1948</v>
      </c>
      <c r="B1409" s="3">
        <v>-0.213409917</v>
      </c>
      <c r="C1409">
        <v>4.2469396999999999E-2</v>
      </c>
      <c r="D1409" t="s">
        <v>5772</v>
      </c>
    </row>
    <row r="1410" spans="1:4" x14ac:dyDescent="0.25">
      <c r="A1410" t="s">
        <v>1989</v>
      </c>
      <c r="B1410" s="3">
        <v>-0.214499729</v>
      </c>
      <c r="C1410">
        <v>4.3932636999999997E-2</v>
      </c>
      <c r="D1410" t="s">
        <v>5808</v>
      </c>
    </row>
    <row r="1411" spans="1:4" x14ac:dyDescent="0.25">
      <c r="A1411" t="s">
        <v>1352</v>
      </c>
      <c r="B1411" s="3">
        <v>-0.214666199</v>
      </c>
      <c r="C1411">
        <v>2.3033650999999999E-2</v>
      </c>
      <c r="D1411" t="s">
        <v>4290</v>
      </c>
    </row>
    <row r="1412" spans="1:4" x14ac:dyDescent="0.25">
      <c r="A1412" t="s">
        <v>1473</v>
      </c>
      <c r="B1412" s="3">
        <v>-0.21468337400000001</v>
      </c>
      <c r="C1412">
        <v>2.6090525E-2</v>
      </c>
      <c r="D1412" t="s">
        <v>5391</v>
      </c>
    </row>
    <row r="1413" spans="1:4" x14ac:dyDescent="0.25">
      <c r="A1413" t="s">
        <v>1308</v>
      </c>
      <c r="B1413" s="3">
        <v>-0.21501852699999999</v>
      </c>
      <c r="C1413">
        <v>2.1703492000000001E-2</v>
      </c>
      <c r="D1413" t="s">
        <v>5265</v>
      </c>
    </row>
    <row r="1414" spans="1:4" x14ac:dyDescent="0.25">
      <c r="A1414" t="s">
        <v>475</v>
      </c>
      <c r="B1414" s="3">
        <v>-0.21502200199999999</v>
      </c>
      <c r="C1414">
        <v>2.5746620000000001E-3</v>
      </c>
      <c r="D1414" t="s">
        <v>3066</v>
      </c>
    </row>
    <row r="1415" spans="1:4" x14ac:dyDescent="0.25">
      <c r="A1415" t="s">
        <v>885</v>
      </c>
      <c r="B1415" s="3">
        <v>-0.21530263199999999</v>
      </c>
      <c r="C1415">
        <v>9.7731680000000005E-3</v>
      </c>
      <c r="D1415" t="s">
        <v>4966</v>
      </c>
    </row>
    <row r="1416" spans="1:4" x14ac:dyDescent="0.25">
      <c r="A1416" t="s">
        <v>647</v>
      </c>
      <c r="B1416" s="3">
        <v>-0.21564298600000001</v>
      </c>
      <c r="C1416">
        <v>4.9700200000000003E-3</v>
      </c>
      <c r="D1416" t="s">
        <v>3352</v>
      </c>
    </row>
    <row r="1417" spans="1:4" x14ac:dyDescent="0.25">
      <c r="A1417" t="s">
        <v>1379</v>
      </c>
      <c r="B1417" s="3">
        <v>-0.21611335100000001</v>
      </c>
      <c r="C1417">
        <v>2.3696057E-2</v>
      </c>
      <c r="D1417" t="s">
        <v>5317</v>
      </c>
    </row>
    <row r="1418" spans="1:4" x14ac:dyDescent="0.25">
      <c r="A1418" t="s">
        <v>646</v>
      </c>
      <c r="B1418" s="3">
        <v>-0.21625936900000001</v>
      </c>
      <c r="C1418">
        <v>4.9658209999999996E-3</v>
      </c>
      <c r="D1418" t="s">
        <v>4810</v>
      </c>
    </row>
    <row r="1419" spans="1:4" x14ac:dyDescent="0.25">
      <c r="A1419" t="s">
        <v>1349</v>
      </c>
      <c r="B1419" s="3">
        <v>-0.216906126</v>
      </c>
      <c r="C1419">
        <v>2.2913803999999999E-2</v>
      </c>
      <c r="D1419" t="s">
        <v>3430</v>
      </c>
    </row>
    <row r="1420" spans="1:4" x14ac:dyDescent="0.25">
      <c r="A1420" t="s">
        <v>515</v>
      </c>
      <c r="B1420" s="3">
        <v>-0.21726794799999999</v>
      </c>
      <c r="C1420">
        <v>3.0694849999999998E-3</v>
      </c>
      <c r="D1420" t="s">
        <v>4737</v>
      </c>
    </row>
    <row r="1421" spans="1:4" x14ac:dyDescent="0.25">
      <c r="A1421" t="s">
        <v>589</v>
      </c>
      <c r="B1421" s="3">
        <v>-0.217545979</v>
      </c>
      <c r="C1421">
        <v>3.9253739999999997E-3</v>
      </c>
      <c r="D1421" t="s">
        <v>3228</v>
      </c>
    </row>
    <row r="1422" spans="1:4" x14ac:dyDescent="0.25">
      <c r="A1422" t="s">
        <v>1350</v>
      </c>
      <c r="B1422" s="3">
        <v>-0.217927327</v>
      </c>
      <c r="C1422">
        <v>2.2959275000000001E-2</v>
      </c>
      <c r="D1422" t="s">
        <v>3185</v>
      </c>
    </row>
    <row r="1423" spans="1:4" x14ac:dyDescent="0.25">
      <c r="A1423" t="s">
        <v>2116</v>
      </c>
      <c r="B1423" s="3">
        <v>-0.21797063699999999</v>
      </c>
      <c r="C1423">
        <v>4.9042648000000001E-2</v>
      </c>
      <c r="D1423" t="s">
        <v>5910</v>
      </c>
    </row>
    <row r="1424" spans="1:4" x14ac:dyDescent="0.25">
      <c r="A1424" t="s">
        <v>459</v>
      </c>
      <c r="B1424" s="3">
        <v>-0.21798632800000001</v>
      </c>
      <c r="C1424">
        <v>2.385159E-3</v>
      </c>
      <c r="D1424" t="s">
        <v>3921</v>
      </c>
    </row>
    <row r="1425" spans="1:4" x14ac:dyDescent="0.25">
      <c r="A1425" t="s">
        <v>1262</v>
      </c>
      <c r="B1425" s="3">
        <v>-0.21821806699999999</v>
      </c>
      <c r="C1425">
        <v>2.0483520000000002E-2</v>
      </c>
      <c r="D1425" t="s">
        <v>5231</v>
      </c>
    </row>
    <row r="1426" spans="1:4" x14ac:dyDescent="0.25">
      <c r="A1426" t="s">
        <v>1905</v>
      </c>
      <c r="B1426" s="3">
        <v>-0.218812177</v>
      </c>
      <c r="C1426">
        <v>4.0502921999999997E-2</v>
      </c>
      <c r="D1426" t="s">
        <v>5736</v>
      </c>
    </row>
    <row r="1427" spans="1:4" x14ac:dyDescent="0.25">
      <c r="A1427" t="s">
        <v>2123</v>
      </c>
      <c r="B1427" s="3">
        <v>-0.21962878699999999</v>
      </c>
      <c r="C1427">
        <v>4.9436200999999999E-2</v>
      </c>
      <c r="D1427" t="s">
        <v>5916</v>
      </c>
    </row>
    <row r="1428" spans="1:4" x14ac:dyDescent="0.25">
      <c r="A1428" t="s">
        <v>63</v>
      </c>
      <c r="B1428" s="3">
        <v>-0.219645852</v>
      </c>
      <c r="C1428" s="2">
        <v>6.3099999999999997E-6</v>
      </c>
      <c r="D1428" t="s">
        <v>4041</v>
      </c>
    </row>
    <row r="1429" spans="1:4" x14ac:dyDescent="0.25">
      <c r="A1429" t="s">
        <v>912</v>
      </c>
      <c r="B1429" s="3">
        <v>-0.22004533300000001</v>
      </c>
      <c r="C1429">
        <v>1.0323811E-2</v>
      </c>
      <c r="D1429" t="s">
        <v>3153</v>
      </c>
    </row>
    <row r="1430" spans="1:4" x14ac:dyDescent="0.25">
      <c r="A1430" t="s">
        <v>1238</v>
      </c>
      <c r="B1430" s="3">
        <v>-0.220597714</v>
      </c>
      <c r="C1430">
        <v>1.9729179999999999E-2</v>
      </c>
      <c r="D1430" t="s">
        <v>5214</v>
      </c>
    </row>
    <row r="1431" spans="1:4" x14ac:dyDescent="0.25">
      <c r="A1431" t="s">
        <v>1959</v>
      </c>
      <c r="B1431" s="3">
        <v>-0.222460308</v>
      </c>
      <c r="C1431">
        <v>4.2998917999999997E-2</v>
      </c>
      <c r="D1431" t="s">
        <v>3591</v>
      </c>
    </row>
    <row r="1432" spans="1:4" x14ac:dyDescent="0.25">
      <c r="A1432" t="s">
        <v>1699</v>
      </c>
      <c r="B1432" s="3">
        <v>-0.222746419</v>
      </c>
      <c r="C1432">
        <v>3.3836428000000002E-2</v>
      </c>
      <c r="D1432" t="s">
        <v>5564</v>
      </c>
    </row>
    <row r="1433" spans="1:4" x14ac:dyDescent="0.25">
      <c r="A1433" t="s">
        <v>318</v>
      </c>
      <c r="B1433" s="3">
        <v>-0.22278102699999999</v>
      </c>
      <c r="C1433">
        <v>9.2300900000000003E-4</v>
      </c>
      <c r="D1433" t="s">
        <v>3721</v>
      </c>
    </row>
    <row r="1434" spans="1:4" x14ac:dyDescent="0.25">
      <c r="A1434" t="s">
        <v>1875</v>
      </c>
      <c r="B1434" s="3">
        <v>-0.22305676599999999</v>
      </c>
      <c r="C1434">
        <v>3.973032E-2</v>
      </c>
      <c r="D1434" t="s">
        <v>5709</v>
      </c>
    </row>
    <row r="1435" spans="1:4" x14ac:dyDescent="0.25">
      <c r="A1435" t="s">
        <v>1281</v>
      </c>
      <c r="B1435" s="3">
        <v>-0.22363493600000001</v>
      </c>
      <c r="C1435">
        <v>2.1027166E-2</v>
      </c>
      <c r="D1435" t="s">
        <v>5246</v>
      </c>
    </row>
    <row r="1436" spans="1:4" x14ac:dyDescent="0.25">
      <c r="A1436" t="s">
        <v>1239</v>
      </c>
      <c r="B1436" s="3">
        <v>-0.22376900999999999</v>
      </c>
      <c r="C1436">
        <v>1.9729704000000001E-2</v>
      </c>
      <c r="D1436" t="s">
        <v>5215</v>
      </c>
    </row>
    <row r="1437" spans="1:4" x14ac:dyDescent="0.25">
      <c r="A1437" t="s">
        <v>1093</v>
      </c>
      <c r="B1437" s="3">
        <v>-0.223824941</v>
      </c>
      <c r="C1437">
        <v>1.5480829E-2</v>
      </c>
      <c r="D1437" t="s">
        <v>5118</v>
      </c>
    </row>
    <row r="1438" spans="1:4" x14ac:dyDescent="0.25">
      <c r="A1438" t="s">
        <v>2047</v>
      </c>
      <c r="B1438" s="3">
        <v>-0.223867767</v>
      </c>
      <c r="C1438">
        <v>4.6217233000000003E-2</v>
      </c>
      <c r="D1438" t="s">
        <v>5855</v>
      </c>
    </row>
    <row r="1439" spans="1:4" x14ac:dyDescent="0.25">
      <c r="A1439" t="s">
        <v>549</v>
      </c>
      <c r="B1439" s="3">
        <v>-0.224034973</v>
      </c>
      <c r="C1439">
        <v>3.3774590000000002E-3</v>
      </c>
      <c r="D1439" t="s">
        <v>4755</v>
      </c>
    </row>
    <row r="1440" spans="1:4" x14ac:dyDescent="0.25">
      <c r="A1440" t="s">
        <v>567</v>
      </c>
      <c r="B1440" s="3">
        <v>-0.22420298799999999</v>
      </c>
      <c r="C1440">
        <v>3.5992009999999998E-3</v>
      </c>
      <c r="D1440" t="s">
        <v>4764</v>
      </c>
    </row>
    <row r="1441" spans="1:4" x14ac:dyDescent="0.25">
      <c r="A1441" t="s">
        <v>1429</v>
      </c>
      <c r="B1441" s="3">
        <v>-0.22546050500000001</v>
      </c>
      <c r="C1441">
        <v>2.5123712999999999E-2</v>
      </c>
      <c r="D1441" t="s">
        <v>3529</v>
      </c>
    </row>
    <row r="1442" spans="1:4" x14ac:dyDescent="0.25">
      <c r="A1442" t="s">
        <v>961</v>
      </c>
      <c r="B1442" s="3">
        <v>-0.22614995199999999</v>
      </c>
      <c r="C1442">
        <v>1.1580926E-2</v>
      </c>
      <c r="D1442" t="s">
        <v>5021</v>
      </c>
    </row>
    <row r="1443" spans="1:4" x14ac:dyDescent="0.25">
      <c r="A1443" t="s">
        <v>1536</v>
      </c>
      <c r="B1443" s="3">
        <v>-0.226781126</v>
      </c>
      <c r="C1443">
        <v>2.8118220999999999E-2</v>
      </c>
      <c r="D1443" t="s">
        <v>3000</v>
      </c>
    </row>
    <row r="1444" spans="1:4" x14ac:dyDescent="0.25">
      <c r="A1444" t="s">
        <v>1811</v>
      </c>
      <c r="B1444" s="3">
        <v>-0.22743687500000001</v>
      </c>
      <c r="C1444">
        <v>3.7634349999999997E-2</v>
      </c>
      <c r="D1444" t="s">
        <v>5653</v>
      </c>
    </row>
    <row r="1445" spans="1:4" x14ac:dyDescent="0.25">
      <c r="A1445" t="s">
        <v>780</v>
      </c>
      <c r="B1445" s="3">
        <v>-0.227454779</v>
      </c>
      <c r="C1445">
        <v>7.2699959999999999E-3</v>
      </c>
      <c r="D1445" t="s">
        <v>4895</v>
      </c>
    </row>
    <row r="1446" spans="1:4" x14ac:dyDescent="0.25">
      <c r="A1446" t="s">
        <v>1145</v>
      </c>
      <c r="B1446" s="3">
        <v>-0.22745937799999999</v>
      </c>
      <c r="C1446">
        <v>1.7144423999999998E-2</v>
      </c>
      <c r="D1446" t="s">
        <v>5151</v>
      </c>
    </row>
    <row r="1447" spans="1:4" x14ac:dyDescent="0.25">
      <c r="A1447" t="s">
        <v>1776</v>
      </c>
      <c r="B1447" s="3">
        <v>-0.227574835</v>
      </c>
      <c r="C1447">
        <v>3.6755922000000003E-2</v>
      </c>
      <c r="D1447" t="s">
        <v>5623</v>
      </c>
    </row>
    <row r="1448" spans="1:4" x14ac:dyDescent="0.25">
      <c r="A1448" t="s">
        <v>670</v>
      </c>
      <c r="B1448" s="3">
        <v>-0.22763441700000001</v>
      </c>
      <c r="C1448">
        <v>5.4017630000000004E-3</v>
      </c>
      <c r="D1448" t="s">
        <v>3761</v>
      </c>
    </row>
    <row r="1449" spans="1:4" x14ac:dyDescent="0.25">
      <c r="A1449" t="s">
        <v>1125</v>
      </c>
      <c r="B1449" s="3">
        <v>-0.22781542599999999</v>
      </c>
      <c r="C1449">
        <v>1.6365009E-2</v>
      </c>
      <c r="D1449" t="s">
        <v>5138</v>
      </c>
    </row>
    <row r="1450" spans="1:4" x14ac:dyDescent="0.25">
      <c r="A1450" t="s">
        <v>1517</v>
      </c>
      <c r="B1450" s="3">
        <v>-0.22782569499999999</v>
      </c>
      <c r="C1450">
        <v>2.7428291E-2</v>
      </c>
      <c r="D1450" t="s">
        <v>5426</v>
      </c>
    </row>
    <row r="1451" spans="1:4" x14ac:dyDescent="0.25">
      <c r="A1451" t="s">
        <v>1304</v>
      </c>
      <c r="B1451" s="3">
        <v>-0.22783473700000001</v>
      </c>
      <c r="C1451">
        <v>2.1653497000000001E-2</v>
      </c>
      <c r="D1451" t="s">
        <v>5261</v>
      </c>
    </row>
    <row r="1452" spans="1:4" x14ac:dyDescent="0.25">
      <c r="A1452" t="s">
        <v>1049</v>
      </c>
      <c r="B1452" s="3">
        <v>-0.22794695100000001</v>
      </c>
      <c r="C1452">
        <v>1.4062224E-2</v>
      </c>
      <c r="D1452" t="s">
        <v>5083</v>
      </c>
    </row>
    <row r="1453" spans="1:4" x14ac:dyDescent="0.25">
      <c r="A1453" t="s">
        <v>533</v>
      </c>
      <c r="B1453" s="3">
        <v>-0.22896275299999999</v>
      </c>
      <c r="C1453">
        <v>3.233405E-3</v>
      </c>
      <c r="D1453" t="s">
        <v>3887</v>
      </c>
    </row>
    <row r="1454" spans="1:4" x14ac:dyDescent="0.25">
      <c r="A1454" t="s">
        <v>552</v>
      </c>
      <c r="B1454" s="3">
        <v>-0.230325844</v>
      </c>
      <c r="C1454">
        <v>3.4373810000000002E-3</v>
      </c>
      <c r="D1454" t="s">
        <v>3305</v>
      </c>
    </row>
    <row r="1455" spans="1:4" x14ac:dyDescent="0.25">
      <c r="A1455" t="s">
        <v>840</v>
      </c>
      <c r="B1455" s="3">
        <v>-0.23052835599999999</v>
      </c>
      <c r="C1455">
        <v>8.5587590000000009E-3</v>
      </c>
      <c r="D1455" t="s">
        <v>4935</v>
      </c>
    </row>
    <row r="1456" spans="1:4" x14ac:dyDescent="0.25">
      <c r="A1456" t="s">
        <v>838</v>
      </c>
      <c r="B1456" s="3">
        <v>-0.23107259099999999</v>
      </c>
      <c r="C1456">
        <v>8.5246620000000006E-3</v>
      </c>
      <c r="D1456" t="s">
        <v>4933</v>
      </c>
    </row>
    <row r="1457" spans="1:4" x14ac:dyDescent="0.25">
      <c r="A1457" t="s">
        <v>1965</v>
      </c>
      <c r="B1457" s="3">
        <v>-0.23260156800000001</v>
      </c>
      <c r="C1457">
        <v>4.3258037999999999E-2</v>
      </c>
      <c r="D1457" t="s">
        <v>5787</v>
      </c>
    </row>
    <row r="1458" spans="1:4" x14ac:dyDescent="0.25">
      <c r="A1458" t="s">
        <v>1765</v>
      </c>
      <c r="B1458" s="3">
        <v>-0.234497293</v>
      </c>
      <c r="C1458">
        <v>3.6300766999999998E-2</v>
      </c>
      <c r="D1458" t="s">
        <v>5615</v>
      </c>
    </row>
    <row r="1459" spans="1:4" x14ac:dyDescent="0.25">
      <c r="A1459" t="s">
        <v>1723</v>
      </c>
      <c r="B1459" s="3">
        <v>-0.23497981700000001</v>
      </c>
      <c r="C1459">
        <v>3.4895908000000003E-2</v>
      </c>
      <c r="D1459" t="s">
        <v>5582</v>
      </c>
    </row>
    <row r="1460" spans="1:4" x14ac:dyDescent="0.25">
      <c r="A1460" t="s">
        <v>1315</v>
      </c>
      <c r="B1460" s="3">
        <v>-0.23537468</v>
      </c>
      <c r="C1460">
        <v>2.1973666999999999E-2</v>
      </c>
      <c r="D1460" t="s">
        <v>4480</v>
      </c>
    </row>
    <row r="1461" spans="1:4" x14ac:dyDescent="0.25">
      <c r="A1461" t="s">
        <v>1879</v>
      </c>
      <c r="B1461" s="3">
        <v>-0.23591406200000001</v>
      </c>
      <c r="C1461">
        <v>3.9824986999999999E-2</v>
      </c>
      <c r="D1461" t="s">
        <v>3801</v>
      </c>
    </row>
    <row r="1462" spans="1:4" x14ac:dyDescent="0.25">
      <c r="A1462" t="s">
        <v>377</v>
      </c>
      <c r="B1462" s="3">
        <v>-0.23594153200000001</v>
      </c>
      <c r="C1462">
        <v>1.3973880000000001E-3</v>
      </c>
      <c r="D1462" t="s">
        <v>3984</v>
      </c>
    </row>
    <row r="1463" spans="1:4" x14ac:dyDescent="0.25">
      <c r="A1463" t="s">
        <v>1163</v>
      </c>
      <c r="B1463" s="3">
        <v>-0.23691667</v>
      </c>
      <c r="C1463">
        <v>1.7598002000000001E-2</v>
      </c>
      <c r="D1463" t="s">
        <v>4236</v>
      </c>
    </row>
    <row r="1464" spans="1:4" x14ac:dyDescent="0.25">
      <c r="A1464" t="s">
        <v>1135</v>
      </c>
      <c r="B1464" s="3">
        <v>-0.23696246700000001</v>
      </c>
      <c r="C1464">
        <v>1.6773974000000001E-2</v>
      </c>
      <c r="D1464" t="s">
        <v>4342</v>
      </c>
    </row>
    <row r="1465" spans="1:4" x14ac:dyDescent="0.25">
      <c r="A1465" t="s">
        <v>947</v>
      </c>
      <c r="B1465" s="3">
        <v>-0.237978724</v>
      </c>
      <c r="C1465">
        <v>1.143482E-2</v>
      </c>
      <c r="D1465" t="s">
        <v>5010</v>
      </c>
    </row>
    <row r="1466" spans="1:4" x14ac:dyDescent="0.25">
      <c r="A1466" t="s">
        <v>795</v>
      </c>
      <c r="B1466" s="3">
        <v>-0.23814155300000001</v>
      </c>
      <c r="C1466">
        <v>7.5706619999999997E-3</v>
      </c>
      <c r="D1466" t="s">
        <v>4908</v>
      </c>
    </row>
    <row r="1467" spans="1:4" x14ac:dyDescent="0.25">
      <c r="A1467" t="s">
        <v>341</v>
      </c>
      <c r="B1467" s="3">
        <v>-0.23860622500000001</v>
      </c>
      <c r="C1467">
        <v>1.146441E-3</v>
      </c>
      <c r="D1467" t="s">
        <v>4659</v>
      </c>
    </row>
    <row r="1468" spans="1:4" x14ac:dyDescent="0.25">
      <c r="A1468" t="s">
        <v>1046</v>
      </c>
      <c r="B1468" s="3">
        <v>-0.238896044</v>
      </c>
      <c r="C1468">
        <v>1.3894404000000001E-2</v>
      </c>
      <c r="D1468" t="s">
        <v>5081</v>
      </c>
    </row>
    <row r="1469" spans="1:4" x14ac:dyDescent="0.25">
      <c r="A1469" t="s">
        <v>858</v>
      </c>
      <c r="B1469" s="3">
        <v>-0.238963014</v>
      </c>
      <c r="C1469">
        <v>9.0050879999999996E-3</v>
      </c>
      <c r="D1469" t="s">
        <v>4949</v>
      </c>
    </row>
    <row r="1470" spans="1:4" x14ac:dyDescent="0.25">
      <c r="A1470" t="s">
        <v>826</v>
      </c>
      <c r="B1470" s="3">
        <v>-0.239221026</v>
      </c>
      <c r="C1470">
        <v>8.2539190000000002E-3</v>
      </c>
      <c r="D1470" t="s">
        <v>4924</v>
      </c>
    </row>
    <row r="1471" spans="1:4" x14ac:dyDescent="0.25">
      <c r="A1471" t="s">
        <v>1942</v>
      </c>
      <c r="B1471" s="3">
        <v>-0.239281456</v>
      </c>
      <c r="C1471">
        <v>4.2052494000000003E-2</v>
      </c>
      <c r="D1471" t="s">
        <v>5768</v>
      </c>
    </row>
    <row r="1472" spans="1:4" x14ac:dyDescent="0.25">
      <c r="A1472" t="s">
        <v>882</v>
      </c>
      <c r="B1472" s="3">
        <v>-0.23938742099999999</v>
      </c>
      <c r="C1472">
        <v>9.7369009999999992E-3</v>
      </c>
      <c r="D1472" t="s">
        <v>4369</v>
      </c>
    </row>
    <row r="1473" spans="1:4" x14ac:dyDescent="0.25">
      <c r="A1473" t="s">
        <v>1003</v>
      </c>
      <c r="B1473" s="3">
        <v>-0.23949051199999999</v>
      </c>
      <c r="C1473">
        <v>1.2592905E-2</v>
      </c>
      <c r="D1473" t="s">
        <v>5050</v>
      </c>
    </row>
    <row r="1474" spans="1:4" x14ac:dyDescent="0.25">
      <c r="A1474" t="s">
        <v>1338</v>
      </c>
      <c r="B1474" s="3">
        <v>-0.239694297</v>
      </c>
      <c r="C1474">
        <v>2.2669166000000001E-2</v>
      </c>
      <c r="D1474" t="s">
        <v>5287</v>
      </c>
    </row>
    <row r="1475" spans="1:4" x14ac:dyDescent="0.25">
      <c r="A1475" t="s">
        <v>428</v>
      </c>
      <c r="B1475" s="3">
        <v>-0.23987272800000001</v>
      </c>
      <c r="C1475">
        <v>2.0099369999999998E-3</v>
      </c>
      <c r="D1475" t="s">
        <v>4697</v>
      </c>
    </row>
    <row r="1476" spans="1:4" x14ac:dyDescent="0.25">
      <c r="A1476" t="s">
        <v>668</v>
      </c>
      <c r="B1476" s="3">
        <v>-0.239946311</v>
      </c>
      <c r="C1476">
        <v>5.3530460000000002E-3</v>
      </c>
      <c r="D1476" t="s">
        <v>4502</v>
      </c>
    </row>
    <row r="1477" spans="1:4" x14ac:dyDescent="0.25">
      <c r="A1477" t="s">
        <v>2055</v>
      </c>
      <c r="B1477" s="3">
        <v>-0.24022548799999999</v>
      </c>
      <c r="C1477">
        <v>4.6523206999999997E-2</v>
      </c>
      <c r="D1477" t="s">
        <v>5862</v>
      </c>
    </row>
    <row r="1478" spans="1:4" x14ac:dyDescent="0.25">
      <c r="A1478" t="s">
        <v>1215</v>
      </c>
      <c r="B1478" s="3">
        <v>-0.24065235300000001</v>
      </c>
      <c r="C1478">
        <v>1.9113029E-2</v>
      </c>
      <c r="D1478" t="s">
        <v>5199</v>
      </c>
    </row>
    <row r="1479" spans="1:4" x14ac:dyDescent="0.25">
      <c r="A1479" t="s">
        <v>2025</v>
      </c>
      <c r="B1479" s="3">
        <v>-0.24151819299999999</v>
      </c>
      <c r="C1479">
        <v>4.5255763999999997E-2</v>
      </c>
      <c r="D1479" t="s">
        <v>5837</v>
      </c>
    </row>
    <row r="1480" spans="1:4" x14ac:dyDescent="0.25">
      <c r="A1480" t="s">
        <v>1939</v>
      </c>
      <c r="B1480" s="3">
        <v>-0.24213290700000001</v>
      </c>
      <c r="C1480">
        <v>4.2017771000000002E-2</v>
      </c>
      <c r="D1480" t="s">
        <v>5765</v>
      </c>
    </row>
    <row r="1481" spans="1:4" x14ac:dyDescent="0.25">
      <c r="A1481" t="s">
        <v>524</v>
      </c>
      <c r="B1481" s="3">
        <v>-0.242880129</v>
      </c>
      <c r="C1481">
        <v>3.1520279999999999E-3</v>
      </c>
      <c r="D1481" t="s">
        <v>4743</v>
      </c>
    </row>
    <row r="1482" spans="1:4" x14ac:dyDescent="0.25">
      <c r="A1482" t="s">
        <v>2073</v>
      </c>
      <c r="B1482" s="3">
        <v>-0.24310184600000001</v>
      </c>
      <c r="C1482">
        <v>4.7707134999999998E-2</v>
      </c>
      <c r="D1482" t="s">
        <v>3892</v>
      </c>
    </row>
    <row r="1483" spans="1:4" x14ac:dyDescent="0.25">
      <c r="A1483" t="s">
        <v>558</v>
      </c>
      <c r="B1483" s="3">
        <v>-0.24384988099999999</v>
      </c>
      <c r="C1483">
        <v>3.4905969999999998E-3</v>
      </c>
      <c r="D1483" t="s">
        <v>4209</v>
      </c>
    </row>
    <row r="1484" spans="1:4" x14ac:dyDescent="0.25">
      <c r="A1484" t="s">
        <v>645</v>
      </c>
      <c r="B1484" s="3">
        <v>-0.244114892</v>
      </c>
      <c r="C1484">
        <v>4.933069E-3</v>
      </c>
      <c r="D1484" t="s">
        <v>3697</v>
      </c>
    </row>
    <row r="1485" spans="1:4" x14ac:dyDescent="0.25">
      <c r="A1485" t="s">
        <v>837</v>
      </c>
      <c r="B1485" s="3">
        <v>-0.24442497299999999</v>
      </c>
      <c r="C1485">
        <v>8.4348259999999994E-3</v>
      </c>
      <c r="D1485" t="s">
        <v>4932</v>
      </c>
    </row>
    <row r="1486" spans="1:4" x14ac:dyDescent="0.25">
      <c r="A1486" t="s">
        <v>2072</v>
      </c>
      <c r="B1486" s="3">
        <v>-0.24470123499999999</v>
      </c>
      <c r="C1486">
        <v>4.7694752999999999E-2</v>
      </c>
      <c r="D1486" t="s">
        <v>5877</v>
      </c>
    </row>
    <row r="1487" spans="1:4" x14ac:dyDescent="0.25">
      <c r="A1487" t="s">
        <v>348</v>
      </c>
      <c r="B1487" s="3">
        <v>-0.24523029599999999</v>
      </c>
      <c r="C1487">
        <v>1.2043970000000001E-3</v>
      </c>
      <c r="D1487" t="s">
        <v>4663</v>
      </c>
    </row>
    <row r="1488" spans="1:4" x14ac:dyDescent="0.25">
      <c r="A1488" t="s">
        <v>1029</v>
      </c>
      <c r="B1488" s="3">
        <v>-0.24578497099999999</v>
      </c>
      <c r="C1488">
        <v>1.3426784000000001E-2</v>
      </c>
      <c r="D1488" t="s">
        <v>5070</v>
      </c>
    </row>
    <row r="1489" spans="1:4" x14ac:dyDescent="0.25">
      <c r="A1489" t="s">
        <v>324</v>
      </c>
      <c r="B1489" s="3">
        <v>-0.246347909</v>
      </c>
      <c r="C1489">
        <v>9.7826100000000002E-4</v>
      </c>
      <c r="D1489" t="s">
        <v>4313</v>
      </c>
    </row>
    <row r="1490" spans="1:4" x14ac:dyDescent="0.25">
      <c r="A1490" t="s">
        <v>1852</v>
      </c>
      <c r="B1490" s="3">
        <v>-0.246811219</v>
      </c>
      <c r="C1490">
        <v>3.9137389000000002E-2</v>
      </c>
      <c r="D1490" t="s">
        <v>5686</v>
      </c>
    </row>
    <row r="1491" spans="1:4" x14ac:dyDescent="0.25">
      <c r="A1491" t="s">
        <v>741</v>
      </c>
      <c r="B1491" s="3">
        <v>-0.24734978899999999</v>
      </c>
      <c r="C1491">
        <v>6.7066840000000001E-3</v>
      </c>
      <c r="D1491" t="s">
        <v>3746</v>
      </c>
    </row>
    <row r="1492" spans="1:4" x14ac:dyDescent="0.25">
      <c r="A1492" t="s">
        <v>585</v>
      </c>
      <c r="B1492" s="3">
        <v>-0.24760560700000001</v>
      </c>
      <c r="C1492">
        <v>3.8882460000000002E-3</v>
      </c>
      <c r="D1492" t="s">
        <v>3006</v>
      </c>
    </row>
    <row r="1493" spans="1:4" x14ac:dyDescent="0.25">
      <c r="A1493" t="s">
        <v>1385</v>
      </c>
      <c r="B1493" s="3">
        <v>-0.24777001600000001</v>
      </c>
      <c r="C1493">
        <v>2.3928675E-2</v>
      </c>
      <c r="D1493" t="s">
        <v>5321</v>
      </c>
    </row>
    <row r="1494" spans="1:4" x14ac:dyDescent="0.25">
      <c r="A1494" t="s">
        <v>337</v>
      </c>
      <c r="B1494" s="3">
        <v>-0.248088582</v>
      </c>
      <c r="C1494">
        <v>1.098185E-3</v>
      </c>
      <c r="D1494" t="s">
        <v>3957</v>
      </c>
    </row>
    <row r="1495" spans="1:4" x14ac:dyDescent="0.25">
      <c r="A1495" t="s">
        <v>2107</v>
      </c>
      <c r="B1495" s="3">
        <v>-0.248111099</v>
      </c>
      <c r="C1495">
        <v>4.8770046999999997E-2</v>
      </c>
      <c r="D1495" t="s">
        <v>5903</v>
      </c>
    </row>
    <row r="1496" spans="1:4" x14ac:dyDescent="0.25">
      <c r="A1496" t="s">
        <v>1024</v>
      </c>
      <c r="B1496" s="3">
        <v>-0.24879528100000001</v>
      </c>
      <c r="C1496">
        <v>1.3223703999999999E-2</v>
      </c>
      <c r="D1496" t="s">
        <v>5066</v>
      </c>
    </row>
    <row r="1497" spans="1:4" x14ac:dyDescent="0.25">
      <c r="A1497" t="s">
        <v>1062</v>
      </c>
      <c r="B1497" s="3">
        <v>-0.248800089</v>
      </c>
      <c r="C1497">
        <v>1.431721E-2</v>
      </c>
      <c r="D1497" t="s">
        <v>5096</v>
      </c>
    </row>
    <row r="1498" spans="1:4" x14ac:dyDescent="0.25">
      <c r="A1498" t="s">
        <v>1736</v>
      </c>
      <c r="B1498" s="3">
        <v>-0.24907911799999999</v>
      </c>
      <c r="C1498">
        <v>3.5380846000000001E-2</v>
      </c>
      <c r="D1498" t="s">
        <v>5591</v>
      </c>
    </row>
    <row r="1499" spans="1:4" x14ac:dyDescent="0.25">
      <c r="A1499" t="s">
        <v>1400</v>
      </c>
      <c r="B1499" s="3">
        <v>-0.24937018699999999</v>
      </c>
      <c r="C1499">
        <v>2.4475097000000001E-2</v>
      </c>
      <c r="D1499" t="s">
        <v>5335</v>
      </c>
    </row>
    <row r="1500" spans="1:4" x14ac:dyDescent="0.25">
      <c r="A1500" t="s">
        <v>1700</v>
      </c>
      <c r="B1500" s="3">
        <v>-0.25008234299999998</v>
      </c>
      <c r="C1500">
        <v>3.3897352999999998E-2</v>
      </c>
      <c r="D1500" t="s">
        <v>5565</v>
      </c>
    </row>
    <row r="1501" spans="1:4" x14ac:dyDescent="0.25">
      <c r="A1501" t="s">
        <v>1949</v>
      </c>
      <c r="B1501" s="3">
        <v>-0.25011604100000001</v>
      </c>
      <c r="C1501">
        <v>4.2509235999999999E-2</v>
      </c>
      <c r="D1501" t="s">
        <v>5773</v>
      </c>
    </row>
    <row r="1502" spans="1:4" x14ac:dyDescent="0.25">
      <c r="A1502" t="s">
        <v>2094</v>
      </c>
      <c r="B1502" s="3">
        <v>-0.25041791400000002</v>
      </c>
      <c r="C1502">
        <v>4.8501132000000002E-2</v>
      </c>
      <c r="D1502" t="s">
        <v>5892</v>
      </c>
    </row>
    <row r="1503" spans="1:4" x14ac:dyDescent="0.25">
      <c r="A1503" t="s">
        <v>1448</v>
      </c>
      <c r="B1503" s="3">
        <v>-0.25070047200000001</v>
      </c>
      <c r="C1503">
        <v>2.5509482E-2</v>
      </c>
      <c r="D1503" t="s">
        <v>5372</v>
      </c>
    </row>
    <row r="1504" spans="1:4" x14ac:dyDescent="0.25">
      <c r="A1504" t="s">
        <v>1299</v>
      </c>
      <c r="B1504" s="3">
        <v>-0.250850087</v>
      </c>
      <c r="C1504">
        <v>2.1453064000000001E-2</v>
      </c>
      <c r="D1504" t="s">
        <v>3223</v>
      </c>
    </row>
    <row r="1505" spans="1:4" x14ac:dyDescent="0.25">
      <c r="A1505" t="s">
        <v>1986</v>
      </c>
      <c r="B1505" s="3">
        <v>-0.250883307</v>
      </c>
      <c r="C1505">
        <v>4.3854779000000003E-2</v>
      </c>
      <c r="D1505" t="s">
        <v>5806</v>
      </c>
    </row>
    <row r="1506" spans="1:4" x14ac:dyDescent="0.25">
      <c r="A1506" t="s">
        <v>1747</v>
      </c>
      <c r="B1506" s="3">
        <v>-0.25091012400000001</v>
      </c>
      <c r="C1506">
        <v>3.5662526999999999E-2</v>
      </c>
      <c r="D1506" t="s">
        <v>5599</v>
      </c>
    </row>
    <row r="1507" spans="1:4" x14ac:dyDescent="0.25">
      <c r="A1507" t="s">
        <v>472</v>
      </c>
      <c r="B1507" s="3">
        <v>-0.25104985200000002</v>
      </c>
      <c r="C1507">
        <v>2.5413359999999999E-3</v>
      </c>
      <c r="D1507" t="s">
        <v>4718</v>
      </c>
    </row>
    <row r="1508" spans="1:4" x14ac:dyDescent="0.25">
      <c r="A1508" t="s">
        <v>1282</v>
      </c>
      <c r="B1508" s="3">
        <v>-0.25109342600000001</v>
      </c>
      <c r="C1508">
        <v>2.1036981E-2</v>
      </c>
      <c r="D1508" t="s">
        <v>5247</v>
      </c>
    </row>
    <row r="1509" spans="1:4" x14ac:dyDescent="0.25">
      <c r="A1509" t="s">
        <v>1075</v>
      </c>
      <c r="B1509" s="3">
        <v>-0.25134324000000002</v>
      </c>
      <c r="C1509">
        <v>1.4882072E-2</v>
      </c>
      <c r="D1509" t="s">
        <v>3961</v>
      </c>
    </row>
    <row r="1510" spans="1:4" x14ac:dyDescent="0.25">
      <c r="A1510" t="s">
        <v>1866</v>
      </c>
      <c r="B1510" s="3">
        <v>-0.251683516</v>
      </c>
      <c r="C1510">
        <v>3.9390492999999999E-2</v>
      </c>
      <c r="D1510" t="s">
        <v>5700</v>
      </c>
    </row>
    <row r="1511" spans="1:4" x14ac:dyDescent="0.25">
      <c r="A1511" t="s">
        <v>1820</v>
      </c>
      <c r="B1511" s="3">
        <v>-0.251927236</v>
      </c>
      <c r="C1511">
        <v>3.7862433000000001E-2</v>
      </c>
      <c r="D1511" t="s">
        <v>5660</v>
      </c>
    </row>
    <row r="1512" spans="1:4" x14ac:dyDescent="0.25">
      <c r="A1512" t="s">
        <v>48</v>
      </c>
      <c r="B1512" s="3">
        <v>-0.25217370900000002</v>
      </c>
      <c r="C1512" s="2">
        <v>2.0999999999999998E-6</v>
      </c>
      <c r="D1512" t="s">
        <v>4551</v>
      </c>
    </row>
    <row r="1513" spans="1:4" x14ac:dyDescent="0.25">
      <c r="A1513" t="s">
        <v>1720</v>
      </c>
      <c r="B1513" s="3">
        <v>-0.25221483900000002</v>
      </c>
      <c r="C1513">
        <v>3.4816553E-2</v>
      </c>
      <c r="D1513" t="s">
        <v>5579</v>
      </c>
    </row>
    <row r="1514" spans="1:4" x14ac:dyDescent="0.25">
      <c r="A1514" t="s">
        <v>888</v>
      </c>
      <c r="B1514" s="3">
        <v>-0.25240343100000001</v>
      </c>
      <c r="C1514">
        <v>9.8069330000000003E-3</v>
      </c>
      <c r="D1514" t="s">
        <v>4969</v>
      </c>
    </row>
    <row r="1515" spans="1:4" x14ac:dyDescent="0.25">
      <c r="A1515" t="s">
        <v>1539</v>
      </c>
      <c r="B1515" s="3">
        <v>-0.253561863</v>
      </c>
      <c r="C1515">
        <v>2.8215290000000001E-2</v>
      </c>
      <c r="D1515" t="s">
        <v>5441</v>
      </c>
    </row>
    <row r="1516" spans="1:4" x14ac:dyDescent="0.25">
      <c r="A1516" t="s">
        <v>1201</v>
      </c>
      <c r="B1516" s="3">
        <v>-0.25362474099999999</v>
      </c>
      <c r="C1516">
        <v>1.8788677E-2</v>
      </c>
      <c r="D1516" t="s">
        <v>4219</v>
      </c>
    </row>
    <row r="1517" spans="1:4" x14ac:dyDescent="0.25">
      <c r="A1517" t="s">
        <v>671</v>
      </c>
      <c r="B1517" s="3">
        <v>-0.25369800300000001</v>
      </c>
      <c r="C1517">
        <v>5.4021149999999999E-3</v>
      </c>
      <c r="D1517" t="s">
        <v>3204</v>
      </c>
    </row>
    <row r="1518" spans="1:4" x14ac:dyDescent="0.25">
      <c r="A1518" t="s">
        <v>1090</v>
      </c>
      <c r="B1518" s="3">
        <v>-0.25370332699999998</v>
      </c>
      <c r="C1518">
        <v>1.5404309999999999E-2</v>
      </c>
      <c r="D1518" t="s">
        <v>5116</v>
      </c>
    </row>
    <row r="1519" spans="1:4" x14ac:dyDescent="0.25">
      <c r="A1519" t="s">
        <v>306</v>
      </c>
      <c r="B1519" s="3">
        <v>-0.25391804699999998</v>
      </c>
      <c r="C1519">
        <v>8.5408599999999999E-4</v>
      </c>
      <c r="D1519" t="s">
        <v>3484</v>
      </c>
    </row>
    <row r="1520" spans="1:4" x14ac:dyDescent="0.25">
      <c r="A1520" t="s">
        <v>642</v>
      </c>
      <c r="B1520" s="3">
        <v>-0.25394409000000001</v>
      </c>
      <c r="C1520">
        <v>4.8724789999999999E-3</v>
      </c>
      <c r="D1520" t="s">
        <v>3003</v>
      </c>
    </row>
    <row r="1521" spans="1:4" x14ac:dyDescent="0.25">
      <c r="A1521" t="s">
        <v>75</v>
      </c>
      <c r="B1521" s="3">
        <v>-0.25431820999999999</v>
      </c>
      <c r="C1521" s="2">
        <v>1.38E-5</v>
      </c>
      <c r="D1521" t="s">
        <v>3322</v>
      </c>
    </row>
    <row r="1522" spans="1:4" x14ac:dyDescent="0.25">
      <c r="A1522" t="s">
        <v>395</v>
      </c>
      <c r="B1522" s="3">
        <v>-0.25561451400000001</v>
      </c>
      <c r="C1522">
        <v>1.618853E-3</v>
      </c>
      <c r="D1522" t="s">
        <v>4678</v>
      </c>
    </row>
    <row r="1523" spans="1:4" x14ac:dyDescent="0.25">
      <c r="A1523" t="s">
        <v>1712</v>
      </c>
      <c r="B1523" s="3">
        <v>-0.25586176399999999</v>
      </c>
      <c r="C1523">
        <v>3.4473705E-2</v>
      </c>
      <c r="D1523" t="s">
        <v>5572</v>
      </c>
    </row>
    <row r="1524" spans="1:4" x14ac:dyDescent="0.25">
      <c r="A1524" t="s">
        <v>555</v>
      </c>
      <c r="B1524" s="3">
        <v>-0.25610433500000002</v>
      </c>
      <c r="C1524">
        <v>3.4669850000000001E-3</v>
      </c>
      <c r="D1524" t="s">
        <v>4759</v>
      </c>
    </row>
    <row r="1525" spans="1:4" x14ac:dyDescent="0.25">
      <c r="A1525" t="s">
        <v>511</v>
      </c>
      <c r="B1525" s="3">
        <v>-0.256351259</v>
      </c>
      <c r="C1525">
        <v>3.0360589999999998E-3</v>
      </c>
      <c r="D1525" t="s">
        <v>4734</v>
      </c>
    </row>
    <row r="1526" spans="1:4" x14ac:dyDescent="0.25">
      <c r="A1526" t="s">
        <v>1733</v>
      </c>
      <c r="B1526" s="3">
        <v>-0.257326051</v>
      </c>
      <c r="C1526">
        <v>3.5126089999999999E-2</v>
      </c>
      <c r="D1526" t="s">
        <v>5589</v>
      </c>
    </row>
    <row r="1527" spans="1:4" x14ac:dyDescent="0.25">
      <c r="A1527" t="s">
        <v>921</v>
      </c>
      <c r="B1527" s="3">
        <v>-0.25745278399999999</v>
      </c>
      <c r="C1527">
        <v>1.0454197E-2</v>
      </c>
      <c r="D1527" t="s">
        <v>3194</v>
      </c>
    </row>
    <row r="1528" spans="1:4" x14ac:dyDescent="0.25">
      <c r="A1528" t="s">
        <v>1467</v>
      </c>
      <c r="B1528" s="3">
        <v>-0.25751618300000001</v>
      </c>
      <c r="C1528">
        <v>2.5958182999999999E-2</v>
      </c>
      <c r="D1528" t="s">
        <v>4458</v>
      </c>
    </row>
    <row r="1529" spans="1:4" x14ac:dyDescent="0.25">
      <c r="A1529" t="s">
        <v>1207</v>
      </c>
      <c r="B1529" s="3">
        <v>-0.25782831</v>
      </c>
      <c r="C1529">
        <v>1.8969936999999999E-2</v>
      </c>
      <c r="D1529" t="s">
        <v>5192</v>
      </c>
    </row>
    <row r="1530" spans="1:4" x14ac:dyDescent="0.25">
      <c r="A1530" t="s">
        <v>100</v>
      </c>
      <c r="B1530" s="3">
        <v>-0.25821645700000001</v>
      </c>
      <c r="C1530" s="2">
        <v>3.4600000000000001E-5</v>
      </c>
      <c r="D1530" t="s">
        <v>4065</v>
      </c>
    </row>
    <row r="1531" spans="1:4" x14ac:dyDescent="0.25">
      <c r="A1531" t="s">
        <v>689</v>
      </c>
      <c r="B1531" s="3">
        <v>-0.25845579600000002</v>
      </c>
      <c r="C1531">
        <v>5.7383199999999999E-3</v>
      </c>
      <c r="D1531" t="s">
        <v>4838</v>
      </c>
    </row>
    <row r="1532" spans="1:4" x14ac:dyDescent="0.25">
      <c r="A1532" t="s">
        <v>388</v>
      </c>
      <c r="B1532" s="3">
        <v>-0.25855388800000001</v>
      </c>
      <c r="C1532">
        <v>1.518787E-3</v>
      </c>
      <c r="D1532" t="s">
        <v>4056</v>
      </c>
    </row>
    <row r="1533" spans="1:4" x14ac:dyDescent="0.25">
      <c r="A1533" t="s">
        <v>2101</v>
      </c>
      <c r="B1533" s="3">
        <v>-0.25892805600000002</v>
      </c>
      <c r="C1533">
        <v>4.8713237E-2</v>
      </c>
      <c r="D1533" t="s">
        <v>5899</v>
      </c>
    </row>
    <row r="1534" spans="1:4" x14ac:dyDescent="0.25">
      <c r="A1534" t="s">
        <v>800</v>
      </c>
      <c r="B1534" s="3">
        <v>-0.25945069399999998</v>
      </c>
      <c r="C1534">
        <v>7.7279260000000004E-3</v>
      </c>
      <c r="D1534" t="s">
        <v>4910</v>
      </c>
    </row>
    <row r="1535" spans="1:4" x14ac:dyDescent="0.25">
      <c r="A1535" t="s">
        <v>1433</v>
      </c>
      <c r="B1535" s="3">
        <v>-0.25947922299999998</v>
      </c>
      <c r="C1535">
        <v>2.5191364000000001E-2</v>
      </c>
      <c r="D1535" t="s">
        <v>5359</v>
      </c>
    </row>
    <row r="1536" spans="1:4" x14ac:dyDescent="0.25">
      <c r="A1536" t="s">
        <v>1797</v>
      </c>
      <c r="B1536" s="3">
        <v>-0.25962779800000002</v>
      </c>
      <c r="C1536">
        <v>3.7255920999999997E-2</v>
      </c>
      <c r="D1536" t="s">
        <v>5642</v>
      </c>
    </row>
    <row r="1537" spans="1:4" x14ac:dyDescent="0.25">
      <c r="A1537" t="s">
        <v>336</v>
      </c>
      <c r="B1537" s="3">
        <v>-0.25987414800000003</v>
      </c>
      <c r="C1537">
        <v>1.0944769999999999E-3</v>
      </c>
      <c r="D1537" t="s">
        <v>4656</v>
      </c>
    </row>
    <row r="1538" spans="1:4" x14ac:dyDescent="0.25">
      <c r="A1538" t="s">
        <v>1330</v>
      </c>
      <c r="B1538" s="3">
        <v>-0.25988182799999998</v>
      </c>
      <c r="C1538">
        <v>2.2534041000000001E-2</v>
      </c>
      <c r="D1538" t="s">
        <v>5281</v>
      </c>
    </row>
    <row r="1539" spans="1:4" x14ac:dyDescent="0.25">
      <c r="A1539" t="s">
        <v>700</v>
      </c>
      <c r="B1539" s="3">
        <v>-0.26030284599999998</v>
      </c>
      <c r="C1539">
        <v>5.8607420000000004E-3</v>
      </c>
      <c r="D1539" t="s">
        <v>3357</v>
      </c>
    </row>
    <row r="1540" spans="1:4" x14ac:dyDescent="0.25">
      <c r="A1540" t="s">
        <v>992</v>
      </c>
      <c r="B1540" s="3">
        <v>-0.26078045999999999</v>
      </c>
      <c r="C1540">
        <v>1.2302489999999999E-2</v>
      </c>
      <c r="D1540" t="s">
        <v>5041</v>
      </c>
    </row>
    <row r="1541" spans="1:4" x14ac:dyDescent="0.25">
      <c r="A1541" t="s">
        <v>727</v>
      </c>
      <c r="B1541" s="3">
        <v>-0.26131229099999997</v>
      </c>
      <c r="C1541">
        <v>6.439653E-3</v>
      </c>
      <c r="D1541" t="s">
        <v>4862</v>
      </c>
    </row>
    <row r="1542" spans="1:4" x14ac:dyDescent="0.25">
      <c r="A1542" t="s">
        <v>1086</v>
      </c>
      <c r="B1542" s="3">
        <v>-0.26162724399999998</v>
      </c>
      <c r="C1542">
        <v>1.5338437E-2</v>
      </c>
      <c r="D1542" t="s">
        <v>5112</v>
      </c>
    </row>
    <row r="1543" spans="1:4" x14ac:dyDescent="0.25">
      <c r="A1543" t="s">
        <v>1979</v>
      </c>
      <c r="B1543" s="3">
        <v>-0.26276985600000002</v>
      </c>
      <c r="C1543">
        <v>4.3691626999999997E-2</v>
      </c>
      <c r="D1543" t="s">
        <v>5799</v>
      </c>
    </row>
    <row r="1544" spans="1:4" x14ac:dyDescent="0.25">
      <c r="A1544" t="s">
        <v>1378</v>
      </c>
      <c r="B1544" s="3">
        <v>-0.26280732499999998</v>
      </c>
      <c r="C1544">
        <v>2.3666054999999998E-2</v>
      </c>
      <c r="D1544" t="s">
        <v>3376</v>
      </c>
    </row>
    <row r="1545" spans="1:4" x14ac:dyDescent="0.25">
      <c r="A1545" t="s">
        <v>1919</v>
      </c>
      <c r="B1545" s="3">
        <v>-0.26281176000000001</v>
      </c>
      <c r="C1545">
        <v>4.1056202E-2</v>
      </c>
      <c r="D1545" t="s">
        <v>5749</v>
      </c>
    </row>
    <row r="1546" spans="1:4" x14ac:dyDescent="0.25">
      <c r="A1546" t="s">
        <v>374</v>
      </c>
      <c r="B1546" s="3">
        <v>-0.26362592000000001</v>
      </c>
      <c r="C1546">
        <v>1.3763009999999999E-3</v>
      </c>
      <c r="D1546" t="s">
        <v>4674</v>
      </c>
    </row>
    <row r="1547" spans="1:4" x14ac:dyDescent="0.25">
      <c r="A1547" t="s">
        <v>191</v>
      </c>
      <c r="B1547" s="3">
        <v>-0.26367399200000002</v>
      </c>
      <c r="C1547">
        <v>2.5825700000000002E-4</v>
      </c>
      <c r="D1547" t="s">
        <v>4599</v>
      </c>
    </row>
    <row r="1548" spans="1:4" x14ac:dyDescent="0.25">
      <c r="A1548" t="s">
        <v>1748</v>
      </c>
      <c r="B1548" s="3">
        <v>-0.26380482500000002</v>
      </c>
      <c r="C1548">
        <v>3.5717474999999999E-2</v>
      </c>
      <c r="D1548" t="s">
        <v>5600</v>
      </c>
    </row>
    <row r="1549" spans="1:4" x14ac:dyDescent="0.25">
      <c r="A1549" t="s">
        <v>1072</v>
      </c>
      <c r="B1549" s="3">
        <v>-0.26505551199999999</v>
      </c>
      <c r="C1549">
        <v>1.4789323E-2</v>
      </c>
      <c r="D1549" t="s">
        <v>5103</v>
      </c>
    </row>
    <row r="1550" spans="1:4" x14ac:dyDescent="0.25">
      <c r="A1550" t="s">
        <v>797</v>
      </c>
      <c r="B1550" s="3">
        <v>-0.26551874600000003</v>
      </c>
      <c r="C1550">
        <v>7.7101970000000002E-3</v>
      </c>
      <c r="D1550" t="s">
        <v>4909</v>
      </c>
    </row>
    <row r="1551" spans="1:4" x14ac:dyDescent="0.25">
      <c r="A1551" t="s">
        <v>1428</v>
      </c>
      <c r="B1551" s="3">
        <v>-0.265609072</v>
      </c>
      <c r="C1551">
        <v>2.5120304999999999E-2</v>
      </c>
      <c r="D1551" t="s">
        <v>5355</v>
      </c>
    </row>
    <row r="1552" spans="1:4" x14ac:dyDescent="0.25">
      <c r="A1552" t="s">
        <v>1232</v>
      </c>
      <c r="B1552" s="3">
        <v>-0.26593092899999998</v>
      </c>
      <c r="C1552">
        <v>1.9612563E-2</v>
      </c>
      <c r="D1552" t="s">
        <v>5210</v>
      </c>
    </row>
    <row r="1553" spans="1:4" x14ac:dyDescent="0.25">
      <c r="A1553" t="s">
        <v>1279</v>
      </c>
      <c r="B1553" s="3">
        <v>-0.26639227100000001</v>
      </c>
      <c r="C1553">
        <v>2.0915085999999999E-2</v>
      </c>
      <c r="D1553" t="s">
        <v>5245</v>
      </c>
    </row>
    <row r="1554" spans="1:4" x14ac:dyDescent="0.25">
      <c r="A1554" t="s">
        <v>1762</v>
      </c>
      <c r="B1554" s="3">
        <v>-0.26673833299999999</v>
      </c>
      <c r="C1554">
        <v>3.6193844000000003E-2</v>
      </c>
      <c r="D1554" t="s">
        <v>4382</v>
      </c>
    </row>
    <row r="1555" spans="1:4" x14ac:dyDescent="0.25">
      <c r="A1555" t="s">
        <v>1158</v>
      </c>
      <c r="B1555" s="3">
        <v>-0.26690080300000002</v>
      </c>
      <c r="C1555">
        <v>1.7399240999999999E-2</v>
      </c>
      <c r="D1555" t="s">
        <v>4444</v>
      </c>
    </row>
    <row r="1556" spans="1:4" x14ac:dyDescent="0.25">
      <c r="A1556" t="s">
        <v>1545</v>
      </c>
      <c r="B1556" s="3">
        <v>-0.26692689800000002</v>
      </c>
      <c r="C1556">
        <v>2.8402526000000001E-2</v>
      </c>
      <c r="D1556" t="s">
        <v>5447</v>
      </c>
    </row>
    <row r="1557" spans="1:4" x14ac:dyDescent="0.25">
      <c r="A1557" t="s">
        <v>499</v>
      </c>
      <c r="B1557" s="3">
        <v>-0.26722245999999999</v>
      </c>
      <c r="C1557">
        <v>2.908618E-3</v>
      </c>
      <c r="D1557" t="s">
        <v>3675</v>
      </c>
    </row>
    <row r="1558" spans="1:4" x14ac:dyDescent="0.25">
      <c r="A1558" t="s">
        <v>501</v>
      </c>
      <c r="B1558" s="3">
        <v>-0.26811286600000001</v>
      </c>
      <c r="C1558">
        <v>2.9147370000000001E-3</v>
      </c>
      <c r="D1558" t="s">
        <v>4006</v>
      </c>
    </row>
    <row r="1559" spans="1:4" x14ac:dyDescent="0.25">
      <c r="A1559" t="s">
        <v>1727</v>
      </c>
      <c r="B1559" s="3">
        <v>-0.26825775699999999</v>
      </c>
      <c r="C1559">
        <v>3.4987196999999998E-2</v>
      </c>
      <c r="D1559" t="s">
        <v>5584</v>
      </c>
    </row>
    <row r="1560" spans="1:4" x14ac:dyDescent="0.25">
      <c r="A1560" t="s">
        <v>822</v>
      </c>
      <c r="B1560" s="3">
        <v>-0.26847696799999998</v>
      </c>
      <c r="C1560">
        <v>8.1679700000000001E-3</v>
      </c>
      <c r="D1560" t="s">
        <v>4085</v>
      </c>
    </row>
    <row r="1561" spans="1:4" x14ac:dyDescent="0.25">
      <c r="A1561" t="s">
        <v>1043</v>
      </c>
      <c r="B1561" s="3">
        <v>-0.26961899099999997</v>
      </c>
      <c r="C1561">
        <v>1.3833105E-2</v>
      </c>
      <c r="D1561" t="s">
        <v>5079</v>
      </c>
    </row>
    <row r="1562" spans="1:4" x14ac:dyDescent="0.25">
      <c r="A1562" t="s">
        <v>1097</v>
      </c>
      <c r="B1562" s="3">
        <v>-0.27051647299999998</v>
      </c>
      <c r="C1562">
        <v>1.5551712000000001E-2</v>
      </c>
      <c r="D1562" t="s">
        <v>3711</v>
      </c>
    </row>
    <row r="1563" spans="1:4" x14ac:dyDescent="0.25">
      <c r="A1563" t="s">
        <v>1177</v>
      </c>
      <c r="B1563" s="3">
        <v>-0.27073517400000002</v>
      </c>
      <c r="C1563">
        <v>1.8050769000000001E-2</v>
      </c>
      <c r="D1563" t="s">
        <v>5170</v>
      </c>
    </row>
    <row r="1564" spans="1:4" x14ac:dyDescent="0.25">
      <c r="A1564" t="s">
        <v>1580</v>
      </c>
      <c r="B1564" s="3">
        <v>-0.27268845000000003</v>
      </c>
      <c r="C1564">
        <v>2.9829193E-2</v>
      </c>
      <c r="D1564" t="s">
        <v>3782</v>
      </c>
    </row>
    <row r="1565" spans="1:4" x14ac:dyDescent="0.25">
      <c r="A1565" t="s">
        <v>1759</v>
      </c>
      <c r="B1565" s="3">
        <v>-0.27301647200000001</v>
      </c>
      <c r="C1565">
        <v>3.6051865000000002E-2</v>
      </c>
      <c r="D1565" t="s">
        <v>5611</v>
      </c>
    </row>
    <row r="1566" spans="1:4" x14ac:dyDescent="0.25">
      <c r="A1566" t="s">
        <v>674</v>
      </c>
      <c r="B1566" s="3">
        <v>-0.27428401299999999</v>
      </c>
      <c r="C1566">
        <v>5.421169E-3</v>
      </c>
      <c r="D1566" t="s">
        <v>4072</v>
      </c>
    </row>
    <row r="1567" spans="1:4" x14ac:dyDescent="0.25">
      <c r="A1567" t="s">
        <v>1556</v>
      </c>
      <c r="B1567" s="3">
        <v>-0.27487490199999998</v>
      </c>
      <c r="C1567">
        <v>2.8748486E-2</v>
      </c>
      <c r="D1567" t="s">
        <v>5454</v>
      </c>
    </row>
    <row r="1568" spans="1:4" x14ac:dyDescent="0.25">
      <c r="A1568" t="s">
        <v>150</v>
      </c>
      <c r="B1568" s="3">
        <v>-0.27516296600000001</v>
      </c>
      <c r="C1568">
        <v>1.2897900000000001E-4</v>
      </c>
      <c r="D1568" t="s">
        <v>4587</v>
      </c>
    </row>
    <row r="1569" spans="1:4" x14ac:dyDescent="0.25">
      <c r="A1569" t="s">
        <v>207</v>
      </c>
      <c r="B1569" s="3">
        <v>-0.275499997</v>
      </c>
      <c r="C1569">
        <v>3.1873699999999998E-4</v>
      </c>
      <c r="D1569" t="s">
        <v>4605</v>
      </c>
    </row>
    <row r="1570" spans="1:4" x14ac:dyDescent="0.25">
      <c r="A1570" t="s">
        <v>986</v>
      </c>
      <c r="B1570" s="3">
        <v>-0.27564359599999999</v>
      </c>
      <c r="C1570">
        <v>1.2219251E-2</v>
      </c>
      <c r="D1570" t="s">
        <v>5038</v>
      </c>
    </row>
    <row r="1571" spans="1:4" x14ac:dyDescent="0.25">
      <c r="A1571" t="s">
        <v>1144</v>
      </c>
      <c r="B1571" s="3">
        <v>-0.27654034500000002</v>
      </c>
      <c r="C1571">
        <v>1.7141667999999999E-2</v>
      </c>
      <c r="D1571" t="s">
        <v>5150</v>
      </c>
    </row>
    <row r="1572" spans="1:4" x14ac:dyDescent="0.25">
      <c r="A1572" t="s">
        <v>691</v>
      </c>
      <c r="B1572" s="3">
        <v>-0.276750467</v>
      </c>
      <c r="C1572">
        <v>5.7716709999999999E-3</v>
      </c>
      <c r="D1572" t="s">
        <v>3173</v>
      </c>
    </row>
    <row r="1573" spans="1:4" x14ac:dyDescent="0.25">
      <c r="A1573" t="s">
        <v>925</v>
      </c>
      <c r="B1573" s="3">
        <v>-0.27679439099999997</v>
      </c>
      <c r="C1573">
        <v>1.0816269E-2</v>
      </c>
      <c r="D1573" t="s">
        <v>4996</v>
      </c>
    </row>
    <row r="1574" spans="1:4" x14ac:dyDescent="0.25">
      <c r="A1574" t="s">
        <v>399</v>
      </c>
      <c r="B1574" s="3">
        <v>-0.277057057</v>
      </c>
      <c r="C1574">
        <v>1.7363630000000001E-3</v>
      </c>
      <c r="D1574" t="s">
        <v>4027</v>
      </c>
    </row>
    <row r="1575" spans="1:4" x14ac:dyDescent="0.25">
      <c r="A1575" t="s">
        <v>747</v>
      </c>
      <c r="B1575" s="3">
        <v>-0.27852465500000001</v>
      </c>
      <c r="C1575">
        <v>6.753841E-3</v>
      </c>
      <c r="D1575" t="s">
        <v>3851</v>
      </c>
    </row>
    <row r="1576" spans="1:4" x14ac:dyDescent="0.25">
      <c r="A1576" t="s">
        <v>1894</v>
      </c>
      <c r="B1576" s="3">
        <v>-0.27947559799999999</v>
      </c>
      <c r="C1576">
        <v>4.0179671E-2</v>
      </c>
      <c r="D1576" t="s">
        <v>5725</v>
      </c>
    </row>
    <row r="1577" spans="1:4" x14ac:dyDescent="0.25">
      <c r="A1577" t="s">
        <v>1431</v>
      </c>
      <c r="B1577" s="3">
        <v>-0.27969176099999998</v>
      </c>
      <c r="C1577">
        <v>2.5176522999999999E-2</v>
      </c>
      <c r="D1577" t="s">
        <v>5357</v>
      </c>
    </row>
    <row r="1578" spans="1:4" x14ac:dyDescent="0.25">
      <c r="A1578" t="s">
        <v>1222</v>
      </c>
      <c r="B1578" s="3">
        <v>-0.28002253100000002</v>
      </c>
      <c r="C1578">
        <v>1.9378412000000001E-2</v>
      </c>
      <c r="D1578" t="s">
        <v>3539</v>
      </c>
    </row>
    <row r="1579" spans="1:4" x14ac:dyDescent="0.25">
      <c r="A1579" t="s">
        <v>222</v>
      </c>
      <c r="B1579" s="3">
        <v>-0.28069165800000001</v>
      </c>
      <c r="C1579">
        <v>3.8106499999999998E-4</v>
      </c>
      <c r="D1579" t="s">
        <v>4611</v>
      </c>
    </row>
    <row r="1580" spans="1:4" x14ac:dyDescent="0.25">
      <c r="A1580" t="s">
        <v>226</v>
      </c>
      <c r="B1580" s="3">
        <v>-0.281823296</v>
      </c>
      <c r="C1580">
        <v>3.9110399999999997E-4</v>
      </c>
      <c r="D1580" t="s">
        <v>4613</v>
      </c>
    </row>
    <row r="1581" spans="1:4" x14ac:dyDescent="0.25">
      <c r="A1581" t="s">
        <v>790</v>
      </c>
      <c r="B1581" s="3">
        <v>-0.28259034300000002</v>
      </c>
      <c r="C1581">
        <v>7.4342339999999996E-3</v>
      </c>
      <c r="D1581" t="s">
        <v>4904</v>
      </c>
    </row>
    <row r="1582" spans="1:4" x14ac:dyDescent="0.25">
      <c r="A1582" t="s">
        <v>372</v>
      </c>
      <c r="B1582" s="3">
        <v>-0.28277329200000001</v>
      </c>
      <c r="C1582">
        <v>1.3722999999999999E-3</v>
      </c>
      <c r="D1582" t="s">
        <v>3646</v>
      </c>
    </row>
    <row r="1583" spans="1:4" x14ac:dyDescent="0.25">
      <c r="A1583" s="1">
        <v>43533</v>
      </c>
      <c r="B1583" s="3">
        <v>-0.28377403400000001</v>
      </c>
      <c r="C1583">
        <v>9.07328E-4</v>
      </c>
      <c r="D1583" t="s">
        <v>3112</v>
      </c>
    </row>
    <row r="1584" spans="1:4" x14ac:dyDescent="0.25">
      <c r="A1584" t="s">
        <v>400</v>
      </c>
      <c r="B1584" s="3">
        <v>-0.283833526</v>
      </c>
      <c r="C1584">
        <v>1.7381779999999999E-3</v>
      </c>
      <c r="D1584" t="s">
        <v>3947</v>
      </c>
    </row>
    <row r="1585" spans="1:4" x14ac:dyDescent="0.25">
      <c r="A1585" t="s">
        <v>1478</v>
      </c>
      <c r="B1585" s="3">
        <v>-0.28407764800000002</v>
      </c>
      <c r="C1585">
        <v>2.6243978000000001E-2</v>
      </c>
      <c r="D1585" t="s">
        <v>5396</v>
      </c>
    </row>
    <row r="1586" spans="1:4" x14ac:dyDescent="0.25">
      <c r="A1586" t="s">
        <v>1094</v>
      </c>
      <c r="B1586" s="3">
        <v>-0.28410532399999999</v>
      </c>
      <c r="C1586">
        <v>1.549119E-2</v>
      </c>
      <c r="D1586" t="s">
        <v>3949</v>
      </c>
    </row>
    <row r="1587" spans="1:4" x14ac:dyDescent="0.25">
      <c r="A1587" t="s">
        <v>1674</v>
      </c>
      <c r="B1587" s="3">
        <v>-0.28441491800000002</v>
      </c>
      <c r="C1587">
        <v>3.3176308000000002E-2</v>
      </c>
      <c r="D1587" t="s">
        <v>5546</v>
      </c>
    </row>
    <row r="1588" spans="1:4" x14ac:dyDescent="0.25">
      <c r="A1588" t="s">
        <v>2071</v>
      </c>
      <c r="B1588" s="3">
        <v>-0.28479895100000002</v>
      </c>
      <c r="C1588">
        <v>4.7689840999999997E-2</v>
      </c>
      <c r="D1588" t="s">
        <v>5876</v>
      </c>
    </row>
    <row r="1589" spans="1:4" x14ac:dyDescent="0.25">
      <c r="A1589" t="s">
        <v>446</v>
      </c>
      <c r="B1589" s="3">
        <v>-0.28507659099999999</v>
      </c>
      <c r="C1589">
        <v>2.1873470000000001E-3</v>
      </c>
      <c r="D1589" t="s">
        <v>3845</v>
      </c>
    </row>
    <row r="1590" spans="1:4" x14ac:dyDescent="0.25">
      <c r="A1590" t="s">
        <v>537</v>
      </c>
      <c r="B1590" s="3">
        <v>-0.28632264299999999</v>
      </c>
      <c r="C1590">
        <v>3.2574739999999998E-3</v>
      </c>
      <c r="D1590" t="s">
        <v>4750</v>
      </c>
    </row>
    <row r="1591" spans="1:4" x14ac:dyDescent="0.25">
      <c r="A1591" t="s">
        <v>464</v>
      </c>
      <c r="B1591" s="3">
        <v>-0.28640317599999998</v>
      </c>
      <c r="C1591">
        <v>2.4092599999999999E-3</v>
      </c>
      <c r="D1591" t="s">
        <v>4713</v>
      </c>
    </row>
    <row r="1592" spans="1:4" x14ac:dyDescent="0.25">
      <c r="A1592" t="s">
        <v>1131</v>
      </c>
      <c r="B1592" s="3">
        <v>-0.28657236699999999</v>
      </c>
      <c r="C1592">
        <v>1.6635668999999999E-2</v>
      </c>
      <c r="D1592" t="s">
        <v>5143</v>
      </c>
    </row>
    <row r="1593" spans="1:4" x14ac:dyDescent="0.25">
      <c r="A1593" t="s">
        <v>731</v>
      </c>
      <c r="B1593" s="3">
        <v>-0.28695732200000001</v>
      </c>
      <c r="C1593">
        <v>6.4807479999999997E-3</v>
      </c>
      <c r="D1593" t="s">
        <v>4865</v>
      </c>
    </row>
    <row r="1594" spans="1:4" x14ac:dyDescent="0.25">
      <c r="A1594" t="s">
        <v>411</v>
      </c>
      <c r="B1594" s="3">
        <v>-0.287968379</v>
      </c>
      <c r="C1594">
        <v>1.890126E-3</v>
      </c>
      <c r="D1594" t="s">
        <v>4689</v>
      </c>
    </row>
    <row r="1595" spans="1:4" x14ac:dyDescent="0.25">
      <c r="A1595" t="s">
        <v>1810</v>
      </c>
      <c r="B1595" s="3">
        <v>-0.28914395799999998</v>
      </c>
      <c r="C1595">
        <v>3.7626218000000003E-2</v>
      </c>
      <c r="D1595" t="s">
        <v>5652</v>
      </c>
    </row>
    <row r="1596" spans="1:4" x14ac:dyDescent="0.25">
      <c r="A1596" t="s">
        <v>1226</v>
      </c>
      <c r="B1596" s="3">
        <v>-0.28970332999999998</v>
      </c>
      <c r="C1596">
        <v>1.9515836000000002E-2</v>
      </c>
      <c r="D1596" t="s">
        <v>5205</v>
      </c>
    </row>
    <row r="1597" spans="1:4" x14ac:dyDescent="0.25">
      <c r="A1597" t="s">
        <v>2104</v>
      </c>
      <c r="B1597" s="3">
        <v>-0.28997335699999999</v>
      </c>
      <c r="C1597">
        <v>4.8745457999999998E-2</v>
      </c>
      <c r="D1597" t="s">
        <v>5902</v>
      </c>
    </row>
    <row r="1598" spans="1:4" x14ac:dyDescent="0.25">
      <c r="A1598" t="s">
        <v>304</v>
      </c>
      <c r="B1598" s="3">
        <v>-0.29050046200000001</v>
      </c>
      <c r="C1598">
        <v>8.4628700000000004E-4</v>
      </c>
      <c r="D1598" t="s">
        <v>3326</v>
      </c>
    </row>
    <row r="1599" spans="1:4" x14ac:dyDescent="0.25">
      <c r="A1599" t="s">
        <v>792</v>
      </c>
      <c r="B1599" s="3">
        <v>-0.29073733099999999</v>
      </c>
      <c r="C1599">
        <v>7.470862E-3</v>
      </c>
      <c r="D1599" t="s">
        <v>4905</v>
      </c>
    </row>
    <row r="1600" spans="1:4" x14ac:dyDescent="0.25">
      <c r="A1600" t="s">
        <v>1061</v>
      </c>
      <c r="B1600" s="3">
        <v>-0.29090020300000002</v>
      </c>
      <c r="C1600">
        <v>1.4309248E-2</v>
      </c>
      <c r="D1600" t="s">
        <v>5095</v>
      </c>
    </row>
    <row r="1601" spans="1:4" x14ac:dyDescent="0.25">
      <c r="A1601" t="s">
        <v>848</v>
      </c>
      <c r="B1601" s="3">
        <v>-0.291129415</v>
      </c>
      <c r="C1601">
        <v>8.7700769999999994E-3</v>
      </c>
      <c r="D1601" t="s">
        <v>4942</v>
      </c>
    </row>
    <row r="1602" spans="1:4" x14ac:dyDescent="0.25">
      <c r="A1602" t="s">
        <v>326</v>
      </c>
      <c r="B1602" s="3">
        <v>-0.29116999900000001</v>
      </c>
      <c r="C1602">
        <v>9.8148500000000004E-4</v>
      </c>
      <c r="D1602" t="s">
        <v>4647</v>
      </c>
    </row>
    <row r="1603" spans="1:4" x14ac:dyDescent="0.25">
      <c r="A1603" t="s">
        <v>166</v>
      </c>
      <c r="B1603" s="3">
        <v>-0.29188123700000002</v>
      </c>
      <c r="C1603">
        <v>1.6998600000000001E-4</v>
      </c>
      <c r="D1603" t="s">
        <v>4591</v>
      </c>
    </row>
    <row r="1604" spans="1:4" x14ac:dyDescent="0.25">
      <c r="A1604" t="s">
        <v>1104</v>
      </c>
      <c r="B1604" s="3">
        <v>-0.29313067300000001</v>
      </c>
      <c r="C1604">
        <v>1.5666962E-2</v>
      </c>
      <c r="D1604" t="s">
        <v>4043</v>
      </c>
    </row>
    <row r="1605" spans="1:4" x14ac:dyDescent="0.25">
      <c r="A1605" t="s">
        <v>1412</v>
      </c>
      <c r="B1605" s="3">
        <v>-0.29410903399999999</v>
      </c>
      <c r="C1605">
        <v>2.4894929E-2</v>
      </c>
      <c r="D1605" t="s">
        <v>5345</v>
      </c>
    </row>
    <row r="1606" spans="1:4" x14ac:dyDescent="0.25">
      <c r="A1606" t="s">
        <v>1924</v>
      </c>
      <c r="B1606" s="3">
        <v>-0.29436613</v>
      </c>
      <c r="C1606">
        <v>4.1405521000000001E-2</v>
      </c>
      <c r="D1606" t="s">
        <v>5753</v>
      </c>
    </row>
    <row r="1607" spans="1:4" x14ac:dyDescent="0.25">
      <c r="A1607" t="s">
        <v>540</v>
      </c>
      <c r="B1607" s="3">
        <v>-0.29550929199999998</v>
      </c>
      <c r="C1607">
        <v>3.2971559999999999E-3</v>
      </c>
      <c r="D1607" t="s">
        <v>4272</v>
      </c>
    </row>
    <row r="1608" spans="1:4" x14ac:dyDescent="0.25">
      <c r="A1608" t="s">
        <v>1933</v>
      </c>
      <c r="B1608" s="3">
        <v>-0.295823858</v>
      </c>
      <c r="C1608">
        <v>4.1688981E-2</v>
      </c>
      <c r="D1608" t="s">
        <v>5759</v>
      </c>
    </row>
    <row r="1609" spans="1:4" x14ac:dyDescent="0.25">
      <c r="A1609" t="s">
        <v>1526</v>
      </c>
      <c r="B1609" s="3">
        <v>-0.29590730599999998</v>
      </c>
      <c r="C1609">
        <v>2.7829646E-2</v>
      </c>
      <c r="D1609" t="s">
        <v>5432</v>
      </c>
    </row>
    <row r="1610" spans="1:4" x14ac:dyDescent="0.25">
      <c r="A1610" t="s">
        <v>210</v>
      </c>
      <c r="B1610" s="3">
        <v>-0.29648557800000003</v>
      </c>
      <c r="C1610">
        <v>3.4866699999999999E-4</v>
      </c>
      <c r="D1610" t="s">
        <v>4606</v>
      </c>
    </row>
    <row r="1611" spans="1:4" x14ac:dyDescent="0.25">
      <c r="A1611" t="s">
        <v>783</v>
      </c>
      <c r="B1611" s="3">
        <v>-0.29667840299999998</v>
      </c>
      <c r="C1611">
        <v>7.285021E-3</v>
      </c>
      <c r="D1611" t="s">
        <v>4898</v>
      </c>
    </row>
    <row r="1612" spans="1:4" x14ac:dyDescent="0.25">
      <c r="A1612" t="s">
        <v>1310</v>
      </c>
      <c r="B1612" s="3">
        <v>-0.29724963799999998</v>
      </c>
      <c r="C1612">
        <v>2.1732135E-2</v>
      </c>
      <c r="D1612" t="s">
        <v>5267</v>
      </c>
    </row>
    <row r="1613" spans="1:4" x14ac:dyDescent="0.25">
      <c r="A1613" t="s">
        <v>339</v>
      </c>
      <c r="B1613" s="3">
        <v>-0.297348377</v>
      </c>
      <c r="C1613">
        <v>1.1218140000000001E-3</v>
      </c>
      <c r="D1613" t="s">
        <v>4379</v>
      </c>
    </row>
    <row r="1614" spans="1:4" x14ac:dyDescent="0.25">
      <c r="A1614" t="s">
        <v>654</v>
      </c>
      <c r="B1614" s="3">
        <v>-0.29740244799999999</v>
      </c>
      <c r="C1614">
        <v>5.038781E-3</v>
      </c>
      <c r="D1614" t="s">
        <v>4816</v>
      </c>
    </row>
    <row r="1615" spans="1:4" x14ac:dyDescent="0.25">
      <c r="A1615" t="s">
        <v>280</v>
      </c>
      <c r="B1615" s="3">
        <v>-0.297610019</v>
      </c>
      <c r="C1615">
        <v>6.8572000000000001E-4</v>
      </c>
      <c r="D1615" t="s">
        <v>4040</v>
      </c>
    </row>
    <row r="1616" spans="1:4" x14ac:dyDescent="0.25">
      <c r="A1616" t="s">
        <v>1105</v>
      </c>
      <c r="B1616" s="3">
        <v>-0.29987972499999999</v>
      </c>
      <c r="C1616">
        <v>1.5693875999999999E-2</v>
      </c>
      <c r="D1616" t="s">
        <v>3606</v>
      </c>
    </row>
    <row r="1617" spans="1:4" x14ac:dyDescent="0.25">
      <c r="A1617" t="s">
        <v>1482</v>
      </c>
      <c r="B1617" s="3">
        <v>-0.29997990099999999</v>
      </c>
      <c r="C1617">
        <v>2.6362641999999999E-2</v>
      </c>
      <c r="D1617" t="s">
        <v>5400</v>
      </c>
    </row>
    <row r="1618" spans="1:4" x14ac:dyDescent="0.25">
      <c r="A1618" t="s">
        <v>786</v>
      </c>
      <c r="B1618" s="3">
        <v>-0.300152427</v>
      </c>
      <c r="C1618">
        <v>7.3287559999999996E-3</v>
      </c>
      <c r="D1618" t="s">
        <v>4308</v>
      </c>
    </row>
    <row r="1619" spans="1:4" x14ac:dyDescent="0.25">
      <c r="A1619" t="s">
        <v>1225</v>
      </c>
      <c r="B1619" s="3">
        <v>-0.30038604499999999</v>
      </c>
      <c r="C1619">
        <v>1.9510678E-2</v>
      </c>
      <c r="D1619" t="s">
        <v>5204</v>
      </c>
    </row>
    <row r="1620" spans="1:4" x14ac:dyDescent="0.25">
      <c r="A1620" t="s">
        <v>898</v>
      </c>
      <c r="B1620" s="3">
        <v>-0.30071261100000002</v>
      </c>
      <c r="C1620">
        <v>9.9677959999999993E-3</v>
      </c>
      <c r="D1620" t="s">
        <v>4977</v>
      </c>
    </row>
    <row r="1621" spans="1:4" x14ac:dyDescent="0.25">
      <c r="A1621" t="s">
        <v>315</v>
      </c>
      <c r="B1621" s="3">
        <v>-0.30118499999999998</v>
      </c>
      <c r="C1621">
        <v>9.0422500000000004E-4</v>
      </c>
      <c r="D1621" t="s">
        <v>3555</v>
      </c>
    </row>
    <row r="1622" spans="1:4" x14ac:dyDescent="0.25">
      <c r="A1622" t="s">
        <v>133</v>
      </c>
      <c r="B1622" s="3">
        <v>-0.30138053199999998</v>
      </c>
      <c r="C1622" s="2">
        <v>9.8800000000000003E-5</v>
      </c>
      <c r="D1622" t="s">
        <v>4256</v>
      </c>
    </row>
    <row r="1623" spans="1:4" x14ac:dyDescent="0.25">
      <c r="A1623" t="s">
        <v>2085</v>
      </c>
      <c r="B1623" s="3">
        <v>-0.30140562999999998</v>
      </c>
      <c r="C1623">
        <v>4.8262101000000002E-2</v>
      </c>
      <c r="D1623" t="s">
        <v>5884</v>
      </c>
    </row>
    <row r="1624" spans="1:4" x14ac:dyDescent="0.25">
      <c r="A1624" t="s">
        <v>828</v>
      </c>
      <c r="B1624" s="3">
        <v>-0.30155277000000003</v>
      </c>
      <c r="C1624">
        <v>8.2955089999999995E-3</v>
      </c>
      <c r="D1624" t="s">
        <v>3362</v>
      </c>
    </row>
    <row r="1625" spans="1:4" x14ac:dyDescent="0.25">
      <c r="A1625" t="s">
        <v>68</v>
      </c>
      <c r="B1625" s="3">
        <v>-0.30249176999999999</v>
      </c>
      <c r="C1625" s="2">
        <v>8.3000000000000002E-6</v>
      </c>
      <c r="D1625" t="s">
        <v>4238</v>
      </c>
    </row>
    <row r="1626" spans="1:4" x14ac:dyDescent="0.25">
      <c r="A1626" t="s">
        <v>1117</v>
      </c>
      <c r="B1626" s="3">
        <v>-0.30275559499999999</v>
      </c>
      <c r="C1626">
        <v>1.6098950000000001E-2</v>
      </c>
      <c r="D1626" t="s">
        <v>5132</v>
      </c>
    </row>
    <row r="1627" spans="1:4" x14ac:dyDescent="0.25">
      <c r="A1627" t="s">
        <v>1932</v>
      </c>
      <c r="B1627" s="3">
        <v>-0.303231417</v>
      </c>
      <c r="C1627">
        <v>4.1671602000000002E-2</v>
      </c>
      <c r="D1627" t="s">
        <v>5758</v>
      </c>
    </row>
    <row r="1628" spans="1:4" x14ac:dyDescent="0.25">
      <c r="A1628" t="s">
        <v>1437</v>
      </c>
      <c r="B1628" s="3">
        <v>-0.30339533899999999</v>
      </c>
      <c r="C1628">
        <v>2.5234802000000001E-2</v>
      </c>
      <c r="D1628" t="s">
        <v>5363</v>
      </c>
    </row>
    <row r="1629" spans="1:4" x14ac:dyDescent="0.25">
      <c r="A1629" t="s">
        <v>2043</v>
      </c>
      <c r="B1629" s="3">
        <v>-0.30384951799999999</v>
      </c>
      <c r="C1629">
        <v>4.6076783000000003E-2</v>
      </c>
      <c r="D1629" t="s">
        <v>3614</v>
      </c>
    </row>
    <row r="1630" spans="1:4" x14ac:dyDescent="0.25">
      <c r="A1630" t="s">
        <v>615</v>
      </c>
      <c r="B1630" s="3">
        <v>-0.30404032800000003</v>
      </c>
      <c r="C1630">
        <v>4.4727739999999997E-3</v>
      </c>
      <c r="D1630" t="s">
        <v>3128</v>
      </c>
    </row>
    <row r="1631" spans="1:4" x14ac:dyDescent="0.25">
      <c r="A1631" t="s">
        <v>1405</v>
      </c>
      <c r="B1631" s="3">
        <v>-0.30462770500000003</v>
      </c>
      <c r="C1631">
        <v>2.4738936999999999E-2</v>
      </c>
      <c r="D1631" t="s">
        <v>5340</v>
      </c>
    </row>
    <row r="1632" spans="1:4" x14ac:dyDescent="0.25">
      <c r="A1632" t="s">
        <v>1835</v>
      </c>
      <c r="B1632" s="3">
        <v>-0.30526569100000001</v>
      </c>
      <c r="C1632">
        <v>3.8490508999999999E-2</v>
      </c>
      <c r="D1632" t="s">
        <v>5672</v>
      </c>
    </row>
    <row r="1633" spans="1:4" x14ac:dyDescent="0.25">
      <c r="A1633" t="s">
        <v>185</v>
      </c>
      <c r="B1633" s="3">
        <v>-0.30538731000000002</v>
      </c>
      <c r="C1633">
        <v>2.3619299999999999E-4</v>
      </c>
      <c r="D1633" t="s">
        <v>3767</v>
      </c>
    </row>
    <row r="1634" spans="1:4" x14ac:dyDescent="0.25">
      <c r="A1634" t="s">
        <v>626</v>
      </c>
      <c r="B1634" s="3">
        <v>-0.30613266</v>
      </c>
      <c r="C1634">
        <v>4.7180549999999996E-3</v>
      </c>
      <c r="D1634" t="s">
        <v>4802</v>
      </c>
    </row>
    <row r="1635" spans="1:4" x14ac:dyDescent="0.25">
      <c r="A1635" t="s">
        <v>2118</v>
      </c>
      <c r="B1635" s="3">
        <v>-0.30674462800000002</v>
      </c>
      <c r="C1635">
        <v>4.9065734999999999E-2</v>
      </c>
      <c r="D1635" t="s">
        <v>4180</v>
      </c>
    </row>
    <row r="1636" spans="1:4" x14ac:dyDescent="0.25">
      <c r="A1636" t="s">
        <v>1678</v>
      </c>
      <c r="B1636" s="3">
        <v>-0.30738762800000002</v>
      </c>
      <c r="C1636">
        <v>3.3245546000000001E-2</v>
      </c>
      <c r="D1636" t="s">
        <v>5548</v>
      </c>
    </row>
    <row r="1637" spans="1:4" x14ac:dyDescent="0.25">
      <c r="A1637" t="s">
        <v>1293</v>
      </c>
      <c r="B1637" s="3">
        <v>-0.30745998000000002</v>
      </c>
      <c r="C1637">
        <v>2.1250528000000001E-2</v>
      </c>
      <c r="D1637" t="s">
        <v>5256</v>
      </c>
    </row>
    <row r="1638" spans="1:4" x14ac:dyDescent="0.25">
      <c r="A1638" t="s">
        <v>1444</v>
      </c>
      <c r="B1638" s="3">
        <v>-0.30765522699999998</v>
      </c>
      <c r="C1638">
        <v>2.5461610999999999E-2</v>
      </c>
      <c r="D1638" t="s">
        <v>5369</v>
      </c>
    </row>
    <row r="1639" spans="1:4" x14ac:dyDescent="0.25">
      <c r="A1639" t="s">
        <v>1153</v>
      </c>
      <c r="B1639" s="3">
        <v>-0.308320498</v>
      </c>
      <c r="C1639">
        <v>1.7337503000000001E-2</v>
      </c>
      <c r="D1639" t="s">
        <v>5155</v>
      </c>
    </row>
    <row r="1640" spans="1:4" x14ac:dyDescent="0.25">
      <c r="A1640" t="s">
        <v>300</v>
      </c>
      <c r="B1640" s="3">
        <v>-0.30839868100000001</v>
      </c>
      <c r="C1640">
        <v>8.1034399999999995E-4</v>
      </c>
      <c r="D1640" t="s">
        <v>3843</v>
      </c>
    </row>
    <row r="1641" spans="1:4" x14ac:dyDescent="0.25">
      <c r="A1641" t="s">
        <v>1151</v>
      </c>
      <c r="B1641" s="3">
        <v>-0.30854244600000003</v>
      </c>
      <c r="C1641">
        <v>1.7288409000000001E-2</v>
      </c>
      <c r="D1641" t="s">
        <v>5153</v>
      </c>
    </row>
    <row r="1642" spans="1:4" x14ac:dyDescent="0.25">
      <c r="A1642" t="s">
        <v>242</v>
      </c>
      <c r="B1642" s="3">
        <v>-0.310530572</v>
      </c>
      <c r="C1642">
        <v>4.7266700000000002E-4</v>
      </c>
      <c r="D1642" t="s">
        <v>3208</v>
      </c>
    </row>
    <row r="1643" spans="1:4" x14ac:dyDescent="0.25">
      <c r="A1643" t="s">
        <v>251</v>
      </c>
      <c r="B1643" s="3">
        <v>-0.31091533700000001</v>
      </c>
      <c r="C1643">
        <v>5.4495800000000001E-4</v>
      </c>
      <c r="D1643" t="s">
        <v>4618</v>
      </c>
    </row>
    <row r="1644" spans="1:4" x14ac:dyDescent="0.25">
      <c r="A1644" t="s">
        <v>1799</v>
      </c>
      <c r="B1644" s="3">
        <v>-0.31233059499999999</v>
      </c>
      <c r="C1644">
        <v>3.7327162999999997E-2</v>
      </c>
      <c r="D1644" t="s">
        <v>5644</v>
      </c>
    </row>
    <row r="1645" spans="1:4" x14ac:dyDescent="0.25">
      <c r="A1645" t="s">
        <v>778</v>
      </c>
      <c r="B1645" s="3">
        <v>-0.312635253</v>
      </c>
      <c r="C1645">
        <v>7.2457499999999996E-3</v>
      </c>
      <c r="D1645" t="s">
        <v>3702</v>
      </c>
    </row>
    <row r="1646" spans="1:4" x14ac:dyDescent="0.25">
      <c r="A1646" t="s">
        <v>1017</v>
      </c>
      <c r="B1646" s="3">
        <v>-0.31274729200000001</v>
      </c>
      <c r="C1646">
        <v>1.2932584E-2</v>
      </c>
      <c r="D1646" t="s">
        <v>5059</v>
      </c>
    </row>
    <row r="1647" spans="1:4" x14ac:dyDescent="0.25">
      <c r="A1647" t="s">
        <v>937</v>
      </c>
      <c r="B1647" s="3">
        <v>-0.31281192699999999</v>
      </c>
      <c r="C1647">
        <v>1.1163411999999999E-2</v>
      </c>
      <c r="D1647" t="s">
        <v>3466</v>
      </c>
    </row>
    <row r="1648" spans="1:4" x14ac:dyDescent="0.25">
      <c r="A1648" t="s">
        <v>312</v>
      </c>
      <c r="B1648" s="3">
        <v>-0.31282516700000002</v>
      </c>
      <c r="C1648">
        <v>8.8005600000000005E-4</v>
      </c>
      <c r="D1648" t="s">
        <v>4022</v>
      </c>
    </row>
    <row r="1649" spans="1:4" x14ac:dyDescent="0.25">
      <c r="A1649" t="s">
        <v>2115</v>
      </c>
      <c r="B1649" s="3">
        <v>-0.31328856799999999</v>
      </c>
      <c r="C1649">
        <v>4.9011200999999997E-2</v>
      </c>
      <c r="D1649" t="s">
        <v>5909</v>
      </c>
    </row>
    <row r="1650" spans="1:4" x14ac:dyDescent="0.25">
      <c r="A1650" t="s">
        <v>132</v>
      </c>
      <c r="B1650" s="3">
        <v>-0.31361891800000002</v>
      </c>
      <c r="C1650" s="2">
        <v>9.1799999999999995E-5</v>
      </c>
      <c r="D1650" t="s">
        <v>4580</v>
      </c>
    </row>
    <row r="1651" spans="1:4" x14ac:dyDescent="0.25">
      <c r="A1651" t="s">
        <v>1507</v>
      </c>
      <c r="B1651" s="3">
        <v>-0.31398251100000002</v>
      </c>
      <c r="C1651">
        <v>2.7195605000000001E-2</v>
      </c>
      <c r="D1651" t="s">
        <v>5419</v>
      </c>
    </row>
    <row r="1652" spans="1:4" x14ac:dyDescent="0.25">
      <c r="A1652" t="s">
        <v>1621</v>
      </c>
      <c r="B1652" s="3">
        <v>-0.31427959799999999</v>
      </c>
      <c r="C1652">
        <v>3.1126233999999999E-2</v>
      </c>
      <c r="D1652" t="s">
        <v>5502</v>
      </c>
    </row>
    <row r="1653" spans="1:4" x14ac:dyDescent="0.25">
      <c r="A1653" t="s">
        <v>824</v>
      </c>
      <c r="B1653" s="3">
        <v>-0.31459546500000002</v>
      </c>
      <c r="C1653">
        <v>8.1898869999999999E-3</v>
      </c>
      <c r="D1653" t="s">
        <v>4923</v>
      </c>
    </row>
    <row r="1654" spans="1:4" x14ac:dyDescent="0.25">
      <c r="A1654" t="s">
        <v>202</v>
      </c>
      <c r="B1654" s="3">
        <v>-0.31460795699999999</v>
      </c>
      <c r="C1654">
        <v>2.9710499999999998E-4</v>
      </c>
      <c r="D1654" t="s">
        <v>4604</v>
      </c>
    </row>
    <row r="1655" spans="1:4" x14ac:dyDescent="0.25">
      <c r="A1655" t="s">
        <v>547</v>
      </c>
      <c r="B1655" s="3">
        <v>-0.314980064</v>
      </c>
      <c r="C1655">
        <v>3.3741180000000002E-3</v>
      </c>
      <c r="D1655" t="s">
        <v>4753</v>
      </c>
    </row>
    <row r="1656" spans="1:4" x14ac:dyDescent="0.25">
      <c r="A1656" t="s">
        <v>261</v>
      </c>
      <c r="B1656" s="3">
        <v>-0.31627654799999999</v>
      </c>
      <c r="C1656">
        <v>6.1346899999999995E-4</v>
      </c>
      <c r="D1656" t="s">
        <v>4623</v>
      </c>
    </row>
    <row r="1657" spans="1:4" x14ac:dyDescent="0.25">
      <c r="A1657" t="s">
        <v>1483</v>
      </c>
      <c r="B1657" s="3">
        <v>-0.31709348799999998</v>
      </c>
      <c r="C1657">
        <v>2.6381819000000001E-2</v>
      </c>
      <c r="D1657" t="s">
        <v>5401</v>
      </c>
    </row>
    <row r="1658" spans="1:4" x14ac:dyDescent="0.25">
      <c r="A1658" t="s">
        <v>853</v>
      </c>
      <c r="B1658" s="3">
        <v>-0.31934467799999999</v>
      </c>
      <c r="C1658">
        <v>8.8820659999999992E-3</v>
      </c>
      <c r="D1658" t="s">
        <v>4946</v>
      </c>
    </row>
    <row r="1659" spans="1:4" x14ac:dyDescent="0.25">
      <c r="A1659" t="s">
        <v>1403</v>
      </c>
      <c r="B1659" s="3">
        <v>-0.32040074600000001</v>
      </c>
      <c r="C1659">
        <v>2.4553898000000001E-2</v>
      </c>
      <c r="D1659" t="s">
        <v>5338</v>
      </c>
    </row>
    <row r="1660" spans="1:4" x14ac:dyDescent="0.25">
      <c r="A1660" t="s">
        <v>454</v>
      </c>
      <c r="B1660" s="3">
        <v>-0.32080071900000001</v>
      </c>
      <c r="C1660">
        <v>2.2753650000000001E-3</v>
      </c>
      <c r="D1660" t="s">
        <v>3827</v>
      </c>
    </row>
    <row r="1661" spans="1:4" x14ac:dyDescent="0.25">
      <c r="A1661" t="s">
        <v>95</v>
      </c>
      <c r="B1661" s="3">
        <v>-0.321082119</v>
      </c>
      <c r="C1661" s="2">
        <v>2.6100000000000001E-5</v>
      </c>
      <c r="D1661" t="s">
        <v>4565</v>
      </c>
    </row>
    <row r="1662" spans="1:4" x14ac:dyDescent="0.25">
      <c r="A1662" t="s">
        <v>1777</v>
      </c>
      <c r="B1662" s="3">
        <v>-0.32195412099999998</v>
      </c>
      <c r="C1662">
        <v>3.6767967999999998E-2</v>
      </c>
      <c r="D1662" t="s">
        <v>5624</v>
      </c>
    </row>
    <row r="1663" spans="1:4" x14ac:dyDescent="0.25">
      <c r="A1663" t="s">
        <v>1973</v>
      </c>
      <c r="B1663" s="3">
        <v>-0.32326005400000002</v>
      </c>
      <c r="C1663">
        <v>4.3510557999999998E-2</v>
      </c>
      <c r="D1663" t="s">
        <v>5794</v>
      </c>
    </row>
    <row r="1664" spans="1:4" x14ac:dyDescent="0.25">
      <c r="A1664" t="s">
        <v>275</v>
      </c>
      <c r="B1664" s="3">
        <v>-0.323942024</v>
      </c>
      <c r="C1664">
        <v>6.6716200000000001E-4</v>
      </c>
      <c r="D1664" t="s">
        <v>3263</v>
      </c>
    </row>
    <row r="1665" spans="1:4" x14ac:dyDescent="0.25">
      <c r="A1665" t="s">
        <v>1275</v>
      </c>
      <c r="B1665" s="3">
        <v>-0.32443178</v>
      </c>
      <c r="C1665">
        <v>2.0744902999999999E-2</v>
      </c>
      <c r="D1665" t="s">
        <v>3443</v>
      </c>
    </row>
    <row r="1666" spans="1:4" x14ac:dyDescent="0.25">
      <c r="A1666" t="s">
        <v>1326</v>
      </c>
      <c r="B1666" s="3">
        <v>-0.32621836799999998</v>
      </c>
      <c r="C1666">
        <v>2.2329663E-2</v>
      </c>
      <c r="D1666" t="s">
        <v>5278</v>
      </c>
    </row>
    <row r="1667" spans="1:4" x14ac:dyDescent="0.25">
      <c r="A1667" t="s">
        <v>59</v>
      </c>
      <c r="B1667" s="3">
        <v>-0.32843689300000001</v>
      </c>
      <c r="C1667" s="2">
        <v>5.4700000000000001E-6</v>
      </c>
      <c r="D1667" t="s">
        <v>3211</v>
      </c>
    </row>
    <row r="1668" spans="1:4" x14ac:dyDescent="0.25">
      <c r="A1668" t="s">
        <v>2075</v>
      </c>
      <c r="B1668" s="3">
        <v>-0.32849186600000002</v>
      </c>
      <c r="C1668">
        <v>4.7898784999999999E-2</v>
      </c>
      <c r="D1668" t="s">
        <v>4429</v>
      </c>
    </row>
    <row r="1669" spans="1:4" x14ac:dyDescent="0.25">
      <c r="A1669" t="s">
        <v>609</v>
      </c>
      <c r="B1669" s="3">
        <v>-0.32868652199999998</v>
      </c>
      <c r="C1669">
        <v>4.3588790000000004E-3</v>
      </c>
      <c r="D1669" t="s">
        <v>4790</v>
      </c>
    </row>
    <row r="1670" spans="1:4" x14ac:dyDescent="0.25">
      <c r="A1670" t="s">
        <v>770</v>
      </c>
      <c r="B1670" s="3">
        <v>-0.32911732999999999</v>
      </c>
      <c r="C1670">
        <v>7.1259039999999997E-3</v>
      </c>
      <c r="D1670" t="s">
        <v>4888</v>
      </c>
    </row>
    <row r="1671" spans="1:4" x14ac:dyDescent="0.25">
      <c r="A1671" t="s">
        <v>701</v>
      </c>
      <c r="B1671" s="3">
        <v>-0.32960790600000001</v>
      </c>
      <c r="C1671">
        <v>5.8753959999999997E-3</v>
      </c>
      <c r="D1671" t="s">
        <v>4495</v>
      </c>
    </row>
    <row r="1672" spans="1:4" x14ac:dyDescent="0.25">
      <c r="A1672" t="s">
        <v>1900</v>
      </c>
      <c r="B1672" s="3">
        <v>-0.32979933099999997</v>
      </c>
      <c r="C1672">
        <v>4.0433594000000003E-2</v>
      </c>
      <c r="D1672" t="s">
        <v>5731</v>
      </c>
    </row>
    <row r="1673" spans="1:4" x14ac:dyDescent="0.25">
      <c r="A1673" t="s">
        <v>545</v>
      </c>
      <c r="B1673" s="3">
        <v>-0.33038766600000002</v>
      </c>
      <c r="C1673">
        <v>3.3441130000000001E-3</v>
      </c>
      <c r="D1673" t="s">
        <v>3769</v>
      </c>
    </row>
    <row r="1674" spans="1:4" x14ac:dyDescent="0.25">
      <c r="A1674" t="s">
        <v>883</v>
      </c>
      <c r="B1674" s="3">
        <v>-0.33093003900000001</v>
      </c>
      <c r="C1674">
        <v>9.7495729999999992E-3</v>
      </c>
      <c r="D1674" t="s">
        <v>4061</v>
      </c>
    </row>
    <row r="1675" spans="1:4" x14ac:dyDescent="0.25">
      <c r="A1675" t="s">
        <v>1108</v>
      </c>
      <c r="B1675" s="3">
        <v>-0.33104231099999998</v>
      </c>
      <c r="C1675">
        <v>1.5731015000000001E-2</v>
      </c>
      <c r="D1675" t="s">
        <v>5126</v>
      </c>
    </row>
    <row r="1676" spans="1:4" x14ac:dyDescent="0.25">
      <c r="A1676" t="s">
        <v>169</v>
      </c>
      <c r="B1676" s="3">
        <v>-0.33265734200000002</v>
      </c>
      <c r="C1676">
        <v>1.80738E-4</v>
      </c>
      <c r="D1676" t="s">
        <v>3226</v>
      </c>
    </row>
    <row r="1677" spans="1:4" x14ac:dyDescent="0.25">
      <c r="A1677" t="s">
        <v>198</v>
      </c>
      <c r="B1677" s="3">
        <v>-0.33310154600000003</v>
      </c>
      <c r="C1677">
        <v>2.8109499999999998E-4</v>
      </c>
      <c r="D1677" t="s">
        <v>3763</v>
      </c>
    </row>
    <row r="1678" spans="1:4" x14ac:dyDescent="0.25">
      <c r="A1678" t="s">
        <v>40</v>
      </c>
      <c r="B1678" s="3">
        <v>-0.33454582700000002</v>
      </c>
      <c r="C1678" s="2">
        <v>1.11E-6</v>
      </c>
      <c r="D1678" t="s">
        <v>3264</v>
      </c>
    </row>
    <row r="1679" spans="1:4" x14ac:dyDescent="0.25">
      <c r="A1679" t="s">
        <v>833</v>
      </c>
      <c r="B1679" s="3">
        <v>-0.33496011599999997</v>
      </c>
      <c r="C1679">
        <v>8.3752180000000002E-3</v>
      </c>
      <c r="D1679" t="s">
        <v>3192</v>
      </c>
    </row>
    <row r="1680" spans="1:4" x14ac:dyDescent="0.25">
      <c r="A1680" t="s">
        <v>1757</v>
      </c>
      <c r="B1680" s="3">
        <v>-0.33565452299999998</v>
      </c>
      <c r="C1680">
        <v>3.5993346000000002E-2</v>
      </c>
      <c r="D1680" t="s">
        <v>5609</v>
      </c>
    </row>
    <row r="1681" spans="1:4" x14ac:dyDescent="0.25">
      <c r="A1681" t="s">
        <v>1264</v>
      </c>
      <c r="B1681" s="3">
        <v>-0.33599495899999998</v>
      </c>
      <c r="C1681">
        <v>2.0515617E-2</v>
      </c>
      <c r="D1681" t="s">
        <v>5233</v>
      </c>
    </row>
    <row r="1682" spans="1:4" x14ac:dyDescent="0.25">
      <c r="A1682" t="s">
        <v>2007</v>
      </c>
      <c r="B1682" s="3">
        <v>-0.337246096</v>
      </c>
      <c r="C1682">
        <v>4.4518253000000001E-2</v>
      </c>
      <c r="D1682" t="s">
        <v>5822</v>
      </c>
    </row>
    <row r="1683" spans="1:4" x14ac:dyDescent="0.25">
      <c r="A1683" t="s">
        <v>1474</v>
      </c>
      <c r="B1683" s="3">
        <v>-0.33758517900000001</v>
      </c>
      <c r="C1683">
        <v>2.6100029E-2</v>
      </c>
      <c r="D1683" t="s">
        <v>5392</v>
      </c>
    </row>
    <row r="1684" spans="1:4" x14ac:dyDescent="0.25">
      <c r="A1684" t="s">
        <v>1160</v>
      </c>
      <c r="B1684" s="3">
        <v>-0.33863168700000001</v>
      </c>
      <c r="C1684">
        <v>1.7502971999999999E-2</v>
      </c>
      <c r="D1684" t="s">
        <v>5160</v>
      </c>
    </row>
    <row r="1685" spans="1:4" x14ac:dyDescent="0.25">
      <c r="A1685" t="s">
        <v>1622</v>
      </c>
      <c r="B1685" s="3">
        <v>-0.33868087499999999</v>
      </c>
      <c r="C1685">
        <v>3.1169913E-2</v>
      </c>
      <c r="D1685" t="s">
        <v>5503</v>
      </c>
    </row>
    <row r="1686" spans="1:4" x14ac:dyDescent="0.25">
      <c r="A1686" t="s">
        <v>276</v>
      </c>
      <c r="B1686" s="3">
        <v>-0.33913511200000002</v>
      </c>
      <c r="C1686">
        <v>6.7182199999999998E-4</v>
      </c>
      <c r="D1686" t="s">
        <v>3279</v>
      </c>
    </row>
    <row r="1687" spans="1:4" x14ac:dyDescent="0.25">
      <c r="A1687" t="s">
        <v>88</v>
      </c>
      <c r="B1687" s="3">
        <v>-0.34044840100000001</v>
      </c>
      <c r="C1687" s="2">
        <v>2.1399999999999998E-5</v>
      </c>
      <c r="D1687" t="s">
        <v>4563</v>
      </c>
    </row>
    <row r="1688" spans="1:4" x14ac:dyDescent="0.25">
      <c r="A1688" t="s">
        <v>462</v>
      </c>
      <c r="B1688" s="3">
        <v>-0.34061972800000001</v>
      </c>
      <c r="C1688">
        <v>2.3931809999999999E-3</v>
      </c>
      <c r="D1688" t="s">
        <v>4712</v>
      </c>
    </row>
    <row r="1689" spans="1:4" x14ac:dyDescent="0.25">
      <c r="A1689" t="s">
        <v>1101</v>
      </c>
      <c r="B1689" s="3">
        <v>-0.34068536700000002</v>
      </c>
      <c r="C1689">
        <v>1.5639067999999999E-2</v>
      </c>
      <c r="D1689" t="s">
        <v>4094</v>
      </c>
    </row>
    <row r="1690" spans="1:4" x14ac:dyDescent="0.25">
      <c r="A1690" t="s">
        <v>1249</v>
      </c>
      <c r="B1690" s="3">
        <v>-0.34191717799999999</v>
      </c>
      <c r="C1690">
        <v>2.0080781999999998E-2</v>
      </c>
      <c r="D1690" t="s">
        <v>5223</v>
      </c>
    </row>
    <row r="1691" spans="1:4" x14ac:dyDescent="0.25">
      <c r="A1691" t="s">
        <v>1818</v>
      </c>
      <c r="B1691" s="3">
        <v>-0.343264556</v>
      </c>
      <c r="C1691">
        <v>3.7778279999999997E-2</v>
      </c>
      <c r="D1691" t="s">
        <v>5658</v>
      </c>
    </row>
    <row r="1692" spans="1:4" x14ac:dyDescent="0.25">
      <c r="A1692" t="s">
        <v>444</v>
      </c>
      <c r="B1692" s="3">
        <v>-0.34375685</v>
      </c>
      <c r="C1692">
        <v>2.156767E-3</v>
      </c>
      <c r="D1692" t="s">
        <v>3198</v>
      </c>
    </row>
    <row r="1693" spans="1:4" x14ac:dyDescent="0.25">
      <c r="A1693" t="s">
        <v>33</v>
      </c>
      <c r="B1693" s="3">
        <v>-0.34582051499999999</v>
      </c>
      <c r="C1693" s="2">
        <v>5.6599999999999996E-7</v>
      </c>
      <c r="D1693" t="s">
        <v>3566</v>
      </c>
    </row>
    <row r="1694" spans="1:4" x14ac:dyDescent="0.25">
      <c r="A1694" t="s">
        <v>1828</v>
      </c>
      <c r="B1694" s="3">
        <v>-0.34612670000000001</v>
      </c>
      <c r="C1694">
        <v>3.810264E-2</v>
      </c>
      <c r="D1694" t="s">
        <v>5667</v>
      </c>
    </row>
    <row r="1695" spans="1:4" x14ac:dyDescent="0.25">
      <c r="A1695" t="s">
        <v>1270</v>
      </c>
      <c r="B1695" s="3">
        <v>-0.34638611200000002</v>
      </c>
      <c r="C1695">
        <v>2.0609703E-2</v>
      </c>
      <c r="D1695" t="s">
        <v>5238</v>
      </c>
    </row>
    <row r="1696" spans="1:4" x14ac:dyDescent="0.25">
      <c r="A1696" t="s">
        <v>2028</v>
      </c>
      <c r="B1696" s="3">
        <v>-0.34644490900000002</v>
      </c>
      <c r="C1696">
        <v>4.5447278000000001E-2</v>
      </c>
      <c r="D1696" t="s">
        <v>5840</v>
      </c>
    </row>
    <row r="1697" spans="1:4" x14ac:dyDescent="0.25">
      <c r="A1697" t="s">
        <v>263</v>
      </c>
      <c r="B1697" s="3">
        <v>-0.34680800499999997</v>
      </c>
      <c r="C1697">
        <v>6.1524300000000002E-4</v>
      </c>
      <c r="D1697" t="s">
        <v>4175</v>
      </c>
    </row>
    <row r="1698" spans="1:4" x14ac:dyDescent="0.25">
      <c r="A1698" t="s">
        <v>1339</v>
      </c>
      <c r="B1698" s="3">
        <v>-0.34682167600000002</v>
      </c>
      <c r="C1698">
        <v>2.2687461999999999E-2</v>
      </c>
      <c r="D1698" t="s">
        <v>3102</v>
      </c>
    </row>
    <row r="1699" spans="1:4" x14ac:dyDescent="0.25">
      <c r="A1699" t="s">
        <v>182</v>
      </c>
      <c r="B1699" s="3">
        <v>-0.34763801700000002</v>
      </c>
      <c r="C1699">
        <v>2.23293E-4</v>
      </c>
      <c r="D1699" t="s">
        <v>4597</v>
      </c>
    </row>
    <row r="1700" spans="1:4" x14ac:dyDescent="0.25">
      <c r="A1700" t="s">
        <v>301</v>
      </c>
      <c r="B1700" s="3">
        <v>-0.347955707</v>
      </c>
      <c r="C1700">
        <v>8.2663099999999998E-4</v>
      </c>
      <c r="D1700" t="s">
        <v>3700</v>
      </c>
    </row>
    <row r="1701" spans="1:4" x14ac:dyDescent="0.25">
      <c r="A1701" t="s">
        <v>97</v>
      </c>
      <c r="B1701" s="3">
        <v>-0.34828197599999999</v>
      </c>
      <c r="C1701" s="2">
        <v>3.0199999999999999E-5</v>
      </c>
      <c r="D1701" t="s">
        <v>4567</v>
      </c>
    </row>
    <row r="1702" spans="1:4" x14ac:dyDescent="0.25">
      <c r="A1702" t="s">
        <v>310</v>
      </c>
      <c r="B1702" s="3">
        <v>-0.34862260499999997</v>
      </c>
      <c r="C1702">
        <v>8.6456100000000002E-4</v>
      </c>
      <c r="D1702" t="s">
        <v>4641</v>
      </c>
    </row>
    <row r="1703" spans="1:4" x14ac:dyDescent="0.25">
      <c r="A1703" t="s">
        <v>728</v>
      </c>
      <c r="B1703" s="3">
        <v>-0.34875213599999999</v>
      </c>
      <c r="C1703">
        <v>6.4463460000000004E-3</v>
      </c>
      <c r="D1703" t="s">
        <v>4863</v>
      </c>
    </row>
    <row r="1704" spans="1:4" x14ac:dyDescent="0.25">
      <c r="A1704" t="s">
        <v>148</v>
      </c>
      <c r="B1704" s="3">
        <v>-0.34878483399999999</v>
      </c>
      <c r="C1704">
        <v>1.2386600000000001E-4</v>
      </c>
      <c r="D1704" t="s">
        <v>3087</v>
      </c>
    </row>
    <row r="1705" spans="1:4" x14ac:dyDescent="0.25">
      <c r="A1705" t="s">
        <v>179</v>
      </c>
      <c r="B1705" s="3">
        <v>-0.34917587900000002</v>
      </c>
      <c r="C1705">
        <v>2.07309E-4</v>
      </c>
      <c r="D1705" t="s">
        <v>4595</v>
      </c>
    </row>
    <row r="1706" spans="1:4" x14ac:dyDescent="0.25">
      <c r="A1706" t="s">
        <v>1328</v>
      </c>
      <c r="B1706" s="3">
        <v>-0.34999416500000002</v>
      </c>
      <c r="C1706">
        <v>2.2439971999999999E-2</v>
      </c>
      <c r="D1706" t="s">
        <v>5279</v>
      </c>
    </row>
    <row r="1707" spans="1:4" x14ac:dyDescent="0.25">
      <c r="A1707" t="s">
        <v>129</v>
      </c>
      <c r="B1707" s="3">
        <v>-0.35001516199999999</v>
      </c>
      <c r="C1707" s="2">
        <v>8.4900000000000004E-5</v>
      </c>
      <c r="D1707" t="s">
        <v>4494</v>
      </c>
    </row>
    <row r="1708" spans="1:4" x14ac:dyDescent="0.25">
      <c r="A1708" t="s">
        <v>1504</v>
      </c>
      <c r="B1708" s="3">
        <v>-0.35023399799999999</v>
      </c>
      <c r="C1708">
        <v>2.7112731000000001E-2</v>
      </c>
      <c r="D1708" t="s">
        <v>5417</v>
      </c>
    </row>
    <row r="1709" spans="1:4" x14ac:dyDescent="0.25">
      <c r="A1709" t="s">
        <v>1497</v>
      </c>
      <c r="B1709" s="3">
        <v>-0.35060293399999998</v>
      </c>
      <c r="C1709">
        <v>2.6803621E-2</v>
      </c>
      <c r="D1709" t="s">
        <v>5412</v>
      </c>
    </row>
    <row r="1710" spans="1:4" x14ac:dyDescent="0.25">
      <c r="A1710" t="s">
        <v>1194</v>
      </c>
      <c r="B1710" s="3">
        <v>-0.350753119</v>
      </c>
      <c r="C1710">
        <v>1.8573948E-2</v>
      </c>
      <c r="D1710" t="s">
        <v>5181</v>
      </c>
    </row>
    <row r="1711" spans="1:4" x14ac:dyDescent="0.25">
      <c r="A1711" t="s">
        <v>2057</v>
      </c>
      <c r="B1711" s="3">
        <v>-0.35154543700000002</v>
      </c>
      <c r="C1711">
        <v>4.6721065999999999E-2</v>
      </c>
      <c r="D1711" t="s">
        <v>5863</v>
      </c>
    </row>
    <row r="1712" spans="1:4" x14ac:dyDescent="0.25">
      <c r="A1712" t="s">
        <v>96</v>
      </c>
      <c r="B1712" s="3">
        <v>-0.35219630699999999</v>
      </c>
      <c r="C1712" s="2">
        <v>2.6599999999999999E-5</v>
      </c>
      <c r="D1712" t="s">
        <v>4566</v>
      </c>
    </row>
    <row r="1713" spans="1:4" x14ac:dyDescent="0.25">
      <c r="A1713" t="s">
        <v>2108</v>
      </c>
      <c r="B1713" s="3">
        <v>-0.35220050899999999</v>
      </c>
      <c r="C1713">
        <v>4.8827592000000003E-2</v>
      </c>
      <c r="D1713" t="s">
        <v>5904</v>
      </c>
    </row>
    <row r="1714" spans="1:4" x14ac:dyDescent="0.25">
      <c r="A1714" t="s">
        <v>1132</v>
      </c>
      <c r="B1714" s="3">
        <v>-0.35230514499999999</v>
      </c>
      <c r="C1714">
        <v>1.6637755000000001E-2</v>
      </c>
      <c r="D1714" t="s">
        <v>5144</v>
      </c>
    </row>
    <row r="1715" spans="1:4" x14ac:dyDescent="0.25">
      <c r="A1715" t="s">
        <v>373</v>
      </c>
      <c r="B1715" s="3">
        <v>-0.35232811400000003</v>
      </c>
      <c r="C1715">
        <v>1.374403E-3</v>
      </c>
      <c r="D1715" t="s">
        <v>3340</v>
      </c>
    </row>
    <row r="1716" spans="1:4" x14ac:dyDescent="0.25">
      <c r="A1716" t="s">
        <v>1430</v>
      </c>
      <c r="B1716" s="3">
        <v>-0.352509723</v>
      </c>
      <c r="C1716">
        <v>2.5163710999999998E-2</v>
      </c>
      <c r="D1716" t="s">
        <v>5356</v>
      </c>
    </row>
    <row r="1717" spans="1:4" x14ac:dyDescent="0.25">
      <c r="A1717" t="s">
        <v>546</v>
      </c>
      <c r="B1717" s="3">
        <v>-0.35295996899999998</v>
      </c>
      <c r="C1717">
        <v>3.360722E-3</v>
      </c>
      <c r="D1717" t="s">
        <v>4752</v>
      </c>
    </row>
    <row r="1718" spans="1:4" x14ac:dyDescent="0.25">
      <c r="A1718" t="s">
        <v>327</v>
      </c>
      <c r="B1718" s="3">
        <v>-0.353150246</v>
      </c>
      <c r="C1718">
        <v>9.9397799999999996E-4</v>
      </c>
      <c r="D1718" t="s">
        <v>4648</v>
      </c>
    </row>
    <row r="1719" spans="1:4" x14ac:dyDescent="0.25">
      <c r="A1719" t="s">
        <v>1245</v>
      </c>
      <c r="B1719" s="3">
        <v>-0.35399696400000003</v>
      </c>
      <c r="C1719">
        <v>1.9927153E-2</v>
      </c>
      <c r="D1719" t="s">
        <v>5220</v>
      </c>
    </row>
    <row r="1720" spans="1:4" x14ac:dyDescent="0.25">
      <c r="A1720" t="s">
        <v>1645</v>
      </c>
      <c r="B1720" s="3">
        <v>-0.35473234300000001</v>
      </c>
      <c r="C1720">
        <v>3.2157389000000001E-2</v>
      </c>
      <c r="D1720" t="s">
        <v>5524</v>
      </c>
    </row>
    <row r="1721" spans="1:4" x14ac:dyDescent="0.25">
      <c r="A1721" t="s">
        <v>1365</v>
      </c>
      <c r="B1721" s="3">
        <v>-0.35494667400000002</v>
      </c>
      <c r="C1721">
        <v>2.3323401000000001E-2</v>
      </c>
      <c r="D1721" t="s">
        <v>5306</v>
      </c>
    </row>
    <row r="1722" spans="1:4" x14ac:dyDescent="0.25">
      <c r="A1722" t="s">
        <v>1648</v>
      </c>
      <c r="B1722" s="3">
        <v>-0.35516276899999999</v>
      </c>
      <c r="C1722">
        <v>3.2303592999999999E-2</v>
      </c>
      <c r="D1722" t="s">
        <v>5525</v>
      </c>
    </row>
    <row r="1723" spans="1:4" x14ac:dyDescent="0.25">
      <c r="A1723" t="s">
        <v>562</v>
      </c>
      <c r="B1723" s="3">
        <v>-0.35517730199999997</v>
      </c>
      <c r="C1723">
        <v>3.5267670000000001E-3</v>
      </c>
      <c r="D1723" t="s">
        <v>3661</v>
      </c>
    </row>
    <row r="1724" spans="1:4" x14ac:dyDescent="0.25">
      <c r="A1724" t="s">
        <v>1981</v>
      </c>
      <c r="B1724" s="3">
        <v>-0.35616897600000003</v>
      </c>
      <c r="C1724">
        <v>4.3737827999999999E-2</v>
      </c>
      <c r="D1724" t="s">
        <v>5801</v>
      </c>
    </row>
    <row r="1725" spans="1:4" x14ac:dyDescent="0.25">
      <c r="A1725" t="s">
        <v>732</v>
      </c>
      <c r="B1725" s="3">
        <v>-0.356698772</v>
      </c>
      <c r="C1725">
        <v>6.5131579999999998E-3</v>
      </c>
      <c r="D1725" t="s">
        <v>4866</v>
      </c>
    </row>
    <row r="1726" spans="1:4" x14ac:dyDescent="0.25">
      <c r="A1726" t="s">
        <v>901</v>
      </c>
      <c r="B1726" s="3">
        <v>-0.356744377</v>
      </c>
      <c r="C1726">
        <v>1.0058387E-2</v>
      </c>
      <c r="D1726" t="s">
        <v>3247</v>
      </c>
    </row>
    <row r="1727" spans="1:4" x14ac:dyDescent="0.25">
      <c r="A1727" t="s">
        <v>401</v>
      </c>
      <c r="B1727" s="3">
        <v>-0.35706160100000001</v>
      </c>
      <c r="C1727">
        <v>1.7637009999999999E-3</v>
      </c>
      <c r="D1727" t="s">
        <v>4680</v>
      </c>
    </row>
    <row r="1728" spans="1:4" x14ac:dyDescent="0.25">
      <c r="A1728" t="s">
        <v>483</v>
      </c>
      <c r="B1728" s="3">
        <v>-0.35759116800000001</v>
      </c>
      <c r="C1728">
        <v>2.7121430000000002E-3</v>
      </c>
      <c r="D1728" t="s">
        <v>4306</v>
      </c>
    </row>
    <row r="1729" spans="1:4" x14ac:dyDescent="0.25">
      <c r="A1729" t="s">
        <v>1795</v>
      </c>
      <c r="B1729" s="3">
        <v>-0.35814513599999998</v>
      </c>
      <c r="C1729">
        <v>3.722437E-2</v>
      </c>
      <c r="D1729" t="s">
        <v>5640</v>
      </c>
    </row>
    <row r="1730" spans="1:4" x14ac:dyDescent="0.25">
      <c r="A1730" t="s">
        <v>1014</v>
      </c>
      <c r="B1730" s="3">
        <v>-0.35910350099999999</v>
      </c>
      <c r="C1730">
        <v>1.2778492000000001E-2</v>
      </c>
      <c r="D1730" t="s">
        <v>3041</v>
      </c>
    </row>
    <row r="1731" spans="1:4" x14ac:dyDescent="0.25">
      <c r="A1731" t="s">
        <v>1918</v>
      </c>
      <c r="B1731" s="3">
        <v>-0.36148953099999998</v>
      </c>
      <c r="C1731">
        <v>4.1055011000000002E-2</v>
      </c>
      <c r="D1731" t="s">
        <v>5748</v>
      </c>
    </row>
    <row r="1732" spans="1:4" x14ac:dyDescent="0.25">
      <c r="A1732" t="s">
        <v>402</v>
      </c>
      <c r="B1732" s="3">
        <v>-0.361784932</v>
      </c>
      <c r="C1732">
        <v>1.768213E-3</v>
      </c>
      <c r="D1732" t="s">
        <v>4681</v>
      </c>
    </row>
    <row r="1733" spans="1:4" x14ac:dyDescent="0.25">
      <c r="A1733" t="s">
        <v>516</v>
      </c>
      <c r="B1733" s="3">
        <v>-0.36185583300000002</v>
      </c>
      <c r="C1733">
        <v>3.0706499999999999E-3</v>
      </c>
      <c r="D1733" t="s">
        <v>4738</v>
      </c>
    </row>
    <row r="1734" spans="1:4" x14ac:dyDescent="0.25">
      <c r="A1734" t="s">
        <v>1614</v>
      </c>
      <c r="B1734" s="3">
        <v>-0.36214856299999998</v>
      </c>
      <c r="C1734">
        <v>3.0957024E-2</v>
      </c>
      <c r="D1734" t="s">
        <v>4471</v>
      </c>
    </row>
    <row r="1735" spans="1:4" x14ac:dyDescent="0.25">
      <c r="A1735" t="s">
        <v>354</v>
      </c>
      <c r="B1735" s="3">
        <v>-0.36216216899999998</v>
      </c>
      <c r="C1735">
        <v>1.279157E-3</v>
      </c>
      <c r="D1735" t="s">
        <v>3113</v>
      </c>
    </row>
    <row r="1736" spans="1:4" x14ac:dyDescent="0.25">
      <c r="A1736" t="s">
        <v>852</v>
      </c>
      <c r="B1736" s="3">
        <v>-0.36243799500000001</v>
      </c>
      <c r="C1736">
        <v>8.8794709999999999E-3</v>
      </c>
      <c r="D1736" t="s">
        <v>3570</v>
      </c>
    </row>
    <row r="1737" spans="1:4" x14ac:dyDescent="0.25">
      <c r="A1737" t="s">
        <v>252</v>
      </c>
      <c r="B1737" s="3">
        <v>-0.36331012400000001</v>
      </c>
      <c r="C1737">
        <v>5.5721899999999997E-4</v>
      </c>
      <c r="D1737" t="s">
        <v>4619</v>
      </c>
    </row>
    <row r="1738" spans="1:4" x14ac:dyDescent="0.25">
      <c r="A1738" t="s">
        <v>470</v>
      </c>
      <c r="B1738" s="3">
        <v>-0.36349285599999998</v>
      </c>
      <c r="C1738">
        <v>2.53156E-3</v>
      </c>
      <c r="D1738" t="s">
        <v>3033</v>
      </c>
    </row>
    <row r="1739" spans="1:4" x14ac:dyDescent="0.25">
      <c r="A1739" t="s">
        <v>877</v>
      </c>
      <c r="B1739" s="3">
        <v>-0.36392946300000001</v>
      </c>
      <c r="C1739">
        <v>9.4782979999999996E-3</v>
      </c>
      <c r="D1739" t="s">
        <v>4963</v>
      </c>
    </row>
    <row r="1740" spans="1:4" x14ac:dyDescent="0.25">
      <c r="A1740" t="s">
        <v>1920</v>
      </c>
      <c r="B1740" s="3">
        <v>-0.36433122099999998</v>
      </c>
      <c r="C1740">
        <v>4.1109048000000002E-2</v>
      </c>
      <c r="D1740" t="s">
        <v>5750</v>
      </c>
    </row>
    <row r="1741" spans="1:4" x14ac:dyDescent="0.25">
      <c r="A1741" t="s">
        <v>1591</v>
      </c>
      <c r="B1741" s="3">
        <v>-0.36447834899999998</v>
      </c>
      <c r="C1741">
        <v>3.0269199E-2</v>
      </c>
      <c r="D1741" t="s">
        <v>5481</v>
      </c>
    </row>
    <row r="1742" spans="1:4" x14ac:dyDescent="0.25">
      <c r="A1742" t="s">
        <v>592</v>
      </c>
      <c r="B1742" s="3">
        <v>-0.36577605000000002</v>
      </c>
      <c r="C1742">
        <v>4.0088290000000002E-3</v>
      </c>
      <c r="D1742" t="s">
        <v>4780</v>
      </c>
    </row>
    <row r="1743" spans="1:4" x14ac:dyDescent="0.25">
      <c r="A1743" t="s">
        <v>274</v>
      </c>
      <c r="B1743" s="3">
        <v>-0.36696739299999998</v>
      </c>
      <c r="C1743">
        <v>6.6706199999999995E-4</v>
      </c>
      <c r="D1743" t="s">
        <v>3968</v>
      </c>
    </row>
    <row r="1744" spans="1:4" x14ac:dyDescent="0.25">
      <c r="A1744" t="s">
        <v>522</v>
      </c>
      <c r="B1744" s="3">
        <v>-0.36731742899999997</v>
      </c>
      <c r="C1744">
        <v>3.1464399999999999E-3</v>
      </c>
      <c r="D1744" t="s">
        <v>4331</v>
      </c>
    </row>
    <row r="1745" spans="1:4" x14ac:dyDescent="0.25">
      <c r="A1745" t="s">
        <v>758</v>
      </c>
      <c r="B1745" s="3">
        <v>-0.36734837599999998</v>
      </c>
      <c r="C1745">
        <v>6.8938419999999999E-3</v>
      </c>
      <c r="D1745" t="s">
        <v>4880</v>
      </c>
    </row>
    <row r="1746" spans="1:4" x14ac:dyDescent="0.25">
      <c r="A1746" t="s">
        <v>793</v>
      </c>
      <c r="B1746" s="3">
        <v>-0.36736813200000001</v>
      </c>
      <c r="C1746">
        <v>7.5153240000000003E-3</v>
      </c>
      <c r="D1746" t="s">
        <v>4906</v>
      </c>
    </row>
    <row r="1747" spans="1:4" x14ac:dyDescent="0.25">
      <c r="A1747" t="s">
        <v>42</v>
      </c>
      <c r="B1747" s="3">
        <v>-0.36765553600000001</v>
      </c>
      <c r="C1747" s="2">
        <v>1.1799999999999999E-6</v>
      </c>
      <c r="D1747" t="s">
        <v>4550</v>
      </c>
    </row>
    <row r="1748" spans="1:4" x14ac:dyDescent="0.25">
      <c r="A1748" t="s">
        <v>711</v>
      </c>
      <c r="B1748" s="3">
        <v>-0.36773836900000001</v>
      </c>
      <c r="C1748">
        <v>6.035421E-3</v>
      </c>
      <c r="D1748" t="s">
        <v>4137</v>
      </c>
    </row>
    <row r="1749" spans="1:4" x14ac:dyDescent="0.25">
      <c r="A1749" t="s">
        <v>760</v>
      </c>
      <c r="B1749" s="3">
        <v>-0.368018758</v>
      </c>
      <c r="C1749">
        <v>6.9281610000000004E-3</v>
      </c>
      <c r="D1749" t="s">
        <v>4881</v>
      </c>
    </row>
    <row r="1750" spans="1:4" x14ac:dyDescent="0.25">
      <c r="A1750" t="s">
        <v>491</v>
      </c>
      <c r="B1750" s="3">
        <v>-0.36879601400000001</v>
      </c>
      <c r="C1750">
        <v>2.8602549999999999E-3</v>
      </c>
      <c r="D1750" t="s">
        <v>4726</v>
      </c>
    </row>
    <row r="1751" spans="1:4" x14ac:dyDescent="0.25">
      <c r="A1751" t="s">
        <v>1243</v>
      </c>
      <c r="B1751" s="3">
        <v>-0.36892799300000001</v>
      </c>
      <c r="C1751">
        <v>1.9906271999999999E-2</v>
      </c>
      <c r="D1751" t="s">
        <v>5218</v>
      </c>
    </row>
    <row r="1752" spans="1:4" x14ac:dyDescent="0.25">
      <c r="A1752" t="s">
        <v>658</v>
      </c>
      <c r="B1752" s="3">
        <v>-0.36980939099999999</v>
      </c>
      <c r="C1752">
        <v>5.0849160000000001E-3</v>
      </c>
      <c r="D1752" t="s">
        <v>3532</v>
      </c>
    </row>
    <row r="1753" spans="1:4" x14ac:dyDescent="0.25">
      <c r="A1753" t="s">
        <v>1037</v>
      </c>
      <c r="B1753" s="3">
        <v>-0.37026056099999999</v>
      </c>
      <c r="C1753">
        <v>1.3594518999999999E-2</v>
      </c>
      <c r="D1753" t="s">
        <v>5074</v>
      </c>
    </row>
    <row r="1754" spans="1:4" x14ac:dyDescent="0.25">
      <c r="A1754" t="s">
        <v>781</v>
      </c>
      <c r="B1754" s="3">
        <v>-0.37094245300000001</v>
      </c>
      <c r="C1754">
        <v>7.275559E-3</v>
      </c>
      <c r="D1754" t="s">
        <v>4896</v>
      </c>
    </row>
    <row r="1755" spans="1:4" x14ac:dyDescent="0.25">
      <c r="A1755" t="s">
        <v>560</v>
      </c>
      <c r="B1755" s="3">
        <v>-0.371490818</v>
      </c>
      <c r="C1755">
        <v>3.5071109999999998E-3</v>
      </c>
      <c r="D1755" t="s">
        <v>4761</v>
      </c>
    </row>
    <row r="1756" spans="1:4" x14ac:dyDescent="0.25">
      <c r="A1756" t="s">
        <v>669</v>
      </c>
      <c r="B1756" s="3">
        <v>-0.37214475699999999</v>
      </c>
      <c r="C1756">
        <v>5.3780130000000001E-3</v>
      </c>
      <c r="D1756" t="s">
        <v>4826</v>
      </c>
    </row>
    <row r="1757" spans="1:4" x14ac:dyDescent="0.25">
      <c r="A1757" t="s">
        <v>2103</v>
      </c>
      <c r="B1757" s="3">
        <v>-0.37267611699999997</v>
      </c>
      <c r="C1757">
        <v>4.8714978999999999E-2</v>
      </c>
      <c r="D1757" t="s">
        <v>5901</v>
      </c>
    </row>
    <row r="1758" spans="1:4" x14ac:dyDescent="0.25">
      <c r="A1758" t="s">
        <v>1013</v>
      </c>
      <c r="B1758" s="3">
        <v>-0.37353383600000001</v>
      </c>
      <c r="C1758">
        <v>1.2758022000000001E-2</v>
      </c>
      <c r="D1758" t="s">
        <v>4014</v>
      </c>
    </row>
    <row r="1759" spans="1:4" x14ac:dyDescent="0.25">
      <c r="A1759" t="s">
        <v>80</v>
      </c>
      <c r="B1759" s="3">
        <v>-0.37484985999999998</v>
      </c>
      <c r="C1759" s="2">
        <v>1.73E-5</v>
      </c>
      <c r="D1759" t="s">
        <v>4558</v>
      </c>
    </row>
    <row r="1760" spans="1:4" x14ac:dyDescent="0.25">
      <c r="A1760" t="s">
        <v>1987</v>
      </c>
      <c r="B1760" s="3">
        <v>-0.37507776100000001</v>
      </c>
      <c r="C1760">
        <v>4.3874593000000003E-2</v>
      </c>
      <c r="D1760" t="s">
        <v>5807</v>
      </c>
    </row>
    <row r="1761" spans="1:4" x14ac:dyDescent="0.25">
      <c r="A1761" t="s">
        <v>1630</v>
      </c>
      <c r="B1761" s="3">
        <v>-0.375274473</v>
      </c>
      <c r="C1761">
        <v>3.1409436999999998E-2</v>
      </c>
      <c r="D1761" t="s">
        <v>5511</v>
      </c>
    </row>
    <row r="1762" spans="1:4" x14ac:dyDescent="0.25">
      <c r="A1762" t="s">
        <v>123</v>
      </c>
      <c r="B1762" s="3">
        <v>-0.37534074499999998</v>
      </c>
      <c r="C1762" s="2">
        <v>7.2200000000000007E-5</v>
      </c>
      <c r="D1762" t="s">
        <v>3111</v>
      </c>
    </row>
    <row r="1763" spans="1:4" x14ac:dyDescent="0.25">
      <c r="A1763" t="s">
        <v>1730</v>
      </c>
      <c r="B1763" s="3">
        <v>-0.375790128</v>
      </c>
      <c r="C1763">
        <v>3.5056284E-2</v>
      </c>
      <c r="D1763" t="s">
        <v>5587</v>
      </c>
    </row>
    <row r="1764" spans="1:4" x14ac:dyDescent="0.25">
      <c r="A1764" t="s">
        <v>230</v>
      </c>
      <c r="B1764" s="3">
        <v>-0.37617371799999999</v>
      </c>
      <c r="C1764">
        <v>3.9559300000000002E-4</v>
      </c>
      <c r="D1764" t="s">
        <v>3525</v>
      </c>
    </row>
    <row r="1765" spans="1:4" x14ac:dyDescent="0.25">
      <c r="A1765" t="s">
        <v>1408</v>
      </c>
      <c r="B1765" s="3">
        <v>-0.37624148699999999</v>
      </c>
      <c r="C1765">
        <v>2.4798453000000002E-2</v>
      </c>
      <c r="D1765" t="s">
        <v>5342</v>
      </c>
    </row>
    <row r="1766" spans="1:4" x14ac:dyDescent="0.25">
      <c r="A1766" t="s">
        <v>620</v>
      </c>
      <c r="B1766" s="3">
        <v>-0.37658626499999998</v>
      </c>
      <c r="C1766">
        <v>4.6059250000000003E-3</v>
      </c>
      <c r="D1766" t="s">
        <v>4797</v>
      </c>
    </row>
    <row r="1767" spans="1:4" x14ac:dyDescent="0.25">
      <c r="A1767" t="s">
        <v>809</v>
      </c>
      <c r="B1767" s="3">
        <v>-0.37713406900000002</v>
      </c>
      <c r="C1767">
        <v>7.9026470000000005E-3</v>
      </c>
      <c r="D1767" t="s">
        <v>4913</v>
      </c>
    </row>
    <row r="1768" spans="1:4" x14ac:dyDescent="0.25">
      <c r="A1768" t="s">
        <v>765</v>
      </c>
      <c r="B1768" s="3">
        <v>-0.37822045700000001</v>
      </c>
      <c r="C1768">
        <v>6.985776E-3</v>
      </c>
      <c r="D1768" t="s">
        <v>4885</v>
      </c>
    </row>
    <row r="1769" spans="1:4" x14ac:dyDescent="0.25">
      <c r="A1769" t="s">
        <v>330</v>
      </c>
      <c r="B1769" s="3">
        <v>-0.37860371399999998</v>
      </c>
      <c r="C1769">
        <v>1.0379499999999999E-3</v>
      </c>
      <c r="D1769" t="s">
        <v>4651</v>
      </c>
    </row>
    <row r="1770" spans="1:4" x14ac:dyDescent="0.25">
      <c r="A1770" t="s">
        <v>303</v>
      </c>
      <c r="B1770" s="3">
        <v>-0.37889793199999999</v>
      </c>
      <c r="C1770">
        <v>8.2829300000000002E-4</v>
      </c>
      <c r="D1770" t="s">
        <v>4637</v>
      </c>
    </row>
    <row r="1771" spans="1:4" x14ac:dyDescent="0.25">
      <c r="A1771" t="s">
        <v>911</v>
      </c>
      <c r="B1771" s="3">
        <v>-0.37910123699999998</v>
      </c>
      <c r="C1771">
        <v>1.0302652000000001E-2</v>
      </c>
      <c r="D1771" t="s">
        <v>4987</v>
      </c>
    </row>
    <row r="1772" spans="1:4" x14ac:dyDescent="0.25">
      <c r="A1772" t="s">
        <v>1770</v>
      </c>
      <c r="B1772" s="3">
        <v>-0.37960399500000003</v>
      </c>
      <c r="C1772">
        <v>3.6587452999999999E-2</v>
      </c>
      <c r="D1772" t="s">
        <v>5619</v>
      </c>
    </row>
    <row r="1773" spans="1:4" x14ac:dyDescent="0.25">
      <c r="A1773" t="s">
        <v>1067</v>
      </c>
      <c r="B1773" s="3">
        <v>-0.38140917699999999</v>
      </c>
      <c r="C1773">
        <v>1.4596609999999999E-2</v>
      </c>
      <c r="D1773" t="s">
        <v>5099</v>
      </c>
    </row>
    <row r="1774" spans="1:4" x14ac:dyDescent="0.25">
      <c r="A1774" t="s">
        <v>208</v>
      </c>
      <c r="B1774" s="3">
        <v>-0.38246272100000001</v>
      </c>
      <c r="C1774">
        <v>3.23455E-4</v>
      </c>
      <c r="D1774" t="s">
        <v>3662</v>
      </c>
    </row>
    <row r="1775" spans="1:4" x14ac:dyDescent="0.25">
      <c r="A1775" t="s">
        <v>37</v>
      </c>
      <c r="B1775" s="3">
        <v>-0.38309338799999998</v>
      </c>
      <c r="C1775" s="2">
        <v>8.5300000000000003E-7</v>
      </c>
      <c r="D1775" t="s">
        <v>4546</v>
      </c>
    </row>
    <row r="1776" spans="1:4" x14ac:dyDescent="0.25">
      <c r="A1776" t="s">
        <v>209</v>
      </c>
      <c r="B1776" s="3">
        <v>-0.38313840700000001</v>
      </c>
      <c r="C1776">
        <v>3.37206E-4</v>
      </c>
      <c r="D1776" t="s">
        <v>3405</v>
      </c>
    </row>
    <row r="1777" spans="1:4" x14ac:dyDescent="0.25">
      <c r="A1777" t="s">
        <v>735</v>
      </c>
      <c r="B1777" s="3">
        <v>-0.38329080900000001</v>
      </c>
      <c r="C1777">
        <v>6.5957979999999999E-3</v>
      </c>
      <c r="D1777" t="s">
        <v>4318</v>
      </c>
    </row>
    <row r="1778" spans="1:4" x14ac:dyDescent="0.25">
      <c r="A1778" t="s">
        <v>664</v>
      </c>
      <c r="B1778" s="3">
        <v>-0.383642282</v>
      </c>
      <c r="C1778">
        <v>5.2573990000000003E-3</v>
      </c>
      <c r="D1778" t="s">
        <v>3106</v>
      </c>
    </row>
    <row r="1779" spans="1:4" x14ac:dyDescent="0.25">
      <c r="A1779" t="s">
        <v>1346</v>
      </c>
      <c r="B1779" s="3">
        <v>-0.38472119399999999</v>
      </c>
      <c r="C1779">
        <v>2.2803305999999999E-2</v>
      </c>
      <c r="D1779" t="s">
        <v>5293</v>
      </c>
    </row>
    <row r="1780" spans="1:4" x14ac:dyDescent="0.25">
      <c r="A1780" t="s">
        <v>1217</v>
      </c>
      <c r="B1780" s="3">
        <v>-0.38563528400000002</v>
      </c>
      <c r="C1780">
        <v>1.9175190000000002E-2</v>
      </c>
      <c r="D1780" t="s">
        <v>4029</v>
      </c>
    </row>
    <row r="1781" spans="1:4" x14ac:dyDescent="0.25">
      <c r="A1781" t="s">
        <v>635</v>
      </c>
      <c r="B1781" s="3">
        <v>-0.38646117499999999</v>
      </c>
      <c r="C1781">
        <v>4.8149029999999997E-3</v>
      </c>
      <c r="D1781" t="s">
        <v>4412</v>
      </c>
    </row>
    <row r="1782" spans="1:4" x14ac:dyDescent="0.25">
      <c r="A1782" t="s">
        <v>494</v>
      </c>
      <c r="B1782" s="3">
        <v>-0.38687988899999998</v>
      </c>
      <c r="C1782">
        <v>2.8674429999999999E-3</v>
      </c>
      <c r="D1782" t="s">
        <v>3418</v>
      </c>
    </row>
    <row r="1783" spans="1:4" x14ac:dyDescent="0.25">
      <c r="A1783" t="s">
        <v>577</v>
      </c>
      <c r="B1783" s="3">
        <v>-0.38762853400000002</v>
      </c>
      <c r="C1783">
        <v>3.8066350000000001E-3</v>
      </c>
      <c r="D1783" t="s">
        <v>4277</v>
      </c>
    </row>
    <row r="1784" spans="1:4" x14ac:dyDescent="0.25">
      <c r="A1784" t="s">
        <v>873</v>
      </c>
      <c r="B1784" s="3">
        <v>-0.388015897</v>
      </c>
      <c r="C1784">
        <v>9.3630999999999992E-3</v>
      </c>
      <c r="D1784" t="s">
        <v>4123</v>
      </c>
    </row>
    <row r="1785" spans="1:4" x14ac:dyDescent="0.25">
      <c r="A1785" t="s">
        <v>979</v>
      </c>
      <c r="B1785" s="3">
        <v>-0.38898638600000002</v>
      </c>
      <c r="C1785">
        <v>1.2071052000000001E-2</v>
      </c>
      <c r="D1785" t="s">
        <v>5034</v>
      </c>
    </row>
    <row r="1786" spans="1:4" x14ac:dyDescent="0.25">
      <c r="A1786" t="s">
        <v>296</v>
      </c>
      <c r="B1786" s="3">
        <v>-0.38901113500000001</v>
      </c>
      <c r="C1786">
        <v>7.8974700000000004E-4</v>
      </c>
      <c r="D1786" t="s">
        <v>4634</v>
      </c>
    </row>
    <row r="1787" spans="1:4" x14ac:dyDescent="0.25">
      <c r="A1787" t="s">
        <v>1077</v>
      </c>
      <c r="B1787" s="3">
        <v>-0.39129234600000001</v>
      </c>
      <c r="C1787">
        <v>1.5011995E-2</v>
      </c>
      <c r="D1787" t="s">
        <v>4071</v>
      </c>
    </row>
    <row r="1788" spans="1:4" x14ac:dyDescent="0.25">
      <c r="A1788" t="s">
        <v>130</v>
      </c>
      <c r="B1788" s="3">
        <v>-0.39195492599999998</v>
      </c>
      <c r="C1788" s="2">
        <v>8.7999999999999998E-5</v>
      </c>
      <c r="D1788" t="s">
        <v>3345</v>
      </c>
    </row>
    <row r="1789" spans="1:4" x14ac:dyDescent="0.25">
      <c r="A1789" t="s">
        <v>387</v>
      </c>
      <c r="B1789" s="3">
        <v>-0.39508818299999998</v>
      </c>
      <c r="C1789">
        <v>1.5072309999999999E-3</v>
      </c>
      <c r="D1789" t="s">
        <v>3401</v>
      </c>
    </row>
    <row r="1790" spans="1:4" x14ac:dyDescent="0.25">
      <c r="A1790" t="s">
        <v>856</v>
      </c>
      <c r="B1790" s="3">
        <v>-0.39525793799999998</v>
      </c>
      <c r="C1790">
        <v>8.9384830000000005E-3</v>
      </c>
      <c r="D1790" t="s">
        <v>4948</v>
      </c>
    </row>
    <row r="1791" spans="1:4" x14ac:dyDescent="0.25">
      <c r="A1791" t="s">
        <v>367</v>
      </c>
      <c r="B1791" s="3">
        <v>-0.39569228299999998</v>
      </c>
      <c r="C1791">
        <v>1.352582E-3</v>
      </c>
      <c r="D1791" t="s">
        <v>4672</v>
      </c>
    </row>
    <row r="1792" spans="1:4" x14ac:dyDescent="0.25">
      <c r="A1792" t="s">
        <v>653</v>
      </c>
      <c r="B1792" s="3">
        <v>-0.39721409600000002</v>
      </c>
      <c r="C1792">
        <v>5.0157830000000002E-3</v>
      </c>
      <c r="D1792" t="s">
        <v>4815</v>
      </c>
    </row>
    <row r="1793" spans="1:4" x14ac:dyDescent="0.25">
      <c r="A1793" t="s">
        <v>1935</v>
      </c>
      <c r="B1793" s="3">
        <v>-0.39730355000000001</v>
      </c>
      <c r="C1793">
        <v>4.1741610999999998E-2</v>
      </c>
      <c r="D1793" t="s">
        <v>5761</v>
      </c>
    </row>
    <row r="1794" spans="1:4" x14ac:dyDescent="0.25">
      <c r="A1794" t="s">
        <v>1691</v>
      </c>
      <c r="B1794" s="3">
        <v>-0.39911412400000001</v>
      </c>
      <c r="C1794">
        <v>3.3643275E-2</v>
      </c>
      <c r="D1794" t="s">
        <v>3613</v>
      </c>
    </row>
    <row r="1795" spans="1:4" x14ac:dyDescent="0.25">
      <c r="A1795" t="s">
        <v>534</v>
      </c>
      <c r="B1795" s="3">
        <v>-0.400540377</v>
      </c>
      <c r="C1795">
        <v>3.2342109999999999E-3</v>
      </c>
      <c r="D1795" t="s">
        <v>4019</v>
      </c>
    </row>
    <row r="1796" spans="1:4" x14ac:dyDescent="0.25">
      <c r="A1796" t="s">
        <v>862</v>
      </c>
      <c r="B1796" s="3">
        <v>-0.40322675200000002</v>
      </c>
      <c r="C1796">
        <v>9.1438620000000009E-3</v>
      </c>
      <c r="D1796" t="s">
        <v>2995</v>
      </c>
    </row>
    <row r="1797" spans="1:4" x14ac:dyDescent="0.25">
      <c r="A1797" t="s">
        <v>224</v>
      </c>
      <c r="B1797" s="3">
        <v>-0.40341925499999998</v>
      </c>
      <c r="C1797">
        <v>3.86234E-4</v>
      </c>
      <c r="D1797" t="s">
        <v>3083</v>
      </c>
    </row>
    <row r="1798" spans="1:4" x14ac:dyDescent="0.25">
      <c r="A1798" t="s">
        <v>205</v>
      </c>
      <c r="B1798" s="3">
        <v>-0.403449628</v>
      </c>
      <c r="C1798">
        <v>3.0652799999999998E-4</v>
      </c>
      <c r="D1798" t="s">
        <v>3201</v>
      </c>
    </row>
    <row r="1799" spans="1:4" x14ac:dyDescent="0.25">
      <c r="A1799" t="s">
        <v>1616</v>
      </c>
      <c r="B1799" s="3">
        <v>-0.40399634099999998</v>
      </c>
      <c r="C1799">
        <v>3.1017270999999999E-2</v>
      </c>
      <c r="D1799" t="s">
        <v>5498</v>
      </c>
    </row>
    <row r="1800" spans="1:4" x14ac:dyDescent="0.25">
      <c r="A1800" t="s">
        <v>1229</v>
      </c>
      <c r="B1800" s="3">
        <v>-0.40602031999999999</v>
      </c>
      <c r="C1800">
        <v>1.9533548000000001E-2</v>
      </c>
      <c r="D1800" t="s">
        <v>5207</v>
      </c>
    </row>
    <row r="1801" spans="1:4" x14ac:dyDescent="0.25">
      <c r="A1801" t="s">
        <v>174</v>
      </c>
      <c r="B1801" s="3">
        <v>-0.406929498</v>
      </c>
      <c r="C1801">
        <v>1.9355800000000001E-4</v>
      </c>
      <c r="D1801" t="s">
        <v>3419</v>
      </c>
    </row>
    <row r="1802" spans="1:4" x14ac:dyDescent="0.25">
      <c r="A1802" t="s">
        <v>1246</v>
      </c>
      <c r="B1802" s="3">
        <v>-0.40898607199999998</v>
      </c>
      <c r="C1802">
        <v>1.9928732000000001E-2</v>
      </c>
      <c r="D1802" t="s">
        <v>4054</v>
      </c>
    </row>
    <row r="1803" spans="1:4" x14ac:dyDescent="0.25">
      <c r="A1803" t="s">
        <v>1859</v>
      </c>
      <c r="B1803" s="3">
        <v>-0.40915385300000001</v>
      </c>
      <c r="C1803">
        <v>3.9277517999999997E-2</v>
      </c>
      <c r="D1803" t="s">
        <v>5693</v>
      </c>
    </row>
    <row r="1804" spans="1:4" x14ac:dyDescent="0.25">
      <c r="A1804" t="s">
        <v>409</v>
      </c>
      <c r="B1804" s="3">
        <v>-0.41169034900000001</v>
      </c>
      <c r="C1804">
        <v>1.876015E-3</v>
      </c>
      <c r="D1804" t="s">
        <v>4687</v>
      </c>
    </row>
    <row r="1805" spans="1:4" x14ac:dyDescent="0.25">
      <c r="A1805" t="s">
        <v>729</v>
      </c>
      <c r="B1805" s="3">
        <v>-0.41618609899999998</v>
      </c>
      <c r="C1805">
        <v>6.4524980000000001E-3</v>
      </c>
      <c r="D1805" t="s">
        <v>3832</v>
      </c>
    </row>
    <row r="1806" spans="1:4" x14ac:dyDescent="0.25">
      <c r="A1806" t="s">
        <v>1752</v>
      </c>
      <c r="B1806" s="3">
        <v>-0.41682056099999998</v>
      </c>
      <c r="C1806">
        <v>3.5826146000000003E-2</v>
      </c>
      <c r="D1806" t="s">
        <v>5604</v>
      </c>
    </row>
    <row r="1807" spans="1:4" x14ac:dyDescent="0.25">
      <c r="A1807" t="s">
        <v>784</v>
      </c>
      <c r="B1807" s="3">
        <v>-0.417637339</v>
      </c>
      <c r="C1807">
        <v>7.2893339999999997E-3</v>
      </c>
      <c r="D1807" t="s">
        <v>4899</v>
      </c>
    </row>
    <row r="1808" spans="1:4" x14ac:dyDescent="0.25">
      <c r="A1808" t="s">
        <v>154</v>
      </c>
      <c r="B1808" s="3">
        <v>-0.41896076199999999</v>
      </c>
      <c r="C1808">
        <v>1.40946E-4</v>
      </c>
      <c r="D1808" t="s">
        <v>3595</v>
      </c>
    </row>
    <row r="1809" spans="1:4" x14ac:dyDescent="0.25">
      <c r="A1809" t="s">
        <v>915</v>
      </c>
      <c r="B1809" s="3">
        <v>-0.420862028</v>
      </c>
      <c r="C1809">
        <v>1.0364452E-2</v>
      </c>
      <c r="D1809" t="s">
        <v>4989</v>
      </c>
    </row>
    <row r="1810" spans="1:4" x14ac:dyDescent="0.25">
      <c r="A1810" t="s">
        <v>1793</v>
      </c>
      <c r="B1810" s="3">
        <v>-0.42238800900000001</v>
      </c>
      <c r="C1810">
        <v>3.7149370000000001E-2</v>
      </c>
      <c r="D1810" t="s">
        <v>5638</v>
      </c>
    </row>
    <row r="1811" spans="1:4" x14ac:dyDescent="0.25">
      <c r="A1811" t="s">
        <v>1012</v>
      </c>
      <c r="B1811" s="3">
        <v>-0.42323351199999998</v>
      </c>
      <c r="C1811">
        <v>1.2724246E-2</v>
      </c>
      <c r="D1811" t="s">
        <v>3501</v>
      </c>
    </row>
    <row r="1812" spans="1:4" x14ac:dyDescent="0.25">
      <c r="A1812" t="s">
        <v>99</v>
      </c>
      <c r="B1812" s="3">
        <v>-0.42525615</v>
      </c>
      <c r="C1812" s="2">
        <v>3.3599999999999997E-5</v>
      </c>
      <c r="D1812" t="s">
        <v>3270</v>
      </c>
    </row>
    <row r="1813" spans="1:4" x14ac:dyDescent="0.25">
      <c r="A1813" t="s">
        <v>244</v>
      </c>
      <c r="B1813" s="3">
        <v>-0.42663820000000002</v>
      </c>
      <c r="C1813">
        <v>4.8803099999999999E-4</v>
      </c>
      <c r="D1813" t="s">
        <v>3694</v>
      </c>
    </row>
    <row r="1814" spans="1:4" x14ac:dyDescent="0.25">
      <c r="A1814" t="s">
        <v>200</v>
      </c>
      <c r="B1814" s="3">
        <v>-0.42765604000000002</v>
      </c>
      <c r="C1814">
        <v>2.9146499999999997E-4</v>
      </c>
      <c r="D1814" t="s">
        <v>3590</v>
      </c>
    </row>
    <row r="1815" spans="1:4" x14ac:dyDescent="0.25">
      <c r="A1815" t="s">
        <v>452</v>
      </c>
      <c r="B1815" s="3">
        <v>-0.42877388500000002</v>
      </c>
      <c r="C1815">
        <v>2.268426E-3</v>
      </c>
      <c r="D1815" t="s">
        <v>4706</v>
      </c>
    </row>
    <row r="1816" spans="1:4" x14ac:dyDescent="0.25">
      <c r="A1816" t="s">
        <v>884</v>
      </c>
      <c r="B1816" s="3">
        <v>-0.42892571600000001</v>
      </c>
      <c r="C1816">
        <v>9.7608739999999992E-3</v>
      </c>
      <c r="D1816" t="s">
        <v>4336</v>
      </c>
    </row>
    <row r="1817" spans="1:4" x14ac:dyDescent="0.25">
      <c r="A1817" t="s">
        <v>643</v>
      </c>
      <c r="B1817" s="3">
        <v>-0.42936381400000001</v>
      </c>
      <c r="C1817">
        <v>4.9115390000000004E-3</v>
      </c>
      <c r="D1817" t="s">
        <v>4809</v>
      </c>
    </row>
    <row r="1818" spans="1:4" x14ac:dyDescent="0.25">
      <c r="A1818" t="s">
        <v>331</v>
      </c>
      <c r="B1818" s="3">
        <v>-0.42969802400000001</v>
      </c>
      <c r="C1818">
        <v>1.054503E-3</v>
      </c>
      <c r="D1818" t="s">
        <v>4652</v>
      </c>
    </row>
    <row r="1819" spans="1:4" x14ac:dyDescent="0.25">
      <c r="A1819" t="s">
        <v>861</v>
      </c>
      <c r="B1819" s="3">
        <v>-0.43033592900000001</v>
      </c>
      <c r="C1819">
        <v>9.0787860000000001E-3</v>
      </c>
      <c r="D1819" t="s">
        <v>4951</v>
      </c>
    </row>
    <row r="1820" spans="1:4" x14ac:dyDescent="0.25">
      <c r="A1820" t="s">
        <v>92</v>
      </c>
      <c r="B1820" s="3">
        <v>-0.43088329600000003</v>
      </c>
      <c r="C1820" s="2">
        <v>2.55E-5</v>
      </c>
      <c r="D1820" t="s">
        <v>3399</v>
      </c>
    </row>
    <row r="1821" spans="1:4" x14ac:dyDescent="0.25">
      <c r="A1821" t="s">
        <v>748</v>
      </c>
      <c r="B1821" s="3">
        <v>-0.43193467299999999</v>
      </c>
      <c r="C1821">
        <v>6.7604220000000003E-3</v>
      </c>
      <c r="D1821" t="s">
        <v>3623</v>
      </c>
    </row>
    <row r="1822" spans="1:4" x14ac:dyDescent="0.25">
      <c r="A1822" t="s">
        <v>86</v>
      </c>
      <c r="B1822" s="3">
        <v>-0.43290258999999998</v>
      </c>
      <c r="C1822" s="2">
        <v>2.0699999999999998E-5</v>
      </c>
      <c r="D1822" t="s">
        <v>4562</v>
      </c>
    </row>
    <row r="1823" spans="1:4" x14ac:dyDescent="0.25">
      <c r="A1823" t="s">
        <v>414</v>
      </c>
      <c r="B1823" s="3">
        <v>-0.43347487600000001</v>
      </c>
      <c r="C1823">
        <v>1.9158280000000001E-3</v>
      </c>
      <c r="D1823" t="s">
        <v>4690</v>
      </c>
    </row>
    <row r="1824" spans="1:4" x14ac:dyDescent="0.25">
      <c r="A1824" t="s">
        <v>1156</v>
      </c>
      <c r="B1824" s="3">
        <v>-0.43347525799999997</v>
      </c>
      <c r="C1824">
        <v>1.7375928999999998E-2</v>
      </c>
      <c r="D1824" t="s">
        <v>5158</v>
      </c>
    </row>
    <row r="1825" spans="1:4" x14ac:dyDescent="0.25">
      <c r="A1825" t="s">
        <v>1161</v>
      </c>
      <c r="B1825" s="3">
        <v>-0.434878392</v>
      </c>
      <c r="C1825">
        <v>1.7511925000000001E-2</v>
      </c>
      <c r="D1825" t="s">
        <v>3999</v>
      </c>
    </row>
    <row r="1826" spans="1:4" x14ac:dyDescent="0.25">
      <c r="A1826" t="s">
        <v>938</v>
      </c>
      <c r="B1826" s="3">
        <v>-0.43494926499999997</v>
      </c>
      <c r="C1826">
        <v>1.1211227000000001E-2</v>
      </c>
      <c r="D1826" t="s">
        <v>5003</v>
      </c>
    </row>
    <row r="1827" spans="1:4" x14ac:dyDescent="0.25">
      <c r="A1827" t="s">
        <v>1228</v>
      </c>
      <c r="B1827" s="3">
        <v>-0.43585379800000001</v>
      </c>
      <c r="C1827">
        <v>1.9527273000000001E-2</v>
      </c>
      <c r="D1827" t="s">
        <v>4239</v>
      </c>
    </row>
    <row r="1828" spans="1:4" x14ac:dyDescent="0.25">
      <c r="A1828" t="s">
        <v>184</v>
      </c>
      <c r="B1828" s="3">
        <v>-0.43621595400000002</v>
      </c>
      <c r="C1828">
        <v>2.33868E-4</v>
      </c>
      <c r="D1828" t="s">
        <v>3143</v>
      </c>
    </row>
    <row r="1829" spans="1:4" x14ac:dyDescent="0.25">
      <c r="A1829" t="s">
        <v>763</v>
      </c>
      <c r="B1829" s="3">
        <v>-0.43661681099999999</v>
      </c>
      <c r="C1829">
        <v>6.9604439999999997E-3</v>
      </c>
      <c r="D1829" t="s">
        <v>4884</v>
      </c>
    </row>
    <row r="1830" spans="1:4" x14ac:dyDescent="0.25">
      <c r="A1830" t="s">
        <v>624</v>
      </c>
      <c r="B1830" s="3">
        <v>-0.43686220999999997</v>
      </c>
      <c r="C1830">
        <v>4.694475E-3</v>
      </c>
      <c r="D1830" t="s">
        <v>4800</v>
      </c>
    </row>
    <row r="1831" spans="1:4" x14ac:dyDescent="0.25">
      <c r="A1831" t="s">
        <v>634</v>
      </c>
      <c r="B1831" s="3">
        <v>-0.43712911399999999</v>
      </c>
      <c r="C1831">
        <v>4.8031710000000002E-3</v>
      </c>
      <c r="D1831" t="s">
        <v>4052</v>
      </c>
    </row>
    <row r="1832" spans="1:4" x14ac:dyDescent="0.25">
      <c r="A1832" t="s">
        <v>605</v>
      </c>
      <c r="B1832" s="3">
        <v>-0.43769579199999997</v>
      </c>
      <c r="C1832">
        <v>4.2747769999999996E-3</v>
      </c>
      <c r="D1832" t="s">
        <v>4788</v>
      </c>
    </row>
    <row r="1833" spans="1:4" x14ac:dyDescent="0.25">
      <c r="A1833" t="s">
        <v>1755</v>
      </c>
      <c r="B1833" s="3">
        <v>-0.43802205</v>
      </c>
      <c r="C1833">
        <v>3.5957332000000002E-2</v>
      </c>
      <c r="D1833" t="s">
        <v>5607</v>
      </c>
    </row>
    <row r="1834" spans="1:4" x14ac:dyDescent="0.25">
      <c r="A1834" t="s">
        <v>1296</v>
      </c>
      <c r="B1834" s="3">
        <v>-0.44017425500000001</v>
      </c>
      <c r="C1834">
        <v>2.1334259000000001E-2</v>
      </c>
      <c r="D1834" t="s">
        <v>4200</v>
      </c>
    </row>
    <row r="1835" spans="1:4" x14ac:dyDescent="0.25">
      <c r="A1835" t="s">
        <v>641</v>
      </c>
      <c r="B1835" s="3">
        <v>-0.44062081800000003</v>
      </c>
      <c r="C1835">
        <v>4.8659630000000001E-3</v>
      </c>
      <c r="D1835" t="s">
        <v>4808</v>
      </c>
    </row>
    <row r="1836" spans="1:4" x14ac:dyDescent="0.25">
      <c r="A1836" t="s">
        <v>859</v>
      </c>
      <c r="B1836" s="3">
        <v>-0.441808584</v>
      </c>
      <c r="C1836">
        <v>9.038875E-3</v>
      </c>
      <c r="D1836" t="s">
        <v>4950</v>
      </c>
    </row>
    <row r="1837" spans="1:4" x14ac:dyDescent="0.25">
      <c r="A1837" t="s">
        <v>819</v>
      </c>
      <c r="B1837" s="3">
        <v>-0.44221884299999997</v>
      </c>
      <c r="C1837">
        <v>8.0272840000000008E-3</v>
      </c>
      <c r="D1837" t="s">
        <v>4920</v>
      </c>
    </row>
    <row r="1838" spans="1:4" x14ac:dyDescent="0.25">
      <c r="A1838" t="s">
        <v>1847</v>
      </c>
      <c r="B1838" s="3">
        <v>-0.44264892500000003</v>
      </c>
      <c r="C1838">
        <v>3.8953271999999997E-2</v>
      </c>
      <c r="D1838" t="s">
        <v>5683</v>
      </c>
    </row>
    <row r="1839" spans="1:4" x14ac:dyDescent="0.25">
      <c r="A1839" t="s">
        <v>134</v>
      </c>
      <c r="B1839" s="3">
        <v>-0.44312733100000001</v>
      </c>
      <c r="C1839">
        <v>1.0385100000000001E-4</v>
      </c>
      <c r="D1839" t="s">
        <v>4503</v>
      </c>
    </row>
    <row r="1840" spans="1:4" x14ac:dyDescent="0.25">
      <c r="A1840" t="s">
        <v>295</v>
      </c>
      <c r="B1840" s="3">
        <v>-0.443860011</v>
      </c>
      <c r="C1840">
        <v>7.8071800000000002E-4</v>
      </c>
      <c r="D1840" t="s">
        <v>4633</v>
      </c>
    </row>
    <row r="1841" spans="1:4" x14ac:dyDescent="0.25">
      <c r="A1841" t="s">
        <v>195</v>
      </c>
      <c r="B1841" s="3">
        <v>-0.44490534399999998</v>
      </c>
      <c r="C1841">
        <v>2.6981999999999999E-4</v>
      </c>
      <c r="D1841" t="s">
        <v>4601</v>
      </c>
    </row>
    <row r="1842" spans="1:4" x14ac:dyDescent="0.25">
      <c r="A1842" t="s">
        <v>500</v>
      </c>
      <c r="B1842" s="3">
        <v>-0.44575289699999998</v>
      </c>
      <c r="C1842">
        <v>2.9131460000000001E-3</v>
      </c>
      <c r="D1842" t="s">
        <v>3938</v>
      </c>
    </row>
    <row r="1843" spans="1:4" x14ac:dyDescent="0.25">
      <c r="A1843" t="s">
        <v>449</v>
      </c>
      <c r="B1843" s="3">
        <v>-0.44581904900000002</v>
      </c>
      <c r="C1843">
        <v>2.2196659999999999E-3</v>
      </c>
      <c r="D1843" t="s">
        <v>3299</v>
      </c>
    </row>
    <row r="1844" spans="1:4" x14ac:dyDescent="0.25">
      <c r="A1844" t="s">
        <v>1059</v>
      </c>
      <c r="B1844" s="3">
        <v>-0.44609408299999997</v>
      </c>
      <c r="C1844">
        <v>1.4305995E-2</v>
      </c>
      <c r="D1844" t="s">
        <v>5093</v>
      </c>
    </row>
    <row r="1845" spans="1:4" x14ac:dyDescent="0.25">
      <c r="A1845" t="s">
        <v>1464</v>
      </c>
      <c r="B1845" s="3">
        <v>-0.44790403299999998</v>
      </c>
      <c r="C1845">
        <v>2.5877470999999999E-2</v>
      </c>
      <c r="D1845" t="s">
        <v>3831</v>
      </c>
    </row>
    <row r="1846" spans="1:4" x14ac:dyDescent="0.25">
      <c r="A1846" t="s">
        <v>738</v>
      </c>
      <c r="B1846" s="3">
        <v>-0.44875196699999997</v>
      </c>
      <c r="C1846">
        <v>6.6293439999999997E-3</v>
      </c>
      <c r="D1846" t="s">
        <v>3931</v>
      </c>
    </row>
    <row r="1847" spans="1:4" x14ac:dyDescent="0.25">
      <c r="A1847" t="s">
        <v>2044</v>
      </c>
      <c r="B1847" s="3">
        <v>-0.44901090599999999</v>
      </c>
      <c r="C1847">
        <v>4.6085678999999997E-2</v>
      </c>
      <c r="D1847" t="s">
        <v>5852</v>
      </c>
    </row>
    <row r="1848" spans="1:4" x14ac:dyDescent="0.25">
      <c r="A1848" t="s">
        <v>1993</v>
      </c>
      <c r="B1848" s="3">
        <v>-0.44916286599999999</v>
      </c>
      <c r="C1848">
        <v>4.4001423999999997E-2</v>
      </c>
      <c r="D1848" t="s">
        <v>5811</v>
      </c>
    </row>
    <row r="1849" spans="1:4" x14ac:dyDescent="0.25">
      <c r="A1849" t="s">
        <v>34</v>
      </c>
      <c r="B1849" s="3">
        <v>-0.44948370599999998</v>
      </c>
      <c r="C1849" s="2">
        <v>6.4700000000000001E-7</v>
      </c>
      <c r="D1849" t="s">
        <v>2976</v>
      </c>
    </row>
    <row r="1850" spans="1:4" x14ac:dyDescent="0.25">
      <c r="A1850" t="s">
        <v>1662</v>
      </c>
      <c r="B1850" s="3">
        <v>-0.449644194</v>
      </c>
      <c r="C1850">
        <v>3.2699302999999999E-2</v>
      </c>
      <c r="D1850" t="s">
        <v>5537</v>
      </c>
    </row>
    <row r="1851" spans="1:4" x14ac:dyDescent="0.25">
      <c r="A1851" t="s">
        <v>145</v>
      </c>
      <c r="B1851" s="3">
        <v>-0.45006980099999999</v>
      </c>
      <c r="C1851">
        <v>1.19924E-4</v>
      </c>
      <c r="D1851" t="s">
        <v>4585</v>
      </c>
    </row>
    <row r="1852" spans="1:4" x14ac:dyDescent="0.25">
      <c r="A1852" t="s">
        <v>1579</v>
      </c>
      <c r="B1852" s="3">
        <v>-0.45047478000000002</v>
      </c>
      <c r="C1852">
        <v>2.9806651999999999E-2</v>
      </c>
      <c r="D1852" t="s">
        <v>5470</v>
      </c>
    </row>
    <row r="1853" spans="1:4" x14ac:dyDescent="0.25">
      <c r="A1853" t="s">
        <v>138</v>
      </c>
      <c r="B1853" s="3">
        <v>-0.45096372499999998</v>
      </c>
      <c r="C1853">
        <v>1.11468E-4</v>
      </c>
      <c r="D1853" t="s">
        <v>4582</v>
      </c>
    </row>
    <row r="1854" spans="1:4" x14ac:dyDescent="0.25">
      <c r="A1854" t="s">
        <v>11</v>
      </c>
      <c r="B1854" s="3">
        <v>-0.45189706400000001</v>
      </c>
      <c r="C1854" s="2">
        <v>3.0399999999999998E-9</v>
      </c>
      <c r="D1854" t="s">
        <v>3101</v>
      </c>
    </row>
    <row r="1855" spans="1:4" x14ac:dyDescent="0.25">
      <c r="A1855" t="s">
        <v>199</v>
      </c>
      <c r="B1855" s="3">
        <v>-0.45441910000000002</v>
      </c>
      <c r="C1855">
        <v>2.8544399999999999E-4</v>
      </c>
      <c r="D1855" t="s">
        <v>4602</v>
      </c>
    </row>
    <row r="1856" spans="1:4" x14ac:dyDescent="0.25">
      <c r="A1856" t="s">
        <v>440</v>
      </c>
      <c r="B1856" s="3">
        <v>-0.454567428</v>
      </c>
      <c r="C1856">
        <v>2.1166819999999999E-3</v>
      </c>
      <c r="D1856" t="s">
        <v>4701</v>
      </c>
    </row>
    <row r="1857" spans="1:4" x14ac:dyDescent="0.25">
      <c r="A1857" t="s">
        <v>109</v>
      </c>
      <c r="B1857" s="3">
        <v>-0.45505546499999999</v>
      </c>
      <c r="C1857" s="2">
        <v>3.9100000000000002E-5</v>
      </c>
      <c r="D1857" t="s">
        <v>3714</v>
      </c>
    </row>
    <row r="1858" spans="1:4" x14ac:dyDescent="0.25">
      <c r="A1858" t="s">
        <v>391</v>
      </c>
      <c r="B1858" s="3">
        <v>-0.455537093</v>
      </c>
      <c r="C1858">
        <v>1.5430520000000001E-3</v>
      </c>
      <c r="D1858" t="s">
        <v>3245</v>
      </c>
    </row>
    <row r="1859" spans="1:4" x14ac:dyDescent="0.25">
      <c r="A1859" t="s">
        <v>32</v>
      </c>
      <c r="B1859" s="3">
        <v>-0.45615837199999998</v>
      </c>
      <c r="C1859" s="2">
        <v>5.4899999999999995E-7</v>
      </c>
      <c r="D1859" t="s">
        <v>2988</v>
      </c>
    </row>
    <row r="1860" spans="1:4" x14ac:dyDescent="0.25">
      <c r="A1860" t="s">
        <v>774</v>
      </c>
      <c r="B1860" s="3">
        <v>-0.45652999700000002</v>
      </c>
      <c r="C1860">
        <v>7.2004520000000004E-3</v>
      </c>
      <c r="D1860" t="s">
        <v>4891</v>
      </c>
    </row>
    <row r="1861" spans="1:4" x14ac:dyDescent="0.25">
      <c r="A1861" t="s">
        <v>1908</v>
      </c>
      <c r="B1861" s="3">
        <v>-0.45658860400000001</v>
      </c>
      <c r="C1861">
        <v>4.0597017999999999E-2</v>
      </c>
      <c r="D1861" t="s">
        <v>3685</v>
      </c>
    </row>
    <row r="1862" spans="1:4" x14ac:dyDescent="0.25">
      <c r="A1862" t="s">
        <v>332</v>
      </c>
      <c r="B1862" s="3">
        <v>-0.45688062000000002</v>
      </c>
      <c r="C1862">
        <v>1.0546679999999999E-3</v>
      </c>
      <c r="D1862" t="s">
        <v>4653</v>
      </c>
    </row>
    <row r="1863" spans="1:4" x14ac:dyDescent="0.25">
      <c r="A1863" t="s">
        <v>998</v>
      </c>
      <c r="B1863" s="3">
        <v>-0.45804652699999998</v>
      </c>
      <c r="C1863">
        <v>1.2417106000000001E-2</v>
      </c>
      <c r="D1863" t="s">
        <v>3899</v>
      </c>
    </row>
    <row r="1864" spans="1:4" x14ac:dyDescent="0.25">
      <c r="A1864" t="s">
        <v>112</v>
      </c>
      <c r="B1864" s="3">
        <v>-0.45882757000000002</v>
      </c>
      <c r="C1864" s="2">
        <v>4.1900000000000002E-5</v>
      </c>
      <c r="D1864" t="s">
        <v>3029</v>
      </c>
    </row>
    <row r="1865" spans="1:4" x14ac:dyDescent="0.25">
      <c r="A1865" t="s">
        <v>365</v>
      </c>
      <c r="B1865" s="3">
        <v>-0.460173463</v>
      </c>
      <c r="C1865">
        <v>1.3440800000000001E-3</v>
      </c>
      <c r="D1865" t="s">
        <v>3513</v>
      </c>
    </row>
    <row r="1866" spans="1:4" x14ac:dyDescent="0.25">
      <c r="A1866" t="s">
        <v>710</v>
      </c>
      <c r="B1866" s="3">
        <v>-0.46089806</v>
      </c>
      <c r="C1866">
        <v>5.973112E-3</v>
      </c>
      <c r="D1866" t="s">
        <v>4851</v>
      </c>
    </row>
    <row r="1867" spans="1:4" x14ac:dyDescent="0.25">
      <c r="A1867" t="s">
        <v>246</v>
      </c>
      <c r="B1867" s="3">
        <v>-0.46149757400000002</v>
      </c>
      <c r="C1867">
        <v>5.1883599999999995E-4</v>
      </c>
      <c r="D1867" t="s">
        <v>3644</v>
      </c>
    </row>
    <row r="1868" spans="1:4" x14ac:dyDescent="0.25">
      <c r="A1868" t="s">
        <v>813</v>
      </c>
      <c r="B1868" s="3">
        <v>-0.46333569800000002</v>
      </c>
      <c r="C1868">
        <v>7.9635520000000005E-3</v>
      </c>
      <c r="D1868" t="s">
        <v>3386</v>
      </c>
    </row>
    <row r="1869" spans="1:4" x14ac:dyDescent="0.25">
      <c r="A1869" t="s">
        <v>102</v>
      </c>
      <c r="B1869" s="3">
        <v>-0.46436550399999998</v>
      </c>
      <c r="C1869" s="2">
        <v>3.4999999999999997E-5</v>
      </c>
      <c r="D1869" t="s">
        <v>3955</v>
      </c>
    </row>
    <row r="1870" spans="1:4" x14ac:dyDescent="0.25">
      <c r="A1870" t="s">
        <v>62</v>
      </c>
      <c r="B1870" s="3">
        <v>-0.46471247799999998</v>
      </c>
      <c r="C1870" s="2">
        <v>6.1600000000000003E-6</v>
      </c>
      <c r="D1870" t="s">
        <v>4553</v>
      </c>
    </row>
    <row r="1871" spans="1:4" x14ac:dyDescent="0.25">
      <c r="A1871" t="s">
        <v>1317</v>
      </c>
      <c r="B1871" s="3">
        <v>-0.46847559999999999</v>
      </c>
      <c r="C1871">
        <v>2.2030538999999998E-2</v>
      </c>
      <c r="D1871" t="s">
        <v>5271</v>
      </c>
    </row>
    <row r="1872" spans="1:4" x14ac:dyDescent="0.25">
      <c r="A1872" t="s">
        <v>554</v>
      </c>
      <c r="B1872" s="3">
        <v>-0.46906828099999998</v>
      </c>
      <c r="C1872">
        <v>3.4584310000000001E-3</v>
      </c>
      <c r="D1872" t="s">
        <v>4758</v>
      </c>
    </row>
    <row r="1873" spans="1:4" x14ac:dyDescent="0.25">
      <c r="A1873" t="s">
        <v>424</v>
      </c>
      <c r="B1873" s="3">
        <v>-0.46922024400000001</v>
      </c>
      <c r="C1873">
        <v>1.9908030000000002E-3</v>
      </c>
      <c r="D1873" t="s">
        <v>4694</v>
      </c>
    </row>
    <row r="1874" spans="1:4" x14ac:dyDescent="0.25">
      <c r="A1874" t="s">
        <v>70</v>
      </c>
      <c r="B1874" s="3">
        <v>-0.47071185900000001</v>
      </c>
      <c r="C1874" s="2">
        <v>9.8400000000000007E-6</v>
      </c>
      <c r="D1874" t="s">
        <v>4555</v>
      </c>
    </row>
    <row r="1875" spans="1:4" x14ac:dyDescent="0.25">
      <c r="A1875" t="s">
        <v>1644</v>
      </c>
      <c r="B1875" s="3">
        <v>-0.47137468300000002</v>
      </c>
      <c r="C1875">
        <v>3.2146687E-2</v>
      </c>
      <c r="D1875" t="s">
        <v>5523</v>
      </c>
    </row>
    <row r="1876" spans="1:4" x14ac:dyDescent="0.25">
      <c r="A1876" t="s">
        <v>342</v>
      </c>
      <c r="B1876" s="3">
        <v>-0.47195105599999998</v>
      </c>
      <c r="C1876">
        <v>1.155912E-3</v>
      </c>
      <c r="D1876" t="s">
        <v>4419</v>
      </c>
    </row>
    <row r="1877" spans="1:4" x14ac:dyDescent="0.25">
      <c r="A1877" t="s">
        <v>1603</v>
      </c>
      <c r="B1877" s="3">
        <v>-0.475238563</v>
      </c>
      <c r="C1877">
        <v>3.0729388E-2</v>
      </c>
      <c r="D1877" t="s">
        <v>5491</v>
      </c>
    </row>
    <row r="1878" spans="1:4" x14ac:dyDescent="0.25">
      <c r="A1878" t="s">
        <v>513</v>
      </c>
      <c r="B1878" s="3">
        <v>-0.47539504999999999</v>
      </c>
      <c r="C1878">
        <v>3.049113E-3</v>
      </c>
      <c r="D1878" t="s">
        <v>4735</v>
      </c>
    </row>
    <row r="1879" spans="1:4" x14ac:dyDescent="0.25">
      <c r="A1879" t="s">
        <v>1033</v>
      </c>
      <c r="B1879" s="3">
        <v>-0.47552926299999998</v>
      </c>
      <c r="C1879">
        <v>1.355637E-2</v>
      </c>
      <c r="D1879" t="s">
        <v>5072</v>
      </c>
    </row>
    <row r="1880" spans="1:4" x14ac:dyDescent="0.25">
      <c r="A1880" t="s">
        <v>84</v>
      </c>
      <c r="B1880" s="3">
        <v>-0.476936429</v>
      </c>
      <c r="C1880" s="2">
        <v>1.8899999999999999E-5</v>
      </c>
      <c r="D1880" t="s">
        <v>4560</v>
      </c>
    </row>
    <row r="1881" spans="1:4" x14ac:dyDescent="0.25">
      <c r="A1881" t="s">
        <v>638</v>
      </c>
      <c r="B1881" s="3">
        <v>-0.47968939300000002</v>
      </c>
      <c r="C1881">
        <v>4.8375809999999997E-3</v>
      </c>
      <c r="D1881" t="s">
        <v>3441</v>
      </c>
    </row>
    <row r="1882" spans="1:4" x14ac:dyDescent="0.25">
      <c r="A1882" t="s">
        <v>27</v>
      </c>
      <c r="B1882" s="3">
        <v>-0.48008478900000001</v>
      </c>
      <c r="C1882" s="2">
        <v>1.43E-7</v>
      </c>
      <c r="D1882" t="s">
        <v>3205</v>
      </c>
    </row>
    <row r="1883" spans="1:4" x14ac:dyDescent="0.25">
      <c r="A1883" t="s">
        <v>288</v>
      </c>
      <c r="B1883" s="3">
        <v>-0.48075153799999998</v>
      </c>
      <c r="C1883">
        <v>7.5281299999999996E-4</v>
      </c>
      <c r="D1883" t="s">
        <v>4630</v>
      </c>
    </row>
    <row r="1884" spans="1:4" x14ac:dyDescent="0.25">
      <c r="A1884" t="s">
        <v>313</v>
      </c>
      <c r="B1884" s="3">
        <v>-0.48081238700000001</v>
      </c>
      <c r="C1884">
        <v>8.8568200000000005E-4</v>
      </c>
      <c r="D1884" t="s">
        <v>3496</v>
      </c>
    </row>
    <row r="1885" spans="1:4" x14ac:dyDescent="0.25">
      <c r="A1885" t="s">
        <v>477</v>
      </c>
      <c r="B1885" s="3">
        <v>-0.48180025500000001</v>
      </c>
      <c r="C1885">
        <v>2.6210539999999998E-3</v>
      </c>
      <c r="D1885" t="s">
        <v>4720</v>
      </c>
    </row>
    <row r="1886" spans="1:4" x14ac:dyDescent="0.25">
      <c r="A1886" t="s">
        <v>227</v>
      </c>
      <c r="B1886" s="3">
        <v>-0.48255515300000001</v>
      </c>
      <c r="C1886">
        <v>3.9399999999999998E-4</v>
      </c>
      <c r="D1886" t="s">
        <v>3127</v>
      </c>
    </row>
    <row r="1887" spans="1:4" x14ac:dyDescent="0.25">
      <c r="A1887" t="s">
        <v>1871</v>
      </c>
      <c r="B1887" s="3">
        <v>-0.48332570600000002</v>
      </c>
      <c r="C1887">
        <v>3.9521845999999999E-2</v>
      </c>
      <c r="D1887" t="s">
        <v>5705</v>
      </c>
    </row>
    <row r="1888" spans="1:4" x14ac:dyDescent="0.25">
      <c r="A1888" t="s">
        <v>394</v>
      </c>
      <c r="B1888" s="3">
        <v>-0.48342643600000001</v>
      </c>
      <c r="C1888">
        <v>1.597177E-3</v>
      </c>
      <c r="D1888" t="s">
        <v>4677</v>
      </c>
    </row>
    <row r="1889" spans="1:4" x14ac:dyDescent="0.25">
      <c r="A1889" t="s">
        <v>950</v>
      </c>
      <c r="B1889" s="3">
        <v>-0.48354749899999999</v>
      </c>
      <c r="C1889">
        <v>1.1501907E-2</v>
      </c>
      <c r="D1889" t="s">
        <v>5012</v>
      </c>
    </row>
    <row r="1890" spans="1:4" x14ac:dyDescent="0.25">
      <c r="A1890" t="s">
        <v>990</v>
      </c>
      <c r="B1890" s="3">
        <v>-0.48354956799999999</v>
      </c>
      <c r="C1890">
        <v>1.2286375E-2</v>
      </c>
      <c r="D1890" t="s">
        <v>3051</v>
      </c>
    </row>
    <row r="1891" spans="1:4" x14ac:dyDescent="0.25">
      <c r="A1891" t="s">
        <v>450</v>
      </c>
      <c r="B1891" s="3">
        <v>-0.485677737</v>
      </c>
      <c r="C1891">
        <v>2.2258180000000001E-3</v>
      </c>
      <c r="D1891" t="s">
        <v>3683</v>
      </c>
    </row>
    <row r="1892" spans="1:4" x14ac:dyDescent="0.25">
      <c r="A1892" t="s">
        <v>1247</v>
      </c>
      <c r="B1892" s="3">
        <v>-0.485931324</v>
      </c>
      <c r="C1892">
        <v>1.9934555E-2</v>
      </c>
      <c r="D1892" t="s">
        <v>5221</v>
      </c>
    </row>
    <row r="1893" spans="1:4" x14ac:dyDescent="0.25">
      <c r="A1893" t="s">
        <v>131</v>
      </c>
      <c r="B1893" s="3">
        <v>-0.48839960900000001</v>
      </c>
      <c r="C1893" s="2">
        <v>9.0000000000000006E-5</v>
      </c>
      <c r="D1893" t="s">
        <v>3144</v>
      </c>
    </row>
    <row r="1894" spans="1:4" x14ac:dyDescent="0.25">
      <c r="A1894" t="s">
        <v>1266</v>
      </c>
      <c r="B1894" s="3">
        <v>-0.488711116</v>
      </c>
      <c r="C1894">
        <v>2.056494E-2</v>
      </c>
      <c r="D1894" t="s">
        <v>5235</v>
      </c>
    </row>
    <row r="1895" spans="1:4" x14ac:dyDescent="0.25">
      <c r="A1895" t="s">
        <v>167</v>
      </c>
      <c r="B1895" s="3">
        <v>-0.48921751699999999</v>
      </c>
      <c r="C1895">
        <v>1.7590499999999999E-4</v>
      </c>
      <c r="D1895" t="s">
        <v>4244</v>
      </c>
    </row>
    <row r="1896" spans="1:4" x14ac:dyDescent="0.25">
      <c r="A1896" t="s">
        <v>707</v>
      </c>
      <c r="B1896" s="3">
        <v>-0.48966037800000001</v>
      </c>
      <c r="C1896">
        <v>5.9610430000000001E-3</v>
      </c>
      <c r="D1896" t="s">
        <v>4848</v>
      </c>
    </row>
    <row r="1897" spans="1:4" x14ac:dyDescent="0.25">
      <c r="A1897" t="s">
        <v>396</v>
      </c>
      <c r="B1897" s="3">
        <v>-0.48990871699999999</v>
      </c>
      <c r="C1897">
        <v>1.623869E-3</v>
      </c>
      <c r="D1897" t="s">
        <v>4130</v>
      </c>
    </row>
    <row r="1898" spans="1:4" x14ac:dyDescent="0.25">
      <c r="A1898" t="s">
        <v>283</v>
      </c>
      <c r="B1898" s="3">
        <v>-0.49014043800000001</v>
      </c>
      <c r="C1898">
        <v>7.0618600000000003E-4</v>
      </c>
      <c r="D1898" t="s">
        <v>4030</v>
      </c>
    </row>
    <row r="1899" spans="1:4" x14ac:dyDescent="0.25">
      <c r="A1899" t="s">
        <v>957</v>
      </c>
      <c r="B1899" s="3">
        <v>-0.49120966399999999</v>
      </c>
      <c r="C1899">
        <v>1.1560569E-2</v>
      </c>
      <c r="D1899" t="s">
        <v>5017</v>
      </c>
    </row>
    <row r="1900" spans="1:4" x14ac:dyDescent="0.25">
      <c r="A1900" t="s">
        <v>686</v>
      </c>
      <c r="B1900" s="3">
        <v>-0.49283041</v>
      </c>
      <c r="C1900">
        <v>5.7240980000000004E-3</v>
      </c>
      <c r="D1900" t="s">
        <v>4836</v>
      </c>
    </row>
    <row r="1901" spans="1:4" x14ac:dyDescent="0.25">
      <c r="A1901" t="s">
        <v>1495</v>
      </c>
      <c r="B1901" s="3">
        <v>-0.494228534</v>
      </c>
      <c r="C1901">
        <v>2.6647489E-2</v>
      </c>
      <c r="D1901" t="s">
        <v>5411</v>
      </c>
    </row>
    <row r="1902" spans="1:4" x14ac:dyDescent="0.25">
      <c r="A1902" t="s">
        <v>329</v>
      </c>
      <c r="B1902" s="3">
        <v>-0.49427427699999998</v>
      </c>
      <c r="C1902">
        <v>1.0312609999999999E-3</v>
      </c>
      <c r="D1902" t="s">
        <v>4650</v>
      </c>
    </row>
    <row r="1903" spans="1:4" x14ac:dyDescent="0.25">
      <c r="A1903" t="s">
        <v>983</v>
      </c>
      <c r="B1903" s="3">
        <v>-0.49446315400000002</v>
      </c>
      <c r="C1903">
        <v>1.2127914E-2</v>
      </c>
      <c r="D1903" t="s">
        <v>3189</v>
      </c>
    </row>
    <row r="1904" spans="1:4" x14ac:dyDescent="0.25">
      <c r="A1904" t="s">
        <v>767</v>
      </c>
      <c r="B1904" s="3">
        <v>-0.49775682100000002</v>
      </c>
      <c r="C1904">
        <v>7.0495740000000003E-3</v>
      </c>
      <c r="D1904" t="s">
        <v>4887</v>
      </c>
    </row>
    <row r="1905" spans="1:4" x14ac:dyDescent="0.25">
      <c r="A1905" t="s">
        <v>13</v>
      </c>
      <c r="B1905" s="3">
        <v>-0.49879743500000001</v>
      </c>
      <c r="C1905" s="2">
        <v>1.6499999999999999E-8</v>
      </c>
      <c r="D1905" t="s">
        <v>3497</v>
      </c>
    </row>
    <row r="1906" spans="1:4" x14ac:dyDescent="0.25">
      <c r="A1906" t="s">
        <v>121</v>
      </c>
      <c r="B1906" s="3">
        <v>-0.50006934300000005</v>
      </c>
      <c r="C1906" s="2">
        <v>6.6600000000000006E-5</v>
      </c>
      <c r="D1906" t="s">
        <v>4576</v>
      </c>
    </row>
    <row r="1907" spans="1:4" x14ac:dyDescent="0.25">
      <c r="A1907" t="s">
        <v>1917</v>
      </c>
      <c r="B1907" s="3">
        <v>-0.50290111699999995</v>
      </c>
      <c r="C1907">
        <v>4.1013447000000001E-2</v>
      </c>
      <c r="D1907" t="s">
        <v>5747</v>
      </c>
    </row>
    <row r="1908" spans="1:4" x14ac:dyDescent="0.25">
      <c r="A1908" t="s">
        <v>1030</v>
      </c>
      <c r="B1908" s="3">
        <v>-0.504302417</v>
      </c>
      <c r="C1908">
        <v>1.3485613E-2</v>
      </c>
      <c r="D1908" t="s">
        <v>5071</v>
      </c>
    </row>
    <row r="1909" spans="1:4" x14ac:dyDescent="0.25">
      <c r="A1909" t="s">
        <v>1968</v>
      </c>
      <c r="B1909" s="3">
        <v>-0.50676726699999997</v>
      </c>
      <c r="C1909">
        <v>4.3319187000000002E-2</v>
      </c>
      <c r="D1909" t="s">
        <v>5789</v>
      </c>
    </row>
    <row r="1910" spans="1:4" x14ac:dyDescent="0.25">
      <c r="A1910" t="s">
        <v>152</v>
      </c>
      <c r="B1910" s="3">
        <v>-0.507788711</v>
      </c>
      <c r="C1910">
        <v>1.31087E-4</v>
      </c>
      <c r="D1910" t="s">
        <v>3914</v>
      </c>
    </row>
    <row r="1911" spans="1:4" x14ac:dyDescent="0.25">
      <c r="A1911" t="s">
        <v>328</v>
      </c>
      <c r="B1911" s="3">
        <v>-0.50817622600000001</v>
      </c>
      <c r="C1911">
        <v>9.9595900000000004E-4</v>
      </c>
      <c r="D1911" t="s">
        <v>4649</v>
      </c>
    </row>
    <row r="1912" spans="1:4" x14ac:dyDescent="0.25">
      <c r="A1912" t="s">
        <v>17</v>
      </c>
      <c r="B1912" s="3">
        <v>-0.50981518800000003</v>
      </c>
      <c r="C1912" s="2">
        <v>4.58E-8</v>
      </c>
      <c r="D1912" t="s">
        <v>3014</v>
      </c>
    </row>
    <row r="1913" spans="1:4" x14ac:dyDescent="0.25">
      <c r="A1913" t="s">
        <v>640</v>
      </c>
      <c r="B1913" s="3">
        <v>-0.51053757200000005</v>
      </c>
      <c r="C1913">
        <v>4.8601119999999998E-3</v>
      </c>
      <c r="D1913" t="s">
        <v>4368</v>
      </c>
    </row>
    <row r="1914" spans="1:4" x14ac:dyDescent="0.25">
      <c r="A1914" t="s">
        <v>1690</v>
      </c>
      <c r="B1914" s="3">
        <v>-0.51078992899999998</v>
      </c>
      <c r="C1914">
        <v>3.3624312000000003E-2</v>
      </c>
      <c r="D1914" t="s">
        <v>5557</v>
      </c>
    </row>
    <row r="1915" spans="1:4" x14ac:dyDescent="0.25">
      <c r="A1915" t="s">
        <v>418</v>
      </c>
      <c r="B1915" s="3">
        <v>-0.51100406399999998</v>
      </c>
      <c r="C1915">
        <v>1.9357510000000001E-3</v>
      </c>
      <c r="D1915" t="s">
        <v>3725</v>
      </c>
    </row>
    <row r="1916" spans="1:4" x14ac:dyDescent="0.25">
      <c r="A1916" t="s">
        <v>1149</v>
      </c>
      <c r="B1916" s="3">
        <v>-0.51110603899999996</v>
      </c>
      <c r="C1916">
        <v>1.7232093E-2</v>
      </c>
      <c r="D1916" t="s">
        <v>3414</v>
      </c>
    </row>
    <row r="1917" spans="1:4" x14ac:dyDescent="0.25">
      <c r="A1917" t="s">
        <v>71</v>
      </c>
      <c r="B1917" s="3">
        <v>-0.51138534300000005</v>
      </c>
      <c r="C1917" s="2">
        <v>1.19E-5</v>
      </c>
      <c r="D1917" t="s">
        <v>4556</v>
      </c>
    </row>
    <row r="1918" spans="1:4" x14ac:dyDescent="0.25">
      <c r="A1918" t="s">
        <v>631</v>
      </c>
      <c r="B1918" s="3">
        <v>-0.51351160600000001</v>
      </c>
      <c r="C1918">
        <v>4.7696960000000004E-3</v>
      </c>
      <c r="D1918" t="s">
        <v>4804</v>
      </c>
    </row>
    <row r="1919" spans="1:4" x14ac:dyDescent="0.25">
      <c r="A1919" t="s">
        <v>656</v>
      </c>
      <c r="B1919" s="3">
        <v>-0.51499571099999997</v>
      </c>
      <c r="C1919">
        <v>5.0600549999999999E-3</v>
      </c>
      <c r="D1919" t="s">
        <v>4818</v>
      </c>
    </row>
    <row r="1920" spans="1:4" x14ac:dyDescent="0.25">
      <c r="A1920" t="s">
        <v>893</v>
      </c>
      <c r="B1920" s="3">
        <v>-0.51697592999999997</v>
      </c>
      <c r="C1920">
        <v>9.8605250000000002E-3</v>
      </c>
      <c r="D1920" t="s">
        <v>4973</v>
      </c>
    </row>
    <row r="1921" spans="1:4" x14ac:dyDescent="0.25">
      <c r="A1921" t="s">
        <v>1660</v>
      </c>
      <c r="B1921" s="3">
        <v>-0.51744303599999997</v>
      </c>
      <c r="C1921">
        <v>3.2683136000000002E-2</v>
      </c>
      <c r="D1921" t="s">
        <v>5535</v>
      </c>
    </row>
    <row r="1922" spans="1:4" x14ac:dyDescent="0.25">
      <c r="A1922" t="s">
        <v>340</v>
      </c>
      <c r="B1922" s="3">
        <v>-0.51757021599999997</v>
      </c>
      <c r="C1922">
        <v>1.131122E-3</v>
      </c>
      <c r="D1922" t="s">
        <v>4658</v>
      </c>
    </row>
    <row r="1923" spans="1:4" x14ac:dyDescent="0.25">
      <c r="A1923" t="s">
        <v>512</v>
      </c>
      <c r="B1923" s="3">
        <v>-0.51823340299999998</v>
      </c>
      <c r="C1923">
        <v>3.0406779999999998E-3</v>
      </c>
      <c r="D1923" t="s">
        <v>3651</v>
      </c>
    </row>
    <row r="1924" spans="1:4" x14ac:dyDescent="0.25">
      <c r="A1924" t="s">
        <v>104</v>
      </c>
      <c r="B1924" s="3">
        <v>-0.51920768799999995</v>
      </c>
      <c r="C1924" s="2">
        <v>3.5500000000000002E-5</v>
      </c>
      <c r="D1924" t="s">
        <v>4569</v>
      </c>
    </row>
    <row r="1925" spans="1:4" x14ac:dyDescent="0.25">
      <c r="A1925" t="s">
        <v>2004</v>
      </c>
      <c r="B1925" s="3">
        <v>-0.51922806399999999</v>
      </c>
      <c r="C1925">
        <v>4.4447300000000002E-2</v>
      </c>
      <c r="D1925" t="s">
        <v>5819</v>
      </c>
    </row>
    <row r="1926" spans="1:4" x14ac:dyDescent="0.25">
      <c r="A1926" t="s">
        <v>46</v>
      </c>
      <c r="B1926" s="3">
        <v>-0.51956746300000001</v>
      </c>
      <c r="C1926" s="2">
        <v>1.8700000000000001E-6</v>
      </c>
      <c r="D1926" t="s">
        <v>3478</v>
      </c>
    </row>
    <row r="1927" spans="1:4" x14ac:dyDescent="0.25">
      <c r="A1927" t="s">
        <v>43</v>
      </c>
      <c r="B1927" s="3">
        <v>-0.51999287100000002</v>
      </c>
      <c r="C1927" s="2">
        <v>1.2100000000000001E-6</v>
      </c>
      <c r="D1927" t="s">
        <v>3044</v>
      </c>
    </row>
    <row r="1928" spans="1:4" x14ac:dyDescent="0.25">
      <c r="A1928" t="s">
        <v>551</v>
      </c>
      <c r="B1928" s="3">
        <v>-0.52013535499999997</v>
      </c>
      <c r="C1928">
        <v>3.410111E-3</v>
      </c>
      <c r="D1928" t="s">
        <v>4757</v>
      </c>
    </row>
    <row r="1929" spans="1:4" x14ac:dyDescent="0.25">
      <c r="A1929" t="s">
        <v>269</v>
      </c>
      <c r="B1929" s="3">
        <v>-0.521403532</v>
      </c>
      <c r="C1929">
        <v>6.3675400000000001E-4</v>
      </c>
      <c r="D1929" t="s">
        <v>4626</v>
      </c>
    </row>
    <row r="1930" spans="1:4" x14ac:dyDescent="0.25">
      <c r="A1930" t="s">
        <v>1259</v>
      </c>
      <c r="B1930" s="3">
        <v>-0.52141828499999998</v>
      </c>
      <c r="C1930">
        <v>2.0404085999999998E-2</v>
      </c>
      <c r="D1930" t="s">
        <v>3470</v>
      </c>
    </row>
    <row r="1931" spans="1:4" x14ac:dyDescent="0.25">
      <c r="A1931" t="s">
        <v>85</v>
      </c>
      <c r="B1931" s="3">
        <v>-0.522301864</v>
      </c>
      <c r="C1931" s="2">
        <v>1.98E-5</v>
      </c>
      <c r="D1931" t="s">
        <v>4561</v>
      </c>
    </row>
    <row r="1932" spans="1:4" x14ac:dyDescent="0.25">
      <c r="A1932" t="s">
        <v>1174</v>
      </c>
      <c r="B1932" s="3">
        <v>-0.522720501</v>
      </c>
      <c r="C1932">
        <v>1.7987275E-2</v>
      </c>
      <c r="D1932" t="s">
        <v>5169</v>
      </c>
    </row>
    <row r="1933" spans="1:4" x14ac:dyDescent="0.25">
      <c r="A1933" t="s">
        <v>98</v>
      </c>
      <c r="B1933" s="3">
        <v>-0.52383737100000005</v>
      </c>
      <c r="C1933" s="2">
        <v>3.2100000000000001E-5</v>
      </c>
      <c r="D1933" t="s">
        <v>3741</v>
      </c>
    </row>
    <row r="1934" spans="1:4" x14ac:dyDescent="0.25">
      <c r="A1934" t="s">
        <v>25</v>
      </c>
      <c r="B1934" s="3">
        <v>-0.52463928800000004</v>
      </c>
      <c r="C1934" s="2">
        <v>1.3E-7</v>
      </c>
      <c r="D1934" t="s">
        <v>4545</v>
      </c>
    </row>
    <row r="1935" spans="1:4" x14ac:dyDescent="0.25">
      <c r="A1935" t="s">
        <v>120</v>
      </c>
      <c r="B1935" s="3">
        <v>-0.525285106</v>
      </c>
      <c r="C1935" s="2">
        <v>6.6400000000000001E-5</v>
      </c>
      <c r="D1935" t="s">
        <v>4575</v>
      </c>
    </row>
    <row r="1936" spans="1:4" x14ac:dyDescent="0.25">
      <c r="A1936" t="s">
        <v>2009</v>
      </c>
      <c r="B1936" s="3">
        <v>-0.52544158399999996</v>
      </c>
      <c r="C1936">
        <v>4.4627365000000002E-2</v>
      </c>
      <c r="D1936" t="s">
        <v>5824</v>
      </c>
    </row>
    <row r="1937" spans="1:4" x14ac:dyDescent="0.25">
      <c r="A1937" t="s">
        <v>1358</v>
      </c>
      <c r="B1937" s="3">
        <v>-0.52634969600000003</v>
      </c>
      <c r="C1937">
        <v>2.3136484999999998E-2</v>
      </c>
      <c r="D1937" t="s">
        <v>5301</v>
      </c>
    </row>
    <row r="1938" spans="1:4" x14ac:dyDescent="0.25">
      <c r="A1938" t="s">
        <v>105</v>
      </c>
      <c r="B1938" s="3">
        <v>-0.52682166200000002</v>
      </c>
      <c r="C1938" s="2">
        <v>3.7100000000000001E-5</v>
      </c>
      <c r="D1938" t="s">
        <v>4522</v>
      </c>
    </row>
    <row r="1939" spans="1:4" x14ac:dyDescent="0.25">
      <c r="A1939" t="s">
        <v>1717</v>
      </c>
      <c r="B1939" s="3">
        <v>-0.52831706099999998</v>
      </c>
      <c r="C1939">
        <v>3.4718906000000001E-2</v>
      </c>
      <c r="D1939" t="s">
        <v>5576</v>
      </c>
    </row>
    <row r="1940" spans="1:4" x14ac:dyDescent="0.25">
      <c r="A1940" t="s">
        <v>1453</v>
      </c>
      <c r="B1940" s="3">
        <v>-0.528654128</v>
      </c>
      <c r="C1940">
        <v>2.5602976E-2</v>
      </c>
      <c r="D1940" t="s">
        <v>5377</v>
      </c>
    </row>
    <row r="1941" spans="1:4" x14ac:dyDescent="0.25">
      <c r="A1941" t="s">
        <v>20</v>
      </c>
      <c r="B1941" s="3">
        <v>-0.52915854500000004</v>
      </c>
      <c r="C1941" s="2">
        <v>6.4599999999999996E-8</v>
      </c>
      <c r="D1941" t="s">
        <v>3373</v>
      </c>
    </row>
    <row r="1942" spans="1:4" x14ac:dyDescent="0.25">
      <c r="A1942" t="s">
        <v>241</v>
      </c>
      <c r="B1942" s="3">
        <v>-0.53141202600000004</v>
      </c>
      <c r="C1942">
        <v>4.6252499999999998E-4</v>
      </c>
      <c r="D1942" t="s">
        <v>4617</v>
      </c>
    </row>
    <row r="1943" spans="1:4" x14ac:dyDescent="0.25">
      <c r="A1943" t="s">
        <v>168</v>
      </c>
      <c r="B1943" s="3">
        <v>-0.53167175200000005</v>
      </c>
      <c r="C1943">
        <v>1.7873300000000001E-4</v>
      </c>
      <c r="D1943" t="s">
        <v>3017</v>
      </c>
    </row>
    <row r="1944" spans="1:4" x14ac:dyDescent="0.25">
      <c r="A1944" t="s">
        <v>45</v>
      </c>
      <c r="B1944" s="3">
        <v>-0.53283464599999997</v>
      </c>
      <c r="C1944" s="2">
        <v>1.84E-6</v>
      </c>
      <c r="D1944" t="s">
        <v>3328</v>
      </c>
    </row>
    <row r="1945" spans="1:4" x14ac:dyDescent="0.25">
      <c r="A1945" t="s">
        <v>81</v>
      </c>
      <c r="B1945" s="3">
        <v>-0.53351570599999998</v>
      </c>
      <c r="C1945" s="2">
        <v>1.8300000000000001E-5</v>
      </c>
      <c r="D1945" t="s">
        <v>4559</v>
      </c>
    </row>
    <row r="1946" spans="1:4" x14ac:dyDescent="0.25">
      <c r="A1946" t="s">
        <v>30</v>
      </c>
      <c r="B1946" s="3">
        <v>-0.53447313799999996</v>
      </c>
      <c r="C1946" s="2">
        <v>5.1200000000000003E-7</v>
      </c>
      <c r="D1946" t="s">
        <v>3272</v>
      </c>
    </row>
    <row r="1947" spans="1:4" x14ac:dyDescent="0.25">
      <c r="A1947" t="s">
        <v>79</v>
      </c>
      <c r="B1947" s="3">
        <v>-0.53657067199999997</v>
      </c>
      <c r="C1947" s="2">
        <v>1.6099999999999998E-5</v>
      </c>
      <c r="D1947" t="s">
        <v>4557</v>
      </c>
    </row>
    <row r="1948" spans="1:4" x14ac:dyDescent="0.25">
      <c r="A1948" t="s">
        <v>124</v>
      </c>
      <c r="B1948" s="3">
        <v>-0.53657872900000003</v>
      </c>
      <c r="C1948" s="2">
        <v>7.2299999999999996E-5</v>
      </c>
      <c r="D1948" t="s">
        <v>3717</v>
      </c>
    </row>
    <row r="1949" spans="1:4" x14ac:dyDescent="0.25">
      <c r="A1949" t="s">
        <v>702</v>
      </c>
      <c r="B1949" s="3">
        <v>-0.53941767100000004</v>
      </c>
      <c r="C1949">
        <v>5.8834660000000004E-3</v>
      </c>
      <c r="D1949" t="s">
        <v>4843</v>
      </c>
    </row>
    <row r="1950" spans="1:4" x14ac:dyDescent="0.25">
      <c r="A1950" t="s">
        <v>1566</v>
      </c>
      <c r="B1950" s="3">
        <v>-0.54008906199999995</v>
      </c>
      <c r="C1950">
        <v>2.9325114999999999E-2</v>
      </c>
      <c r="D1950" t="s">
        <v>5462</v>
      </c>
    </row>
    <row r="1951" spans="1:4" x14ac:dyDescent="0.25">
      <c r="A1951" t="s">
        <v>111</v>
      </c>
      <c r="B1951" s="3">
        <v>-0.54021013600000001</v>
      </c>
      <c r="C1951" s="2">
        <v>4.1300000000000001E-5</v>
      </c>
      <c r="D1951" t="s">
        <v>3407</v>
      </c>
    </row>
    <row r="1952" spans="1:4" x14ac:dyDescent="0.25">
      <c r="A1952" t="s">
        <v>57</v>
      </c>
      <c r="B1952" s="3">
        <v>-0.541371449</v>
      </c>
      <c r="C1952" s="2">
        <v>4.9100000000000004E-6</v>
      </c>
      <c r="D1952" t="s">
        <v>3187</v>
      </c>
    </row>
    <row r="1953" spans="1:4" x14ac:dyDescent="0.25">
      <c r="A1953" t="s">
        <v>951</v>
      </c>
      <c r="B1953" s="3">
        <v>-0.54199989000000004</v>
      </c>
      <c r="C1953">
        <v>1.1510509E-2</v>
      </c>
      <c r="D1953" t="s">
        <v>5013</v>
      </c>
    </row>
    <row r="1954" spans="1:4" x14ac:dyDescent="0.25">
      <c r="A1954" t="s">
        <v>1494</v>
      </c>
      <c r="B1954" s="3">
        <v>-0.54220049800000003</v>
      </c>
      <c r="C1954">
        <v>2.6628346000000001E-2</v>
      </c>
      <c r="D1954" t="s">
        <v>5410</v>
      </c>
    </row>
    <row r="1955" spans="1:4" x14ac:dyDescent="0.25">
      <c r="A1955" t="s">
        <v>90</v>
      </c>
      <c r="B1955" s="3">
        <v>-0.54405956899999997</v>
      </c>
      <c r="C1955" s="2">
        <v>2.3200000000000001E-5</v>
      </c>
      <c r="D1955" t="s">
        <v>3882</v>
      </c>
    </row>
    <row r="1956" spans="1:4" x14ac:dyDescent="0.25">
      <c r="A1956" t="s">
        <v>1048</v>
      </c>
      <c r="B1956" s="3">
        <v>-0.54532491900000002</v>
      </c>
      <c r="C1956">
        <v>1.4010986E-2</v>
      </c>
      <c r="D1956" t="s">
        <v>3132</v>
      </c>
    </row>
    <row r="1957" spans="1:4" x14ac:dyDescent="0.25">
      <c r="A1957" t="s">
        <v>1854</v>
      </c>
      <c r="B1957" s="3">
        <v>-0.54625572099999997</v>
      </c>
      <c r="C1957">
        <v>3.9184022999999998E-2</v>
      </c>
      <c r="D1957" t="s">
        <v>5688</v>
      </c>
    </row>
    <row r="1958" spans="1:4" x14ac:dyDescent="0.25">
      <c r="A1958" t="s">
        <v>442</v>
      </c>
      <c r="B1958" s="3">
        <v>-0.54760697700000005</v>
      </c>
      <c r="C1958">
        <v>2.122629E-3</v>
      </c>
      <c r="D1958" t="s">
        <v>4702</v>
      </c>
    </row>
    <row r="1959" spans="1:4" x14ac:dyDescent="0.25">
      <c r="A1959" t="s">
        <v>1053</v>
      </c>
      <c r="B1959" s="3">
        <v>-0.54886837600000005</v>
      </c>
      <c r="C1959">
        <v>1.4134541E-2</v>
      </c>
      <c r="D1959" t="s">
        <v>5087</v>
      </c>
    </row>
    <row r="1960" spans="1:4" x14ac:dyDescent="0.25">
      <c r="A1960" t="s">
        <v>1355</v>
      </c>
      <c r="B1960" s="3">
        <v>-0.54889688599999997</v>
      </c>
      <c r="C1960">
        <v>2.3095403E-2</v>
      </c>
      <c r="D1960" t="s">
        <v>5298</v>
      </c>
    </row>
    <row r="1961" spans="1:4" x14ac:dyDescent="0.25">
      <c r="A1961" t="s">
        <v>753</v>
      </c>
      <c r="B1961" s="3">
        <v>-0.55007506500000003</v>
      </c>
      <c r="C1961">
        <v>6.8476989999999996E-3</v>
      </c>
      <c r="D1961" t="s">
        <v>4877</v>
      </c>
    </row>
    <row r="1962" spans="1:4" x14ac:dyDescent="0.25">
      <c r="A1962" t="s">
        <v>55</v>
      </c>
      <c r="B1962" s="3">
        <v>-0.55122993499999995</v>
      </c>
      <c r="C1962" s="2">
        <v>4.3699999999999997E-6</v>
      </c>
      <c r="D1962" t="s">
        <v>4160</v>
      </c>
    </row>
    <row r="1963" spans="1:4" x14ac:dyDescent="0.25">
      <c r="A1963" t="s">
        <v>19</v>
      </c>
      <c r="B1963" s="3">
        <v>-0.55396319400000005</v>
      </c>
      <c r="C1963" s="2">
        <v>5.7700000000000001E-8</v>
      </c>
      <c r="D1963" t="s">
        <v>3480</v>
      </c>
    </row>
    <row r="1964" spans="1:4" x14ac:dyDescent="0.25">
      <c r="A1964" t="s">
        <v>543</v>
      </c>
      <c r="B1964" s="3">
        <v>-0.55407543699999995</v>
      </c>
      <c r="C1964">
        <v>3.3240040000000002E-3</v>
      </c>
      <c r="D1964" t="s">
        <v>3975</v>
      </c>
    </row>
    <row r="1965" spans="1:4" x14ac:dyDescent="0.25">
      <c r="A1965" t="s">
        <v>1675</v>
      </c>
      <c r="B1965" s="3">
        <v>-0.55710759499999996</v>
      </c>
      <c r="C1965">
        <v>3.3204312999999999E-2</v>
      </c>
      <c r="D1965" t="s">
        <v>4475</v>
      </c>
    </row>
    <row r="1966" spans="1:4" x14ac:dyDescent="0.25">
      <c r="A1966" t="s">
        <v>1167</v>
      </c>
      <c r="B1966" s="3">
        <v>-0.558118428</v>
      </c>
      <c r="C1966">
        <v>1.768977E-2</v>
      </c>
      <c r="D1966" t="s">
        <v>5163</v>
      </c>
    </row>
    <row r="1967" spans="1:4" x14ac:dyDescent="0.25">
      <c r="A1967" t="s">
        <v>1857</v>
      </c>
      <c r="B1967" s="3">
        <v>-0.55879054900000003</v>
      </c>
      <c r="C1967">
        <v>3.9231755E-2</v>
      </c>
      <c r="D1967" t="s">
        <v>5691</v>
      </c>
    </row>
    <row r="1968" spans="1:4" x14ac:dyDescent="0.25">
      <c r="A1968" t="s">
        <v>1485</v>
      </c>
      <c r="B1968" s="3">
        <v>-0.56090080099999995</v>
      </c>
      <c r="C1968">
        <v>2.6476195000000001E-2</v>
      </c>
      <c r="D1968" t="s">
        <v>5403</v>
      </c>
    </row>
    <row r="1969" spans="1:4" x14ac:dyDescent="0.25">
      <c r="A1969" t="s">
        <v>1893</v>
      </c>
      <c r="B1969" s="3">
        <v>-0.56285934800000004</v>
      </c>
      <c r="C1969">
        <v>4.0159965999999998E-2</v>
      </c>
      <c r="D1969" t="s">
        <v>5724</v>
      </c>
    </row>
    <row r="1970" spans="1:4" x14ac:dyDescent="0.25">
      <c r="A1970" t="s">
        <v>2097</v>
      </c>
      <c r="B1970" s="3">
        <v>-0.56357580399999996</v>
      </c>
      <c r="C1970">
        <v>4.8632096E-2</v>
      </c>
      <c r="D1970" t="s">
        <v>5895</v>
      </c>
    </row>
    <row r="1971" spans="1:4" x14ac:dyDescent="0.25">
      <c r="A1971" t="s">
        <v>1307</v>
      </c>
      <c r="B1971" s="3">
        <v>-0.566492047</v>
      </c>
      <c r="C1971">
        <v>2.1691762999999999E-2</v>
      </c>
      <c r="D1971" t="s">
        <v>5264</v>
      </c>
    </row>
    <row r="1972" spans="1:4" x14ac:dyDescent="0.25">
      <c r="A1972" t="s">
        <v>1929</v>
      </c>
      <c r="B1972" s="3">
        <v>-0.56668106500000004</v>
      </c>
      <c r="C1972">
        <v>4.1566664000000003E-2</v>
      </c>
      <c r="D1972" t="s">
        <v>3084</v>
      </c>
    </row>
    <row r="1973" spans="1:4" x14ac:dyDescent="0.25">
      <c r="A1973" t="s">
        <v>482</v>
      </c>
      <c r="B1973" s="3">
        <v>-0.56767006799999997</v>
      </c>
      <c r="C1973">
        <v>2.680572E-3</v>
      </c>
      <c r="D1973" t="s">
        <v>4371</v>
      </c>
    </row>
    <row r="1974" spans="1:4" x14ac:dyDescent="0.25">
      <c r="A1974" t="s">
        <v>1044</v>
      </c>
      <c r="B1974" s="3">
        <v>-0.56931356300000002</v>
      </c>
      <c r="C1974">
        <v>1.3838164E-2</v>
      </c>
      <c r="D1974" t="s">
        <v>5080</v>
      </c>
    </row>
    <row r="1975" spans="1:4" x14ac:dyDescent="0.25">
      <c r="A1975" t="s">
        <v>1449</v>
      </c>
      <c r="B1975" s="3">
        <v>-0.56989975999999998</v>
      </c>
      <c r="C1975">
        <v>2.5528776E-2</v>
      </c>
      <c r="D1975" t="s">
        <v>5373</v>
      </c>
    </row>
    <row r="1976" spans="1:4" x14ac:dyDescent="0.25">
      <c r="A1976" t="s">
        <v>196</v>
      </c>
      <c r="B1976" s="3">
        <v>-0.57206000499999998</v>
      </c>
      <c r="C1976">
        <v>2.7600299999999998E-4</v>
      </c>
      <c r="D1976" t="s">
        <v>3937</v>
      </c>
    </row>
    <row r="1977" spans="1:4" x14ac:dyDescent="0.25">
      <c r="A1977" t="s">
        <v>278</v>
      </c>
      <c r="B1977" s="3">
        <v>-0.57387040099999997</v>
      </c>
      <c r="C1977">
        <v>6.7507099999999996E-4</v>
      </c>
      <c r="D1977" t="s">
        <v>3183</v>
      </c>
    </row>
    <row r="1978" spans="1:4" x14ac:dyDescent="0.25">
      <c r="A1978" t="s">
        <v>1734</v>
      </c>
      <c r="B1978" s="3">
        <v>-0.57467647700000002</v>
      </c>
      <c r="C1978">
        <v>3.5287362000000003E-2</v>
      </c>
      <c r="D1978" t="s">
        <v>5590</v>
      </c>
    </row>
    <row r="1979" spans="1:4" x14ac:dyDescent="0.25">
      <c r="A1979" t="s">
        <v>1600</v>
      </c>
      <c r="B1979" s="3">
        <v>-0.57632655700000002</v>
      </c>
      <c r="C1979">
        <v>3.0559322E-2</v>
      </c>
      <c r="D1979" t="s">
        <v>3413</v>
      </c>
    </row>
    <row r="1980" spans="1:4" x14ac:dyDescent="0.25">
      <c r="A1980" t="s">
        <v>599</v>
      </c>
      <c r="B1980" s="3">
        <v>-0.57669082500000002</v>
      </c>
      <c r="C1980">
        <v>4.1393360000000004E-3</v>
      </c>
      <c r="D1980" t="s">
        <v>4785</v>
      </c>
    </row>
    <row r="1981" spans="1:4" x14ac:dyDescent="0.25">
      <c r="A1981" t="s">
        <v>54</v>
      </c>
      <c r="B1981" s="3">
        <v>-0.57708446099999999</v>
      </c>
      <c r="C1981" s="2">
        <v>4.34E-6</v>
      </c>
      <c r="D1981" t="s">
        <v>3494</v>
      </c>
    </row>
    <row r="1982" spans="1:4" x14ac:dyDescent="0.25">
      <c r="A1982" t="s">
        <v>509</v>
      </c>
      <c r="B1982" s="3">
        <v>-0.57736627100000004</v>
      </c>
      <c r="C1982">
        <v>3.001325E-3</v>
      </c>
      <c r="D1982" t="s">
        <v>3980</v>
      </c>
    </row>
    <row r="1983" spans="1:4" x14ac:dyDescent="0.25">
      <c r="A1983" t="s">
        <v>1119</v>
      </c>
      <c r="B1983" s="3">
        <v>-0.57998733700000005</v>
      </c>
      <c r="C1983">
        <v>1.6227605999999999E-2</v>
      </c>
      <c r="D1983" t="s">
        <v>5134</v>
      </c>
    </row>
    <row r="1984" spans="1:4" x14ac:dyDescent="0.25">
      <c r="A1984" t="s">
        <v>1764</v>
      </c>
      <c r="B1984" s="3">
        <v>-0.58004493800000001</v>
      </c>
      <c r="C1984">
        <v>3.6290834000000001E-2</v>
      </c>
      <c r="D1984" t="s">
        <v>5614</v>
      </c>
    </row>
    <row r="1985" spans="1:4" x14ac:dyDescent="0.25">
      <c r="A1985" t="s">
        <v>739</v>
      </c>
      <c r="B1985" s="3">
        <v>-0.58058737599999999</v>
      </c>
      <c r="C1985">
        <v>6.6445380000000002E-3</v>
      </c>
      <c r="D1985" t="s">
        <v>4869</v>
      </c>
    </row>
    <row r="1986" spans="1:4" x14ac:dyDescent="0.25">
      <c r="A1986" t="s">
        <v>14</v>
      </c>
      <c r="B1986" s="3">
        <v>-0.58149492400000002</v>
      </c>
      <c r="C1986" s="2">
        <v>2.7199999999999999E-8</v>
      </c>
      <c r="D1986" t="s">
        <v>3754</v>
      </c>
    </row>
    <row r="1987" spans="1:4" x14ac:dyDescent="0.25">
      <c r="A1987" t="s">
        <v>1604</v>
      </c>
      <c r="B1987" s="3">
        <v>-0.58187538299999997</v>
      </c>
      <c r="C1987">
        <v>3.0733127999999998E-2</v>
      </c>
      <c r="D1987" t="s">
        <v>5492</v>
      </c>
    </row>
    <row r="1988" spans="1:4" x14ac:dyDescent="0.25">
      <c r="A1988" t="s">
        <v>1287</v>
      </c>
      <c r="B1988" s="3">
        <v>-0.58978112800000004</v>
      </c>
      <c r="C1988">
        <v>2.1096068999999999E-2</v>
      </c>
      <c r="D1988" t="s">
        <v>5251</v>
      </c>
    </row>
    <row r="1989" spans="1:4" x14ac:dyDescent="0.25">
      <c r="A1989" t="s">
        <v>108</v>
      </c>
      <c r="B1989" s="3">
        <v>-0.59016935699999995</v>
      </c>
      <c r="C1989" s="2">
        <v>3.8800000000000001E-5</v>
      </c>
      <c r="D1989" t="s">
        <v>3154</v>
      </c>
    </row>
    <row r="1990" spans="1:4" x14ac:dyDescent="0.25">
      <c r="A1990" t="s">
        <v>523</v>
      </c>
      <c r="B1990" s="3">
        <v>-0.59401551600000002</v>
      </c>
      <c r="C1990">
        <v>3.1472449999999999E-3</v>
      </c>
      <c r="D1990" t="s">
        <v>4742</v>
      </c>
    </row>
    <row r="1991" spans="1:4" x14ac:dyDescent="0.25">
      <c r="A1991" t="s">
        <v>936</v>
      </c>
      <c r="B1991" s="3">
        <v>-0.59555218799999998</v>
      </c>
      <c r="C1991">
        <v>1.1127450000000001E-2</v>
      </c>
      <c r="D1991" t="s">
        <v>5002</v>
      </c>
    </row>
    <row r="1992" spans="1:4" x14ac:dyDescent="0.25">
      <c r="A1992" t="s">
        <v>260</v>
      </c>
      <c r="B1992" s="3">
        <v>-0.595619334</v>
      </c>
      <c r="C1992">
        <v>6.1206900000000002E-4</v>
      </c>
      <c r="D1992" t="s">
        <v>3473</v>
      </c>
    </row>
    <row r="1993" spans="1:4" x14ac:dyDescent="0.25">
      <c r="A1993" t="s">
        <v>83</v>
      </c>
      <c r="B1993" s="3">
        <v>-0.59907230099999997</v>
      </c>
      <c r="C1993" s="2">
        <v>1.8600000000000001E-5</v>
      </c>
      <c r="D1993" t="s">
        <v>4218</v>
      </c>
    </row>
    <row r="1994" spans="1:4" x14ac:dyDescent="0.25">
      <c r="A1994" t="s">
        <v>22</v>
      </c>
      <c r="B1994" s="3">
        <v>-0.60119421100000003</v>
      </c>
      <c r="C1994" s="2">
        <v>7.9399999999999996E-8</v>
      </c>
      <c r="D1994" t="s">
        <v>3630</v>
      </c>
    </row>
    <row r="1995" spans="1:4" x14ac:dyDescent="0.25">
      <c r="A1995" t="s">
        <v>1549</v>
      </c>
      <c r="B1995" s="3">
        <v>-0.61040604399999998</v>
      </c>
      <c r="C1995">
        <v>2.8494205000000002E-2</v>
      </c>
      <c r="D1995" t="s">
        <v>4005</v>
      </c>
    </row>
    <row r="1996" spans="1:4" x14ac:dyDescent="0.25">
      <c r="A1996" t="s">
        <v>910</v>
      </c>
      <c r="B1996" s="3">
        <v>-0.61041393300000002</v>
      </c>
      <c r="C1996">
        <v>1.0289381E-2</v>
      </c>
      <c r="D1996" t="s">
        <v>4986</v>
      </c>
    </row>
    <row r="1997" spans="1:4" x14ac:dyDescent="0.25">
      <c r="A1997" t="s">
        <v>1502</v>
      </c>
      <c r="B1997" s="3">
        <v>-0.61120151300000003</v>
      </c>
      <c r="C1997">
        <v>2.7015732000000001E-2</v>
      </c>
      <c r="D1997" t="s">
        <v>5415</v>
      </c>
    </row>
    <row r="1998" spans="1:4" x14ac:dyDescent="0.25">
      <c r="A1998" t="s">
        <v>931</v>
      </c>
      <c r="B1998" s="3">
        <v>-0.61263432600000001</v>
      </c>
      <c r="C1998">
        <v>1.0951173999999999E-2</v>
      </c>
      <c r="D1998" t="s">
        <v>5000</v>
      </c>
    </row>
    <row r="1999" spans="1:4" x14ac:dyDescent="0.25">
      <c r="A1999" t="s">
        <v>26</v>
      </c>
      <c r="B1999" s="3">
        <v>-0.61264542700000002</v>
      </c>
      <c r="C1999" s="2">
        <v>1.3199999999999999E-7</v>
      </c>
      <c r="D1999" t="s">
        <v>3199</v>
      </c>
    </row>
    <row r="2000" spans="1:4" x14ac:dyDescent="0.25">
      <c r="A2000" t="s">
        <v>1146</v>
      </c>
      <c r="B2000" s="3">
        <v>-0.61269043400000001</v>
      </c>
      <c r="C2000">
        <v>1.7178901E-2</v>
      </c>
      <c r="D2000" t="s">
        <v>3856</v>
      </c>
    </row>
    <row r="2001" spans="1:4" x14ac:dyDescent="0.25">
      <c r="A2001" t="s">
        <v>122</v>
      </c>
      <c r="B2001" s="3">
        <v>-0.61411427399999996</v>
      </c>
      <c r="C2001" s="2">
        <v>7.0199999999999999E-5</v>
      </c>
      <c r="D2001" t="s">
        <v>4577</v>
      </c>
    </row>
    <row r="2002" spans="1:4" x14ac:dyDescent="0.25">
      <c r="A2002" t="s">
        <v>597</v>
      </c>
      <c r="B2002" s="3">
        <v>-0.61496616999999998</v>
      </c>
      <c r="C2002">
        <v>4.0521740000000004E-3</v>
      </c>
      <c r="D2002" t="s">
        <v>4783</v>
      </c>
    </row>
    <row r="2003" spans="1:4" x14ac:dyDescent="0.25">
      <c r="A2003" t="s">
        <v>578</v>
      </c>
      <c r="B2003" s="3">
        <v>-0.61644539399999998</v>
      </c>
      <c r="C2003">
        <v>3.8246310000000002E-3</v>
      </c>
      <c r="D2003" t="s">
        <v>3265</v>
      </c>
    </row>
    <row r="2004" spans="1:4" x14ac:dyDescent="0.25">
      <c r="A2004" t="s">
        <v>1843</v>
      </c>
      <c r="B2004" s="3">
        <v>-0.61789015999999997</v>
      </c>
      <c r="C2004">
        <v>3.8799873999999998E-2</v>
      </c>
      <c r="D2004" t="s">
        <v>5679</v>
      </c>
    </row>
    <row r="2005" spans="1:4" x14ac:dyDescent="0.25">
      <c r="A2005" t="s">
        <v>1219</v>
      </c>
      <c r="B2005" s="3">
        <v>-0.61866692499999998</v>
      </c>
      <c r="C2005">
        <v>1.9301149E-2</v>
      </c>
      <c r="D2005" t="s">
        <v>5200</v>
      </c>
    </row>
    <row r="2006" spans="1:4" x14ac:dyDescent="0.25">
      <c r="A2006" t="s">
        <v>52</v>
      </c>
      <c r="B2006" s="3">
        <v>-0.62030486900000004</v>
      </c>
      <c r="C2006" s="2">
        <v>3.27E-6</v>
      </c>
      <c r="D2006" t="s">
        <v>4050</v>
      </c>
    </row>
    <row r="2007" spans="1:4" x14ac:dyDescent="0.25">
      <c r="A2007" t="s">
        <v>894</v>
      </c>
      <c r="B2007" s="3">
        <v>-0.62033286600000004</v>
      </c>
      <c r="C2007">
        <v>9.8866449999999995E-3</v>
      </c>
      <c r="D2007" t="s">
        <v>4974</v>
      </c>
    </row>
    <row r="2008" spans="1:4" x14ac:dyDescent="0.25">
      <c r="A2008" t="s">
        <v>1634</v>
      </c>
      <c r="B2008" s="3">
        <v>-0.62242925199999999</v>
      </c>
      <c r="C2008">
        <v>3.1431051000000002E-2</v>
      </c>
      <c r="D2008" t="s">
        <v>5515</v>
      </c>
    </row>
    <row r="2009" spans="1:4" x14ac:dyDescent="0.25">
      <c r="A2009" t="s">
        <v>807</v>
      </c>
      <c r="B2009" s="3">
        <v>-0.62366454599999999</v>
      </c>
      <c r="C2009">
        <v>7.8913209999999998E-3</v>
      </c>
      <c r="D2009" t="s">
        <v>3417</v>
      </c>
    </row>
    <row r="2010" spans="1:4" x14ac:dyDescent="0.25">
      <c r="A2010" t="s">
        <v>110</v>
      </c>
      <c r="B2010" s="3">
        <v>-0.62646958699999999</v>
      </c>
      <c r="C2010" s="2">
        <v>4.0599999999999998E-5</v>
      </c>
      <c r="D2010" t="s">
        <v>4571</v>
      </c>
    </row>
    <row r="2011" spans="1:4" x14ac:dyDescent="0.25">
      <c r="A2011" t="s">
        <v>94</v>
      </c>
      <c r="B2011" s="3">
        <v>-0.62664056400000001</v>
      </c>
      <c r="C2011" s="2">
        <v>2.5700000000000001E-5</v>
      </c>
      <c r="D2011" t="s">
        <v>3011</v>
      </c>
    </row>
    <row r="2012" spans="1:4" x14ac:dyDescent="0.25">
      <c r="A2012" t="s">
        <v>139</v>
      </c>
      <c r="B2012" s="3">
        <v>-0.63086554800000005</v>
      </c>
      <c r="C2012">
        <v>1.11867E-4</v>
      </c>
      <c r="D2012" t="s">
        <v>4583</v>
      </c>
    </row>
    <row r="2013" spans="1:4" x14ac:dyDescent="0.25">
      <c r="A2013" t="s">
        <v>528</v>
      </c>
      <c r="B2013" s="3">
        <v>-0.63426576499999998</v>
      </c>
      <c r="C2013">
        <v>3.2037939999999998E-3</v>
      </c>
      <c r="D2013" t="s">
        <v>4745</v>
      </c>
    </row>
    <row r="2014" spans="1:4" x14ac:dyDescent="0.25">
      <c r="A2014" t="s">
        <v>817</v>
      </c>
      <c r="B2014" s="3">
        <v>-0.63535120599999995</v>
      </c>
      <c r="C2014">
        <v>7.9991550000000008E-3</v>
      </c>
      <c r="D2014" t="s">
        <v>4918</v>
      </c>
    </row>
    <row r="2015" spans="1:4" x14ac:dyDescent="0.25">
      <c r="A2015" t="s">
        <v>384</v>
      </c>
      <c r="B2015" s="3">
        <v>-0.635733082</v>
      </c>
      <c r="C2015">
        <v>1.4819519999999999E-3</v>
      </c>
      <c r="D2015" t="s">
        <v>3427</v>
      </c>
    </row>
    <row r="2016" spans="1:4" x14ac:dyDescent="0.25">
      <c r="A2016" t="s">
        <v>125</v>
      </c>
      <c r="B2016" s="3">
        <v>-0.63646857300000004</v>
      </c>
      <c r="C2016" s="2">
        <v>7.2799999999999994E-5</v>
      </c>
      <c r="D2016" t="s">
        <v>4578</v>
      </c>
    </row>
    <row r="2017" spans="1:4" x14ac:dyDescent="0.25">
      <c r="A2017" t="s">
        <v>119</v>
      </c>
      <c r="B2017" s="3">
        <v>-0.63679423099999999</v>
      </c>
      <c r="C2017" s="2">
        <v>6.58E-5</v>
      </c>
      <c r="D2017" t="s">
        <v>2981</v>
      </c>
    </row>
    <row r="2018" spans="1:4" x14ac:dyDescent="0.25">
      <c r="A2018" t="s">
        <v>776</v>
      </c>
      <c r="B2018" s="3">
        <v>-0.63705656499999996</v>
      </c>
      <c r="C2018">
        <v>7.2378080000000001E-3</v>
      </c>
      <c r="D2018" t="s">
        <v>4892</v>
      </c>
    </row>
    <row r="2019" spans="1:4" x14ac:dyDescent="0.25">
      <c r="A2019" t="s">
        <v>4</v>
      </c>
      <c r="B2019" s="3">
        <v>-0.64093954200000003</v>
      </c>
      <c r="C2019" s="2">
        <v>5.9800000000000003E-11</v>
      </c>
      <c r="D2019" t="s">
        <v>3382</v>
      </c>
    </row>
    <row r="2020" spans="1:4" x14ac:dyDescent="0.25">
      <c r="A2020" t="s">
        <v>435</v>
      </c>
      <c r="B2020" s="3">
        <v>-0.64105138100000003</v>
      </c>
      <c r="C2020">
        <v>2.0999370000000001E-3</v>
      </c>
      <c r="D2020" t="s">
        <v>4467</v>
      </c>
    </row>
    <row r="2021" spans="1:4" x14ac:dyDescent="0.25">
      <c r="A2021" t="s">
        <v>28</v>
      </c>
      <c r="B2021" s="3">
        <v>-0.642802396</v>
      </c>
      <c r="C2021" s="2">
        <v>3.22E-7</v>
      </c>
      <c r="D2021" t="s">
        <v>3064</v>
      </c>
    </row>
    <row r="2022" spans="1:4" x14ac:dyDescent="0.25">
      <c r="A2022" t="s">
        <v>39</v>
      </c>
      <c r="B2022" s="3">
        <v>-0.64304856899999996</v>
      </c>
      <c r="C2022" s="2">
        <v>9.9399999999999993E-7</v>
      </c>
      <c r="D2022" t="s">
        <v>4548</v>
      </c>
    </row>
    <row r="2023" spans="1:4" x14ac:dyDescent="0.25">
      <c r="A2023" t="s">
        <v>155</v>
      </c>
      <c r="B2023" s="3">
        <v>-0.643870163</v>
      </c>
      <c r="C2023">
        <v>1.41137E-4</v>
      </c>
      <c r="D2023" t="s">
        <v>4588</v>
      </c>
    </row>
    <row r="2024" spans="1:4" x14ac:dyDescent="0.25">
      <c r="A2024" t="s">
        <v>1876</v>
      </c>
      <c r="B2024" s="3">
        <v>-0.64482926399999996</v>
      </c>
      <c r="C2024">
        <v>3.9752526000000003E-2</v>
      </c>
      <c r="D2024" t="s">
        <v>5710</v>
      </c>
    </row>
    <row r="2025" spans="1:4" x14ac:dyDescent="0.25">
      <c r="A2025" t="s">
        <v>197</v>
      </c>
      <c r="B2025" s="3">
        <v>-0.64675988799999995</v>
      </c>
      <c r="C2025">
        <v>2.7795700000000001E-4</v>
      </c>
      <c r="D2025" t="s">
        <v>3124</v>
      </c>
    </row>
    <row r="2026" spans="1:4" x14ac:dyDescent="0.25">
      <c r="A2026" t="s">
        <v>127</v>
      </c>
      <c r="B2026" s="3">
        <v>-0.64987961500000002</v>
      </c>
      <c r="C2026" s="2">
        <v>8.0500000000000005E-5</v>
      </c>
      <c r="D2026" t="s">
        <v>4152</v>
      </c>
    </row>
    <row r="2027" spans="1:4" x14ac:dyDescent="0.25">
      <c r="A2027" t="s">
        <v>1886</v>
      </c>
      <c r="B2027" s="3">
        <v>-0.65035594699999999</v>
      </c>
      <c r="C2027">
        <v>4.0055624999999997E-2</v>
      </c>
      <c r="D2027" t="s">
        <v>5718</v>
      </c>
    </row>
    <row r="2028" spans="1:4" x14ac:dyDescent="0.25">
      <c r="A2028" t="s">
        <v>140</v>
      </c>
      <c r="B2028" s="3">
        <v>-0.65164868499999995</v>
      </c>
      <c r="C2028">
        <v>1.14177E-4</v>
      </c>
      <c r="D2028" t="s">
        <v>3048</v>
      </c>
    </row>
    <row r="2029" spans="1:4" x14ac:dyDescent="0.25">
      <c r="A2029" t="s">
        <v>82</v>
      </c>
      <c r="B2029" s="3">
        <v>-0.65346259900000003</v>
      </c>
      <c r="C2029" s="2">
        <v>1.84E-5</v>
      </c>
      <c r="D2029" t="s">
        <v>3432</v>
      </c>
    </row>
    <row r="2030" spans="1:4" x14ac:dyDescent="0.25">
      <c r="A2030" t="s">
        <v>234</v>
      </c>
      <c r="B2030" s="3">
        <v>-0.65377911399999999</v>
      </c>
      <c r="C2030">
        <v>4.40674E-4</v>
      </c>
      <c r="D2030" t="s">
        <v>3248</v>
      </c>
    </row>
    <row r="2031" spans="1:4" x14ac:dyDescent="0.25">
      <c r="A2031" t="s">
        <v>31</v>
      </c>
      <c r="B2031" s="3">
        <v>-0.662097355</v>
      </c>
      <c r="C2031" s="2">
        <v>5.4099999999999999E-7</v>
      </c>
      <c r="D2031" t="s">
        <v>4410</v>
      </c>
    </row>
    <row r="2032" spans="1:4" x14ac:dyDescent="0.25">
      <c r="A2032" t="s">
        <v>666</v>
      </c>
      <c r="B2032" s="3">
        <v>-0.67037232599999996</v>
      </c>
      <c r="C2032">
        <v>5.3039280000000003E-3</v>
      </c>
      <c r="D2032" t="s">
        <v>4824</v>
      </c>
    </row>
    <row r="2033" spans="1:4" x14ac:dyDescent="0.25">
      <c r="A2033" t="s">
        <v>465</v>
      </c>
      <c r="B2033" s="3">
        <v>-0.67407298100000002</v>
      </c>
      <c r="C2033">
        <v>2.4124020000000001E-3</v>
      </c>
      <c r="D2033" t="s">
        <v>4714</v>
      </c>
    </row>
    <row r="2034" spans="1:4" x14ac:dyDescent="0.25">
      <c r="A2034" t="s">
        <v>29</v>
      </c>
      <c r="B2034" s="3">
        <v>-0.68326885100000001</v>
      </c>
      <c r="C2034" s="2">
        <v>3.3999999999999997E-7</v>
      </c>
      <c r="D2034" t="s">
        <v>2970</v>
      </c>
    </row>
    <row r="2035" spans="1:4" x14ac:dyDescent="0.25">
      <c r="A2035" t="s">
        <v>18</v>
      </c>
      <c r="B2035" s="3">
        <v>-0.68416020499999997</v>
      </c>
      <c r="C2035" s="2">
        <v>4.7199999999999999E-8</v>
      </c>
      <c r="D2035" t="s">
        <v>3220</v>
      </c>
    </row>
    <row r="2036" spans="1:4" x14ac:dyDescent="0.25">
      <c r="A2036" t="s">
        <v>116</v>
      </c>
      <c r="B2036" s="3">
        <v>-0.68587726299999996</v>
      </c>
      <c r="C2036" s="2">
        <v>5.5000000000000002E-5</v>
      </c>
      <c r="D2036" t="s">
        <v>3297</v>
      </c>
    </row>
    <row r="2037" spans="1:4" x14ac:dyDescent="0.25">
      <c r="A2037" t="s">
        <v>1884</v>
      </c>
      <c r="B2037" s="3">
        <v>-0.68753115099999995</v>
      </c>
      <c r="C2037">
        <v>4.0003747999999999E-2</v>
      </c>
      <c r="D2037" t="s">
        <v>5716</v>
      </c>
    </row>
    <row r="2038" spans="1:4" x14ac:dyDescent="0.25">
      <c r="A2038" t="s">
        <v>103</v>
      </c>
      <c r="B2038" s="3">
        <v>-0.69073166100000005</v>
      </c>
      <c r="C2038" s="2">
        <v>3.5500000000000002E-5</v>
      </c>
      <c r="D2038" t="s">
        <v>4568</v>
      </c>
    </row>
    <row r="2039" spans="1:4" x14ac:dyDescent="0.25">
      <c r="A2039" t="s">
        <v>183</v>
      </c>
      <c r="B2039" s="3">
        <v>-0.69159727400000004</v>
      </c>
      <c r="C2039">
        <v>2.2512399999999999E-4</v>
      </c>
      <c r="D2039" t="s">
        <v>3860</v>
      </c>
    </row>
    <row r="2040" spans="1:4" x14ac:dyDescent="0.25">
      <c r="A2040" t="s">
        <v>539</v>
      </c>
      <c r="B2040" s="3">
        <v>-0.69379951600000001</v>
      </c>
      <c r="C2040">
        <v>3.2699529999999999E-3</v>
      </c>
      <c r="D2040" t="s">
        <v>4751</v>
      </c>
    </row>
    <row r="2041" spans="1:4" x14ac:dyDescent="0.25">
      <c r="A2041" t="s">
        <v>91</v>
      </c>
      <c r="B2041" s="3">
        <v>-0.69511938299999998</v>
      </c>
      <c r="C2041" s="2">
        <v>2.3900000000000002E-5</v>
      </c>
      <c r="D2041" t="s">
        <v>3739</v>
      </c>
    </row>
    <row r="2042" spans="1:4" x14ac:dyDescent="0.25">
      <c r="A2042" t="s">
        <v>606</v>
      </c>
      <c r="B2042" s="3">
        <v>-0.69691085799999997</v>
      </c>
      <c r="C2042">
        <v>4.2798530000000001E-3</v>
      </c>
      <c r="D2042" t="s">
        <v>4113</v>
      </c>
    </row>
    <row r="2043" spans="1:4" x14ac:dyDescent="0.25">
      <c r="A2043" t="s">
        <v>221</v>
      </c>
      <c r="B2043" s="3">
        <v>-0.69728073300000004</v>
      </c>
      <c r="C2043">
        <v>3.8065000000000001E-4</v>
      </c>
      <c r="D2043" t="s">
        <v>2979</v>
      </c>
    </row>
    <row r="2044" spans="1:4" x14ac:dyDescent="0.25">
      <c r="A2044" t="s">
        <v>16</v>
      </c>
      <c r="B2044" s="3">
        <v>-0.697311397</v>
      </c>
      <c r="C2044" s="2">
        <v>3.8700000000000002E-8</v>
      </c>
      <c r="D2044" t="s">
        <v>3130</v>
      </c>
    </row>
    <row r="2045" spans="1:4" x14ac:dyDescent="0.25">
      <c r="A2045" t="s">
        <v>1291</v>
      </c>
      <c r="B2045" s="3">
        <v>-0.69779829100000001</v>
      </c>
      <c r="C2045">
        <v>2.120269E-2</v>
      </c>
      <c r="D2045" t="s">
        <v>5254</v>
      </c>
    </row>
    <row r="2046" spans="1:4" x14ac:dyDescent="0.25">
      <c r="A2046" t="s">
        <v>142</v>
      </c>
      <c r="B2046" s="3">
        <v>-0.70396448599999994</v>
      </c>
      <c r="C2046">
        <v>1.17329E-4</v>
      </c>
      <c r="D2046" t="s">
        <v>3654</v>
      </c>
    </row>
    <row r="2047" spans="1:4" x14ac:dyDescent="0.25">
      <c r="A2047" t="s">
        <v>602</v>
      </c>
      <c r="B2047" s="3">
        <v>-0.70400132500000001</v>
      </c>
      <c r="C2047">
        <v>4.1831289999999998E-3</v>
      </c>
      <c r="D2047" t="s">
        <v>4786</v>
      </c>
    </row>
    <row r="2048" spans="1:4" x14ac:dyDescent="0.25">
      <c r="A2048" t="s">
        <v>9</v>
      </c>
      <c r="B2048" s="3">
        <v>-0.708245444</v>
      </c>
      <c r="C2048" s="2">
        <v>1.13E-9</v>
      </c>
      <c r="D2048" t="s">
        <v>2975</v>
      </c>
    </row>
    <row r="2049" spans="1:4" x14ac:dyDescent="0.25">
      <c r="A2049" t="s">
        <v>772</v>
      </c>
      <c r="B2049" s="3">
        <v>-0.70826921700000001</v>
      </c>
      <c r="C2049">
        <v>7.1508500000000003E-3</v>
      </c>
      <c r="D2049" t="s">
        <v>4889</v>
      </c>
    </row>
    <row r="2050" spans="1:4" x14ac:dyDescent="0.25">
      <c r="A2050" t="s">
        <v>1312</v>
      </c>
      <c r="B2050" s="3">
        <v>-0.71475059699999999</v>
      </c>
      <c r="C2050">
        <v>2.1809452E-2</v>
      </c>
      <c r="D2050" t="s">
        <v>5269</v>
      </c>
    </row>
    <row r="2051" spans="1:4" x14ac:dyDescent="0.25">
      <c r="A2051" t="s">
        <v>1493</v>
      </c>
      <c r="B2051" s="3">
        <v>-0.71743937899999999</v>
      </c>
      <c r="C2051">
        <v>2.6590316999999999E-2</v>
      </c>
      <c r="D2051" t="s">
        <v>5409</v>
      </c>
    </row>
    <row r="2052" spans="1:4" x14ac:dyDescent="0.25">
      <c r="A2052" t="s">
        <v>308</v>
      </c>
      <c r="B2052" s="3">
        <v>-0.71800493700000001</v>
      </c>
      <c r="C2052">
        <v>8.5831299999999998E-4</v>
      </c>
      <c r="D2052" t="s">
        <v>3783</v>
      </c>
    </row>
    <row r="2053" spans="1:4" x14ac:dyDescent="0.25">
      <c r="A2053" t="s">
        <v>6</v>
      </c>
      <c r="B2053" s="3">
        <v>-0.71833473400000003</v>
      </c>
      <c r="C2053" s="2">
        <v>1.72E-10</v>
      </c>
      <c r="D2053" t="s">
        <v>3036</v>
      </c>
    </row>
    <row r="2054" spans="1:4" x14ac:dyDescent="0.25">
      <c r="A2054" t="s">
        <v>1118</v>
      </c>
      <c r="B2054" s="3">
        <v>-0.72405491899999996</v>
      </c>
      <c r="C2054">
        <v>1.6124948E-2</v>
      </c>
      <c r="D2054" t="s">
        <v>5133</v>
      </c>
    </row>
    <row r="2055" spans="1:4" x14ac:dyDescent="0.25">
      <c r="A2055" t="s">
        <v>77</v>
      </c>
      <c r="B2055" s="3">
        <v>-0.72558654099999997</v>
      </c>
      <c r="C2055" s="2">
        <v>1.5E-5</v>
      </c>
      <c r="D2055" t="s">
        <v>3202</v>
      </c>
    </row>
    <row r="2056" spans="1:4" x14ac:dyDescent="0.25">
      <c r="A2056" t="s">
        <v>190</v>
      </c>
      <c r="B2056" s="3">
        <v>-0.72833919400000002</v>
      </c>
      <c r="C2056">
        <v>2.5096100000000001E-4</v>
      </c>
      <c r="D2056" t="s">
        <v>4598</v>
      </c>
    </row>
    <row r="2057" spans="1:4" x14ac:dyDescent="0.25">
      <c r="A2057" t="s">
        <v>1865</v>
      </c>
      <c r="B2057" s="3">
        <v>-0.72835157900000003</v>
      </c>
      <c r="C2057">
        <v>3.9389875999999997E-2</v>
      </c>
      <c r="D2057" t="s">
        <v>5699</v>
      </c>
    </row>
    <row r="2058" spans="1:4" x14ac:dyDescent="0.25">
      <c r="A2058" t="s">
        <v>410</v>
      </c>
      <c r="B2058" s="3">
        <v>-0.72897087500000002</v>
      </c>
      <c r="C2058">
        <v>1.8867020000000001E-3</v>
      </c>
      <c r="D2058" t="s">
        <v>4688</v>
      </c>
    </row>
    <row r="2059" spans="1:4" x14ac:dyDescent="0.25">
      <c r="A2059" t="s">
        <v>1242</v>
      </c>
      <c r="B2059" s="3">
        <v>-0.73101234999999998</v>
      </c>
      <c r="C2059">
        <v>1.9871093999999999E-2</v>
      </c>
      <c r="D2059" t="s">
        <v>5217</v>
      </c>
    </row>
    <row r="2060" spans="1:4" x14ac:dyDescent="0.25">
      <c r="A2060" t="s">
        <v>484</v>
      </c>
      <c r="B2060" s="3">
        <v>-0.73422321800000001</v>
      </c>
      <c r="C2060">
        <v>2.7442149999999999E-3</v>
      </c>
      <c r="D2060" t="s">
        <v>3565</v>
      </c>
    </row>
    <row r="2061" spans="1:4" x14ac:dyDescent="0.25">
      <c r="A2061" t="s">
        <v>1746</v>
      </c>
      <c r="B2061" s="3">
        <v>-0.73802809199999997</v>
      </c>
      <c r="C2061">
        <v>3.5596432999999997E-2</v>
      </c>
      <c r="D2061" t="s">
        <v>5598</v>
      </c>
    </row>
    <row r="2062" spans="1:4" x14ac:dyDescent="0.25">
      <c r="A2062" t="s">
        <v>595</v>
      </c>
      <c r="B2062" s="3">
        <v>-0.73826876600000002</v>
      </c>
      <c r="C2062">
        <v>4.0239059999999998E-3</v>
      </c>
      <c r="D2062" t="s">
        <v>4782</v>
      </c>
    </row>
    <row r="2063" spans="1:4" x14ac:dyDescent="0.25">
      <c r="A2063" t="s">
        <v>548</v>
      </c>
      <c r="B2063" s="3">
        <v>-0.74014019200000003</v>
      </c>
      <c r="C2063">
        <v>3.3757489999999999E-3</v>
      </c>
      <c r="D2063" t="s">
        <v>4754</v>
      </c>
    </row>
    <row r="2064" spans="1:4" x14ac:dyDescent="0.25">
      <c r="A2064" t="s">
        <v>36</v>
      </c>
      <c r="B2064" s="3">
        <v>-0.74216305800000004</v>
      </c>
      <c r="C2064" s="2">
        <v>8.3200000000000004E-7</v>
      </c>
      <c r="D2064" t="s">
        <v>3240</v>
      </c>
    </row>
    <row r="2065" spans="1:4" x14ac:dyDescent="0.25">
      <c r="A2065" t="s">
        <v>180</v>
      </c>
      <c r="B2065" s="3">
        <v>-0.75072113900000004</v>
      </c>
      <c r="C2065">
        <v>2.17648E-4</v>
      </c>
      <c r="D2065" t="s">
        <v>4596</v>
      </c>
    </row>
    <row r="2066" spans="1:4" x14ac:dyDescent="0.25">
      <c r="A2066" t="s">
        <v>1697</v>
      </c>
      <c r="B2066" s="3">
        <v>-0.75229840000000003</v>
      </c>
      <c r="C2066">
        <v>3.3783896000000001E-2</v>
      </c>
      <c r="D2066" t="s">
        <v>5562</v>
      </c>
    </row>
    <row r="2067" spans="1:4" x14ac:dyDescent="0.25">
      <c r="A2067" t="s">
        <v>878</v>
      </c>
      <c r="B2067" s="3">
        <v>-0.75386868699999998</v>
      </c>
      <c r="C2067">
        <v>9.5464409999999993E-3</v>
      </c>
      <c r="D2067" t="s">
        <v>3398</v>
      </c>
    </row>
    <row r="2068" spans="1:4" x14ac:dyDescent="0.25">
      <c r="A2068" t="s">
        <v>201</v>
      </c>
      <c r="B2068" s="3">
        <v>-0.75643269899999999</v>
      </c>
      <c r="C2068">
        <v>2.9698499999999999E-4</v>
      </c>
      <c r="D2068" t="s">
        <v>4603</v>
      </c>
    </row>
    <row r="2069" spans="1:4" x14ac:dyDescent="0.25">
      <c r="A2069" t="s">
        <v>1289</v>
      </c>
      <c r="B2069" s="3">
        <v>-0.75759721800000002</v>
      </c>
      <c r="C2069">
        <v>2.1115914E-2</v>
      </c>
      <c r="D2069" t="s">
        <v>5253</v>
      </c>
    </row>
    <row r="2070" spans="1:4" x14ac:dyDescent="0.25">
      <c r="A2070" t="s">
        <v>864</v>
      </c>
      <c r="B2070" s="3">
        <v>-0.76063619900000001</v>
      </c>
      <c r="C2070">
        <v>9.2006499999999995E-3</v>
      </c>
      <c r="D2070" t="s">
        <v>4953</v>
      </c>
    </row>
    <row r="2071" spans="1:4" x14ac:dyDescent="0.25">
      <c r="A2071" t="s">
        <v>355</v>
      </c>
      <c r="B2071" s="3">
        <v>-0.76155194100000001</v>
      </c>
      <c r="C2071">
        <v>1.2864319999999999E-3</v>
      </c>
      <c r="D2071" t="s">
        <v>3812</v>
      </c>
    </row>
    <row r="2072" spans="1:4" x14ac:dyDescent="0.25">
      <c r="A2072" t="s">
        <v>2087</v>
      </c>
      <c r="B2072" s="3">
        <v>-0.76663682399999999</v>
      </c>
      <c r="C2072">
        <v>4.8324063E-2</v>
      </c>
      <c r="D2072" t="s">
        <v>5886</v>
      </c>
    </row>
    <row r="2073" spans="1:4" x14ac:dyDescent="0.25">
      <c r="A2073" t="s">
        <v>988</v>
      </c>
      <c r="B2073" s="3">
        <v>-0.77096744500000003</v>
      </c>
      <c r="C2073">
        <v>1.2247275E-2</v>
      </c>
      <c r="D2073" t="s">
        <v>3582</v>
      </c>
    </row>
    <row r="2074" spans="1:4" x14ac:dyDescent="0.25">
      <c r="A2074" t="s">
        <v>24</v>
      </c>
      <c r="B2074" s="3">
        <v>-0.77188584800000004</v>
      </c>
      <c r="C2074" s="2">
        <v>1.24E-7</v>
      </c>
      <c r="D2074" t="s">
        <v>3026</v>
      </c>
    </row>
    <row r="2075" spans="1:4" x14ac:dyDescent="0.25">
      <c r="A2075" t="s">
        <v>333</v>
      </c>
      <c r="B2075" s="3">
        <v>-0.78111185999999999</v>
      </c>
      <c r="C2075">
        <v>1.0560400000000001E-3</v>
      </c>
      <c r="D2075" t="s">
        <v>4654</v>
      </c>
    </row>
    <row r="2076" spans="1:4" x14ac:dyDescent="0.25">
      <c r="A2076" t="s">
        <v>427</v>
      </c>
      <c r="B2076" s="3">
        <v>-0.78391042399999999</v>
      </c>
      <c r="C2076">
        <v>2.0093939999999999E-3</v>
      </c>
      <c r="D2076" t="s">
        <v>4696</v>
      </c>
    </row>
    <row r="2077" spans="1:4" x14ac:dyDescent="0.25">
      <c r="A2077" t="s">
        <v>67</v>
      </c>
      <c r="B2077" s="3">
        <v>-0.78456647099999999</v>
      </c>
      <c r="C2077" s="2">
        <v>8.1200000000000002E-6</v>
      </c>
      <c r="D2077" t="s">
        <v>4554</v>
      </c>
    </row>
    <row r="2078" spans="1:4" x14ac:dyDescent="0.25">
      <c r="A2078" t="s">
        <v>1909</v>
      </c>
      <c r="B2078" s="3">
        <v>-0.78890655099999996</v>
      </c>
      <c r="C2078">
        <v>4.0599193999999998E-2</v>
      </c>
      <c r="D2078" t="s">
        <v>5739</v>
      </c>
    </row>
    <row r="2079" spans="1:4" x14ac:dyDescent="0.25">
      <c r="A2079" t="s">
        <v>135</v>
      </c>
      <c r="B2079" s="3">
        <v>-0.78897186699999999</v>
      </c>
      <c r="C2079">
        <v>1.04683E-4</v>
      </c>
      <c r="D2079" t="s">
        <v>4581</v>
      </c>
    </row>
    <row r="2080" spans="1:4" x14ac:dyDescent="0.25">
      <c r="A2080" t="s">
        <v>587</v>
      </c>
      <c r="B2080" s="3">
        <v>-0.78988521300000003</v>
      </c>
      <c r="C2080">
        <v>3.9244320000000003E-3</v>
      </c>
      <c r="D2080" t="s">
        <v>4776</v>
      </c>
    </row>
    <row r="2081" spans="1:4" x14ac:dyDescent="0.25">
      <c r="A2081" t="s">
        <v>743</v>
      </c>
      <c r="B2081" s="3">
        <v>-0.79083803399999997</v>
      </c>
      <c r="C2081">
        <v>6.7208889999999999E-3</v>
      </c>
      <c r="D2081" t="s">
        <v>4871</v>
      </c>
    </row>
    <row r="2082" spans="1:4" x14ac:dyDescent="0.25">
      <c r="A2082" t="s">
        <v>2126</v>
      </c>
      <c r="B2082" s="3">
        <v>-0.79420740199999995</v>
      </c>
      <c r="C2082">
        <v>4.9454694E-2</v>
      </c>
      <c r="D2082" t="s">
        <v>5918</v>
      </c>
    </row>
    <row r="2083" spans="1:4" x14ac:dyDescent="0.25">
      <c r="A2083" t="s">
        <v>41</v>
      </c>
      <c r="B2083" s="3">
        <v>-0.79810817599999995</v>
      </c>
      <c r="C2083" s="2">
        <v>1.1799999999999999E-6</v>
      </c>
      <c r="D2083" t="s">
        <v>4549</v>
      </c>
    </row>
    <row r="2084" spans="1:4" x14ac:dyDescent="0.25">
      <c r="A2084" t="s">
        <v>156</v>
      </c>
      <c r="B2084" s="3">
        <v>-0.80076908700000005</v>
      </c>
      <c r="C2084">
        <v>1.51156E-4</v>
      </c>
      <c r="D2084" t="s">
        <v>3824</v>
      </c>
    </row>
    <row r="2085" spans="1:4" x14ac:dyDescent="0.25">
      <c r="A2085" t="s">
        <v>1581</v>
      </c>
      <c r="B2085" s="3">
        <v>-0.80259963899999998</v>
      </c>
      <c r="C2085">
        <v>2.9864100000000001E-2</v>
      </c>
      <c r="D2085" t="s">
        <v>5471</v>
      </c>
    </row>
    <row r="2086" spans="1:4" x14ac:dyDescent="0.25">
      <c r="A2086" t="s">
        <v>178</v>
      </c>
      <c r="B2086" s="3">
        <v>-0.80270646099999998</v>
      </c>
      <c r="C2086">
        <v>2.00712E-4</v>
      </c>
      <c r="D2086" t="s">
        <v>4354</v>
      </c>
    </row>
    <row r="2087" spans="1:4" x14ac:dyDescent="0.25">
      <c r="A2087" t="s">
        <v>186</v>
      </c>
      <c r="B2087" s="3">
        <v>-0.80546908699999997</v>
      </c>
      <c r="C2087">
        <v>2.3660200000000001E-4</v>
      </c>
      <c r="D2087" t="s">
        <v>3089</v>
      </c>
    </row>
    <row r="2088" spans="1:4" x14ac:dyDescent="0.25">
      <c r="A2088" t="s">
        <v>2049</v>
      </c>
      <c r="B2088" s="3">
        <v>-0.80734318199999999</v>
      </c>
      <c r="C2088">
        <v>4.6266889999999998E-2</v>
      </c>
      <c r="D2088" t="s">
        <v>5856</v>
      </c>
    </row>
    <row r="2089" spans="1:4" x14ac:dyDescent="0.25">
      <c r="A2089" t="s">
        <v>170</v>
      </c>
      <c r="B2089" s="3">
        <v>-0.81430831100000001</v>
      </c>
      <c r="C2089">
        <v>1.83993E-4</v>
      </c>
      <c r="D2089" t="s">
        <v>4592</v>
      </c>
    </row>
    <row r="2090" spans="1:4" x14ac:dyDescent="0.25">
      <c r="A2090" t="s">
        <v>1402</v>
      </c>
      <c r="B2090" s="3">
        <v>-0.82434953700000002</v>
      </c>
      <c r="C2090">
        <v>2.4545468000000001E-2</v>
      </c>
      <c r="D2090" t="s">
        <v>5337</v>
      </c>
    </row>
    <row r="2091" spans="1:4" x14ac:dyDescent="0.25">
      <c r="A2091" t="s">
        <v>984</v>
      </c>
      <c r="B2091" s="3">
        <v>-0.83647485099999996</v>
      </c>
      <c r="C2091">
        <v>1.2130772999999999E-2</v>
      </c>
      <c r="D2091" t="s">
        <v>5037</v>
      </c>
    </row>
    <row r="2092" spans="1:4" x14ac:dyDescent="0.25">
      <c r="A2092" t="s">
        <v>2035</v>
      </c>
      <c r="B2092" s="3">
        <v>-0.84179771299999995</v>
      </c>
      <c r="C2092">
        <v>4.5654621999999999E-2</v>
      </c>
      <c r="D2092" t="s">
        <v>5844</v>
      </c>
    </row>
    <row r="2093" spans="1:4" x14ac:dyDescent="0.25">
      <c r="A2093" t="s">
        <v>12</v>
      </c>
      <c r="B2093" s="3">
        <v>-0.845380519</v>
      </c>
      <c r="C2093" s="2">
        <v>1.5300000000000001E-8</v>
      </c>
      <c r="D2093" t="s">
        <v>3929</v>
      </c>
    </row>
    <row r="2094" spans="1:4" x14ac:dyDescent="0.25">
      <c r="A2094" t="s">
        <v>1065</v>
      </c>
      <c r="B2094" s="3">
        <v>-0.84672053999999997</v>
      </c>
      <c r="C2094">
        <v>1.4521325999999999E-2</v>
      </c>
      <c r="D2094" t="s">
        <v>5098</v>
      </c>
    </row>
    <row r="2095" spans="1:4" x14ac:dyDescent="0.25">
      <c r="A2095" t="s">
        <v>381</v>
      </c>
      <c r="B2095" s="3">
        <v>-0.85202495</v>
      </c>
      <c r="C2095">
        <v>1.4401850000000001E-3</v>
      </c>
      <c r="D2095" t="s">
        <v>4676</v>
      </c>
    </row>
    <row r="2096" spans="1:4" x14ac:dyDescent="0.25">
      <c r="A2096" t="s">
        <v>1590</v>
      </c>
      <c r="B2096" s="3">
        <v>-0.85227705399999998</v>
      </c>
      <c r="C2096">
        <v>3.0263136999999999E-2</v>
      </c>
      <c r="D2096" t="s">
        <v>5480</v>
      </c>
    </row>
    <row r="2097" spans="1:4" x14ac:dyDescent="0.25">
      <c r="A2097" t="s">
        <v>7</v>
      </c>
      <c r="B2097" s="3">
        <v>-0.85693563900000003</v>
      </c>
      <c r="C2097" s="2">
        <v>2.1199999999999999E-10</v>
      </c>
      <c r="D2097" t="s">
        <v>2983</v>
      </c>
    </row>
    <row r="2098" spans="1:4" x14ac:dyDescent="0.25">
      <c r="A2098" t="s">
        <v>1233</v>
      </c>
      <c r="B2098" s="3">
        <v>-0.86045367699999997</v>
      </c>
      <c r="C2098">
        <v>1.9614003000000001E-2</v>
      </c>
      <c r="D2098" t="s">
        <v>5211</v>
      </c>
    </row>
    <row r="2099" spans="1:4" x14ac:dyDescent="0.25">
      <c r="A2099" t="s">
        <v>1459</v>
      </c>
      <c r="B2099" s="3">
        <v>-0.86091959299999998</v>
      </c>
      <c r="C2099">
        <v>2.567968E-2</v>
      </c>
      <c r="D2099" t="s">
        <v>5382</v>
      </c>
    </row>
    <row r="2100" spans="1:4" x14ac:dyDescent="0.25">
      <c r="A2100" t="s">
        <v>50</v>
      </c>
      <c r="B2100" s="3">
        <v>-0.86608853600000002</v>
      </c>
      <c r="C2100" s="2">
        <v>2.3800000000000001E-6</v>
      </c>
      <c r="D2100" t="s">
        <v>3838</v>
      </c>
    </row>
    <row r="2101" spans="1:4" x14ac:dyDescent="0.25">
      <c r="A2101" t="s">
        <v>948</v>
      </c>
      <c r="B2101" s="3">
        <v>-0.86834323300000005</v>
      </c>
      <c r="C2101">
        <v>1.1468643000000001E-2</v>
      </c>
      <c r="D2101" t="s">
        <v>5011</v>
      </c>
    </row>
    <row r="2102" spans="1:4" x14ac:dyDescent="0.25">
      <c r="A2102" t="s">
        <v>1480</v>
      </c>
      <c r="B2102" s="3">
        <v>-0.87495398000000002</v>
      </c>
      <c r="C2102">
        <v>2.6311267999999999E-2</v>
      </c>
      <c r="D2102" t="s">
        <v>5398</v>
      </c>
    </row>
    <row r="2103" spans="1:4" x14ac:dyDescent="0.25">
      <c r="A2103" t="s">
        <v>1794</v>
      </c>
      <c r="B2103" s="3">
        <v>-0.87629464800000001</v>
      </c>
      <c r="C2103">
        <v>3.7218215999999998E-2</v>
      </c>
      <c r="D2103" t="s">
        <v>5639</v>
      </c>
    </row>
    <row r="2104" spans="1:4" x14ac:dyDescent="0.25">
      <c r="A2104" t="s">
        <v>1665</v>
      </c>
      <c r="B2104" s="3">
        <v>-0.87702752699999997</v>
      </c>
      <c r="C2104">
        <v>3.2848660000000002E-2</v>
      </c>
      <c r="D2104" t="s">
        <v>5540</v>
      </c>
    </row>
    <row r="2105" spans="1:4" x14ac:dyDescent="0.25">
      <c r="A2105" t="s">
        <v>1111</v>
      </c>
      <c r="B2105" s="3">
        <v>-0.87996679499999997</v>
      </c>
      <c r="C2105">
        <v>1.5862206E-2</v>
      </c>
      <c r="D2105" t="s">
        <v>5129</v>
      </c>
    </row>
    <row r="2106" spans="1:4" x14ac:dyDescent="0.25">
      <c r="A2106" t="s">
        <v>1588</v>
      </c>
      <c r="B2106" s="3">
        <v>-0.88179174599999999</v>
      </c>
      <c r="C2106">
        <v>3.0134204000000001E-2</v>
      </c>
      <c r="D2106" t="s">
        <v>5478</v>
      </c>
    </row>
    <row r="2107" spans="1:4" x14ac:dyDescent="0.25">
      <c r="A2107" t="s">
        <v>256</v>
      </c>
      <c r="B2107" s="3">
        <v>-0.885701556</v>
      </c>
      <c r="C2107">
        <v>5.6767500000000002E-4</v>
      </c>
      <c r="D2107" t="s">
        <v>4621</v>
      </c>
    </row>
    <row r="2108" spans="1:4" x14ac:dyDescent="0.25">
      <c r="A2108" t="s">
        <v>1113</v>
      </c>
      <c r="B2108" s="3">
        <v>-0.89347988599999995</v>
      </c>
      <c r="C2108">
        <v>1.5893833E-2</v>
      </c>
      <c r="D2108" t="s">
        <v>5130</v>
      </c>
    </row>
    <row r="2109" spans="1:4" x14ac:dyDescent="0.25">
      <c r="A2109" t="s">
        <v>785</v>
      </c>
      <c r="B2109" s="3">
        <v>-0.89802427399999996</v>
      </c>
      <c r="C2109">
        <v>7.3036619999999998E-3</v>
      </c>
      <c r="D2109" t="s">
        <v>4900</v>
      </c>
    </row>
    <row r="2110" spans="1:4" x14ac:dyDescent="0.25">
      <c r="A2110" t="s">
        <v>406</v>
      </c>
      <c r="B2110" s="3">
        <v>-0.90224555699999998</v>
      </c>
      <c r="C2110">
        <v>1.829245E-3</v>
      </c>
      <c r="D2110" t="s">
        <v>4684</v>
      </c>
    </row>
    <row r="2111" spans="1:4" x14ac:dyDescent="0.25">
      <c r="A2111" t="s">
        <v>1</v>
      </c>
      <c r="B2111" s="3">
        <v>-0.90245746100000002</v>
      </c>
      <c r="C2111" s="2">
        <v>5.3500000000000004E-13</v>
      </c>
      <c r="D2111" t="s">
        <v>2974</v>
      </c>
    </row>
    <row r="2112" spans="1:4" x14ac:dyDescent="0.25">
      <c r="A2112" t="s">
        <v>879</v>
      </c>
      <c r="B2112" s="3">
        <v>-0.90458583000000004</v>
      </c>
      <c r="C2112">
        <v>9.5739009999999992E-3</v>
      </c>
      <c r="D2112" t="s">
        <v>3770</v>
      </c>
    </row>
    <row r="2113" spans="1:4" x14ac:dyDescent="0.25">
      <c r="A2113" t="s">
        <v>1116</v>
      </c>
      <c r="B2113" s="3">
        <v>-0.90544259100000002</v>
      </c>
      <c r="C2113">
        <v>1.5942306E-2</v>
      </c>
      <c r="D2113" t="s">
        <v>5131</v>
      </c>
    </row>
    <row r="2114" spans="1:4" x14ac:dyDescent="0.25">
      <c r="A2114" t="s">
        <v>1230</v>
      </c>
      <c r="B2114" s="3">
        <v>-0.91726194400000005</v>
      </c>
      <c r="C2114">
        <v>1.956076E-2</v>
      </c>
      <c r="D2114" t="s">
        <v>5208</v>
      </c>
    </row>
    <row r="2115" spans="1:4" x14ac:dyDescent="0.25">
      <c r="A2115" t="s">
        <v>171</v>
      </c>
      <c r="B2115" s="3">
        <v>-0.91786904800000002</v>
      </c>
      <c r="C2115">
        <v>1.8415599999999999E-4</v>
      </c>
      <c r="D2115" t="s">
        <v>4280</v>
      </c>
    </row>
    <row r="2116" spans="1:4" x14ac:dyDescent="0.25">
      <c r="A2116" t="s">
        <v>1081</v>
      </c>
      <c r="B2116" s="3">
        <v>-0.92165866799999996</v>
      </c>
      <c r="C2116">
        <v>1.5151894000000001E-2</v>
      </c>
      <c r="D2116" t="s">
        <v>5109</v>
      </c>
    </row>
    <row r="2117" spans="1:4" x14ac:dyDescent="0.25">
      <c r="A2117" t="s">
        <v>881</v>
      </c>
      <c r="B2117" s="3">
        <v>-0.92466733999999995</v>
      </c>
      <c r="C2117">
        <v>9.707551E-3</v>
      </c>
      <c r="D2117" t="s">
        <v>4965</v>
      </c>
    </row>
    <row r="2118" spans="1:4" x14ac:dyDescent="0.25">
      <c r="A2118" t="s">
        <v>177</v>
      </c>
      <c r="B2118" s="3">
        <v>-0.94090447300000002</v>
      </c>
      <c r="C2118">
        <v>1.9817200000000001E-4</v>
      </c>
      <c r="D2118" t="s">
        <v>4594</v>
      </c>
    </row>
    <row r="2119" spans="1:4" x14ac:dyDescent="0.25">
      <c r="A2119" t="s">
        <v>206</v>
      </c>
      <c r="B2119" s="3">
        <v>-0.95263221499999995</v>
      </c>
      <c r="C2119">
        <v>3.1520400000000003E-4</v>
      </c>
      <c r="D2119" t="s">
        <v>4511</v>
      </c>
    </row>
    <row r="2120" spans="1:4" x14ac:dyDescent="0.25">
      <c r="A2120" t="s">
        <v>214</v>
      </c>
      <c r="B2120" s="3">
        <v>-0.95409418000000001</v>
      </c>
      <c r="C2120">
        <v>3.5941E-4</v>
      </c>
      <c r="D2120" t="s">
        <v>4608</v>
      </c>
    </row>
    <row r="2121" spans="1:4" x14ac:dyDescent="0.25">
      <c r="A2121" t="s">
        <v>657</v>
      </c>
      <c r="B2121" s="3">
        <v>-0.98860607</v>
      </c>
      <c r="C2121">
        <v>5.0628560000000001E-3</v>
      </c>
      <c r="D2121" t="s">
        <v>3629</v>
      </c>
    </row>
    <row r="2122" spans="1:4" x14ac:dyDescent="0.25">
      <c r="A2122" t="s">
        <v>371</v>
      </c>
      <c r="B2122" s="3">
        <v>-0.98961500899999999</v>
      </c>
      <c r="C2122">
        <v>1.3716710000000001E-3</v>
      </c>
      <c r="D2122" t="s">
        <v>4278</v>
      </c>
    </row>
    <row r="2123" spans="1:4" x14ac:dyDescent="0.25">
      <c r="A2123" t="s">
        <v>746</v>
      </c>
      <c r="B2123" s="3">
        <v>-0.99502316099999999</v>
      </c>
      <c r="C2123">
        <v>6.7513699999999996E-3</v>
      </c>
      <c r="D2123" t="s">
        <v>4873</v>
      </c>
    </row>
    <row r="2124" spans="1:4" x14ac:dyDescent="0.25">
      <c r="A2124" t="s">
        <v>1000</v>
      </c>
      <c r="B2124" s="3">
        <v>-0.99727412199999999</v>
      </c>
      <c r="C2124">
        <v>1.2512039000000001E-2</v>
      </c>
      <c r="D2124" t="s">
        <v>5048</v>
      </c>
    </row>
    <row r="2125" spans="1:4" x14ac:dyDescent="0.25">
      <c r="A2125" t="s">
        <v>969</v>
      </c>
      <c r="B2125" s="3">
        <v>-1.016279175</v>
      </c>
      <c r="C2125">
        <v>1.1836205000000001E-2</v>
      </c>
      <c r="D2125" t="s">
        <v>5026</v>
      </c>
    </row>
    <row r="2126" spans="1:4" x14ac:dyDescent="0.25">
      <c r="A2126" t="s">
        <v>44</v>
      </c>
      <c r="B2126" s="3">
        <v>-1.016529115</v>
      </c>
      <c r="C2126" s="2">
        <v>1.79E-6</v>
      </c>
      <c r="D2126" t="s">
        <v>3397</v>
      </c>
    </row>
    <row r="2127" spans="1:4" x14ac:dyDescent="0.25">
      <c r="A2127" t="s">
        <v>591</v>
      </c>
      <c r="B2127" s="3">
        <v>-1.034795474</v>
      </c>
      <c r="C2127">
        <v>3.9735910000000003E-3</v>
      </c>
      <c r="D2127" t="s">
        <v>4779</v>
      </c>
    </row>
    <row r="2128" spans="1:4" x14ac:dyDescent="0.25">
      <c r="A2128" t="s">
        <v>455</v>
      </c>
      <c r="B2128" s="3">
        <v>-1.0435523799999999</v>
      </c>
      <c r="C2128">
        <v>2.3068920000000001E-3</v>
      </c>
      <c r="D2128" t="s">
        <v>4707</v>
      </c>
    </row>
    <row r="2129" spans="1:4" x14ac:dyDescent="0.25">
      <c r="A2129" t="s">
        <v>175</v>
      </c>
      <c r="B2129" s="3">
        <v>-1.051055225</v>
      </c>
      <c r="C2129">
        <v>1.97484E-4</v>
      </c>
      <c r="D2129" t="s">
        <v>3778</v>
      </c>
    </row>
    <row r="2130" spans="1:4" x14ac:dyDescent="0.25">
      <c r="A2130" t="s">
        <v>229</v>
      </c>
      <c r="B2130" s="3">
        <v>-1.0657168050000001</v>
      </c>
      <c r="C2130">
        <v>3.94311E-4</v>
      </c>
      <c r="D2130" t="s">
        <v>4349</v>
      </c>
    </row>
    <row r="2131" spans="1:4" x14ac:dyDescent="0.25">
      <c r="A2131" t="s">
        <v>106</v>
      </c>
      <c r="B2131" s="3">
        <v>-1.0684857270000001</v>
      </c>
      <c r="C2131" s="2">
        <v>3.7799999999999997E-5</v>
      </c>
      <c r="D2131" t="s">
        <v>4570</v>
      </c>
    </row>
    <row r="2132" spans="1:4" x14ac:dyDescent="0.25">
      <c r="A2132" t="s">
        <v>137</v>
      </c>
      <c r="B2132" s="3">
        <v>-1.1316452699999999</v>
      </c>
      <c r="C2132">
        <v>1.10209E-4</v>
      </c>
      <c r="D2132" t="s">
        <v>3025</v>
      </c>
    </row>
    <row r="2133" spans="1:4" x14ac:dyDescent="0.25">
      <c r="A2133" t="s">
        <v>520</v>
      </c>
      <c r="B2133" s="3">
        <v>-1.1336815520000001</v>
      </c>
      <c r="C2133">
        <v>3.1257519999999999E-3</v>
      </c>
      <c r="D2133" t="s">
        <v>4741</v>
      </c>
    </row>
    <row r="2134" spans="1:4" x14ac:dyDescent="0.25">
      <c r="A2134" t="s">
        <v>1541</v>
      </c>
      <c r="B2134" s="3">
        <v>-1.1555918999999999</v>
      </c>
      <c r="C2134">
        <v>2.8293637E-2</v>
      </c>
      <c r="D2134" t="s">
        <v>5443</v>
      </c>
    </row>
    <row r="2135" spans="1:4" x14ac:dyDescent="0.25">
      <c r="A2135" t="s">
        <v>297</v>
      </c>
      <c r="B2135" s="3">
        <v>-1.1751559709999999</v>
      </c>
      <c r="C2135">
        <v>7.9291099999999998E-4</v>
      </c>
      <c r="D2135" t="s">
        <v>4635</v>
      </c>
    </row>
    <row r="2136" spans="1:4" x14ac:dyDescent="0.25">
      <c r="A2136" t="s">
        <v>369</v>
      </c>
      <c r="B2136" s="3">
        <v>-1.1805871509999999</v>
      </c>
      <c r="C2136">
        <v>1.368373E-3</v>
      </c>
      <c r="D2136" t="s">
        <v>4673</v>
      </c>
    </row>
    <row r="2137" spans="1:4" x14ac:dyDescent="0.25">
      <c r="A2137" t="s">
        <v>223</v>
      </c>
      <c r="B2137" s="3">
        <v>-1.201107285</v>
      </c>
      <c r="C2137">
        <v>3.8616200000000001E-4</v>
      </c>
      <c r="D2137" t="s">
        <v>4612</v>
      </c>
    </row>
    <row r="2138" spans="1:4" x14ac:dyDescent="0.25">
      <c r="A2138" t="s">
        <v>23</v>
      </c>
      <c r="B2138" s="3">
        <v>-1.205133461</v>
      </c>
      <c r="C2138" s="2">
        <v>9.3100000000000006E-8</v>
      </c>
      <c r="D2138" t="s">
        <v>2967</v>
      </c>
    </row>
    <row r="2139" spans="1:4" x14ac:dyDescent="0.25">
      <c r="A2139" t="s">
        <v>756</v>
      </c>
      <c r="B2139" s="3">
        <v>-1.217894284</v>
      </c>
      <c r="C2139">
        <v>6.8795870000000004E-3</v>
      </c>
      <c r="D2139" t="s">
        <v>4879</v>
      </c>
    </row>
    <row r="2140" spans="1:4" x14ac:dyDescent="0.25">
      <c r="A2140" t="s">
        <v>649</v>
      </c>
      <c r="B2140" s="3">
        <v>-1.2299584059999999</v>
      </c>
      <c r="C2140">
        <v>4.9952590000000002E-3</v>
      </c>
      <c r="D2140" t="s">
        <v>4812</v>
      </c>
    </row>
    <row r="2141" spans="1:4" x14ac:dyDescent="0.25">
      <c r="A2141" t="s">
        <v>737</v>
      </c>
      <c r="B2141" s="3">
        <v>-1.243816995</v>
      </c>
      <c r="C2141">
        <v>6.615063E-3</v>
      </c>
      <c r="D2141" t="s">
        <v>3138</v>
      </c>
    </row>
    <row r="2142" spans="1:4" x14ac:dyDescent="0.25">
      <c r="A2142" t="s">
        <v>292</v>
      </c>
      <c r="B2142" s="3">
        <v>-1.3018755719999999</v>
      </c>
      <c r="C2142">
        <v>7.6389999999999997E-4</v>
      </c>
      <c r="D2142" t="s">
        <v>3866</v>
      </c>
    </row>
    <row r="2143" spans="1:4" x14ac:dyDescent="0.25">
      <c r="A2143" t="s">
        <v>582</v>
      </c>
      <c r="B2143" s="3">
        <v>-1.3592197260000001</v>
      </c>
      <c r="C2143">
        <v>3.8750690000000001E-3</v>
      </c>
      <c r="D2143" t="s">
        <v>4010</v>
      </c>
    </row>
  </sheetData>
  <sortState ref="A3:D2143">
    <sortCondition descending="1" ref="B3:B2143"/>
  </sortState>
  <conditionalFormatting sqref="A2">
    <cfRule type="duplicateValues" dxfId="2" priority="2"/>
  </conditionalFormatting>
  <conditionalFormatting sqref="A2:A2143">
    <cfRule type="duplicateValues" dxfId="1" priority="15"/>
  </conditionalFormatting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82"/>
  <sheetViews>
    <sheetView workbookViewId="0">
      <selection activeCell="A2" sqref="A2"/>
    </sheetView>
  </sheetViews>
  <sheetFormatPr defaultColWidth="8.85546875" defaultRowHeight="15" x14ac:dyDescent="0.25"/>
  <cols>
    <col min="1" max="1" width="14.570312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6" ht="23.25" x14ac:dyDescent="0.35">
      <c r="A1" s="10" t="s">
        <v>5933</v>
      </c>
      <c r="B1" s="10"/>
      <c r="C1" s="10"/>
      <c r="D1" s="10"/>
      <c r="E1" s="10"/>
      <c r="F1" s="10"/>
    </row>
    <row r="2" spans="1:6" x14ac:dyDescent="0.25">
      <c r="A2" s="4" t="s">
        <v>2964</v>
      </c>
      <c r="B2" s="4" t="s">
        <v>2962</v>
      </c>
      <c r="C2" s="4" t="s">
        <v>2963</v>
      </c>
      <c r="D2" s="4" t="s">
        <v>2961</v>
      </c>
    </row>
    <row r="3" spans="1:6" x14ac:dyDescent="0.25">
      <c r="A3" t="s">
        <v>2228</v>
      </c>
      <c r="B3">
        <v>2.1823300772821299</v>
      </c>
      <c r="C3">
        <v>1.5625500240159999E-3</v>
      </c>
      <c r="D3" t="s">
        <v>3224</v>
      </c>
    </row>
    <row r="4" spans="1:6" x14ac:dyDescent="0.25">
      <c r="A4" t="s">
        <v>2479</v>
      </c>
      <c r="B4">
        <v>1.81106500597609</v>
      </c>
      <c r="C4">
        <v>1.6473549160429798E-2</v>
      </c>
      <c r="D4" t="s">
        <v>3764</v>
      </c>
    </row>
    <row r="5" spans="1:6" x14ac:dyDescent="0.25">
      <c r="A5" t="s">
        <v>2424</v>
      </c>
      <c r="B5">
        <v>1.4738354563015801</v>
      </c>
      <c r="C5">
        <v>1.28096808213651E-2</v>
      </c>
      <c r="D5" t="s">
        <v>3670</v>
      </c>
    </row>
    <row r="6" spans="1:6" x14ac:dyDescent="0.25">
      <c r="A6" t="s">
        <v>2242</v>
      </c>
      <c r="B6">
        <v>1.41868572448184</v>
      </c>
      <c r="C6">
        <v>2.1453741676863E-3</v>
      </c>
      <c r="D6" t="s">
        <v>3254</v>
      </c>
    </row>
    <row r="7" spans="1:6" x14ac:dyDescent="0.25">
      <c r="A7" t="s">
        <v>1369</v>
      </c>
      <c r="B7">
        <v>1.31748897584212</v>
      </c>
      <c r="C7">
        <v>1.0572461795151399E-3</v>
      </c>
      <c r="D7" t="s">
        <v>3176</v>
      </c>
    </row>
    <row r="8" spans="1:6" x14ac:dyDescent="0.25">
      <c r="A8" t="s">
        <v>2528</v>
      </c>
      <c r="B8">
        <v>1.30709744042997</v>
      </c>
      <c r="C8">
        <v>1.9615698376319001E-2</v>
      </c>
      <c r="D8" t="s">
        <v>3842</v>
      </c>
    </row>
    <row r="9" spans="1:6" x14ac:dyDescent="0.25">
      <c r="A9" t="s">
        <v>2349</v>
      </c>
      <c r="B9">
        <v>1.2724613907042699</v>
      </c>
      <c r="C9">
        <v>8.1455673504425095E-3</v>
      </c>
      <c r="D9" t="s">
        <v>3516</v>
      </c>
    </row>
    <row r="10" spans="1:6" x14ac:dyDescent="0.25">
      <c r="A10" t="s">
        <v>2182</v>
      </c>
      <c r="B10">
        <v>1.26180924497812</v>
      </c>
      <c r="C10">
        <v>3.9351420693995999E-4</v>
      </c>
      <c r="D10" t="s">
        <v>3097</v>
      </c>
    </row>
    <row r="11" spans="1:6" x14ac:dyDescent="0.25">
      <c r="A11" t="s">
        <v>2895</v>
      </c>
      <c r="B11">
        <v>1.22069240940359</v>
      </c>
      <c r="C11">
        <v>4.4898930416606898E-2</v>
      </c>
      <c r="D11" t="s">
        <v>4443</v>
      </c>
    </row>
    <row r="12" spans="1:6" x14ac:dyDescent="0.25">
      <c r="A12" t="s">
        <v>1608</v>
      </c>
      <c r="B12">
        <v>1.1914341268516999</v>
      </c>
      <c r="C12">
        <v>1.0715986473343101E-3</v>
      </c>
      <c r="D12" t="s">
        <v>3178</v>
      </c>
    </row>
    <row r="13" spans="1:6" x14ac:dyDescent="0.25">
      <c r="A13" t="s">
        <v>726</v>
      </c>
      <c r="B13">
        <v>1.1797355418603901</v>
      </c>
      <c r="C13">
        <v>5.8409550570143604E-3</v>
      </c>
      <c r="D13" t="s">
        <v>3431</v>
      </c>
    </row>
    <row r="14" spans="1:6" x14ac:dyDescent="0.25">
      <c r="A14" t="s">
        <v>2244</v>
      </c>
      <c r="B14">
        <v>1.17880514177625</v>
      </c>
      <c r="C14">
        <v>2.26762388447022E-3</v>
      </c>
      <c r="D14" t="s">
        <v>3260</v>
      </c>
    </row>
    <row r="15" spans="1:6" x14ac:dyDescent="0.25">
      <c r="A15" t="s">
        <v>713</v>
      </c>
      <c r="B15">
        <v>1.13859650125207</v>
      </c>
      <c r="C15" s="2">
        <v>1.53754000802719E-7</v>
      </c>
      <c r="D15" t="s">
        <v>2977</v>
      </c>
    </row>
    <row r="16" spans="1:6" x14ac:dyDescent="0.25">
      <c r="A16" t="s">
        <v>2184</v>
      </c>
      <c r="B16">
        <v>1.1282226059613101</v>
      </c>
      <c r="C16">
        <v>4.4346552067030303E-4</v>
      </c>
      <c r="D16" t="s">
        <v>3103</v>
      </c>
    </row>
    <row r="17" spans="1:4" x14ac:dyDescent="0.25">
      <c r="A17" t="s">
        <v>2440</v>
      </c>
      <c r="B17">
        <v>1.1237545912382001</v>
      </c>
      <c r="C17">
        <v>1.40727556788882E-2</v>
      </c>
      <c r="D17" t="s">
        <v>3695</v>
      </c>
    </row>
    <row r="18" spans="1:4" x14ac:dyDescent="0.25">
      <c r="A18" t="s">
        <v>2280</v>
      </c>
      <c r="B18">
        <v>1.1233139995010399</v>
      </c>
      <c r="C18">
        <v>4.0175988671001198E-3</v>
      </c>
      <c r="D18" t="s">
        <v>3344</v>
      </c>
    </row>
    <row r="19" spans="1:4" x14ac:dyDescent="0.25">
      <c r="A19" t="s">
        <v>1472</v>
      </c>
      <c r="B19">
        <v>1.0789325077149201</v>
      </c>
      <c r="C19">
        <v>2.7228652854753401E-3</v>
      </c>
      <c r="D19" t="s">
        <v>3284</v>
      </c>
    </row>
    <row r="20" spans="1:4" x14ac:dyDescent="0.25">
      <c r="A20" t="s">
        <v>2336</v>
      </c>
      <c r="B20">
        <v>1.07245499667684</v>
      </c>
      <c r="C20">
        <v>7.4439229801069196E-3</v>
      </c>
      <c r="D20" t="s">
        <v>3493</v>
      </c>
    </row>
    <row r="21" spans="1:4" x14ac:dyDescent="0.25">
      <c r="A21" t="s">
        <v>250</v>
      </c>
      <c r="B21">
        <v>1.04507589129473</v>
      </c>
      <c r="C21">
        <v>1.4899780354911099E-3</v>
      </c>
      <c r="D21" t="s">
        <v>3217</v>
      </c>
    </row>
    <row r="22" spans="1:4" x14ac:dyDescent="0.25">
      <c r="A22" t="s">
        <v>2191</v>
      </c>
      <c r="B22">
        <v>1.0355556552429399</v>
      </c>
      <c r="C22">
        <v>5.5301992072561801E-4</v>
      </c>
      <c r="D22" t="s">
        <v>3119</v>
      </c>
    </row>
    <row r="23" spans="1:4" x14ac:dyDescent="0.25">
      <c r="A23" t="s">
        <v>2444</v>
      </c>
      <c r="B23">
        <v>1.0204060871451901</v>
      </c>
      <c r="C23">
        <v>1.4350041044008501E-2</v>
      </c>
      <c r="D23" t="s">
        <v>3701</v>
      </c>
    </row>
    <row r="24" spans="1:4" x14ac:dyDescent="0.25">
      <c r="A24" t="s">
        <v>2576</v>
      </c>
      <c r="B24">
        <v>1.0038200424731101</v>
      </c>
      <c r="C24">
        <v>2.2671064888346699E-2</v>
      </c>
      <c r="D24" t="s">
        <v>3919</v>
      </c>
    </row>
    <row r="25" spans="1:4" x14ac:dyDescent="0.25">
      <c r="A25" t="s">
        <v>934</v>
      </c>
      <c r="B25">
        <v>0.98380735727438495</v>
      </c>
      <c r="C25">
        <v>7.3377826071944702E-3</v>
      </c>
      <c r="D25" t="s">
        <v>3488</v>
      </c>
    </row>
    <row r="26" spans="1:4" x14ac:dyDescent="0.25">
      <c r="A26" t="s">
        <v>2329</v>
      </c>
      <c r="B26">
        <v>0.97547166336575297</v>
      </c>
      <c r="C26">
        <v>7.0863555566101997E-3</v>
      </c>
      <c r="D26" t="s">
        <v>3474</v>
      </c>
    </row>
    <row r="27" spans="1:4" x14ac:dyDescent="0.25">
      <c r="A27" t="s">
        <v>2475</v>
      </c>
      <c r="B27">
        <v>0.97518726387637999</v>
      </c>
      <c r="C27">
        <v>1.6394772988310501E-2</v>
      </c>
      <c r="D27" t="s">
        <v>3758</v>
      </c>
    </row>
    <row r="28" spans="1:4" x14ac:dyDescent="0.25">
      <c r="A28" t="s">
        <v>2204</v>
      </c>
      <c r="B28">
        <v>0.96855641687989702</v>
      </c>
      <c r="C28">
        <v>7.7107300113597797E-4</v>
      </c>
      <c r="D28" t="s">
        <v>3149</v>
      </c>
    </row>
    <row r="29" spans="1:4" x14ac:dyDescent="0.25">
      <c r="A29" t="s">
        <v>2582</v>
      </c>
      <c r="B29">
        <v>0.95956874767104605</v>
      </c>
      <c r="C29">
        <v>2.34385228929045E-2</v>
      </c>
      <c r="D29" t="s">
        <v>3935</v>
      </c>
    </row>
    <row r="30" spans="1:4" x14ac:dyDescent="0.25">
      <c r="A30" t="s">
        <v>2410</v>
      </c>
      <c r="B30">
        <v>0.95707361669486901</v>
      </c>
      <c r="C30">
        <v>1.1956145149781799E-2</v>
      </c>
      <c r="D30" t="s">
        <v>3642</v>
      </c>
    </row>
    <row r="31" spans="1:4" x14ac:dyDescent="0.25">
      <c r="A31" t="s">
        <v>2771</v>
      </c>
      <c r="B31">
        <v>0.95549497213531598</v>
      </c>
      <c r="C31">
        <v>3.5111361659846997E-2</v>
      </c>
      <c r="D31" t="s">
        <v>4243</v>
      </c>
    </row>
    <row r="32" spans="1:4" x14ac:dyDescent="0.25">
      <c r="A32" t="s">
        <v>2436</v>
      </c>
      <c r="B32">
        <v>0.94915647936160896</v>
      </c>
      <c r="C32">
        <v>1.36781426401681E-2</v>
      </c>
      <c r="D32" t="s">
        <v>3689</v>
      </c>
    </row>
    <row r="33" spans="1:4" x14ac:dyDescent="0.25">
      <c r="A33" t="s">
        <v>5</v>
      </c>
      <c r="B33">
        <v>0.93316907576994002</v>
      </c>
      <c r="C33" s="2">
        <v>1.3036433916913401E-6</v>
      </c>
      <c r="D33" t="s">
        <v>2989</v>
      </c>
    </row>
    <row r="34" spans="1:4" x14ac:dyDescent="0.25">
      <c r="A34" t="s">
        <v>2852</v>
      </c>
      <c r="B34">
        <v>0.93277696215086803</v>
      </c>
      <c r="C34">
        <v>4.1274298471993799E-2</v>
      </c>
      <c r="D34" t="s">
        <v>4367</v>
      </c>
    </row>
    <row r="35" spans="1:4" x14ac:dyDescent="0.25">
      <c r="A35" t="s">
        <v>572</v>
      </c>
      <c r="B35">
        <v>0.91798750392971495</v>
      </c>
      <c r="C35">
        <v>1.0816820964793E-2</v>
      </c>
      <c r="D35" t="s">
        <v>3605</v>
      </c>
    </row>
    <row r="36" spans="1:4" x14ac:dyDescent="0.25">
      <c r="A36" t="s">
        <v>2762</v>
      </c>
      <c r="B36">
        <v>0.91707098610418902</v>
      </c>
      <c r="C36">
        <v>3.4437212991694797E-2</v>
      </c>
      <c r="D36" t="s">
        <v>4226</v>
      </c>
    </row>
    <row r="37" spans="1:4" x14ac:dyDescent="0.25">
      <c r="A37" t="s">
        <v>2251</v>
      </c>
      <c r="B37">
        <v>0.91245079472381097</v>
      </c>
      <c r="C37">
        <v>2.6405509918332598E-3</v>
      </c>
      <c r="D37" t="s">
        <v>3282</v>
      </c>
    </row>
    <row r="38" spans="1:4" x14ac:dyDescent="0.25">
      <c r="A38" t="s">
        <v>2513</v>
      </c>
      <c r="B38">
        <v>0.89931040873323898</v>
      </c>
      <c r="C38">
        <v>1.8539404741673499E-2</v>
      </c>
      <c r="D38" t="s">
        <v>3815</v>
      </c>
    </row>
    <row r="39" spans="1:4" x14ac:dyDescent="0.25">
      <c r="A39" t="s">
        <v>432</v>
      </c>
      <c r="B39">
        <v>0.89684103268738702</v>
      </c>
      <c r="C39">
        <v>1.08605606008383E-3</v>
      </c>
      <c r="D39" t="s">
        <v>3182</v>
      </c>
    </row>
    <row r="40" spans="1:4" x14ac:dyDescent="0.25">
      <c r="A40" t="s">
        <v>2229</v>
      </c>
      <c r="B40">
        <v>0.88553662932941102</v>
      </c>
      <c r="C40">
        <v>1.6346877468906499E-3</v>
      </c>
      <c r="D40" t="s">
        <v>3227</v>
      </c>
    </row>
    <row r="41" spans="1:4" x14ac:dyDescent="0.25">
      <c r="A41" t="s">
        <v>1925</v>
      </c>
      <c r="B41">
        <v>0.86582181391128998</v>
      </c>
      <c r="C41" s="2">
        <v>3.9424025257021301E-5</v>
      </c>
      <c r="D41" t="s">
        <v>3022</v>
      </c>
    </row>
    <row r="42" spans="1:4" x14ac:dyDescent="0.25">
      <c r="A42" t="s">
        <v>2704</v>
      </c>
      <c r="B42">
        <v>0.865806382396345</v>
      </c>
      <c r="C42">
        <v>3.1267813925088699E-2</v>
      </c>
      <c r="D42" t="s">
        <v>4141</v>
      </c>
    </row>
    <row r="43" spans="1:4" x14ac:dyDescent="0.25">
      <c r="A43" t="s">
        <v>989</v>
      </c>
      <c r="B43">
        <v>0.86521194557110703</v>
      </c>
      <c r="C43">
        <v>4.82659033935048E-4</v>
      </c>
      <c r="D43" t="s">
        <v>3108</v>
      </c>
    </row>
    <row r="44" spans="1:4" x14ac:dyDescent="0.25">
      <c r="A44" t="s">
        <v>2304</v>
      </c>
      <c r="B44">
        <v>0.86020288147070201</v>
      </c>
      <c r="C44">
        <v>5.6093442533447103E-3</v>
      </c>
      <c r="D44" t="s">
        <v>3420</v>
      </c>
    </row>
    <row r="45" spans="1:4" x14ac:dyDescent="0.25">
      <c r="A45" t="s">
        <v>2808</v>
      </c>
      <c r="B45">
        <v>0.857114989168547</v>
      </c>
      <c r="C45">
        <v>3.8044526270780997E-2</v>
      </c>
      <c r="D45" t="s">
        <v>4302</v>
      </c>
    </row>
    <row r="46" spans="1:4" x14ac:dyDescent="0.25">
      <c r="A46" t="s">
        <v>2570</v>
      </c>
      <c r="B46">
        <v>0.85478407031293702</v>
      </c>
      <c r="C46">
        <v>2.24549481418461E-2</v>
      </c>
      <c r="D46" t="s">
        <v>3911</v>
      </c>
    </row>
    <row r="47" spans="1:4" x14ac:dyDescent="0.25">
      <c r="A47" t="s">
        <v>2519</v>
      </c>
      <c r="B47">
        <v>0.85166468766758896</v>
      </c>
      <c r="C47">
        <v>1.91143889268264E-2</v>
      </c>
      <c r="D47" t="s">
        <v>3826</v>
      </c>
    </row>
    <row r="48" spans="1:4" x14ac:dyDescent="0.25">
      <c r="A48" t="s">
        <v>2154</v>
      </c>
      <c r="B48">
        <v>0.84945106293166806</v>
      </c>
      <c r="C48" s="2">
        <v>5.6137261890844102E-5</v>
      </c>
      <c r="D48" t="s">
        <v>3030</v>
      </c>
    </row>
    <row r="49" spans="1:4" x14ac:dyDescent="0.25">
      <c r="A49" t="s">
        <v>2915</v>
      </c>
      <c r="B49">
        <v>0.84678103225108303</v>
      </c>
      <c r="C49">
        <v>4.6601004990058197E-2</v>
      </c>
      <c r="D49" t="s">
        <v>4474</v>
      </c>
    </row>
    <row r="50" spans="1:4" x14ac:dyDescent="0.25">
      <c r="A50" t="s">
        <v>2493</v>
      </c>
      <c r="B50">
        <v>0.84578650544683898</v>
      </c>
      <c r="C50">
        <v>1.7618751804243899E-2</v>
      </c>
      <c r="D50" t="s">
        <v>3787</v>
      </c>
    </row>
    <row r="51" spans="1:4" x14ac:dyDescent="0.25">
      <c r="A51" t="s">
        <v>676</v>
      </c>
      <c r="B51">
        <v>0.84467961217357201</v>
      </c>
      <c r="C51">
        <v>8.2734043277548405E-3</v>
      </c>
      <c r="D51" t="s">
        <v>3521</v>
      </c>
    </row>
    <row r="52" spans="1:4" x14ac:dyDescent="0.25">
      <c r="A52" t="s">
        <v>2954</v>
      </c>
      <c r="B52">
        <v>0.83725320490038802</v>
      </c>
      <c r="C52">
        <v>4.94027443818571E-2</v>
      </c>
      <c r="D52" t="s">
        <v>4535</v>
      </c>
    </row>
    <row r="53" spans="1:4" x14ac:dyDescent="0.25">
      <c r="A53" t="s">
        <v>662</v>
      </c>
      <c r="B53">
        <v>0.83563942194035501</v>
      </c>
      <c r="C53">
        <v>4.1819757975505897E-2</v>
      </c>
      <c r="D53" t="s">
        <v>4377</v>
      </c>
    </row>
    <row r="54" spans="1:4" x14ac:dyDescent="0.25">
      <c r="A54" t="s">
        <v>493</v>
      </c>
      <c r="B54">
        <v>0.82115409211334101</v>
      </c>
      <c r="C54">
        <v>2.19987249281271E-2</v>
      </c>
      <c r="D54" t="s">
        <v>3897</v>
      </c>
    </row>
    <row r="55" spans="1:4" x14ac:dyDescent="0.25">
      <c r="A55" t="s">
        <v>1951</v>
      </c>
      <c r="B55">
        <v>0.80321513710638004</v>
      </c>
      <c r="C55">
        <v>2.6109203264041798E-3</v>
      </c>
      <c r="D55" t="s">
        <v>3278</v>
      </c>
    </row>
    <row r="56" spans="1:4" x14ac:dyDescent="0.25">
      <c r="A56" t="s">
        <v>2478</v>
      </c>
      <c r="B56">
        <v>0.79941616055055298</v>
      </c>
      <c r="C56">
        <v>1.6438696492002001E-2</v>
      </c>
      <c r="D56" t="s">
        <v>3762</v>
      </c>
    </row>
    <row r="57" spans="1:4" x14ac:dyDescent="0.25">
      <c r="A57" t="s">
        <v>159</v>
      </c>
      <c r="B57">
        <v>0.79069890740126803</v>
      </c>
      <c r="C57">
        <v>7.3688651843269604E-4</v>
      </c>
      <c r="D57" t="s">
        <v>3142</v>
      </c>
    </row>
    <row r="58" spans="1:4" x14ac:dyDescent="0.25">
      <c r="A58" t="s">
        <v>1085</v>
      </c>
      <c r="B58">
        <v>0.78546208961669695</v>
      </c>
      <c r="C58">
        <v>1.5363902077467099E-2</v>
      </c>
      <c r="D58" t="s">
        <v>3727</v>
      </c>
    </row>
    <row r="59" spans="1:4" x14ac:dyDescent="0.25">
      <c r="A59" t="s">
        <v>2780</v>
      </c>
      <c r="B59">
        <v>0.77538822574952504</v>
      </c>
      <c r="C59">
        <v>3.5797396314818097E-2</v>
      </c>
      <c r="D59" t="s">
        <v>4260</v>
      </c>
    </row>
    <row r="60" spans="1:4" x14ac:dyDescent="0.25">
      <c r="A60" t="s">
        <v>2291</v>
      </c>
      <c r="B60">
        <v>0.77396358319157899</v>
      </c>
      <c r="C60">
        <v>4.5694540463045398E-3</v>
      </c>
      <c r="D60" t="s">
        <v>3372</v>
      </c>
    </row>
    <row r="61" spans="1:4" x14ac:dyDescent="0.25">
      <c r="A61" t="s">
        <v>2627</v>
      </c>
      <c r="B61">
        <v>0.77350393668279005</v>
      </c>
      <c r="C61">
        <v>2.6463851164588902E-2</v>
      </c>
      <c r="D61" t="s">
        <v>4020</v>
      </c>
    </row>
    <row r="62" spans="1:4" x14ac:dyDescent="0.25">
      <c r="A62" t="s">
        <v>2699</v>
      </c>
      <c r="B62">
        <v>0.76657879762165204</v>
      </c>
      <c r="C62">
        <v>3.1014997884968299E-2</v>
      </c>
      <c r="D62" t="s">
        <v>4134</v>
      </c>
    </row>
    <row r="63" spans="1:4" x14ac:dyDescent="0.25">
      <c r="A63" t="s">
        <v>2752</v>
      </c>
      <c r="B63">
        <v>0.76593742255825803</v>
      </c>
      <c r="C63">
        <v>3.3652655960787599E-2</v>
      </c>
      <c r="D63" t="s">
        <v>4212</v>
      </c>
    </row>
    <row r="64" spans="1:4" x14ac:dyDescent="0.25">
      <c r="A64" t="s">
        <v>2562</v>
      </c>
      <c r="B64">
        <v>0.76507359267199504</v>
      </c>
      <c r="C64">
        <v>2.2225959932339098E-2</v>
      </c>
      <c r="D64" t="s">
        <v>3903</v>
      </c>
    </row>
    <row r="65" spans="1:4" x14ac:dyDescent="0.25">
      <c r="A65" t="s">
        <v>2382</v>
      </c>
      <c r="B65">
        <v>0.761563013928648</v>
      </c>
      <c r="C65">
        <v>1.02895461845503E-2</v>
      </c>
      <c r="D65" t="s">
        <v>3585</v>
      </c>
    </row>
    <row r="66" spans="1:4" x14ac:dyDescent="0.25">
      <c r="A66" t="s">
        <v>924</v>
      </c>
      <c r="B66">
        <v>0.76091095733482605</v>
      </c>
      <c r="C66">
        <v>3.4504219284297498E-2</v>
      </c>
      <c r="D66" t="s">
        <v>4229</v>
      </c>
    </row>
    <row r="67" spans="1:4" x14ac:dyDescent="0.25">
      <c r="A67" t="s">
        <v>682</v>
      </c>
      <c r="B67">
        <v>0.76088247299824396</v>
      </c>
      <c r="C67" s="2">
        <v>3.3441661428552601E-6</v>
      </c>
      <c r="D67" t="s">
        <v>3001</v>
      </c>
    </row>
    <row r="68" spans="1:4" x14ac:dyDescent="0.25">
      <c r="A68" t="s">
        <v>2813</v>
      </c>
      <c r="B68">
        <v>0.76063405049666699</v>
      </c>
      <c r="C68">
        <v>3.8420158594934098E-2</v>
      </c>
      <c r="D68" t="s">
        <v>4311</v>
      </c>
    </row>
    <row r="69" spans="1:4" x14ac:dyDescent="0.25">
      <c r="A69" t="s">
        <v>1236</v>
      </c>
      <c r="B69">
        <v>0.75919352778438898</v>
      </c>
      <c r="C69">
        <v>2.2480488849440702E-3</v>
      </c>
      <c r="D69" t="s">
        <v>3259</v>
      </c>
    </row>
    <row r="70" spans="1:4" x14ac:dyDescent="0.25">
      <c r="A70" t="s">
        <v>2573</v>
      </c>
      <c r="B70">
        <v>0.75633869902475803</v>
      </c>
      <c r="C70">
        <v>2.24872186563181E-2</v>
      </c>
      <c r="D70" t="s">
        <v>3915</v>
      </c>
    </row>
    <row r="71" spans="1:4" x14ac:dyDescent="0.25">
      <c r="A71" t="s">
        <v>2658</v>
      </c>
      <c r="B71">
        <v>0.75527450088688697</v>
      </c>
      <c r="C71">
        <v>2.81736516718246E-2</v>
      </c>
      <c r="D71" t="s">
        <v>4073</v>
      </c>
    </row>
    <row r="72" spans="1:4" x14ac:dyDescent="0.25">
      <c r="A72" t="s">
        <v>2214</v>
      </c>
      <c r="B72">
        <v>0.75290695588343304</v>
      </c>
      <c r="C72">
        <v>1.0551654690019001E-3</v>
      </c>
      <c r="D72" t="s">
        <v>3175</v>
      </c>
    </row>
    <row r="73" spans="1:4" x14ac:dyDescent="0.25">
      <c r="A73" t="s">
        <v>422</v>
      </c>
      <c r="B73">
        <v>0.75197685863411001</v>
      </c>
      <c r="C73">
        <v>4.8984139495346801E-2</v>
      </c>
      <c r="D73" t="s">
        <v>4527</v>
      </c>
    </row>
    <row r="74" spans="1:4" x14ac:dyDescent="0.25">
      <c r="A74" t="s">
        <v>1035</v>
      </c>
      <c r="B74">
        <v>0.74700984024196604</v>
      </c>
      <c r="C74">
        <v>1.4150271342640801E-4</v>
      </c>
      <c r="D74" t="s">
        <v>3059</v>
      </c>
    </row>
    <row r="75" spans="1:4" x14ac:dyDescent="0.25">
      <c r="A75" t="s">
        <v>1195</v>
      </c>
      <c r="B75">
        <v>0.74590126216680097</v>
      </c>
      <c r="C75">
        <v>1.8098572822136699E-2</v>
      </c>
      <c r="D75" t="s">
        <v>3799</v>
      </c>
    </row>
    <row r="76" spans="1:4" x14ac:dyDescent="0.25">
      <c r="A76" t="s">
        <v>153</v>
      </c>
      <c r="B76">
        <v>0.744295093408891</v>
      </c>
      <c r="C76">
        <v>1.0597017587764201E-3</v>
      </c>
      <c r="D76" t="s">
        <v>3177</v>
      </c>
    </row>
    <row r="77" spans="1:4" x14ac:dyDescent="0.25">
      <c r="A77" t="s">
        <v>2643</v>
      </c>
      <c r="B77">
        <v>0.743194613579097</v>
      </c>
      <c r="C77">
        <v>2.7260041763853202E-2</v>
      </c>
      <c r="D77" t="s">
        <v>4046</v>
      </c>
    </row>
    <row r="78" spans="1:4" x14ac:dyDescent="0.25">
      <c r="A78" t="s">
        <v>376</v>
      </c>
      <c r="B78">
        <v>0.74236379134846897</v>
      </c>
      <c r="C78">
        <v>2.7207737814095301E-2</v>
      </c>
      <c r="D78" t="s">
        <v>4042</v>
      </c>
    </row>
    <row r="79" spans="1:4" x14ac:dyDescent="0.25">
      <c r="A79" t="s">
        <v>2872</v>
      </c>
      <c r="B79">
        <v>0.74180438831847695</v>
      </c>
      <c r="C79">
        <v>4.28913713196944E-2</v>
      </c>
      <c r="D79" t="s">
        <v>4400</v>
      </c>
    </row>
    <row r="80" spans="1:4" x14ac:dyDescent="0.25">
      <c r="A80" t="s">
        <v>2313</v>
      </c>
      <c r="B80">
        <v>0.73621213783842299</v>
      </c>
      <c r="C80">
        <v>6.0229155678830403E-3</v>
      </c>
      <c r="D80" t="s">
        <v>3437</v>
      </c>
    </row>
    <row r="81" spans="1:4" x14ac:dyDescent="0.25">
      <c r="A81" t="s">
        <v>2705</v>
      </c>
      <c r="B81">
        <v>0.73364047126210297</v>
      </c>
      <c r="C81">
        <v>3.13123063113558E-2</v>
      </c>
      <c r="D81" t="s">
        <v>4143</v>
      </c>
    </row>
    <row r="82" spans="1:4" x14ac:dyDescent="0.25">
      <c r="A82" t="s">
        <v>2690</v>
      </c>
      <c r="B82">
        <v>0.72938948743587995</v>
      </c>
      <c r="C82">
        <v>3.02239168623907E-2</v>
      </c>
      <c r="D82" t="s">
        <v>4122</v>
      </c>
    </row>
    <row r="83" spans="1:4" x14ac:dyDescent="0.25">
      <c r="A83" t="s">
        <v>2801</v>
      </c>
      <c r="B83">
        <v>0.72718586183222</v>
      </c>
      <c r="C83">
        <v>3.7509464447108697E-2</v>
      </c>
      <c r="D83" t="s">
        <v>4293</v>
      </c>
    </row>
    <row r="84" spans="1:4" x14ac:dyDescent="0.25">
      <c r="A84" t="s">
        <v>891</v>
      </c>
      <c r="B84">
        <v>0.72635988894543002</v>
      </c>
      <c r="C84">
        <v>3.23605460373022E-2</v>
      </c>
      <c r="D84" t="s">
        <v>4172</v>
      </c>
    </row>
    <row r="85" spans="1:4" x14ac:dyDescent="0.25">
      <c r="A85" t="s">
        <v>2534</v>
      </c>
      <c r="B85">
        <v>0.71905212441120203</v>
      </c>
      <c r="C85">
        <v>2.02899984947272E-2</v>
      </c>
      <c r="D85" t="s">
        <v>3857</v>
      </c>
    </row>
    <row r="86" spans="1:4" x14ac:dyDescent="0.25">
      <c r="A86" t="s">
        <v>2806</v>
      </c>
      <c r="B86">
        <v>0.71896101062446005</v>
      </c>
      <c r="C86">
        <v>3.7847571232906697E-2</v>
      </c>
      <c r="D86" t="s">
        <v>4298</v>
      </c>
    </row>
    <row r="87" spans="1:4" x14ac:dyDescent="0.25">
      <c r="A87" t="s">
        <v>2605</v>
      </c>
      <c r="B87">
        <v>0.71646341874633102</v>
      </c>
      <c r="C87">
        <v>2.4882877251051001E-2</v>
      </c>
      <c r="D87" t="s">
        <v>3974</v>
      </c>
    </row>
    <row r="88" spans="1:4" x14ac:dyDescent="0.25">
      <c r="A88" t="s">
        <v>2303</v>
      </c>
      <c r="B88">
        <v>0.71424301450444805</v>
      </c>
      <c r="C88">
        <v>5.5368827200026503E-3</v>
      </c>
      <c r="D88" t="s">
        <v>3416</v>
      </c>
    </row>
    <row r="89" spans="1:4" x14ac:dyDescent="0.25">
      <c r="A89" t="s">
        <v>187</v>
      </c>
      <c r="B89">
        <v>0.71296768323210902</v>
      </c>
      <c r="C89" s="2">
        <v>4.2217916225237199E-5</v>
      </c>
      <c r="D89" t="s">
        <v>3023</v>
      </c>
    </row>
    <row r="90" spans="1:4" x14ac:dyDescent="0.25">
      <c r="A90" t="s">
        <v>1303</v>
      </c>
      <c r="B90">
        <v>0.71262704043877101</v>
      </c>
      <c r="C90">
        <v>2.02914611204781E-2</v>
      </c>
      <c r="D90" t="s">
        <v>3858</v>
      </c>
    </row>
    <row r="91" spans="1:4" x14ac:dyDescent="0.25">
      <c r="A91" t="s">
        <v>2451</v>
      </c>
      <c r="B91">
        <v>0.70471805918205799</v>
      </c>
      <c r="C91">
        <v>1.4965586376783401E-2</v>
      </c>
      <c r="D91" t="s">
        <v>3715</v>
      </c>
    </row>
    <row r="92" spans="1:4" x14ac:dyDescent="0.25">
      <c r="A92" t="s">
        <v>74</v>
      </c>
      <c r="B92">
        <v>0.70379190004831305</v>
      </c>
      <c r="C92" s="2">
        <v>1.6702349224962901E-7</v>
      </c>
      <c r="D92" t="s">
        <v>2978</v>
      </c>
    </row>
    <row r="93" spans="1:4" x14ac:dyDescent="0.25">
      <c r="A93" t="s">
        <v>2595</v>
      </c>
      <c r="B93">
        <v>0.70341305394264997</v>
      </c>
      <c r="C93">
        <v>2.4327039420481401E-2</v>
      </c>
      <c r="D93" t="s">
        <v>3959</v>
      </c>
    </row>
    <row r="94" spans="1:4" x14ac:dyDescent="0.25">
      <c r="A94" t="s">
        <v>2139</v>
      </c>
      <c r="B94">
        <v>0.701751170005951</v>
      </c>
      <c r="C94" s="2">
        <v>1.38875472395553E-13</v>
      </c>
      <c r="D94" t="s">
        <v>2966</v>
      </c>
    </row>
    <row r="95" spans="1:4" x14ac:dyDescent="0.25">
      <c r="A95" t="s">
        <v>352</v>
      </c>
      <c r="B95">
        <v>0.70034896638314004</v>
      </c>
      <c r="C95">
        <v>2.0876229515816099E-3</v>
      </c>
      <c r="D95" t="s">
        <v>3246</v>
      </c>
    </row>
    <row r="96" spans="1:4" x14ac:dyDescent="0.25">
      <c r="A96" t="s">
        <v>2630</v>
      </c>
      <c r="B96">
        <v>0.69936355185142196</v>
      </c>
      <c r="C96">
        <v>2.6623623862412099E-2</v>
      </c>
      <c r="D96" t="s">
        <v>4024</v>
      </c>
    </row>
    <row r="97" spans="1:4" x14ac:dyDescent="0.25">
      <c r="A97" t="s">
        <v>2142</v>
      </c>
      <c r="B97">
        <v>0.69503270375285697</v>
      </c>
      <c r="C97" s="2">
        <v>2.78777923142433E-6</v>
      </c>
      <c r="D97" t="s">
        <v>2996</v>
      </c>
    </row>
    <row r="98" spans="1:4" x14ac:dyDescent="0.25">
      <c r="A98" t="s">
        <v>2193</v>
      </c>
      <c r="B98">
        <v>0.68893322729964501</v>
      </c>
      <c r="C98">
        <v>5.6499137937298099E-4</v>
      </c>
      <c r="D98" t="s">
        <v>3122</v>
      </c>
    </row>
    <row r="99" spans="1:4" x14ac:dyDescent="0.25">
      <c r="A99" t="s">
        <v>334</v>
      </c>
      <c r="B99">
        <v>0.68492725854637804</v>
      </c>
      <c r="C99" s="2">
        <v>1.9999528629285199E-6</v>
      </c>
      <c r="D99" t="s">
        <v>2993</v>
      </c>
    </row>
    <row r="100" spans="1:4" x14ac:dyDescent="0.25">
      <c r="A100" t="s">
        <v>2418</v>
      </c>
      <c r="B100">
        <v>0.68467927992576205</v>
      </c>
      <c r="C100">
        <v>1.24122942425048E-2</v>
      </c>
      <c r="D100" t="s">
        <v>3658</v>
      </c>
    </row>
    <row r="101" spans="1:4" x14ac:dyDescent="0.25">
      <c r="A101" t="s">
        <v>1618</v>
      </c>
      <c r="B101">
        <v>0.68458115118798801</v>
      </c>
      <c r="C101">
        <v>1.7018356199101399E-4</v>
      </c>
      <c r="D101" t="s">
        <v>3065</v>
      </c>
    </row>
    <row r="102" spans="1:4" x14ac:dyDescent="0.25">
      <c r="A102" t="s">
        <v>2873</v>
      </c>
      <c r="B102">
        <v>0.68351308259618704</v>
      </c>
      <c r="C102">
        <v>4.2915299322079499E-2</v>
      </c>
      <c r="D102" t="s">
        <v>4401</v>
      </c>
    </row>
    <row r="103" spans="1:4" x14ac:dyDescent="0.25">
      <c r="A103" t="s">
        <v>2399</v>
      </c>
      <c r="B103">
        <v>0.68278289806131798</v>
      </c>
      <c r="C103">
        <v>1.1234305270112E-2</v>
      </c>
      <c r="D103" t="s">
        <v>3618</v>
      </c>
    </row>
    <row r="104" spans="1:4" x14ac:dyDescent="0.25">
      <c r="A104" t="s">
        <v>203</v>
      </c>
      <c r="B104">
        <v>0.68133304399541905</v>
      </c>
      <c r="C104" s="2">
        <v>1.18891876365367E-5</v>
      </c>
      <c r="D104" t="s">
        <v>3010</v>
      </c>
    </row>
    <row r="105" spans="1:4" x14ac:dyDescent="0.25">
      <c r="A105" t="s">
        <v>1760</v>
      </c>
      <c r="B105">
        <v>0.679485306411868</v>
      </c>
      <c r="C105">
        <v>1.6913136751231701E-2</v>
      </c>
      <c r="D105" t="s">
        <v>3771</v>
      </c>
    </row>
    <row r="106" spans="1:4" x14ac:dyDescent="0.25">
      <c r="A106" t="s">
        <v>2619</v>
      </c>
      <c r="B106">
        <v>0.67350529098676903</v>
      </c>
      <c r="C106">
        <v>2.5868991843014701E-2</v>
      </c>
      <c r="D106" t="s">
        <v>4003</v>
      </c>
    </row>
    <row r="107" spans="1:4" x14ac:dyDescent="0.25">
      <c r="A107" t="s">
        <v>2149</v>
      </c>
      <c r="B107">
        <v>0.67298451914051505</v>
      </c>
      <c r="C107" s="2">
        <v>2.6539745267579899E-5</v>
      </c>
      <c r="D107" t="s">
        <v>3019</v>
      </c>
    </row>
    <row r="108" spans="1:4" x14ac:dyDescent="0.25">
      <c r="A108" t="s">
        <v>2160</v>
      </c>
      <c r="B108">
        <v>0.67251403660100195</v>
      </c>
      <c r="C108" s="2">
        <v>7.91839689467796E-5</v>
      </c>
      <c r="D108" t="s">
        <v>3040</v>
      </c>
    </row>
    <row r="109" spans="1:4" x14ac:dyDescent="0.25">
      <c r="A109" t="s">
        <v>627</v>
      </c>
      <c r="B109">
        <v>0.67197347300373</v>
      </c>
      <c r="C109">
        <v>7.3485690275805898E-3</v>
      </c>
      <c r="D109" t="s">
        <v>3489</v>
      </c>
    </row>
    <row r="110" spans="1:4" x14ac:dyDescent="0.25">
      <c r="A110" t="s">
        <v>2279</v>
      </c>
      <c r="B110">
        <v>0.67090979152165997</v>
      </c>
      <c r="C110">
        <v>4.0050748771946398E-3</v>
      </c>
      <c r="D110" t="s">
        <v>3341</v>
      </c>
    </row>
    <row r="111" spans="1:4" x14ac:dyDescent="0.25">
      <c r="A111" t="s">
        <v>146</v>
      </c>
      <c r="B111">
        <v>0.66913440313105199</v>
      </c>
      <c r="C111" s="2">
        <v>8.1831212987419795E-7</v>
      </c>
      <c r="D111" t="s">
        <v>2987</v>
      </c>
    </row>
    <row r="112" spans="1:4" x14ac:dyDescent="0.25">
      <c r="A112" t="s">
        <v>164</v>
      </c>
      <c r="B112">
        <v>0.66548264782114896</v>
      </c>
      <c r="C112" s="2">
        <v>2.36133957318777E-5</v>
      </c>
      <c r="D112" t="s">
        <v>3015</v>
      </c>
    </row>
    <row r="113" spans="1:4" x14ac:dyDescent="0.25">
      <c r="A113" t="s">
        <v>1189</v>
      </c>
      <c r="B113">
        <v>0.66547177884610498</v>
      </c>
      <c r="C113">
        <v>3.6251960227235501E-2</v>
      </c>
      <c r="D113" t="s">
        <v>4273</v>
      </c>
    </row>
    <row r="114" spans="1:4" x14ac:dyDescent="0.25">
      <c r="A114" t="s">
        <v>2258</v>
      </c>
      <c r="B114">
        <v>0.66408675289821495</v>
      </c>
      <c r="C114">
        <v>3.0156382100867299E-3</v>
      </c>
      <c r="D114" t="s">
        <v>3294</v>
      </c>
    </row>
    <row r="115" spans="1:4" x14ac:dyDescent="0.25">
      <c r="A115" t="s">
        <v>2848</v>
      </c>
      <c r="B115">
        <v>0.66258012664566801</v>
      </c>
      <c r="C115">
        <v>4.0992937533486498E-2</v>
      </c>
      <c r="D115" t="s">
        <v>4363</v>
      </c>
    </row>
    <row r="116" spans="1:4" x14ac:dyDescent="0.25">
      <c r="A116" t="s">
        <v>141</v>
      </c>
      <c r="B116">
        <v>0.66099131392286403</v>
      </c>
      <c r="C116" s="2">
        <v>1.9766597410730701E-9</v>
      </c>
      <c r="D116" t="s">
        <v>2969</v>
      </c>
    </row>
    <row r="117" spans="1:4" x14ac:dyDescent="0.25">
      <c r="A117" t="s">
        <v>2374</v>
      </c>
      <c r="B117">
        <v>0.65953960301264702</v>
      </c>
      <c r="C117">
        <v>9.7751715938282496E-3</v>
      </c>
      <c r="D117" t="s">
        <v>3568</v>
      </c>
    </row>
    <row r="118" spans="1:4" x14ac:dyDescent="0.25">
      <c r="A118" t="s">
        <v>73</v>
      </c>
      <c r="B118">
        <v>0.653230648905472</v>
      </c>
      <c r="C118">
        <v>2.42659194174007E-4</v>
      </c>
      <c r="D118" t="s">
        <v>3080</v>
      </c>
    </row>
    <row r="119" spans="1:4" x14ac:dyDescent="0.25">
      <c r="A119" t="s">
        <v>2663</v>
      </c>
      <c r="B119">
        <v>0.65111001335727503</v>
      </c>
      <c r="C119">
        <v>2.84748725324943E-2</v>
      </c>
      <c r="D119" t="s">
        <v>4078</v>
      </c>
    </row>
    <row r="120" spans="1:4" x14ac:dyDescent="0.25">
      <c r="A120" t="s">
        <v>2927</v>
      </c>
      <c r="B120">
        <v>0.64942281014674397</v>
      </c>
      <c r="C120">
        <v>4.7174024291788498E-2</v>
      </c>
      <c r="D120" t="s">
        <v>4490</v>
      </c>
    </row>
    <row r="121" spans="1:4" x14ac:dyDescent="0.25">
      <c r="A121" t="s">
        <v>471</v>
      </c>
      <c r="B121">
        <v>0.64896099806867802</v>
      </c>
      <c r="C121">
        <v>3.1393912928615701E-2</v>
      </c>
      <c r="D121" t="s">
        <v>4145</v>
      </c>
    </row>
    <row r="122" spans="1:4" x14ac:dyDescent="0.25">
      <c r="A122" t="s">
        <v>1676</v>
      </c>
      <c r="B122">
        <v>0.64883151792759297</v>
      </c>
      <c r="C122">
        <v>3.2280570025653502E-2</v>
      </c>
      <c r="D122" t="s">
        <v>4169</v>
      </c>
    </row>
    <row r="123" spans="1:4" x14ac:dyDescent="0.25">
      <c r="A123" t="s">
        <v>2155</v>
      </c>
      <c r="B123">
        <v>0.648370196182395</v>
      </c>
      <c r="C123" s="2">
        <v>6.0209291004157199E-5</v>
      </c>
      <c r="D123" t="s">
        <v>3031</v>
      </c>
    </row>
    <row r="124" spans="1:4" x14ac:dyDescent="0.25">
      <c r="A124" t="s">
        <v>2649</v>
      </c>
      <c r="B124">
        <v>0.64559090598842295</v>
      </c>
      <c r="C124">
        <v>2.7767896880739398E-2</v>
      </c>
      <c r="D124" t="s">
        <v>4058</v>
      </c>
    </row>
    <row r="125" spans="1:4" x14ac:dyDescent="0.25">
      <c r="A125" t="s">
        <v>2458</v>
      </c>
      <c r="B125">
        <v>0.64467987895222401</v>
      </c>
      <c r="C125">
        <v>1.53008685934534E-2</v>
      </c>
      <c r="D125" t="s">
        <v>3726</v>
      </c>
    </row>
    <row r="126" spans="1:4" x14ac:dyDescent="0.25">
      <c r="A126" t="s">
        <v>87</v>
      </c>
      <c r="B126">
        <v>0.64194879021186702</v>
      </c>
      <c r="C126">
        <v>4.4543290977772298E-3</v>
      </c>
      <c r="D126" t="s">
        <v>3369</v>
      </c>
    </row>
    <row r="127" spans="1:4" x14ac:dyDescent="0.25">
      <c r="A127" t="s">
        <v>2369</v>
      </c>
      <c r="B127">
        <v>0.63985717524632801</v>
      </c>
      <c r="C127">
        <v>9.6274800122088892E-3</v>
      </c>
      <c r="D127" t="s">
        <v>3559</v>
      </c>
    </row>
    <row r="128" spans="1:4" x14ac:dyDescent="0.25">
      <c r="A128" t="s">
        <v>2886</v>
      </c>
      <c r="B128">
        <v>0.63735334674566602</v>
      </c>
      <c r="C128">
        <v>4.3940266701581798E-2</v>
      </c>
      <c r="D128" t="s">
        <v>4427</v>
      </c>
    </row>
    <row r="129" spans="1:4" x14ac:dyDescent="0.25">
      <c r="A129" t="s">
        <v>2816</v>
      </c>
      <c r="B129">
        <v>0.63106616407473304</v>
      </c>
      <c r="C129">
        <v>3.8632252476312801E-2</v>
      </c>
      <c r="D129" t="s">
        <v>4316</v>
      </c>
    </row>
    <row r="130" spans="1:4" x14ac:dyDescent="0.25">
      <c r="A130" t="s">
        <v>1743</v>
      </c>
      <c r="B130">
        <v>0.629874084923987</v>
      </c>
      <c r="C130">
        <v>1.81249534455778E-2</v>
      </c>
      <c r="D130" t="s">
        <v>3800</v>
      </c>
    </row>
    <row r="131" spans="1:4" x14ac:dyDescent="0.25">
      <c r="A131" t="s">
        <v>225</v>
      </c>
      <c r="B131">
        <v>0.62452832928451796</v>
      </c>
      <c r="C131">
        <v>5.2034626326438798E-3</v>
      </c>
      <c r="D131" t="s">
        <v>3403</v>
      </c>
    </row>
    <row r="132" spans="1:4" x14ac:dyDescent="0.25">
      <c r="A132" t="s">
        <v>2368</v>
      </c>
      <c r="B132">
        <v>0.62291879435615904</v>
      </c>
      <c r="C132">
        <v>9.5194889771942001E-3</v>
      </c>
      <c r="D132" t="s">
        <v>3558</v>
      </c>
    </row>
    <row r="133" spans="1:4" x14ac:dyDescent="0.25">
      <c r="A133" t="s">
        <v>1565</v>
      </c>
      <c r="B133">
        <v>0.62281702430339503</v>
      </c>
      <c r="C133">
        <v>2.9370485228177798E-3</v>
      </c>
      <c r="D133" t="s">
        <v>3290</v>
      </c>
    </row>
    <row r="134" spans="1:4" x14ac:dyDescent="0.25">
      <c r="A134" t="s">
        <v>1498</v>
      </c>
      <c r="B134">
        <v>0.62140112256556401</v>
      </c>
      <c r="C134">
        <v>4.9998193603774999E-2</v>
      </c>
      <c r="D134" t="s">
        <v>4544</v>
      </c>
    </row>
    <row r="135" spans="1:4" x14ac:dyDescent="0.25">
      <c r="A135" t="s">
        <v>2691</v>
      </c>
      <c r="B135">
        <v>0.61996209802850899</v>
      </c>
      <c r="C135">
        <v>3.03738696362683E-2</v>
      </c>
      <c r="D135" t="s">
        <v>4124</v>
      </c>
    </row>
    <row r="136" spans="1:4" x14ac:dyDescent="0.25">
      <c r="A136" t="s">
        <v>2256</v>
      </c>
      <c r="B136">
        <v>0.61508806712806896</v>
      </c>
      <c r="C136">
        <v>2.9688765459905701E-3</v>
      </c>
      <c r="D136" t="s">
        <v>3292</v>
      </c>
    </row>
    <row r="137" spans="1:4" x14ac:dyDescent="0.25">
      <c r="A137" t="s">
        <v>2143</v>
      </c>
      <c r="B137">
        <v>0.61379554582317497</v>
      </c>
      <c r="C137" s="2">
        <v>2.9090580922190099E-6</v>
      </c>
      <c r="D137" t="s">
        <v>2998</v>
      </c>
    </row>
    <row r="138" spans="1:4" x14ac:dyDescent="0.25">
      <c r="A138" t="s">
        <v>2186</v>
      </c>
      <c r="B138">
        <v>0.61309683420676497</v>
      </c>
      <c r="C138">
        <v>4.7143294969960599E-4</v>
      </c>
      <c r="D138" t="s">
        <v>3105</v>
      </c>
    </row>
    <row r="139" spans="1:4" x14ac:dyDescent="0.25">
      <c r="A139" t="s">
        <v>2266</v>
      </c>
      <c r="B139">
        <v>0.612846493101326</v>
      </c>
      <c r="C139">
        <v>3.3641381734265201E-3</v>
      </c>
      <c r="D139" t="s">
        <v>3310</v>
      </c>
    </row>
    <row r="140" spans="1:4" x14ac:dyDescent="0.25">
      <c r="A140" t="s">
        <v>1318</v>
      </c>
      <c r="B140">
        <v>0.61142004875545497</v>
      </c>
      <c r="C140">
        <v>1.36377399765972E-2</v>
      </c>
      <c r="D140" t="s">
        <v>3688</v>
      </c>
    </row>
    <row r="141" spans="1:4" x14ac:dyDescent="0.25">
      <c r="A141" t="s">
        <v>723</v>
      </c>
      <c r="B141">
        <v>0.61137179494691696</v>
      </c>
      <c r="C141">
        <v>1.00322785102084E-2</v>
      </c>
      <c r="D141" t="s">
        <v>3580</v>
      </c>
    </row>
    <row r="142" spans="1:4" x14ac:dyDescent="0.25">
      <c r="A142" t="s">
        <v>2415</v>
      </c>
      <c r="B142">
        <v>0.60164228715711998</v>
      </c>
      <c r="C142">
        <v>1.2207066098042899E-2</v>
      </c>
      <c r="D142" t="s">
        <v>3652</v>
      </c>
    </row>
    <row r="143" spans="1:4" x14ac:dyDescent="0.25">
      <c r="A143" t="s">
        <v>2727</v>
      </c>
      <c r="B143">
        <v>0.60008801916565002</v>
      </c>
      <c r="C143">
        <v>3.2399409278402201E-2</v>
      </c>
      <c r="D143" t="s">
        <v>4173</v>
      </c>
    </row>
    <row r="144" spans="1:4" x14ac:dyDescent="0.25">
      <c r="A144" t="s">
        <v>233</v>
      </c>
      <c r="B144">
        <v>0.59772059220728901</v>
      </c>
      <c r="C144">
        <v>8.9896278584434696E-4</v>
      </c>
      <c r="D144" t="s">
        <v>3161</v>
      </c>
    </row>
    <row r="145" spans="1:4" x14ac:dyDescent="0.25">
      <c r="A145" t="s">
        <v>2594</v>
      </c>
      <c r="B145">
        <v>0.59699511564950603</v>
      </c>
      <c r="C145">
        <v>2.43218053138845E-2</v>
      </c>
      <c r="D145" t="s">
        <v>3958</v>
      </c>
    </row>
    <row r="146" spans="1:4" x14ac:dyDescent="0.25">
      <c r="A146" t="s">
        <v>2</v>
      </c>
      <c r="B146">
        <v>0.59655446193750294</v>
      </c>
      <c r="C146" s="2">
        <v>7.35711533465282E-11</v>
      </c>
      <c r="D146" t="s">
        <v>2968</v>
      </c>
    </row>
    <row r="147" spans="1:4" x14ac:dyDescent="0.25">
      <c r="A147" t="s">
        <v>2646</v>
      </c>
      <c r="B147">
        <v>0.59483613949945402</v>
      </c>
      <c r="C147">
        <v>2.7425168206683899E-2</v>
      </c>
      <c r="D147" t="s">
        <v>4051</v>
      </c>
    </row>
    <row r="148" spans="1:4" x14ac:dyDescent="0.25">
      <c r="A148" t="s">
        <v>2763</v>
      </c>
      <c r="B148">
        <v>0.59448656528129895</v>
      </c>
      <c r="C148">
        <v>3.4442677861923697E-2</v>
      </c>
      <c r="D148" t="s">
        <v>4227</v>
      </c>
    </row>
    <row r="149" spans="1:4" x14ac:dyDescent="0.25">
      <c r="A149" t="s">
        <v>2277</v>
      </c>
      <c r="B149">
        <v>0.59439198680180205</v>
      </c>
      <c r="C149">
        <v>3.9223031642144296E-3</v>
      </c>
      <c r="D149" t="s">
        <v>3338</v>
      </c>
    </row>
    <row r="150" spans="1:4" x14ac:dyDescent="0.25">
      <c r="A150" t="s">
        <v>2318</v>
      </c>
      <c r="B150">
        <v>0.59405290922328102</v>
      </c>
      <c r="C150">
        <v>6.1233093620342103E-3</v>
      </c>
      <c r="D150" t="s">
        <v>3445</v>
      </c>
    </row>
    <row r="151" spans="1:4" x14ac:dyDescent="0.25">
      <c r="A151" t="s">
        <v>2958</v>
      </c>
      <c r="B151">
        <v>0.58925317453638404</v>
      </c>
      <c r="C151">
        <v>4.9830395339831503E-2</v>
      </c>
      <c r="D151" t="s">
        <v>4541</v>
      </c>
    </row>
    <row r="152" spans="1:4" x14ac:dyDescent="0.25">
      <c r="A152" t="s">
        <v>2450</v>
      </c>
      <c r="B152">
        <v>0.58800047464530802</v>
      </c>
      <c r="C152">
        <v>1.4861975126772901E-2</v>
      </c>
      <c r="D152" t="s">
        <v>3713</v>
      </c>
    </row>
    <row r="153" spans="1:4" x14ac:dyDescent="0.25">
      <c r="A153" t="s">
        <v>1891</v>
      </c>
      <c r="B153">
        <v>0.58633804487062702</v>
      </c>
      <c r="C153">
        <v>2.4427616761740201E-2</v>
      </c>
      <c r="D153" t="s">
        <v>3964</v>
      </c>
    </row>
    <row r="154" spans="1:4" x14ac:dyDescent="0.25">
      <c r="A154" t="s">
        <v>2942</v>
      </c>
      <c r="B154">
        <v>0.58605794160945501</v>
      </c>
      <c r="C154">
        <v>4.79465874166497E-2</v>
      </c>
      <c r="D154" t="s">
        <v>4513</v>
      </c>
    </row>
    <row r="155" spans="1:4" x14ac:dyDescent="0.25">
      <c r="A155" t="s">
        <v>2083</v>
      </c>
      <c r="B155">
        <v>0.58319667344406201</v>
      </c>
      <c r="C155">
        <v>1.14347098135865E-2</v>
      </c>
      <c r="D155" t="s">
        <v>3626</v>
      </c>
    </row>
    <row r="156" spans="1:4" x14ac:dyDescent="0.25">
      <c r="A156" t="s">
        <v>2294</v>
      </c>
      <c r="B156">
        <v>0.58099707562085601</v>
      </c>
      <c r="C156">
        <v>4.6498356410116896E-3</v>
      </c>
      <c r="D156" t="s">
        <v>3379</v>
      </c>
    </row>
    <row r="157" spans="1:4" x14ac:dyDescent="0.25">
      <c r="A157" t="s">
        <v>2145</v>
      </c>
      <c r="B157">
        <v>0.58050862432895101</v>
      </c>
      <c r="C157" s="2">
        <v>7.7288854274179604E-6</v>
      </c>
      <c r="D157" t="s">
        <v>3005</v>
      </c>
    </row>
    <row r="158" spans="1:4" x14ac:dyDescent="0.25">
      <c r="A158" t="s">
        <v>1280</v>
      </c>
      <c r="B158">
        <v>0.58016680611065197</v>
      </c>
      <c r="C158" s="2">
        <v>1.37978442697383E-5</v>
      </c>
      <c r="D158" t="s">
        <v>3012</v>
      </c>
    </row>
    <row r="159" spans="1:4" x14ac:dyDescent="0.25">
      <c r="A159" t="s">
        <v>253</v>
      </c>
      <c r="B159">
        <v>0.57821325433644799</v>
      </c>
      <c r="C159">
        <v>9.8372487739366494E-4</v>
      </c>
      <c r="D159" t="s">
        <v>3171</v>
      </c>
    </row>
    <row r="160" spans="1:4" x14ac:dyDescent="0.25">
      <c r="A160" t="s">
        <v>2215</v>
      </c>
      <c r="B160">
        <v>0.57756464651392303</v>
      </c>
      <c r="C160">
        <v>1.0721453099144199E-3</v>
      </c>
      <c r="D160" t="s">
        <v>3179</v>
      </c>
    </row>
    <row r="161" spans="1:4" x14ac:dyDescent="0.25">
      <c r="A161" t="s">
        <v>262</v>
      </c>
      <c r="B161">
        <v>0.57716116822034302</v>
      </c>
      <c r="C161" s="2">
        <v>2.4675428319359699E-5</v>
      </c>
      <c r="D161" t="s">
        <v>3016</v>
      </c>
    </row>
    <row r="162" spans="1:4" x14ac:dyDescent="0.25">
      <c r="A162" t="s">
        <v>2217</v>
      </c>
      <c r="B162">
        <v>0.577129229055374</v>
      </c>
      <c r="C162">
        <v>1.22337801506261E-3</v>
      </c>
      <c r="D162" t="s">
        <v>3193</v>
      </c>
    </row>
    <row r="163" spans="1:4" x14ac:dyDescent="0.25">
      <c r="A163" t="s">
        <v>1361</v>
      </c>
      <c r="B163">
        <v>0.57608112978674597</v>
      </c>
      <c r="C163">
        <v>4.7990440635013498E-4</v>
      </c>
      <c r="D163" t="s">
        <v>3107</v>
      </c>
    </row>
    <row r="164" spans="1:4" x14ac:dyDescent="0.25">
      <c r="A164" t="s">
        <v>72</v>
      </c>
      <c r="B164">
        <v>0.57549961552304596</v>
      </c>
      <c r="C164" s="2">
        <v>7.3113888298646102E-8</v>
      </c>
      <c r="D164" t="s">
        <v>2973</v>
      </c>
    </row>
    <row r="165" spans="1:4" x14ac:dyDescent="0.25">
      <c r="A165" t="s">
        <v>2180</v>
      </c>
      <c r="B165">
        <v>0.57518179144205395</v>
      </c>
      <c r="C165">
        <v>3.5157029214562502E-4</v>
      </c>
      <c r="D165" t="s">
        <v>3092</v>
      </c>
    </row>
    <row r="166" spans="1:4" x14ac:dyDescent="0.25">
      <c r="A166" t="s">
        <v>2150</v>
      </c>
      <c r="B166">
        <v>0.574832689119819</v>
      </c>
      <c r="C166" s="2">
        <v>2.7894928732196099E-5</v>
      </c>
      <c r="D166" t="s">
        <v>3020</v>
      </c>
    </row>
    <row r="167" spans="1:4" x14ac:dyDescent="0.25">
      <c r="A167" t="s">
        <v>2354</v>
      </c>
      <c r="B167">
        <v>0.57377892691208099</v>
      </c>
      <c r="C167">
        <v>8.6785704674282697E-3</v>
      </c>
      <c r="D167" t="s">
        <v>3533</v>
      </c>
    </row>
    <row r="168" spans="1:4" x14ac:dyDescent="0.25">
      <c r="A168" t="s">
        <v>2202</v>
      </c>
      <c r="B168">
        <v>0.57330676762339305</v>
      </c>
      <c r="C168">
        <v>7.5033240467601095E-4</v>
      </c>
      <c r="D168" t="s">
        <v>3145</v>
      </c>
    </row>
    <row r="169" spans="1:4" x14ac:dyDescent="0.25">
      <c r="A169" t="s">
        <v>2227</v>
      </c>
      <c r="B169">
        <v>0.56525214575034699</v>
      </c>
      <c r="C169">
        <v>1.5037452406594001E-3</v>
      </c>
      <c r="D169" t="s">
        <v>3219</v>
      </c>
    </row>
    <row r="170" spans="1:4" x14ac:dyDescent="0.25">
      <c r="A170" t="s">
        <v>2465</v>
      </c>
      <c r="B170">
        <v>0.56138353283911802</v>
      </c>
      <c r="C170">
        <v>1.57812850250908E-2</v>
      </c>
      <c r="D170" t="s">
        <v>3737</v>
      </c>
    </row>
    <row r="171" spans="1:4" x14ac:dyDescent="0.25">
      <c r="A171" t="s">
        <v>2178</v>
      </c>
      <c r="B171">
        <v>0.55993425568377997</v>
      </c>
      <c r="C171">
        <v>2.4429158159345303E-4</v>
      </c>
      <c r="D171" t="s">
        <v>3081</v>
      </c>
    </row>
    <row r="172" spans="1:4" x14ac:dyDescent="0.25">
      <c r="A172" t="s">
        <v>2597</v>
      </c>
      <c r="B172">
        <v>0.55882579884116301</v>
      </c>
      <c r="C172">
        <v>2.4415023562126999E-2</v>
      </c>
      <c r="D172" t="s">
        <v>3962</v>
      </c>
    </row>
    <row r="173" spans="1:4" x14ac:dyDescent="0.25">
      <c r="A173" t="s">
        <v>360</v>
      </c>
      <c r="B173">
        <v>0.55862292628007604</v>
      </c>
      <c r="C173">
        <v>1.23154114912722E-2</v>
      </c>
      <c r="D173" t="s">
        <v>3657</v>
      </c>
    </row>
    <row r="174" spans="1:4" x14ac:dyDescent="0.25">
      <c r="A174" t="s">
        <v>2812</v>
      </c>
      <c r="B174">
        <v>0.55782684933971605</v>
      </c>
      <c r="C174">
        <v>3.8308164640837097E-2</v>
      </c>
      <c r="D174" t="s">
        <v>4310</v>
      </c>
    </row>
    <row r="175" spans="1:4" x14ac:dyDescent="0.25">
      <c r="A175" t="s">
        <v>2455</v>
      </c>
      <c r="B175">
        <v>0.55539495087399504</v>
      </c>
      <c r="C175">
        <v>1.5204709732410501E-2</v>
      </c>
      <c r="D175" t="s">
        <v>3722</v>
      </c>
    </row>
    <row r="176" spans="1:4" x14ac:dyDescent="0.25">
      <c r="A176" t="s">
        <v>2167</v>
      </c>
      <c r="B176">
        <v>0.55336399107887202</v>
      </c>
      <c r="C176">
        <v>1.2935795210260699E-4</v>
      </c>
      <c r="D176" t="s">
        <v>3056</v>
      </c>
    </row>
    <row r="177" spans="1:4" x14ac:dyDescent="0.25">
      <c r="A177" t="s">
        <v>2518</v>
      </c>
      <c r="B177">
        <v>0.55086170191578898</v>
      </c>
      <c r="C177">
        <v>1.8937650919017099E-2</v>
      </c>
      <c r="D177" t="s">
        <v>3821</v>
      </c>
    </row>
    <row r="178" spans="1:4" x14ac:dyDescent="0.25">
      <c r="A178" t="s">
        <v>2628</v>
      </c>
      <c r="B178">
        <v>0.55054110766893505</v>
      </c>
      <c r="C178">
        <v>2.6531239184646199E-2</v>
      </c>
      <c r="D178" t="s">
        <v>4021</v>
      </c>
    </row>
    <row r="179" spans="1:4" x14ac:dyDescent="0.25">
      <c r="A179" t="s">
        <v>2231</v>
      </c>
      <c r="B179">
        <v>0.550311262696492</v>
      </c>
      <c r="C179">
        <v>1.67363772698028E-3</v>
      </c>
      <c r="D179" t="s">
        <v>3231</v>
      </c>
    </row>
    <row r="180" spans="1:4" x14ac:dyDescent="0.25">
      <c r="A180" t="s">
        <v>757</v>
      </c>
      <c r="B180">
        <v>0.54944048683397595</v>
      </c>
      <c r="C180" s="2">
        <v>1.0041814915675499E-13</v>
      </c>
      <c r="D180" t="s">
        <v>2965</v>
      </c>
    </row>
    <row r="181" spans="1:4" x14ac:dyDescent="0.25">
      <c r="A181" t="s">
        <v>637</v>
      </c>
      <c r="B181">
        <v>0.54939788481656304</v>
      </c>
      <c r="C181">
        <v>6.4329035869851101E-3</v>
      </c>
      <c r="D181" t="s">
        <v>3454</v>
      </c>
    </row>
    <row r="182" spans="1:4" x14ac:dyDescent="0.25">
      <c r="A182" t="s">
        <v>2698</v>
      </c>
      <c r="B182">
        <v>0.54891193878664002</v>
      </c>
      <c r="C182">
        <v>3.09420951464182E-2</v>
      </c>
      <c r="D182" t="s">
        <v>4133</v>
      </c>
    </row>
    <row r="183" spans="1:4" x14ac:dyDescent="0.25">
      <c r="A183" t="s">
        <v>2320</v>
      </c>
      <c r="B183">
        <v>0.54853593017737801</v>
      </c>
      <c r="C183">
        <v>6.2134778758853402E-3</v>
      </c>
      <c r="D183" t="s">
        <v>3448</v>
      </c>
    </row>
    <row r="184" spans="1:4" x14ac:dyDescent="0.25">
      <c r="A184" t="s">
        <v>2821</v>
      </c>
      <c r="B184">
        <v>0.54733351019213705</v>
      </c>
      <c r="C184">
        <v>3.9089219011974E-2</v>
      </c>
      <c r="D184" t="s">
        <v>4323</v>
      </c>
    </row>
    <row r="185" spans="1:4" x14ac:dyDescent="0.25">
      <c r="A185" t="s">
        <v>2682</v>
      </c>
      <c r="B185">
        <v>0.54710696060536701</v>
      </c>
      <c r="C185">
        <v>2.93840554797625E-2</v>
      </c>
      <c r="D185" t="s">
        <v>4105</v>
      </c>
    </row>
    <row r="186" spans="1:4" x14ac:dyDescent="0.25">
      <c r="A186" t="s">
        <v>1574</v>
      </c>
      <c r="B186">
        <v>0.54636651798418501</v>
      </c>
      <c r="C186">
        <v>5.0286441426783297E-3</v>
      </c>
      <c r="D186" t="s">
        <v>3392</v>
      </c>
    </row>
    <row r="187" spans="1:4" x14ac:dyDescent="0.25">
      <c r="A187" t="s">
        <v>2429</v>
      </c>
      <c r="B187">
        <v>0.54601607007091102</v>
      </c>
      <c r="C187">
        <v>1.31980693682743E-2</v>
      </c>
      <c r="D187" t="s">
        <v>3676</v>
      </c>
    </row>
    <row r="188" spans="1:4" x14ac:dyDescent="0.25">
      <c r="A188" t="s">
        <v>2171</v>
      </c>
      <c r="B188">
        <v>0.54591617958529504</v>
      </c>
      <c r="C188">
        <v>1.79573684100649E-4</v>
      </c>
      <c r="D188" t="s">
        <v>3067</v>
      </c>
    </row>
    <row r="189" spans="1:4" x14ac:dyDescent="0.25">
      <c r="A189" t="s">
        <v>2772</v>
      </c>
      <c r="B189">
        <v>0.54529831852423805</v>
      </c>
      <c r="C189">
        <v>3.5225180482049402E-2</v>
      </c>
      <c r="D189" t="s">
        <v>4246</v>
      </c>
    </row>
    <row r="190" spans="1:4" x14ac:dyDescent="0.25">
      <c r="A190" t="s">
        <v>1005</v>
      </c>
      <c r="B190">
        <v>0.54474333579668999</v>
      </c>
      <c r="C190">
        <v>2.9558449547688801E-2</v>
      </c>
      <c r="D190" t="s">
        <v>4109</v>
      </c>
    </row>
    <row r="191" spans="1:4" x14ac:dyDescent="0.25">
      <c r="A191" t="s">
        <v>825</v>
      </c>
      <c r="B191">
        <v>0.54388552612315699</v>
      </c>
      <c r="C191">
        <v>5.63234709817809E-3</v>
      </c>
      <c r="D191" t="s">
        <v>3422</v>
      </c>
    </row>
    <row r="192" spans="1:4" x14ac:dyDescent="0.25">
      <c r="A192" t="s">
        <v>2376</v>
      </c>
      <c r="B192">
        <v>0.54016511945573698</v>
      </c>
      <c r="C192">
        <v>9.9213912310757695E-3</v>
      </c>
      <c r="D192" t="s">
        <v>3573</v>
      </c>
    </row>
    <row r="193" spans="1:4" x14ac:dyDescent="0.25">
      <c r="A193" t="s">
        <v>2147</v>
      </c>
      <c r="B193">
        <v>0.53941075075973499</v>
      </c>
      <c r="C193" s="2">
        <v>1.0784540648714E-5</v>
      </c>
      <c r="D193" t="s">
        <v>3009</v>
      </c>
    </row>
    <row r="194" spans="1:4" x14ac:dyDescent="0.25">
      <c r="A194" t="s">
        <v>968</v>
      </c>
      <c r="B194">
        <v>0.53818044721160696</v>
      </c>
      <c r="C194" s="2">
        <v>1.3423439596668499E-6</v>
      </c>
      <c r="D194" t="s">
        <v>2990</v>
      </c>
    </row>
    <row r="195" spans="1:4" x14ac:dyDescent="0.25">
      <c r="A195" t="s">
        <v>2153</v>
      </c>
      <c r="B195">
        <v>0.53779909967677197</v>
      </c>
      <c r="C195" s="2">
        <v>4.7914147091508003E-5</v>
      </c>
      <c r="D195" t="s">
        <v>3028</v>
      </c>
    </row>
    <row r="196" spans="1:4" x14ac:dyDescent="0.25">
      <c r="A196" t="s">
        <v>35</v>
      </c>
      <c r="B196">
        <v>0.53760837464596001</v>
      </c>
      <c r="C196" s="2">
        <v>4.5486571541005503E-8</v>
      </c>
      <c r="D196" t="s">
        <v>2972</v>
      </c>
    </row>
    <row r="197" spans="1:4" x14ac:dyDescent="0.25">
      <c r="A197" t="s">
        <v>2273</v>
      </c>
      <c r="B197">
        <v>0.53688461051119996</v>
      </c>
      <c r="C197">
        <v>3.7975749225709799E-3</v>
      </c>
      <c r="D197" t="s">
        <v>3333</v>
      </c>
    </row>
    <row r="198" spans="1:4" x14ac:dyDescent="0.25">
      <c r="A198" t="s">
        <v>2869</v>
      </c>
      <c r="B198">
        <v>0.53611680527968097</v>
      </c>
      <c r="C198">
        <v>4.2762160289302402E-2</v>
      </c>
      <c r="D198" t="s">
        <v>4396</v>
      </c>
    </row>
    <row r="199" spans="1:4" x14ac:dyDescent="0.25">
      <c r="A199" t="s">
        <v>820</v>
      </c>
      <c r="B199">
        <v>0.53528739853913399</v>
      </c>
      <c r="C199">
        <v>3.4449737178082203E-2</v>
      </c>
      <c r="D199" t="s">
        <v>4228</v>
      </c>
    </row>
    <row r="200" spans="1:4" x14ac:dyDescent="0.25">
      <c r="A200" t="s">
        <v>541</v>
      </c>
      <c r="B200">
        <v>0.53346346763724295</v>
      </c>
      <c r="C200">
        <v>3.4832003077009302E-4</v>
      </c>
      <c r="D200" t="s">
        <v>3091</v>
      </c>
    </row>
    <row r="201" spans="1:4" x14ac:dyDescent="0.25">
      <c r="A201" t="s">
        <v>2508</v>
      </c>
      <c r="B201">
        <v>0.53277848255715898</v>
      </c>
      <c r="C201">
        <v>1.8415303627093801E-2</v>
      </c>
      <c r="D201" t="s">
        <v>3809</v>
      </c>
    </row>
    <row r="202" spans="1:4" x14ac:dyDescent="0.25">
      <c r="A202" t="s">
        <v>0</v>
      </c>
      <c r="B202">
        <v>0.53252630244800403</v>
      </c>
      <c r="C202" s="2">
        <v>1.9131805620372201E-8</v>
      </c>
      <c r="D202" t="s">
        <v>2971</v>
      </c>
    </row>
    <row r="203" spans="1:4" x14ac:dyDescent="0.25">
      <c r="A203" t="s">
        <v>1454</v>
      </c>
      <c r="B203">
        <v>0.53027709710411097</v>
      </c>
      <c r="C203" s="2">
        <v>7.8031574936844293E-5</v>
      </c>
      <c r="D203" t="s">
        <v>3038</v>
      </c>
    </row>
    <row r="204" spans="1:4" x14ac:dyDescent="0.25">
      <c r="A204" t="s">
        <v>953</v>
      </c>
      <c r="B204">
        <v>0.52918610255118403</v>
      </c>
      <c r="C204">
        <v>1.8367390037288499E-2</v>
      </c>
      <c r="D204" t="s">
        <v>3808</v>
      </c>
    </row>
    <row r="205" spans="1:4" x14ac:dyDescent="0.25">
      <c r="A205" t="s">
        <v>321</v>
      </c>
      <c r="B205">
        <v>0.52913501288551801</v>
      </c>
      <c r="C205" s="2">
        <v>2.9148835127940499E-6</v>
      </c>
      <c r="D205" t="s">
        <v>2999</v>
      </c>
    </row>
    <row r="206" spans="1:4" x14ac:dyDescent="0.25">
      <c r="A206" t="s">
        <v>2058</v>
      </c>
      <c r="B206">
        <v>0.52678104346963195</v>
      </c>
      <c r="C206">
        <v>1.8206794420659901E-4</v>
      </c>
      <c r="D206" t="s">
        <v>3068</v>
      </c>
    </row>
    <row r="207" spans="1:4" x14ac:dyDescent="0.25">
      <c r="A207" t="s">
        <v>2668</v>
      </c>
      <c r="B207">
        <v>0.52444556326462499</v>
      </c>
      <c r="C207">
        <v>2.87795533515047E-2</v>
      </c>
      <c r="D207" t="s">
        <v>4087</v>
      </c>
    </row>
    <row r="208" spans="1:4" x14ac:dyDescent="0.25">
      <c r="A208" t="s">
        <v>2205</v>
      </c>
      <c r="B208">
        <v>0.52362465650345102</v>
      </c>
      <c r="C208">
        <v>8.2641981605272496E-4</v>
      </c>
      <c r="D208" t="s">
        <v>3156</v>
      </c>
    </row>
    <row r="209" spans="1:4" x14ac:dyDescent="0.25">
      <c r="A209" t="s">
        <v>2158</v>
      </c>
      <c r="B209">
        <v>0.52265691921471902</v>
      </c>
      <c r="C209" s="2">
        <v>7.2733750346078304E-5</v>
      </c>
      <c r="D209" t="s">
        <v>3035</v>
      </c>
    </row>
    <row r="210" spans="1:4" x14ac:dyDescent="0.25">
      <c r="A210" t="s">
        <v>2709</v>
      </c>
      <c r="B210">
        <v>0.52066090951282495</v>
      </c>
      <c r="C210">
        <v>3.14875798273207E-2</v>
      </c>
      <c r="D210" t="s">
        <v>4149</v>
      </c>
    </row>
    <row r="211" spans="1:4" x14ac:dyDescent="0.25">
      <c r="A211" t="s">
        <v>2246</v>
      </c>
      <c r="B211">
        <v>0.52051377210001604</v>
      </c>
      <c r="C211">
        <v>2.4983005823425602E-3</v>
      </c>
      <c r="D211" t="s">
        <v>3269</v>
      </c>
    </row>
    <row r="212" spans="1:4" x14ac:dyDescent="0.25">
      <c r="A212" t="s">
        <v>49</v>
      </c>
      <c r="B212">
        <v>0.51795007934909698</v>
      </c>
      <c r="C212">
        <v>1.20063200343664E-4</v>
      </c>
      <c r="D212" t="s">
        <v>3050</v>
      </c>
    </row>
    <row r="213" spans="1:4" x14ac:dyDescent="0.25">
      <c r="A213" t="s">
        <v>2339</v>
      </c>
      <c r="B213">
        <v>0.51760029758749904</v>
      </c>
      <c r="C213">
        <v>7.7162457289973304E-3</v>
      </c>
      <c r="D213" t="s">
        <v>3500</v>
      </c>
    </row>
    <row r="214" spans="1:4" x14ac:dyDescent="0.25">
      <c r="A214" t="s">
        <v>775</v>
      </c>
      <c r="B214">
        <v>0.51680488088101195</v>
      </c>
      <c r="C214">
        <v>4.5377491594298401E-2</v>
      </c>
      <c r="D214" t="s">
        <v>4451</v>
      </c>
    </row>
    <row r="215" spans="1:4" x14ac:dyDescent="0.25">
      <c r="A215" t="s">
        <v>1525</v>
      </c>
      <c r="B215">
        <v>0.51536178731775495</v>
      </c>
      <c r="C215">
        <v>4.9869445189711899E-3</v>
      </c>
      <c r="D215" t="s">
        <v>3390</v>
      </c>
    </row>
    <row r="216" spans="1:4" x14ac:dyDescent="0.25">
      <c r="A216" t="s">
        <v>2608</v>
      </c>
      <c r="B216">
        <v>0.51467715567176497</v>
      </c>
      <c r="C216">
        <v>2.5121965342749401E-2</v>
      </c>
      <c r="D216" t="s">
        <v>3981</v>
      </c>
    </row>
    <row r="217" spans="1:4" x14ac:dyDescent="0.25">
      <c r="A217" t="s">
        <v>2525</v>
      </c>
      <c r="B217">
        <v>0.51384895031691702</v>
      </c>
      <c r="C217">
        <v>1.9467891515059701E-2</v>
      </c>
      <c r="D217" t="s">
        <v>3837</v>
      </c>
    </row>
    <row r="218" spans="1:4" x14ac:dyDescent="0.25">
      <c r="A218" t="s">
        <v>1083</v>
      </c>
      <c r="B218">
        <v>0.51324468369251397</v>
      </c>
      <c r="C218">
        <v>3.92466965468177E-2</v>
      </c>
      <c r="D218" t="s">
        <v>4329</v>
      </c>
    </row>
    <row r="219" spans="1:4" x14ac:dyDescent="0.25">
      <c r="A219" t="s">
        <v>2761</v>
      </c>
      <c r="B219">
        <v>0.51309015187812401</v>
      </c>
      <c r="C219">
        <v>3.4302643407588401E-2</v>
      </c>
      <c r="D219" t="s">
        <v>4224</v>
      </c>
    </row>
    <row r="220" spans="1:4" x14ac:dyDescent="0.25">
      <c r="A220" t="s">
        <v>417</v>
      </c>
      <c r="B220">
        <v>0.51252684627420997</v>
      </c>
      <c r="C220">
        <v>2.5603082894888801E-2</v>
      </c>
      <c r="D220" t="s">
        <v>3998</v>
      </c>
    </row>
    <row r="221" spans="1:4" x14ac:dyDescent="0.25">
      <c r="A221" t="s">
        <v>2626</v>
      </c>
      <c r="B221">
        <v>0.51085540024370302</v>
      </c>
      <c r="C221">
        <v>2.6403187926673101E-2</v>
      </c>
      <c r="D221" t="s">
        <v>4018</v>
      </c>
    </row>
    <row r="222" spans="1:4" x14ac:dyDescent="0.25">
      <c r="A222" t="s">
        <v>2422</v>
      </c>
      <c r="B222">
        <v>0.50690557736202102</v>
      </c>
      <c r="C222">
        <v>1.2776948041482199E-2</v>
      </c>
      <c r="D222" t="s">
        <v>3668</v>
      </c>
    </row>
    <row r="223" spans="1:4" x14ac:dyDescent="0.25">
      <c r="A223" t="s">
        <v>2328</v>
      </c>
      <c r="B223">
        <v>0.50678370207252799</v>
      </c>
      <c r="C223">
        <v>6.9300797513326797E-3</v>
      </c>
      <c r="D223" t="s">
        <v>3471</v>
      </c>
    </row>
    <row r="224" spans="1:4" x14ac:dyDescent="0.25">
      <c r="A224" t="s">
        <v>2364</v>
      </c>
      <c r="B224">
        <v>0.50605685526205502</v>
      </c>
      <c r="C224">
        <v>9.1177017185634993E-3</v>
      </c>
      <c r="D224" t="s">
        <v>3550</v>
      </c>
    </row>
    <row r="225" spans="1:4" x14ac:dyDescent="0.25">
      <c r="A225" t="s">
        <v>489</v>
      </c>
      <c r="B225">
        <v>0.50516302247192002</v>
      </c>
      <c r="C225">
        <v>2.6301436356800001E-3</v>
      </c>
      <c r="D225" t="s">
        <v>3281</v>
      </c>
    </row>
    <row r="226" spans="1:4" x14ac:dyDescent="0.25">
      <c r="A226" t="s">
        <v>1724</v>
      </c>
      <c r="B226">
        <v>0.50305232351152696</v>
      </c>
      <c r="C226">
        <v>1.95071004882057E-4</v>
      </c>
      <c r="D226" t="s">
        <v>3069</v>
      </c>
    </row>
    <row r="227" spans="1:4" x14ac:dyDescent="0.25">
      <c r="A227" t="s">
        <v>2392</v>
      </c>
      <c r="B227">
        <v>0.50200308744304101</v>
      </c>
      <c r="C227">
        <v>1.0740530893635801E-2</v>
      </c>
      <c r="D227" t="s">
        <v>3603</v>
      </c>
    </row>
    <row r="228" spans="1:4" x14ac:dyDescent="0.25">
      <c r="A228" t="s">
        <v>8</v>
      </c>
      <c r="B228">
        <v>0.50139462118005895</v>
      </c>
      <c r="C228" s="2">
        <v>3.69415208657487E-6</v>
      </c>
      <c r="D228" t="s">
        <v>3002</v>
      </c>
    </row>
    <row r="229" spans="1:4" x14ac:dyDescent="0.25">
      <c r="A229" t="s">
        <v>1157</v>
      </c>
      <c r="B229">
        <v>0.49822548605110301</v>
      </c>
      <c r="C229">
        <v>9.0493568213233302E-3</v>
      </c>
      <c r="D229" t="s">
        <v>3547</v>
      </c>
    </row>
    <row r="230" spans="1:4" x14ac:dyDescent="0.25">
      <c r="A230" t="s">
        <v>495</v>
      </c>
      <c r="B230">
        <v>0.49741003294267699</v>
      </c>
      <c r="C230">
        <v>1.6277846506157399E-2</v>
      </c>
      <c r="D230" t="s">
        <v>3752</v>
      </c>
    </row>
    <row r="231" spans="1:4" x14ac:dyDescent="0.25">
      <c r="A231" t="s">
        <v>2781</v>
      </c>
      <c r="B231">
        <v>0.49388246617332898</v>
      </c>
      <c r="C231">
        <v>3.5817241973344502E-2</v>
      </c>
      <c r="D231" t="s">
        <v>4261</v>
      </c>
    </row>
    <row r="232" spans="1:4" x14ac:dyDescent="0.25">
      <c r="A232" t="s">
        <v>2388</v>
      </c>
      <c r="B232">
        <v>0.49385885192950302</v>
      </c>
      <c r="C232">
        <v>1.0560816036509799E-2</v>
      </c>
      <c r="D232" t="s">
        <v>3597</v>
      </c>
    </row>
    <row r="233" spans="1:4" x14ac:dyDescent="0.25">
      <c r="A233" t="s">
        <v>2560</v>
      </c>
      <c r="B233">
        <v>0.49379418973445999</v>
      </c>
      <c r="C233">
        <v>2.2134826307517001E-2</v>
      </c>
      <c r="D233" t="s">
        <v>3901</v>
      </c>
    </row>
    <row r="234" spans="1:4" x14ac:dyDescent="0.25">
      <c r="A234" t="s">
        <v>2742</v>
      </c>
      <c r="B234">
        <v>0.493587956107091</v>
      </c>
      <c r="C234">
        <v>3.3154134013644899E-2</v>
      </c>
      <c r="D234" t="s">
        <v>4197</v>
      </c>
    </row>
    <row r="235" spans="1:4" x14ac:dyDescent="0.25">
      <c r="A235" t="s">
        <v>2443</v>
      </c>
      <c r="B235">
        <v>0.49279298707515501</v>
      </c>
      <c r="C235">
        <v>1.42880450369676E-2</v>
      </c>
      <c r="D235" t="s">
        <v>3699</v>
      </c>
    </row>
    <row r="236" spans="1:4" x14ac:dyDescent="0.25">
      <c r="A236" t="s">
        <v>2166</v>
      </c>
      <c r="B236">
        <v>0.49255649819803499</v>
      </c>
      <c r="C236">
        <v>1.24463739268888E-4</v>
      </c>
      <c r="D236" t="s">
        <v>3055</v>
      </c>
    </row>
    <row r="237" spans="1:4" x14ac:dyDescent="0.25">
      <c r="A237" t="s">
        <v>65</v>
      </c>
      <c r="B237">
        <v>0.49244147781235498</v>
      </c>
      <c r="C237">
        <v>1.63452413023511E-4</v>
      </c>
      <c r="D237" t="s">
        <v>3063</v>
      </c>
    </row>
    <row r="238" spans="1:4" x14ac:dyDescent="0.25">
      <c r="A238" t="s">
        <v>289</v>
      </c>
      <c r="B238">
        <v>0.489101148636991</v>
      </c>
      <c r="C238" s="2">
        <v>1.7782119318834201E-7</v>
      </c>
      <c r="D238" t="s">
        <v>2980</v>
      </c>
    </row>
    <row r="239" spans="1:4" x14ac:dyDescent="0.25">
      <c r="A239" t="s">
        <v>2843</v>
      </c>
      <c r="B239">
        <v>0.48767095840672098</v>
      </c>
      <c r="C239">
        <v>4.0696547349812498E-2</v>
      </c>
      <c r="D239" t="s">
        <v>4358</v>
      </c>
    </row>
    <row r="240" spans="1:4" x14ac:dyDescent="0.25">
      <c r="A240" t="s">
        <v>161</v>
      </c>
      <c r="B240">
        <v>0.48618402487032503</v>
      </c>
      <c r="C240">
        <v>8.3797627158589401E-4</v>
      </c>
      <c r="D240" t="s">
        <v>3158</v>
      </c>
    </row>
    <row r="241" spans="1:4" x14ac:dyDescent="0.25">
      <c r="A241" t="s">
        <v>160</v>
      </c>
      <c r="B241">
        <v>0.48516656321642299</v>
      </c>
      <c r="C241" s="2">
        <v>1.8331837911198199E-7</v>
      </c>
      <c r="D241" t="s">
        <v>2982</v>
      </c>
    </row>
    <row r="242" spans="1:4" x14ac:dyDescent="0.25">
      <c r="A242" t="s">
        <v>2472</v>
      </c>
      <c r="B242">
        <v>0.48486924034633799</v>
      </c>
      <c r="C242">
        <v>1.6246642212489601E-2</v>
      </c>
      <c r="D242" t="s">
        <v>3751</v>
      </c>
    </row>
    <row r="243" spans="1:4" x14ac:dyDescent="0.25">
      <c r="A243" t="s">
        <v>126</v>
      </c>
      <c r="B243">
        <v>0.48442901278905998</v>
      </c>
      <c r="C243">
        <v>3.5052279773107502E-3</v>
      </c>
      <c r="D243" t="s">
        <v>3319</v>
      </c>
    </row>
    <row r="244" spans="1:4" x14ac:dyDescent="0.25">
      <c r="A244" t="s">
        <v>2163</v>
      </c>
      <c r="B244">
        <v>0.48309761150187502</v>
      </c>
      <c r="C244">
        <v>1.0352210490926001E-4</v>
      </c>
      <c r="D244" t="s">
        <v>3046</v>
      </c>
    </row>
    <row r="245" spans="1:4" x14ac:dyDescent="0.25">
      <c r="A245" t="s">
        <v>2225</v>
      </c>
      <c r="B245">
        <v>0.48171882842286401</v>
      </c>
      <c r="C245">
        <v>1.4635548568248599E-3</v>
      </c>
      <c r="D245" t="s">
        <v>3213</v>
      </c>
    </row>
    <row r="246" spans="1:4" x14ac:dyDescent="0.25">
      <c r="A246" t="s">
        <v>2945</v>
      </c>
      <c r="B246">
        <v>0.47938208629575702</v>
      </c>
      <c r="C246">
        <v>4.8306450256410102E-2</v>
      </c>
      <c r="D246" t="s">
        <v>4518</v>
      </c>
    </row>
    <row r="247" spans="1:4" x14ac:dyDescent="0.25">
      <c r="A247" t="s">
        <v>2300</v>
      </c>
      <c r="B247">
        <v>0.47825922442158098</v>
      </c>
      <c r="C247">
        <v>5.3066891328582399E-3</v>
      </c>
      <c r="D247" t="s">
        <v>3410</v>
      </c>
    </row>
    <row r="248" spans="1:4" x14ac:dyDescent="0.25">
      <c r="A248" t="s">
        <v>2951</v>
      </c>
      <c r="B248">
        <v>0.47704448618760398</v>
      </c>
      <c r="C248">
        <v>4.9199247296628897E-2</v>
      </c>
      <c r="D248" t="s">
        <v>4530</v>
      </c>
    </row>
    <row r="249" spans="1:4" x14ac:dyDescent="0.25">
      <c r="A249" t="s">
        <v>566</v>
      </c>
      <c r="B249">
        <v>0.474172885744712</v>
      </c>
      <c r="C249">
        <v>9.4273782996723298E-4</v>
      </c>
      <c r="D249" t="s">
        <v>3168</v>
      </c>
    </row>
    <row r="250" spans="1:4" x14ac:dyDescent="0.25">
      <c r="A250" t="s">
        <v>2159</v>
      </c>
      <c r="B250">
        <v>0.47107801311771802</v>
      </c>
      <c r="C250" s="2">
        <v>7.5796336496418895E-5</v>
      </c>
      <c r="D250" t="s">
        <v>3037</v>
      </c>
    </row>
    <row r="251" spans="1:4" x14ac:dyDescent="0.25">
      <c r="A251" t="s">
        <v>323</v>
      </c>
      <c r="B251">
        <v>0.46969348269219502</v>
      </c>
      <c r="C251">
        <v>7.5945086363654504E-4</v>
      </c>
      <c r="D251" t="s">
        <v>3146</v>
      </c>
    </row>
    <row r="252" spans="1:4" x14ac:dyDescent="0.25">
      <c r="A252" t="s">
        <v>2701</v>
      </c>
      <c r="B252">
        <v>0.46941163736180203</v>
      </c>
      <c r="C252">
        <v>3.1202473033101599E-2</v>
      </c>
      <c r="D252" t="s">
        <v>4138</v>
      </c>
    </row>
    <row r="253" spans="1:4" x14ac:dyDescent="0.25">
      <c r="A253" t="s">
        <v>1334</v>
      </c>
      <c r="B253">
        <v>0.46887667611945699</v>
      </c>
      <c r="C253">
        <v>1.08027019558488E-3</v>
      </c>
      <c r="D253" t="s">
        <v>3181</v>
      </c>
    </row>
    <row r="254" spans="1:4" x14ac:dyDescent="0.25">
      <c r="A254" t="s">
        <v>1778</v>
      </c>
      <c r="B254">
        <v>0.46478897414986903</v>
      </c>
      <c r="C254">
        <v>1.26449689704021E-2</v>
      </c>
      <c r="D254" t="s">
        <v>3663</v>
      </c>
    </row>
    <row r="255" spans="1:4" x14ac:dyDescent="0.25">
      <c r="A255" t="s">
        <v>2462</v>
      </c>
      <c r="B255">
        <v>0.46369530740600101</v>
      </c>
      <c r="C255">
        <v>1.5564235477072899E-2</v>
      </c>
      <c r="D255" t="s">
        <v>3733</v>
      </c>
    </row>
    <row r="256" spans="1:4" x14ac:dyDescent="0.25">
      <c r="A256" t="s">
        <v>2583</v>
      </c>
      <c r="B256">
        <v>0.46344222068322599</v>
      </c>
      <c r="C256">
        <v>2.3441933675363399E-2</v>
      </c>
      <c r="D256" t="s">
        <v>3936</v>
      </c>
    </row>
    <row r="257" spans="1:4" x14ac:dyDescent="0.25">
      <c r="A257" t="s">
        <v>2892</v>
      </c>
      <c r="B257">
        <v>0.46092828086743598</v>
      </c>
      <c r="C257">
        <v>4.4580975705411002E-2</v>
      </c>
      <c r="D257" t="s">
        <v>4437</v>
      </c>
    </row>
    <row r="258" spans="1:4" x14ac:dyDescent="0.25">
      <c r="A258" t="s">
        <v>212</v>
      </c>
      <c r="B258">
        <v>0.46067744495888902</v>
      </c>
      <c r="C258">
        <v>9.6575845853591599E-4</v>
      </c>
      <c r="D258" t="s">
        <v>3169</v>
      </c>
    </row>
    <row r="259" spans="1:4" x14ac:dyDescent="0.25">
      <c r="A259" t="s">
        <v>2282</v>
      </c>
      <c r="B259">
        <v>0.45842142054399798</v>
      </c>
      <c r="C259">
        <v>4.2388521822203399E-3</v>
      </c>
      <c r="D259" t="s">
        <v>3350</v>
      </c>
    </row>
    <row r="260" spans="1:4" x14ac:dyDescent="0.25">
      <c r="A260" t="s">
        <v>1410</v>
      </c>
      <c r="B260">
        <v>0.45798522846440498</v>
      </c>
      <c r="C260">
        <v>2.3849337839572899E-2</v>
      </c>
      <c r="D260" t="s">
        <v>3943</v>
      </c>
    </row>
    <row r="261" spans="1:4" x14ac:dyDescent="0.25">
      <c r="A261" t="s">
        <v>2902</v>
      </c>
      <c r="B261">
        <v>0.45781588596488498</v>
      </c>
      <c r="C261">
        <v>4.5520834070791702E-2</v>
      </c>
      <c r="D261" t="s">
        <v>4454</v>
      </c>
    </row>
    <row r="262" spans="1:4" x14ac:dyDescent="0.25">
      <c r="A262" t="s">
        <v>2317</v>
      </c>
      <c r="B262">
        <v>0.45408791512255398</v>
      </c>
      <c r="C262">
        <v>6.1218109474736699E-3</v>
      </c>
      <c r="D262" t="s">
        <v>3444</v>
      </c>
    </row>
    <row r="263" spans="1:4" x14ac:dyDescent="0.25">
      <c r="A263" t="s">
        <v>2578</v>
      </c>
      <c r="B263">
        <v>0.45308449203868301</v>
      </c>
      <c r="C263">
        <v>2.28993451907668E-2</v>
      </c>
      <c r="D263" t="s">
        <v>3923</v>
      </c>
    </row>
    <row r="264" spans="1:4" x14ac:dyDescent="0.25">
      <c r="A264" t="s">
        <v>2905</v>
      </c>
      <c r="B264">
        <v>0.45274461993075499</v>
      </c>
      <c r="C264">
        <v>4.5645691800806999E-2</v>
      </c>
      <c r="D264" t="s">
        <v>4459</v>
      </c>
    </row>
    <row r="265" spans="1:4" x14ac:dyDescent="0.25">
      <c r="A265" t="s">
        <v>1031</v>
      </c>
      <c r="B265">
        <v>0.452570836851442</v>
      </c>
      <c r="C265">
        <v>1.19712920018211E-2</v>
      </c>
      <c r="D265" t="s">
        <v>3643</v>
      </c>
    </row>
    <row r="266" spans="1:4" x14ac:dyDescent="0.25">
      <c r="A266" t="s">
        <v>2710</v>
      </c>
      <c r="B266">
        <v>0.44993476138749799</v>
      </c>
      <c r="C266">
        <v>3.1670973088251203E-2</v>
      </c>
      <c r="D266" t="s">
        <v>4150</v>
      </c>
    </row>
    <row r="267" spans="1:4" x14ac:dyDescent="0.25">
      <c r="A267" t="s">
        <v>2470</v>
      </c>
      <c r="B267">
        <v>0.44940435516796301</v>
      </c>
      <c r="C267">
        <v>1.6129588938266999E-2</v>
      </c>
      <c r="D267" t="s">
        <v>3749</v>
      </c>
    </row>
    <row r="268" spans="1:4" x14ac:dyDescent="0.25">
      <c r="A268" t="s">
        <v>1422</v>
      </c>
      <c r="B268">
        <v>0.44870023603931403</v>
      </c>
      <c r="C268">
        <v>3.38079594417164E-3</v>
      </c>
      <c r="D268" t="s">
        <v>3312</v>
      </c>
    </row>
    <row r="269" spans="1:4" x14ac:dyDescent="0.25">
      <c r="A269" t="s">
        <v>557</v>
      </c>
      <c r="B269">
        <v>0.44613287991684503</v>
      </c>
      <c r="C269">
        <v>4.2063097143460102E-4</v>
      </c>
      <c r="D269" t="s">
        <v>3100</v>
      </c>
    </row>
    <row r="270" spans="1:4" x14ac:dyDescent="0.25">
      <c r="A270" t="s">
        <v>2921</v>
      </c>
      <c r="B270">
        <v>0.445607107325866</v>
      </c>
      <c r="C270">
        <v>4.6914482124076902E-2</v>
      </c>
      <c r="D270" t="s">
        <v>4483</v>
      </c>
    </row>
    <row r="271" spans="1:4" x14ac:dyDescent="0.25">
      <c r="A271" t="s">
        <v>1988</v>
      </c>
      <c r="B271">
        <v>0.444163163225819</v>
      </c>
      <c r="C271">
        <v>7.3675089455666495E-4</v>
      </c>
      <c r="D271" t="s">
        <v>3141</v>
      </c>
    </row>
    <row r="272" spans="1:4" x14ac:dyDescent="0.25">
      <c r="A272" t="s">
        <v>2476</v>
      </c>
      <c r="B272">
        <v>0.44408061393743598</v>
      </c>
      <c r="C272">
        <v>1.6400086374010601E-2</v>
      </c>
      <c r="D272" t="s">
        <v>3759</v>
      </c>
    </row>
    <row r="273" spans="1:4" x14ac:dyDescent="0.25">
      <c r="A273" t="s">
        <v>2396</v>
      </c>
      <c r="B273">
        <v>0.44361976128328801</v>
      </c>
      <c r="C273">
        <v>1.09482268319562E-2</v>
      </c>
      <c r="D273" t="s">
        <v>3612</v>
      </c>
    </row>
    <row r="274" spans="1:4" x14ac:dyDescent="0.25">
      <c r="A274" t="s">
        <v>2638</v>
      </c>
      <c r="B274">
        <v>0.44244527628458302</v>
      </c>
      <c r="C274">
        <v>2.7036548902559802E-2</v>
      </c>
      <c r="D274" t="s">
        <v>4035</v>
      </c>
    </row>
    <row r="275" spans="1:4" x14ac:dyDescent="0.25">
      <c r="A275" t="s">
        <v>2439</v>
      </c>
      <c r="B275">
        <v>0.440937471010796</v>
      </c>
      <c r="C275">
        <v>1.38347096049174E-2</v>
      </c>
      <c r="D275" t="s">
        <v>3692</v>
      </c>
    </row>
    <row r="276" spans="1:4" x14ac:dyDescent="0.25">
      <c r="A276" t="s">
        <v>2840</v>
      </c>
      <c r="B276">
        <v>0.44009732980456601</v>
      </c>
      <c r="C276">
        <v>4.0273779225533199E-2</v>
      </c>
      <c r="D276" t="s">
        <v>4352</v>
      </c>
    </row>
    <row r="277" spans="1:4" x14ac:dyDescent="0.25">
      <c r="A277" t="s">
        <v>383</v>
      </c>
      <c r="B277">
        <v>0.43847708414627401</v>
      </c>
      <c r="C277">
        <v>9.0090624709451101E-4</v>
      </c>
      <c r="D277" t="s">
        <v>3162</v>
      </c>
    </row>
    <row r="278" spans="1:4" x14ac:dyDescent="0.25">
      <c r="A278" t="s">
        <v>2487</v>
      </c>
      <c r="B278">
        <v>0.437951976601541</v>
      </c>
      <c r="C278">
        <v>1.7111086139630902E-2</v>
      </c>
      <c r="D278" t="s">
        <v>3777</v>
      </c>
    </row>
    <row r="279" spans="1:4" x14ac:dyDescent="0.25">
      <c r="A279" t="s">
        <v>2346</v>
      </c>
      <c r="B279">
        <v>0.435838493818685</v>
      </c>
      <c r="C279">
        <v>7.9426513133708295E-3</v>
      </c>
      <c r="D279" t="s">
        <v>3511</v>
      </c>
    </row>
    <row r="280" spans="1:4" x14ac:dyDescent="0.25">
      <c r="A280" t="s">
        <v>2319</v>
      </c>
      <c r="B280">
        <v>0.43474077894518698</v>
      </c>
      <c r="C280">
        <v>6.1651458366999102E-3</v>
      </c>
      <c r="D280" t="s">
        <v>3446</v>
      </c>
    </row>
    <row r="281" spans="1:4" x14ac:dyDescent="0.25">
      <c r="A281" t="s">
        <v>1221</v>
      </c>
      <c r="B281">
        <v>0.43214091757454498</v>
      </c>
      <c r="C281">
        <v>7.8340713276699604E-4</v>
      </c>
      <c r="D281" t="s">
        <v>3151</v>
      </c>
    </row>
    <row r="282" spans="1:4" x14ac:dyDescent="0.25">
      <c r="A282" t="s">
        <v>2908</v>
      </c>
      <c r="B282">
        <v>0.43108887759600001</v>
      </c>
      <c r="C282">
        <v>4.5833213716153801E-2</v>
      </c>
      <c r="D282" t="s">
        <v>4462</v>
      </c>
    </row>
    <row r="283" spans="1:4" x14ac:dyDescent="0.25">
      <c r="A283" t="s">
        <v>1026</v>
      </c>
      <c r="B283">
        <v>0.43042618155990803</v>
      </c>
      <c r="C283">
        <v>2.1270400726959701E-3</v>
      </c>
      <c r="D283" t="s">
        <v>3252</v>
      </c>
    </row>
    <row r="284" spans="1:4" x14ac:dyDescent="0.25">
      <c r="A284" t="s">
        <v>2379</v>
      </c>
      <c r="B284">
        <v>0.42843324109564201</v>
      </c>
      <c r="C284">
        <v>1.0011197144990699E-2</v>
      </c>
      <c r="D284" t="s">
        <v>3578</v>
      </c>
    </row>
    <row r="285" spans="1:4" x14ac:dyDescent="0.25">
      <c r="A285" t="s">
        <v>2190</v>
      </c>
      <c r="B285">
        <v>0.427867531668366</v>
      </c>
      <c r="C285">
        <v>5.4206602327815199E-4</v>
      </c>
      <c r="D285" t="s">
        <v>3117</v>
      </c>
    </row>
    <row r="286" spans="1:4" x14ac:dyDescent="0.25">
      <c r="A286" t="s">
        <v>1609</v>
      </c>
      <c r="B286">
        <v>0.42774919260317601</v>
      </c>
      <c r="C286">
        <v>3.2692003065287203E-2</v>
      </c>
      <c r="D286" t="s">
        <v>4181</v>
      </c>
    </row>
    <row r="287" spans="1:4" x14ac:dyDescent="0.25">
      <c r="A287" t="s">
        <v>2140</v>
      </c>
      <c r="B287">
        <v>0.426565320136988</v>
      </c>
      <c r="C287" s="2">
        <v>5.1888450428123498E-7</v>
      </c>
      <c r="D287" t="s">
        <v>2986</v>
      </c>
    </row>
    <row r="288" spans="1:4" x14ac:dyDescent="0.25">
      <c r="A288" t="s">
        <v>64</v>
      </c>
      <c r="B288">
        <v>0.425082873797132</v>
      </c>
      <c r="C288">
        <v>2.8650486575660902E-4</v>
      </c>
      <c r="D288" t="s">
        <v>3085</v>
      </c>
    </row>
    <row r="289" spans="1:4" x14ac:dyDescent="0.25">
      <c r="A289" t="s">
        <v>290</v>
      </c>
      <c r="B289">
        <v>0.42464758598051</v>
      </c>
      <c r="C289" s="2">
        <v>8.8411520014864805E-5</v>
      </c>
      <c r="D289" t="s">
        <v>3042</v>
      </c>
    </row>
    <row r="290" spans="1:4" x14ac:dyDescent="0.25">
      <c r="A290" t="s">
        <v>2181</v>
      </c>
      <c r="B290">
        <v>0.42263507165259701</v>
      </c>
      <c r="C290">
        <v>3.92731488530803E-4</v>
      </c>
      <c r="D290" t="s">
        <v>3096</v>
      </c>
    </row>
    <row r="291" spans="1:4" x14ac:dyDescent="0.25">
      <c r="A291" t="s">
        <v>434</v>
      </c>
      <c r="B291">
        <v>0.42224867697846902</v>
      </c>
      <c r="C291">
        <v>1.19381475981413E-2</v>
      </c>
      <c r="D291" t="s">
        <v>3641</v>
      </c>
    </row>
    <row r="292" spans="1:4" x14ac:dyDescent="0.25">
      <c r="A292" t="s">
        <v>1520</v>
      </c>
      <c r="B292">
        <v>0.42084447469727598</v>
      </c>
      <c r="C292" s="2">
        <v>1.52559268454174E-5</v>
      </c>
      <c r="D292" t="s">
        <v>3013</v>
      </c>
    </row>
    <row r="293" spans="1:4" x14ac:dyDescent="0.25">
      <c r="A293" t="s">
        <v>21</v>
      </c>
      <c r="B293">
        <v>0.42065490462480298</v>
      </c>
      <c r="C293">
        <v>5.3591109245799105E-4</v>
      </c>
      <c r="D293" t="s">
        <v>3115</v>
      </c>
    </row>
    <row r="294" spans="1:4" x14ac:dyDescent="0.25">
      <c r="A294" t="s">
        <v>2151</v>
      </c>
      <c r="B294">
        <v>0.420331381369698</v>
      </c>
      <c r="C294" s="2">
        <v>3.7814912561675098E-5</v>
      </c>
      <c r="D294" t="s">
        <v>3021</v>
      </c>
    </row>
    <row r="295" spans="1:4" x14ac:dyDescent="0.25">
      <c r="A295" t="s">
        <v>2359</v>
      </c>
      <c r="B295">
        <v>0.420232390745301</v>
      </c>
      <c r="C295">
        <v>8.9659155411542409E-3</v>
      </c>
      <c r="D295" t="s">
        <v>3542</v>
      </c>
    </row>
    <row r="296" spans="1:4" x14ac:dyDescent="0.25">
      <c r="A296" t="s">
        <v>2431</v>
      </c>
      <c r="B296">
        <v>0.420019998039457</v>
      </c>
      <c r="C296">
        <v>1.3327756541633999E-2</v>
      </c>
      <c r="D296" t="s">
        <v>3679</v>
      </c>
    </row>
    <row r="297" spans="1:4" x14ac:dyDescent="0.25">
      <c r="A297" t="s">
        <v>2342</v>
      </c>
      <c r="B297">
        <v>0.41821001373206901</v>
      </c>
      <c r="C297">
        <v>7.8444880069937304E-3</v>
      </c>
      <c r="D297" t="s">
        <v>3504</v>
      </c>
    </row>
    <row r="298" spans="1:4" x14ac:dyDescent="0.25">
      <c r="A298" t="s">
        <v>814</v>
      </c>
      <c r="B298">
        <v>0.41773504793076799</v>
      </c>
      <c r="C298">
        <v>6.0355800219200097E-3</v>
      </c>
      <c r="D298" t="s">
        <v>3440</v>
      </c>
    </row>
    <row r="299" spans="1:4" x14ac:dyDescent="0.25">
      <c r="A299" t="s">
        <v>2469</v>
      </c>
      <c r="B299">
        <v>0.417381026483717</v>
      </c>
      <c r="C299">
        <v>1.6063481148062001E-2</v>
      </c>
      <c r="D299" t="s">
        <v>3748</v>
      </c>
    </row>
    <row r="300" spans="1:4" x14ac:dyDescent="0.25">
      <c r="A300" t="s">
        <v>2448</v>
      </c>
      <c r="B300">
        <v>0.41725295227374398</v>
      </c>
      <c r="C300">
        <v>1.46138419660413E-2</v>
      </c>
      <c r="D300" t="s">
        <v>3708</v>
      </c>
    </row>
    <row r="301" spans="1:4" x14ac:dyDescent="0.25">
      <c r="A301" t="s">
        <v>2156</v>
      </c>
      <c r="B301">
        <v>0.41703192398510303</v>
      </c>
      <c r="C301" s="2">
        <v>6.1668755484530505E-5</v>
      </c>
      <c r="D301" t="s">
        <v>3032</v>
      </c>
    </row>
    <row r="302" spans="1:4" x14ac:dyDescent="0.25">
      <c r="A302" t="s">
        <v>101</v>
      </c>
      <c r="B302">
        <v>0.41650797592159999</v>
      </c>
      <c r="C302">
        <v>5.6063339425577305E-4</v>
      </c>
      <c r="D302" t="s">
        <v>3120</v>
      </c>
    </row>
    <row r="303" spans="1:4" x14ac:dyDescent="0.25">
      <c r="A303" t="s">
        <v>1112</v>
      </c>
      <c r="B303">
        <v>0.41619853750131602</v>
      </c>
      <c r="C303">
        <v>8.2829481199793893E-3</v>
      </c>
      <c r="D303" t="s">
        <v>3522</v>
      </c>
    </row>
    <row r="304" spans="1:4" x14ac:dyDescent="0.25">
      <c r="A304" t="s">
        <v>2174</v>
      </c>
      <c r="B304">
        <v>0.41579184719711598</v>
      </c>
      <c r="C304">
        <v>2.2564966811121901E-4</v>
      </c>
      <c r="D304" t="s">
        <v>3074</v>
      </c>
    </row>
    <row r="305" spans="1:4" x14ac:dyDescent="0.25">
      <c r="A305" t="s">
        <v>211</v>
      </c>
      <c r="B305">
        <v>0.41453174496109302</v>
      </c>
      <c r="C305">
        <v>1.0338995603307101E-2</v>
      </c>
      <c r="D305" t="s">
        <v>3588</v>
      </c>
    </row>
    <row r="306" spans="1:4" x14ac:dyDescent="0.25">
      <c r="A306" t="s">
        <v>2331</v>
      </c>
      <c r="B306">
        <v>0.41406565144871099</v>
      </c>
      <c r="C306">
        <v>7.2560001883715504E-3</v>
      </c>
      <c r="D306" t="s">
        <v>3481</v>
      </c>
    </row>
    <row r="307" spans="1:4" x14ac:dyDescent="0.25">
      <c r="A307" t="s">
        <v>1011</v>
      </c>
      <c r="B307">
        <v>0.41218508332022502</v>
      </c>
      <c r="C307">
        <v>6.7184736651916301E-3</v>
      </c>
      <c r="D307" t="s">
        <v>3464</v>
      </c>
    </row>
    <row r="308" spans="1:4" x14ac:dyDescent="0.25">
      <c r="A308" t="s">
        <v>2674</v>
      </c>
      <c r="B308">
        <v>0.41208374855315399</v>
      </c>
      <c r="C308">
        <v>2.9126259845939102E-2</v>
      </c>
      <c r="D308" t="s">
        <v>4096</v>
      </c>
    </row>
    <row r="309" spans="1:4" x14ac:dyDescent="0.25">
      <c r="A309" t="s">
        <v>2639</v>
      </c>
      <c r="B309">
        <v>0.41021213565070003</v>
      </c>
      <c r="C309">
        <v>2.7047611854140601E-2</v>
      </c>
      <c r="D309" t="s">
        <v>4037</v>
      </c>
    </row>
    <row r="310" spans="1:4" x14ac:dyDescent="0.25">
      <c r="A310" t="s">
        <v>1466</v>
      </c>
      <c r="B310">
        <v>0.40872687036161098</v>
      </c>
      <c r="C310">
        <v>4.7663461519036103E-2</v>
      </c>
      <c r="D310" t="s">
        <v>4506</v>
      </c>
    </row>
    <row r="311" spans="1:4" x14ac:dyDescent="0.25">
      <c r="A311" t="s">
        <v>298</v>
      </c>
      <c r="B311">
        <v>0.40820696891001101</v>
      </c>
      <c r="C311" s="2">
        <v>4.4263653393584998E-7</v>
      </c>
      <c r="D311" t="s">
        <v>2985</v>
      </c>
    </row>
    <row r="312" spans="1:4" x14ac:dyDescent="0.25">
      <c r="A312" t="s">
        <v>2252</v>
      </c>
      <c r="B312">
        <v>0.40437414129201799</v>
      </c>
      <c r="C312">
        <v>2.7380978426712901E-3</v>
      </c>
      <c r="D312" t="s">
        <v>3285</v>
      </c>
    </row>
    <row r="313" spans="1:4" x14ac:dyDescent="0.25">
      <c r="A313" t="s">
        <v>2703</v>
      </c>
      <c r="B313">
        <v>0.40359475929064997</v>
      </c>
      <c r="C313">
        <v>3.1240146690430699E-2</v>
      </c>
      <c r="D313" t="s">
        <v>4140</v>
      </c>
    </row>
    <row r="314" spans="1:4" x14ac:dyDescent="0.25">
      <c r="A314" t="s">
        <v>2236</v>
      </c>
      <c r="B314">
        <v>0.40297286636312801</v>
      </c>
      <c r="C314">
        <v>1.97221804121626E-3</v>
      </c>
      <c r="D314" t="s">
        <v>3241</v>
      </c>
    </row>
    <row r="315" spans="1:4" x14ac:dyDescent="0.25">
      <c r="A315" t="s">
        <v>2779</v>
      </c>
      <c r="B315">
        <v>0.40258263775709302</v>
      </c>
      <c r="C315">
        <v>3.5794285679612202E-2</v>
      </c>
      <c r="D315" t="s">
        <v>4259</v>
      </c>
    </row>
    <row r="316" spans="1:4" x14ac:dyDescent="0.25">
      <c r="A316" t="s">
        <v>1816</v>
      </c>
      <c r="B316">
        <v>0.40064801591279597</v>
      </c>
      <c r="C316">
        <v>6.3845070870692999E-3</v>
      </c>
      <c r="D316" t="s">
        <v>3451</v>
      </c>
    </row>
    <row r="317" spans="1:4" x14ac:dyDescent="0.25">
      <c r="A317" t="s">
        <v>2210</v>
      </c>
      <c r="B317">
        <v>0.40059579923414401</v>
      </c>
      <c r="C317">
        <v>9.3001582233444399E-4</v>
      </c>
      <c r="D317" t="s">
        <v>3165</v>
      </c>
    </row>
    <row r="318" spans="1:4" x14ac:dyDescent="0.25">
      <c r="A318" t="s">
        <v>2310</v>
      </c>
      <c r="B318">
        <v>0.40014984159160599</v>
      </c>
      <c r="C318">
        <v>5.9011886865421997E-3</v>
      </c>
      <c r="D318" t="s">
        <v>3434</v>
      </c>
    </row>
    <row r="319" spans="1:4" x14ac:dyDescent="0.25">
      <c r="A319" t="s">
        <v>1650</v>
      </c>
      <c r="B319">
        <v>0.39982934648245699</v>
      </c>
      <c r="C319">
        <v>1.50293241976496E-3</v>
      </c>
      <c r="D319" t="s">
        <v>3218</v>
      </c>
    </row>
    <row r="320" spans="1:4" x14ac:dyDescent="0.25">
      <c r="A320" t="s">
        <v>2148</v>
      </c>
      <c r="B320">
        <v>0.39909027217502802</v>
      </c>
      <c r="C320" s="2">
        <v>2.5820458728528999E-5</v>
      </c>
      <c r="D320" t="s">
        <v>3018</v>
      </c>
    </row>
    <row r="321" spans="1:4" x14ac:dyDescent="0.25">
      <c r="A321" t="s">
        <v>2247</v>
      </c>
      <c r="B321">
        <v>0.39875629589973099</v>
      </c>
      <c r="C321">
        <v>2.5409459760065401E-3</v>
      </c>
      <c r="D321" t="s">
        <v>3273</v>
      </c>
    </row>
    <row r="322" spans="1:4" x14ac:dyDescent="0.25">
      <c r="A322" t="s">
        <v>2559</v>
      </c>
      <c r="B322">
        <v>0.39834928254097401</v>
      </c>
      <c r="C322">
        <v>2.20866899896669E-2</v>
      </c>
      <c r="D322" t="s">
        <v>3900</v>
      </c>
    </row>
    <row r="323" spans="1:4" x14ac:dyDescent="0.25">
      <c r="A323" t="s">
        <v>487</v>
      </c>
      <c r="B323">
        <v>0.39803849018590498</v>
      </c>
      <c r="C323">
        <v>3.3363944314021301E-3</v>
      </c>
      <c r="D323" t="s">
        <v>3308</v>
      </c>
    </row>
    <row r="324" spans="1:4" x14ac:dyDescent="0.25">
      <c r="A324" t="s">
        <v>769</v>
      </c>
      <c r="B324">
        <v>0.39775570633301499</v>
      </c>
      <c r="C324">
        <v>1.507317425494E-2</v>
      </c>
      <c r="D324" t="s">
        <v>3719</v>
      </c>
    </row>
    <row r="325" spans="1:4" x14ac:dyDescent="0.25">
      <c r="A325" t="s">
        <v>2928</v>
      </c>
      <c r="B325">
        <v>0.395848499202749</v>
      </c>
      <c r="C325">
        <v>4.7244112116144099E-2</v>
      </c>
      <c r="D325" t="s">
        <v>4491</v>
      </c>
    </row>
    <row r="326" spans="1:4" x14ac:dyDescent="0.25">
      <c r="A326" t="s">
        <v>2428</v>
      </c>
      <c r="B326">
        <v>0.39558645406786302</v>
      </c>
      <c r="C326">
        <v>1.2960226462211099E-2</v>
      </c>
      <c r="D326" t="s">
        <v>3674</v>
      </c>
    </row>
    <row r="327" spans="1:4" x14ac:dyDescent="0.25">
      <c r="A327" t="s">
        <v>2367</v>
      </c>
      <c r="B327">
        <v>0.39519109177456402</v>
      </c>
      <c r="C327">
        <v>9.4235635654909607E-3</v>
      </c>
      <c r="D327" t="s">
        <v>3556</v>
      </c>
    </row>
    <row r="328" spans="1:4" x14ac:dyDescent="0.25">
      <c r="A328" t="s">
        <v>521</v>
      </c>
      <c r="B328">
        <v>0.39252351027733001</v>
      </c>
      <c r="C328">
        <v>5.1016183474227898E-3</v>
      </c>
      <c r="D328" t="s">
        <v>3396</v>
      </c>
    </row>
    <row r="329" spans="1:4" x14ac:dyDescent="0.25">
      <c r="A329" t="s">
        <v>2934</v>
      </c>
      <c r="B329">
        <v>0.39151286261840201</v>
      </c>
      <c r="C329">
        <v>4.7511774079697602E-2</v>
      </c>
      <c r="D329" t="s">
        <v>4499</v>
      </c>
    </row>
    <row r="330" spans="1:4" x14ac:dyDescent="0.25">
      <c r="A330" t="s">
        <v>380</v>
      </c>
      <c r="B330">
        <v>0.38998666248111902</v>
      </c>
      <c r="C330">
        <v>1.09440805376883E-2</v>
      </c>
      <c r="D330" t="s">
        <v>3611</v>
      </c>
    </row>
    <row r="331" spans="1:4" x14ac:dyDescent="0.25">
      <c r="A331" t="s">
        <v>2728</v>
      </c>
      <c r="B331">
        <v>0.38989229351917298</v>
      </c>
      <c r="C331">
        <v>3.2448061809993899E-2</v>
      </c>
      <c r="D331" t="s">
        <v>4174</v>
      </c>
    </row>
    <row r="332" spans="1:4" x14ac:dyDescent="0.25">
      <c r="A332" t="s">
        <v>2377</v>
      </c>
      <c r="B332">
        <v>0.38976921517053598</v>
      </c>
      <c r="C332">
        <v>9.98932850664957E-3</v>
      </c>
      <c r="D332" t="s">
        <v>3574</v>
      </c>
    </row>
    <row r="333" spans="1:4" x14ac:dyDescent="0.25">
      <c r="A333" t="s">
        <v>2216</v>
      </c>
      <c r="B333">
        <v>0.38809195866507301</v>
      </c>
      <c r="C333">
        <v>1.1529821770338701E-3</v>
      </c>
      <c r="D333" t="s">
        <v>3186</v>
      </c>
    </row>
    <row r="334" spans="1:4" x14ac:dyDescent="0.25">
      <c r="A334" t="s">
        <v>2238</v>
      </c>
      <c r="B334">
        <v>0.38737755106287203</v>
      </c>
      <c r="C334">
        <v>1.9968158340674001E-3</v>
      </c>
      <c r="D334" t="s">
        <v>3243</v>
      </c>
    </row>
    <row r="335" spans="1:4" x14ac:dyDescent="0.25">
      <c r="A335" t="s">
        <v>474</v>
      </c>
      <c r="B335">
        <v>0.386988494847335</v>
      </c>
      <c r="C335">
        <v>1.6761882261808201E-3</v>
      </c>
      <c r="D335" t="s">
        <v>3232</v>
      </c>
    </row>
    <row r="336" spans="1:4" x14ac:dyDescent="0.25">
      <c r="A336" t="s">
        <v>1689</v>
      </c>
      <c r="B336">
        <v>0.38606663596872098</v>
      </c>
      <c r="C336">
        <v>2.32210118648443E-2</v>
      </c>
      <c r="D336" t="s">
        <v>3930</v>
      </c>
    </row>
    <row r="337" spans="1:4" x14ac:dyDescent="0.25">
      <c r="A337" t="s">
        <v>2261</v>
      </c>
      <c r="B337">
        <v>0.38527905539184698</v>
      </c>
      <c r="C337">
        <v>3.07100553617558E-3</v>
      </c>
      <c r="D337" t="s">
        <v>3300</v>
      </c>
    </row>
    <row r="338" spans="1:4" x14ac:dyDescent="0.25">
      <c r="A338" t="s">
        <v>2276</v>
      </c>
      <c r="B338">
        <v>0.38365434534816301</v>
      </c>
      <c r="C338">
        <v>3.8920964737847101E-3</v>
      </c>
      <c r="D338" t="s">
        <v>3337</v>
      </c>
    </row>
    <row r="339" spans="1:4" x14ac:dyDescent="0.25">
      <c r="A339" t="s">
        <v>299</v>
      </c>
      <c r="B339">
        <v>0.38314099054310402</v>
      </c>
      <c r="C339">
        <v>7.2739368141883903E-3</v>
      </c>
      <c r="D339" t="s">
        <v>3483</v>
      </c>
    </row>
    <row r="340" spans="1:4" x14ac:dyDescent="0.25">
      <c r="A340" t="s">
        <v>430</v>
      </c>
      <c r="B340">
        <v>0.38300656314748499</v>
      </c>
      <c r="C340" s="2">
        <v>1.9574752796125901E-7</v>
      </c>
      <c r="D340" t="s">
        <v>2984</v>
      </c>
    </row>
    <row r="341" spans="1:4" x14ac:dyDescent="0.25">
      <c r="A341" t="s">
        <v>2141</v>
      </c>
      <c r="B341">
        <v>0.38288796627225202</v>
      </c>
      <c r="C341" s="2">
        <v>2.5070213983361901E-6</v>
      </c>
      <c r="D341" t="s">
        <v>2994</v>
      </c>
    </row>
    <row r="342" spans="1:4" x14ac:dyDescent="0.25">
      <c r="A342" t="s">
        <v>2287</v>
      </c>
      <c r="B342">
        <v>0.38227022242071901</v>
      </c>
      <c r="C342">
        <v>4.3548670879576101E-3</v>
      </c>
      <c r="D342" t="s">
        <v>3361</v>
      </c>
    </row>
    <row r="343" spans="1:4" x14ac:dyDescent="0.25">
      <c r="A343" t="s">
        <v>1143</v>
      </c>
      <c r="B343">
        <v>0.38137658108793399</v>
      </c>
      <c r="C343">
        <v>1.55716635248495E-2</v>
      </c>
      <c r="D343" t="s">
        <v>3734</v>
      </c>
    </row>
    <row r="344" spans="1:4" x14ac:dyDescent="0.25">
      <c r="A344" t="s">
        <v>1178</v>
      </c>
      <c r="B344">
        <v>0.38032406151575798</v>
      </c>
      <c r="C344">
        <v>1.2419670334284699E-4</v>
      </c>
      <c r="D344" t="s">
        <v>3054</v>
      </c>
    </row>
    <row r="345" spans="1:4" x14ac:dyDescent="0.25">
      <c r="A345" t="s">
        <v>2385</v>
      </c>
      <c r="B345">
        <v>0.37978977845086398</v>
      </c>
      <c r="C345">
        <v>1.03843070881257E-2</v>
      </c>
      <c r="D345" t="s">
        <v>3592</v>
      </c>
    </row>
    <row r="346" spans="1:4" x14ac:dyDescent="0.25">
      <c r="A346" t="s">
        <v>273</v>
      </c>
      <c r="B346">
        <v>0.379572129299793</v>
      </c>
      <c r="C346" s="2">
        <v>4.2254536120074501E-5</v>
      </c>
      <c r="D346" t="s">
        <v>3024</v>
      </c>
    </row>
    <row r="347" spans="1:4" x14ac:dyDescent="0.25">
      <c r="A347" t="s">
        <v>15</v>
      </c>
      <c r="B347">
        <v>0.37901664990579798</v>
      </c>
      <c r="C347">
        <v>2.2280345548308201E-4</v>
      </c>
      <c r="D347" t="s">
        <v>3073</v>
      </c>
    </row>
    <row r="348" spans="1:4" x14ac:dyDescent="0.25">
      <c r="A348" t="s">
        <v>2541</v>
      </c>
      <c r="B348">
        <v>0.37869654470300301</v>
      </c>
      <c r="C348">
        <v>2.0826832094085802E-2</v>
      </c>
      <c r="D348" t="s">
        <v>3874</v>
      </c>
    </row>
    <row r="349" spans="1:4" x14ac:dyDescent="0.25">
      <c r="A349" t="s">
        <v>151</v>
      </c>
      <c r="B349">
        <v>0.37838915140912899</v>
      </c>
      <c r="C349">
        <v>5.6674144734662096E-4</v>
      </c>
      <c r="D349" t="s">
        <v>3123</v>
      </c>
    </row>
    <row r="350" spans="1:4" x14ac:dyDescent="0.25">
      <c r="A350" t="s">
        <v>2760</v>
      </c>
      <c r="B350">
        <v>0.37751467156376101</v>
      </c>
      <c r="C350">
        <v>3.42781056288569E-2</v>
      </c>
      <c r="D350" t="s">
        <v>4223</v>
      </c>
    </row>
    <row r="351" spans="1:4" x14ac:dyDescent="0.25">
      <c r="A351" t="s">
        <v>754</v>
      </c>
      <c r="B351">
        <v>0.37621628798255202</v>
      </c>
      <c r="C351">
        <v>6.8106555326022703E-4</v>
      </c>
      <c r="D351" t="s">
        <v>3136</v>
      </c>
    </row>
    <row r="352" spans="1:4" x14ac:dyDescent="0.25">
      <c r="A352" t="s">
        <v>804</v>
      </c>
      <c r="B352">
        <v>0.37538305534278599</v>
      </c>
      <c r="C352">
        <v>4.2274769564902203E-3</v>
      </c>
      <c r="D352" t="s">
        <v>3349</v>
      </c>
    </row>
    <row r="353" spans="1:4" x14ac:dyDescent="0.25">
      <c r="A353" t="s">
        <v>416</v>
      </c>
      <c r="B353">
        <v>0.37472460041741401</v>
      </c>
      <c r="C353">
        <v>1.0207682249619401E-2</v>
      </c>
      <c r="D353" t="s">
        <v>3583</v>
      </c>
    </row>
    <row r="354" spans="1:4" x14ac:dyDescent="0.25">
      <c r="A354" t="s">
        <v>2689</v>
      </c>
      <c r="B354">
        <v>0.37442840402302802</v>
      </c>
      <c r="C354">
        <v>3.0153435488039702E-2</v>
      </c>
      <c r="D354" t="s">
        <v>4121</v>
      </c>
    </row>
    <row r="355" spans="1:4" x14ac:dyDescent="0.25">
      <c r="A355" t="s">
        <v>2538</v>
      </c>
      <c r="B355">
        <v>0.37383135077755902</v>
      </c>
      <c r="C355">
        <v>2.0676458524908799E-2</v>
      </c>
      <c r="D355" t="s">
        <v>3870</v>
      </c>
    </row>
    <row r="356" spans="1:4" x14ac:dyDescent="0.25">
      <c r="A356" t="s">
        <v>2505</v>
      </c>
      <c r="B356">
        <v>0.37313149732654299</v>
      </c>
      <c r="C356">
        <v>1.8264177305621201E-2</v>
      </c>
      <c r="D356" t="s">
        <v>3804</v>
      </c>
    </row>
    <row r="357" spans="1:4" x14ac:dyDescent="0.25">
      <c r="A357" t="s">
        <v>2731</v>
      </c>
      <c r="B357">
        <v>0.37266382702664103</v>
      </c>
      <c r="C357">
        <v>3.2606592289215898E-2</v>
      </c>
      <c r="D357" t="s">
        <v>4179</v>
      </c>
    </row>
    <row r="358" spans="1:4" x14ac:dyDescent="0.25">
      <c r="A358" t="s">
        <v>10</v>
      </c>
      <c r="B358">
        <v>0.372059856507447</v>
      </c>
      <c r="C358" s="2">
        <v>1.57336130529722E-6</v>
      </c>
      <c r="D358" t="s">
        <v>2992</v>
      </c>
    </row>
    <row r="359" spans="1:4" x14ac:dyDescent="0.25">
      <c r="A359" t="s">
        <v>2330</v>
      </c>
      <c r="B359">
        <v>0.37202837117447402</v>
      </c>
      <c r="C359">
        <v>7.1959801895485802E-3</v>
      </c>
      <c r="D359" t="s">
        <v>3479</v>
      </c>
    </row>
    <row r="360" spans="1:4" x14ac:dyDescent="0.25">
      <c r="A360" t="s">
        <v>249</v>
      </c>
      <c r="B360">
        <v>0.37037009573246699</v>
      </c>
      <c r="C360">
        <v>5.0564227478839402E-3</v>
      </c>
      <c r="D360" t="s">
        <v>3393</v>
      </c>
    </row>
    <row r="361" spans="1:4" x14ac:dyDescent="0.25">
      <c r="A361" t="s">
        <v>2272</v>
      </c>
      <c r="B361">
        <v>0.36986879966945702</v>
      </c>
      <c r="C361">
        <v>3.7820235105893601E-3</v>
      </c>
      <c r="D361" t="s">
        <v>3332</v>
      </c>
    </row>
    <row r="362" spans="1:4" x14ac:dyDescent="0.25">
      <c r="A362" t="s">
        <v>1709</v>
      </c>
      <c r="B362">
        <v>0.36848513317651999</v>
      </c>
      <c r="C362">
        <v>1.1916668846937901E-3</v>
      </c>
      <c r="D362" t="s">
        <v>3190</v>
      </c>
    </row>
    <row r="363" spans="1:4" x14ac:dyDescent="0.25">
      <c r="A363" t="s">
        <v>525</v>
      </c>
      <c r="B363">
        <v>0.367339057625933</v>
      </c>
      <c r="C363">
        <v>3.5553321541433697E-4</v>
      </c>
      <c r="D363" t="s">
        <v>3093</v>
      </c>
    </row>
    <row r="364" spans="1:4" x14ac:dyDescent="0.25">
      <c r="A364" t="s">
        <v>2314</v>
      </c>
      <c r="B364">
        <v>0.36475195284530798</v>
      </c>
      <c r="C364">
        <v>6.0273192572901004E-3</v>
      </c>
      <c r="D364" t="s">
        <v>3438</v>
      </c>
    </row>
    <row r="365" spans="1:4" x14ac:dyDescent="0.25">
      <c r="A365" t="s">
        <v>2161</v>
      </c>
      <c r="B365">
        <v>0.364523715678575</v>
      </c>
      <c r="C365" s="2">
        <v>9.5297873527064395E-5</v>
      </c>
      <c r="D365" t="s">
        <v>3043</v>
      </c>
    </row>
    <row r="366" spans="1:4" x14ac:dyDescent="0.25">
      <c r="A366" t="s">
        <v>3</v>
      </c>
      <c r="B366">
        <v>0.36411175669870999</v>
      </c>
      <c r="C366" s="2">
        <v>1.0464562192863601E-5</v>
      </c>
      <c r="D366" t="s">
        <v>3008</v>
      </c>
    </row>
    <row r="367" spans="1:4" x14ac:dyDescent="0.25">
      <c r="A367" t="s">
        <v>2237</v>
      </c>
      <c r="B367">
        <v>0.364077130650309</v>
      </c>
      <c r="C367">
        <v>1.9853823743299602E-3</v>
      </c>
      <c r="D367" t="s">
        <v>3242</v>
      </c>
    </row>
    <row r="368" spans="1:4" x14ac:dyDescent="0.25">
      <c r="A368" t="s">
        <v>2286</v>
      </c>
      <c r="B368">
        <v>0.362514424361501</v>
      </c>
      <c r="C368">
        <v>4.3268518457154998E-3</v>
      </c>
      <c r="D368" t="s">
        <v>3358</v>
      </c>
    </row>
    <row r="369" spans="1:4" x14ac:dyDescent="0.25">
      <c r="A369" t="s">
        <v>933</v>
      </c>
      <c r="B369">
        <v>0.36232730517370798</v>
      </c>
      <c r="C369">
        <v>5.0223530457912001E-3</v>
      </c>
      <c r="D369" t="s">
        <v>3391</v>
      </c>
    </row>
    <row r="370" spans="1:4" x14ac:dyDescent="0.25">
      <c r="A370" t="s">
        <v>868</v>
      </c>
      <c r="B370">
        <v>0.36178247067001801</v>
      </c>
      <c r="C370">
        <v>2.5617251785218999E-3</v>
      </c>
      <c r="D370" t="s">
        <v>3276</v>
      </c>
    </row>
    <row r="371" spans="1:4" x14ac:dyDescent="0.25">
      <c r="A371" t="s">
        <v>1360</v>
      </c>
      <c r="B371">
        <v>0.36133925674411199</v>
      </c>
      <c r="C371">
        <v>4.4130295602574999E-3</v>
      </c>
      <c r="D371" t="s">
        <v>3368</v>
      </c>
    </row>
    <row r="372" spans="1:4" x14ac:dyDescent="0.25">
      <c r="A372" t="s">
        <v>802</v>
      </c>
      <c r="B372">
        <v>0.359640990940365</v>
      </c>
      <c r="C372">
        <v>9.3198981368178703E-4</v>
      </c>
      <c r="D372" t="s">
        <v>3166</v>
      </c>
    </row>
    <row r="373" spans="1:4" x14ac:dyDescent="0.25">
      <c r="A373" t="s">
        <v>2195</v>
      </c>
      <c r="B373">
        <v>0.35958316415112301</v>
      </c>
      <c r="C373">
        <v>5.9364924625063904E-4</v>
      </c>
      <c r="D373" t="s">
        <v>3126</v>
      </c>
    </row>
    <row r="374" spans="1:4" x14ac:dyDescent="0.25">
      <c r="A374" t="s">
        <v>237</v>
      </c>
      <c r="B374">
        <v>0.359296877888786</v>
      </c>
      <c r="C374">
        <v>1.69939925266042E-3</v>
      </c>
      <c r="D374" t="s">
        <v>3234</v>
      </c>
    </row>
    <row r="375" spans="1:4" x14ac:dyDescent="0.25">
      <c r="A375" t="s">
        <v>2483</v>
      </c>
      <c r="B375">
        <v>0.35788250217689699</v>
      </c>
      <c r="C375">
        <v>1.70132184889034E-2</v>
      </c>
      <c r="D375" t="s">
        <v>3773</v>
      </c>
    </row>
    <row r="376" spans="1:4" x14ac:dyDescent="0.25">
      <c r="A376" t="s">
        <v>2859</v>
      </c>
      <c r="B376">
        <v>0.35690822531837901</v>
      </c>
      <c r="C376">
        <v>4.2106925554898901E-2</v>
      </c>
      <c r="D376" t="s">
        <v>4383</v>
      </c>
    </row>
    <row r="377" spans="1:4" x14ac:dyDescent="0.25">
      <c r="A377" t="s">
        <v>616</v>
      </c>
      <c r="B377">
        <v>0.35683596207490198</v>
      </c>
      <c r="C377">
        <v>2.4727348451659601E-4</v>
      </c>
      <c r="D377" t="s">
        <v>3082</v>
      </c>
    </row>
    <row r="378" spans="1:4" x14ac:dyDescent="0.25">
      <c r="A378" t="s">
        <v>2847</v>
      </c>
      <c r="B378">
        <v>0.35624769191717698</v>
      </c>
      <c r="C378">
        <v>4.0928989359159403E-2</v>
      </c>
      <c r="D378" t="s">
        <v>4362</v>
      </c>
    </row>
    <row r="379" spans="1:4" x14ac:dyDescent="0.25">
      <c r="A379" t="s">
        <v>510</v>
      </c>
      <c r="B379">
        <v>0.35618725257985401</v>
      </c>
      <c r="C379">
        <v>6.7590642943533502E-3</v>
      </c>
      <c r="D379" t="s">
        <v>3465</v>
      </c>
    </row>
    <row r="380" spans="1:4" x14ac:dyDescent="0.25">
      <c r="A380" t="s">
        <v>2568</v>
      </c>
      <c r="B380">
        <v>0.35527397319565501</v>
      </c>
      <c r="C380">
        <v>2.23803903080395E-2</v>
      </c>
      <c r="D380" t="s">
        <v>3909</v>
      </c>
    </row>
    <row r="381" spans="1:4" x14ac:dyDescent="0.25">
      <c r="A381" t="s">
        <v>236</v>
      </c>
      <c r="B381">
        <v>0.35509137289298598</v>
      </c>
      <c r="C381">
        <v>1.4062298088725899E-3</v>
      </c>
      <c r="D381" t="s">
        <v>3210</v>
      </c>
    </row>
    <row r="382" spans="1:4" x14ac:dyDescent="0.25">
      <c r="A382" t="s">
        <v>2708</v>
      </c>
      <c r="B382">
        <v>0.35403599120199303</v>
      </c>
      <c r="C382">
        <v>3.1472796717398097E-2</v>
      </c>
      <c r="D382" t="s">
        <v>4147</v>
      </c>
    </row>
    <row r="383" spans="1:4" x14ac:dyDescent="0.25">
      <c r="A383" t="s">
        <v>721</v>
      </c>
      <c r="B383">
        <v>0.35401099793523699</v>
      </c>
      <c r="C383">
        <v>1.76131476120172E-2</v>
      </c>
      <c r="D383" t="s">
        <v>3786</v>
      </c>
    </row>
    <row r="384" spans="1:4" x14ac:dyDescent="0.25">
      <c r="A384" t="s">
        <v>2197</v>
      </c>
      <c r="B384">
        <v>0.35351406213948999</v>
      </c>
      <c r="C384">
        <v>6.7908132764572598E-4</v>
      </c>
      <c r="D384" t="s">
        <v>3134</v>
      </c>
    </row>
    <row r="385" spans="1:4" x14ac:dyDescent="0.25">
      <c r="A385" t="s">
        <v>695</v>
      </c>
      <c r="B385">
        <v>0.35339423098651701</v>
      </c>
      <c r="C385">
        <v>1.07435595629162E-3</v>
      </c>
      <c r="D385" t="s">
        <v>3180</v>
      </c>
    </row>
    <row r="386" spans="1:4" x14ac:dyDescent="0.25">
      <c r="A386" t="s">
        <v>343</v>
      </c>
      <c r="B386">
        <v>0.35335058536411201</v>
      </c>
      <c r="C386">
        <v>6.7657382240406095E-4</v>
      </c>
      <c r="D386" t="s">
        <v>3133</v>
      </c>
    </row>
    <row r="387" spans="1:4" x14ac:dyDescent="0.25">
      <c r="A387" t="s">
        <v>2265</v>
      </c>
      <c r="B387">
        <v>0.35318228942330299</v>
      </c>
      <c r="C387">
        <v>3.3466735904127002E-3</v>
      </c>
      <c r="D387" t="s">
        <v>3309</v>
      </c>
    </row>
    <row r="388" spans="1:4" x14ac:dyDescent="0.25">
      <c r="A388" t="s">
        <v>1384</v>
      </c>
      <c r="B388">
        <v>0.352135697259219</v>
      </c>
      <c r="C388">
        <v>3.0100495096883998E-4</v>
      </c>
      <c r="D388" t="s">
        <v>3088</v>
      </c>
    </row>
    <row r="389" spans="1:4" x14ac:dyDescent="0.25">
      <c r="A389" t="s">
        <v>2226</v>
      </c>
      <c r="B389">
        <v>0.35148155865999797</v>
      </c>
      <c r="C389">
        <v>1.4826254097303499E-3</v>
      </c>
      <c r="D389" t="s">
        <v>3216</v>
      </c>
    </row>
    <row r="390" spans="1:4" x14ac:dyDescent="0.25">
      <c r="A390" t="s">
        <v>2080</v>
      </c>
      <c r="B390">
        <v>0.35109040932025198</v>
      </c>
      <c r="C390">
        <v>1.22621515136166E-2</v>
      </c>
      <c r="D390" t="s">
        <v>3655</v>
      </c>
    </row>
    <row r="391" spans="1:4" x14ac:dyDescent="0.25">
      <c r="A391" t="s">
        <v>453</v>
      </c>
      <c r="B391">
        <v>0.35057413973247098</v>
      </c>
      <c r="C391">
        <v>1.1305849848673301E-3</v>
      </c>
      <c r="D391" t="s">
        <v>3184</v>
      </c>
    </row>
    <row r="392" spans="1:4" x14ac:dyDescent="0.25">
      <c r="A392" t="s">
        <v>163</v>
      </c>
      <c r="B392">
        <v>0.34981327979001903</v>
      </c>
      <c r="C392">
        <v>2.8786720567369001E-2</v>
      </c>
      <c r="D392" t="s">
        <v>4088</v>
      </c>
    </row>
    <row r="393" spans="1:4" x14ac:dyDescent="0.25">
      <c r="A393" t="s">
        <v>2311</v>
      </c>
      <c r="B393">
        <v>0.34940107050368002</v>
      </c>
      <c r="C393">
        <v>5.9699025346316202E-3</v>
      </c>
      <c r="D393" t="s">
        <v>3435</v>
      </c>
    </row>
    <row r="394" spans="1:4" x14ac:dyDescent="0.25">
      <c r="A394" t="s">
        <v>2362</v>
      </c>
      <c r="B394">
        <v>0.34833060445682501</v>
      </c>
      <c r="C394">
        <v>9.0448141605165792E-3</v>
      </c>
      <c r="D394" t="s">
        <v>3546</v>
      </c>
    </row>
    <row r="395" spans="1:4" x14ac:dyDescent="0.25">
      <c r="A395" t="s">
        <v>2305</v>
      </c>
      <c r="B395">
        <v>0.34794273333965697</v>
      </c>
      <c r="C395">
        <v>5.6205927670371601E-3</v>
      </c>
      <c r="D395" t="s">
        <v>3421</v>
      </c>
    </row>
    <row r="396" spans="1:4" x14ac:dyDescent="0.25">
      <c r="A396" t="s">
        <v>2484</v>
      </c>
      <c r="B396">
        <v>0.34753872857854601</v>
      </c>
      <c r="C396">
        <v>1.70148486024039E-2</v>
      </c>
      <c r="D396" t="s">
        <v>3774</v>
      </c>
    </row>
    <row r="397" spans="1:4" x14ac:dyDescent="0.25">
      <c r="A397" t="s">
        <v>2768</v>
      </c>
      <c r="B397">
        <v>0.34682024743891099</v>
      </c>
      <c r="C397">
        <v>3.4829492901273101E-2</v>
      </c>
      <c r="D397" t="s">
        <v>4235</v>
      </c>
    </row>
    <row r="398" spans="1:4" x14ac:dyDescent="0.25">
      <c r="A398" t="s">
        <v>2299</v>
      </c>
      <c r="B398">
        <v>0.344137985638576</v>
      </c>
      <c r="C398">
        <v>5.2045820395363604E-3</v>
      </c>
      <c r="D398" t="s">
        <v>3404</v>
      </c>
    </row>
    <row r="399" spans="1:4" x14ac:dyDescent="0.25">
      <c r="A399" t="s">
        <v>1286</v>
      </c>
      <c r="B399">
        <v>0.343803950945404</v>
      </c>
      <c r="C399">
        <v>8.25119997206438E-4</v>
      </c>
      <c r="D399" t="s">
        <v>3155</v>
      </c>
    </row>
    <row r="400" spans="1:4" x14ac:dyDescent="0.25">
      <c r="A400" t="s">
        <v>2581</v>
      </c>
      <c r="B400">
        <v>0.34371408074070903</v>
      </c>
      <c r="C400">
        <v>2.3418529260741099E-2</v>
      </c>
      <c r="D400" t="s">
        <v>3934</v>
      </c>
    </row>
    <row r="401" spans="1:4" x14ac:dyDescent="0.25">
      <c r="A401" t="s">
        <v>69</v>
      </c>
      <c r="B401">
        <v>0.34095960103251099</v>
      </c>
      <c r="C401">
        <v>4.6524378525273601E-2</v>
      </c>
      <c r="D401" t="s">
        <v>4472</v>
      </c>
    </row>
    <row r="402" spans="1:4" x14ac:dyDescent="0.25">
      <c r="A402" t="s">
        <v>255</v>
      </c>
      <c r="B402">
        <v>0.34072159667278501</v>
      </c>
      <c r="C402">
        <v>1.79088063621567E-2</v>
      </c>
      <c r="D402" t="s">
        <v>3792</v>
      </c>
    </row>
    <row r="403" spans="1:4" x14ac:dyDescent="0.25">
      <c r="A403" t="s">
        <v>287</v>
      </c>
      <c r="B403">
        <v>0.33994746820087601</v>
      </c>
      <c r="C403">
        <v>5.1530844585409201E-3</v>
      </c>
      <c r="D403" t="s">
        <v>3400</v>
      </c>
    </row>
    <row r="404" spans="1:4" x14ac:dyDescent="0.25">
      <c r="A404" t="s">
        <v>2613</v>
      </c>
      <c r="B404">
        <v>0.33979672415043799</v>
      </c>
      <c r="C404">
        <v>2.54412314346407E-2</v>
      </c>
      <c r="D404" t="s">
        <v>3990</v>
      </c>
    </row>
    <row r="405" spans="1:4" x14ac:dyDescent="0.25">
      <c r="A405" t="s">
        <v>2753</v>
      </c>
      <c r="B405">
        <v>0.33833995701757902</v>
      </c>
      <c r="C405">
        <v>3.3673756625059899E-2</v>
      </c>
      <c r="D405" t="s">
        <v>4213</v>
      </c>
    </row>
    <row r="406" spans="1:4" x14ac:dyDescent="0.25">
      <c r="A406" t="s">
        <v>281</v>
      </c>
      <c r="B406">
        <v>0.33805391737184798</v>
      </c>
      <c r="C406">
        <v>4.8621748079663199E-2</v>
      </c>
      <c r="D406" t="s">
        <v>4523</v>
      </c>
    </row>
    <row r="407" spans="1:4" x14ac:dyDescent="0.25">
      <c r="A407" t="s">
        <v>1782</v>
      </c>
      <c r="B407">
        <v>0.33804730581634601</v>
      </c>
      <c r="C407">
        <v>2.0730937237634101E-2</v>
      </c>
      <c r="D407" t="s">
        <v>3872</v>
      </c>
    </row>
    <row r="408" spans="1:4" x14ac:dyDescent="0.25">
      <c r="A408" t="s">
        <v>2253</v>
      </c>
      <c r="B408">
        <v>0.33760107219101898</v>
      </c>
      <c r="C408">
        <v>2.74413398525866E-3</v>
      </c>
      <c r="D408" t="s">
        <v>3286</v>
      </c>
    </row>
    <row r="409" spans="1:4" x14ac:dyDescent="0.25">
      <c r="A409" t="s">
        <v>629</v>
      </c>
      <c r="B409">
        <v>0.33740829955059798</v>
      </c>
      <c r="C409">
        <v>5.4441897845799905E-4</v>
      </c>
      <c r="D409" t="s">
        <v>3118</v>
      </c>
    </row>
    <row r="410" spans="1:4" x14ac:dyDescent="0.25">
      <c r="A410" t="s">
        <v>2938</v>
      </c>
      <c r="B410">
        <v>0.33698905566181597</v>
      </c>
      <c r="C410">
        <v>4.7735580115506299E-2</v>
      </c>
      <c r="D410" t="s">
        <v>4508</v>
      </c>
    </row>
    <row r="411" spans="1:4" x14ac:dyDescent="0.25">
      <c r="A411" t="s">
        <v>1034</v>
      </c>
      <c r="B411">
        <v>0.33538773216752898</v>
      </c>
      <c r="C411">
        <v>2.5453694579769402E-2</v>
      </c>
      <c r="D411" t="s">
        <v>3992</v>
      </c>
    </row>
    <row r="412" spans="1:4" x14ac:dyDescent="0.25">
      <c r="A412" t="s">
        <v>2688</v>
      </c>
      <c r="B412">
        <v>0.33512279596432298</v>
      </c>
      <c r="C412">
        <v>3.0021230804797201E-2</v>
      </c>
      <c r="D412" t="s">
        <v>4120</v>
      </c>
    </row>
    <row r="413" spans="1:4" x14ac:dyDescent="0.25">
      <c r="A413" t="s">
        <v>1165</v>
      </c>
      <c r="B413">
        <v>0.33481026043908602</v>
      </c>
      <c r="C413">
        <v>1.2139345413973801E-2</v>
      </c>
      <c r="D413" t="s">
        <v>3649</v>
      </c>
    </row>
    <row r="414" spans="1:4" x14ac:dyDescent="0.25">
      <c r="A414" t="s">
        <v>2565</v>
      </c>
      <c r="B414">
        <v>0.33440781499158101</v>
      </c>
      <c r="C414">
        <v>2.2344090801301002E-2</v>
      </c>
      <c r="D414" t="s">
        <v>3906</v>
      </c>
    </row>
    <row r="415" spans="1:4" x14ac:dyDescent="0.25">
      <c r="A415" t="s">
        <v>389</v>
      </c>
      <c r="B415">
        <v>0.33402710635198901</v>
      </c>
      <c r="C415">
        <v>3.66643995355791E-4</v>
      </c>
      <c r="D415" t="s">
        <v>3094</v>
      </c>
    </row>
    <row r="416" spans="1:4" x14ac:dyDescent="0.25">
      <c r="A416" t="s">
        <v>2654</v>
      </c>
      <c r="B416">
        <v>0.33379844402988401</v>
      </c>
      <c r="C416">
        <v>2.7949306654711101E-2</v>
      </c>
      <c r="D416" t="s">
        <v>4066</v>
      </c>
    </row>
    <row r="417" spans="1:4" x14ac:dyDescent="0.25">
      <c r="A417" t="s">
        <v>2456</v>
      </c>
      <c r="B417">
        <v>0.333538791691744</v>
      </c>
      <c r="C417">
        <v>1.52366933054701E-2</v>
      </c>
      <c r="D417" t="s">
        <v>3723</v>
      </c>
    </row>
    <row r="418" spans="1:4" x14ac:dyDescent="0.25">
      <c r="A418" t="s">
        <v>2574</v>
      </c>
      <c r="B418">
        <v>0.33346161744156899</v>
      </c>
      <c r="C418">
        <v>2.2533153230902901E-2</v>
      </c>
      <c r="D418" t="s">
        <v>3916</v>
      </c>
    </row>
    <row r="419" spans="1:4" x14ac:dyDescent="0.25">
      <c r="A419" t="s">
        <v>2447</v>
      </c>
      <c r="B419">
        <v>0.33297831680358198</v>
      </c>
      <c r="C419">
        <v>1.45838138005864E-2</v>
      </c>
      <c r="D419" t="s">
        <v>3707</v>
      </c>
    </row>
    <row r="420" spans="1:4" x14ac:dyDescent="0.25">
      <c r="A420" t="s">
        <v>421</v>
      </c>
      <c r="B420">
        <v>0.33178574146030398</v>
      </c>
      <c r="C420">
        <v>7.8793125199941695E-4</v>
      </c>
      <c r="D420" t="s">
        <v>3152</v>
      </c>
    </row>
    <row r="421" spans="1:4" x14ac:dyDescent="0.25">
      <c r="A421" t="s">
        <v>423</v>
      </c>
      <c r="B421">
        <v>0.33172996955768402</v>
      </c>
      <c r="C421">
        <v>2.9035980090703499E-4</v>
      </c>
      <c r="D421" t="s">
        <v>3086</v>
      </c>
    </row>
    <row r="422" spans="1:4" x14ac:dyDescent="0.25">
      <c r="A422" t="s">
        <v>433</v>
      </c>
      <c r="B422">
        <v>0.33117952345817903</v>
      </c>
      <c r="C422">
        <v>3.5537050176025903E-2</v>
      </c>
      <c r="D422" t="s">
        <v>4251</v>
      </c>
    </row>
    <row r="423" spans="1:4" x14ac:dyDescent="0.25">
      <c r="A423" t="s">
        <v>2357</v>
      </c>
      <c r="B423">
        <v>0.33071432843899701</v>
      </c>
      <c r="C423">
        <v>8.8901302708545692E-3</v>
      </c>
      <c r="D423" t="s">
        <v>3540</v>
      </c>
    </row>
    <row r="424" spans="1:4" x14ac:dyDescent="0.25">
      <c r="A424" t="s">
        <v>2856</v>
      </c>
      <c r="B424">
        <v>0.329818965365267</v>
      </c>
      <c r="C424">
        <v>4.1808967336405697E-2</v>
      </c>
      <c r="D424" t="s">
        <v>4376</v>
      </c>
    </row>
    <row r="425" spans="1:4" x14ac:dyDescent="0.25">
      <c r="A425" t="s">
        <v>2235</v>
      </c>
      <c r="B425">
        <v>0.329718336479848</v>
      </c>
      <c r="C425">
        <v>1.8158474388670701E-3</v>
      </c>
      <c r="D425" t="s">
        <v>3239</v>
      </c>
    </row>
    <row r="426" spans="1:4" x14ac:dyDescent="0.25">
      <c r="A426" t="s">
        <v>2293</v>
      </c>
      <c r="B426">
        <v>0.32827619085165599</v>
      </c>
      <c r="C426">
        <v>4.5812900483187102E-3</v>
      </c>
      <c r="D426" t="s">
        <v>3375</v>
      </c>
    </row>
    <row r="427" spans="1:4" x14ac:dyDescent="0.25">
      <c r="A427" t="s">
        <v>497</v>
      </c>
      <c r="B427">
        <v>0.326856734557258</v>
      </c>
      <c r="C427">
        <v>9.6562390407475794E-3</v>
      </c>
      <c r="D427" t="s">
        <v>3561</v>
      </c>
    </row>
    <row r="428" spans="1:4" x14ac:dyDescent="0.25">
      <c r="A428" t="s">
        <v>2612</v>
      </c>
      <c r="B428">
        <v>0.32677446142886102</v>
      </c>
      <c r="C428">
        <v>2.5366470177056E-2</v>
      </c>
      <c r="D428" t="s">
        <v>3988</v>
      </c>
    </row>
    <row r="429" spans="1:4" x14ac:dyDescent="0.25">
      <c r="A429" t="s">
        <v>2206</v>
      </c>
      <c r="B429">
        <v>0.32659515881926299</v>
      </c>
      <c r="C429">
        <v>8.3234279372876102E-4</v>
      </c>
      <c r="D429" t="s">
        <v>3157</v>
      </c>
    </row>
    <row r="430" spans="1:4" x14ac:dyDescent="0.25">
      <c r="A430" t="s">
        <v>561</v>
      </c>
      <c r="B430">
        <v>0.32653935305764997</v>
      </c>
      <c r="C430">
        <v>9.1878878731815692E-3</v>
      </c>
      <c r="D430" t="s">
        <v>3551</v>
      </c>
    </row>
    <row r="431" spans="1:4" x14ac:dyDescent="0.25">
      <c r="A431" t="s">
        <v>463</v>
      </c>
      <c r="B431">
        <v>0.325467364214789</v>
      </c>
      <c r="C431">
        <v>4.3501925277400402E-3</v>
      </c>
      <c r="D431" t="s">
        <v>3360</v>
      </c>
    </row>
    <row r="432" spans="1:4" x14ac:dyDescent="0.25">
      <c r="A432" t="s">
        <v>2146</v>
      </c>
      <c r="B432">
        <v>0.325405509391405</v>
      </c>
      <c r="C432" s="2">
        <v>9.6631810162329093E-6</v>
      </c>
      <c r="D432" t="s">
        <v>3007</v>
      </c>
    </row>
    <row r="433" spans="1:4" x14ac:dyDescent="0.25">
      <c r="A433" t="s">
        <v>1610</v>
      </c>
      <c r="B433">
        <v>0.32521114525711903</v>
      </c>
      <c r="C433">
        <v>2.6600530544218801E-3</v>
      </c>
      <c r="D433" t="s">
        <v>3283</v>
      </c>
    </row>
    <row r="434" spans="1:4" x14ac:dyDescent="0.25">
      <c r="A434" t="s">
        <v>51</v>
      </c>
      <c r="B434">
        <v>0.32250818080712901</v>
      </c>
      <c r="C434">
        <v>4.9651423818340198E-3</v>
      </c>
      <c r="D434" t="s">
        <v>3389</v>
      </c>
    </row>
    <row r="435" spans="1:4" x14ac:dyDescent="0.25">
      <c r="A435" t="s">
        <v>2232</v>
      </c>
      <c r="B435">
        <v>0.322319170659151</v>
      </c>
      <c r="C435">
        <v>1.6883971829296E-3</v>
      </c>
      <c r="D435" t="s">
        <v>3233</v>
      </c>
    </row>
    <row r="436" spans="1:4" x14ac:dyDescent="0.25">
      <c r="A436" t="s">
        <v>2165</v>
      </c>
      <c r="B436">
        <v>0.32227200878256701</v>
      </c>
      <c r="C436">
        <v>1.21879947253052E-4</v>
      </c>
      <c r="D436" t="s">
        <v>3053</v>
      </c>
    </row>
    <row r="437" spans="1:4" x14ac:dyDescent="0.25">
      <c r="A437" t="s">
        <v>2152</v>
      </c>
      <c r="B437">
        <v>0.32223225963445401</v>
      </c>
      <c r="C437" s="2">
        <v>4.6177881098130297E-5</v>
      </c>
      <c r="D437" t="s">
        <v>3027</v>
      </c>
    </row>
    <row r="438" spans="1:4" x14ac:dyDescent="0.25">
      <c r="A438" t="s">
        <v>2213</v>
      </c>
      <c r="B438">
        <v>0.32083419586887102</v>
      </c>
      <c r="C438">
        <v>1.0465958930799E-3</v>
      </c>
      <c r="D438" t="s">
        <v>3174</v>
      </c>
    </row>
    <row r="439" spans="1:4" x14ac:dyDescent="0.25">
      <c r="A439" t="s">
        <v>2240</v>
      </c>
      <c r="B439">
        <v>0.318961880281666</v>
      </c>
      <c r="C439">
        <v>2.1168470105281702E-3</v>
      </c>
      <c r="D439" t="s">
        <v>3250</v>
      </c>
    </row>
    <row r="440" spans="1:4" x14ac:dyDescent="0.25">
      <c r="A440" t="s">
        <v>2307</v>
      </c>
      <c r="B440">
        <v>0.31855711311546903</v>
      </c>
      <c r="C440">
        <v>5.7579750073214501E-3</v>
      </c>
      <c r="D440" t="s">
        <v>3426</v>
      </c>
    </row>
    <row r="441" spans="1:4" x14ac:dyDescent="0.25">
      <c r="A441" t="s">
        <v>1413</v>
      </c>
      <c r="B441">
        <v>0.317169688282541</v>
      </c>
      <c r="C441">
        <v>2.2230979675852999E-3</v>
      </c>
      <c r="D441" t="s">
        <v>3257</v>
      </c>
    </row>
    <row r="442" spans="1:4" x14ac:dyDescent="0.25">
      <c r="A442" t="s">
        <v>675</v>
      </c>
      <c r="B442">
        <v>0.316784904593091</v>
      </c>
      <c r="C442">
        <v>2.1180143374924798E-3</v>
      </c>
      <c r="D442" t="s">
        <v>3251</v>
      </c>
    </row>
    <row r="443" spans="1:4" x14ac:dyDescent="0.25">
      <c r="A443" t="s">
        <v>2340</v>
      </c>
      <c r="B443">
        <v>0.316386499400581</v>
      </c>
      <c r="C443">
        <v>7.7679661376377799E-3</v>
      </c>
      <c r="D443" t="s">
        <v>3502</v>
      </c>
    </row>
    <row r="444" spans="1:4" x14ac:dyDescent="0.25">
      <c r="A444" t="s">
        <v>2078</v>
      </c>
      <c r="B444">
        <v>0.31620357571702001</v>
      </c>
      <c r="C444">
        <v>1.20663687404046E-4</v>
      </c>
      <c r="D444" t="s">
        <v>3052</v>
      </c>
    </row>
    <row r="445" spans="1:4" x14ac:dyDescent="0.25">
      <c r="A445" t="s">
        <v>47</v>
      </c>
      <c r="B445">
        <v>0.31612707774335602</v>
      </c>
      <c r="C445">
        <v>2.4606386777860602E-3</v>
      </c>
      <c r="D445" t="s">
        <v>3268</v>
      </c>
    </row>
    <row r="446" spans="1:4" x14ac:dyDescent="0.25">
      <c r="A446" t="s">
        <v>76</v>
      </c>
      <c r="B446">
        <v>0.315235572848172</v>
      </c>
      <c r="C446">
        <v>2.41591365134094E-3</v>
      </c>
      <c r="D446" t="s">
        <v>3267</v>
      </c>
    </row>
    <row r="447" spans="1:4" x14ac:dyDescent="0.25">
      <c r="A447" t="s">
        <v>771</v>
      </c>
      <c r="B447">
        <v>0.31409201973587397</v>
      </c>
      <c r="C447">
        <v>8.2200654969747707E-3</v>
      </c>
      <c r="D447" t="s">
        <v>3519</v>
      </c>
    </row>
    <row r="448" spans="1:4" x14ac:dyDescent="0.25">
      <c r="A448" t="s">
        <v>2398</v>
      </c>
      <c r="B448">
        <v>0.313976093521879</v>
      </c>
      <c r="C448">
        <v>1.1177675528714201E-2</v>
      </c>
      <c r="D448" t="s">
        <v>3617</v>
      </c>
    </row>
    <row r="449" spans="1:4" x14ac:dyDescent="0.25">
      <c r="A449" t="s">
        <v>107</v>
      </c>
      <c r="B449">
        <v>0.31362926528867802</v>
      </c>
      <c r="C449">
        <v>1.35873625987985E-4</v>
      </c>
      <c r="D449" t="s">
        <v>3057</v>
      </c>
    </row>
    <row r="450" spans="1:4" x14ac:dyDescent="0.25">
      <c r="A450" t="s">
        <v>2221</v>
      </c>
      <c r="B450">
        <v>0.31354809192901101</v>
      </c>
      <c r="C450">
        <v>1.32323527951431E-3</v>
      </c>
      <c r="D450" t="s">
        <v>3203</v>
      </c>
    </row>
    <row r="451" spans="1:4" x14ac:dyDescent="0.25">
      <c r="A451" t="s">
        <v>2504</v>
      </c>
      <c r="B451">
        <v>0.31353383443431199</v>
      </c>
      <c r="C451">
        <v>1.82341356919157E-2</v>
      </c>
      <c r="D451" t="s">
        <v>3802</v>
      </c>
    </row>
    <row r="452" spans="1:4" x14ac:dyDescent="0.25">
      <c r="A452" t="s">
        <v>351</v>
      </c>
      <c r="B452">
        <v>0.31329270436158202</v>
      </c>
      <c r="C452">
        <v>2.05945658632074E-2</v>
      </c>
      <c r="D452" t="s">
        <v>3865</v>
      </c>
    </row>
    <row r="453" spans="1:4" x14ac:dyDescent="0.25">
      <c r="A453" t="s">
        <v>2926</v>
      </c>
      <c r="B453">
        <v>0.311890934150928</v>
      </c>
      <c r="C453">
        <v>4.7106606241209902E-2</v>
      </c>
      <c r="D453" t="s">
        <v>4489</v>
      </c>
    </row>
    <row r="454" spans="1:4" x14ac:dyDescent="0.25">
      <c r="A454" t="s">
        <v>2461</v>
      </c>
      <c r="B454">
        <v>0.31102308085726499</v>
      </c>
      <c r="C454">
        <v>1.55449487398946E-2</v>
      </c>
      <c r="D454" t="s">
        <v>3732</v>
      </c>
    </row>
    <row r="455" spans="1:4" x14ac:dyDescent="0.25">
      <c r="A455" t="s">
        <v>61</v>
      </c>
      <c r="B455">
        <v>0.31062264256632799</v>
      </c>
      <c r="C455" s="2">
        <v>7.9137008358645696E-5</v>
      </c>
      <c r="D455" t="s">
        <v>3039</v>
      </c>
    </row>
    <row r="456" spans="1:4" x14ac:dyDescent="0.25">
      <c r="A456" t="s">
        <v>2498</v>
      </c>
      <c r="B456">
        <v>0.310557427359267</v>
      </c>
      <c r="C456">
        <v>1.7910877900172002E-2</v>
      </c>
      <c r="D456" t="s">
        <v>3793</v>
      </c>
    </row>
    <row r="457" spans="1:4" x14ac:dyDescent="0.25">
      <c r="A457" t="s">
        <v>2290</v>
      </c>
      <c r="B457">
        <v>0.31033421558653101</v>
      </c>
      <c r="C457">
        <v>4.4617982577849404E-3</v>
      </c>
      <c r="D457" t="s">
        <v>3370</v>
      </c>
    </row>
    <row r="458" spans="1:4" x14ac:dyDescent="0.25">
      <c r="A458" t="s">
        <v>2623</v>
      </c>
      <c r="B458">
        <v>0.31013526340506198</v>
      </c>
      <c r="C458">
        <v>2.6272380803685699E-2</v>
      </c>
      <c r="D458" t="s">
        <v>4015</v>
      </c>
    </row>
    <row r="459" spans="1:4" x14ac:dyDescent="0.25">
      <c r="A459" t="s">
        <v>2490</v>
      </c>
      <c r="B459">
        <v>0.30948708661472601</v>
      </c>
      <c r="C459">
        <v>1.74706602539677E-2</v>
      </c>
      <c r="D459" t="s">
        <v>3781</v>
      </c>
    </row>
    <row r="460" spans="1:4" x14ac:dyDescent="0.25">
      <c r="A460" t="s">
        <v>2157</v>
      </c>
      <c r="B460">
        <v>0.30924185659574899</v>
      </c>
      <c r="C460" s="2">
        <v>7.2452833258227205E-5</v>
      </c>
      <c r="D460" t="s">
        <v>3034</v>
      </c>
    </row>
    <row r="461" spans="1:4" x14ac:dyDescent="0.25">
      <c r="A461" t="s">
        <v>2324</v>
      </c>
      <c r="B461">
        <v>0.30893743425689901</v>
      </c>
      <c r="C461">
        <v>6.5506452710682103E-3</v>
      </c>
      <c r="D461" t="s">
        <v>3460</v>
      </c>
    </row>
    <row r="462" spans="1:4" x14ac:dyDescent="0.25">
      <c r="A462" t="s">
        <v>2351</v>
      </c>
      <c r="B462">
        <v>0.30887229257398502</v>
      </c>
      <c r="C462">
        <v>8.4279120364641694E-3</v>
      </c>
      <c r="D462" t="s">
        <v>3524</v>
      </c>
    </row>
    <row r="463" spans="1:4" x14ac:dyDescent="0.25">
      <c r="A463" t="s">
        <v>2827</v>
      </c>
      <c r="B463">
        <v>0.30825418625887202</v>
      </c>
      <c r="C463">
        <v>3.93366406319825E-2</v>
      </c>
      <c r="D463" t="s">
        <v>4330</v>
      </c>
    </row>
    <row r="464" spans="1:4" x14ac:dyDescent="0.25">
      <c r="A464" t="s">
        <v>2955</v>
      </c>
      <c r="B464">
        <v>0.306312669148049</v>
      </c>
      <c r="C464">
        <v>4.9601360902717002E-2</v>
      </c>
      <c r="D464" t="s">
        <v>4537</v>
      </c>
    </row>
    <row r="465" spans="1:4" x14ac:dyDescent="0.25">
      <c r="A465" t="s">
        <v>2170</v>
      </c>
      <c r="B465">
        <v>0.30583420378259502</v>
      </c>
      <c r="C465">
        <v>1.58834757008135E-4</v>
      </c>
      <c r="D465" t="s">
        <v>3062</v>
      </c>
    </row>
    <row r="466" spans="1:4" x14ac:dyDescent="0.25">
      <c r="A466" t="s">
        <v>2417</v>
      </c>
      <c r="B466">
        <v>0.30537080884279899</v>
      </c>
      <c r="C466">
        <v>1.2287677091199699E-2</v>
      </c>
      <c r="D466" t="s">
        <v>3656</v>
      </c>
    </row>
    <row r="467" spans="1:4" x14ac:dyDescent="0.25">
      <c r="A467" t="s">
        <v>2353</v>
      </c>
      <c r="B467">
        <v>0.30508724597807502</v>
      </c>
      <c r="C467">
        <v>8.5287977911760408E-3</v>
      </c>
      <c r="D467" t="s">
        <v>3530</v>
      </c>
    </row>
    <row r="468" spans="1:4" x14ac:dyDescent="0.25">
      <c r="A468" t="s">
        <v>1218</v>
      </c>
      <c r="B468">
        <v>0.30481020811505599</v>
      </c>
      <c r="C468">
        <v>2.3010978849145498E-3</v>
      </c>
      <c r="D468" t="s">
        <v>3262</v>
      </c>
    </row>
    <row r="469" spans="1:4" x14ac:dyDescent="0.25">
      <c r="A469" t="s">
        <v>2302</v>
      </c>
      <c r="B469">
        <v>0.30469614735182798</v>
      </c>
      <c r="C469">
        <v>5.4431288790740204E-3</v>
      </c>
      <c r="D469" t="s">
        <v>3415</v>
      </c>
    </row>
    <row r="470" spans="1:4" x14ac:dyDescent="0.25">
      <c r="A470" t="s">
        <v>2355</v>
      </c>
      <c r="B470">
        <v>0.303983609791528</v>
      </c>
      <c r="C470">
        <v>8.7137022164963905E-3</v>
      </c>
      <c r="D470" t="s">
        <v>3535</v>
      </c>
    </row>
    <row r="471" spans="1:4" x14ac:dyDescent="0.25">
      <c r="A471" t="s">
        <v>2572</v>
      </c>
      <c r="B471">
        <v>0.30387068082947299</v>
      </c>
      <c r="C471">
        <v>2.2472946468088902E-2</v>
      </c>
      <c r="D471" t="s">
        <v>3913</v>
      </c>
    </row>
    <row r="472" spans="1:4" x14ac:dyDescent="0.25">
      <c r="A472" t="s">
        <v>2631</v>
      </c>
      <c r="B472">
        <v>0.30197403493619501</v>
      </c>
      <c r="C472">
        <v>2.6664395523549201E-2</v>
      </c>
      <c r="D472" t="s">
        <v>4025</v>
      </c>
    </row>
    <row r="473" spans="1:4" x14ac:dyDescent="0.25">
      <c r="A473" t="s">
        <v>2743</v>
      </c>
      <c r="B473">
        <v>0.30159537418014298</v>
      </c>
      <c r="C473">
        <v>3.3232899350223603E-2</v>
      </c>
      <c r="D473" t="s">
        <v>4198</v>
      </c>
    </row>
    <row r="474" spans="1:4" x14ac:dyDescent="0.25">
      <c r="A474" t="s">
        <v>2200</v>
      </c>
      <c r="B474">
        <v>0.30115240402033999</v>
      </c>
      <c r="C474">
        <v>7.1509270453747303E-4</v>
      </c>
      <c r="D474" t="s">
        <v>3139</v>
      </c>
    </row>
    <row r="475" spans="1:4" x14ac:dyDescent="0.25">
      <c r="A475" t="s">
        <v>438</v>
      </c>
      <c r="B475">
        <v>0.30056689220098398</v>
      </c>
      <c r="C475">
        <v>1.4032906773466899E-2</v>
      </c>
      <c r="D475" t="s">
        <v>3693</v>
      </c>
    </row>
    <row r="476" spans="1:4" x14ac:dyDescent="0.25">
      <c r="A476" t="s">
        <v>846</v>
      </c>
      <c r="B476">
        <v>0.30005946383066201</v>
      </c>
      <c r="C476">
        <v>3.7860314046738099E-2</v>
      </c>
      <c r="D476" t="s">
        <v>4299</v>
      </c>
    </row>
    <row r="477" spans="1:4" x14ac:dyDescent="0.25">
      <c r="A477" t="s">
        <v>2241</v>
      </c>
      <c r="B477">
        <v>0.299923573811884</v>
      </c>
      <c r="C477">
        <v>2.1289599270718999E-3</v>
      </c>
      <c r="D477" t="s">
        <v>3253</v>
      </c>
    </row>
    <row r="478" spans="1:4" x14ac:dyDescent="0.25">
      <c r="A478" t="s">
        <v>2288</v>
      </c>
      <c r="B478">
        <v>0.29988028664007799</v>
      </c>
      <c r="C478">
        <v>4.3721259007019099E-3</v>
      </c>
      <c r="D478" t="s">
        <v>3364</v>
      </c>
    </row>
    <row r="479" spans="1:4" x14ac:dyDescent="0.25">
      <c r="A479" t="s">
        <v>2003</v>
      </c>
      <c r="B479">
        <v>0.29936195655311698</v>
      </c>
      <c r="C479">
        <v>1.4717976401048499E-3</v>
      </c>
      <c r="D479" t="s">
        <v>3214</v>
      </c>
    </row>
    <row r="480" spans="1:4" x14ac:dyDescent="0.25">
      <c r="A480" t="s">
        <v>2413</v>
      </c>
      <c r="B480">
        <v>0.29924717309761101</v>
      </c>
      <c r="C480">
        <v>1.2075900123761901E-2</v>
      </c>
      <c r="D480" t="s">
        <v>3648</v>
      </c>
    </row>
    <row r="481" spans="1:4" x14ac:dyDescent="0.25">
      <c r="A481" t="s">
        <v>1831</v>
      </c>
      <c r="B481">
        <v>0.29757565854144302</v>
      </c>
      <c r="C481">
        <v>6.4775333871730997E-3</v>
      </c>
      <c r="D481" t="s">
        <v>3456</v>
      </c>
    </row>
    <row r="482" spans="1:4" x14ac:dyDescent="0.25">
      <c r="A482" t="s">
        <v>2268</v>
      </c>
      <c r="B482">
        <v>0.29748616286768997</v>
      </c>
      <c r="C482">
        <v>3.4332695752693002E-3</v>
      </c>
      <c r="D482" t="s">
        <v>3314</v>
      </c>
    </row>
    <row r="483" spans="1:4" x14ac:dyDescent="0.25">
      <c r="A483" t="s">
        <v>2786</v>
      </c>
      <c r="B483">
        <v>0.296997292861023</v>
      </c>
      <c r="C483">
        <v>3.60230087314449E-2</v>
      </c>
      <c r="D483" t="s">
        <v>4266</v>
      </c>
    </row>
    <row r="484" spans="1:4" x14ac:dyDescent="0.25">
      <c r="A484" t="s">
        <v>1669</v>
      </c>
      <c r="B484">
        <v>0.29686571267359202</v>
      </c>
      <c r="C484">
        <v>8.1484458041399394E-3</v>
      </c>
      <c r="D484" t="s">
        <v>3517</v>
      </c>
    </row>
    <row r="485" spans="1:4" x14ac:dyDescent="0.25">
      <c r="A485" t="s">
        <v>113</v>
      </c>
      <c r="B485">
        <v>0.29608955168950901</v>
      </c>
      <c r="C485">
        <v>1.9961825449214401E-2</v>
      </c>
      <c r="D485" t="s">
        <v>3848</v>
      </c>
    </row>
    <row r="486" spans="1:4" x14ac:dyDescent="0.25">
      <c r="A486" t="s">
        <v>1162</v>
      </c>
      <c r="B486">
        <v>0.29603516709677702</v>
      </c>
      <c r="C486">
        <v>1.18439371625005E-2</v>
      </c>
      <c r="D486" t="s">
        <v>3636</v>
      </c>
    </row>
    <row r="487" spans="1:4" x14ac:dyDescent="0.25">
      <c r="A487" t="s">
        <v>2607</v>
      </c>
      <c r="B487">
        <v>0.29577808686046497</v>
      </c>
      <c r="C487">
        <v>2.50789885207191E-2</v>
      </c>
      <c r="D487" t="s">
        <v>3977</v>
      </c>
    </row>
    <row r="488" spans="1:4" x14ac:dyDescent="0.25">
      <c r="A488" t="s">
        <v>2592</v>
      </c>
      <c r="B488">
        <v>0.29565637284534202</v>
      </c>
      <c r="C488">
        <v>2.41622206264651E-2</v>
      </c>
      <c r="D488" t="s">
        <v>3952</v>
      </c>
    </row>
    <row r="489" spans="1:4" x14ac:dyDescent="0.25">
      <c r="A489" t="s">
        <v>382</v>
      </c>
      <c r="B489">
        <v>0.29521250060288301</v>
      </c>
      <c r="C489">
        <v>1.2171759899686301E-3</v>
      </c>
      <c r="D489" t="s">
        <v>3191</v>
      </c>
    </row>
    <row r="490" spans="1:4" x14ac:dyDescent="0.25">
      <c r="A490" t="s">
        <v>764</v>
      </c>
      <c r="B490">
        <v>0.29513990986355898</v>
      </c>
      <c r="C490">
        <v>1.0490963266174399E-2</v>
      </c>
      <c r="D490" t="s">
        <v>3596</v>
      </c>
    </row>
    <row r="491" spans="1:4" x14ac:dyDescent="0.25">
      <c r="A491" t="s">
        <v>2162</v>
      </c>
      <c r="B491">
        <v>0.29442414917432902</v>
      </c>
      <c r="C491">
        <v>1.01658938462504E-4</v>
      </c>
      <c r="D491" t="s">
        <v>3045</v>
      </c>
    </row>
    <row r="492" spans="1:4" x14ac:dyDescent="0.25">
      <c r="A492" t="s">
        <v>2633</v>
      </c>
      <c r="B492">
        <v>0.29435766960916498</v>
      </c>
      <c r="C492">
        <v>2.6766015293547999E-2</v>
      </c>
      <c r="D492" t="s">
        <v>4028</v>
      </c>
    </row>
    <row r="493" spans="1:4" x14ac:dyDescent="0.25">
      <c r="A493" t="s">
        <v>2460</v>
      </c>
      <c r="B493">
        <v>0.29220963826833002</v>
      </c>
      <c r="C493">
        <v>1.5427210349881801E-2</v>
      </c>
      <c r="D493" t="s">
        <v>3729</v>
      </c>
    </row>
    <row r="494" spans="1:4" x14ac:dyDescent="0.25">
      <c r="A494" t="s">
        <v>2218</v>
      </c>
      <c r="B494">
        <v>0.292079622453909</v>
      </c>
      <c r="C494">
        <v>1.2631905903502101E-3</v>
      </c>
      <c r="D494" t="s">
        <v>3195</v>
      </c>
    </row>
    <row r="495" spans="1:4" x14ac:dyDescent="0.25">
      <c r="A495" t="s">
        <v>857</v>
      </c>
      <c r="B495">
        <v>0.29159743277970301</v>
      </c>
      <c r="C495">
        <v>4.0142835095191703E-3</v>
      </c>
      <c r="D495" t="s">
        <v>3342</v>
      </c>
    </row>
    <row r="496" spans="1:4" x14ac:dyDescent="0.25">
      <c r="A496" t="s">
        <v>2672</v>
      </c>
      <c r="B496">
        <v>0.29151019989862098</v>
      </c>
      <c r="C496">
        <v>2.8967688185637899E-2</v>
      </c>
      <c r="D496" t="s">
        <v>4093</v>
      </c>
    </row>
    <row r="497" spans="1:4" x14ac:dyDescent="0.25">
      <c r="A497" t="s">
        <v>1169</v>
      </c>
      <c r="B497">
        <v>0.291334174860505</v>
      </c>
      <c r="C497">
        <v>1.63633699007869E-3</v>
      </c>
      <c r="D497" t="s">
        <v>3229</v>
      </c>
    </row>
    <row r="498" spans="1:4" x14ac:dyDescent="0.25">
      <c r="A498" t="s">
        <v>66</v>
      </c>
      <c r="B498">
        <v>0.290361298808122</v>
      </c>
      <c r="C498">
        <v>3.8539700459308802E-3</v>
      </c>
      <c r="D498" t="s">
        <v>3335</v>
      </c>
    </row>
    <row r="499" spans="1:4" x14ac:dyDescent="0.25">
      <c r="A499" t="s">
        <v>58</v>
      </c>
      <c r="B499">
        <v>0.28926992101031102</v>
      </c>
      <c r="C499">
        <v>3.6017646126135501E-3</v>
      </c>
      <c r="D499" t="s">
        <v>3325</v>
      </c>
    </row>
    <row r="500" spans="1:4" x14ac:dyDescent="0.25">
      <c r="A500" t="s">
        <v>259</v>
      </c>
      <c r="B500">
        <v>0.28925446982863501</v>
      </c>
      <c r="C500">
        <v>3.2566581542516401E-3</v>
      </c>
      <c r="D500" t="s">
        <v>3304</v>
      </c>
    </row>
    <row r="501" spans="1:4" x14ac:dyDescent="0.25">
      <c r="A501" t="s">
        <v>2363</v>
      </c>
      <c r="B501">
        <v>0.289011838753927</v>
      </c>
      <c r="C501">
        <v>9.0676600120644692E-3</v>
      </c>
      <c r="D501" t="s">
        <v>3548</v>
      </c>
    </row>
    <row r="502" spans="1:4" x14ac:dyDescent="0.25">
      <c r="A502" t="s">
        <v>2511</v>
      </c>
      <c r="B502">
        <v>0.28825604680723899</v>
      </c>
      <c r="C502">
        <v>1.8529287440499798E-2</v>
      </c>
      <c r="D502" t="s">
        <v>3813</v>
      </c>
    </row>
    <row r="503" spans="1:4" x14ac:dyDescent="0.25">
      <c r="A503" t="s">
        <v>2551</v>
      </c>
      <c r="B503">
        <v>0.28716567141692301</v>
      </c>
      <c r="C503">
        <v>2.1545035450303E-2</v>
      </c>
      <c r="D503" t="s">
        <v>3888</v>
      </c>
    </row>
    <row r="504" spans="1:4" x14ac:dyDescent="0.25">
      <c r="A504" t="s">
        <v>2756</v>
      </c>
      <c r="B504">
        <v>0.28704080725303199</v>
      </c>
      <c r="C504">
        <v>3.3829275301878202E-2</v>
      </c>
      <c r="D504" t="s">
        <v>4216</v>
      </c>
    </row>
    <row r="505" spans="1:4" x14ac:dyDescent="0.25">
      <c r="A505" t="s">
        <v>2952</v>
      </c>
      <c r="B505">
        <v>0.28690674136795602</v>
      </c>
      <c r="C505">
        <v>4.9217844713411597E-2</v>
      </c>
      <c r="D505" t="s">
        <v>4531</v>
      </c>
    </row>
    <row r="506" spans="1:4" x14ac:dyDescent="0.25">
      <c r="A506" t="s">
        <v>1512</v>
      </c>
      <c r="B506">
        <v>0.28679220560796198</v>
      </c>
      <c r="C506">
        <v>3.2600013997858501E-2</v>
      </c>
      <c r="D506" t="s">
        <v>4178</v>
      </c>
    </row>
    <row r="507" spans="1:4" x14ac:dyDescent="0.25">
      <c r="A507" t="s">
        <v>1708</v>
      </c>
      <c r="B507">
        <v>0.28669177002180701</v>
      </c>
      <c r="C507">
        <v>7.13604903988982E-3</v>
      </c>
      <c r="D507" t="s">
        <v>3475</v>
      </c>
    </row>
    <row r="508" spans="1:4" x14ac:dyDescent="0.25">
      <c r="A508" t="s">
        <v>596</v>
      </c>
      <c r="B508">
        <v>0.28666062199875902</v>
      </c>
      <c r="C508">
        <v>4.3752694851615197E-3</v>
      </c>
      <c r="D508" t="s">
        <v>3365</v>
      </c>
    </row>
    <row r="509" spans="1:4" x14ac:dyDescent="0.25">
      <c r="A509" t="s">
        <v>2849</v>
      </c>
      <c r="B509">
        <v>0.28662512946616803</v>
      </c>
      <c r="C509">
        <v>4.1062156694655801E-2</v>
      </c>
      <c r="D509" t="s">
        <v>4364</v>
      </c>
    </row>
    <row r="510" spans="1:4" x14ac:dyDescent="0.25">
      <c r="A510" t="s">
        <v>2453</v>
      </c>
      <c r="B510">
        <v>0.28616991493764699</v>
      </c>
      <c r="C510">
        <v>1.50472524635468E-2</v>
      </c>
      <c r="D510" t="s">
        <v>3718</v>
      </c>
    </row>
    <row r="511" spans="1:4" x14ac:dyDescent="0.25">
      <c r="A511" t="s">
        <v>860</v>
      </c>
      <c r="B511">
        <v>0.28592319268216299</v>
      </c>
      <c r="C511">
        <v>2.9954856126085099E-2</v>
      </c>
      <c r="D511" t="s">
        <v>4117</v>
      </c>
    </row>
    <row r="512" spans="1:4" x14ac:dyDescent="0.25">
      <c r="A512" t="s">
        <v>1255</v>
      </c>
      <c r="B512">
        <v>0.28525719431473701</v>
      </c>
      <c r="C512">
        <v>7.8550032108163897E-3</v>
      </c>
      <c r="D512" t="s">
        <v>3507</v>
      </c>
    </row>
    <row r="513" spans="1:4" x14ac:dyDescent="0.25">
      <c r="A513" t="s">
        <v>2540</v>
      </c>
      <c r="B513">
        <v>0.28508870523041902</v>
      </c>
      <c r="C513">
        <v>2.0752224442962802E-2</v>
      </c>
      <c r="D513" t="s">
        <v>3873</v>
      </c>
    </row>
    <row r="514" spans="1:4" x14ac:dyDescent="0.25">
      <c r="A514" t="s">
        <v>2187</v>
      </c>
      <c r="B514">
        <v>0.28471652988504997</v>
      </c>
      <c r="C514">
        <v>4.9190338761192901E-4</v>
      </c>
      <c r="D514" t="s">
        <v>3110</v>
      </c>
    </row>
    <row r="515" spans="1:4" x14ac:dyDescent="0.25">
      <c r="A515" t="s">
        <v>436</v>
      </c>
      <c r="B515">
        <v>0.28421408523590602</v>
      </c>
      <c r="C515">
        <v>2.51731661190162E-3</v>
      </c>
      <c r="D515" t="s">
        <v>3271</v>
      </c>
    </row>
    <row r="516" spans="1:4" x14ac:dyDescent="0.25">
      <c r="A516" t="s">
        <v>2341</v>
      </c>
      <c r="B516">
        <v>0.28371305965021298</v>
      </c>
      <c r="C516">
        <v>7.7756387609990204E-3</v>
      </c>
      <c r="D516" t="s">
        <v>3503</v>
      </c>
    </row>
    <row r="517" spans="1:4" x14ac:dyDescent="0.25">
      <c r="A517" t="s">
        <v>985</v>
      </c>
      <c r="B517">
        <v>0.28356151959884301</v>
      </c>
      <c r="C517">
        <v>4.6257737576262496E-3</v>
      </c>
      <c r="D517" t="s">
        <v>3377</v>
      </c>
    </row>
    <row r="518" spans="1:4" x14ac:dyDescent="0.25">
      <c r="A518" t="s">
        <v>2201</v>
      </c>
      <c r="B518">
        <v>0.28333278372575799</v>
      </c>
      <c r="C518">
        <v>7.1608584941928804E-4</v>
      </c>
      <c r="D518" t="s">
        <v>3140</v>
      </c>
    </row>
    <row r="519" spans="1:4" x14ac:dyDescent="0.25">
      <c r="A519" t="s">
        <v>2532</v>
      </c>
      <c r="B519">
        <v>0.28246152877027297</v>
      </c>
      <c r="C519">
        <v>2.01094840754368E-2</v>
      </c>
      <c r="D519" t="s">
        <v>3854</v>
      </c>
    </row>
    <row r="520" spans="1:4" x14ac:dyDescent="0.25">
      <c r="A520" t="s">
        <v>633</v>
      </c>
      <c r="B520">
        <v>0.28231739667050199</v>
      </c>
      <c r="C520">
        <v>1.19326726378623E-2</v>
      </c>
      <c r="D520" t="s">
        <v>3640</v>
      </c>
    </row>
    <row r="521" spans="1:4" x14ac:dyDescent="0.25">
      <c r="A521" t="s">
        <v>1123</v>
      </c>
      <c r="B521">
        <v>0.28209431215611602</v>
      </c>
      <c r="C521">
        <v>1.3107768913315199E-3</v>
      </c>
      <c r="D521" t="s">
        <v>3200</v>
      </c>
    </row>
    <row r="522" spans="1:4" x14ac:dyDescent="0.25">
      <c r="A522" t="s">
        <v>1241</v>
      </c>
      <c r="B522">
        <v>0.28058238889213599</v>
      </c>
      <c r="C522">
        <v>1.00073229195815E-2</v>
      </c>
      <c r="D522" t="s">
        <v>3577</v>
      </c>
    </row>
    <row r="523" spans="1:4" x14ac:dyDescent="0.25">
      <c r="A523" t="s">
        <v>1209</v>
      </c>
      <c r="B523">
        <v>0.28058072785118499</v>
      </c>
      <c r="C523">
        <v>3.19765627414781E-3</v>
      </c>
      <c r="D523" t="s">
        <v>3303</v>
      </c>
    </row>
    <row r="524" spans="1:4" x14ac:dyDescent="0.25">
      <c r="A524" t="s">
        <v>581</v>
      </c>
      <c r="B524">
        <v>0.280496555094914</v>
      </c>
      <c r="C524">
        <v>2.5104299802125599E-2</v>
      </c>
      <c r="D524" t="s">
        <v>3979</v>
      </c>
    </row>
    <row r="525" spans="1:4" x14ac:dyDescent="0.25">
      <c r="A525" t="s">
        <v>2858</v>
      </c>
      <c r="B525">
        <v>0.28047351127462999</v>
      </c>
      <c r="C525">
        <v>4.2012685508257701E-2</v>
      </c>
      <c r="D525" t="s">
        <v>4381</v>
      </c>
    </row>
    <row r="526" spans="1:4" x14ac:dyDescent="0.25">
      <c r="A526" t="s">
        <v>390</v>
      </c>
      <c r="B526">
        <v>0.28044645365723903</v>
      </c>
      <c r="C526">
        <v>2.53240779686329E-2</v>
      </c>
      <c r="D526" t="s">
        <v>3987</v>
      </c>
    </row>
    <row r="527" spans="1:4" x14ac:dyDescent="0.25">
      <c r="A527" t="s">
        <v>2281</v>
      </c>
      <c r="B527">
        <v>0.28008431937890699</v>
      </c>
      <c r="C527">
        <v>4.1531102376339401E-3</v>
      </c>
      <c r="D527" t="s">
        <v>3346</v>
      </c>
    </row>
    <row r="528" spans="1:4" x14ac:dyDescent="0.25">
      <c r="A528" t="s">
        <v>363</v>
      </c>
      <c r="B528">
        <v>0.28005972599873602</v>
      </c>
      <c r="C528">
        <v>5.2334255161431602E-3</v>
      </c>
      <c r="D528" t="s">
        <v>3406</v>
      </c>
    </row>
    <row r="529" spans="1:4" x14ac:dyDescent="0.25">
      <c r="A529" t="s">
        <v>2571</v>
      </c>
      <c r="B529">
        <v>0.27977779347388798</v>
      </c>
      <c r="C529">
        <v>2.24624280341028E-2</v>
      </c>
      <c r="D529" t="s">
        <v>3912</v>
      </c>
    </row>
    <row r="530" spans="1:4" x14ac:dyDescent="0.25">
      <c r="A530" t="s">
        <v>1742</v>
      </c>
      <c r="B530">
        <v>0.27959805495024798</v>
      </c>
      <c r="C530">
        <v>1.08632834772654E-2</v>
      </c>
      <c r="D530" t="s">
        <v>3607</v>
      </c>
    </row>
    <row r="531" spans="1:4" x14ac:dyDescent="0.25">
      <c r="A531" t="s">
        <v>1042</v>
      </c>
      <c r="B531">
        <v>0.27945357577471902</v>
      </c>
      <c r="C531">
        <v>5.7358952255252499E-3</v>
      </c>
      <c r="D531" t="s">
        <v>3425</v>
      </c>
    </row>
    <row r="532" spans="1:4" x14ac:dyDescent="0.25">
      <c r="A532" t="s">
        <v>2737</v>
      </c>
      <c r="B532">
        <v>0.27941021563412499</v>
      </c>
      <c r="C532">
        <v>3.2945468030839697E-2</v>
      </c>
      <c r="D532" t="s">
        <v>4190</v>
      </c>
    </row>
    <row r="533" spans="1:4" x14ac:dyDescent="0.25">
      <c r="A533" t="s">
        <v>2296</v>
      </c>
      <c r="B533">
        <v>0.27926454017192698</v>
      </c>
      <c r="C533">
        <v>4.9026395186952103E-3</v>
      </c>
      <c r="D533" t="s">
        <v>3385</v>
      </c>
    </row>
    <row r="534" spans="1:4" x14ac:dyDescent="0.25">
      <c r="A534" t="s">
        <v>806</v>
      </c>
      <c r="B534">
        <v>0.27845864440949403</v>
      </c>
      <c r="C534">
        <v>9.9956041285610298E-3</v>
      </c>
      <c r="D534" t="s">
        <v>3575</v>
      </c>
    </row>
    <row r="535" spans="1:4" x14ac:dyDescent="0.25">
      <c r="A535" t="s">
        <v>2907</v>
      </c>
      <c r="B535">
        <v>0.27695989587067199</v>
      </c>
      <c r="C535">
        <v>4.5682432497797E-2</v>
      </c>
      <c r="D535" t="s">
        <v>4461</v>
      </c>
    </row>
    <row r="536" spans="1:4" x14ac:dyDescent="0.25">
      <c r="A536" t="s">
        <v>2547</v>
      </c>
      <c r="B536">
        <v>0.27640091688319801</v>
      </c>
      <c r="C536">
        <v>2.1303350380437201E-2</v>
      </c>
      <c r="D536" t="s">
        <v>3883</v>
      </c>
    </row>
    <row r="537" spans="1:4" x14ac:dyDescent="0.25">
      <c r="A537" t="s">
        <v>1704</v>
      </c>
      <c r="B537">
        <v>0.27615153709038498</v>
      </c>
      <c r="C537">
        <v>1.47034427020005E-2</v>
      </c>
      <c r="D537" t="s">
        <v>3710</v>
      </c>
    </row>
    <row r="538" spans="1:4" x14ac:dyDescent="0.25">
      <c r="A538" t="s">
        <v>441</v>
      </c>
      <c r="B538">
        <v>0.27605036017639301</v>
      </c>
      <c r="C538">
        <v>4.8037986065891797E-3</v>
      </c>
      <c r="D538" t="s">
        <v>3383</v>
      </c>
    </row>
    <row r="539" spans="1:4" x14ac:dyDescent="0.25">
      <c r="A539" t="s">
        <v>204</v>
      </c>
      <c r="B539">
        <v>0.27555414563930403</v>
      </c>
      <c r="C539">
        <v>5.2901335628024902E-3</v>
      </c>
      <c r="D539" t="s">
        <v>3409</v>
      </c>
    </row>
    <row r="540" spans="1:4" x14ac:dyDescent="0.25">
      <c r="A540" t="s">
        <v>2751</v>
      </c>
      <c r="B540">
        <v>0.27548372215803102</v>
      </c>
      <c r="C540">
        <v>3.3649568145064902E-2</v>
      </c>
      <c r="D540" t="s">
        <v>4211</v>
      </c>
    </row>
    <row r="541" spans="1:4" x14ac:dyDescent="0.25">
      <c r="A541" t="s">
        <v>2676</v>
      </c>
      <c r="B541">
        <v>0.27478600973661899</v>
      </c>
      <c r="C541">
        <v>2.9203369110140699E-2</v>
      </c>
      <c r="D541" t="s">
        <v>4098</v>
      </c>
    </row>
    <row r="542" spans="1:4" x14ac:dyDescent="0.25">
      <c r="A542" t="s">
        <v>271</v>
      </c>
      <c r="B542">
        <v>0.27463085642824903</v>
      </c>
      <c r="C542">
        <v>7.2783380302628101E-3</v>
      </c>
      <c r="D542" t="s">
        <v>3486</v>
      </c>
    </row>
    <row r="543" spans="1:4" x14ac:dyDescent="0.25">
      <c r="A543" t="s">
        <v>2797</v>
      </c>
      <c r="B543">
        <v>0.274584583573312</v>
      </c>
      <c r="C543">
        <v>3.7199297088270501E-2</v>
      </c>
      <c r="D543" t="s">
        <v>4285</v>
      </c>
    </row>
    <row r="544" spans="1:4" x14ac:dyDescent="0.25">
      <c r="A544" t="s">
        <v>1612</v>
      </c>
      <c r="B544">
        <v>0.27391222737180099</v>
      </c>
      <c r="C544">
        <v>2.37511054591221E-2</v>
      </c>
      <c r="D544" t="s">
        <v>3941</v>
      </c>
    </row>
    <row r="545" spans="1:4" x14ac:dyDescent="0.25">
      <c r="A545" t="s">
        <v>2433</v>
      </c>
      <c r="B545">
        <v>0.27359893563823301</v>
      </c>
      <c r="C545">
        <v>1.3494115394970699E-2</v>
      </c>
      <c r="D545" t="s">
        <v>3681</v>
      </c>
    </row>
    <row r="546" spans="1:4" x14ac:dyDescent="0.25">
      <c r="A546" t="s">
        <v>2885</v>
      </c>
      <c r="B546">
        <v>0.27322508347566898</v>
      </c>
      <c r="C546">
        <v>4.39334814341069E-2</v>
      </c>
      <c r="D546" t="s">
        <v>4426</v>
      </c>
    </row>
    <row r="547" spans="1:4" x14ac:dyDescent="0.25">
      <c r="A547" t="s">
        <v>2564</v>
      </c>
      <c r="B547">
        <v>0.27319321270523</v>
      </c>
      <c r="C547">
        <v>2.2314936020454E-2</v>
      </c>
      <c r="D547" t="s">
        <v>3905</v>
      </c>
    </row>
    <row r="548" spans="1:4" x14ac:dyDescent="0.25">
      <c r="A548" t="s">
        <v>78</v>
      </c>
      <c r="B548">
        <v>0.273076653843422</v>
      </c>
      <c r="C548">
        <v>4.4915080279085903E-3</v>
      </c>
      <c r="D548" t="s">
        <v>3371</v>
      </c>
    </row>
    <row r="549" spans="1:4" x14ac:dyDescent="0.25">
      <c r="A549" t="s">
        <v>2947</v>
      </c>
      <c r="B549">
        <v>0.272982796432928</v>
      </c>
      <c r="C549">
        <v>4.8349476480517899E-2</v>
      </c>
      <c r="D549" t="s">
        <v>4520</v>
      </c>
    </row>
    <row r="550" spans="1:4" x14ac:dyDescent="0.25">
      <c r="A550" t="s">
        <v>2722</v>
      </c>
      <c r="B550">
        <v>0.271982144262294</v>
      </c>
      <c r="C550">
        <v>3.2198455906065501E-2</v>
      </c>
      <c r="D550" t="s">
        <v>4166</v>
      </c>
    </row>
    <row r="551" spans="1:4" x14ac:dyDescent="0.25">
      <c r="A551" t="s">
        <v>245</v>
      </c>
      <c r="B551">
        <v>0.27102991602106502</v>
      </c>
      <c r="C551">
        <v>4.3117190577145201E-3</v>
      </c>
      <c r="D551" t="s">
        <v>3356</v>
      </c>
    </row>
    <row r="552" spans="1:4" x14ac:dyDescent="0.25">
      <c r="A552" t="s">
        <v>2865</v>
      </c>
      <c r="B552">
        <v>0.27094364775794499</v>
      </c>
      <c r="C552">
        <v>4.2582705156299902E-2</v>
      </c>
      <c r="D552" t="s">
        <v>4392</v>
      </c>
    </row>
    <row r="553" spans="1:4" x14ac:dyDescent="0.25">
      <c r="A553" t="s">
        <v>239</v>
      </c>
      <c r="B553">
        <v>0.27060838578503199</v>
      </c>
      <c r="C553">
        <v>3.04961295313155E-3</v>
      </c>
      <c r="D553" t="s">
        <v>3296</v>
      </c>
    </row>
    <row r="554" spans="1:4" x14ac:dyDescent="0.25">
      <c r="A554" t="s">
        <v>744</v>
      </c>
      <c r="B554">
        <v>0.26959687904019197</v>
      </c>
      <c r="C554" s="2">
        <v>2.8196854476384698E-6</v>
      </c>
      <c r="D554" t="s">
        <v>2997</v>
      </c>
    </row>
    <row r="555" spans="1:4" x14ac:dyDescent="0.25">
      <c r="A555" t="s">
        <v>1921</v>
      </c>
      <c r="B555">
        <v>0.26747792305546603</v>
      </c>
      <c r="C555">
        <v>4.8582377793021103E-3</v>
      </c>
      <c r="D555" t="s">
        <v>3384</v>
      </c>
    </row>
    <row r="556" spans="1:4" x14ac:dyDescent="0.25">
      <c r="A556" t="s">
        <v>2871</v>
      </c>
      <c r="B556">
        <v>0.26733582231025899</v>
      </c>
      <c r="C556">
        <v>4.2869751280084599E-2</v>
      </c>
      <c r="D556" t="s">
        <v>4399</v>
      </c>
    </row>
    <row r="557" spans="1:4" x14ac:dyDescent="0.25">
      <c r="A557" t="s">
        <v>1492</v>
      </c>
      <c r="B557">
        <v>0.26686788687716301</v>
      </c>
      <c r="C557">
        <v>4.94202485929486E-2</v>
      </c>
      <c r="D557" t="s">
        <v>4536</v>
      </c>
    </row>
    <row r="558" spans="1:4" x14ac:dyDescent="0.25">
      <c r="A558" t="s">
        <v>325</v>
      </c>
      <c r="B558">
        <v>0.26630225306389399</v>
      </c>
      <c r="C558">
        <v>6.4334687496089603E-3</v>
      </c>
      <c r="D558" t="s">
        <v>3455</v>
      </c>
    </row>
    <row r="559" spans="1:4" x14ac:dyDescent="0.25">
      <c r="A559" t="s">
        <v>2514</v>
      </c>
      <c r="B559">
        <v>0.266262121212194</v>
      </c>
      <c r="C559">
        <v>1.86582722143919E-2</v>
      </c>
      <c r="D559" t="s">
        <v>3816</v>
      </c>
    </row>
    <row r="560" spans="1:4" x14ac:dyDescent="0.25">
      <c r="A560" t="s">
        <v>231</v>
      </c>
      <c r="B560">
        <v>0.265482497229721</v>
      </c>
      <c r="C560">
        <v>4.6675534783843002E-2</v>
      </c>
      <c r="D560" t="s">
        <v>4479</v>
      </c>
    </row>
    <row r="561" spans="1:4" x14ac:dyDescent="0.25">
      <c r="A561" t="s">
        <v>188</v>
      </c>
      <c r="B561">
        <v>0.26450697823257702</v>
      </c>
      <c r="C561">
        <v>5.4002824510590297E-3</v>
      </c>
      <c r="D561" t="s">
        <v>3412</v>
      </c>
    </row>
    <row r="562" spans="1:4" x14ac:dyDescent="0.25">
      <c r="A562" t="s">
        <v>2785</v>
      </c>
      <c r="B562">
        <v>0.26431031822576301</v>
      </c>
      <c r="C562">
        <v>3.6003141611502698E-2</v>
      </c>
      <c r="D562" t="s">
        <v>4265</v>
      </c>
    </row>
    <row r="563" spans="1:4" x14ac:dyDescent="0.25">
      <c r="A563" t="s">
        <v>1133</v>
      </c>
      <c r="B563">
        <v>0.26406270905238</v>
      </c>
      <c r="C563">
        <v>7.6778347743432695E-4</v>
      </c>
      <c r="D563" t="s">
        <v>3147</v>
      </c>
    </row>
    <row r="564" spans="1:4" x14ac:dyDescent="0.25">
      <c r="A564" t="s">
        <v>2463</v>
      </c>
      <c r="B564">
        <v>0.26371304315070798</v>
      </c>
      <c r="C564">
        <v>1.5655327415842302E-2</v>
      </c>
      <c r="D564" t="s">
        <v>3735</v>
      </c>
    </row>
    <row r="565" spans="1:4" x14ac:dyDescent="0.25">
      <c r="A565" t="s">
        <v>2495</v>
      </c>
      <c r="B565">
        <v>0.26349361819940897</v>
      </c>
      <c r="C565">
        <v>1.7624650203009101E-2</v>
      </c>
      <c r="D565" t="s">
        <v>3789</v>
      </c>
    </row>
    <row r="566" spans="1:4" x14ac:dyDescent="0.25">
      <c r="A566" t="s">
        <v>697</v>
      </c>
      <c r="B566">
        <v>0.26286131067402502</v>
      </c>
      <c r="C566">
        <v>2.8071767203028501E-2</v>
      </c>
      <c r="D566" t="s">
        <v>4069</v>
      </c>
    </row>
    <row r="567" spans="1:4" x14ac:dyDescent="0.25">
      <c r="A567" t="s">
        <v>356</v>
      </c>
      <c r="B567">
        <v>0.262671669363708</v>
      </c>
      <c r="C567">
        <v>1.1102906406031701E-2</v>
      </c>
      <c r="D567" t="s">
        <v>3615</v>
      </c>
    </row>
    <row r="568" spans="1:4" x14ac:dyDescent="0.25">
      <c r="A568" t="s">
        <v>240</v>
      </c>
      <c r="B568">
        <v>0.262460823654316</v>
      </c>
      <c r="C568">
        <v>3.8215681477230901E-4</v>
      </c>
      <c r="D568" t="s">
        <v>3095</v>
      </c>
    </row>
    <row r="569" spans="1:4" x14ac:dyDescent="0.25">
      <c r="A569" t="s">
        <v>2259</v>
      </c>
      <c r="B569">
        <v>0.26184492321755798</v>
      </c>
      <c r="C569">
        <v>3.0427933174017301E-3</v>
      </c>
      <c r="D569" t="s">
        <v>3295</v>
      </c>
    </row>
    <row r="570" spans="1:4" x14ac:dyDescent="0.25">
      <c r="A570" t="s">
        <v>2283</v>
      </c>
      <c r="B570">
        <v>0.26108619659121202</v>
      </c>
      <c r="C570">
        <v>4.2818987415114201E-3</v>
      </c>
      <c r="D570" t="s">
        <v>3351</v>
      </c>
    </row>
    <row r="571" spans="1:4" x14ac:dyDescent="0.25">
      <c r="A571" t="s">
        <v>2767</v>
      </c>
      <c r="B571">
        <v>0.26059875574246999</v>
      </c>
      <c r="C571">
        <v>3.4750982349501601E-2</v>
      </c>
      <c r="D571" t="s">
        <v>4234</v>
      </c>
    </row>
    <row r="572" spans="1:4" x14ac:dyDescent="0.25">
      <c r="A572" t="s">
        <v>835</v>
      </c>
      <c r="B572">
        <v>0.26037313502102699</v>
      </c>
      <c r="C572">
        <v>3.9000267464772198E-2</v>
      </c>
      <c r="D572" t="s">
        <v>4321</v>
      </c>
    </row>
    <row r="573" spans="1:4" x14ac:dyDescent="0.25">
      <c r="A573" t="s">
        <v>538</v>
      </c>
      <c r="B573">
        <v>0.26026459359691001</v>
      </c>
      <c r="C573">
        <v>1.73798689209366E-3</v>
      </c>
      <c r="D573" t="s">
        <v>3236</v>
      </c>
    </row>
    <row r="574" spans="1:4" x14ac:dyDescent="0.25">
      <c r="A574" t="s">
        <v>2411</v>
      </c>
      <c r="B574">
        <v>0.25996135710937002</v>
      </c>
      <c r="C574">
        <v>1.2005918086679199E-2</v>
      </c>
      <c r="D574" t="s">
        <v>3645</v>
      </c>
    </row>
    <row r="575" spans="1:4" x14ac:dyDescent="0.25">
      <c r="A575" t="s">
        <v>2254</v>
      </c>
      <c r="B575">
        <v>0.25957758977529</v>
      </c>
      <c r="C575">
        <v>2.8034559760992399E-3</v>
      </c>
      <c r="D575" t="s">
        <v>3288</v>
      </c>
    </row>
    <row r="576" spans="1:4" x14ac:dyDescent="0.25">
      <c r="A576" t="s">
        <v>2203</v>
      </c>
      <c r="B576">
        <v>0.259127976548926</v>
      </c>
      <c r="C576">
        <v>7.6837003653811302E-4</v>
      </c>
      <c r="D576" t="s">
        <v>3148</v>
      </c>
    </row>
    <row r="577" spans="1:4" x14ac:dyDescent="0.25">
      <c r="A577" t="s">
        <v>1775</v>
      </c>
      <c r="B577">
        <v>0.25863479334519901</v>
      </c>
      <c r="C577">
        <v>6.3974586616629596E-4</v>
      </c>
      <c r="D577" t="s">
        <v>3129</v>
      </c>
    </row>
    <row r="578" spans="1:4" x14ac:dyDescent="0.25">
      <c r="A578" t="s">
        <v>2539</v>
      </c>
      <c r="B578">
        <v>0.25845926134147501</v>
      </c>
      <c r="C578">
        <v>2.0688993776923702E-2</v>
      </c>
      <c r="D578" t="s">
        <v>3871</v>
      </c>
    </row>
    <row r="579" spans="1:4" x14ac:dyDescent="0.25">
      <c r="A579" t="s">
        <v>2194</v>
      </c>
      <c r="B579">
        <v>0.25833558852470001</v>
      </c>
      <c r="C579">
        <v>5.7841585655032197E-4</v>
      </c>
      <c r="D579" t="s">
        <v>3125</v>
      </c>
    </row>
    <row r="580" spans="1:4" x14ac:dyDescent="0.25">
      <c r="A580" t="s">
        <v>2323</v>
      </c>
      <c r="B580">
        <v>0.25770955679488899</v>
      </c>
      <c r="C580">
        <v>6.54600542539489E-3</v>
      </c>
      <c r="D580" t="s">
        <v>3458</v>
      </c>
    </row>
    <row r="581" spans="1:4" x14ac:dyDescent="0.25">
      <c r="A581" t="s">
        <v>93</v>
      </c>
      <c r="B581">
        <v>0.257242324325965</v>
      </c>
      <c r="C581">
        <v>9.7571829697115902E-4</v>
      </c>
      <c r="D581" t="s">
        <v>3170</v>
      </c>
    </row>
    <row r="582" spans="1:4" x14ac:dyDescent="0.25">
      <c r="A582" t="s">
        <v>2904</v>
      </c>
      <c r="B582">
        <v>0.256798644684539</v>
      </c>
      <c r="C582">
        <v>4.5574667481969498E-2</v>
      </c>
      <c r="D582" t="s">
        <v>4456</v>
      </c>
    </row>
    <row r="583" spans="1:4" x14ac:dyDescent="0.25">
      <c r="A583" t="s">
        <v>2557</v>
      </c>
      <c r="B583">
        <v>0.256576247247572</v>
      </c>
      <c r="C583">
        <v>2.1962938503166701E-2</v>
      </c>
      <c r="D583" t="s">
        <v>3896</v>
      </c>
    </row>
    <row r="584" spans="1:4" x14ac:dyDescent="0.25">
      <c r="A584" t="s">
        <v>2477</v>
      </c>
      <c r="B584">
        <v>0.256020349154092</v>
      </c>
      <c r="C584">
        <v>1.6406148017680901E-2</v>
      </c>
      <c r="D584" t="s">
        <v>3760</v>
      </c>
    </row>
    <row r="585" spans="1:4" x14ac:dyDescent="0.25">
      <c r="A585" t="s">
        <v>457</v>
      </c>
      <c r="B585">
        <v>0.25584325119152102</v>
      </c>
      <c r="C585">
        <v>1.0920021751277599E-2</v>
      </c>
      <c r="D585" t="s">
        <v>3610</v>
      </c>
    </row>
    <row r="586" spans="1:4" x14ac:dyDescent="0.25">
      <c r="A586" t="s">
        <v>2660</v>
      </c>
      <c r="B586">
        <v>0.255722777715026</v>
      </c>
      <c r="C586">
        <v>2.8302023079670301E-2</v>
      </c>
      <c r="D586" t="s">
        <v>4075</v>
      </c>
    </row>
    <row r="587" spans="1:4" x14ac:dyDescent="0.25">
      <c r="A587" t="s">
        <v>963</v>
      </c>
      <c r="B587">
        <v>0.25567824460932498</v>
      </c>
      <c r="C587">
        <v>1.8839921693338799E-2</v>
      </c>
      <c r="D587" t="s">
        <v>3819</v>
      </c>
    </row>
    <row r="588" spans="1:4" x14ac:dyDescent="0.25">
      <c r="A588" t="s">
        <v>2552</v>
      </c>
      <c r="B588">
        <v>0.25405294656529098</v>
      </c>
      <c r="C588">
        <v>2.15594429504152E-2</v>
      </c>
      <c r="D588" t="s">
        <v>3889</v>
      </c>
    </row>
    <row r="589" spans="1:4" x14ac:dyDescent="0.25">
      <c r="A589" t="s">
        <v>1440</v>
      </c>
      <c r="B589">
        <v>0.253924108029076</v>
      </c>
      <c r="C589">
        <v>6.82358343471376E-3</v>
      </c>
      <c r="D589" t="s">
        <v>3467</v>
      </c>
    </row>
    <row r="590" spans="1:4" x14ac:dyDescent="0.25">
      <c r="A590" t="s">
        <v>1611</v>
      </c>
      <c r="B590">
        <v>0.25335084385282902</v>
      </c>
      <c r="C590">
        <v>4.35658667666773E-2</v>
      </c>
      <c r="D590" t="s">
        <v>4417</v>
      </c>
    </row>
    <row r="591" spans="1:4" x14ac:dyDescent="0.25">
      <c r="A591" t="s">
        <v>2769</v>
      </c>
      <c r="B591">
        <v>0.25213328198790502</v>
      </c>
      <c r="C591">
        <v>3.5050122580142402E-2</v>
      </c>
      <c r="D591" t="s">
        <v>4241</v>
      </c>
    </row>
    <row r="592" spans="1:4" x14ac:dyDescent="0.25">
      <c r="A592" t="s">
        <v>2492</v>
      </c>
      <c r="B592">
        <v>0.251680101960983</v>
      </c>
      <c r="C592">
        <v>1.75778730869059E-2</v>
      </c>
      <c r="D592" t="s">
        <v>3785</v>
      </c>
    </row>
    <row r="593" spans="1:4" x14ac:dyDescent="0.25">
      <c r="A593" t="s">
        <v>623</v>
      </c>
      <c r="B593">
        <v>0.25139916836841603</v>
      </c>
      <c r="C593">
        <v>2.9294972096044401E-2</v>
      </c>
      <c r="D593" t="s">
        <v>4103</v>
      </c>
    </row>
    <row r="594" spans="1:4" x14ac:dyDescent="0.25">
      <c r="A594" t="s">
        <v>1066</v>
      </c>
      <c r="B594">
        <v>0.24966843494848301</v>
      </c>
      <c r="C594">
        <v>4.33264859753714E-2</v>
      </c>
      <c r="D594" t="s">
        <v>4411</v>
      </c>
    </row>
    <row r="595" spans="1:4" x14ac:dyDescent="0.25">
      <c r="A595" t="s">
        <v>1554</v>
      </c>
      <c r="B595">
        <v>0.24959709531084201</v>
      </c>
      <c r="C595">
        <v>4.1976387754336798E-2</v>
      </c>
      <c r="D595" t="s">
        <v>4380</v>
      </c>
    </row>
    <row r="596" spans="1:4" x14ac:dyDescent="0.25">
      <c r="A596" t="s">
        <v>1341</v>
      </c>
      <c r="B596">
        <v>0.24950144836136701</v>
      </c>
      <c r="C596">
        <v>1.47299065356278E-3</v>
      </c>
      <c r="D596" t="s">
        <v>3215</v>
      </c>
    </row>
    <row r="597" spans="1:4" x14ac:dyDescent="0.25">
      <c r="A597" t="s">
        <v>2219</v>
      </c>
      <c r="B597">
        <v>0.24934076232834601</v>
      </c>
      <c r="C597">
        <v>1.2635328308338201E-3</v>
      </c>
      <c r="D597" t="s">
        <v>3196</v>
      </c>
    </row>
    <row r="598" spans="1:4" x14ac:dyDescent="0.25">
      <c r="A598" t="s">
        <v>2358</v>
      </c>
      <c r="B598">
        <v>0.249218667472623</v>
      </c>
      <c r="C598">
        <v>8.9322601787951306E-3</v>
      </c>
      <c r="D598" t="s">
        <v>3541</v>
      </c>
    </row>
    <row r="599" spans="1:4" x14ac:dyDescent="0.25">
      <c r="A599" t="s">
        <v>1045</v>
      </c>
      <c r="B599">
        <v>0.249028656950915</v>
      </c>
      <c r="C599">
        <v>1.07070609713633E-2</v>
      </c>
      <c r="D599" t="s">
        <v>3599</v>
      </c>
    </row>
    <row r="600" spans="1:4" x14ac:dyDescent="0.25">
      <c r="A600" t="s">
        <v>2794</v>
      </c>
      <c r="B600">
        <v>0.24869828305726799</v>
      </c>
      <c r="C600">
        <v>3.6848414261830199E-2</v>
      </c>
      <c r="D600" t="s">
        <v>4282</v>
      </c>
    </row>
    <row r="601" spans="1:4" x14ac:dyDescent="0.25">
      <c r="A601" t="s">
        <v>651</v>
      </c>
      <c r="B601">
        <v>0.248669670238931</v>
      </c>
      <c r="C601">
        <v>5.18132006765901E-3</v>
      </c>
      <c r="D601" t="s">
        <v>3402</v>
      </c>
    </row>
    <row r="602" spans="1:4" x14ac:dyDescent="0.25">
      <c r="A602" t="s">
        <v>601</v>
      </c>
      <c r="B602">
        <v>0.24854394288818901</v>
      </c>
      <c r="C602">
        <v>2.4632139323415299E-2</v>
      </c>
      <c r="D602" t="s">
        <v>3969</v>
      </c>
    </row>
    <row r="603" spans="1:4" x14ac:dyDescent="0.25">
      <c r="A603" t="s">
        <v>2575</v>
      </c>
      <c r="B603">
        <v>0.24793285046383201</v>
      </c>
      <c r="C603">
        <v>2.2548994127758099E-2</v>
      </c>
      <c r="D603" t="s">
        <v>3917</v>
      </c>
    </row>
    <row r="604" spans="1:4" x14ac:dyDescent="0.25">
      <c r="A604" t="s">
        <v>425</v>
      </c>
      <c r="B604">
        <v>0.24784325443126401</v>
      </c>
      <c r="C604">
        <v>8.2351677334267202E-3</v>
      </c>
      <c r="D604" t="s">
        <v>3520</v>
      </c>
    </row>
    <row r="605" spans="1:4" x14ac:dyDescent="0.25">
      <c r="A605" t="s">
        <v>2554</v>
      </c>
      <c r="B605">
        <v>0.247306911486742</v>
      </c>
      <c r="C605">
        <v>2.1760572012663001E-2</v>
      </c>
      <c r="D605" t="s">
        <v>3891</v>
      </c>
    </row>
    <row r="606" spans="1:4" x14ac:dyDescent="0.25">
      <c r="A606" t="s">
        <v>530</v>
      </c>
      <c r="B606">
        <v>0.246736745262913</v>
      </c>
      <c r="C606">
        <v>4.4849800837005301E-2</v>
      </c>
      <c r="D606" t="s">
        <v>4440</v>
      </c>
    </row>
    <row r="607" spans="1:4" x14ac:dyDescent="0.25">
      <c r="A607" t="s">
        <v>941</v>
      </c>
      <c r="B607">
        <v>0.24665389329204701</v>
      </c>
      <c r="C607">
        <v>1.11451149668503E-4</v>
      </c>
      <c r="D607" t="s">
        <v>3049</v>
      </c>
    </row>
    <row r="608" spans="1:4" x14ac:dyDescent="0.25">
      <c r="A608" t="s">
        <v>2430</v>
      </c>
      <c r="B608">
        <v>0.246490735954702</v>
      </c>
      <c r="C608">
        <v>1.3257488378904799E-2</v>
      </c>
      <c r="D608" t="s">
        <v>3677</v>
      </c>
    </row>
    <row r="609" spans="1:4" x14ac:dyDescent="0.25">
      <c r="A609" t="s">
        <v>2449</v>
      </c>
      <c r="B609">
        <v>0.24598900918168101</v>
      </c>
      <c r="C609">
        <v>1.4773132765301299E-2</v>
      </c>
      <c r="D609" t="s">
        <v>3712</v>
      </c>
    </row>
    <row r="610" spans="1:4" x14ac:dyDescent="0.25">
      <c r="A610" t="s">
        <v>1801</v>
      </c>
      <c r="B610">
        <v>0.245690841858763</v>
      </c>
      <c r="C610">
        <v>7.28048541683408E-3</v>
      </c>
      <c r="D610" t="s">
        <v>3487</v>
      </c>
    </row>
    <row r="611" spans="1:4" x14ac:dyDescent="0.25">
      <c r="A611" t="s">
        <v>1272</v>
      </c>
      <c r="B611">
        <v>0.24562262788717601</v>
      </c>
      <c r="C611">
        <v>3.31422166628055E-2</v>
      </c>
      <c r="D611" t="s">
        <v>4196</v>
      </c>
    </row>
    <row r="612" spans="1:4" x14ac:dyDescent="0.25">
      <c r="A612" t="s">
        <v>2657</v>
      </c>
      <c r="B612">
        <v>0.24544419945568399</v>
      </c>
      <c r="C612">
        <v>2.8100003310917099E-2</v>
      </c>
      <c r="D612" t="s">
        <v>4070</v>
      </c>
    </row>
    <row r="613" spans="1:4" x14ac:dyDescent="0.25">
      <c r="A613" t="s">
        <v>1471</v>
      </c>
      <c r="B613">
        <v>0.24481452480215901</v>
      </c>
      <c r="C613">
        <v>2.7932766100657999E-3</v>
      </c>
      <c r="D613" t="s">
        <v>3287</v>
      </c>
    </row>
    <row r="614" spans="1:4" x14ac:dyDescent="0.25">
      <c r="A614" t="s">
        <v>2105</v>
      </c>
      <c r="B614">
        <v>0.24465390608593399</v>
      </c>
      <c r="C614">
        <v>4.6323327734206103E-2</v>
      </c>
      <c r="D614" t="s">
        <v>4469</v>
      </c>
    </row>
    <row r="615" spans="1:4" x14ac:dyDescent="0.25">
      <c r="A615" t="s">
        <v>2183</v>
      </c>
      <c r="B615">
        <v>0.244474560464992</v>
      </c>
      <c r="C615">
        <v>4.1506825808171902E-4</v>
      </c>
      <c r="D615" t="s">
        <v>3099</v>
      </c>
    </row>
    <row r="616" spans="1:4" x14ac:dyDescent="0.25">
      <c r="A616" t="s">
        <v>193</v>
      </c>
      <c r="B616">
        <v>0.24362206703481101</v>
      </c>
      <c r="C616">
        <v>2.0675548036866599E-2</v>
      </c>
      <c r="D616" t="s">
        <v>3869</v>
      </c>
    </row>
    <row r="617" spans="1:4" x14ac:dyDescent="0.25">
      <c r="A617" t="s">
        <v>2220</v>
      </c>
      <c r="B617">
        <v>0.24352750881486299</v>
      </c>
      <c r="C617">
        <v>1.2946070795966599E-3</v>
      </c>
      <c r="D617" t="s">
        <v>3197</v>
      </c>
    </row>
    <row r="618" spans="1:4" x14ac:dyDescent="0.25">
      <c r="A618" t="s">
        <v>2870</v>
      </c>
      <c r="B618">
        <v>0.24351217660560001</v>
      </c>
      <c r="C618">
        <v>4.2782388715804802E-2</v>
      </c>
      <c r="D618" t="s">
        <v>4398</v>
      </c>
    </row>
    <row r="619" spans="1:4" x14ac:dyDescent="0.25">
      <c r="A619" t="s">
        <v>429</v>
      </c>
      <c r="B619">
        <v>0.24313511785964101</v>
      </c>
      <c r="C619">
        <v>2.1852301626853799E-2</v>
      </c>
      <c r="D619" t="s">
        <v>3893</v>
      </c>
    </row>
    <row r="620" spans="1:4" x14ac:dyDescent="0.25">
      <c r="A620" t="s">
        <v>1534</v>
      </c>
      <c r="B620">
        <v>0.242421516687891</v>
      </c>
      <c r="C620">
        <v>5.6359510518319599E-3</v>
      </c>
      <c r="D620" t="s">
        <v>3423</v>
      </c>
    </row>
    <row r="621" spans="1:4" x14ac:dyDescent="0.25">
      <c r="A621" t="s">
        <v>2837</v>
      </c>
      <c r="B621">
        <v>0.242317246373079</v>
      </c>
      <c r="C621">
        <v>4.0009253112904097E-2</v>
      </c>
      <c r="D621" t="s">
        <v>4346</v>
      </c>
    </row>
    <row r="622" spans="1:4" x14ac:dyDescent="0.25">
      <c r="A622" t="s">
        <v>2695</v>
      </c>
      <c r="B622">
        <v>0.241357744726308</v>
      </c>
      <c r="C622">
        <v>3.06798648609737E-2</v>
      </c>
      <c r="D622" t="s">
        <v>4129</v>
      </c>
    </row>
    <row r="623" spans="1:4" x14ac:dyDescent="0.25">
      <c r="A623" t="s">
        <v>1735</v>
      </c>
      <c r="B623">
        <v>0.241060407519682</v>
      </c>
      <c r="C623">
        <v>3.4368715988532E-2</v>
      </c>
      <c r="D623" t="s">
        <v>4225</v>
      </c>
    </row>
    <row r="624" spans="1:4" x14ac:dyDescent="0.25">
      <c r="A624" t="s">
        <v>1647</v>
      </c>
      <c r="B624">
        <v>0.240925556609763</v>
      </c>
      <c r="C624">
        <v>6.4145336420366001E-3</v>
      </c>
      <c r="D624" t="s">
        <v>3453</v>
      </c>
    </row>
    <row r="625" spans="1:4" x14ac:dyDescent="0.25">
      <c r="A625" t="s">
        <v>216</v>
      </c>
      <c r="B625">
        <v>0.240783509089815</v>
      </c>
      <c r="C625">
        <v>1.27024605651884E-2</v>
      </c>
      <c r="D625" t="s">
        <v>3665</v>
      </c>
    </row>
    <row r="626" spans="1:4" x14ac:dyDescent="0.25">
      <c r="A626" t="s">
        <v>2569</v>
      </c>
      <c r="B626">
        <v>0.240358327061168</v>
      </c>
      <c r="C626">
        <v>2.24462764977287E-2</v>
      </c>
      <c r="D626" t="s">
        <v>3910</v>
      </c>
    </row>
    <row r="627" spans="1:4" x14ac:dyDescent="0.25">
      <c r="A627" t="s">
        <v>2223</v>
      </c>
      <c r="B627">
        <v>0.240335508300308</v>
      </c>
      <c r="C627">
        <v>1.3672340436641499E-3</v>
      </c>
      <c r="D627" t="s">
        <v>3207</v>
      </c>
    </row>
    <row r="628" spans="1:4" x14ac:dyDescent="0.25">
      <c r="A628" t="s">
        <v>451</v>
      </c>
      <c r="B628">
        <v>0.239439128201232</v>
      </c>
      <c r="C628">
        <v>2.7781572865173701E-2</v>
      </c>
      <c r="D628" t="s">
        <v>4059</v>
      </c>
    </row>
    <row r="629" spans="1:4" x14ac:dyDescent="0.25">
      <c r="A629" t="s">
        <v>293</v>
      </c>
      <c r="B629">
        <v>0.239191481757622</v>
      </c>
      <c r="C629">
        <v>4.3813782254238298E-3</v>
      </c>
      <c r="D629" t="s">
        <v>3367</v>
      </c>
    </row>
    <row r="630" spans="1:4" x14ac:dyDescent="0.25">
      <c r="A630" t="s">
        <v>357</v>
      </c>
      <c r="B630">
        <v>0.23897292485517399</v>
      </c>
      <c r="C630">
        <v>4.3666263232243702E-3</v>
      </c>
      <c r="D630" t="s">
        <v>3363</v>
      </c>
    </row>
    <row r="631" spans="1:4" x14ac:dyDescent="0.25">
      <c r="A631" t="s">
        <v>266</v>
      </c>
      <c r="B631">
        <v>0.238968485446826</v>
      </c>
      <c r="C631">
        <v>7.4488875795711996E-3</v>
      </c>
      <c r="D631" t="s">
        <v>3495</v>
      </c>
    </row>
    <row r="632" spans="1:4" x14ac:dyDescent="0.25">
      <c r="A632" t="s">
        <v>165</v>
      </c>
      <c r="B632">
        <v>0.23862873529894199</v>
      </c>
      <c r="C632">
        <v>9.9208245372954407E-3</v>
      </c>
      <c r="D632" t="s">
        <v>3572</v>
      </c>
    </row>
    <row r="633" spans="1:4" x14ac:dyDescent="0.25">
      <c r="A633" t="s">
        <v>1126</v>
      </c>
      <c r="B633">
        <v>0.23861812622858</v>
      </c>
      <c r="C633">
        <v>3.4654716552759298E-3</v>
      </c>
      <c r="D633" t="s">
        <v>3317</v>
      </c>
    </row>
    <row r="634" spans="1:4" x14ac:dyDescent="0.25">
      <c r="A634" t="s">
        <v>2427</v>
      </c>
      <c r="B634">
        <v>0.23860363347413199</v>
      </c>
      <c r="C634">
        <v>1.2882588368321299E-2</v>
      </c>
      <c r="D634" t="s">
        <v>3673</v>
      </c>
    </row>
    <row r="635" spans="1:4" x14ac:dyDescent="0.25">
      <c r="A635" t="s">
        <v>375</v>
      </c>
      <c r="B635">
        <v>0.23824826814123601</v>
      </c>
      <c r="C635">
        <v>3.5780868519238E-2</v>
      </c>
      <c r="D635" t="s">
        <v>4258</v>
      </c>
    </row>
    <row r="636" spans="1:4" x14ac:dyDescent="0.25">
      <c r="A636" t="s">
        <v>403</v>
      </c>
      <c r="B636">
        <v>0.23802915670910901</v>
      </c>
      <c r="C636">
        <v>1.5340872419733001E-4</v>
      </c>
      <c r="D636" t="s">
        <v>3061</v>
      </c>
    </row>
    <row r="637" spans="1:4" x14ac:dyDescent="0.25">
      <c r="A637" t="s">
        <v>1256</v>
      </c>
      <c r="B637">
        <v>0.237723629574672</v>
      </c>
      <c r="C637">
        <v>9.0787225835459798E-3</v>
      </c>
      <c r="D637" t="s">
        <v>3549</v>
      </c>
    </row>
    <row r="638" spans="1:4" x14ac:dyDescent="0.25">
      <c r="A638" t="s">
        <v>2491</v>
      </c>
      <c r="B638">
        <v>0.23753038716185901</v>
      </c>
      <c r="C638">
        <v>1.75364190813849E-2</v>
      </c>
      <c r="D638" t="s">
        <v>3784</v>
      </c>
    </row>
    <row r="639" spans="1:4" x14ac:dyDescent="0.25">
      <c r="A639" t="s">
        <v>2679</v>
      </c>
      <c r="B639">
        <v>0.237213083584388</v>
      </c>
      <c r="C639">
        <v>2.9226301350400299E-2</v>
      </c>
      <c r="D639" t="s">
        <v>4101</v>
      </c>
    </row>
    <row r="640" spans="1:4" x14ac:dyDescent="0.25">
      <c r="A640" t="s">
        <v>2292</v>
      </c>
      <c r="B640">
        <v>0.23685828813353199</v>
      </c>
      <c r="C640">
        <v>4.5785877303959298E-3</v>
      </c>
      <c r="D640" t="s">
        <v>3374</v>
      </c>
    </row>
    <row r="641" spans="1:4" x14ac:dyDescent="0.25">
      <c r="A641" t="s">
        <v>526</v>
      </c>
      <c r="B641">
        <v>0.23605213836821201</v>
      </c>
      <c r="C641">
        <v>2.9437621722818899E-2</v>
      </c>
      <c r="D641" t="s">
        <v>4108</v>
      </c>
    </row>
    <row r="642" spans="1:4" x14ac:dyDescent="0.25">
      <c r="A642" t="s">
        <v>2523</v>
      </c>
      <c r="B642">
        <v>0.235858123532382</v>
      </c>
      <c r="C642">
        <v>1.9358578014575401E-2</v>
      </c>
      <c r="D642" t="s">
        <v>3835</v>
      </c>
    </row>
    <row r="643" spans="1:4" x14ac:dyDescent="0.25">
      <c r="A643" t="s">
        <v>2260</v>
      </c>
      <c r="B643">
        <v>0.23536550248633401</v>
      </c>
      <c r="C643">
        <v>3.0562881938374399E-3</v>
      </c>
      <c r="D643" t="s">
        <v>3298</v>
      </c>
    </row>
    <row r="644" spans="1:4" x14ac:dyDescent="0.25">
      <c r="A644" t="s">
        <v>1673</v>
      </c>
      <c r="B644">
        <v>0.23505576717467599</v>
      </c>
      <c r="C644">
        <v>4.3612969213895E-2</v>
      </c>
      <c r="D644" t="s">
        <v>4418</v>
      </c>
    </row>
    <row r="645" spans="1:4" x14ac:dyDescent="0.25">
      <c r="A645" t="s">
        <v>644</v>
      </c>
      <c r="B645">
        <v>0.234885858765773</v>
      </c>
      <c r="C645">
        <v>2.9985847581326101E-2</v>
      </c>
      <c r="D645" t="s">
        <v>4119</v>
      </c>
    </row>
    <row r="646" spans="1:4" x14ac:dyDescent="0.25">
      <c r="A646" t="s">
        <v>2412</v>
      </c>
      <c r="B646">
        <v>0.234737811235017</v>
      </c>
      <c r="C646">
        <v>1.20353893894674E-2</v>
      </c>
      <c r="D646" t="s">
        <v>3647</v>
      </c>
    </row>
    <row r="647" spans="1:4" x14ac:dyDescent="0.25">
      <c r="A647" t="s">
        <v>692</v>
      </c>
      <c r="B647">
        <v>0.234533473283149</v>
      </c>
      <c r="C647">
        <v>2.95287838213388E-3</v>
      </c>
      <c r="D647" t="s">
        <v>3291</v>
      </c>
    </row>
    <row r="648" spans="1:4" x14ac:dyDescent="0.25">
      <c r="A648" t="s">
        <v>2188</v>
      </c>
      <c r="B648">
        <v>0.234177762491975</v>
      </c>
      <c r="C648">
        <v>5.2160278371581395E-4</v>
      </c>
      <c r="D648" t="s">
        <v>3114</v>
      </c>
    </row>
    <row r="649" spans="1:4" x14ac:dyDescent="0.25">
      <c r="A649" t="s">
        <v>854</v>
      </c>
      <c r="B649">
        <v>0.233594218743434</v>
      </c>
      <c r="C649">
        <v>4.86338116306828E-4</v>
      </c>
      <c r="D649" t="s">
        <v>3109</v>
      </c>
    </row>
    <row r="650" spans="1:4" x14ac:dyDescent="0.25">
      <c r="A650" t="s">
        <v>1426</v>
      </c>
      <c r="B650">
        <v>0.23349888798151699</v>
      </c>
      <c r="C650">
        <v>3.5748154045346398E-2</v>
      </c>
      <c r="D650" t="s">
        <v>4257</v>
      </c>
    </row>
    <row r="651" spans="1:4" x14ac:dyDescent="0.25">
      <c r="A651" t="s">
        <v>2577</v>
      </c>
      <c r="B651">
        <v>0.23265284103942399</v>
      </c>
      <c r="C651">
        <v>2.2839840067628601E-2</v>
      </c>
      <c r="D651" t="s">
        <v>3922</v>
      </c>
    </row>
    <row r="652" spans="1:4" x14ac:dyDescent="0.25">
      <c r="A652" t="s">
        <v>2419</v>
      </c>
      <c r="B652">
        <v>0.23246004245326801</v>
      </c>
      <c r="C652">
        <v>1.26962287848034E-2</v>
      </c>
      <c r="D652" t="s">
        <v>3664</v>
      </c>
    </row>
    <row r="653" spans="1:4" x14ac:dyDescent="0.25">
      <c r="A653" t="s">
        <v>2189</v>
      </c>
      <c r="B653">
        <v>0.23220909115805599</v>
      </c>
      <c r="C653">
        <v>5.4142627240187603E-4</v>
      </c>
      <c r="D653" t="s">
        <v>3116</v>
      </c>
    </row>
    <row r="654" spans="1:4" x14ac:dyDescent="0.25">
      <c r="A654" t="s">
        <v>2529</v>
      </c>
      <c r="B654">
        <v>0.23185674114948299</v>
      </c>
      <c r="C654">
        <v>1.9647692643581599E-2</v>
      </c>
      <c r="D654" t="s">
        <v>3844</v>
      </c>
    </row>
    <row r="655" spans="1:4" x14ac:dyDescent="0.25">
      <c r="A655" t="s">
        <v>1181</v>
      </c>
      <c r="B655">
        <v>0.23130426807022</v>
      </c>
      <c r="C655">
        <v>2.0016102511448499E-2</v>
      </c>
      <c r="D655" t="s">
        <v>3852</v>
      </c>
    </row>
    <row r="656" spans="1:4" x14ac:dyDescent="0.25">
      <c r="A656" t="s">
        <v>2712</v>
      </c>
      <c r="B656">
        <v>0.230730177387965</v>
      </c>
      <c r="C656">
        <v>3.1768845899749897E-2</v>
      </c>
      <c r="D656" t="s">
        <v>4153</v>
      </c>
    </row>
    <row r="657" spans="1:4" x14ac:dyDescent="0.25">
      <c r="A657" t="s">
        <v>268</v>
      </c>
      <c r="B657">
        <v>0.23052823608947001</v>
      </c>
      <c r="C657">
        <v>4.65859157141916E-2</v>
      </c>
      <c r="D657" t="s">
        <v>4473</v>
      </c>
    </row>
    <row r="658" spans="1:4" x14ac:dyDescent="0.25">
      <c r="A658" t="s">
        <v>2790</v>
      </c>
      <c r="B658">
        <v>0.23019659014212501</v>
      </c>
      <c r="C658">
        <v>3.6283913079222102E-2</v>
      </c>
      <c r="D658" t="s">
        <v>4274</v>
      </c>
    </row>
    <row r="659" spans="1:4" x14ac:dyDescent="0.25">
      <c r="A659" t="s">
        <v>1505</v>
      </c>
      <c r="B659">
        <v>0.22831929259276701</v>
      </c>
      <c r="C659">
        <v>1.00157337361225E-2</v>
      </c>
      <c r="D659" t="s">
        <v>3579</v>
      </c>
    </row>
    <row r="660" spans="1:4" x14ac:dyDescent="0.25">
      <c r="A660" t="s">
        <v>311</v>
      </c>
      <c r="B660">
        <v>0.22813856017548501</v>
      </c>
      <c r="C660">
        <v>2.9812985788433902E-2</v>
      </c>
      <c r="D660" t="s">
        <v>4111</v>
      </c>
    </row>
    <row r="661" spans="1:4" x14ac:dyDescent="0.25">
      <c r="A661" t="s">
        <v>2732</v>
      </c>
      <c r="B661">
        <v>0.22796035657084801</v>
      </c>
      <c r="C661">
        <v>3.2706891171292399E-2</v>
      </c>
      <c r="D661" t="s">
        <v>4182</v>
      </c>
    </row>
    <row r="662" spans="1:4" x14ac:dyDescent="0.25">
      <c r="A662" t="s">
        <v>284</v>
      </c>
      <c r="B662">
        <v>0.22789226186530001</v>
      </c>
      <c r="C662">
        <v>4.32265899452451E-2</v>
      </c>
      <c r="D662" t="s">
        <v>4409</v>
      </c>
    </row>
    <row r="663" spans="1:4" x14ac:dyDescent="0.25">
      <c r="A663" t="s">
        <v>2432</v>
      </c>
      <c r="B663">
        <v>0.22775383604066399</v>
      </c>
      <c r="C663">
        <v>1.3421810561704901E-2</v>
      </c>
      <c r="D663" t="s">
        <v>3680</v>
      </c>
    </row>
    <row r="664" spans="1:4" x14ac:dyDescent="0.25">
      <c r="A664" t="s">
        <v>759</v>
      </c>
      <c r="B664">
        <v>0.227703930790745</v>
      </c>
      <c r="C664">
        <v>4.9682122920567298E-2</v>
      </c>
      <c r="D664" t="s">
        <v>4538</v>
      </c>
    </row>
    <row r="665" spans="1:4" x14ac:dyDescent="0.25">
      <c r="A665" t="s">
        <v>2675</v>
      </c>
      <c r="B665">
        <v>0.22762277332237699</v>
      </c>
      <c r="C665">
        <v>2.9200632290426701E-2</v>
      </c>
      <c r="D665" t="s">
        <v>4097</v>
      </c>
    </row>
    <row r="666" spans="1:4" x14ac:dyDescent="0.25">
      <c r="A666" t="s">
        <v>1546</v>
      </c>
      <c r="B666">
        <v>0.22751184026149099</v>
      </c>
      <c r="C666">
        <v>2.8687758119465299E-2</v>
      </c>
      <c r="D666" t="s">
        <v>4083</v>
      </c>
    </row>
    <row r="667" spans="1:4" x14ac:dyDescent="0.25">
      <c r="A667" t="s">
        <v>575</v>
      </c>
      <c r="B667">
        <v>0.22676706059166199</v>
      </c>
      <c r="C667">
        <v>3.78963106805464E-2</v>
      </c>
      <c r="D667" t="s">
        <v>4300</v>
      </c>
    </row>
    <row r="668" spans="1:4" x14ac:dyDescent="0.25">
      <c r="A668" t="s">
        <v>2383</v>
      </c>
      <c r="B668">
        <v>0.22632623981424099</v>
      </c>
      <c r="C668">
        <v>1.03073571407833E-2</v>
      </c>
      <c r="D668" t="s">
        <v>3586</v>
      </c>
    </row>
    <row r="669" spans="1:4" x14ac:dyDescent="0.25">
      <c r="A669" t="s">
        <v>2356</v>
      </c>
      <c r="B669">
        <v>0.225854069619189</v>
      </c>
      <c r="C669">
        <v>8.8337694561953697E-3</v>
      </c>
      <c r="D669" t="s">
        <v>3538</v>
      </c>
    </row>
    <row r="670" spans="1:4" x14ac:dyDescent="0.25">
      <c r="A670" t="s">
        <v>2452</v>
      </c>
      <c r="B670">
        <v>0.22546673101980799</v>
      </c>
      <c r="C670">
        <v>1.4973130861488399E-2</v>
      </c>
      <c r="D670" t="s">
        <v>3716</v>
      </c>
    </row>
    <row r="671" spans="1:4" x14ac:dyDescent="0.25">
      <c r="A671" t="s">
        <v>2467</v>
      </c>
      <c r="B671">
        <v>0.225349843420629</v>
      </c>
      <c r="C671">
        <v>1.5993112383527699E-2</v>
      </c>
      <c r="D671" t="s">
        <v>3744</v>
      </c>
    </row>
    <row r="672" spans="1:4" x14ac:dyDescent="0.25">
      <c r="A672" t="s">
        <v>2441</v>
      </c>
      <c r="B672">
        <v>0.22534017635356501</v>
      </c>
      <c r="C672">
        <v>1.40855788677932E-2</v>
      </c>
      <c r="D672" t="s">
        <v>3696</v>
      </c>
    </row>
    <row r="673" spans="1:4" x14ac:dyDescent="0.25">
      <c r="A673" t="s">
        <v>2473</v>
      </c>
      <c r="B673">
        <v>0.22514420505777499</v>
      </c>
      <c r="C673">
        <v>1.63267205510313E-2</v>
      </c>
      <c r="D673" t="s">
        <v>3755</v>
      </c>
    </row>
    <row r="674" spans="1:4" x14ac:dyDescent="0.25">
      <c r="A674" t="s">
        <v>742</v>
      </c>
      <c r="B674">
        <v>0.224031495607766</v>
      </c>
      <c r="C674">
        <v>2.5455346948753E-2</v>
      </c>
      <c r="D674" t="s">
        <v>3993</v>
      </c>
    </row>
    <row r="675" spans="1:4" x14ac:dyDescent="0.25">
      <c r="A675" t="s">
        <v>2344</v>
      </c>
      <c r="B675">
        <v>0.22340283876240999</v>
      </c>
      <c r="C675">
        <v>7.8878725349075494E-3</v>
      </c>
      <c r="D675" t="s">
        <v>3508</v>
      </c>
    </row>
    <row r="676" spans="1:4" x14ac:dyDescent="0.25">
      <c r="A676" t="s">
        <v>219</v>
      </c>
      <c r="B676">
        <v>0.22310460727827799</v>
      </c>
      <c r="C676">
        <v>3.7427935411647999E-3</v>
      </c>
      <c r="D676" t="s">
        <v>3331</v>
      </c>
    </row>
    <row r="677" spans="1:4" x14ac:dyDescent="0.25">
      <c r="A677" t="s">
        <v>2585</v>
      </c>
      <c r="B677">
        <v>0.22267182689792001</v>
      </c>
      <c r="C677">
        <v>2.3652327363018501E-2</v>
      </c>
      <c r="D677" t="s">
        <v>3940</v>
      </c>
    </row>
    <row r="678" spans="1:4" x14ac:dyDescent="0.25">
      <c r="A678" t="s">
        <v>480</v>
      </c>
      <c r="B678">
        <v>0.22218877954942701</v>
      </c>
      <c r="C678">
        <v>2.5319390580289501E-2</v>
      </c>
      <c r="D678" t="s">
        <v>3986</v>
      </c>
    </row>
    <row r="679" spans="1:4" x14ac:dyDescent="0.25">
      <c r="A679" t="s">
        <v>2744</v>
      </c>
      <c r="B679">
        <v>0.22182970390193901</v>
      </c>
      <c r="C679">
        <v>3.3318705422122903E-2</v>
      </c>
      <c r="D679" t="s">
        <v>4202</v>
      </c>
    </row>
    <row r="680" spans="1:4" x14ac:dyDescent="0.25">
      <c r="A680" t="s">
        <v>2805</v>
      </c>
      <c r="B680">
        <v>0.221527702574769</v>
      </c>
      <c r="C680">
        <v>3.7729673127703797E-2</v>
      </c>
      <c r="D680" t="s">
        <v>4297</v>
      </c>
    </row>
    <row r="681" spans="1:4" x14ac:dyDescent="0.25">
      <c r="A681" t="s">
        <v>243</v>
      </c>
      <c r="B681">
        <v>0.22146083226080701</v>
      </c>
      <c r="C681">
        <v>1.18186908565539E-3</v>
      </c>
      <c r="D681" t="s">
        <v>3188</v>
      </c>
    </row>
    <row r="682" spans="1:4" x14ac:dyDescent="0.25">
      <c r="A682" t="s">
        <v>2716</v>
      </c>
      <c r="B682">
        <v>0.221222407900803</v>
      </c>
      <c r="C682">
        <v>3.2016867678621601E-2</v>
      </c>
      <c r="D682" t="s">
        <v>4157</v>
      </c>
    </row>
    <row r="683" spans="1:4" x14ac:dyDescent="0.25">
      <c r="A683" t="s">
        <v>2421</v>
      </c>
      <c r="B683">
        <v>0.221128212367069</v>
      </c>
      <c r="C683">
        <v>1.2774951604547899E-2</v>
      </c>
      <c r="D683" t="s">
        <v>3667</v>
      </c>
    </row>
    <row r="684" spans="1:4" x14ac:dyDescent="0.25">
      <c r="A684" t="s">
        <v>1252</v>
      </c>
      <c r="B684">
        <v>0.22098471487509799</v>
      </c>
      <c r="C684">
        <v>2.4314805457821401E-2</v>
      </c>
      <c r="D684" t="s">
        <v>3956</v>
      </c>
    </row>
    <row r="685" spans="1:4" x14ac:dyDescent="0.25">
      <c r="A685" t="s">
        <v>2022</v>
      </c>
      <c r="B685">
        <v>0.22052067311023099</v>
      </c>
      <c r="C685">
        <v>3.3269742317745203E-2</v>
      </c>
      <c r="D685" t="s">
        <v>4201</v>
      </c>
    </row>
    <row r="686" spans="1:4" x14ac:dyDescent="0.25">
      <c r="A686" t="s">
        <v>386</v>
      </c>
      <c r="B686">
        <v>0.22002381448332101</v>
      </c>
      <c r="C686">
        <v>1.55306887779946E-2</v>
      </c>
      <c r="D686" t="s">
        <v>3731</v>
      </c>
    </row>
    <row r="687" spans="1:4" x14ac:dyDescent="0.25">
      <c r="A687" t="s">
        <v>1415</v>
      </c>
      <c r="B687">
        <v>0.22001504884824899</v>
      </c>
      <c r="C687">
        <v>7.1387315028166604E-3</v>
      </c>
      <c r="D687" t="s">
        <v>3476</v>
      </c>
    </row>
    <row r="688" spans="1:4" x14ac:dyDescent="0.25">
      <c r="A688" t="s">
        <v>447</v>
      </c>
      <c r="B688">
        <v>0.21901645010825199</v>
      </c>
      <c r="C688">
        <v>4.3484128979181897E-3</v>
      </c>
      <c r="D688" t="s">
        <v>3359</v>
      </c>
    </row>
    <row r="689" spans="1:4" x14ac:dyDescent="0.25">
      <c r="A689" t="s">
        <v>1175</v>
      </c>
      <c r="B689">
        <v>0.218127584278446</v>
      </c>
      <c r="C689">
        <v>1.91533973248612E-2</v>
      </c>
      <c r="D689" t="s">
        <v>3828</v>
      </c>
    </row>
    <row r="690" spans="1:4" x14ac:dyDescent="0.25">
      <c r="A690" t="s">
        <v>2106</v>
      </c>
      <c r="B690">
        <v>0.21802761680064001</v>
      </c>
      <c r="C690">
        <v>1.96156162410892E-2</v>
      </c>
      <c r="D690" t="s">
        <v>3841</v>
      </c>
    </row>
    <row r="691" spans="1:4" x14ac:dyDescent="0.25">
      <c r="A691" t="s">
        <v>158</v>
      </c>
      <c r="B691">
        <v>0.21766915566407999</v>
      </c>
      <c r="C691">
        <v>2.1202989761651799E-2</v>
      </c>
      <c r="D691" t="s">
        <v>3880</v>
      </c>
    </row>
    <row r="692" spans="1:4" x14ac:dyDescent="0.25">
      <c r="A692" t="s">
        <v>2372</v>
      </c>
      <c r="B692">
        <v>0.21742912644085</v>
      </c>
      <c r="C692">
        <v>9.7215900737726794E-3</v>
      </c>
      <c r="D692" t="s">
        <v>3564</v>
      </c>
    </row>
    <row r="693" spans="1:4" x14ac:dyDescent="0.25">
      <c r="A693" t="s">
        <v>2740</v>
      </c>
      <c r="B693">
        <v>0.21733574522157201</v>
      </c>
      <c r="C693">
        <v>3.3061852995112197E-2</v>
      </c>
      <c r="D693" t="s">
        <v>4194</v>
      </c>
    </row>
    <row r="694" spans="1:4" x14ac:dyDescent="0.25">
      <c r="A694" t="s">
        <v>353</v>
      </c>
      <c r="B694">
        <v>0.21697957389995501</v>
      </c>
      <c r="C694">
        <v>4.3114887841662498E-3</v>
      </c>
      <c r="D694" t="s">
        <v>3355</v>
      </c>
    </row>
    <row r="695" spans="1:4" x14ac:dyDescent="0.25">
      <c r="A695" t="s">
        <v>2111</v>
      </c>
      <c r="B695">
        <v>0.216638855600845</v>
      </c>
      <c r="C695">
        <v>3.5454363033022303E-2</v>
      </c>
      <c r="D695" t="s">
        <v>4248</v>
      </c>
    </row>
    <row r="696" spans="1:4" x14ac:dyDescent="0.25">
      <c r="A696" t="s">
        <v>1930</v>
      </c>
      <c r="B696">
        <v>0.21651165595390501</v>
      </c>
      <c r="C696">
        <v>6.9877004347810101E-3</v>
      </c>
      <c r="D696" t="s">
        <v>3472</v>
      </c>
    </row>
    <row r="697" spans="1:4" x14ac:dyDescent="0.25">
      <c r="A697" t="s">
        <v>2361</v>
      </c>
      <c r="B697">
        <v>0.216233033983731</v>
      </c>
      <c r="C697">
        <v>8.9921127165741403E-3</v>
      </c>
      <c r="D697" t="s">
        <v>3544</v>
      </c>
    </row>
    <row r="698" spans="1:4" x14ac:dyDescent="0.25">
      <c r="A698" t="s">
        <v>2400</v>
      </c>
      <c r="B698">
        <v>0.216038253613035</v>
      </c>
      <c r="C698">
        <v>1.1321405814215001E-2</v>
      </c>
      <c r="D698" t="s">
        <v>3620</v>
      </c>
    </row>
    <row r="699" spans="1:4" x14ac:dyDescent="0.25">
      <c r="A699" t="s">
        <v>2173</v>
      </c>
      <c r="B699">
        <v>0.21577972702639001</v>
      </c>
      <c r="C699">
        <v>2.1529665235004699E-4</v>
      </c>
      <c r="D699" t="s">
        <v>3071</v>
      </c>
    </row>
    <row r="700" spans="1:4" x14ac:dyDescent="0.25">
      <c r="A700" t="s">
        <v>2824</v>
      </c>
      <c r="B700">
        <v>0.21574446577768</v>
      </c>
      <c r="C700">
        <v>3.9163585414708303E-2</v>
      </c>
      <c r="D700" t="s">
        <v>4326</v>
      </c>
    </row>
    <row r="701" spans="1:4" x14ac:dyDescent="0.25">
      <c r="A701" t="s">
        <v>2510</v>
      </c>
      <c r="B701">
        <v>0.215557401519652</v>
      </c>
      <c r="C701">
        <v>1.84453963250766E-2</v>
      </c>
      <c r="D701" t="s">
        <v>3811</v>
      </c>
    </row>
    <row r="702" spans="1:4" x14ac:dyDescent="0.25">
      <c r="A702" t="s">
        <v>2893</v>
      </c>
      <c r="B702">
        <v>0.215540088945709</v>
      </c>
      <c r="C702">
        <v>4.4670863975693899E-2</v>
      </c>
      <c r="D702" t="s">
        <v>4438</v>
      </c>
    </row>
    <row r="703" spans="1:4" x14ac:dyDescent="0.25">
      <c r="A703" t="s">
        <v>604</v>
      </c>
      <c r="B703">
        <v>0.21537703961663299</v>
      </c>
      <c r="C703">
        <v>2.6057841626976898E-3</v>
      </c>
      <c r="D703" t="s">
        <v>3277</v>
      </c>
    </row>
    <row r="704" spans="1:4" x14ac:dyDescent="0.25">
      <c r="A704" t="s">
        <v>2527</v>
      </c>
      <c r="B704">
        <v>0.21479340013152301</v>
      </c>
      <c r="C704">
        <v>1.95692380967947E-2</v>
      </c>
      <c r="D704" t="s">
        <v>3840</v>
      </c>
    </row>
    <row r="705" spans="1:4" x14ac:dyDescent="0.25">
      <c r="A705" t="s">
        <v>1800</v>
      </c>
      <c r="B705">
        <v>0.214724372970586</v>
      </c>
      <c r="C705">
        <v>3.36764129460548E-3</v>
      </c>
      <c r="D705" t="s">
        <v>3311</v>
      </c>
    </row>
    <row r="706" spans="1:4" x14ac:dyDescent="0.25">
      <c r="A706" t="s">
        <v>2234</v>
      </c>
      <c r="B706">
        <v>0.213975698533136</v>
      </c>
      <c r="C706">
        <v>1.7853204938248701E-3</v>
      </c>
      <c r="D706" t="s">
        <v>3238</v>
      </c>
    </row>
    <row r="707" spans="1:4" x14ac:dyDescent="0.25">
      <c r="A707" t="s">
        <v>2917</v>
      </c>
      <c r="B707">
        <v>0.21391718483286701</v>
      </c>
      <c r="C707">
        <v>4.6644673599964E-2</v>
      </c>
      <c r="D707" t="s">
        <v>4477</v>
      </c>
    </row>
    <row r="708" spans="1:4" x14ac:dyDescent="0.25">
      <c r="A708" t="s">
        <v>2271</v>
      </c>
      <c r="B708">
        <v>0.21300134384773001</v>
      </c>
      <c r="C708">
        <v>3.7218657094539899E-3</v>
      </c>
      <c r="D708" t="s">
        <v>3330</v>
      </c>
    </row>
    <row r="709" spans="1:4" x14ac:dyDescent="0.25">
      <c r="A709" t="s">
        <v>696</v>
      </c>
      <c r="B709">
        <v>0.21276588099774499</v>
      </c>
      <c r="C709">
        <v>2.2410510883626202E-3</v>
      </c>
      <c r="D709" t="s">
        <v>3258</v>
      </c>
    </row>
    <row r="710" spans="1:4" x14ac:dyDescent="0.25">
      <c r="A710" t="s">
        <v>2500</v>
      </c>
      <c r="B710">
        <v>0.21273782605596001</v>
      </c>
      <c r="C710">
        <v>1.79220243729965E-2</v>
      </c>
      <c r="D710" t="s">
        <v>3795</v>
      </c>
    </row>
    <row r="711" spans="1:4" x14ac:dyDescent="0.25">
      <c r="A711" t="s">
        <v>2298</v>
      </c>
      <c r="B711">
        <v>0.21237316060498099</v>
      </c>
      <c r="C711">
        <v>5.0597638114478804E-3</v>
      </c>
      <c r="D711" t="s">
        <v>3394</v>
      </c>
    </row>
    <row r="712" spans="1:4" x14ac:dyDescent="0.25">
      <c r="A712" t="s">
        <v>176</v>
      </c>
      <c r="B712">
        <v>0.2122386741723</v>
      </c>
      <c r="C712">
        <v>3.10660077183087E-2</v>
      </c>
      <c r="D712" t="s">
        <v>4135</v>
      </c>
    </row>
    <row r="713" spans="1:4" x14ac:dyDescent="0.25">
      <c r="A713" t="s">
        <v>1383</v>
      </c>
      <c r="B713">
        <v>0.21191706593375201</v>
      </c>
      <c r="C713">
        <v>3.0646620593026801E-2</v>
      </c>
      <c r="D713" t="s">
        <v>4127</v>
      </c>
    </row>
    <row r="714" spans="1:4" x14ac:dyDescent="0.25">
      <c r="A714" t="s">
        <v>902</v>
      </c>
      <c r="B714">
        <v>0.21168984276646199</v>
      </c>
      <c r="C714">
        <v>4.2172555792026001E-2</v>
      </c>
      <c r="D714" t="s">
        <v>4387</v>
      </c>
    </row>
    <row r="715" spans="1:4" x14ac:dyDescent="0.25">
      <c r="A715" t="s">
        <v>173</v>
      </c>
      <c r="B715">
        <v>0.211462318371199</v>
      </c>
      <c r="C715">
        <v>1.24479765498508E-2</v>
      </c>
      <c r="D715" t="s">
        <v>3659</v>
      </c>
    </row>
    <row r="716" spans="1:4" x14ac:dyDescent="0.25">
      <c r="A716" t="s">
        <v>542</v>
      </c>
      <c r="B716">
        <v>0.211096833025471</v>
      </c>
      <c r="C716">
        <v>2.2943586677372299E-3</v>
      </c>
      <c r="D716" t="s">
        <v>3261</v>
      </c>
    </row>
    <row r="717" spans="1:4" x14ac:dyDescent="0.25">
      <c r="A717" t="s">
        <v>2558</v>
      </c>
      <c r="B717">
        <v>0.210829422181355</v>
      </c>
      <c r="C717">
        <v>2.2074944730270701E-2</v>
      </c>
      <c r="D717" t="s">
        <v>3898</v>
      </c>
    </row>
    <row r="718" spans="1:4" x14ac:dyDescent="0.25">
      <c r="A718" t="s">
        <v>811</v>
      </c>
      <c r="B718">
        <v>0.21080605389440699</v>
      </c>
      <c r="C718">
        <v>4.8181639325347601E-2</v>
      </c>
      <c r="D718" t="s">
        <v>4516</v>
      </c>
    </row>
    <row r="719" spans="1:4" x14ac:dyDescent="0.25">
      <c r="A719" t="s">
        <v>2347</v>
      </c>
      <c r="B719">
        <v>0.210748831370319</v>
      </c>
      <c r="C719">
        <v>7.9447420653429007E-3</v>
      </c>
      <c r="D719" t="s">
        <v>3512</v>
      </c>
    </row>
    <row r="720" spans="1:4" x14ac:dyDescent="0.25">
      <c r="A720" t="s">
        <v>544</v>
      </c>
      <c r="B720">
        <v>0.21066207503453499</v>
      </c>
      <c r="C720">
        <v>1.14596766190233E-2</v>
      </c>
      <c r="D720" t="s">
        <v>3627</v>
      </c>
    </row>
    <row r="721" spans="1:4" x14ac:dyDescent="0.25">
      <c r="A721" t="s">
        <v>2124</v>
      </c>
      <c r="B721">
        <v>0.20990463425653499</v>
      </c>
      <c r="C721">
        <v>1.32885952713947E-2</v>
      </c>
      <c r="D721" t="s">
        <v>3678</v>
      </c>
    </row>
    <row r="722" spans="1:4" x14ac:dyDescent="0.25">
      <c r="A722" t="s">
        <v>2546</v>
      </c>
      <c r="B722">
        <v>0.20963899556255999</v>
      </c>
      <c r="C722">
        <v>2.1217296049500199E-2</v>
      </c>
      <c r="D722" t="s">
        <v>3881</v>
      </c>
    </row>
    <row r="723" spans="1:4" x14ac:dyDescent="0.25">
      <c r="A723" t="s">
        <v>2738</v>
      </c>
      <c r="B723">
        <v>0.209407989312101</v>
      </c>
      <c r="C723">
        <v>3.2949894074562301E-2</v>
      </c>
      <c r="D723" t="s">
        <v>4191</v>
      </c>
    </row>
    <row r="724" spans="1:4" x14ac:dyDescent="0.25">
      <c r="A724" t="s">
        <v>935</v>
      </c>
      <c r="B724">
        <v>0.20766076645696199</v>
      </c>
      <c r="C724">
        <v>6.5496858002715196E-3</v>
      </c>
      <c r="D724" t="s">
        <v>3459</v>
      </c>
    </row>
    <row r="725" spans="1:4" x14ac:dyDescent="0.25">
      <c r="A725" t="s">
        <v>2648</v>
      </c>
      <c r="B725">
        <v>0.20750548556819501</v>
      </c>
      <c r="C725">
        <v>2.7762125930684702E-2</v>
      </c>
      <c r="D725" t="s">
        <v>4057</v>
      </c>
    </row>
    <row r="726" spans="1:4" x14ac:dyDescent="0.25">
      <c r="A726" t="s">
        <v>2956</v>
      </c>
      <c r="B726">
        <v>0.207023614066386</v>
      </c>
      <c r="C726">
        <v>4.9695335485748802E-2</v>
      </c>
      <c r="D726" t="s">
        <v>4539</v>
      </c>
    </row>
    <row r="727" spans="1:4" x14ac:dyDescent="0.25">
      <c r="A727" t="s">
        <v>2823</v>
      </c>
      <c r="B727">
        <v>0.206645435027352</v>
      </c>
      <c r="C727">
        <v>3.9159030430627101E-2</v>
      </c>
      <c r="D727" t="s">
        <v>4325</v>
      </c>
    </row>
    <row r="728" spans="1:4" x14ac:dyDescent="0.25">
      <c r="A728" t="s">
        <v>2735</v>
      </c>
      <c r="B728">
        <v>0.20646932273537999</v>
      </c>
      <c r="C728">
        <v>3.2868772158792199E-2</v>
      </c>
      <c r="D728" t="s">
        <v>4186</v>
      </c>
    </row>
    <row r="729" spans="1:4" x14ac:dyDescent="0.25">
      <c r="A729" t="s">
        <v>2841</v>
      </c>
      <c r="B729">
        <v>0.20580526168844299</v>
      </c>
      <c r="C729">
        <v>4.0419872779882599E-2</v>
      </c>
      <c r="D729" t="s">
        <v>4355</v>
      </c>
    </row>
    <row r="730" spans="1:4" x14ac:dyDescent="0.25">
      <c r="A730" t="s">
        <v>114</v>
      </c>
      <c r="B730">
        <v>0.20541792805384201</v>
      </c>
      <c r="C730">
        <v>3.6278547743801102E-3</v>
      </c>
      <c r="D730" t="s">
        <v>3327</v>
      </c>
    </row>
    <row r="731" spans="1:4" x14ac:dyDescent="0.25">
      <c r="A731" t="s">
        <v>2588</v>
      </c>
      <c r="B731">
        <v>0.20528278877564701</v>
      </c>
      <c r="C731">
        <v>2.3881287013678601E-2</v>
      </c>
      <c r="D731" t="s">
        <v>3945</v>
      </c>
    </row>
    <row r="732" spans="1:4" x14ac:dyDescent="0.25">
      <c r="A732" t="s">
        <v>2815</v>
      </c>
      <c r="B732">
        <v>0.20522557529454699</v>
      </c>
      <c r="C732">
        <v>3.85779863990671E-2</v>
      </c>
      <c r="D732" t="s">
        <v>4315</v>
      </c>
    </row>
    <row r="733" spans="1:4" x14ac:dyDescent="0.25">
      <c r="A733" t="s">
        <v>1237</v>
      </c>
      <c r="B733">
        <v>0.20521930194837101</v>
      </c>
      <c r="C733">
        <v>4.5372971274234397E-2</v>
      </c>
      <c r="D733" t="s">
        <v>4450</v>
      </c>
    </row>
    <row r="734" spans="1:4" x14ac:dyDescent="0.25">
      <c r="A734" t="s">
        <v>749</v>
      </c>
      <c r="B734">
        <v>0.204915512119313</v>
      </c>
      <c r="C734">
        <v>3.2877358826010797E-2</v>
      </c>
      <c r="D734" t="s">
        <v>4189</v>
      </c>
    </row>
    <row r="735" spans="1:4" x14ac:dyDescent="0.25">
      <c r="A735" t="s">
        <v>2209</v>
      </c>
      <c r="B735">
        <v>0.204869633949048</v>
      </c>
      <c r="C735">
        <v>9.1494725500347401E-4</v>
      </c>
      <c r="D735" t="s">
        <v>3164</v>
      </c>
    </row>
    <row r="736" spans="1:4" x14ac:dyDescent="0.25">
      <c r="A736" t="s">
        <v>319</v>
      </c>
      <c r="B736">
        <v>0.20466163223664899</v>
      </c>
      <c r="C736">
        <v>2.2050919186797401E-3</v>
      </c>
      <c r="D736" t="s">
        <v>3256</v>
      </c>
    </row>
    <row r="737" spans="1:4" x14ac:dyDescent="0.25">
      <c r="A737" t="s">
        <v>189</v>
      </c>
      <c r="B737">
        <v>0.204264525983154</v>
      </c>
      <c r="C737">
        <v>1.6300739254391901E-2</v>
      </c>
      <c r="D737" t="s">
        <v>3753</v>
      </c>
    </row>
    <row r="738" spans="1:4" x14ac:dyDescent="0.25">
      <c r="A738" t="s">
        <v>2717</v>
      </c>
      <c r="B738">
        <v>0.20352954526683001</v>
      </c>
      <c r="C738">
        <v>3.2018244539118897E-2</v>
      </c>
      <c r="D738" t="s">
        <v>4158</v>
      </c>
    </row>
    <row r="739" spans="1:4" x14ac:dyDescent="0.25">
      <c r="A739" t="s">
        <v>2696</v>
      </c>
      <c r="B739">
        <v>0.203458467477346</v>
      </c>
      <c r="C739">
        <v>3.0779609935815799E-2</v>
      </c>
      <c r="D739" t="s">
        <v>4131</v>
      </c>
    </row>
    <row r="740" spans="1:4" x14ac:dyDescent="0.25">
      <c r="A740" t="s">
        <v>2482</v>
      </c>
      <c r="B740">
        <v>0.20321765833410699</v>
      </c>
      <c r="C740">
        <v>1.6953648788976101E-2</v>
      </c>
      <c r="D740" t="s">
        <v>3772</v>
      </c>
    </row>
    <row r="741" spans="1:4" x14ac:dyDescent="0.25">
      <c r="A741" t="s">
        <v>1141</v>
      </c>
      <c r="B741">
        <v>0.20305950350267299</v>
      </c>
      <c r="C741">
        <v>6.5884922809948598E-3</v>
      </c>
      <c r="D741" t="s">
        <v>3461</v>
      </c>
    </row>
    <row r="742" spans="1:4" x14ac:dyDescent="0.25">
      <c r="A742" t="s">
        <v>2506</v>
      </c>
      <c r="B742">
        <v>0.202601211186409</v>
      </c>
      <c r="C742">
        <v>1.82783434992311E-2</v>
      </c>
      <c r="D742" t="s">
        <v>3805</v>
      </c>
    </row>
    <row r="743" spans="1:4" x14ac:dyDescent="0.25">
      <c r="A743" t="s">
        <v>2764</v>
      </c>
      <c r="B743">
        <v>0.20204101472174299</v>
      </c>
      <c r="C743">
        <v>3.4634833615806999E-2</v>
      </c>
      <c r="D743" t="s">
        <v>4230</v>
      </c>
    </row>
    <row r="744" spans="1:4" x14ac:dyDescent="0.25">
      <c r="A744" t="s">
        <v>248</v>
      </c>
      <c r="B744">
        <v>0.201635131538523</v>
      </c>
      <c r="C744">
        <v>8.7716564148680592E-3</v>
      </c>
      <c r="D744" t="s">
        <v>3536</v>
      </c>
    </row>
    <row r="745" spans="1:4" x14ac:dyDescent="0.25">
      <c r="A745" t="s">
        <v>2825</v>
      </c>
      <c r="B745">
        <v>0.201571428428825</v>
      </c>
      <c r="C745">
        <v>3.9216335855808498E-2</v>
      </c>
      <c r="D745" t="s">
        <v>4327</v>
      </c>
    </row>
    <row r="746" spans="1:4" x14ac:dyDescent="0.25">
      <c r="A746" t="s">
        <v>2550</v>
      </c>
      <c r="B746">
        <v>0.201459777964204</v>
      </c>
      <c r="C746">
        <v>2.1490628643757999E-2</v>
      </c>
      <c r="D746" t="s">
        <v>3886</v>
      </c>
    </row>
    <row r="747" spans="1:4" x14ac:dyDescent="0.25">
      <c r="A747" t="s">
        <v>2056</v>
      </c>
      <c r="B747">
        <v>0.201214147761655</v>
      </c>
      <c r="C747">
        <v>2.30200724940102E-2</v>
      </c>
      <c r="D747" t="s">
        <v>3926</v>
      </c>
    </row>
    <row r="748" spans="1:4" x14ac:dyDescent="0.25">
      <c r="A748" t="s">
        <v>908</v>
      </c>
      <c r="B748">
        <v>0.20110014302755599</v>
      </c>
      <c r="C748">
        <v>3.5049060166739698E-2</v>
      </c>
      <c r="D748" t="s">
        <v>4240</v>
      </c>
    </row>
    <row r="749" spans="1:4" x14ac:dyDescent="0.25">
      <c r="A749" t="s">
        <v>412</v>
      </c>
      <c r="B749">
        <v>0.20075613778008999</v>
      </c>
      <c r="C749">
        <v>6.1669248473637398E-3</v>
      </c>
      <c r="D749" t="s">
        <v>3447</v>
      </c>
    </row>
    <row r="750" spans="1:4" x14ac:dyDescent="0.25">
      <c r="A750" t="s">
        <v>973</v>
      </c>
      <c r="B750">
        <v>0.20070253955558001</v>
      </c>
      <c r="C750">
        <v>3.3353010771557099E-3</v>
      </c>
      <c r="D750" t="s">
        <v>3307</v>
      </c>
    </row>
    <row r="751" spans="1:4" x14ac:dyDescent="0.25">
      <c r="A751" t="s">
        <v>2337</v>
      </c>
      <c r="B751">
        <v>0.199751571852821</v>
      </c>
      <c r="C751">
        <v>7.6469520045354296E-3</v>
      </c>
      <c r="D751" t="s">
        <v>3498</v>
      </c>
    </row>
    <row r="752" spans="1:4" x14ac:dyDescent="0.25">
      <c r="A752" t="s">
        <v>2537</v>
      </c>
      <c r="B752">
        <v>0.19927824598202001</v>
      </c>
      <c r="C752">
        <v>2.06676615215277E-2</v>
      </c>
      <c r="D752" t="s">
        <v>3868</v>
      </c>
    </row>
    <row r="753" spans="1:4" x14ac:dyDescent="0.25">
      <c r="A753" t="s">
        <v>370</v>
      </c>
      <c r="B753">
        <v>0.19895677252070401</v>
      </c>
      <c r="C753">
        <v>4.0167828254297801E-3</v>
      </c>
      <c r="D753" t="s">
        <v>3343</v>
      </c>
    </row>
    <row r="754" spans="1:4" x14ac:dyDescent="0.25">
      <c r="A754" t="s">
        <v>60</v>
      </c>
      <c r="B754">
        <v>0.19891395696064601</v>
      </c>
      <c r="C754">
        <v>9.47511988821244E-3</v>
      </c>
      <c r="D754" t="s">
        <v>3557</v>
      </c>
    </row>
    <row r="755" spans="1:4" x14ac:dyDescent="0.25">
      <c r="A755" t="s">
        <v>2407</v>
      </c>
      <c r="B755">
        <v>0.198882688684692</v>
      </c>
      <c r="C755">
        <v>1.17662465842149E-2</v>
      </c>
      <c r="D755" t="s">
        <v>3635</v>
      </c>
    </row>
    <row r="756" spans="1:4" x14ac:dyDescent="0.25">
      <c r="A756" t="s">
        <v>1076</v>
      </c>
      <c r="B756">
        <v>0.19767930327223701</v>
      </c>
      <c r="C756">
        <v>4.9242927872628203E-3</v>
      </c>
      <c r="D756" t="s">
        <v>3387</v>
      </c>
    </row>
    <row r="757" spans="1:4" x14ac:dyDescent="0.25">
      <c r="A757" t="s">
        <v>1295</v>
      </c>
      <c r="B757">
        <v>0.19754569640384301</v>
      </c>
      <c r="C757">
        <v>1.5411144908318601E-3</v>
      </c>
      <c r="D757" t="s">
        <v>3222</v>
      </c>
    </row>
    <row r="758" spans="1:4" x14ac:dyDescent="0.25">
      <c r="A758" t="s">
        <v>2381</v>
      </c>
      <c r="B758">
        <v>0.197242655614326</v>
      </c>
      <c r="C758">
        <v>1.0235570646027901E-2</v>
      </c>
      <c r="D758" t="s">
        <v>3584</v>
      </c>
    </row>
    <row r="759" spans="1:4" x14ac:dyDescent="0.25">
      <c r="A759" t="s">
        <v>2683</v>
      </c>
      <c r="B759">
        <v>0.19723356453712501</v>
      </c>
      <c r="C759">
        <v>2.9398595942999199E-2</v>
      </c>
      <c r="D759" t="s">
        <v>4106</v>
      </c>
    </row>
    <row r="760" spans="1:4" x14ac:dyDescent="0.25">
      <c r="A760" t="s">
        <v>2747</v>
      </c>
      <c r="B760">
        <v>0.19709023216796501</v>
      </c>
      <c r="C760">
        <v>3.3474437765140502E-2</v>
      </c>
      <c r="D760" t="s">
        <v>4206</v>
      </c>
    </row>
    <row r="761" spans="1:4" x14ac:dyDescent="0.25">
      <c r="A761" t="s">
        <v>2662</v>
      </c>
      <c r="B761">
        <v>0.19705148883864901</v>
      </c>
      <c r="C761">
        <v>2.8424602525419299E-2</v>
      </c>
      <c r="D761" t="s">
        <v>4077</v>
      </c>
    </row>
    <row r="762" spans="1:4" x14ac:dyDescent="0.25">
      <c r="A762" t="s">
        <v>2390</v>
      </c>
      <c r="B762">
        <v>0.19687482773466</v>
      </c>
      <c r="C762">
        <v>1.0708249337049801E-2</v>
      </c>
      <c r="D762" t="s">
        <v>3600</v>
      </c>
    </row>
    <row r="763" spans="1:4" x14ac:dyDescent="0.25">
      <c r="A763" t="s">
        <v>1407</v>
      </c>
      <c r="B763">
        <v>0.19666850080419701</v>
      </c>
      <c r="C763">
        <v>2.9886765861838301E-2</v>
      </c>
      <c r="D763" t="s">
        <v>4115</v>
      </c>
    </row>
    <row r="764" spans="1:4" x14ac:dyDescent="0.25">
      <c r="A764" t="s">
        <v>2686</v>
      </c>
      <c r="B764">
        <v>0.196289577635025</v>
      </c>
      <c r="C764">
        <v>2.9945763163359399E-2</v>
      </c>
      <c r="D764" t="s">
        <v>4116</v>
      </c>
    </row>
    <row r="765" spans="1:4" x14ac:dyDescent="0.25">
      <c r="A765" t="s">
        <v>2653</v>
      </c>
      <c r="B765">
        <v>0.196252647981916</v>
      </c>
      <c r="C765">
        <v>2.7859392778087501E-2</v>
      </c>
      <c r="D765" t="s">
        <v>4064</v>
      </c>
    </row>
    <row r="766" spans="1:4" x14ac:dyDescent="0.25">
      <c r="A766" t="s">
        <v>2616</v>
      </c>
      <c r="B766">
        <v>0.19526969709650799</v>
      </c>
      <c r="C766">
        <v>2.5544832148954699E-2</v>
      </c>
      <c r="D766" t="s">
        <v>3995</v>
      </c>
    </row>
    <row r="767" spans="1:4" x14ac:dyDescent="0.25">
      <c r="A767" t="s">
        <v>2796</v>
      </c>
      <c r="B767">
        <v>0.195007769557865</v>
      </c>
      <c r="C767">
        <v>3.7144364807366603E-2</v>
      </c>
      <c r="D767" t="s">
        <v>4284</v>
      </c>
    </row>
    <row r="768" spans="1:4" x14ac:dyDescent="0.25">
      <c r="A768" t="s">
        <v>506</v>
      </c>
      <c r="B768">
        <v>0.194641194163931</v>
      </c>
      <c r="C768">
        <v>3.7465867574540103E-2</v>
      </c>
      <c r="D768" t="s">
        <v>4292</v>
      </c>
    </row>
    <row r="769" spans="1:4" x14ac:dyDescent="0.25">
      <c r="A769" t="s">
        <v>2636</v>
      </c>
      <c r="B769">
        <v>0.19261919433497399</v>
      </c>
      <c r="C769">
        <v>2.70192952283193E-2</v>
      </c>
      <c r="D769" t="s">
        <v>4033</v>
      </c>
    </row>
    <row r="770" spans="1:4" x14ac:dyDescent="0.25">
      <c r="A770" t="s">
        <v>956</v>
      </c>
      <c r="B770">
        <v>0.19232862625490199</v>
      </c>
      <c r="C770">
        <v>1.46389306247941E-2</v>
      </c>
      <c r="D770" t="s">
        <v>3709</v>
      </c>
    </row>
    <row r="771" spans="1:4" x14ac:dyDescent="0.25">
      <c r="A771" t="s">
        <v>2327</v>
      </c>
      <c r="B771">
        <v>0.192299847238596</v>
      </c>
      <c r="C771">
        <v>6.8587619803102502E-3</v>
      </c>
      <c r="D771" t="s">
        <v>3469</v>
      </c>
    </row>
    <row r="772" spans="1:4" x14ac:dyDescent="0.25">
      <c r="A772" t="s">
        <v>393</v>
      </c>
      <c r="B772">
        <v>0.192253672232331</v>
      </c>
      <c r="C772">
        <v>3.5576872398860701E-3</v>
      </c>
      <c r="D772" t="s">
        <v>3321</v>
      </c>
    </row>
    <row r="773" spans="1:4" x14ac:dyDescent="0.25">
      <c r="A773" t="s">
        <v>385</v>
      </c>
      <c r="B773">
        <v>0.19183157208979801</v>
      </c>
      <c r="C773">
        <v>3.5700243687108398E-2</v>
      </c>
      <c r="D773" t="s">
        <v>4255</v>
      </c>
    </row>
    <row r="774" spans="1:4" x14ac:dyDescent="0.25">
      <c r="A774" t="s">
        <v>1538</v>
      </c>
      <c r="B774">
        <v>0.19153099816545499</v>
      </c>
      <c r="C774">
        <v>4.3171418174952701E-2</v>
      </c>
      <c r="D774" t="s">
        <v>4406</v>
      </c>
    </row>
    <row r="775" spans="1:4" x14ac:dyDescent="0.25">
      <c r="A775" t="s">
        <v>768</v>
      </c>
      <c r="B775">
        <v>0.19148115168652799</v>
      </c>
      <c r="C775">
        <v>6.6178848082014304E-3</v>
      </c>
      <c r="D775" t="s">
        <v>3463</v>
      </c>
    </row>
    <row r="776" spans="1:4" x14ac:dyDescent="0.25">
      <c r="A776" t="s">
        <v>1100</v>
      </c>
      <c r="B776">
        <v>0.19121803798853701</v>
      </c>
      <c r="C776">
        <v>3.7188002496164902E-3</v>
      </c>
      <c r="D776" t="s">
        <v>3329</v>
      </c>
    </row>
    <row r="777" spans="1:4" x14ac:dyDescent="0.25">
      <c r="A777" t="s">
        <v>2879</v>
      </c>
      <c r="B777">
        <v>0.190490462422025</v>
      </c>
      <c r="C777">
        <v>4.3395783838811701E-2</v>
      </c>
      <c r="D777" t="s">
        <v>4414</v>
      </c>
    </row>
    <row r="778" spans="1:4" x14ac:dyDescent="0.25">
      <c r="A778" t="s">
        <v>2580</v>
      </c>
      <c r="B778">
        <v>0.18990350996667499</v>
      </c>
      <c r="C778">
        <v>2.3326111008931599E-2</v>
      </c>
      <c r="D778" t="s">
        <v>3932</v>
      </c>
    </row>
    <row r="779" spans="1:4" x14ac:dyDescent="0.25">
      <c r="A779" t="s">
        <v>1147</v>
      </c>
      <c r="B779">
        <v>0.18982104589957199</v>
      </c>
      <c r="C779">
        <v>4.5259177552696497E-2</v>
      </c>
      <c r="D779" t="s">
        <v>4448</v>
      </c>
    </row>
    <row r="780" spans="1:4" x14ac:dyDescent="0.25">
      <c r="A780" t="s">
        <v>1327</v>
      </c>
      <c r="B780">
        <v>0.189803804599186</v>
      </c>
      <c r="C780">
        <v>3.7231345333149202E-2</v>
      </c>
      <c r="D780" t="s">
        <v>4286</v>
      </c>
    </row>
    <row r="781" spans="1:4" x14ac:dyDescent="0.25">
      <c r="A781" t="s">
        <v>1518</v>
      </c>
      <c r="B781">
        <v>0.18935093056820901</v>
      </c>
      <c r="C781">
        <v>3.81014633547795E-2</v>
      </c>
      <c r="D781" t="s">
        <v>4304</v>
      </c>
    </row>
    <row r="782" spans="1:4" x14ac:dyDescent="0.25">
      <c r="A782" t="s">
        <v>2587</v>
      </c>
      <c r="B782">
        <v>0.18889734148534201</v>
      </c>
      <c r="C782">
        <v>2.3867896216307201E-2</v>
      </c>
      <c r="D782" t="s">
        <v>3944</v>
      </c>
    </row>
    <row r="783" spans="1:4" x14ac:dyDescent="0.25">
      <c r="A783" t="s">
        <v>556</v>
      </c>
      <c r="B783">
        <v>0.18884274952290001</v>
      </c>
      <c r="C783">
        <v>2.0990371038129001E-2</v>
      </c>
      <c r="D783" t="s">
        <v>3877</v>
      </c>
    </row>
    <row r="784" spans="1:4" x14ac:dyDescent="0.25">
      <c r="A784" t="s">
        <v>2715</v>
      </c>
      <c r="B784">
        <v>0.188356524832864</v>
      </c>
      <c r="C784">
        <v>3.1955210952537998E-2</v>
      </c>
      <c r="D784" t="s">
        <v>4156</v>
      </c>
    </row>
    <row r="785" spans="1:4" x14ac:dyDescent="0.25">
      <c r="A785" t="s">
        <v>1216</v>
      </c>
      <c r="B785">
        <v>0.188153875405042</v>
      </c>
      <c r="C785">
        <v>2.5872685916878899E-2</v>
      </c>
      <c r="D785" t="s">
        <v>4004</v>
      </c>
    </row>
    <row r="786" spans="1:4" x14ac:dyDescent="0.25">
      <c r="A786" t="s">
        <v>2269</v>
      </c>
      <c r="B786">
        <v>0.18801335499448199</v>
      </c>
      <c r="C786">
        <v>3.4957698223246399E-3</v>
      </c>
      <c r="D786" t="s">
        <v>3318</v>
      </c>
    </row>
    <row r="787" spans="1:4" x14ac:dyDescent="0.25">
      <c r="A787" t="s">
        <v>2615</v>
      </c>
      <c r="B787">
        <v>0.18789936363419699</v>
      </c>
      <c r="C787">
        <v>2.55245423789262E-2</v>
      </c>
      <c r="D787" t="s">
        <v>3994</v>
      </c>
    </row>
    <row r="788" spans="1:4" x14ac:dyDescent="0.25">
      <c r="A788" t="s">
        <v>2549</v>
      </c>
      <c r="B788">
        <v>0.187479383587738</v>
      </c>
      <c r="C788">
        <v>2.1371208256773199E-2</v>
      </c>
      <c r="D788" t="s">
        <v>3885</v>
      </c>
    </row>
    <row r="789" spans="1:4" x14ac:dyDescent="0.25">
      <c r="A789" t="s">
        <v>2335</v>
      </c>
      <c r="B789">
        <v>0.18731620581864</v>
      </c>
      <c r="C789">
        <v>7.3931830746960603E-3</v>
      </c>
      <c r="D789" t="s">
        <v>3491</v>
      </c>
    </row>
    <row r="790" spans="1:4" x14ac:dyDescent="0.25">
      <c r="A790" t="s">
        <v>181</v>
      </c>
      <c r="B790">
        <v>0.187232471087838</v>
      </c>
      <c r="C790">
        <v>4.6373451644323403E-3</v>
      </c>
      <c r="D790" t="s">
        <v>3378</v>
      </c>
    </row>
    <row r="791" spans="1:4" x14ac:dyDescent="0.25">
      <c r="A791" t="s">
        <v>2882</v>
      </c>
      <c r="B791">
        <v>0.18680218784488201</v>
      </c>
      <c r="C791">
        <v>4.3818984252257498E-2</v>
      </c>
      <c r="D791" t="s">
        <v>4422</v>
      </c>
    </row>
    <row r="792" spans="1:4" x14ac:dyDescent="0.25">
      <c r="A792" t="s">
        <v>2262</v>
      </c>
      <c r="B792">
        <v>0.18671518576834101</v>
      </c>
      <c r="C792">
        <v>3.09349503720133E-3</v>
      </c>
      <c r="D792" t="s">
        <v>3301</v>
      </c>
    </row>
    <row r="793" spans="1:4" x14ac:dyDescent="0.25">
      <c r="A793" t="s">
        <v>2333</v>
      </c>
      <c r="B793">
        <v>0.18667505461964701</v>
      </c>
      <c r="C793">
        <v>7.2775745889841204E-3</v>
      </c>
      <c r="D793" t="s">
        <v>3485</v>
      </c>
    </row>
    <row r="794" spans="1:4" x14ac:dyDescent="0.25">
      <c r="A794" t="s">
        <v>2711</v>
      </c>
      <c r="B794">
        <v>0.18655764340842601</v>
      </c>
      <c r="C794">
        <v>3.16978430542958E-2</v>
      </c>
      <c r="D794" t="s">
        <v>4151</v>
      </c>
    </row>
    <row r="795" spans="1:4" x14ac:dyDescent="0.25">
      <c r="A795" t="s">
        <v>2714</v>
      </c>
      <c r="B795">
        <v>0.186358659247194</v>
      </c>
      <c r="C795">
        <v>3.1834200040577798E-2</v>
      </c>
      <c r="D795" t="s">
        <v>4155</v>
      </c>
    </row>
    <row r="796" spans="1:4" x14ac:dyDescent="0.25">
      <c r="A796" t="s">
        <v>2611</v>
      </c>
      <c r="B796">
        <v>0.186346712028893</v>
      </c>
      <c r="C796">
        <v>2.53117818437614E-2</v>
      </c>
      <c r="D796" t="s">
        <v>3985</v>
      </c>
    </row>
    <row r="797" spans="1:4" x14ac:dyDescent="0.25">
      <c r="A797" t="s">
        <v>1138</v>
      </c>
      <c r="B797">
        <v>0.18629082570550601</v>
      </c>
      <c r="C797">
        <v>2.0339058658673699E-2</v>
      </c>
      <c r="D797" t="s">
        <v>3859</v>
      </c>
    </row>
    <row r="798" spans="1:4" x14ac:dyDescent="0.25">
      <c r="A798" t="s">
        <v>2435</v>
      </c>
      <c r="B798">
        <v>0.18611199409398299</v>
      </c>
      <c r="C798">
        <v>1.3571482162385301E-2</v>
      </c>
      <c r="D798" t="s">
        <v>3686</v>
      </c>
    </row>
    <row r="799" spans="1:4" x14ac:dyDescent="0.25">
      <c r="A799" t="s">
        <v>2426</v>
      </c>
      <c r="B799">
        <v>0.186088651232344</v>
      </c>
      <c r="C799">
        <v>1.2849857446133499E-2</v>
      </c>
      <c r="D799" t="s">
        <v>3672</v>
      </c>
    </row>
    <row r="800" spans="1:4" x14ac:dyDescent="0.25">
      <c r="A800" t="s">
        <v>488</v>
      </c>
      <c r="B800">
        <v>0.18588141653530399</v>
      </c>
      <c r="C800">
        <v>1.6504920694415601E-2</v>
      </c>
      <c r="D800" t="s">
        <v>3765</v>
      </c>
    </row>
    <row r="801" spans="1:4" x14ac:dyDescent="0.25">
      <c r="A801" t="s">
        <v>733</v>
      </c>
      <c r="B801">
        <v>0.18440989987784401</v>
      </c>
      <c r="C801">
        <v>7.8995219049916004E-3</v>
      </c>
      <c r="D801" t="s">
        <v>3509</v>
      </c>
    </row>
    <row r="802" spans="1:4" x14ac:dyDescent="0.25">
      <c r="A802" t="s">
        <v>2669</v>
      </c>
      <c r="B802">
        <v>0.18437478606359101</v>
      </c>
      <c r="C802">
        <v>2.8851372111265001E-2</v>
      </c>
      <c r="D802" t="s">
        <v>4090</v>
      </c>
    </row>
    <row r="803" spans="1:4" x14ac:dyDescent="0.25">
      <c r="A803" t="s">
        <v>2521</v>
      </c>
      <c r="B803">
        <v>0.18366828883807801</v>
      </c>
      <c r="C803">
        <v>1.9259371496621099E-2</v>
      </c>
      <c r="D803" t="s">
        <v>3833</v>
      </c>
    </row>
    <row r="804" spans="1:4" x14ac:dyDescent="0.25">
      <c r="A804" t="s">
        <v>2207</v>
      </c>
      <c r="B804">
        <v>0.182589431562374</v>
      </c>
      <c r="C804">
        <v>8.5622451289628495E-4</v>
      </c>
      <c r="D804" t="s">
        <v>3159</v>
      </c>
    </row>
    <row r="805" spans="1:4" x14ac:dyDescent="0.25">
      <c r="A805" t="s">
        <v>593</v>
      </c>
      <c r="B805">
        <v>0.182498453646704</v>
      </c>
      <c r="C805">
        <v>3.1298412954627298E-2</v>
      </c>
      <c r="D805" t="s">
        <v>4142</v>
      </c>
    </row>
    <row r="806" spans="1:4" x14ac:dyDescent="0.25">
      <c r="A806" t="s">
        <v>2352</v>
      </c>
      <c r="B806">
        <v>0.18125320533807199</v>
      </c>
      <c r="C806">
        <v>8.4762676428617803E-3</v>
      </c>
      <c r="D806" t="s">
        <v>3526</v>
      </c>
    </row>
    <row r="807" spans="1:4" x14ac:dyDescent="0.25">
      <c r="A807" t="s">
        <v>1187</v>
      </c>
      <c r="B807">
        <v>0.18077193380862999</v>
      </c>
      <c r="C807">
        <v>2.5376186040240299E-2</v>
      </c>
      <c r="D807" t="s">
        <v>3989</v>
      </c>
    </row>
    <row r="808" spans="1:4" x14ac:dyDescent="0.25">
      <c r="A808" t="s">
        <v>2437</v>
      </c>
      <c r="B808">
        <v>0.18074356244453299</v>
      </c>
      <c r="C808">
        <v>1.37696482068405E-2</v>
      </c>
      <c r="D808" t="s">
        <v>3690</v>
      </c>
    </row>
    <row r="809" spans="1:4" x14ac:dyDescent="0.25">
      <c r="A809" t="s">
        <v>1392</v>
      </c>
      <c r="B809">
        <v>0.18062616975551701</v>
      </c>
      <c r="C809">
        <v>5.0703954450492797E-3</v>
      </c>
      <c r="D809" t="s">
        <v>3395</v>
      </c>
    </row>
    <row r="810" spans="1:4" x14ac:dyDescent="0.25">
      <c r="A810" t="s">
        <v>2542</v>
      </c>
      <c r="B810">
        <v>0.18036030799330699</v>
      </c>
      <c r="C810">
        <v>2.08801143516405E-2</v>
      </c>
      <c r="D810" t="s">
        <v>3875</v>
      </c>
    </row>
    <row r="811" spans="1:4" x14ac:dyDescent="0.25">
      <c r="A811" t="s">
        <v>147</v>
      </c>
      <c r="B811">
        <v>0.180022228775819</v>
      </c>
      <c r="C811">
        <v>3.5257182997189699E-3</v>
      </c>
      <c r="D811" t="s">
        <v>3320</v>
      </c>
    </row>
    <row r="812" spans="1:4" x14ac:dyDescent="0.25">
      <c r="A812" t="s">
        <v>2397</v>
      </c>
      <c r="B812">
        <v>0.17977950709264801</v>
      </c>
      <c r="C812">
        <v>1.11381764370263E-2</v>
      </c>
      <c r="D812" t="s">
        <v>3616</v>
      </c>
    </row>
    <row r="813" spans="1:4" x14ac:dyDescent="0.25">
      <c r="A813" t="s">
        <v>2944</v>
      </c>
      <c r="B813">
        <v>0.17975862102037801</v>
      </c>
      <c r="C813">
        <v>4.8072380755157199E-2</v>
      </c>
      <c r="D813" t="s">
        <v>4515</v>
      </c>
    </row>
    <row r="814" spans="1:4" x14ac:dyDescent="0.25">
      <c r="A814" t="s">
        <v>722</v>
      </c>
      <c r="B814">
        <v>0.17968771524756499</v>
      </c>
      <c r="C814">
        <v>2.5557419749534599E-2</v>
      </c>
      <c r="D814" t="s">
        <v>3997</v>
      </c>
    </row>
    <row r="815" spans="1:4" x14ac:dyDescent="0.25">
      <c r="A815" t="s">
        <v>2602</v>
      </c>
      <c r="B815">
        <v>0.17883762911547901</v>
      </c>
      <c r="C815">
        <v>2.4703557492479301E-2</v>
      </c>
      <c r="D815" t="s">
        <v>3971</v>
      </c>
    </row>
    <row r="816" spans="1:4" x14ac:dyDescent="0.25">
      <c r="A816" t="s">
        <v>2409</v>
      </c>
      <c r="B816">
        <v>0.17724040242131101</v>
      </c>
      <c r="C816">
        <v>1.1907582309292701E-2</v>
      </c>
      <c r="D816" t="s">
        <v>3639</v>
      </c>
    </row>
    <row r="817" spans="1:4" x14ac:dyDescent="0.25">
      <c r="A817" t="s">
        <v>2533</v>
      </c>
      <c r="B817">
        <v>0.17721615848996899</v>
      </c>
      <c r="C817">
        <v>2.0116250038547299E-2</v>
      </c>
      <c r="D817" t="s">
        <v>3855</v>
      </c>
    </row>
    <row r="818" spans="1:4" x14ac:dyDescent="0.25">
      <c r="A818" t="s">
        <v>2034</v>
      </c>
      <c r="B818">
        <v>0.17695055073513299</v>
      </c>
      <c r="C818">
        <v>3.5681934142939701E-3</v>
      </c>
      <c r="D818" t="s">
        <v>3323</v>
      </c>
    </row>
    <row r="819" spans="1:4" x14ac:dyDescent="0.25">
      <c r="A819" t="s">
        <v>2773</v>
      </c>
      <c r="B819">
        <v>0.17683325292820501</v>
      </c>
      <c r="C819">
        <v>3.5433819715072999E-2</v>
      </c>
      <c r="D819" t="s">
        <v>4247</v>
      </c>
    </row>
    <row r="820" spans="1:4" x14ac:dyDescent="0.25">
      <c r="A820" t="s">
        <v>2750</v>
      </c>
      <c r="B820">
        <v>0.175747468052633</v>
      </c>
      <c r="C820">
        <v>3.3625476323141099E-2</v>
      </c>
      <c r="D820" t="s">
        <v>4210</v>
      </c>
    </row>
    <row r="821" spans="1:4" x14ac:dyDescent="0.25">
      <c r="A821" t="s">
        <v>2707</v>
      </c>
      <c r="B821">
        <v>0.17555311962133399</v>
      </c>
      <c r="C821">
        <v>3.1454194449278702E-2</v>
      </c>
      <c r="D821" t="s">
        <v>4146</v>
      </c>
    </row>
    <row r="822" spans="1:4" x14ac:dyDescent="0.25">
      <c r="A822" t="s">
        <v>2778</v>
      </c>
      <c r="B822">
        <v>0.17546805314467101</v>
      </c>
      <c r="C822">
        <v>3.5629396825901397E-2</v>
      </c>
      <c r="D822" t="s">
        <v>4254</v>
      </c>
    </row>
    <row r="823" spans="1:4" x14ac:dyDescent="0.25">
      <c r="A823" t="s">
        <v>2480</v>
      </c>
      <c r="B823">
        <v>0.17472657540979999</v>
      </c>
      <c r="C823">
        <v>1.6540512085508701E-2</v>
      </c>
      <c r="D823" t="s">
        <v>3766</v>
      </c>
    </row>
    <row r="824" spans="1:4" x14ac:dyDescent="0.25">
      <c r="A824" t="s">
        <v>2687</v>
      </c>
      <c r="B824">
        <v>0.17464676964555301</v>
      </c>
      <c r="C824">
        <v>2.9973029121572601E-2</v>
      </c>
      <c r="D824" t="s">
        <v>4118</v>
      </c>
    </row>
    <row r="825" spans="1:4" x14ac:dyDescent="0.25">
      <c r="A825" t="s">
        <v>569</v>
      </c>
      <c r="B825">
        <v>0.174491725013875</v>
      </c>
      <c r="C825">
        <v>2.57060310688693E-2</v>
      </c>
      <c r="D825" t="s">
        <v>4001</v>
      </c>
    </row>
    <row r="826" spans="1:4" x14ac:dyDescent="0.25">
      <c r="A826" t="s">
        <v>2719</v>
      </c>
      <c r="B826">
        <v>0.17384384693238</v>
      </c>
      <c r="C826">
        <v>3.2066463302012502E-2</v>
      </c>
      <c r="D826" t="s">
        <v>4161</v>
      </c>
    </row>
    <row r="827" spans="1:4" x14ac:dyDescent="0.25">
      <c r="A827" t="s">
        <v>517</v>
      </c>
      <c r="B827">
        <v>0.17359330627882799</v>
      </c>
      <c r="C827">
        <v>1.99466621713787E-2</v>
      </c>
      <c r="D827" t="s">
        <v>3847</v>
      </c>
    </row>
    <row r="828" spans="1:4" x14ac:dyDescent="0.25">
      <c r="A828" t="s">
        <v>1032</v>
      </c>
      <c r="B828">
        <v>0.172858909685949</v>
      </c>
      <c r="C828">
        <v>4.3384194187775997E-2</v>
      </c>
      <c r="D828" t="s">
        <v>4413</v>
      </c>
    </row>
    <row r="829" spans="1:4" x14ac:dyDescent="0.25">
      <c r="A829" t="s">
        <v>2846</v>
      </c>
      <c r="B829">
        <v>0.17266878622311499</v>
      </c>
      <c r="C829">
        <v>4.08330951541356E-2</v>
      </c>
      <c r="D829" t="s">
        <v>4361</v>
      </c>
    </row>
    <row r="830" spans="1:4" x14ac:dyDescent="0.25">
      <c r="A830" t="s">
        <v>796</v>
      </c>
      <c r="B830">
        <v>0.171559117485652</v>
      </c>
      <c r="C830">
        <v>4.8895885043425701E-2</v>
      </c>
      <c r="D830" t="s">
        <v>4526</v>
      </c>
    </row>
    <row r="831" spans="1:4" x14ac:dyDescent="0.25">
      <c r="A831" t="s">
        <v>2829</v>
      </c>
      <c r="B831">
        <v>0.17145118187014599</v>
      </c>
      <c r="C831">
        <v>3.9616312963556999E-2</v>
      </c>
      <c r="D831" t="s">
        <v>4334</v>
      </c>
    </row>
    <row r="832" spans="1:4" x14ac:dyDescent="0.25">
      <c r="A832" t="s">
        <v>2250</v>
      </c>
      <c r="B832">
        <v>0.17142483250107701</v>
      </c>
      <c r="C832">
        <v>2.6242099241790399E-3</v>
      </c>
      <c r="D832" t="s">
        <v>3280</v>
      </c>
    </row>
    <row r="833" spans="1:4" x14ac:dyDescent="0.25">
      <c r="A833" t="s">
        <v>2891</v>
      </c>
      <c r="B833">
        <v>0.17089924698119299</v>
      </c>
      <c r="C833">
        <v>4.4529935443947698E-2</v>
      </c>
      <c r="D833" t="s">
        <v>4435</v>
      </c>
    </row>
    <row r="834" spans="1:4" x14ac:dyDescent="0.25">
      <c r="A834" t="s">
        <v>379</v>
      </c>
      <c r="B834">
        <v>0.17072258186101899</v>
      </c>
      <c r="C834">
        <v>1.6042995568343E-3</v>
      </c>
      <c r="D834" t="s">
        <v>3225</v>
      </c>
    </row>
    <row r="835" spans="1:4" x14ac:dyDescent="0.25">
      <c r="A835" t="s">
        <v>2901</v>
      </c>
      <c r="B835">
        <v>0.170597906720065</v>
      </c>
      <c r="C835">
        <v>4.54455101099311E-2</v>
      </c>
      <c r="D835" t="s">
        <v>4453</v>
      </c>
    </row>
    <row r="836" spans="1:4" x14ac:dyDescent="0.25">
      <c r="A836" t="s">
        <v>272</v>
      </c>
      <c r="B836">
        <v>0.17055684183483599</v>
      </c>
      <c r="C836">
        <v>1.2482165400796099E-2</v>
      </c>
      <c r="D836" t="s">
        <v>3660</v>
      </c>
    </row>
    <row r="837" spans="1:4" x14ac:dyDescent="0.25">
      <c r="A837" t="s">
        <v>2434</v>
      </c>
      <c r="B837">
        <v>0.17055386570520001</v>
      </c>
      <c r="C837">
        <v>1.35079806066508E-2</v>
      </c>
      <c r="D837" t="s">
        <v>3682</v>
      </c>
    </row>
    <row r="838" spans="1:4" x14ac:dyDescent="0.25">
      <c r="A838" t="s">
        <v>2297</v>
      </c>
      <c r="B838">
        <v>0.17019718552975599</v>
      </c>
      <c r="C838">
        <v>4.9459046060402303E-3</v>
      </c>
      <c r="D838" t="s">
        <v>3388</v>
      </c>
    </row>
    <row r="839" spans="1:4" x14ac:dyDescent="0.25">
      <c r="A839" t="s">
        <v>926</v>
      </c>
      <c r="B839">
        <v>0.16764606671513699</v>
      </c>
      <c r="C839">
        <v>2.6201945399805499E-2</v>
      </c>
      <c r="D839" t="s">
        <v>4012</v>
      </c>
    </row>
    <row r="840" spans="1:4" x14ac:dyDescent="0.25">
      <c r="A840" t="s">
        <v>1573</v>
      </c>
      <c r="B840">
        <v>0.16747823167414599</v>
      </c>
      <c r="C840">
        <v>1.59389048193046E-2</v>
      </c>
      <c r="D840" t="s">
        <v>3742</v>
      </c>
    </row>
    <row r="841" spans="1:4" x14ac:dyDescent="0.25">
      <c r="A841" t="s">
        <v>282</v>
      </c>
      <c r="B841">
        <v>0.167425507688645</v>
      </c>
      <c r="C841">
        <v>8.5071363504161893E-3</v>
      </c>
      <c r="D841" t="s">
        <v>3528</v>
      </c>
    </row>
    <row r="842" spans="1:4" x14ac:dyDescent="0.25">
      <c r="A842" t="s">
        <v>1547</v>
      </c>
      <c r="B842">
        <v>0.16725198401041899</v>
      </c>
      <c r="C842">
        <v>4.3398667456957897E-2</v>
      </c>
      <c r="D842" t="s">
        <v>4415</v>
      </c>
    </row>
    <row r="843" spans="1:4" x14ac:dyDescent="0.25">
      <c r="A843" t="s">
        <v>1091</v>
      </c>
      <c r="B843">
        <v>0.167005457003191</v>
      </c>
      <c r="C843">
        <v>4.9375451601159401E-2</v>
      </c>
      <c r="D843" t="s">
        <v>4534</v>
      </c>
    </row>
    <row r="844" spans="1:4" x14ac:dyDescent="0.25">
      <c r="A844" t="s">
        <v>2350</v>
      </c>
      <c r="B844">
        <v>0.16689308168948</v>
      </c>
      <c r="C844">
        <v>8.1706059453421093E-3</v>
      </c>
      <c r="D844" t="s">
        <v>3518</v>
      </c>
    </row>
    <row r="845" spans="1:4" x14ac:dyDescent="0.25">
      <c r="A845" t="s">
        <v>2694</v>
      </c>
      <c r="B845">
        <v>0.16688089952670601</v>
      </c>
      <c r="C845">
        <v>3.0660009831878301E-2</v>
      </c>
      <c r="D845" t="s">
        <v>4128</v>
      </c>
    </row>
    <row r="846" spans="1:4" x14ac:dyDescent="0.25">
      <c r="A846" t="s">
        <v>2033</v>
      </c>
      <c r="B846">
        <v>0.166587845058081</v>
      </c>
      <c r="C846">
        <v>8.0630290168925995E-3</v>
      </c>
      <c r="D846" t="s">
        <v>3514</v>
      </c>
    </row>
    <row r="847" spans="1:4" x14ac:dyDescent="0.25">
      <c r="A847" t="s">
        <v>1302</v>
      </c>
      <c r="B847">
        <v>0.16652329905282601</v>
      </c>
      <c r="C847">
        <v>3.2137786648677898E-2</v>
      </c>
      <c r="D847" t="s">
        <v>4163</v>
      </c>
    </row>
    <row r="848" spans="1:4" x14ac:dyDescent="0.25">
      <c r="A848" t="s">
        <v>2077</v>
      </c>
      <c r="B848">
        <v>0.16630534881255701</v>
      </c>
      <c r="C848">
        <v>2.5956901330895999E-2</v>
      </c>
      <c r="D848" t="s">
        <v>4007</v>
      </c>
    </row>
    <row r="849" spans="1:4" x14ac:dyDescent="0.25">
      <c r="A849" t="s">
        <v>1537</v>
      </c>
      <c r="B849">
        <v>0.16603154478072099</v>
      </c>
      <c r="C849">
        <v>3.2133556015365002E-2</v>
      </c>
      <c r="D849" t="s">
        <v>4162</v>
      </c>
    </row>
    <row r="850" spans="1:4" x14ac:dyDescent="0.25">
      <c r="A850" t="s">
        <v>1849</v>
      </c>
      <c r="B850">
        <v>0.165943253477706</v>
      </c>
      <c r="C850">
        <v>2.0594301606183901E-2</v>
      </c>
      <c r="D850" t="s">
        <v>3864</v>
      </c>
    </row>
    <row r="851" spans="1:4" x14ac:dyDescent="0.25">
      <c r="A851" t="s">
        <v>2820</v>
      </c>
      <c r="B851">
        <v>0.16575384275566801</v>
      </c>
      <c r="C851">
        <v>3.9007180924504697E-2</v>
      </c>
      <c r="D851" t="s">
        <v>4322</v>
      </c>
    </row>
    <row r="852" spans="1:4" x14ac:dyDescent="0.25">
      <c r="A852" t="s">
        <v>1023</v>
      </c>
      <c r="B852">
        <v>0.165678236358792</v>
      </c>
      <c r="C852">
        <v>3.39260279662126E-2</v>
      </c>
      <c r="D852" t="s">
        <v>4217</v>
      </c>
    </row>
    <row r="853" spans="1:4" x14ac:dyDescent="0.25">
      <c r="A853" t="s">
        <v>2423</v>
      </c>
      <c r="B853">
        <v>0.16526742016420101</v>
      </c>
      <c r="C853">
        <v>1.2794213476658999E-2</v>
      </c>
      <c r="D853" t="s">
        <v>3669</v>
      </c>
    </row>
    <row r="854" spans="1:4" x14ac:dyDescent="0.25">
      <c r="A854" t="s">
        <v>628</v>
      </c>
      <c r="B854">
        <v>0.16520814728180899</v>
      </c>
      <c r="C854">
        <v>2.4544899615135101E-2</v>
      </c>
      <c r="D854" t="s">
        <v>3967</v>
      </c>
    </row>
    <row r="855" spans="1:4" x14ac:dyDescent="0.25">
      <c r="A855" t="s">
        <v>1774</v>
      </c>
      <c r="B855">
        <v>0.165173050649112</v>
      </c>
      <c r="C855">
        <v>4.2191676191920303E-2</v>
      </c>
      <c r="D855" t="s">
        <v>4388</v>
      </c>
    </row>
    <row r="856" spans="1:4" x14ac:dyDescent="0.25">
      <c r="A856" t="s">
        <v>2624</v>
      </c>
      <c r="B856">
        <v>0.165161707183622</v>
      </c>
      <c r="C856">
        <v>2.6274816546604001E-2</v>
      </c>
      <c r="D856" t="s">
        <v>4016</v>
      </c>
    </row>
    <row r="857" spans="1:4" x14ac:dyDescent="0.25">
      <c r="A857" t="s">
        <v>2832</v>
      </c>
      <c r="B857">
        <v>0.16389373197453599</v>
      </c>
      <c r="C857">
        <v>3.9804510678934701E-2</v>
      </c>
      <c r="D857" t="s">
        <v>4339</v>
      </c>
    </row>
    <row r="858" spans="1:4" x14ac:dyDescent="0.25">
      <c r="A858" t="s">
        <v>970</v>
      </c>
      <c r="B858">
        <v>0.16383966194126501</v>
      </c>
      <c r="C858">
        <v>8.9990494232911195E-3</v>
      </c>
      <c r="D858" t="s">
        <v>3545</v>
      </c>
    </row>
    <row r="859" spans="1:4" x14ac:dyDescent="0.25">
      <c r="A859" t="s">
        <v>2503</v>
      </c>
      <c r="B859">
        <v>0.16351920574580001</v>
      </c>
      <c r="C859">
        <v>1.8064507168203701E-2</v>
      </c>
      <c r="D859" t="s">
        <v>3798</v>
      </c>
    </row>
    <row r="860" spans="1:4" x14ac:dyDescent="0.25">
      <c r="A860" t="s">
        <v>1335</v>
      </c>
      <c r="B860">
        <v>0.16333561616988701</v>
      </c>
      <c r="C860">
        <v>3.6030509663052102E-2</v>
      </c>
      <c r="D860" t="s">
        <v>4267</v>
      </c>
    </row>
    <row r="861" spans="1:4" x14ac:dyDescent="0.25">
      <c r="A861" t="s">
        <v>2854</v>
      </c>
      <c r="B861">
        <v>0.163158049642978</v>
      </c>
      <c r="C861">
        <v>4.1609190122116099E-2</v>
      </c>
      <c r="D861" t="s">
        <v>4372</v>
      </c>
    </row>
    <row r="862" spans="1:4" x14ac:dyDescent="0.25">
      <c r="A862" t="s">
        <v>2567</v>
      </c>
      <c r="B862">
        <v>0.162778419948232</v>
      </c>
      <c r="C862">
        <v>2.2375694615467699E-2</v>
      </c>
      <c r="D862" t="s">
        <v>3908</v>
      </c>
    </row>
    <row r="863" spans="1:4" x14ac:dyDescent="0.25">
      <c r="A863" t="s">
        <v>801</v>
      </c>
      <c r="B863">
        <v>0.16180549912309899</v>
      </c>
      <c r="C863">
        <v>1.16946956076571E-2</v>
      </c>
      <c r="D863" t="s">
        <v>3631</v>
      </c>
    </row>
    <row r="864" spans="1:4" x14ac:dyDescent="0.25">
      <c r="A864" t="s">
        <v>2599</v>
      </c>
      <c r="B864">
        <v>0.16132571364304199</v>
      </c>
      <c r="C864">
        <v>2.4461487802153101E-2</v>
      </c>
      <c r="D864" t="s">
        <v>3965</v>
      </c>
    </row>
    <row r="865" spans="1:4" x14ac:dyDescent="0.25">
      <c r="A865" t="s">
        <v>2916</v>
      </c>
      <c r="B865">
        <v>0.16121961488890699</v>
      </c>
      <c r="C865">
        <v>4.66236063657453E-2</v>
      </c>
      <c r="D865" t="s">
        <v>4476</v>
      </c>
    </row>
    <row r="866" spans="1:4" x14ac:dyDescent="0.25">
      <c r="A866" t="s">
        <v>2420</v>
      </c>
      <c r="B866">
        <v>0.161073115503615</v>
      </c>
      <c r="C866">
        <v>1.2703666724786501E-2</v>
      </c>
      <c r="D866" t="s">
        <v>3666</v>
      </c>
    </row>
    <row r="867" spans="1:4" x14ac:dyDescent="0.25">
      <c r="A867" t="s">
        <v>345</v>
      </c>
      <c r="B867">
        <v>0.16071530771133899</v>
      </c>
      <c r="C867">
        <v>4.1893944689936997E-3</v>
      </c>
      <c r="D867" t="s">
        <v>3348</v>
      </c>
    </row>
    <row r="868" spans="1:4" x14ac:dyDescent="0.25">
      <c r="A868" t="s">
        <v>2748</v>
      </c>
      <c r="B868">
        <v>0.16032239042966701</v>
      </c>
      <c r="C868">
        <v>3.3539761152969097E-2</v>
      </c>
      <c r="D868" t="s">
        <v>4207</v>
      </c>
    </row>
    <row r="869" spans="1:4" x14ac:dyDescent="0.25">
      <c r="A869" t="s">
        <v>485</v>
      </c>
      <c r="B869">
        <v>0.159728549980069</v>
      </c>
      <c r="C869">
        <v>1.82583339452045E-2</v>
      </c>
      <c r="D869" t="s">
        <v>3803</v>
      </c>
    </row>
    <row r="870" spans="1:4" x14ac:dyDescent="0.25">
      <c r="A870" t="s">
        <v>2890</v>
      </c>
      <c r="B870">
        <v>0.15929689729325899</v>
      </c>
      <c r="C870">
        <v>4.4481126239415102E-2</v>
      </c>
      <c r="D870" t="s">
        <v>4434</v>
      </c>
    </row>
    <row r="871" spans="1:4" x14ac:dyDescent="0.25">
      <c r="A871" t="s">
        <v>608</v>
      </c>
      <c r="B871">
        <v>0.15880805612263901</v>
      </c>
      <c r="C871">
        <v>1.36367264193459E-2</v>
      </c>
      <c r="D871" t="s">
        <v>3687</v>
      </c>
    </row>
    <row r="872" spans="1:4" x14ac:dyDescent="0.25">
      <c r="A872" t="s">
        <v>965</v>
      </c>
      <c r="B872">
        <v>0.15851476963608499</v>
      </c>
      <c r="C872">
        <v>2.4211076432655201E-2</v>
      </c>
      <c r="D872" t="s">
        <v>3953</v>
      </c>
    </row>
    <row r="873" spans="1:4" x14ac:dyDescent="0.25">
      <c r="A873" t="s">
        <v>2586</v>
      </c>
      <c r="B873">
        <v>0.15829351994270499</v>
      </c>
      <c r="C873">
        <v>2.3787082107278801E-2</v>
      </c>
      <c r="D873" t="s">
        <v>3942</v>
      </c>
    </row>
    <row r="874" spans="1:4" x14ac:dyDescent="0.25">
      <c r="A874" t="s">
        <v>2706</v>
      </c>
      <c r="B874">
        <v>0.15787240147777901</v>
      </c>
      <c r="C874">
        <v>3.1337108596726497E-2</v>
      </c>
      <c r="D874" t="s">
        <v>4144</v>
      </c>
    </row>
    <row r="875" spans="1:4" x14ac:dyDescent="0.25">
      <c r="A875" t="s">
        <v>2876</v>
      </c>
      <c r="B875">
        <v>0.156559406381854</v>
      </c>
      <c r="C875">
        <v>4.30543653901833E-2</v>
      </c>
      <c r="D875" t="s">
        <v>4404</v>
      </c>
    </row>
    <row r="876" spans="1:4" x14ac:dyDescent="0.25">
      <c r="A876" t="s">
        <v>2544</v>
      </c>
      <c r="B876">
        <v>0.154911191840642</v>
      </c>
      <c r="C876">
        <v>2.1019028411514901E-2</v>
      </c>
      <c r="D876" t="s">
        <v>3878</v>
      </c>
    </row>
    <row r="877" spans="1:4" x14ac:dyDescent="0.25">
      <c r="A877" t="s">
        <v>392</v>
      </c>
      <c r="B877">
        <v>0.15470832036652299</v>
      </c>
      <c r="C877">
        <v>1.07350422216203E-2</v>
      </c>
      <c r="D877" t="s">
        <v>3602</v>
      </c>
    </row>
    <row r="878" spans="1:4" x14ac:dyDescent="0.25">
      <c r="A878" t="s">
        <v>2196</v>
      </c>
      <c r="B878">
        <v>0.15463152816032399</v>
      </c>
      <c r="C878">
        <v>6.6035928316338598E-4</v>
      </c>
      <c r="D878" t="s">
        <v>3131</v>
      </c>
    </row>
    <row r="879" spans="1:4" x14ac:dyDescent="0.25">
      <c r="A879" t="s">
        <v>1851</v>
      </c>
      <c r="B879">
        <v>0.15432212559334199</v>
      </c>
      <c r="C879">
        <v>3.29585648414817E-2</v>
      </c>
      <c r="D879" t="s">
        <v>4192</v>
      </c>
    </row>
    <row r="880" spans="1:4" x14ac:dyDescent="0.25">
      <c r="A880" t="s">
        <v>799</v>
      </c>
      <c r="B880">
        <v>0.153104361930856</v>
      </c>
      <c r="C880">
        <v>2.70383411561472E-2</v>
      </c>
      <c r="D880" t="s">
        <v>4036</v>
      </c>
    </row>
    <row r="881" spans="1:4" x14ac:dyDescent="0.25">
      <c r="A881" t="s">
        <v>2758</v>
      </c>
      <c r="B881">
        <v>0.153068859702994</v>
      </c>
      <c r="C881">
        <v>3.41012120281107E-2</v>
      </c>
      <c r="D881" t="s">
        <v>4221</v>
      </c>
    </row>
    <row r="882" spans="1:4" x14ac:dyDescent="0.25">
      <c r="A882" t="s">
        <v>1445</v>
      </c>
      <c r="B882">
        <v>0.15305293592646699</v>
      </c>
      <c r="C882">
        <v>3.4559740480359798E-3</v>
      </c>
      <c r="D882" t="s">
        <v>3315</v>
      </c>
    </row>
    <row r="883" spans="1:4" x14ac:dyDescent="0.25">
      <c r="A883" t="s">
        <v>2681</v>
      </c>
      <c r="B883">
        <v>0.15277390672739899</v>
      </c>
      <c r="C883">
        <v>2.9315814465881902E-2</v>
      </c>
      <c r="D883" t="s">
        <v>4104</v>
      </c>
    </row>
    <row r="884" spans="1:4" x14ac:dyDescent="0.25">
      <c r="A884" t="s">
        <v>1001</v>
      </c>
      <c r="B884">
        <v>0.15253429051577999</v>
      </c>
      <c r="C884">
        <v>2.28024750858709E-2</v>
      </c>
      <c r="D884" t="s">
        <v>3920</v>
      </c>
    </row>
    <row r="885" spans="1:4" x14ac:dyDescent="0.25">
      <c r="A885" t="s">
        <v>1068</v>
      </c>
      <c r="B885">
        <v>0.152302426090101</v>
      </c>
      <c r="C885">
        <v>4.0365401021232601E-2</v>
      </c>
      <c r="D885" t="s">
        <v>4353</v>
      </c>
    </row>
    <row r="886" spans="1:4" x14ac:dyDescent="0.25">
      <c r="A886" t="s">
        <v>536</v>
      </c>
      <c r="B886">
        <v>0.152185442428488</v>
      </c>
      <c r="C886">
        <v>7.4362997518650697E-3</v>
      </c>
      <c r="D886" t="s">
        <v>3492</v>
      </c>
    </row>
    <row r="887" spans="1:4" x14ac:dyDescent="0.25">
      <c r="A887" t="s">
        <v>2866</v>
      </c>
      <c r="B887">
        <v>0.15054094988597799</v>
      </c>
      <c r="C887">
        <v>4.2612607452544402E-2</v>
      </c>
      <c r="D887" t="s">
        <v>4393</v>
      </c>
    </row>
    <row r="888" spans="1:4" x14ac:dyDescent="0.25">
      <c r="A888" t="s">
        <v>2899</v>
      </c>
      <c r="B888">
        <v>0.149592541519386</v>
      </c>
      <c r="C888">
        <v>4.52766066088304E-2</v>
      </c>
      <c r="D888" t="s">
        <v>4449</v>
      </c>
    </row>
    <row r="889" spans="1:4" x14ac:dyDescent="0.25">
      <c r="A889" t="s">
        <v>1114</v>
      </c>
      <c r="B889">
        <v>0.14936088462650901</v>
      </c>
      <c r="C889">
        <v>3.6505503123033703E-2</v>
      </c>
      <c r="D889" t="s">
        <v>4279</v>
      </c>
    </row>
    <row r="890" spans="1:4" x14ac:dyDescent="0.25">
      <c r="A890" t="s">
        <v>1991</v>
      </c>
      <c r="B890">
        <v>0.14931192565573501</v>
      </c>
      <c r="C890">
        <v>3.2869974626390498E-2</v>
      </c>
      <c r="D890" t="s">
        <v>4187</v>
      </c>
    </row>
    <row r="891" spans="1:4" x14ac:dyDescent="0.25">
      <c r="A891" t="s">
        <v>798</v>
      </c>
      <c r="B891">
        <v>0.149073535289489</v>
      </c>
      <c r="C891">
        <v>4.3834436578865897E-2</v>
      </c>
      <c r="D891" t="s">
        <v>4423</v>
      </c>
    </row>
    <row r="892" spans="1:4" x14ac:dyDescent="0.25">
      <c r="A892" t="s">
        <v>467</v>
      </c>
      <c r="B892">
        <v>0.14876656186241899</v>
      </c>
      <c r="C892">
        <v>4.7582128241343197E-2</v>
      </c>
      <c r="D892" t="s">
        <v>4500</v>
      </c>
    </row>
    <row r="893" spans="1:4" x14ac:dyDescent="0.25">
      <c r="A893" t="s">
        <v>218</v>
      </c>
      <c r="B893">
        <v>0.14859208477595401</v>
      </c>
      <c r="C893">
        <v>2.2647595012400101E-2</v>
      </c>
      <c r="D893" t="s">
        <v>3918</v>
      </c>
    </row>
    <row r="894" spans="1:4" x14ac:dyDescent="0.25">
      <c r="A894" t="s">
        <v>1316</v>
      </c>
      <c r="B894">
        <v>0.146998923143699</v>
      </c>
      <c r="C894">
        <v>1.59161535233464E-2</v>
      </c>
      <c r="D894" t="s">
        <v>3740</v>
      </c>
    </row>
    <row r="895" spans="1:4" x14ac:dyDescent="0.25">
      <c r="A895" t="s">
        <v>2516</v>
      </c>
      <c r="B895">
        <v>0.14545414625046499</v>
      </c>
      <c r="C895">
        <v>1.88083439849587E-2</v>
      </c>
      <c r="D895" t="s">
        <v>3818</v>
      </c>
    </row>
    <row r="896" spans="1:4" x14ac:dyDescent="0.25">
      <c r="A896" t="s">
        <v>473</v>
      </c>
      <c r="B896">
        <v>0.14531992968173299</v>
      </c>
      <c r="C896">
        <v>3.2710968669688097E-2</v>
      </c>
      <c r="D896" t="s">
        <v>4183</v>
      </c>
    </row>
    <row r="897" spans="1:4" x14ac:dyDescent="0.25">
      <c r="A897" t="s">
        <v>2678</v>
      </c>
      <c r="B897">
        <v>0.145306368496288</v>
      </c>
      <c r="C897">
        <v>2.9221367423484301E-2</v>
      </c>
      <c r="D897" t="s">
        <v>4100</v>
      </c>
    </row>
    <row r="898" spans="1:4" x14ac:dyDescent="0.25">
      <c r="A898" t="s">
        <v>2661</v>
      </c>
      <c r="B898">
        <v>0.143808228348453</v>
      </c>
      <c r="C898">
        <v>2.8402182002447901E-2</v>
      </c>
      <c r="D898" t="s">
        <v>4076</v>
      </c>
    </row>
    <row r="899" spans="1:4" x14ac:dyDescent="0.25">
      <c r="A899" t="s">
        <v>2212</v>
      </c>
      <c r="B899">
        <v>0.14380684171085101</v>
      </c>
      <c r="C899">
        <v>1.02556304531671E-3</v>
      </c>
      <c r="D899" t="s">
        <v>3172</v>
      </c>
    </row>
    <row r="900" spans="1:4" x14ac:dyDescent="0.25">
      <c r="A900" t="s">
        <v>2522</v>
      </c>
      <c r="B900">
        <v>0.14378398440471499</v>
      </c>
      <c r="C900">
        <v>1.9262770219529799E-2</v>
      </c>
      <c r="D900" t="s">
        <v>3834</v>
      </c>
    </row>
    <row r="901" spans="1:4" x14ac:dyDescent="0.25">
      <c r="A901" t="s">
        <v>2932</v>
      </c>
      <c r="B901">
        <v>0.143466956485923</v>
      </c>
      <c r="C901">
        <v>4.7495226235653901E-2</v>
      </c>
      <c r="D901" t="s">
        <v>4497</v>
      </c>
    </row>
    <row r="902" spans="1:4" x14ac:dyDescent="0.25">
      <c r="A902" t="s">
        <v>600</v>
      </c>
      <c r="B902">
        <v>0.143358929402261</v>
      </c>
      <c r="C902">
        <v>2.7215717763315699E-2</v>
      </c>
      <c r="D902" t="s">
        <v>4044</v>
      </c>
    </row>
    <row r="903" spans="1:4" x14ac:dyDescent="0.25">
      <c r="A903" t="s">
        <v>2884</v>
      </c>
      <c r="B903">
        <v>0.14329164980262701</v>
      </c>
      <c r="C903">
        <v>4.39252313575859E-2</v>
      </c>
      <c r="D903" t="s">
        <v>4425</v>
      </c>
    </row>
    <row r="904" spans="1:4" x14ac:dyDescent="0.25">
      <c r="A904" t="s">
        <v>2556</v>
      </c>
      <c r="B904">
        <v>0.14323411870712199</v>
      </c>
      <c r="C904">
        <v>2.1877787370555801E-2</v>
      </c>
      <c r="D904" t="s">
        <v>3895</v>
      </c>
    </row>
    <row r="905" spans="1:4" x14ac:dyDescent="0.25">
      <c r="A905" t="s">
        <v>2270</v>
      </c>
      <c r="B905">
        <v>0.143159621730094</v>
      </c>
      <c r="C905">
        <v>3.5699037107905598E-3</v>
      </c>
      <c r="D905" t="s">
        <v>3324</v>
      </c>
    </row>
    <row r="906" spans="1:4" x14ac:dyDescent="0.25">
      <c r="A906" t="s">
        <v>2880</v>
      </c>
      <c r="B906">
        <v>0.14177574105693799</v>
      </c>
      <c r="C906">
        <v>4.3563820122888397E-2</v>
      </c>
      <c r="D906" t="s">
        <v>4416</v>
      </c>
    </row>
    <row r="907" spans="1:4" x14ac:dyDescent="0.25">
      <c r="A907" t="s">
        <v>2625</v>
      </c>
      <c r="B907">
        <v>0.141196366136011</v>
      </c>
      <c r="C907">
        <v>2.6300377760799701E-2</v>
      </c>
      <c r="D907" t="s">
        <v>4017</v>
      </c>
    </row>
    <row r="908" spans="1:4" x14ac:dyDescent="0.25">
      <c r="A908" t="s">
        <v>2553</v>
      </c>
      <c r="B908">
        <v>0.14078308444840201</v>
      </c>
      <c r="C908">
        <v>2.16663192152418E-2</v>
      </c>
      <c r="D908" t="s">
        <v>3890</v>
      </c>
    </row>
    <row r="909" spans="1:4" x14ac:dyDescent="0.25">
      <c r="A909" t="s">
        <v>2366</v>
      </c>
      <c r="B909">
        <v>0.14017618390234399</v>
      </c>
      <c r="C909">
        <v>9.3855087790260805E-3</v>
      </c>
      <c r="D909" t="s">
        <v>3554</v>
      </c>
    </row>
    <row r="910" spans="1:4" x14ac:dyDescent="0.25">
      <c r="A910" t="s">
        <v>2867</v>
      </c>
      <c r="B910">
        <v>0.13926255691050701</v>
      </c>
      <c r="C910">
        <v>4.2633555633465499E-2</v>
      </c>
      <c r="D910" t="s">
        <v>4394</v>
      </c>
    </row>
    <row r="911" spans="1:4" x14ac:dyDescent="0.25">
      <c r="A911" t="s">
        <v>2501</v>
      </c>
      <c r="B911">
        <v>0.13804094235435199</v>
      </c>
      <c r="C911">
        <v>1.8025476266413199E-2</v>
      </c>
      <c r="D911" t="s">
        <v>3796</v>
      </c>
    </row>
    <row r="912" spans="1:4" x14ac:dyDescent="0.25">
      <c r="A912" t="s">
        <v>1659</v>
      </c>
      <c r="B912">
        <v>0.13671590174718201</v>
      </c>
      <c r="C912">
        <v>4.1759153337062399E-2</v>
      </c>
      <c r="D912" t="s">
        <v>4375</v>
      </c>
    </row>
    <row r="913" spans="1:4" x14ac:dyDescent="0.25">
      <c r="A913" t="s">
        <v>2766</v>
      </c>
      <c r="B913">
        <v>0.13643504731325801</v>
      </c>
      <c r="C913">
        <v>3.46542763086908E-2</v>
      </c>
      <c r="D913" t="s">
        <v>4232</v>
      </c>
    </row>
    <row r="914" spans="1:4" x14ac:dyDescent="0.25">
      <c r="A914" t="s">
        <v>2655</v>
      </c>
      <c r="B914">
        <v>0.13637011190312201</v>
      </c>
      <c r="C914">
        <v>2.80118996065668E-2</v>
      </c>
      <c r="D914" t="s">
        <v>4067</v>
      </c>
    </row>
    <row r="915" spans="1:4" x14ac:dyDescent="0.25">
      <c r="A915" t="s">
        <v>678</v>
      </c>
      <c r="B915">
        <v>0.13620679748508499</v>
      </c>
      <c r="C915">
        <v>2.8823833286158999E-2</v>
      </c>
      <c r="D915" t="s">
        <v>4089</v>
      </c>
    </row>
    <row r="916" spans="1:4" x14ac:dyDescent="0.25">
      <c r="A916" t="s">
        <v>618</v>
      </c>
      <c r="B916">
        <v>0.13604476787561701</v>
      </c>
      <c r="C916">
        <v>3.46699935084233E-2</v>
      </c>
      <c r="D916" t="s">
        <v>4233</v>
      </c>
    </row>
    <row r="917" spans="1:4" x14ac:dyDescent="0.25">
      <c r="A917" t="s">
        <v>2799</v>
      </c>
      <c r="B917">
        <v>0.13589284056370801</v>
      </c>
      <c r="C917">
        <v>3.7340893701161899E-2</v>
      </c>
      <c r="D917" t="s">
        <v>4289</v>
      </c>
    </row>
    <row r="918" spans="1:4" x14ac:dyDescent="0.25">
      <c r="A918" t="s">
        <v>2384</v>
      </c>
      <c r="B918">
        <v>0.13573203201609799</v>
      </c>
      <c r="C918">
        <v>1.0336270887995099E-2</v>
      </c>
      <c r="D918" t="s">
        <v>3587</v>
      </c>
    </row>
    <row r="919" spans="1:4" x14ac:dyDescent="0.25">
      <c r="A919" t="s">
        <v>2507</v>
      </c>
      <c r="B919">
        <v>0.13406338585949501</v>
      </c>
      <c r="C919">
        <v>1.8335571086263699E-2</v>
      </c>
      <c r="D919" t="s">
        <v>3806</v>
      </c>
    </row>
    <row r="920" spans="1:4" x14ac:dyDescent="0.25">
      <c r="A920" t="s">
        <v>2909</v>
      </c>
      <c r="B920">
        <v>0.133278080860501</v>
      </c>
      <c r="C920">
        <v>4.6147106860326699E-2</v>
      </c>
      <c r="D920" t="s">
        <v>4463</v>
      </c>
    </row>
    <row r="921" spans="1:4" x14ac:dyDescent="0.25">
      <c r="A921" t="s">
        <v>2784</v>
      </c>
      <c r="B921">
        <v>0.131764222930845</v>
      </c>
      <c r="C921">
        <v>3.5917593775215598E-2</v>
      </c>
      <c r="D921" t="s">
        <v>4264</v>
      </c>
    </row>
    <row r="922" spans="1:4" x14ac:dyDescent="0.25">
      <c r="A922" t="s">
        <v>2644</v>
      </c>
      <c r="B922">
        <v>0.13130970136575401</v>
      </c>
      <c r="C922">
        <v>2.7270930233577202E-2</v>
      </c>
      <c r="D922" t="s">
        <v>4047</v>
      </c>
    </row>
    <row r="923" spans="1:4" x14ac:dyDescent="0.25">
      <c r="A923" t="s">
        <v>2618</v>
      </c>
      <c r="B923">
        <v>0.129506220532355</v>
      </c>
      <c r="C923">
        <v>2.56961937796511E-2</v>
      </c>
      <c r="D923" t="s">
        <v>4000</v>
      </c>
    </row>
    <row r="924" spans="1:4" x14ac:dyDescent="0.25">
      <c r="A924" t="s">
        <v>2789</v>
      </c>
      <c r="B924">
        <v>0.12900599998075399</v>
      </c>
      <c r="C924">
        <v>3.6151302887579E-2</v>
      </c>
      <c r="D924" t="s">
        <v>4271</v>
      </c>
    </row>
    <row r="925" spans="1:4" x14ac:dyDescent="0.25">
      <c r="A925" t="s">
        <v>2898</v>
      </c>
      <c r="B925">
        <v>0.127629018985188</v>
      </c>
      <c r="C925">
        <v>4.5246677049563498E-2</v>
      </c>
      <c r="D925" t="s">
        <v>4447</v>
      </c>
    </row>
    <row r="926" spans="1:4" x14ac:dyDescent="0.25">
      <c r="A926" t="s">
        <v>1881</v>
      </c>
      <c r="B926">
        <v>0.12722902749777801</v>
      </c>
      <c r="C926">
        <v>2.3352312062928999E-2</v>
      </c>
      <c r="D926" t="s">
        <v>3933</v>
      </c>
    </row>
    <row r="927" spans="1:4" x14ac:dyDescent="0.25">
      <c r="A927" t="s">
        <v>279</v>
      </c>
      <c r="B927">
        <v>0.127137875402109</v>
      </c>
      <c r="C927">
        <v>1.45258423789004E-2</v>
      </c>
      <c r="D927" t="s">
        <v>3705</v>
      </c>
    </row>
    <row r="928" spans="1:4" x14ac:dyDescent="0.25">
      <c r="A928" t="s">
        <v>2326</v>
      </c>
      <c r="B928">
        <v>0.126665659747937</v>
      </c>
      <c r="C928">
        <v>6.8384652058501296E-3</v>
      </c>
      <c r="D928" t="s">
        <v>3468</v>
      </c>
    </row>
    <row r="929" spans="1:4" x14ac:dyDescent="0.25">
      <c r="A929" t="s">
        <v>2844</v>
      </c>
      <c r="B929">
        <v>0.126453884636092</v>
      </c>
      <c r="C929">
        <v>4.07023061667015E-2</v>
      </c>
      <c r="D929" t="s">
        <v>4359</v>
      </c>
    </row>
    <row r="930" spans="1:4" x14ac:dyDescent="0.25">
      <c r="A930" t="s">
        <v>1063</v>
      </c>
      <c r="B930">
        <v>0.12597096425079801</v>
      </c>
      <c r="C930">
        <v>2.85552658521229E-2</v>
      </c>
      <c r="D930" t="s">
        <v>4080</v>
      </c>
    </row>
    <row r="931" spans="1:4" x14ac:dyDescent="0.25">
      <c r="A931" t="s">
        <v>2851</v>
      </c>
      <c r="B931">
        <v>0.125617518423248</v>
      </c>
      <c r="C931">
        <v>4.12420989650749E-2</v>
      </c>
      <c r="D931" t="s">
        <v>4366</v>
      </c>
    </row>
    <row r="932" spans="1:4" x14ac:dyDescent="0.25">
      <c r="A932" t="s">
        <v>2596</v>
      </c>
      <c r="B932">
        <v>0.124729409677416</v>
      </c>
      <c r="C932">
        <v>2.4348597660901201E-2</v>
      </c>
      <c r="D932" t="s">
        <v>3960</v>
      </c>
    </row>
    <row r="933" spans="1:4" x14ac:dyDescent="0.25">
      <c r="A933" t="s">
        <v>1564</v>
      </c>
      <c r="B933">
        <v>0.12414982903795101</v>
      </c>
      <c r="C933">
        <v>3.8189975746203003E-2</v>
      </c>
      <c r="D933" t="s">
        <v>4307</v>
      </c>
    </row>
    <row r="934" spans="1:4" x14ac:dyDescent="0.25">
      <c r="A934" t="s">
        <v>2912</v>
      </c>
      <c r="B934">
        <v>0.12271814284633401</v>
      </c>
      <c r="C934">
        <v>4.62607989563521E-2</v>
      </c>
      <c r="D934" t="s">
        <v>4466</v>
      </c>
    </row>
    <row r="935" spans="1:4" x14ac:dyDescent="0.25">
      <c r="A935" t="s">
        <v>398</v>
      </c>
      <c r="B935">
        <v>0.12082292644654399</v>
      </c>
      <c r="C935">
        <v>4.4877732050229602E-2</v>
      </c>
      <c r="D935" t="s">
        <v>4441</v>
      </c>
    </row>
    <row r="936" spans="1:4" x14ac:dyDescent="0.25">
      <c r="A936" t="s">
        <v>1115</v>
      </c>
      <c r="B936">
        <v>0.118224655221584</v>
      </c>
      <c r="C936">
        <v>4.9355609571258098E-2</v>
      </c>
      <c r="D936" t="s">
        <v>4533</v>
      </c>
    </row>
    <row r="937" spans="1:4" x14ac:dyDescent="0.25">
      <c r="A937" t="s">
        <v>928</v>
      </c>
      <c r="B937">
        <v>0.117135528388099</v>
      </c>
      <c r="C937">
        <v>2.0533112219293201E-2</v>
      </c>
      <c r="D937" t="s">
        <v>3862</v>
      </c>
    </row>
    <row r="938" spans="1:4" x14ac:dyDescent="0.25">
      <c r="A938" t="s">
        <v>2838</v>
      </c>
      <c r="B938">
        <v>0.115894491556367</v>
      </c>
      <c r="C938">
        <v>4.01644280457467E-2</v>
      </c>
      <c r="D938" t="s">
        <v>4347</v>
      </c>
    </row>
    <row r="939" spans="1:4" x14ac:dyDescent="0.25">
      <c r="A939" t="s">
        <v>2629</v>
      </c>
      <c r="B939">
        <v>0.11344243589092499</v>
      </c>
      <c r="C939">
        <v>2.6602610027295501E-2</v>
      </c>
      <c r="D939" t="s">
        <v>4023</v>
      </c>
    </row>
    <row r="940" spans="1:4" x14ac:dyDescent="0.25">
      <c r="A940" t="s">
        <v>2911</v>
      </c>
      <c r="B940">
        <v>0.11027535899282701</v>
      </c>
      <c r="C940">
        <v>4.6215368486815601E-2</v>
      </c>
      <c r="D940" t="s">
        <v>4465</v>
      </c>
    </row>
    <row r="941" spans="1:4" x14ac:dyDescent="0.25">
      <c r="A941" t="s">
        <v>2930</v>
      </c>
      <c r="B941">
        <v>0.108623174494726</v>
      </c>
      <c r="C941">
        <v>4.7306615547111401E-2</v>
      </c>
      <c r="D941" t="s">
        <v>4493</v>
      </c>
    </row>
    <row r="942" spans="1:4" x14ac:dyDescent="0.25">
      <c r="A942" t="s">
        <v>2667</v>
      </c>
      <c r="B942">
        <v>0.10365766653469</v>
      </c>
      <c r="C942">
        <v>2.8707790765037999E-2</v>
      </c>
      <c r="D942" t="s">
        <v>4086</v>
      </c>
    </row>
    <row r="943" spans="1:4" x14ac:dyDescent="0.25">
      <c r="A943" t="s">
        <v>2749</v>
      </c>
      <c r="B943">
        <v>9.8415463421403698E-2</v>
      </c>
      <c r="C943">
        <v>3.3605575278879599E-2</v>
      </c>
      <c r="D943" t="s">
        <v>4208</v>
      </c>
    </row>
    <row r="944" spans="1:4" x14ac:dyDescent="0.25">
      <c r="A944" t="s">
        <v>2811</v>
      </c>
      <c r="B944">
        <v>9.7530859616779902E-2</v>
      </c>
      <c r="C944">
        <v>3.8279685794895303E-2</v>
      </c>
      <c r="D944" t="s">
        <v>4309</v>
      </c>
    </row>
    <row r="945" spans="1:4" x14ac:dyDescent="0.25">
      <c r="A945" t="s">
        <v>2822</v>
      </c>
      <c r="B945">
        <v>9.1227920938018098E-2</v>
      </c>
      <c r="C945">
        <v>3.9093024191880099E-2</v>
      </c>
      <c r="D945" t="s">
        <v>4324</v>
      </c>
    </row>
    <row r="946" spans="1:4" x14ac:dyDescent="0.25">
      <c r="A946" t="s">
        <v>2878</v>
      </c>
      <c r="B946">
        <v>-7.0771331714263794E-2</v>
      </c>
      <c r="C946">
        <v>4.3178684573281001E-2</v>
      </c>
      <c r="D946" t="s">
        <v>4407</v>
      </c>
    </row>
    <row r="947" spans="1:4" x14ac:dyDescent="0.25">
      <c r="A947" t="s">
        <v>2833</v>
      </c>
      <c r="B947">
        <v>-7.7727908477668001E-2</v>
      </c>
      <c r="C947">
        <v>3.98236251530645E-2</v>
      </c>
      <c r="D947" t="s">
        <v>4341</v>
      </c>
    </row>
    <row r="948" spans="1:4" x14ac:dyDescent="0.25">
      <c r="A948" t="s">
        <v>2746</v>
      </c>
      <c r="B948">
        <v>-9.2461447620486303E-2</v>
      </c>
      <c r="C948">
        <v>3.3437613494915197E-2</v>
      </c>
      <c r="D948" t="s">
        <v>4205</v>
      </c>
    </row>
    <row r="949" spans="1:4" x14ac:dyDescent="0.25">
      <c r="A949" t="s">
        <v>2874</v>
      </c>
      <c r="B949">
        <v>-9.4520136705057198E-2</v>
      </c>
      <c r="C949">
        <v>4.2963484184799103E-2</v>
      </c>
      <c r="D949" t="s">
        <v>4402</v>
      </c>
    </row>
    <row r="950" spans="1:4" x14ac:dyDescent="0.25">
      <c r="A950" t="s">
        <v>2855</v>
      </c>
      <c r="B950">
        <v>-9.4988813936035602E-2</v>
      </c>
      <c r="C950">
        <v>4.1653434796284E-2</v>
      </c>
      <c r="D950" t="s">
        <v>4373</v>
      </c>
    </row>
    <row r="951" spans="1:4" x14ac:dyDescent="0.25">
      <c r="A951" t="s">
        <v>2745</v>
      </c>
      <c r="B951">
        <v>-9.5613737454361095E-2</v>
      </c>
      <c r="C951">
        <v>3.33682655813166E-2</v>
      </c>
      <c r="D951" t="s">
        <v>4203</v>
      </c>
    </row>
    <row r="952" spans="1:4" x14ac:dyDescent="0.25">
      <c r="A952" t="s">
        <v>2931</v>
      </c>
      <c r="B952">
        <v>-9.5944640751047805E-2</v>
      </c>
      <c r="C952">
        <v>4.7462419907950498E-2</v>
      </c>
      <c r="D952" t="s">
        <v>4496</v>
      </c>
    </row>
    <row r="953" spans="1:4" x14ac:dyDescent="0.25">
      <c r="A953" t="s">
        <v>1425</v>
      </c>
      <c r="B953">
        <v>-9.7481588400289906E-2</v>
      </c>
      <c r="C953">
        <v>4.55946443667389E-2</v>
      </c>
      <c r="D953" t="s">
        <v>4457</v>
      </c>
    </row>
    <row r="954" spans="1:4" x14ac:dyDescent="0.25">
      <c r="A954" t="s">
        <v>2793</v>
      </c>
      <c r="B954">
        <v>-9.8790595685007199E-2</v>
      </c>
      <c r="C954">
        <v>3.6830323979662002E-2</v>
      </c>
      <c r="D954" t="s">
        <v>4281</v>
      </c>
    </row>
    <row r="955" spans="1:4" x14ac:dyDescent="0.25">
      <c r="A955" t="s">
        <v>2783</v>
      </c>
      <c r="B955">
        <v>-0.101162184099718</v>
      </c>
      <c r="C955">
        <v>3.5863302573287702E-2</v>
      </c>
      <c r="D955" t="s">
        <v>4263</v>
      </c>
    </row>
    <row r="956" spans="1:4" x14ac:dyDescent="0.25">
      <c r="A956" t="s">
        <v>2048</v>
      </c>
      <c r="B956">
        <v>-0.10495577437305</v>
      </c>
      <c r="C956">
        <v>1.83464091227479E-2</v>
      </c>
      <c r="D956" t="s">
        <v>3807</v>
      </c>
    </row>
    <row r="957" spans="1:4" x14ac:dyDescent="0.25">
      <c r="A957" t="s">
        <v>2604</v>
      </c>
      <c r="B957">
        <v>-0.105847978897946</v>
      </c>
      <c r="C957">
        <v>2.4873232197807699E-2</v>
      </c>
      <c r="D957" t="s">
        <v>3973</v>
      </c>
    </row>
    <row r="958" spans="1:4" x14ac:dyDescent="0.25">
      <c r="A958" t="s">
        <v>1496</v>
      </c>
      <c r="B958">
        <v>-0.108126390823665</v>
      </c>
      <c r="C958">
        <v>7.1469250070931604E-3</v>
      </c>
      <c r="D958" t="s">
        <v>3477</v>
      </c>
    </row>
    <row r="959" spans="1:4" x14ac:dyDescent="0.25">
      <c r="A959" t="s">
        <v>2914</v>
      </c>
      <c r="B959">
        <v>-0.108433905559951</v>
      </c>
      <c r="C959">
        <v>4.6388900616322601E-2</v>
      </c>
      <c r="D959" t="s">
        <v>4470</v>
      </c>
    </row>
    <row r="960" spans="1:4" x14ac:dyDescent="0.25">
      <c r="A960" t="s">
        <v>2828</v>
      </c>
      <c r="B960">
        <v>-0.10850376090354499</v>
      </c>
      <c r="C960">
        <v>3.9564492755463899E-2</v>
      </c>
      <c r="D960" t="s">
        <v>4333</v>
      </c>
    </row>
    <row r="961" spans="1:4" x14ac:dyDescent="0.25">
      <c r="A961" t="s">
        <v>2584</v>
      </c>
      <c r="B961">
        <v>-0.108919077663454</v>
      </c>
      <c r="C961">
        <v>2.35630472566675E-2</v>
      </c>
      <c r="D961" t="s">
        <v>3939</v>
      </c>
    </row>
    <row r="962" spans="1:4" x14ac:dyDescent="0.25">
      <c r="A962" t="s">
        <v>2685</v>
      </c>
      <c r="B962">
        <v>-0.10904267439962199</v>
      </c>
      <c r="C962">
        <v>2.9866999690017201E-2</v>
      </c>
      <c r="D962" t="s">
        <v>4114</v>
      </c>
    </row>
    <row r="963" spans="1:4" x14ac:dyDescent="0.25">
      <c r="A963" t="s">
        <v>2135</v>
      </c>
      <c r="B963">
        <v>-0.109521894298894</v>
      </c>
      <c r="C963">
        <v>4.9190608146095001E-2</v>
      </c>
      <c r="D963" t="s">
        <v>4529</v>
      </c>
    </row>
    <row r="964" spans="1:4" x14ac:dyDescent="0.25">
      <c r="A964" t="s">
        <v>2775</v>
      </c>
      <c r="B964">
        <v>-0.10970539365958901</v>
      </c>
      <c r="C964">
        <v>3.55258574376991E-2</v>
      </c>
      <c r="D964" t="s">
        <v>4250</v>
      </c>
    </row>
    <row r="965" spans="1:4" x14ac:dyDescent="0.25">
      <c r="A965" t="s">
        <v>2416</v>
      </c>
      <c r="B965">
        <v>-0.10997951557140601</v>
      </c>
      <c r="C965">
        <v>1.2250482907046299E-2</v>
      </c>
      <c r="D965" t="s">
        <v>3653</v>
      </c>
    </row>
    <row r="966" spans="1:4" x14ac:dyDescent="0.25">
      <c r="A966" t="s">
        <v>2936</v>
      </c>
      <c r="B966">
        <v>-0.11017440482799699</v>
      </c>
      <c r="C966">
        <v>4.7662346549709501E-2</v>
      </c>
      <c r="D966" t="s">
        <v>4505</v>
      </c>
    </row>
    <row r="967" spans="1:4" x14ac:dyDescent="0.25">
      <c r="A967" t="s">
        <v>1966</v>
      </c>
      <c r="B967">
        <v>-0.112090812302377</v>
      </c>
      <c r="C967">
        <v>2.8507768803654399E-2</v>
      </c>
      <c r="D967" t="s">
        <v>4079</v>
      </c>
    </row>
    <row r="968" spans="1:4" x14ac:dyDescent="0.25">
      <c r="A968" t="s">
        <v>2693</v>
      </c>
      <c r="B968">
        <v>-0.112542945556298</v>
      </c>
      <c r="C968">
        <v>3.05894185285242E-2</v>
      </c>
      <c r="D968" t="s">
        <v>4126</v>
      </c>
    </row>
    <row r="969" spans="1:4" x14ac:dyDescent="0.25">
      <c r="A969" t="s">
        <v>247</v>
      </c>
      <c r="B969">
        <v>-0.11259975454398501</v>
      </c>
      <c r="C969">
        <v>3.9658364247903102E-2</v>
      </c>
      <c r="D969" t="s">
        <v>4335</v>
      </c>
    </row>
    <row r="970" spans="1:4" x14ac:dyDescent="0.25">
      <c r="A970" t="s">
        <v>2726</v>
      </c>
      <c r="B970">
        <v>-0.11367303680141901</v>
      </c>
      <c r="C970">
        <v>3.2342267995199403E-2</v>
      </c>
      <c r="D970" t="s">
        <v>4171</v>
      </c>
    </row>
    <row r="971" spans="1:4" x14ac:dyDescent="0.25">
      <c r="A971" t="s">
        <v>1486</v>
      </c>
      <c r="B971">
        <v>-0.114304700824835</v>
      </c>
      <c r="C971">
        <v>3.3381838223239202E-2</v>
      </c>
      <c r="D971" t="s">
        <v>4204</v>
      </c>
    </row>
    <row r="972" spans="1:4" x14ac:dyDescent="0.25">
      <c r="A972" t="s">
        <v>1807</v>
      </c>
      <c r="B972">
        <v>-0.115202766538645</v>
      </c>
      <c r="C972">
        <v>4.4356393996450499E-2</v>
      </c>
      <c r="D972" t="s">
        <v>4431</v>
      </c>
    </row>
    <row r="973" spans="1:4" x14ac:dyDescent="0.25">
      <c r="A973" t="s">
        <v>2666</v>
      </c>
      <c r="B973">
        <v>-0.115251954520771</v>
      </c>
      <c r="C973">
        <v>2.86940830270121E-2</v>
      </c>
      <c r="D973" t="s">
        <v>4084</v>
      </c>
    </row>
    <row r="974" spans="1:4" x14ac:dyDescent="0.25">
      <c r="A974" t="s">
        <v>1300</v>
      </c>
      <c r="B974">
        <v>-0.116624815921385</v>
      </c>
      <c r="C974">
        <v>1.5501119987548301E-2</v>
      </c>
      <c r="D974" t="s">
        <v>3730</v>
      </c>
    </row>
    <row r="975" spans="1:4" x14ac:dyDescent="0.25">
      <c r="A975" t="s">
        <v>1140</v>
      </c>
      <c r="B975">
        <v>-0.116896939340215</v>
      </c>
      <c r="C975">
        <v>3.14770235871751E-2</v>
      </c>
      <c r="D975" t="s">
        <v>4148</v>
      </c>
    </row>
    <row r="976" spans="1:4" x14ac:dyDescent="0.25">
      <c r="A976" t="s">
        <v>1260</v>
      </c>
      <c r="B976">
        <v>-0.117435523612107</v>
      </c>
      <c r="C976">
        <v>2.5091214235651801E-2</v>
      </c>
      <c r="D976" t="s">
        <v>3978</v>
      </c>
    </row>
    <row r="977" spans="1:4" x14ac:dyDescent="0.25">
      <c r="A977" t="s">
        <v>2757</v>
      </c>
      <c r="B977">
        <v>-0.118389345583042</v>
      </c>
      <c r="C977">
        <v>3.4100198598854201E-2</v>
      </c>
      <c r="D977" t="s">
        <v>4220</v>
      </c>
    </row>
    <row r="978" spans="1:4" x14ac:dyDescent="0.25">
      <c r="A978" t="s">
        <v>2770</v>
      </c>
      <c r="B978">
        <v>-0.118771664677173</v>
      </c>
      <c r="C978">
        <v>3.5063259623006202E-2</v>
      </c>
      <c r="D978" t="s">
        <v>4242</v>
      </c>
    </row>
    <row r="979" spans="1:4" x14ac:dyDescent="0.25">
      <c r="A979" t="s">
        <v>2664</v>
      </c>
      <c r="B979">
        <v>-0.11913785517828999</v>
      </c>
      <c r="C979">
        <v>2.8569364650497499E-2</v>
      </c>
      <c r="D979" t="s">
        <v>4081</v>
      </c>
    </row>
    <row r="980" spans="1:4" x14ac:dyDescent="0.25">
      <c r="A980" t="s">
        <v>2925</v>
      </c>
      <c r="B980">
        <v>-0.12022966804520201</v>
      </c>
      <c r="C980">
        <v>4.70597146602625E-2</v>
      </c>
      <c r="D980" t="s">
        <v>4488</v>
      </c>
    </row>
    <row r="981" spans="1:4" x14ac:dyDescent="0.25">
      <c r="A981" t="s">
        <v>2531</v>
      </c>
      <c r="B981">
        <v>-0.121371875369592</v>
      </c>
      <c r="C981">
        <v>2.0061228616796101E-2</v>
      </c>
      <c r="D981" t="s">
        <v>3853</v>
      </c>
    </row>
    <row r="982" spans="1:4" x14ac:dyDescent="0.25">
      <c r="A982" t="s">
        <v>2949</v>
      </c>
      <c r="B982">
        <v>-0.121858447464063</v>
      </c>
      <c r="C982">
        <v>4.87644066551607E-2</v>
      </c>
      <c r="D982" t="s">
        <v>4524</v>
      </c>
    </row>
    <row r="983" spans="1:4" x14ac:dyDescent="0.25">
      <c r="A983" t="s">
        <v>286</v>
      </c>
      <c r="B983">
        <v>-0.12302171580092799</v>
      </c>
      <c r="C983">
        <v>2.3065867776549901E-2</v>
      </c>
      <c r="D983" t="s">
        <v>3927</v>
      </c>
    </row>
    <row r="984" spans="1:4" x14ac:dyDescent="0.25">
      <c r="A984" t="s">
        <v>2765</v>
      </c>
      <c r="B984">
        <v>-0.12381395418331</v>
      </c>
      <c r="C984">
        <v>3.4636166992361599E-2</v>
      </c>
      <c r="D984" t="s">
        <v>4231</v>
      </c>
    </row>
    <row r="985" spans="1:4" x14ac:dyDescent="0.25">
      <c r="A985" t="s">
        <v>2129</v>
      </c>
      <c r="B985">
        <v>-0.124243427947136</v>
      </c>
      <c r="C985">
        <v>4.4373568138457102E-2</v>
      </c>
      <c r="D985" t="s">
        <v>4432</v>
      </c>
    </row>
    <row r="986" spans="1:4" x14ac:dyDescent="0.25">
      <c r="A986" t="s">
        <v>2946</v>
      </c>
      <c r="B986">
        <v>-0.124899379891042</v>
      </c>
      <c r="C986">
        <v>4.83427699676734E-2</v>
      </c>
      <c r="D986" t="s">
        <v>4519</v>
      </c>
    </row>
    <row r="987" spans="1:4" x14ac:dyDescent="0.25">
      <c r="A987" t="s">
        <v>2960</v>
      </c>
      <c r="B987">
        <v>-0.125006433673059</v>
      </c>
      <c r="C987">
        <v>4.9892324147697099E-2</v>
      </c>
      <c r="D987" t="s">
        <v>4543</v>
      </c>
    </row>
    <row r="988" spans="1:4" x14ac:dyDescent="0.25">
      <c r="A988" t="s">
        <v>2457</v>
      </c>
      <c r="B988">
        <v>-0.12547179318629201</v>
      </c>
      <c r="C988">
        <v>1.52558382955848E-2</v>
      </c>
      <c r="D988" t="s">
        <v>3724</v>
      </c>
    </row>
    <row r="989" spans="1:4" x14ac:dyDescent="0.25">
      <c r="A989" t="s">
        <v>2438</v>
      </c>
      <c r="B989">
        <v>-0.12593250128199199</v>
      </c>
      <c r="C989">
        <v>1.3781604895845401E-2</v>
      </c>
      <c r="D989" t="s">
        <v>3691</v>
      </c>
    </row>
    <row r="990" spans="1:4" x14ac:dyDescent="0.25">
      <c r="A990" t="s">
        <v>2736</v>
      </c>
      <c r="B990">
        <v>-0.12695860756043301</v>
      </c>
      <c r="C990">
        <v>3.2873195669369103E-2</v>
      </c>
      <c r="D990" t="s">
        <v>4188</v>
      </c>
    </row>
    <row r="991" spans="1:4" x14ac:dyDescent="0.25">
      <c r="A991" t="s">
        <v>2380</v>
      </c>
      <c r="B991">
        <v>-0.128009428473495</v>
      </c>
      <c r="C991">
        <v>1.00669605786981E-2</v>
      </c>
      <c r="D991" t="s">
        <v>3581</v>
      </c>
    </row>
    <row r="992" spans="1:4" x14ac:dyDescent="0.25">
      <c r="A992" t="s">
        <v>1577</v>
      </c>
      <c r="B992">
        <v>-0.12803484890515501</v>
      </c>
      <c r="C992">
        <v>3.7329186703060499E-2</v>
      </c>
      <c r="D992" t="s">
        <v>4288</v>
      </c>
    </row>
    <row r="993" spans="1:4" x14ac:dyDescent="0.25">
      <c r="A993" t="s">
        <v>896</v>
      </c>
      <c r="B993">
        <v>-0.128079245813422</v>
      </c>
      <c r="C993">
        <v>3.9448610866325298E-2</v>
      </c>
      <c r="D993" t="s">
        <v>4332</v>
      </c>
    </row>
    <row r="994" spans="1:4" x14ac:dyDescent="0.25">
      <c r="A994" t="s">
        <v>2348</v>
      </c>
      <c r="B994">
        <v>-0.12835654039303401</v>
      </c>
      <c r="C994">
        <v>8.1455669470627094E-3</v>
      </c>
      <c r="D994" t="s">
        <v>3515</v>
      </c>
    </row>
    <row r="995" spans="1:4" x14ac:dyDescent="0.25">
      <c r="A995" t="s">
        <v>2496</v>
      </c>
      <c r="B995">
        <v>-0.128498453923103</v>
      </c>
      <c r="C995">
        <v>1.7730498771220599E-2</v>
      </c>
      <c r="D995" t="s">
        <v>3790</v>
      </c>
    </row>
    <row r="996" spans="1:4" x14ac:dyDescent="0.25">
      <c r="A996" t="s">
        <v>1314</v>
      </c>
      <c r="B996">
        <v>-0.12870911579257099</v>
      </c>
      <c r="C996">
        <v>3.60687081221958E-2</v>
      </c>
      <c r="D996" t="s">
        <v>4268</v>
      </c>
    </row>
    <row r="997" spans="1:4" x14ac:dyDescent="0.25">
      <c r="A997" t="s">
        <v>2651</v>
      </c>
      <c r="B997">
        <v>-0.128902281580212</v>
      </c>
      <c r="C997">
        <v>2.7829366558963401E-2</v>
      </c>
      <c r="D997" t="s">
        <v>4062</v>
      </c>
    </row>
    <row r="998" spans="1:4" x14ac:dyDescent="0.25">
      <c r="A998" t="s">
        <v>2807</v>
      </c>
      <c r="B998">
        <v>-0.12945228938257999</v>
      </c>
      <c r="C998">
        <v>3.8033407882741399E-2</v>
      </c>
      <c r="D998" t="s">
        <v>4301</v>
      </c>
    </row>
    <row r="999" spans="1:4" x14ac:dyDescent="0.25">
      <c r="A999" t="s">
        <v>2776</v>
      </c>
      <c r="B999">
        <v>-0.129612153868089</v>
      </c>
      <c r="C999">
        <v>3.5599071634283698E-2</v>
      </c>
      <c r="D999" t="s">
        <v>4252</v>
      </c>
    </row>
    <row r="1000" spans="1:4" x14ac:dyDescent="0.25">
      <c r="A1000" t="s">
        <v>264</v>
      </c>
      <c r="B1000">
        <v>-0.12980566241559199</v>
      </c>
      <c r="C1000">
        <v>1.44205730355896E-2</v>
      </c>
      <c r="D1000" t="s">
        <v>3703</v>
      </c>
    </row>
    <row r="1001" spans="1:4" x14ac:dyDescent="0.25">
      <c r="A1001" t="s">
        <v>1124</v>
      </c>
      <c r="B1001">
        <v>-0.12990587203843601</v>
      </c>
      <c r="C1001">
        <v>1.1244795737555701E-2</v>
      </c>
      <c r="D1001" t="s">
        <v>3619</v>
      </c>
    </row>
    <row r="1002" spans="1:4" x14ac:dyDescent="0.25">
      <c r="A1002" t="s">
        <v>1646</v>
      </c>
      <c r="B1002">
        <v>-0.13005085459402299</v>
      </c>
      <c r="C1002">
        <v>4.31959039223564E-2</v>
      </c>
      <c r="D1002" t="s">
        <v>4408</v>
      </c>
    </row>
    <row r="1003" spans="1:4" x14ac:dyDescent="0.25">
      <c r="A1003" t="s">
        <v>337</v>
      </c>
      <c r="B1003">
        <v>-0.130292956359952</v>
      </c>
      <c r="C1003">
        <v>2.4316076851206101E-2</v>
      </c>
      <c r="D1003" t="s">
        <v>3957</v>
      </c>
    </row>
    <row r="1004" spans="1:4" x14ac:dyDescent="0.25">
      <c r="A1004" t="s">
        <v>922</v>
      </c>
      <c r="B1004">
        <v>-0.13043833325689999</v>
      </c>
      <c r="C1004">
        <v>4.8206701245228099E-2</v>
      </c>
      <c r="D1004" t="s">
        <v>4517</v>
      </c>
    </row>
    <row r="1005" spans="1:4" x14ac:dyDescent="0.25">
      <c r="A1005" t="s">
        <v>2471</v>
      </c>
      <c r="B1005">
        <v>-0.13145823772704299</v>
      </c>
      <c r="C1005">
        <v>1.6243325237967499E-2</v>
      </c>
      <c r="D1005" t="s">
        <v>3750</v>
      </c>
    </row>
    <row r="1006" spans="1:4" x14ac:dyDescent="0.25">
      <c r="A1006" t="s">
        <v>2787</v>
      </c>
      <c r="B1006">
        <v>-0.131512948061691</v>
      </c>
      <c r="C1006">
        <v>3.61026859258421E-2</v>
      </c>
      <c r="D1006" t="s">
        <v>4269</v>
      </c>
    </row>
    <row r="1007" spans="1:4" x14ac:dyDescent="0.25">
      <c r="A1007" t="s">
        <v>1731</v>
      </c>
      <c r="B1007">
        <v>-0.132288377311092</v>
      </c>
      <c r="C1007">
        <v>2.1156341042131801E-3</v>
      </c>
      <c r="D1007" t="s">
        <v>3249</v>
      </c>
    </row>
    <row r="1008" spans="1:4" x14ac:dyDescent="0.25">
      <c r="A1008" t="s">
        <v>688</v>
      </c>
      <c r="B1008">
        <v>-0.132818027467379</v>
      </c>
      <c r="C1008">
        <v>1.8952983445842401E-2</v>
      </c>
      <c r="D1008" t="s">
        <v>3822</v>
      </c>
    </row>
    <row r="1009" spans="1:4" x14ac:dyDescent="0.25">
      <c r="A1009" t="s">
        <v>1822</v>
      </c>
      <c r="B1009">
        <v>-0.13482387732182499</v>
      </c>
      <c r="C1009">
        <v>1.63580197900473E-2</v>
      </c>
      <c r="D1009" t="s">
        <v>3757</v>
      </c>
    </row>
    <row r="1010" spans="1:4" x14ac:dyDescent="0.25">
      <c r="A1010" t="s">
        <v>2406</v>
      </c>
      <c r="B1010">
        <v>-0.13512392481410901</v>
      </c>
      <c r="C1010">
        <v>1.17310462384524E-2</v>
      </c>
      <c r="D1010" t="s">
        <v>3633</v>
      </c>
    </row>
    <row r="1011" spans="1:4" x14ac:dyDescent="0.25">
      <c r="A1011" t="s">
        <v>2535</v>
      </c>
      <c r="B1011">
        <v>-0.13514198862082</v>
      </c>
      <c r="C1011">
        <v>2.0516656556611099E-2</v>
      </c>
      <c r="D1011" t="s">
        <v>3861</v>
      </c>
    </row>
    <row r="1012" spans="1:4" x14ac:dyDescent="0.25">
      <c r="A1012" t="s">
        <v>368</v>
      </c>
      <c r="B1012">
        <v>-0.13525753259663301</v>
      </c>
      <c r="C1012">
        <v>6.3934541212686598E-3</v>
      </c>
      <c r="D1012" t="s">
        <v>3452</v>
      </c>
    </row>
    <row r="1013" spans="1:4" x14ac:dyDescent="0.25">
      <c r="A1013" t="s">
        <v>63</v>
      </c>
      <c r="B1013">
        <v>-0.136713935844298</v>
      </c>
      <c r="C1013">
        <v>2.7194854906335299E-2</v>
      </c>
      <c r="D1013" t="s">
        <v>4041</v>
      </c>
    </row>
    <row r="1014" spans="1:4" x14ac:dyDescent="0.25">
      <c r="A1014" t="s">
        <v>136</v>
      </c>
      <c r="B1014">
        <v>-0.13716049073521899</v>
      </c>
      <c r="C1014">
        <v>3.3241304087934097E-2</v>
      </c>
      <c r="D1014" t="s">
        <v>4199</v>
      </c>
    </row>
    <row r="1015" spans="1:4" x14ac:dyDescent="0.25">
      <c r="A1015" t="s">
        <v>2561</v>
      </c>
      <c r="B1015">
        <v>-0.137565521622038</v>
      </c>
      <c r="C1015">
        <v>2.2181623527836401E-2</v>
      </c>
      <c r="D1015" t="s">
        <v>3902</v>
      </c>
    </row>
    <row r="1016" spans="1:4" x14ac:dyDescent="0.25">
      <c r="A1016" t="s">
        <v>2903</v>
      </c>
      <c r="B1016">
        <v>-0.137816232562157</v>
      </c>
      <c r="C1016">
        <v>4.5521935142090901E-2</v>
      </c>
      <c r="D1016" t="s">
        <v>4455</v>
      </c>
    </row>
    <row r="1017" spans="1:4" x14ac:dyDescent="0.25">
      <c r="A1017" t="s">
        <v>2378</v>
      </c>
      <c r="B1017">
        <v>-0.138086858679073</v>
      </c>
      <c r="C1017">
        <v>9.9965624791537692E-3</v>
      </c>
      <c r="D1017" t="s">
        <v>3576</v>
      </c>
    </row>
    <row r="1018" spans="1:4" x14ac:dyDescent="0.25">
      <c r="A1018" t="s">
        <v>1839</v>
      </c>
      <c r="B1018">
        <v>-0.13854582794216999</v>
      </c>
      <c r="C1018">
        <v>4.1750839130091498E-2</v>
      </c>
      <c r="D1018" t="s">
        <v>4374</v>
      </c>
    </row>
    <row r="1019" spans="1:4" x14ac:dyDescent="0.25">
      <c r="A1019" t="s">
        <v>1176</v>
      </c>
      <c r="B1019">
        <v>-0.138776532357794</v>
      </c>
      <c r="C1019">
        <v>8.8124746833207496E-3</v>
      </c>
      <c r="D1019" t="s">
        <v>3537</v>
      </c>
    </row>
    <row r="1020" spans="1:4" x14ac:dyDescent="0.25">
      <c r="A1020" t="s">
        <v>2959</v>
      </c>
      <c r="B1020">
        <v>-0.139054182779834</v>
      </c>
      <c r="C1020">
        <v>4.9882513260776098E-2</v>
      </c>
      <c r="D1020" t="s">
        <v>4542</v>
      </c>
    </row>
    <row r="1021" spans="1:4" x14ac:dyDescent="0.25">
      <c r="A1021" t="s">
        <v>2494</v>
      </c>
      <c r="B1021">
        <v>-0.13939875999863799</v>
      </c>
      <c r="C1021">
        <v>1.7623747399086301E-2</v>
      </c>
      <c r="D1021" t="s">
        <v>3788</v>
      </c>
    </row>
    <row r="1022" spans="1:4" x14ac:dyDescent="0.25">
      <c r="A1022" t="s">
        <v>2670</v>
      </c>
      <c r="B1022">
        <v>-0.13976493179886401</v>
      </c>
      <c r="C1022">
        <v>2.89202216783425E-2</v>
      </c>
      <c r="D1022" t="s">
        <v>4091</v>
      </c>
    </row>
    <row r="1023" spans="1:4" x14ac:dyDescent="0.25">
      <c r="A1023" t="s">
        <v>2645</v>
      </c>
      <c r="B1023">
        <v>-0.140221779915847</v>
      </c>
      <c r="C1023">
        <v>2.7292403660873401E-2</v>
      </c>
      <c r="D1023" t="s">
        <v>4048</v>
      </c>
    </row>
    <row r="1024" spans="1:4" x14ac:dyDescent="0.25">
      <c r="A1024" t="s">
        <v>1944</v>
      </c>
      <c r="B1024">
        <v>-0.14060208741171401</v>
      </c>
      <c r="C1024">
        <v>1.9106748445618101E-2</v>
      </c>
      <c r="D1024" t="s">
        <v>3825</v>
      </c>
    </row>
    <row r="1025" spans="1:4" x14ac:dyDescent="0.25">
      <c r="A1025" t="s">
        <v>1183</v>
      </c>
      <c r="B1025">
        <v>-0.14295677983538499</v>
      </c>
      <c r="C1025">
        <v>2.5975115149160299E-2</v>
      </c>
      <c r="D1025" t="s">
        <v>4009</v>
      </c>
    </row>
    <row r="1026" spans="1:4" x14ac:dyDescent="0.25">
      <c r="A1026" t="s">
        <v>1766</v>
      </c>
      <c r="B1026">
        <v>-0.14340950071155201</v>
      </c>
      <c r="C1026">
        <v>2.5759582919844801E-2</v>
      </c>
      <c r="D1026" t="s">
        <v>4002</v>
      </c>
    </row>
    <row r="1027" spans="1:4" x14ac:dyDescent="0.25">
      <c r="A1027" t="s">
        <v>2032</v>
      </c>
      <c r="B1027">
        <v>-0.14348066940444501</v>
      </c>
      <c r="C1027">
        <v>1.99414180385015E-2</v>
      </c>
      <c r="D1027" t="s">
        <v>3846</v>
      </c>
    </row>
    <row r="1028" spans="1:4" x14ac:dyDescent="0.25">
      <c r="A1028" t="s">
        <v>2924</v>
      </c>
      <c r="B1028">
        <v>-0.14390345316243799</v>
      </c>
      <c r="C1028">
        <v>4.7015478340728598E-2</v>
      </c>
      <c r="D1028" t="s">
        <v>4487</v>
      </c>
    </row>
    <row r="1029" spans="1:4" x14ac:dyDescent="0.25">
      <c r="A1029" t="s">
        <v>2875</v>
      </c>
      <c r="B1029">
        <v>-0.14440529781936301</v>
      </c>
      <c r="C1029">
        <v>4.3006979915185803E-2</v>
      </c>
      <c r="D1029" t="s">
        <v>4403</v>
      </c>
    </row>
    <row r="1030" spans="1:4" x14ac:dyDescent="0.25">
      <c r="A1030" t="s">
        <v>2839</v>
      </c>
      <c r="B1030">
        <v>-0.14506285410476599</v>
      </c>
      <c r="C1030">
        <v>4.0262530772916999E-2</v>
      </c>
      <c r="D1030" t="s">
        <v>4351</v>
      </c>
    </row>
    <row r="1031" spans="1:4" x14ac:dyDescent="0.25">
      <c r="A1031" t="s">
        <v>2591</v>
      </c>
      <c r="B1031">
        <v>-0.14510552393370399</v>
      </c>
      <c r="C1031">
        <v>2.4133130265292999E-2</v>
      </c>
      <c r="D1031" t="s">
        <v>3951</v>
      </c>
    </row>
    <row r="1032" spans="1:4" x14ac:dyDescent="0.25">
      <c r="A1032" t="s">
        <v>2680</v>
      </c>
      <c r="B1032">
        <v>-0.14530216321212899</v>
      </c>
      <c r="C1032">
        <v>2.9240067801712399E-2</v>
      </c>
      <c r="D1032" t="s">
        <v>4102</v>
      </c>
    </row>
    <row r="1033" spans="1:4" x14ac:dyDescent="0.25">
      <c r="A1033" t="s">
        <v>2589</v>
      </c>
      <c r="B1033">
        <v>-0.14588003552193299</v>
      </c>
      <c r="C1033">
        <v>2.3884686439315E-2</v>
      </c>
      <c r="D1033" t="s">
        <v>3946</v>
      </c>
    </row>
    <row r="1034" spans="1:4" x14ac:dyDescent="0.25">
      <c r="A1034" t="s">
        <v>143</v>
      </c>
      <c r="B1034">
        <v>-0.14654222930604799</v>
      </c>
      <c r="C1034">
        <v>1.1733503616973799E-2</v>
      </c>
      <c r="D1034" t="s">
        <v>3634</v>
      </c>
    </row>
    <row r="1035" spans="1:4" x14ac:dyDescent="0.25">
      <c r="A1035" t="s">
        <v>1977</v>
      </c>
      <c r="B1035">
        <v>-0.146544402758119</v>
      </c>
      <c r="C1035">
        <v>4.4682092811206102E-2</v>
      </c>
      <c r="D1035" t="s">
        <v>4439</v>
      </c>
    </row>
    <row r="1036" spans="1:4" x14ac:dyDescent="0.25">
      <c r="A1036" t="s">
        <v>2642</v>
      </c>
      <c r="B1036">
        <v>-0.146568430259162</v>
      </c>
      <c r="C1036">
        <v>2.7223721848612801E-2</v>
      </c>
      <c r="D1036" t="s">
        <v>4045</v>
      </c>
    </row>
    <row r="1037" spans="1:4" x14ac:dyDescent="0.25">
      <c r="A1037" t="s">
        <v>2566</v>
      </c>
      <c r="B1037">
        <v>-0.14717591453741499</v>
      </c>
      <c r="C1037">
        <v>2.23559809825697E-2</v>
      </c>
      <c r="D1037" t="s">
        <v>3907</v>
      </c>
    </row>
    <row r="1038" spans="1:4" x14ac:dyDescent="0.25">
      <c r="A1038" t="s">
        <v>945</v>
      </c>
      <c r="B1038">
        <v>-0.14762175622781201</v>
      </c>
      <c r="C1038">
        <v>7.8494404808046904E-3</v>
      </c>
      <c r="D1038" t="s">
        <v>3505</v>
      </c>
    </row>
    <row r="1039" spans="1:4" x14ac:dyDescent="0.25">
      <c r="A1039" t="s">
        <v>2548</v>
      </c>
      <c r="B1039">
        <v>-0.14783963290153701</v>
      </c>
      <c r="C1039">
        <v>2.13443237300102E-2</v>
      </c>
      <c r="D1039" t="s">
        <v>3884</v>
      </c>
    </row>
    <row r="1040" spans="1:4" x14ac:dyDescent="0.25">
      <c r="A1040" t="s">
        <v>1812</v>
      </c>
      <c r="B1040">
        <v>-0.14840960935211001</v>
      </c>
      <c r="C1040">
        <v>2.9405754018037401E-2</v>
      </c>
      <c r="D1040" t="s">
        <v>4107</v>
      </c>
    </row>
    <row r="1041" spans="1:4" x14ac:dyDescent="0.25">
      <c r="A1041" t="s">
        <v>2919</v>
      </c>
      <c r="B1041">
        <v>-0.148666252334402</v>
      </c>
      <c r="C1041">
        <v>4.6704092119122E-2</v>
      </c>
      <c r="D1041" t="s">
        <v>4481</v>
      </c>
    </row>
    <row r="1042" spans="1:4" x14ac:dyDescent="0.25">
      <c r="A1042" t="s">
        <v>2809</v>
      </c>
      <c r="B1042">
        <v>-0.14902594157698401</v>
      </c>
      <c r="C1042">
        <v>3.8095024503060099E-2</v>
      </c>
      <c r="D1042" t="s">
        <v>4303</v>
      </c>
    </row>
    <row r="1043" spans="1:4" x14ac:dyDescent="0.25">
      <c r="A1043" t="s">
        <v>563</v>
      </c>
      <c r="B1043">
        <v>-0.14988495403806601</v>
      </c>
      <c r="C1043">
        <v>2.2957399350489498E-2</v>
      </c>
      <c r="D1043" t="s">
        <v>3924</v>
      </c>
    </row>
    <row r="1044" spans="1:4" x14ac:dyDescent="0.25">
      <c r="A1044" t="s">
        <v>699</v>
      </c>
      <c r="B1044">
        <v>-0.15054625674343</v>
      </c>
      <c r="C1044">
        <v>4.4541022119858102E-2</v>
      </c>
      <c r="D1044" t="s">
        <v>4436</v>
      </c>
    </row>
    <row r="1045" spans="1:4" x14ac:dyDescent="0.25">
      <c r="A1045" t="s">
        <v>504</v>
      </c>
      <c r="B1045">
        <v>-0.15088571057101199</v>
      </c>
      <c r="C1045">
        <v>8.4943725300212301E-3</v>
      </c>
      <c r="D1045" t="s">
        <v>3527</v>
      </c>
    </row>
    <row r="1046" spans="1:4" x14ac:dyDescent="0.25">
      <c r="A1046" t="s">
        <v>1639</v>
      </c>
      <c r="B1046">
        <v>-0.15090356410125499</v>
      </c>
      <c r="C1046">
        <v>4.2775207683026797E-2</v>
      </c>
      <c r="D1046" t="s">
        <v>4397</v>
      </c>
    </row>
    <row r="1047" spans="1:4" x14ac:dyDescent="0.25">
      <c r="A1047" t="s">
        <v>2555</v>
      </c>
      <c r="B1047">
        <v>-0.15125295464212701</v>
      </c>
      <c r="C1047">
        <v>2.1870975214327602E-2</v>
      </c>
      <c r="D1047" t="s">
        <v>3894</v>
      </c>
    </row>
    <row r="1048" spans="1:4" x14ac:dyDescent="0.25">
      <c r="A1048" t="s">
        <v>913</v>
      </c>
      <c r="B1048">
        <v>-0.15148452953595601</v>
      </c>
      <c r="C1048">
        <v>4.69266898001326E-2</v>
      </c>
      <c r="D1048" t="s">
        <v>4484</v>
      </c>
    </row>
    <row r="1049" spans="1:4" x14ac:dyDescent="0.25">
      <c r="A1049" t="s">
        <v>2673</v>
      </c>
      <c r="B1049">
        <v>-0.151773703315016</v>
      </c>
      <c r="C1049">
        <v>2.9111779351728099E-2</v>
      </c>
      <c r="D1049" t="s">
        <v>4095</v>
      </c>
    </row>
    <row r="1050" spans="1:4" x14ac:dyDescent="0.25">
      <c r="A1050" t="s">
        <v>668</v>
      </c>
      <c r="B1050">
        <v>-0.152122512928866</v>
      </c>
      <c r="C1050">
        <v>4.7593899064683101E-2</v>
      </c>
      <c r="D1050" t="s">
        <v>4502</v>
      </c>
    </row>
    <row r="1051" spans="1:4" x14ac:dyDescent="0.25">
      <c r="A1051" t="s">
        <v>1713</v>
      </c>
      <c r="B1051">
        <v>-0.15248403023818299</v>
      </c>
      <c r="C1051">
        <v>2.06609503507338E-2</v>
      </c>
      <c r="D1051" t="s">
        <v>3867</v>
      </c>
    </row>
    <row r="1052" spans="1:4" x14ac:dyDescent="0.25">
      <c r="A1052" t="s">
        <v>1682</v>
      </c>
      <c r="B1052">
        <v>-0.15286310153890201</v>
      </c>
      <c r="C1052">
        <v>1.1535754477050599E-2</v>
      </c>
      <c r="D1052" t="s">
        <v>3628</v>
      </c>
    </row>
    <row r="1053" spans="1:4" x14ac:dyDescent="0.25">
      <c r="A1053" t="s">
        <v>2360</v>
      </c>
      <c r="B1053">
        <v>-0.15355048303770499</v>
      </c>
      <c r="C1053">
        <v>8.9667815099925101E-3</v>
      </c>
      <c r="D1053" t="s">
        <v>3543</v>
      </c>
    </row>
    <row r="1054" spans="1:4" x14ac:dyDescent="0.25">
      <c r="A1054" t="s">
        <v>791</v>
      </c>
      <c r="B1054">
        <v>-0.15375676794416199</v>
      </c>
      <c r="C1054">
        <v>4.0177126437972999E-2</v>
      </c>
      <c r="D1054" t="s">
        <v>4348</v>
      </c>
    </row>
    <row r="1055" spans="1:4" x14ac:dyDescent="0.25">
      <c r="A1055" t="s">
        <v>1599</v>
      </c>
      <c r="B1055">
        <v>-0.15496934937096801</v>
      </c>
      <c r="C1055">
        <v>3.4965612008119699E-2</v>
      </c>
      <c r="D1055" t="s">
        <v>4237</v>
      </c>
    </row>
    <row r="1056" spans="1:4" x14ac:dyDescent="0.25">
      <c r="A1056" t="s">
        <v>2941</v>
      </c>
      <c r="B1056">
        <v>-0.15506034698087001</v>
      </c>
      <c r="C1056">
        <v>4.7885264368666997E-2</v>
      </c>
      <c r="D1056" t="s">
        <v>4512</v>
      </c>
    </row>
    <row r="1057" spans="1:4" x14ac:dyDescent="0.25">
      <c r="A1057" t="s">
        <v>2640</v>
      </c>
      <c r="B1057">
        <v>-0.15535056972071201</v>
      </c>
      <c r="C1057">
        <v>2.7072937140871198E-2</v>
      </c>
      <c r="D1057" t="s">
        <v>4038</v>
      </c>
    </row>
    <row r="1058" spans="1:4" x14ac:dyDescent="0.25">
      <c r="A1058" t="s">
        <v>2393</v>
      </c>
      <c r="B1058">
        <v>-0.15539496635408601</v>
      </c>
      <c r="C1058">
        <v>1.08109015379686E-2</v>
      </c>
      <c r="D1058" t="s">
        <v>3604</v>
      </c>
    </row>
    <row r="1059" spans="1:4" x14ac:dyDescent="0.25">
      <c r="A1059" t="s">
        <v>2386</v>
      </c>
      <c r="B1059">
        <v>-0.155413971356931</v>
      </c>
      <c r="C1059">
        <v>1.04038972313457E-2</v>
      </c>
      <c r="D1059" t="s">
        <v>3593</v>
      </c>
    </row>
    <row r="1060" spans="1:4" x14ac:dyDescent="0.25">
      <c r="A1060" t="s">
        <v>377</v>
      </c>
      <c r="B1060">
        <v>-0.15754277693587401</v>
      </c>
      <c r="C1060">
        <v>2.5305116776616302E-2</v>
      </c>
      <c r="D1060" t="s">
        <v>3984</v>
      </c>
    </row>
    <row r="1061" spans="1:4" x14ac:dyDescent="0.25">
      <c r="A1061" t="s">
        <v>1499</v>
      </c>
      <c r="B1061">
        <v>-0.15771469527061499</v>
      </c>
      <c r="C1061">
        <v>5.2662150934303402E-3</v>
      </c>
      <c r="D1061" t="s">
        <v>3408</v>
      </c>
    </row>
    <row r="1062" spans="1:4" x14ac:dyDescent="0.25">
      <c r="A1062" t="s">
        <v>2474</v>
      </c>
      <c r="B1062">
        <v>-0.15772900299671</v>
      </c>
      <c r="C1062">
        <v>1.63315821983319E-2</v>
      </c>
      <c r="D1062" t="s">
        <v>3756</v>
      </c>
    </row>
    <row r="1063" spans="1:4" x14ac:dyDescent="0.25">
      <c r="A1063" t="s">
        <v>1668</v>
      </c>
      <c r="B1063">
        <v>-0.15818194478938599</v>
      </c>
      <c r="C1063">
        <v>3.99952534305394E-4</v>
      </c>
      <c r="D1063" t="s">
        <v>3098</v>
      </c>
    </row>
    <row r="1064" spans="1:4" x14ac:dyDescent="0.25">
      <c r="A1064" t="s">
        <v>1567</v>
      </c>
      <c r="B1064">
        <v>-0.15856089818358399</v>
      </c>
      <c r="C1064">
        <v>4.3751580177729801E-2</v>
      </c>
      <c r="D1064" t="s">
        <v>4421</v>
      </c>
    </row>
    <row r="1065" spans="1:4" x14ac:dyDescent="0.25">
      <c r="A1065" t="s">
        <v>1703</v>
      </c>
      <c r="B1065">
        <v>-0.15857688750593299</v>
      </c>
      <c r="C1065">
        <v>9.6435975061949404E-3</v>
      </c>
      <c r="D1065" t="s">
        <v>3560</v>
      </c>
    </row>
    <row r="1066" spans="1:4" x14ac:dyDescent="0.25">
      <c r="A1066" t="s">
        <v>2857</v>
      </c>
      <c r="B1066">
        <v>-0.15890136569358901</v>
      </c>
      <c r="C1066">
        <v>4.1829602467903799E-2</v>
      </c>
      <c r="D1066" t="s">
        <v>4378</v>
      </c>
    </row>
    <row r="1067" spans="1:4" x14ac:dyDescent="0.25">
      <c r="A1067" t="s">
        <v>1569</v>
      </c>
      <c r="B1067">
        <v>-0.15906512688171201</v>
      </c>
      <c r="C1067">
        <v>1.91586306062238E-2</v>
      </c>
      <c r="D1067" t="s">
        <v>3829</v>
      </c>
    </row>
    <row r="1068" spans="1:4" x14ac:dyDescent="0.25">
      <c r="A1068" t="s">
        <v>558</v>
      </c>
      <c r="B1068">
        <v>-0.15913431653072799</v>
      </c>
      <c r="C1068">
        <v>3.36108856573097E-2</v>
      </c>
      <c r="D1068" t="s">
        <v>4209</v>
      </c>
    </row>
    <row r="1069" spans="1:4" x14ac:dyDescent="0.25">
      <c r="A1069" t="s">
        <v>2598</v>
      </c>
      <c r="B1069">
        <v>-0.15943090951774899</v>
      </c>
      <c r="C1069">
        <v>2.44239801003007E-2</v>
      </c>
      <c r="D1069" t="s">
        <v>3963</v>
      </c>
    </row>
    <row r="1070" spans="1:4" x14ac:dyDescent="0.25">
      <c r="A1070" t="s">
        <v>2835</v>
      </c>
      <c r="B1070">
        <v>-0.15949078569505101</v>
      </c>
      <c r="C1070">
        <v>3.9859176856629999E-2</v>
      </c>
      <c r="D1070" t="s">
        <v>4344</v>
      </c>
    </row>
    <row r="1071" spans="1:4" x14ac:dyDescent="0.25">
      <c r="A1071" t="s">
        <v>318</v>
      </c>
      <c r="B1071">
        <v>-0.15955321219506699</v>
      </c>
      <c r="C1071">
        <v>1.51546141349207E-2</v>
      </c>
      <c r="D1071" t="s">
        <v>3721</v>
      </c>
    </row>
    <row r="1072" spans="1:4" x14ac:dyDescent="0.25">
      <c r="A1072" t="s">
        <v>2922</v>
      </c>
      <c r="B1072">
        <v>-0.160768545805209</v>
      </c>
      <c r="C1072">
        <v>4.6982595320367498E-2</v>
      </c>
      <c r="D1072" t="s">
        <v>4485</v>
      </c>
    </row>
    <row r="1073" spans="1:4" x14ac:dyDescent="0.25">
      <c r="A1073" t="s">
        <v>803</v>
      </c>
      <c r="B1073">
        <v>-0.160985002856012</v>
      </c>
      <c r="C1073">
        <v>5.7826712351477299E-3</v>
      </c>
      <c r="D1073" t="s">
        <v>3429</v>
      </c>
    </row>
    <row r="1074" spans="1:4" x14ac:dyDescent="0.25">
      <c r="A1074" t="s">
        <v>2168</v>
      </c>
      <c r="B1074">
        <v>-0.161025216828801</v>
      </c>
      <c r="C1074">
        <v>1.3680526612792199E-4</v>
      </c>
      <c r="D1074" t="s">
        <v>3058</v>
      </c>
    </row>
    <row r="1075" spans="1:4" x14ac:dyDescent="0.25">
      <c r="A1075" t="s">
        <v>413</v>
      </c>
      <c r="B1075">
        <v>-0.16151476156369099</v>
      </c>
      <c r="C1075">
        <v>2.2997814479591101E-2</v>
      </c>
      <c r="D1075" t="s">
        <v>3925</v>
      </c>
    </row>
    <row r="1076" spans="1:4" x14ac:dyDescent="0.25">
      <c r="A1076" t="s">
        <v>2545</v>
      </c>
      <c r="B1076">
        <v>-0.161645144183412</v>
      </c>
      <c r="C1076">
        <v>2.11544963067096E-2</v>
      </c>
      <c r="D1076" t="s">
        <v>3879</v>
      </c>
    </row>
    <row r="1077" spans="1:4" x14ac:dyDescent="0.25">
      <c r="A1077" t="s">
        <v>2935</v>
      </c>
      <c r="B1077">
        <v>-0.16168576410607099</v>
      </c>
      <c r="C1077">
        <v>4.7635957510432002E-2</v>
      </c>
      <c r="D1077" t="s">
        <v>4504</v>
      </c>
    </row>
    <row r="1078" spans="1:4" x14ac:dyDescent="0.25">
      <c r="A1078" t="s">
        <v>2600</v>
      </c>
      <c r="B1078">
        <v>-0.16247809408340999</v>
      </c>
      <c r="C1078">
        <v>2.4538781116695999E-2</v>
      </c>
      <c r="D1078" t="s">
        <v>3966</v>
      </c>
    </row>
    <row r="1079" spans="1:4" x14ac:dyDescent="0.25">
      <c r="A1079" t="s">
        <v>100</v>
      </c>
      <c r="B1079">
        <v>-0.163136272482511</v>
      </c>
      <c r="C1079">
        <v>2.7937233394189201E-2</v>
      </c>
      <c r="D1079" t="s">
        <v>4065</v>
      </c>
    </row>
    <row r="1080" spans="1:4" x14ac:dyDescent="0.25">
      <c r="A1080" t="s">
        <v>280</v>
      </c>
      <c r="B1080">
        <v>-0.163180407911344</v>
      </c>
      <c r="C1080">
        <v>2.7180252522856399E-2</v>
      </c>
      <c r="D1080" t="s">
        <v>4040</v>
      </c>
    </row>
    <row r="1081" spans="1:4" x14ac:dyDescent="0.25">
      <c r="A1081" t="s">
        <v>553</v>
      </c>
      <c r="B1081">
        <v>-0.16328146263316001</v>
      </c>
      <c r="C1081">
        <v>9.8489746543653899E-3</v>
      </c>
      <c r="D1081" t="s">
        <v>3569</v>
      </c>
    </row>
    <row r="1082" spans="1:4" x14ac:dyDescent="0.25">
      <c r="A1082" t="s">
        <v>1683</v>
      </c>
      <c r="B1082">
        <v>-0.163551638384239</v>
      </c>
      <c r="C1082">
        <v>1.18470954606882E-2</v>
      </c>
      <c r="D1082" t="s">
        <v>3637</v>
      </c>
    </row>
    <row r="1083" spans="1:4" x14ac:dyDescent="0.25">
      <c r="A1083" t="s">
        <v>215</v>
      </c>
      <c r="B1083">
        <v>-0.164462574171758</v>
      </c>
      <c r="C1083">
        <v>7.7336292252058497E-4</v>
      </c>
      <c r="D1083" t="s">
        <v>3150</v>
      </c>
    </row>
    <row r="1084" spans="1:4" x14ac:dyDescent="0.25">
      <c r="A1084" t="s">
        <v>2862</v>
      </c>
      <c r="B1084">
        <v>-0.165900574643805</v>
      </c>
      <c r="C1084">
        <v>4.2259883872385003E-2</v>
      </c>
      <c r="D1084" t="s">
        <v>4389</v>
      </c>
    </row>
    <row r="1085" spans="1:4" x14ac:dyDescent="0.25">
      <c r="A1085" t="s">
        <v>1322</v>
      </c>
      <c r="B1085">
        <v>-0.16603737929026299</v>
      </c>
      <c r="C1085">
        <v>2.18068614639615E-4</v>
      </c>
      <c r="D1085" t="s">
        <v>3072</v>
      </c>
    </row>
    <row r="1086" spans="1:4" x14ac:dyDescent="0.25">
      <c r="A1086" t="s">
        <v>2788</v>
      </c>
      <c r="B1086">
        <v>-0.166593944351621</v>
      </c>
      <c r="C1086">
        <v>3.6136018745419003E-2</v>
      </c>
      <c r="D1086" t="s">
        <v>4270</v>
      </c>
    </row>
    <row r="1087" spans="1:4" x14ac:dyDescent="0.25">
      <c r="A1087" t="s">
        <v>1701</v>
      </c>
      <c r="B1087">
        <v>-0.16661800973163901</v>
      </c>
      <c r="C1087">
        <v>1.0346770651145301E-2</v>
      </c>
      <c r="D1087" t="s">
        <v>3589</v>
      </c>
    </row>
    <row r="1088" spans="1:4" x14ac:dyDescent="0.25">
      <c r="A1088" t="s">
        <v>2018</v>
      </c>
      <c r="B1088">
        <v>-0.16772081010030601</v>
      </c>
      <c r="C1088">
        <v>4.7586036649155901E-2</v>
      </c>
      <c r="D1088" t="s">
        <v>4501</v>
      </c>
    </row>
    <row r="1089" spans="1:4" x14ac:dyDescent="0.25">
      <c r="A1089" t="s">
        <v>2610</v>
      </c>
      <c r="B1089">
        <v>-0.16816162196558601</v>
      </c>
      <c r="C1089">
        <v>2.5216179979388999E-2</v>
      </c>
      <c r="D1089" t="s">
        <v>3983</v>
      </c>
    </row>
    <row r="1090" spans="1:4" x14ac:dyDescent="0.25">
      <c r="A1090" t="s">
        <v>949</v>
      </c>
      <c r="B1090">
        <v>-0.16831319890747001</v>
      </c>
      <c r="C1090">
        <v>4.0505613555547999E-2</v>
      </c>
      <c r="D1090" t="s">
        <v>4357</v>
      </c>
    </row>
    <row r="1091" spans="1:4" x14ac:dyDescent="0.25">
      <c r="A1091" t="s">
        <v>2177</v>
      </c>
      <c r="B1091">
        <v>-0.16847986866487</v>
      </c>
      <c r="C1091">
        <v>2.3906230704512501E-4</v>
      </c>
      <c r="D1091" t="s">
        <v>3079</v>
      </c>
    </row>
    <row r="1092" spans="1:4" x14ac:dyDescent="0.25">
      <c r="A1092" t="s">
        <v>2650</v>
      </c>
      <c r="B1092">
        <v>-0.17074944318823099</v>
      </c>
      <c r="C1092">
        <v>2.77926852607829E-2</v>
      </c>
      <c r="D1092" t="s">
        <v>4060</v>
      </c>
    </row>
    <row r="1093" spans="1:4" x14ac:dyDescent="0.25">
      <c r="A1093" t="s">
        <v>2817</v>
      </c>
      <c r="B1093">
        <v>-0.17088853143004801</v>
      </c>
      <c r="C1093">
        <v>3.8692745843041297E-2</v>
      </c>
      <c r="D1093" t="s">
        <v>4317</v>
      </c>
    </row>
    <row r="1094" spans="1:4" x14ac:dyDescent="0.25">
      <c r="A1094" t="s">
        <v>324</v>
      </c>
      <c r="B1094">
        <v>-0.171059682963521</v>
      </c>
      <c r="C1094">
        <v>3.8556799270826898E-2</v>
      </c>
      <c r="D1094" t="s">
        <v>4313</v>
      </c>
    </row>
    <row r="1095" spans="1:4" x14ac:dyDescent="0.25">
      <c r="A1095" t="s">
        <v>68</v>
      </c>
      <c r="B1095">
        <v>-0.17107041984549901</v>
      </c>
      <c r="C1095">
        <v>3.49870461536212E-2</v>
      </c>
      <c r="D1095" t="s">
        <v>4238</v>
      </c>
    </row>
    <row r="1096" spans="1:4" x14ac:dyDescent="0.25">
      <c r="A1096" t="s">
        <v>1744</v>
      </c>
      <c r="B1096">
        <v>-0.17165693520002301</v>
      </c>
      <c r="C1096">
        <v>4.6939888446663001E-3</v>
      </c>
      <c r="D1096" t="s">
        <v>3380</v>
      </c>
    </row>
    <row r="1097" spans="1:4" x14ac:dyDescent="0.25">
      <c r="A1097" t="s">
        <v>2394</v>
      </c>
      <c r="B1097">
        <v>-0.17200900299090599</v>
      </c>
      <c r="C1097">
        <v>1.0874525038470299E-2</v>
      </c>
      <c r="D1097" t="s">
        <v>3608</v>
      </c>
    </row>
    <row r="1098" spans="1:4" x14ac:dyDescent="0.25">
      <c r="A1098" t="s">
        <v>869</v>
      </c>
      <c r="B1098">
        <v>-0.17253881239586999</v>
      </c>
      <c r="C1098">
        <v>9.3381677452577892E-3</v>
      </c>
      <c r="D1098" t="s">
        <v>3553</v>
      </c>
    </row>
    <row r="1099" spans="1:4" x14ac:dyDescent="0.25">
      <c r="A1099" t="s">
        <v>2677</v>
      </c>
      <c r="B1099">
        <v>-0.17347619905447101</v>
      </c>
      <c r="C1099">
        <v>2.9203852724071999E-2</v>
      </c>
      <c r="D1099" t="s">
        <v>4099</v>
      </c>
    </row>
    <row r="1100" spans="1:4" x14ac:dyDescent="0.25">
      <c r="A1100" t="s">
        <v>2810</v>
      </c>
      <c r="B1100">
        <v>-0.17373106745172401</v>
      </c>
      <c r="C1100">
        <v>3.8145503892760703E-2</v>
      </c>
      <c r="D1100" t="s">
        <v>4305</v>
      </c>
    </row>
    <row r="1101" spans="1:4" x14ac:dyDescent="0.25">
      <c r="A1101" t="s">
        <v>2906</v>
      </c>
      <c r="B1101">
        <v>-0.17503843789771401</v>
      </c>
      <c r="C1101">
        <v>4.5653126227847299E-2</v>
      </c>
      <c r="D1101" t="s">
        <v>4460</v>
      </c>
    </row>
    <row r="1102" spans="1:4" x14ac:dyDescent="0.25">
      <c r="A1102" t="s">
        <v>133</v>
      </c>
      <c r="B1102">
        <v>-0.175430994045225</v>
      </c>
      <c r="C1102">
        <v>3.5716050465473798E-2</v>
      </c>
      <c r="D1102" t="s">
        <v>4256</v>
      </c>
    </row>
    <row r="1103" spans="1:4" x14ac:dyDescent="0.25">
      <c r="A1103" t="s">
        <v>2016</v>
      </c>
      <c r="B1103">
        <v>-0.175526414099795</v>
      </c>
      <c r="C1103">
        <v>3.5164709363801297E-2</v>
      </c>
      <c r="D1103" t="s">
        <v>4245</v>
      </c>
    </row>
    <row r="1104" spans="1:4" x14ac:dyDescent="0.25">
      <c r="A1104" t="s">
        <v>2255</v>
      </c>
      <c r="B1104">
        <v>-0.175604711403687</v>
      </c>
      <c r="C1104">
        <v>2.8661617311161098E-3</v>
      </c>
      <c r="D1104" t="s">
        <v>3289</v>
      </c>
    </row>
    <row r="1105" spans="1:4" x14ac:dyDescent="0.25">
      <c r="A1105" t="s">
        <v>2868</v>
      </c>
      <c r="B1105">
        <v>-0.17571341667284299</v>
      </c>
      <c r="C1105">
        <v>4.2673927555231403E-2</v>
      </c>
      <c r="D1105" t="s">
        <v>4395</v>
      </c>
    </row>
    <row r="1106" spans="1:4" x14ac:dyDescent="0.25">
      <c r="A1106" t="s">
        <v>238</v>
      </c>
      <c r="B1106">
        <v>-0.17591233205590501</v>
      </c>
      <c r="C1106">
        <v>3.4599476771920001E-3</v>
      </c>
      <c r="D1106" t="s">
        <v>3316</v>
      </c>
    </row>
    <row r="1107" spans="1:4" x14ac:dyDescent="0.25">
      <c r="A1107" t="s">
        <v>257</v>
      </c>
      <c r="B1107">
        <v>-0.175999167454579</v>
      </c>
      <c r="C1107">
        <v>4.1537893440461602E-3</v>
      </c>
      <c r="D1107" t="s">
        <v>3347</v>
      </c>
    </row>
    <row r="1108" spans="1:4" x14ac:dyDescent="0.25">
      <c r="A1108" t="s">
        <v>1107</v>
      </c>
      <c r="B1108">
        <v>-0.17701857885802399</v>
      </c>
      <c r="C1108">
        <v>1.4265325790904699E-3</v>
      </c>
      <c r="D1108" t="s">
        <v>3212</v>
      </c>
    </row>
    <row r="1109" spans="1:4" x14ac:dyDescent="0.25">
      <c r="A1109" t="s">
        <v>1516</v>
      </c>
      <c r="B1109">
        <v>-0.177841101086785</v>
      </c>
      <c r="C1109">
        <v>2.7491389536187599E-2</v>
      </c>
      <c r="D1109" t="s">
        <v>4053</v>
      </c>
    </row>
    <row r="1110" spans="1:4" x14ac:dyDescent="0.25">
      <c r="A1110" t="s">
        <v>2953</v>
      </c>
      <c r="B1110">
        <v>-0.177959541591799</v>
      </c>
      <c r="C1110">
        <v>4.9242098402342199E-2</v>
      </c>
      <c r="D1110" t="s">
        <v>4532</v>
      </c>
    </row>
    <row r="1111" spans="1:4" x14ac:dyDescent="0.25">
      <c r="A1111" t="s">
        <v>2831</v>
      </c>
      <c r="B1111">
        <v>-0.17829836310597</v>
      </c>
      <c r="C1111">
        <v>3.9748926464583098E-2</v>
      </c>
      <c r="D1111" t="s">
        <v>4338</v>
      </c>
    </row>
    <row r="1112" spans="1:4" x14ac:dyDescent="0.25">
      <c r="A1112" t="s">
        <v>2830</v>
      </c>
      <c r="B1112">
        <v>-0.17884725737695401</v>
      </c>
      <c r="C1112">
        <v>3.9740034060743598E-2</v>
      </c>
      <c r="D1112" t="s">
        <v>4337</v>
      </c>
    </row>
    <row r="1113" spans="1:4" x14ac:dyDescent="0.25">
      <c r="A1113" t="s">
        <v>1188</v>
      </c>
      <c r="B1113">
        <v>-0.17898566873592101</v>
      </c>
      <c r="C1113">
        <v>4.02142442715889E-2</v>
      </c>
      <c r="D1113" t="s">
        <v>4350</v>
      </c>
    </row>
    <row r="1114" spans="1:4" x14ac:dyDescent="0.25">
      <c r="A1114" t="s">
        <v>2543</v>
      </c>
      <c r="B1114">
        <v>-0.17909873749328101</v>
      </c>
      <c r="C1114">
        <v>2.0955860487202101E-2</v>
      </c>
      <c r="D1114" t="s">
        <v>3876</v>
      </c>
    </row>
    <row r="1115" spans="1:4" x14ac:dyDescent="0.25">
      <c r="A1115" t="s">
        <v>1511</v>
      </c>
      <c r="B1115">
        <v>-0.17915247757324099</v>
      </c>
      <c r="C1115">
        <v>3.8577560772004499E-2</v>
      </c>
      <c r="D1115" t="s">
        <v>4314</v>
      </c>
    </row>
    <row r="1116" spans="1:4" x14ac:dyDescent="0.25">
      <c r="A1116" t="s">
        <v>1315</v>
      </c>
      <c r="B1116">
        <v>-0.179770606352814</v>
      </c>
      <c r="C1116">
        <v>4.66938406928138E-2</v>
      </c>
      <c r="D1116" t="s">
        <v>4480</v>
      </c>
    </row>
    <row r="1117" spans="1:4" x14ac:dyDescent="0.25">
      <c r="A1117" t="s">
        <v>1999</v>
      </c>
      <c r="B1117">
        <v>-0.17999088326472701</v>
      </c>
      <c r="C1117">
        <v>2.40735952871311E-2</v>
      </c>
      <c r="D1117" t="s">
        <v>3950</v>
      </c>
    </row>
    <row r="1118" spans="1:4" x14ac:dyDescent="0.25">
      <c r="A1118" t="s">
        <v>2446</v>
      </c>
      <c r="B1118">
        <v>-0.18000040967412501</v>
      </c>
      <c r="C1118">
        <v>1.45793822520993E-2</v>
      </c>
      <c r="D1118" t="s">
        <v>3706</v>
      </c>
    </row>
    <row r="1119" spans="1:4" x14ac:dyDescent="0.25">
      <c r="A1119" t="s">
        <v>2918</v>
      </c>
      <c r="B1119">
        <v>-0.18010589889248099</v>
      </c>
      <c r="C1119">
        <v>4.6658045953736703E-2</v>
      </c>
      <c r="D1119" t="s">
        <v>4478</v>
      </c>
    </row>
    <row r="1120" spans="1:4" x14ac:dyDescent="0.25">
      <c r="A1120" t="s">
        <v>2601</v>
      </c>
      <c r="B1120">
        <v>-0.18072158707719499</v>
      </c>
      <c r="C1120">
        <v>2.46819360456094E-2</v>
      </c>
      <c r="D1120" t="s">
        <v>3970</v>
      </c>
    </row>
    <row r="1121" spans="1:4" x14ac:dyDescent="0.25">
      <c r="A1121" t="s">
        <v>2819</v>
      </c>
      <c r="B1121">
        <v>-0.18190635673137001</v>
      </c>
      <c r="C1121">
        <v>3.8955637904220901E-2</v>
      </c>
      <c r="D1121" t="s">
        <v>4320</v>
      </c>
    </row>
    <row r="1122" spans="1:4" x14ac:dyDescent="0.25">
      <c r="A1122" t="s">
        <v>2665</v>
      </c>
      <c r="B1122">
        <v>-0.18200330568611001</v>
      </c>
      <c r="C1122">
        <v>2.85889474675983E-2</v>
      </c>
      <c r="D1122" t="s">
        <v>4082</v>
      </c>
    </row>
    <row r="1123" spans="1:4" x14ac:dyDescent="0.25">
      <c r="A1123" t="s">
        <v>1725</v>
      </c>
      <c r="B1123">
        <v>-0.18224771754447899</v>
      </c>
      <c r="C1123">
        <v>1.9981697125064101E-2</v>
      </c>
      <c r="D1123" t="s">
        <v>3849</v>
      </c>
    </row>
    <row r="1124" spans="1:4" x14ac:dyDescent="0.25">
      <c r="A1124" t="s">
        <v>2606</v>
      </c>
      <c r="B1124">
        <v>-0.18238625481363899</v>
      </c>
      <c r="C1124">
        <v>2.5050512366750498E-2</v>
      </c>
      <c r="D1124" t="s">
        <v>3976</v>
      </c>
    </row>
    <row r="1125" spans="1:4" x14ac:dyDescent="0.25">
      <c r="A1125" t="s">
        <v>2395</v>
      </c>
      <c r="B1125">
        <v>-0.182749562431166</v>
      </c>
      <c r="C1125">
        <v>1.08917538993736E-2</v>
      </c>
      <c r="D1125" t="s">
        <v>3609</v>
      </c>
    </row>
    <row r="1126" spans="1:4" x14ac:dyDescent="0.25">
      <c r="A1126" t="s">
        <v>459</v>
      </c>
      <c r="B1126">
        <v>-0.18353803697860299</v>
      </c>
      <c r="C1126">
        <v>2.2829370158789001E-2</v>
      </c>
      <c r="D1126" t="s">
        <v>3921</v>
      </c>
    </row>
    <row r="1127" spans="1:4" x14ac:dyDescent="0.25">
      <c r="A1127" t="s">
        <v>1150</v>
      </c>
      <c r="B1127">
        <v>-0.184360502705154</v>
      </c>
      <c r="C1127">
        <v>4.9042041261846102E-2</v>
      </c>
      <c r="D1127" t="s">
        <v>4528</v>
      </c>
    </row>
    <row r="1128" spans="1:4" x14ac:dyDescent="0.25">
      <c r="A1128" t="s">
        <v>2199</v>
      </c>
      <c r="B1128">
        <v>-0.185061005867039</v>
      </c>
      <c r="C1128">
        <v>6.8812788126040002E-4</v>
      </c>
      <c r="D1128" t="s">
        <v>3137</v>
      </c>
    </row>
    <row r="1129" spans="1:4" x14ac:dyDescent="0.25">
      <c r="A1129" t="s">
        <v>2275</v>
      </c>
      <c r="B1129">
        <v>-0.185313060608784</v>
      </c>
      <c r="C1129">
        <v>3.8559539178709798E-3</v>
      </c>
      <c r="D1129" t="s">
        <v>3336</v>
      </c>
    </row>
    <row r="1130" spans="1:4" x14ac:dyDescent="0.25">
      <c r="A1130" t="s">
        <v>2343</v>
      </c>
      <c r="B1130">
        <v>-0.18586016494479399</v>
      </c>
      <c r="C1130">
        <v>7.8540913697444092E-3</v>
      </c>
      <c r="D1130" t="s">
        <v>3506</v>
      </c>
    </row>
    <row r="1131" spans="1:4" x14ac:dyDescent="0.25">
      <c r="A1131" t="s">
        <v>2721</v>
      </c>
      <c r="B1131">
        <v>-0.186551267735593</v>
      </c>
      <c r="C1131">
        <v>3.21784087128721E-2</v>
      </c>
      <c r="D1131" t="s">
        <v>4165</v>
      </c>
    </row>
    <row r="1132" spans="1:4" x14ac:dyDescent="0.25">
      <c r="A1132" t="s">
        <v>194</v>
      </c>
      <c r="B1132">
        <v>-0.18685172094034999</v>
      </c>
      <c r="C1132">
        <v>2.2662900330464901E-4</v>
      </c>
      <c r="D1132" t="s">
        <v>3075</v>
      </c>
    </row>
    <row r="1133" spans="1:4" x14ac:dyDescent="0.25">
      <c r="A1133" t="s">
        <v>2702</v>
      </c>
      <c r="B1133">
        <v>-0.187769806613441</v>
      </c>
      <c r="C1133">
        <v>3.1236880615707199E-2</v>
      </c>
      <c r="D1133" t="s">
        <v>4139</v>
      </c>
    </row>
    <row r="1134" spans="1:4" x14ac:dyDescent="0.25">
      <c r="A1134" t="s">
        <v>1352</v>
      </c>
      <c r="B1134">
        <v>-0.187981107829159</v>
      </c>
      <c r="C1134">
        <v>3.7428737827676702E-2</v>
      </c>
      <c r="D1134" t="s">
        <v>4290</v>
      </c>
    </row>
    <row r="1135" spans="1:4" x14ac:dyDescent="0.25">
      <c r="A1135" t="s">
        <v>2723</v>
      </c>
      <c r="B1135">
        <v>-0.18821215221097401</v>
      </c>
      <c r="C1135">
        <v>3.22400597031181E-2</v>
      </c>
      <c r="D1135" t="s">
        <v>4167</v>
      </c>
    </row>
    <row r="1136" spans="1:4" x14ac:dyDescent="0.25">
      <c r="A1136" t="s">
        <v>2489</v>
      </c>
      <c r="B1136">
        <v>-0.18828663879591301</v>
      </c>
      <c r="C1136">
        <v>1.7410346271785601E-2</v>
      </c>
      <c r="D1136" t="s">
        <v>3780</v>
      </c>
    </row>
    <row r="1137" spans="1:4" x14ac:dyDescent="0.25">
      <c r="A1137" t="s">
        <v>2312</v>
      </c>
      <c r="B1137">
        <v>-0.18835273395378499</v>
      </c>
      <c r="C1137">
        <v>6.01438536965751E-3</v>
      </c>
      <c r="D1137" t="s">
        <v>3436</v>
      </c>
    </row>
    <row r="1138" spans="1:4" x14ac:dyDescent="0.25">
      <c r="A1138" t="s">
        <v>670</v>
      </c>
      <c r="B1138">
        <v>-0.18884120548723399</v>
      </c>
      <c r="C1138">
        <v>1.6408290530977698E-2</v>
      </c>
      <c r="D1138" t="s">
        <v>3761</v>
      </c>
    </row>
    <row r="1139" spans="1:4" x14ac:dyDescent="0.25">
      <c r="A1139" t="s">
        <v>2804</v>
      </c>
      <c r="B1139">
        <v>-0.18968358185501899</v>
      </c>
      <c r="C1139">
        <v>3.7722573498103797E-2</v>
      </c>
      <c r="D1139" t="s">
        <v>4296</v>
      </c>
    </row>
    <row r="1140" spans="1:4" x14ac:dyDescent="0.25">
      <c r="A1140" t="s">
        <v>980</v>
      </c>
      <c r="B1140">
        <v>-0.19006681561008801</v>
      </c>
      <c r="C1140">
        <v>2.7331550978129601E-2</v>
      </c>
      <c r="D1140" t="s">
        <v>4049</v>
      </c>
    </row>
    <row r="1141" spans="1:4" x14ac:dyDescent="0.25">
      <c r="A1141" t="s">
        <v>399</v>
      </c>
      <c r="B1141">
        <v>-0.19098335964087501</v>
      </c>
      <c r="C1141">
        <v>2.6710855624942499E-2</v>
      </c>
      <c r="D1141" t="s">
        <v>4027</v>
      </c>
    </row>
    <row r="1142" spans="1:4" x14ac:dyDescent="0.25">
      <c r="A1142" t="s">
        <v>882</v>
      </c>
      <c r="B1142">
        <v>-0.19182380983973801</v>
      </c>
      <c r="C1142">
        <v>4.1537159788335297E-2</v>
      </c>
      <c r="D1142" t="s">
        <v>4369</v>
      </c>
    </row>
    <row r="1143" spans="1:4" x14ac:dyDescent="0.25">
      <c r="A1143" t="s">
        <v>2169</v>
      </c>
      <c r="B1143">
        <v>-0.19215673177977699</v>
      </c>
      <c r="C1143">
        <v>1.4554113609047001E-4</v>
      </c>
      <c r="D1143" t="s">
        <v>3060</v>
      </c>
    </row>
    <row r="1144" spans="1:4" x14ac:dyDescent="0.25">
      <c r="A1144" t="s">
        <v>1268</v>
      </c>
      <c r="B1144">
        <v>-0.19225423101490599</v>
      </c>
      <c r="C1144">
        <v>1.59961661076925E-2</v>
      </c>
      <c r="D1144" t="s">
        <v>3745</v>
      </c>
    </row>
    <row r="1145" spans="1:4" x14ac:dyDescent="0.25">
      <c r="A1145" t="s">
        <v>2222</v>
      </c>
      <c r="B1145">
        <v>-0.192275998039181</v>
      </c>
      <c r="C1145">
        <v>1.3524883873490799E-3</v>
      </c>
      <c r="D1145" t="s">
        <v>3206</v>
      </c>
    </row>
    <row r="1146" spans="1:4" x14ac:dyDescent="0.25">
      <c r="A1146" t="s">
        <v>2720</v>
      </c>
      <c r="B1146">
        <v>-0.19259743209913899</v>
      </c>
      <c r="C1146">
        <v>3.2175589258021102E-2</v>
      </c>
      <c r="D1146" t="s">
        <v>4164</v>
      </c>
    </row>
    <row r="1147" spans="1:4" x14ac:dyDescent="0.25">
      <c r="A1147" t="s">
        <v>1290</v>
      </c>
      <c r="B1147">
        <v>-0.19378593800159999</v>
      </c>
      <c r="C1147">
        <v>2.98590592503504E-2</v>
      </c>
      <c r="D1147" t="s">
        <v>4112</v>
      </c>
    </row>
    <row r="1148" spans="1:4" x14ac:dyDescent="0.25">
      <c r="A1148" t="s">
        <v>1414</v>
      </c>
      <c r="B1148">
        <v>-0.19454511294209101</v>
      </c>
      <c r="C1148">
        <v>3.98108160623541E-2</v>
      </c>
      <c r="D1148" t="s">
        <v>4340</v>
      </c>
    </row>
    <row r="1149" spans="1:4" x14ac:dyDescent="0.25">
      <c r="A1149" t="s">
        <v>2929</v>
      </c>
      <c r="B1149">
        <v>-0.19472442383430399</v>
      </c>
      <c r="C1149">
        <v>4.7281950283384902E-2</v>
      </c>
      <c r="D1149" t="s">
        <v>4492</v>
      </c>
    </row>
    <row r="1150" spans="1:4" x14ac:dyDescent="0.25">
      <c r="A1150" t="s">
        <v>2233</v>
      </c>
      <c r="B1150">
        <v>-0.19604509977166201</v>
      </c>
      <c r="C1150">
        <v>1.7518755598521299E-3</v>
      </c>
      <c r="D1150" t="s">
        <v>3237</v>
      </c>
    </row>
    <row r="1151" spans="1:4" x14ac:dyDescent="0.25">
      <c r="A1151" t="s">
        <v>501</v>
      </c>
      <c r="B1151">
        <v>-0.19701434754184199</v>
      </c>
      <c r="C1151">
        <v>2.59421169389326E-2</v>
      </c>
      <c r="D1151" t="s">
        <v>4006</v>
      </c>
    </row>
    <row r="1152" spans="1:4" x14ac:dyDescent="0.25">
      <c r="A1152" t="s">
        <v>1997</v>
      </c>
      <c r="B1152">
        <v>-0.19821555269009</v>
      </c>
      <c r="C1152">
        <v>8.3936515191296093E-3</v>
      </c>
      <c r="D1152" t="s">
        <v>3523</v>
      </c>
    </row>
    <row r="1153" spans="1:4" x14ac:dyDescent="0.25">
      <c r="A1153" t="s">
        <v>1693</v>
      </c>
      <c r="B1153">
        <v>-0.198654544278451</v>
      </c>
      <c r="C1153">
        <v>8.6306272368611194E-3</v>
      </c>
      <c r="D1153" t="s">
        <v>3531</v>
      </c>
    </row>
    <row r="1154" spans="1:4" x14ac:dyDescent="0.25">
      <c r="A1154" t="s">
        <v>2939</v>
      </c>
      <c r="B1154">
        <v>-0.19875070012705201</v>
      </c>
      <c r="C1154">
        <v>4.7767856898073197E-2</v>
      </c>
      <c r="D1154" t="s">
        <v>4509</v>
      </c>
    </row>
    <row r="1155" spans="1:4" x14ac:dyDescent="0.25">
      <c r="A1155" t="s">
        <v>2889</v>
      </c>
      <c r="B1155">
        <v>-0.199941519748985</v>
      </c>
      <c r="C1155">
        <v>4.4409637468701899E-2</v>
      </c>
      <c r="D1155" t="s">
        <v>4433</v>
      </c>
    </row>
    <row r="1156" spans="1:4" x14ac:dyDescent="0.25">
      <c r="A1156" t="s">
        <v>129</v>
      </c>
      <c r="B1156">
        <v>-0.20070819728800199</v>
      </c>
      <c r="C1156">
        <v>4.7417478537558899E-2</v>
      </c>
      <c r="D1156" t="s">
        <v>4494</v>
      </c>
    </row>
    <row r="1157" spans="1:4" x14ac:dyDescent="0.25">
      <c r="A1157" t="s">
        <v>1094</v>
      </c>
      <c r="B1157">
        <v>-0.201339458531439</v>
      </c>
      <c r="C1157">
        <v>2.4071991688338401E-2</v>
      </c>
      <c r="D1157" t="s">
        <v>3949</v>
      </c>
    </row>
    <row r="1158" spans="1:4" x14ac:dyDescent="0.25">
      <c r="A1158" t="s">
        <v>1353</v>
      </c>
      <c r="B1158">
        <v>-0.20189056117023499</v>
      </c>
      <c r="C1158">
        <v>1.90589452345577E-2</v>
      </c>
      <c r="D1158" t="s">
        <v>3823</v>
      </c>
    </row>
    <row r="1159" spans="1:4" x14ac:dyDescent="0.25">
      <c r="A1159" t="s">
        <v>169</v>
      </c>
      <c r="B1159">
        <v>-0.202275552300551</v>
      </c>
      <c r="C1159">
        <v>1.6118416736831901E-3</v>
      </c>
      <c r="D1159" t="s">
        <v>3226</v>
      </c>
    </row>
    <row r="1160" spans="1:4" x14ac:dyDescent="0.25">
      <c r="A1160" t="s">
        <v>2725</v>
      </c>
      <c r="B1160">
        <v>-0.20278740256587199</v>
      </c>
      <c r="C1160">
        <v>3.2292635853391302E-2</v>
      </c>
      <c r="D1160" t="s">
        <v>4170</v>
      </c>
    </row>
    <row r="1161" spans="1:4" x14ac:dyDescent="0.25">
      <c r="A1161" t="s">
        <v>533</v>
      </c>
      <c r="B1161">
        <v>-0.20436675877469099</v>
      </c>
      <c r="C1161">
        <v>2.1492063324167102E-2</v>
      </c>
      <c r="D1161" t="s">
        <v>3887</v>
      </c>
    </row>
    <row r="1162" spans="1:4" x14ac:dyDescent="0.25">
      <c r="A1162" t="s">
        <v>741</v>
      </c>
      <c r="B1162">
        <v>-0.20473516816079701</v>
      </c>
      <c r="C1162">
        <v>1.6019807901423599E-2</v>
      </c>
      <c r="D1162" t="s">
        <v>3746</v>
      </c>
    </row>
    <row r="1163" spans="1:4" x14ac:dyDescent="0.25">
      <c r="A1163" t="s">
        <v>2249</v>
      </c>
      <c r="B1163">
        <v>-0.20527113033081901</v>
      </c>
      <c r="C1163">
        <v>2.5583363865805601E-3</v>
      </c>
      <c r="D1163" t="s">
        <v>3275</v>
      </c>
    </row>
    <row r="1164" spans="1:4" x14ac:dyDescent="0.25">
      <c r="A1164" t="s">
        <v>674</v>
      </c>
      <c r="B1164">
        <v>-0.206223269718529</v>
      </c>
      <c r="C1164">
        <v>2.8156719977860001E-2</v>
      </c>
      <c r="D1164" t="s">
        <v>4072</v>
      </c>
    </row>
    <row r="1165" spans="1:4" x14ac:dyDescent="0.25">
      <c r="A1165" t="s">
        <v>300</v>
      </c>
      <c r="B1165">
        <v>-0.206608647424502</v>
      </c>
      <c r="C1165">
        <v>1.96203508304169E-2</v>
      </c>
      <c r="D1165" t="s">
        <v>3843</v>
      </c>
    </row>
    <row r="1166" spans="1:4" x14ac:dyDescent="0.25">
      <c r="A1166" t="s">
        <v>2834</v>
      </c>
      <c r="B1166">
        <v>-0.207315506368805</v>
      </c>
      <c r="C1166">
        <v>3.9852575435501199E-2</v>
      </c>
      <c r="D1166" t="s">
        <v>4343</v>
      </c>
    </row>
    <row r="1167" spans="1:4" x14ac:dyDescent="0.25">
      <c r="A1167" t="s">
        <v>483</v>
      </c>
      <c r="B1167">
        <v>-0.20737074298217301</v>
      </c>
      <c r="C1167">
        <v>3.8147547213527998E-2</v>
      </c>
      <c r="D1167" t="s">
        <v>4306</v>
      </c>
    </row>
    <row r="1168" spans="1:4" x14ac:dyDescent="0.25">
      <c r="A1168" t="s">
        <v>1467</v>
      </c>
      <c r="B1168">
        <v>-0.20812131256779001</v>
      </c>
      <c r="C1168">
        <v>4.5636992698730401E-2</v>
      </c>
      <c r="D1168" t="s">
        <v>4458</v>
      </c>
    </row>
    <row r="1169" spans="1:4" x14ac:dyDescent="0.25">
      <c r="A1169" t="s">
        <v>2656</v>
      </c>
      <c r="B1169">
        <v>-0.208290033012037</v>
      </c>
      <c r="C1169">
        <v>2.8019065161889602E-2</v>
      </c>
      <c r="D1169" t="s">
        <v>4068</v>
      </c>
    </row>
    <row r="1170" spans="1:4" x14ac:dyDescent="0.25">
      <c r="A1170" t="s">
        <v>502</v>
      </c>
      <c r="B1170">
        <v>-0.208429757023085</v>
      </c>
      <c r="C1170">
        <v>1.53829950328677E-3</v>
      </c>
      <c r="D1170" t="s">
        <v>3221</v>
      </c>
    </row>
    <row r="1171" spans="1:4" x14ac:dyDescent="0.25">
      <c r="A1171" t="s">
        <v>1370</v>
      </c>
      <c r="B1171">
        <v>-0.20886924049526701</v>
      </c>
      <c r="C1171">
        <v>9.1289985462139904E-4</v>
      </c>
      <c r="D1171" t="s">
        <v>3163</v>
      </c>
    </row>
    <row r="1172" spans="1:4" x14ac:dyDescent="0.25">
      <c r="A1172" t="s">
        <v>2274</v>
      </c>
      <c r="B1172">
        <v>-0.208975156552417</v>
      </c>
      <c r="C1172">
        <v>3.8031809967468402E-3</v>
      </c>
      <c r="D1172" t="s">
        <v>3334</v>
      </c>
    </row>
    <row r="1173" spans="1:4" x14ac:dyDescent="0.25">
      <c r="A1173" t="s">
        <v>2637</v>
      </c>
      <c r="B1173">
        <v>-0.20925953148064</v>
      </c>
      <c r="C1173">
        <v>2.7033029194947301E-2</v>
      </c>
      <c r="D1173" t="s">
        <v>4034</v>
      </c>
    </row>
    <row r="1174" spans="1:4" x14ac:dyDescent="0.25">
      <c r="A1174" t="s">
        <v>540</v>
      </c>
      <c r="B1174">
        <v>-0.20971011135062401</v>
      </c>
      <c r="C1174">
        <v>3.6171306317792598E-2</v>
      </c>
      <c r="D1174" t="s">
        <v>4272</v>
      </c>
    </row>
    <row r="1175" spans="1:4" x14ac:dyDescent="0.25">
      <c r="A1175" t="s">
        <v>647</v>
      </c>
      <c r="B1175">
        <v>-0.21005559591589401</v>
      </c>
      <c r="C1175">
        <v>4.2955087812800797E-3</v>
      </c>
      <c r="D1175" t="s">
        <v>3352</v>
      </c>
    </row>
    <row r="1176" spans="1:4" x14ac:dyDescent="0.25">
      <c r="A1176" t="s">
        <v>263</v>
      </c>
      <c r="B1176">
        <v>-0.21041151449230899</v>
      </c>
      <c r="C1176">
        <v>3.2483380277691397E-2</v>
      </c>
      <c r="D1176" t="s">
        <v>4175</v>
      </c>
    </row>
    <row r="1177" spans="1:4" x14ac:dyDescent="0.25">
      <c r="A1177" t="s">
        <v>339</v>
      </c>
      <c r="B1177">
        <v>-0.210589107495426</v>
      </c>
      <c r="C1177">
        <v>4.1867941552085799E-2</v>
      </c>
      <c r="D1177" t="s">
        <v>4379</v>
      </c>
    </row>
    <row r="1178" spans="1:4" x14ac:dyDescent="0.25">
      <c r="A1178" t="s">
        <v>400</v>
      </c>
      <c r="B1178">
        <v>-0.21099261777547201</v>
      </c>
      <c r="C1178">
        <v>2.38856718382616E-2</v>
      </c>
      <c r="D1178" t="s">
        <v>3947</v>
      </c>
    </row>
    <row r="1179" spans="1:4" x14ac:dyDescent="0.25">
      <c r="A1179" t="s">
        <v>2887</v>
      </c>
      <c r="B1179">
        <v>-0.21104663825054501</v>
      </c>
      <c r="C1179">
        <v>4.4005468929144399E-2</v>
      </c>
      <c r="D1179" t="s">
        <v>4428</v>
      </c>
    </row>
    <row r="1180" spans="1:4" x14ac:dyDescent="0.25">
      <c r="A1180" t="s">
        <v>822</v>
      </c>
      <c r="B1180">
        <v>-0.21152431136872199</v>
      </c>
      <c r="C1180">
        <v>2.8704171023896399E-2</v>
      </c>
      <c r="D1180" t="s">
        <v>4085</v>
      </c>
    </row>
    <row r="1181" spans="1:4" x14ac:dyDescent="0.25">
      <c r="A1181" t="s">
        <v>75</v>
      </c>
      <c r="B1181">
        <v>-0.211758197885627</v>
      </c>
      <c r="C1181">
        <v>3.56702862787024E-3</v>
      </c>
      <c r="D1181" t="s">
        <v>3322</v>
      </c>
    </row>
    <row r="1182" spans="1:4" x14ac:dyDescent="0.25">
      <c r="A1182" t="s">
        <v>2468</v>
      </c>
      <c r="B1182">
        <v>-0.212134082507769</v>
      </c>
      <c r="C1182">
        <v>1.6058045396361801E-2</v>
      </c>
      <c r="D1182" t="s">
        <v>3747</v>
      </c>
    </row>
    <row r="1183" spans="1:4" x14ac:dyDescent="0.25">
      <c r="A1183" t="s">
        <v>306</v>
      </c>
      <c r="B1183">
        <v>-0.212251710558123</v>
      </c>
      <c r="C1183">
        <v>7.2744430499704204E-3</v>
      </c>
      <c r="D1183" t="s">
        <v>3484</v>
      </c>
    </row>
    <row r="1184" spans="1:4" x14ac:dyDescent="0.25">
      <c r="A1184" t="s">
        <v>2278</v>
      </c>
      <c r="B1184">
        <v>-0.212791875461181</v>
      </c>
      <c r="C1184">
        <v>3.9547653249182701E-3</v>
      </c>
      <c r="D1184" t="s">
        <v>3339</v>
      </c>
    </row>
    <row r="1185" spans="1:4" x14ac:dyDescent="0.25">
      <c r="A1185" t="s">
        <v>185</v>
      </c>
      <c r="B1185">
        <v>-0.212873189299671</v>
      </c>
      <c r="C1185">
        <v>1.66574297840602E-2</v>
      </c>
      <c r="D1185" t="s">
        <v>3767</v>
      </c>
    </row>
    <row r="1186" spans="1:4" x14ac:dyDescent="0.25">
      <c r="A1186" t="s">
        <v>499</v>
      </c>
      <c r="B1186">
        <v>-0.213299747048592</v>
      </c>
      <c r="C1186">
        <v>1.3091433184540801E-2</v>
      </c>
      <c r="D1186" t="s">
        <v>3675</v>
      </c>
    </row>
    <row r="1187" spans="1:4" x14ac:dyDescent="0.25">
      <c r="A1187" t="s">
        <v>2671</v>
      </c>
      <c r="B1187">
        <v>-0.21510030638052</v>
      </c>
      <c r="C1187">
        <v>2.8959612854109699E-2</v>
      </c>
      <c r="D1187" t="s">
        <v>4092</v>
      </c>
    </row>
    <row r="1188" spans="1:4" x14ac:dyDescent="0.25">
      <c r="A1188" t="s">
        <v>2888</v>
      </c>
      <c r="B1188">
        <v>-0.21518045694642199</v>
      </c>
      <c r="C1188">
        <v>4.4258939778315499E-2</v>
      </c>
      <c r="D1188" t="s">
        <v>4430</v>
      </c>
    </row>
    <row r="1189" spans="1:4" x14ac:dyDescent="0.25">
      <c r="A1189" t="s">
        <v>1135</v>
      </c>
      <c r="B1189">
        <v>-0.216714418705128</v>
      </c>
      <c r="C1189">
        <v>3.98385955713308E-2</v>
      </c>
      <c r="D1189" t="s">
        <v>4342</v>
      </c>
    </row>
    <row r="1190" spans="1:4" x14ac:dyDescent="0.25">
      <c r="A1190" t="s">
        <v>1158</v>
      </c>
      <c r="B1190">
        <v>-0.21786518296463001</v>
      </c>
      <c r="C1190">
        <v>4.5009070379260101E-2</v>
      </c>
      <c r="D1190" t="s">
        <v>4444</v>
      </c>
    </row>
    <row r="1191" spans="1:4" x14ac:dyDescent="0.25">
      <c r="A1191" t="s">
        <v>198</v>
      </c>
      <c r="B1191">
        <v>-0.218085659126427</v>
      </c>
      <c r="C1191">
        <v>1.6444228660780599E-2</v>
      </c>
      <c r="D1191" t="s">
        <v>3763</v>
      </c>
    </row>
    <row r="1192" spans="1:4" x14ac:dyDescent="0.25">
      <c r="A1192" t="s">
        <v>2325</v>
      </c>
      <c r="B1192">
        <v>-0.21814531945333901</v>
      </c>
      <c r="C1192">
        <v>6.5910052029537402E-3</v>
      </c>
      <c r="D1192" t="s">
        <v>3462</v>
      </c>
    </row>
    <row r="1193" spans="1:4" x14ac:dyDescent="0.25">
      <c r="A1193" t="s">
        <v>1947</v>
      </c>
      <c r="B1193">
        <v>-0.21882431503286501</v>
      </c>
      <c r="C1193">
        <v>1.35641437385617E-2</v>
      </c>
      <c r="D1193" t="s">
        <v>3684</v>
      </c>
    </row>
    <row r="1194" spans="1:4" x14ac:dyDescent="0.25">
      <c r="A1194" t="s">
        <v>2814</v>
      </c>
      <c r="B1194">
        <v>-0.21911050813989599</v>
      </c>
      <c r="C1194">
        <v>3.8461135508831998E-2</v>
      </c>
      <c r="D1194" t="s">
        <v>4312</v>
      </c>
    </row>
    <row r="1195" spans="1:4" x14ac:dyDescent="0.25">
      <c r="A1195" t="s">
        <v>2603</v>
      </c>
      <c r="B1195">
        <v>-0.22053612109721801</v>
      </c>
      <c r="C1195">
        <v>2.4748605189781499E-2</v>
      </c>
      <c r="D1195" t="s">
        <v>3972</v>
      </c>
    </row>
    <row r="1196" spans="1:4" x14ac:dyDescent="0.25">
      <c r="A1196" t="s">
        <v>671</v>
      </c>
      <c r="B1196">
        <v>-0.22062433921744601</v>
      </c>
      <c r="C1196">
        <v>1.33206590806055E-3</v>
      </c>
      <c r="D1196" t="s">
        <v>3204</v>
      </c>
    </row>
    <row r="1197" spans="1:4" x14ac:dyDescent="0.25">
      <c r="A1197" t="s">
        <v>2486</v>
      </c>
      <c r="B1197">
        <v>-0.220664959837237</v>
      </c>
      <c r="C1197">
        <v>1.7077762144836799E-2</v>
      </c>
      <c r="D1197" t="s">
        <v>3776</v>
      </c>
    </row>
    <row r="1198" spans="1:4" x14ac:dyDescent="0.25">
      <c r="A1198" t="s">
        <v>388</v>
      </c>
      <c r="B1198">
        <v>-0.22125842802812901</v>
      </c>
      <c r="C1198">
        <v>2.77546329459782E-2</v>
      </c>
      <c r="D1198" t="s">
        <v>4056</v>
      </c>
    </row>
    <row r="1199" spans="1:4" x14ac:dyDescent="0.25">
      <c r="A1199" t="s">
        <v>2853</v>
      </c>
      <c r="B1199">
        <v>-0.22160781622858899</v>
      </c>
      <c r="C1199">
        <v>4.1544274369518699E-2</v>
      </c>
      <c r="D1199" t="s">
        <v>4370</v>
      </c>
    </row>
    <row r="1200" spans="1:4" x14ac:dyDescent="0.25">
      <c r="A1200" t="s">
        <v>2803</v>
      </c>
      <c r="B1200">
        <v>-0.22220889662802301</v>
      </c>
      <c r="C1200">
        <v>3.7681737027668999E-2</v>
      </c>
      <c r="D1200" t="s">
        <v>4295</v>
      </c>
    </row>
    <row r="1201" spans="1:4" x14ac:dyDescent="0.25">
      <c r="A1201" t="s">
        <v>2459</v>
      </c>
      <c r="B1201">
        <v>-0.22370577061165101</v>
      </c>
      <c r="C1201">
        <v>1.53751325884732E-2</v>
      </c>
      <c r="D1201" t="s">
        <v>3728</v>
      </c>
    </row>
    <row r="1202" spans="1:4" x14ac:dyDescent="0.25">
      <c r="A1202" t="s">
        <v>2113</v>
      </c>
      <c r="B1202">
        <v>-0.22391104396417499</v>
      </c>
      <c r="C1202">
        <v>4.2107760381551403E-2</v>
      </c>
      <c r="D1202" t="s">
        <v>4384</v>
      </c>
    </row>
    <row r="1203" spans="1:4" x14ac:dyDescent="0.25">
      <c r="A1203" t="s">
        <v>2894</v>
      </c>
      <c r="B1203">
        <v>-0.22575402043920201</v>
      </c>
      <c r="C1203">
        <v>4.4894638337243199E-2</v>
      </c>
      <c r="D1203" t="s">
        <v>4442</v>
      </c>
    </row>
    <row r="1204" spans="1:4" x14ac:dyDescent="0.25">
      <c r="A1204" t="s">
        <v>1830</v>
      </c>
      <c r="B1204">
        <v>-0.22576229478677201</v>
      </c>
      <c r="C1204">
        <v>1.5846844269432801E-2</v>
      </c>
      <c r="D1204" t="s">
        <v>3738</v>
      </c>
    </row>
    <row r="1205" spans="1:4" x14ac:dyDescent="0.25">
      <c r="A1205" t="s">
        <v>2517</v>
      </c>
      <c r="B1205">
        <v>-0.225777393442706</v>
      </c>
      <c r="C1205">
        <v>1.8912217300127401E-2</v>
      </c>
      <c r="D1205" t="s">
        <v>3820</v>
      </c>
    </row>
    <row r="1206" spans="1:4" x14ac:dyDescent="0.25">
      <c r="A1206" t="s">
        <v>2733</v>
      </c>
      <c r="B1206">
        <v>-0.22617391368995801</v>
      </c>
      <c r="C1206">
        <v>3.2862353960232599E-2</v>
      </c>
      <c r="D1206" t="s">
        <v>4184</v>
      </c>
    </row>
    <row r="1207" spans="1:4" x14ac:dyDescent="0.25">
      <c r="A1207" t="s">
        <v>454</v>
      </c>
      <c r="B1207">
        <v>-0.22641593237552499</v>
      </c>
      <c r="C1207">
        <v>1.91277067647612E-2</v>
      </c>
      <c r="D1207" t="s">
        <v>3827</v>
      </c>
    </row>
    <row r="1208" spans="1:4" x14ac:dyDescent="0.25">
      <c r="A1208" t="s">
        <v>2402</v>
      </c>
      <c r="B1208">
        <v>-0.227426968556871</v>
      </c>
      <c r="C1208">
        <v>1.1347779611922499E-2</v>
      </c>
      <c r="D1208" t="s">
        <v>3622</v>
      </c>
    </row>
    <row r="1209" spans="1:4" x14ac:dyDescent="0.25">
      <c r="A1209" t="s">
        <v>2442</v>
      </c>
      <c r="B1209">
        <v>-0.22855965102936701</v>
      </c>
      <c r="C1209">
        <v>1.42427550476077E-2</v>
      </c>
      <c r="D1209" t="s">
        <v>3698</v>
      </c>
    </row>
    <row r="1210" spans="1:4" x14ac:dyDescent="0.25">
      <c r="A1210" t="s">
        <v>2466</v>
      </c>
      <c r="B1210">
        <v>-0.230251175218077</v>
      </c>
      <c r="C1210">
        <v>1.5972678286670799E-2</v>
      </c>
      <c r="D1210" t="s">
        <v>3743</v>
      </c>
    </row>
    <row r="1211" spans="1:4" x14ac:dyDescent="0.25">
      <c r="A1211" s="1">
        <v>43533</v>
      </c>
      <c r="B1211">
        <v>-0.23041523665798</v>
      </c>
      <c r="C1211">
        <v>5.0309894765074802E-4</v>
      </c>
      <c r="D1211" t="s">
        <v>3112</v>
      </c>
    </row>
    <row r="1212" spans="1:4" x14ac:dyDescent="0.25">
      <c r="A1212" t="s">
        <v>2950</v>
      </c>
      <c r="B1212">
        <v>-0.23041872868798399</v>
      </c>
      <c r="C1212">
        <v>4.8782781281771E-2</v>
      </c>
      <c r="D1212" t="s">
        <v>4525</v>
      </c>
    </row>
    <row r="1213" spans="1:4" x14ac:dyDescent="0.25">
      <c r="A1213" t="s">
        <v>134</v>
      </c>
      <c r="B1213">
        <v>-0.230519600806252</v>
      </c>
      <c r="C1213">
        <v>4.7631259519058999E-2</v>
      </c>
      <c r="D1213" t="s">
        <v>4503</v>
      </c>
    </row>
    <row r="1214" spans="1:4" x14ac:dyDescent="0.25">
      <c r="A1214" t="s">
        <v>446</v>
      </c>
      <c r="B1214">
        <v>-0.232004544357895</v>
      </c>
      <c r="C1214">
        <v>1.9854127911338299E-2</v>
      </c>
      <c r="D1214" t="s">
        <v>3845</v>
      </c>
    </row>
    <row r="1215" spans="1:4" x14ac:dyDescent="0.25">
      <c r="A1215" t="s">
        <v>2826</v>
      </c>
      <c r="B1215">
        <v>-0.232331881896404</v>
      </c>
      <c r="C1215">
        <v>3.9244759265756199E-2</v>
      </c>
      <c r="D1215" t="s">
        <v>4328</v>
      </c>
    </row>
    <row r="1216" spans="1:4" x14ac:dyDescent="0.25">
      <c r="A1216" t="s">
        <v>1075</v>
      </c>
      <c r="B1216">
        <v>-0.232350255594479</v>
      </c>
      <c r="C1216">
        <v>2.4366648639070301E-2</v>
      </c>
      <c r="D1216" t="s">
        <v>3961</v>
      </c>
    </row>
    <row r="1217" spans="1:4" x14ac:dyDescent="0.25">
      <c r="A1217" t="s">
        <v>786</v>
      </c>
      <c r="B1217">
        <v>-0.23355217537761</v>
      </c>
      <c r="C1217">
        <v>3.8192444454148697E-2</v>
      </c>
      <c r="D1217" t="s">
        <v>4308</v>
      </c>
    </row>
    <row r="1218" spans="1:4" x14ac:dyDescent="0.25">
      <c r="A1218" t="s">
        <v>105</v>
      </c>
      <c r="B1218">
        <v>-0.233803671243001</v>
      </c>
      <c r="C1218">
        <v>4.85973592672563E-2</v>
      </c>
      <c r="D1218" t="s">
        <v>4522</v>
      </c>
    </row>
    <row r="1219" spans="1:4" x14ac:dyDescent="0.25">
      <c r="A1219" t="s">
        <v>40</v>
      </c>
      <c r="B1219">
        <v>-0.23604572479802</v>
      </c>
      <c r="C1219">
        <v>2.3547842620528199E-3</v>
      </c>
      <c r="D1219" t="s">
        <v>3264</v>
      </c>
    </row>
    <row r="1220" spans="1:4" x14ac:dyDescent="0.25">
      <c r="A1220" t="s">
        <v>2198</v>
      </c>
      <c r="B1220">
        <v>-0.23648474996809901</v>
      </c>
      <c r="C1220">
        <v>6.7909474118555801E-4</v>
      </c>
      <c r="D1220" t="s">
        <v>3135</v>
      </c>
    </row>
    <row r="1221" spans="1:4" x14ac:dyDescent="0.25">
      <c r="A1221" t="s">
        <v>2520</v>
      </c>
      <c r="B1221">
        <v>-0.23661618036771301</v>
      </c>
      <c r="C1221">
        <v>1.9168264842103402E-2</v>
      </c>
      <c r="D1221" t="s">
        <v>3830</v>
      </c>
    </row>
    <row r="1222" spans="1:4" x14ac:dyDescent="0.25">
      <c r="A1222" t="s">
        <v>2289</v>
      </c>
      <c r="B1222">
        <v>-0.237075283309509</v>
      </c>
      <c r="C1222">
        <v>4.3762688668265099E-3</v>
      </c>
      <c r="D1222" t="s">
        <v>3366</v>
      </c>
    </row>
    <row r="1223" spans="1:4" x14ac:dyDescent="0.25">
      <c r="A1223" t="s">
        <v>645</v>
      </c>
      <c r="B1223">
        <v>-0.23712336432652001</v>
      </c>
      <c r="C1223">
        <v>1.41257908111138E-2</v>
      </c>
      <c r="D1223" t="s">
        <v>3697</v>
      </c>
    </row>
    <row r="1224" spans="1:4" x14ac:dyDescent="0.25">
      <c r="A1224" t="s">
        <v>2579</v>
      </c>
      <c r="B1224">
        <v>-0.237567846440774</v>
      </c>
      <c r="C1224">
        <v>2.31259681221174E-2</v>
      </c>
      <c r="D1224" t="s">
        <v>3928</v>
      </c>
    </row>
    <row r="1225" spans="1:4" x14ac:dyDescent="0.25">
      <c r="A1225" t="s">
        <v>2267</v>
      </c>
      <c r="B1225">
        <v>-0.237926264996526</v>
      </c>
      <c r="C1225">
        <v>3.4182643911451101E-3</v>
      </c>
      <c r="D1225" t="s">
        <v>3313</v>
      </c>
    </row>
    <row r="1226" spans="1:4" x14ac:dyDescent="0.25">
      <c r="A1226" t="s">
        <v>522</v>
      </c>
      <c r="B1226">
        <v>-0.23921278975271401</v>
      </c>
      <c r="C1226">
        <v>3.9440184986814203E-2</v>
      </c>
      <c r="D1226" t="s">
        <v>4331</v>
      </c>
    </row>
    <row r="1227" spans="1:4" x14ac:dyDescent="0.25">
      <c r="A1227" t="s">
        <v>614</v>
      </c>
      <c r="B1227">
        <v>-0.239751141202629</v>
      </c>
      <c r="C1227">
        <v>1.70397201118859E-3</v>
      </c>
      <c r="D1227" t="s">
        <v>3235</v>
      </c>
    </row>
    <row r="1228" spans="1:4" x14ac:dyDescent="0.25">
      <c r="A1228" t="s">
        <v>2301</v>
      </c>
      <c r="B1228">
        <v>-0.24115543332343101</v>
      </c>
      <c r="C1228">
        <v>5.3886508800589502E-3</v>
      </c>
      <c r="D1228" t="s">
        <v>3411</v>
      </c>
    </row>
    <row r="1229" spans="1:4" x14ac:dyDescent="0.25">
      <c r="A1229" t="s">
        <v>56</v>
      </c>
      <c r="B1229">
        <v>-0.24123538488914401</v>
      </c>
      <c r="C1229" s="2">
        <v>1.38069593800233E-6</v>
      </c>
      <c r="D1229" t="s">
        <v>2991</v>
      </c>
    </row>
    <row r="1230" spans="1:4" x14ac:dyDescent="0.25">
      <c r="A1230" t="s">
        <v>315</v>
      </c>
      <c r="B1230">
        <v>-0.242890935620966</v>
      </c>
      <c r="C1230">
        <v>9.3888531919332496E-3</v>
      </c>
      <c r="D1230" t="s">
        <v>3555</v>
      </c>
    </row>
    <row r="1231" spans="1:4" x14ac:dyDescent="0.25">
      <c r="A1231" t="s">
        <v>2659</v>
      </c>
      <c r="B1231">
        <v>-0.24363389134899899</v>
      </c>
      <c r="C1231">
        <v>2.8289939544234002E-2</v>
      </c>
      <c r="D1231" t="s">
        <v>4074</v>
      </c>
    </row>
    <row r="1232" spans="1:4" x14ac:dyDescent="0.25">
      <c r="A1232" t="s">
        <v>244</v>
      </c>
      <c r="B1232">
        <v>-0.24378340291944101</v>
      </c>
      <c r="C1232">
        <v>1.40640730101115E-2</v>
      </c>
      <c r="D1232" t="s">
        <v>3694</v>
      </c>
    </row>
    <row r="1233" spans="1:4" x14ac:dyDescent="0.25">
      <c r="A1233" t="s">
        <v>2387</v>
      </c>
      <c r="B1233">
        <v>-0.24429966205220599</v>
      </c>
      <c r="C1233">
        <v>1.0447157108071601E-2</v>
      </c>
      <c r="D1233" t="s">
        <v>3594</v>
      </c>
    </row>
    <row r="1234" spans="1:4" x14ac:dyDescent="0.25">
      <c r="A1234" t="s">
        <v>1614</v>
      </c>
      <c r="B1234">
        <v>-0.24454345282273901</v>
      </c>
      <c r="C1234">
        <v>4.6516060520315698E-2</v>
      </c>
      <c r="D1234" t="s">
        <v>4471</v>
      </c>
    </row>
    <row r="1235" spans="1:4" x14ac:dyDescent="0.25">
      <c r="A1235" t="s">
        <v>2245</v>
      </c>
      <c r="B1235">
        <v>-0.24482122516628699</v>
      </c>
      <c r="C1235">
        <v>2.4112178927178599E-3</v>
      </c>
      <c r="D1235" t="s">
        <v>3266</v>
      </c>
    </row>
    <row r="1236" spans="1:4" x14ac:dyDescent="0.25">
      <c r="A1236" t="s">
        <v>301</v>
      </c>
      <c r="B1236">
        <v>-0.24507810730489801</v>
      </c>
      <c r="C1236">
        <v>1.4303554751687399E-2</v>
      </c>
      <c r="D1236" t="s">
        <v>3700</v>
      </c>
    </row>
    <row r="1237" spans="1:4" x14ac:dyDescent="0.25">
      <c r="A1237" t="s">
        <v>1349</v>
      </c>
      <c r="B1237">
        <v>-0.24537293844605301</v>
      </c>
      <c r="C1237">
        <v>5.7981069504749998E-3</v>
      </c>
      <c r="D1237" t="s">
        <v>3430</v>
      </c>
    </row>
    <row r="1238" spans="1:4" x14ac:dyDescent="0.25">
      <c r="A1238" t="s">
        <v>372</v>
      </c>
      <c r="B1238">
        <v>-0.245473503356718</v>
      </c>
      <c r="C1238">
        <v>1.2011339627895501E-2</v>
      </c>
      <c r="D1238" t="s">
        <v>3646</v>
      </c>
    </row>
    <row r="1239" spans="1:4" x14ac:dyDescent="0.25">
      <c r="A1239" t="s">
        <v>2481</v>
      </c>
      <c r="B1239">
        <v>-0.24615073740979401</v>
      </c>
      <c r="C1239">
        <v>1.66626715631095E-2</v>
      </c>
      <c r="D1239" t="s">
        <v>3768</v>
      </c>
    </row>
    <row r="1240" spans="1:4" x14ac:dyDescent="0.25">
      <c r="A1240" t="s">
        <v>102</v>
      </c>
      <c r="B1240">
        <v>-0.24656114043732899</v>
      </c>
      <c r="C1240">
        <v>2.4303510281506902E-2</v>
      </c>
      <c r="D1240" t="s">
        <v>3955</v>
      </c>
    </row>
    <row r="1241" spans="1:4" x14ac:dyDescent="0.25">
      <c r="A1241" t="s">
        <v>2845</v>
      </c>
      <c r="B1241">
        <v>-0.24797080612061301</v>
      </c>
      <c r="C1241">
        <v>4.0751922660248602E-2</v>
      </c>
      <c r="D1241" t="s">
        <v>4360</v>
      </c>
    </row>
    <row r="1242" spans="1:4" x14ac:dyDescent="0.25">
      <c r="A1242" t="s">
        <v>1163</v>
      </c>
      <c r="B1242">
        <v>-0.248161102639746</v>
      </c>
      <c r="C1242">
        <v>3.48780077784938E-2</v>
      </c>
      <c r="D1242" t="s">
        <v>4236</v>
      </c>
    </row>
    <row r="1243" spans="1:4" x14ac:dyDescent="0.25">
      <c r="A1243" t="s">
        <v>2913</v>
      </c>
      <c r="B1243">
        <v>-0.25061594830351502</v>
      </c>
      <c r="C1243">
        <v>4.6311877610693698E-2</v>
      </c>
      <c r="D1243" t="s">
        <v>4468</v>
      </c>
    </row>
    <row r="1244" spans="1:4" x14ac:dyDescent="0.25">
      <c r="A1244" t="s">
        <v>2164</v>
      </c>
      <c r="B1244">
        <v>-0.251010092892687</v>
      </c>
      <c r="C1244">
        <v>1.0765319079827E-4</v>
      </c>
      <c r="D1244" t="s">
        <v>3047</v>
      </c>
    </row>
    <row r="1245" spans="1:4" x14ac:dyDescent="0.25">
      <c r="A1245" t="s">
        <v>1097</v>
      </c>
      <c r="B1245">
        <v>-0.25114599588368602</v>
      </c>
      <c r="C1245">
        <v>1.47576046487007E-2</v>
      </c>
      <c r="D1245" t="s">
        <v>3711</v>
      </c>
    </row>
    <row r="1246" spans="1:4" x14ac:dyDescent="0.25">
      <c r="A1246" t="s">
        <v>2263</v>
      </c>
      <c r="B1246">
        <v>-0.25142870410266999</v>
      </c>
      <c r="C1246">
        <v>3.1706323401855499E-3</v>
      </c>
      <c r="D1246" t="s">
        <v>3302</v>
      </c>
    </row>
    <row r="1247" spans="1:4" x14ac:dyDescent="0.25">
      <c r="A1247" t="s">
        <v>2512</v>
      </c>
      <c r="B1247">
        <v>-0.25209983088030102</v>
      </c>
      <c r="C1247">
        <v>1.8535949815291601E-2</v>
      </c>
      <c r="D1247" t="s">
        <v>3814</v>
      </c>
    </row>
    <row r="1248" spans="1:4" x14ac:dyDescent="0.25">
      <c r="A1248" t="s">
        <v>589</v>
      </c>
      <c r="B1248">
        <v>-0.25245973997836901</v>
      </c>
      <c r="C1248">
        <v>1.6358012190045501E-3</v>
      </c>
      <c r="D1248" t="s">
        <v>3228</v>
      </c>
    </row>
    <row r="1249" spans="1:4" x14ac:dyDescent="0.25">
      <c r="A1249" t="s">
        <v>2405</v>
      </c>
      <c r="B1249">
        <v>-0.25257748398374202</v>
      </c>
      <c r="C1249">
        <v>1.1725302628138101E-2</v>
      </c>
      <c r="D1249" t="s">
        <v>3632</v>
      </c>
    </row>
    <row r="1250" spans="1:4" x14ac:dyDescent="0.25">
      <c r="A1250" t="s">
        <v>2782</v>
      </c>
      <c r="B1250">
        <v>-0.252716734328154</v>
      </c>
      <c r="C1250">
        <v>3.5851105109115301E-2</v>
      </c>
      <c r="D1250" t="s">
        <v>4262</v>
      </c>
    </row>
    <row r="1251" spans="1:4" x14ac:dyDescent="0.25">
      <c r="A1251" t="s">
        <v>2365</v>
      </c>
      <c r="B1251">
        <v>-0.252759183837798</v>
      </c>
      <c r="C1251">
        <v>9.2064973975094899E-3</v>
      </c>
      <c r="D1251" t="s">
        <v>3552</v>
      </c>
    </row>
    <row r="1252" spans="1:4" x14ac:dyDescent="0.25">
      <c r="A1252" t="s">
        <v>735</v>
      </c>
      <c r="B1252">
        <v>-0.253490284883436</v>
      </c>
      <c r="C1252">
        <v>3.8774548573826201E-2</v>
      </c>
      <c r="D1252" t="s">
        <v>4318</v>
      </c>
    </row>
    <row r="1253" spans="1:4" x14ac:dyDescent="0.25">
      <c r="A1253" t="s">
        <v>2224</v>
      </c>
      <c r="B1253">
        <v>-0.25352368453743301</v>
      </c>
      <c r="C1253">
        <v>1.40514870026038E-3</v>
      </c>
      <c r="D1253" t="s">
        <v>3209</v>
      </c>
    </row>
    <row r="1254" spans="1:4" x14ac:dyDescent="0.25">
      <c r="A1254" t="s">
        <v>1105</v>
      </c>
      <c r="B1254">
        <v>-0.25353668225007903</v>
      </c>
      <c r="C1254">
        <v>1.08550079747817E-2</v>
      </c>
      <c r="D1254" t="s">
        <v>3606</v>
      </c>
    </row>
    <row r="1255" spans="1:4" x14ac:dyDescent="0.25">
      <c r="A1255" t="s">
        <v>312</v>
      </c>
      <c r="B1255">
        <v>-0.25645821348960002</v>
      </c>
      <c r="C1255">
        <v>2.6533738165271901E-2</v>
      </c>
      <c r="D1255" t="s">
        <v>4022</v>
      </c>
    </row>
    <row r="1256" spans="1:4" x14ac:dyDescent="0.25">
      <c r="A1256" t="s">
        <v>2948</v>
      </c>
      <c r="B1256">
        <v>-0.25718055783079502</v>
      </c>
      <c r="C1256">
        <v>4.85793424994065E-2</v>
      </c>
      <c r="D1256" t="s">
        <v>4521</v>
      </c>
    </row>
    <row r="1257" spans="1:4" x14ac:dyDescent="0.25">
      <c r="A1257" t="s">
        <v>2211</v>
      </c>
      <c r="B1257">
        <v>-0.257531004896005</v>
      </c>
      <c r="C1257">
        <v>9.4011137300542395E-4</v>
      </c>
      <c r="D1257" t="s">
        <v>3167</v>
      </c>
    </row>
    <row r="1258" spans="1:4" x14ac:dyDescent="0.25">
      <c r="A1258" t="s">
        <v>711</v>
      </c>
      <c r="B1258">
        <v>-0.257760822028684</v>
      </c>
      <c r="C1258">
        <v>3.1172223776258098E-2</v>
      </c>
      <c r="D1258" t="s">
        <v>4137</v>
      </c>
    </row>
    <row r="1259" spans="1:4" x14ac:dyDescent="0.25">
      <c r="A1259" t="s">
        <v>209</v>
      </c>
      <c r="B1259">
        <v>-0.25830122625072699</v>
      </c>
      <c r="C1259">
        <v>5.2260662519335102E-3</v>
      </c>
      <c r="D1259" t="s">
        <v>3405</v>
      </c>
    </row>
    <row r="1260" spans="1:4" x14ac:dyDescent="0.25">
      <c r="A1260" t="s">
        <v>13</v>
      </c>
      <c r="B1260">
        <v>-0.258647733061659</v>
      </c>
      <c r="C1260">
        <v>7.6398951962334902E-3</v>
      </c>
      <c r="D1260" t="s">
        <v>3497</v>
      </c>
    </row>
    <row r="1261" spans="1:4" x14ac:dyDescent="0.25">
      <c r="A1261" t="s">
        <v>1201</v>
      </c>
      <c r="B1261">
        <v>-0.25868277891722102</v>
      </c>
      <c r="C1261">
        <v>3.4028903798995799E-2</v>
      </c>
      <c r="D1261" t="s">
        <v>4219</v>
      </c>
    </row>
    <row r="1262" spans="1:4" x14ac:dyDescent="0.25">
      <c r="A1262" t="s">
        <v>2370</v>
      </c>
      <c r="B1262">
        <v>-0.26017609000876002</v>
      </c>
      <c r="C1262">
        <v>9.6894233394215403E-3</v>
      </c>
      <c r="D1262" t="s">
        <v>3562</v>
      </c>
    </row>
    <row r="1263" spans="1:4" x14ac:dyDescent="0.25">
      <c r="A1263" t="s">
        <v>747</v>
      </c>
      <c r="B1263">
        <v>-0.26025298386659601</v>
      </c>
      <c r="C1263">
        <v>1.9985766591062899E-2</v>
      </c>
      <c r="D1263" t="s">
        <v>3851</v>
      </c>
    </row>
    <row r="1264" spans="1:4" x14ac:dyDescent="0.25">
      <c r="A1264" t="s">
        <v>304</v>
      </c>
      <c r="B1264">
        <v>-0.260698917854365</v>
      </c>
      <c r="C1264">
        <v>3.60886588962848E-3</v>
      </c>
      <c r="D1264" t="s">
        <v>3326</v>
      </c>
    </row>
    <row r="1265" spans="1:4" x14ac:dyDescent="0.25">
      <c r="A1265" t="s">
        <v>2345</v>
      </c>
      <c r="B1265">
        <v>-0.26132912842330303</v>
      </c>
      <c r="C1265">
        <v>7.9078953169720492E-3</v>
      </c>
      <c r="D1265" t="s">
        <v>3510</v>
      </c>
    </row>
    <row r="1266" spans="1:4" x14ac:dyDescent="0.25">
      <c r="A1266" t="s">
        <v>2647</v>
      </c>
      <c r="B1266">
        <v>-0.26165354954697301</v>
      </c>
      <c r="C1266">
        <v>2.7716976824528599E-2</v>
      </c>
      <c r="D1266" t="s">
        <v>4055</v>
      </c>
    </row>
    <row r="1267" spans="1:4" x14ac:dyDescent="0.25">
      <c r="A1267" t="s">
        <v>883</v>
      </c>
      <c r="B1267">
        <v>-0.26271601613775702</v>
      </c>
      <c r="C1267">
        <v>2.78048145904327E-2</v>
      </c>
      <c r="D1267" t="s">
        <v>4061</v>
      </c>
    </row>
    <row r="1268" spans="1:4" x14ac:dyDescent="0.25">
      <c r="A1268" t="s">
        <v>1879</v>
      </c>
      <c r="B1268">
        <v>-0.26283543679967802</v>
      </c>
      <c r="C1268">
        <v>1.8186623579588002E-2</v>
      </c>
      <c r="D1268" t="s">
        <v>3801</v>
      </c>
    </row>
    <row r="1269" spans="1:4" x14ac:dyDescent="0.25">
      <c r="A1269" t="s">
        <v>2414</v>
      </c>
      <c r="B1269">
        <v>-0.26380714212560802</v>
      </c>
      <c r="C1269">
        <v>1.2180277751252201E-2</v>
      </c>
      <c r="D1269" t="s">
        <v>3650</v>
      </c>
    </row>
    <row r="1270" spans="1:4" x14ac:dyDescent="0.25">
      <c r="A1270" t="s">
        <v>52</v>
      </c>
      <c r="B1270">
        <v>-0.264045838606846</v>
      </c>
      <c r="C1270">
        <v>2.73661951235546E-2</v>
      </c>
      <c r="D1270" t="s">
        <v>4050</v>
      </c>
    </row>
    <row r="1271" spans="1:4" x14ac:dyDescent="0.25">
      <c r="A1271" t="s">
        <v>552</v>
      </c>
      <c r="B1271">
        <v>-0.264591182826244</v>
      </c>
      <c r="C1271">
        <v>3.2830941117066798E-3</v>
      </c>
      <c r="D1271" t="s">
        <v>3305</v>
      </c>
    </row>
    <row r="1272" spans="1:4" x14ac:dyDescent="0.25">
      <c r="A1272" t="s">
        <v>2401</v>
      </c>
      <c r="B1272">
        <v>-0.26544667234637598</v>
      </c>
      <c r="C1272">
        <v>1.1332967743781199E-2</v>
      </c>
      <c r="D1272" t="s">
        <v>3621</v>
      </c>
    </row>
    <row r="1273" spans="1:4" x14ac:dyDescent="0.25">
      <c r="A1273" t="s">
        <v>2179</v>
      </c>
      <c r="B1273">
        <v>-0.26590253266338998</v>
      </c>
      <c r="C1273">
        <v>3.2572314422946402E-4</v>
      </c>
      <c r="D1273" t="s">
        <v>3090</v>
      </c>
    </row>
    <row r="1274" spans="1:4" x14ac:dyDescent="0.25">
      <c r="A1274" t="s">
        <v>2920</v>
      </c>
      <c r="B1274">
        <v>-0.26667992449533801</v>
      </c>
      <c r="C1274">
        <v>4.6868019390544802E-2</v>
      </c>
      <c r="D1274" t="s">
        <v>4482</v>
      </c>
    </row>
    <row r="1275" spans="1:4" x14ac:dyDescent="0.25">
      <c r="A1275" t="s">
        <v>1104</v>
      </c>
      <c r="B1275">
        <v>-0.26681370095432499</v>
      </c>
      <c r="C1275">
        <v>2.7208962347657999E-2</v>
      </c>
      <c r="D1275" t="s">
        <v>4043</v>
      </c>
    </row>
    <row r="1276" spans="1:4" x14ac:dyDescent="0.25">
      <c r="A1276" t="s">
        <v>2641</v>
      </c>
      <c r="B1276">
        <v>-0.26778533964747803</v>
      </c>
      <c r="C1276">
        <v>2.71671608757777E-2</v>
      </c>
      <c r="D1276" t="s">
        <v>4039</v>
      </c>
    </row>
    <row r="1277" spans="1:4" x14ac:dyDescent="0.25">
      <c r="A1277" t="s">
        <v>2091</v>
      </c>
      <c r="B1277">
        <v>-0.26832885288073699</v>
      </c>
      <c r="C1277">
        <v>2.3057915425734999E-4</v>
      </c>
      <c r="D1277" t="s">
        <v>3077</v>
      </c>
    </row>
    <row r="1278" spans="1:4" x14ac:dyDescent="0.25">
      <c r="A1278" t="s">
        <v>174</v>
      </c>
      <c r="B1278">
        <v>-0.26880835565901101</v>
      </c>
      <c r="C1278">
        <v>5.5838239582022197E-3</v>
      </c>
      <c r="D1278" t="s">
        <v>3419</v>
      </c>
    </row>
    <row r="1279" spans="1:4" x14ac:dyDescent="0.25">
      <c r="A1279" t="s">
        <v>276</v>
      </c>
      <c r="B1279">
        <v>-0.26950226542580702</v>
      </c>
      <c r="C1279">
        <v>2.61607259042767E-3</v>
      </c>
      <c r="D1279" t="s">
        <v>3279</v>
      </c>
    </row>
    <row r="1280" spans="1:4" x14ac:dyDescent="0.25">
      <c r="A1280" t="s">
        <v>2692</v>
      </c>
      <c r="B1280">
        <v>-0.27037443091326202</v>
      </c>
      <c r="C1280">
        <v>3.0385938887698902E-2</v>
      </c>
      <c r="D1280" t="s">
        <v>4125</v>
      </c>
    </row>
    <row r="1281" spans="1:4" x14ac:dyDescent="0.25">
      <c r="A1281" t="s">
        <v>577</v>
      </c>
      <c r="B1281">
        <v>-0.270910825292419</v>
      </c>
      <c r="C1281">
        <v>3.6399040145063601E-2</v>
      </c>
      <c r="D1281" t="s">
        <v>4277</v>
      </c>
    </row>
    <row r="1282" spans="1:4" x14ac:dyDescent="0.25">
      <c r="A1282" t="s">
        <v>2863</v>
      </c>
      <c r="B1282">
        <v>-0.271237422070297</v>
      </c>
      <c r="C1282">
        <v>4.2283017022651498E-2</v>
      </c>
      <c r="D1282" t="s">
        <v>4390</v>
      </c>
    </row>
    <row r="1283" spans="1:4" x14ac:dyDescent="0.25">
      <c r="A1283" t="s">
        <v>2485</v>
      </c>
      <c r="B1283">
        <v>-0.27146441592395798</v>
      </c>
      <c r="C1283">
        <v>1.70432920968638E-2</v>
      </c>
      <c r="D1283" t="s">
        <v>3775</v>
      </c>
    </row>
    <row r="1284" spans="1:4" x14ac:dyDescent="0.25">
      <c r="A1284" t="s">
        <v>700</v>
      </c>
      <c r="B1284">
        <v>-0.27294418303199702</v>
      </c>
      <c r="C1284">
        <v>4.3238665788523497E-3</v>
      </c>
      <c r="D1284" t="s">
        <v>3357</v>
      </c>
    </row>
    <row r="1285" spans="1:4" x14ac:dyDescent="0.25">
      <c r="A1285" t="s">
        <v>200</v>
      </c>
      <c r="B1285">
        <v>-0.27456144611059702</v>
      </c>
      <c r="C1285">
        <v>1.0363363138845999E-2</v>
      </c>
      <c r="D1285" t="s">
        <v>3590</v>
      </c>
    </row>
    <row r="1286" spans="1:4" x14ac:dyDescent="0.25">
      <c r="A1286" t="s">
        <v>828</v>
      </c>
      <c r="B1286">
        <v>-0.27486476483019401</v>
      </c>
      <c r="C1286">
        <v>4.363487447834E-3</v>
      </c>
      <c r="D1286" t="s">
        <v>3362</v>
      </c>
    </row>
    <row r="1287" spans="1:4" x14ac:dyDescent="0.25">
      <c r="A1287" t="s">
        <v>230</v>
      </c>
      <c r="B1287">
        <v>-0.27571600746486202</v>
      </c>
      <c r="C1287">
        <v>8.4293267280666304E-3</v>
      </c>
      <c r="D1287" t="s">
        <v>3525</v>
      </c>
    </row>
    <row r="1288" spans="1:4" x14ac:dyDescent="0.25">
      <c r="A1288" t="s">
        <v>635</v>
      </c>
      <c r="B1288">
        <v>-0.27694688168257697</v>
      </c>
      <c r="C1288">
        <v>4.3328768693113903E-2</v>
      </c>
      <c r="D1288" t="s">
        <v>4412</v>
      </c>
    </row>
    <row r="1289" spans="1:4" x14ac:dyDescent="0.25">
      <c r="A1289" t="s">
        <v>167</v>
      </c>
      <c r="B1289">
        <v>-0.27736455621820399</v>
      </c>
      <c r="C1289">
        <v>3.5111695571403902E-2</v>
      </c>
      <c r="D1289" t="s">
        <v>4244</v>
      </c>
    </row>
    <row r="1290" spans="1:4" x14ac:dyDescent="0.25">
      <c r="A1290" t="s">
        <v>475</v>
      </c>
      <c r="B1290">
        <v>-0.27737553052397002</v>
      </c>
      <c r="C1290">
        <v>1.74307687482414E-4</v>
      </c>
      <c r="D1290" t="s">
        <v>3066</v>
      </c>
    </row>
    <row r="1291" spans="1:4" x14ac:dyDescent="0.25">
      <c r="A1291" t="s">
        <v>2175</v>
      </c>
      <c r="B1291">
        <v>-0.27760788914348</v>
      </c>
      <c r="C1291">
        <v>2.27038751694019E-4</v>
      </c>
      <c r="D1291" t="s">
        <v>3076</v>
      </c>
    </row>
    <row r="1292" spans="1:4" x14ac:dyDescent="0.25">
      <c r="A1292" t="s">
        <v>1429</v>
      </c>
      <c r="B1292">
        <v>-0.27782237080469702</v>
      </c>
      <c r="C1292">
        <v>8.5232912645757802E-3</v>
      </c>
      <c r="D1292" t="s">
        <v>3529</v>
      </c>
    </row>
    <row r="1293" spans="1:4" x14ac:dyDescent="0.25">
      <c r="A1293" s="1">
        <v>43528</v>
      </c>
      <c r="B1293">
        <v>-0.28063453765222002</v>
      </c>
      <c r="C1293">
        <v>8.7024543345392003E-3</v>
      </c>
      <c r="D1293" t="s">
        <v>3534</v>
      </c>
    </row>
    <row r="1294" spans="1:4" x14ac:dyDescent="0.25">
      <c r="A1294" t="s">
        <v>1580</v>
      </c>
      <c r="B1294">
        <v>-0.28070275201993999</v>
      </c>
      <c r="C1294">
        <v>1.7490282546336999E-2</v>
      </c>
      <c r="D1294" t="s">
        <v>3782</v>
      </c>
    </row>
    <row r="1295" spans="1:4" x14ac:dyDescent="0.25">
      <c r="A1295" t="s">
        <v>2593</v>
      </c>
      <c r="B1295">
        <v>-0.280888440175869</v>
      </c>
      <c r="C1295">
        <v>2.42835294132938E-2</v>
      </c>
      <c r="D1295" t="s">
        <v>3954</v>
      </c>
    </row>
    <row r="1296" spans="1:4" x14ac:dyDescent="0.25">
      <c r="A1296" t="s">
        <v>2515</v>
      </c>
      <c r="B1296">
        <v>-0.28091918757941903</v>
      </c>
      <c r="C1296">
        <v>1.87195170014695E-2</v>
      </c>
      <c r="D1296" t="s">
        <v>3817</v>
      </c>
    </row>
    <row r="1297" spans="1:4" x14ac:dyDescent="0.25">
      <c r="A1297" t="s">
        <v>2802</v>
      </c>
      <c r="B1297">
        <v>-0.28123291434771502</v>
      </c>
      <c r="C1297">
        <v>3.7607466987925997E-2</v>
      </c>
      <c r="D1297" t="s">
        <v>4294</v>
      </c>
    </row>
    <row r="1298" spans="1:4" x14ac:dyDescent="0.25">
      <c r="A1298" t="s">
        <v>59</v>
      </c>
      <c r="B1298">
        <v>-0.28173377733402399</v>
      </c>
      <c r="C1298">
        <v>1.41686840188877E-3</v>
      </c>
      <c r="D1298" t="s">
        <v>3211</v>
      </c>
    </row>
    <row r="1299" spans="1:4" x14ac:dyDescent="0.25">
      <c r="A1299" t="s">
        <v>2741</v>
      </c>
      <c r="B1299">
        <v>-0.28338889987321803</v>
      </c>
      <c r="C1299">
        <v>3.3067270584188499E-2</v>
      </c>
      <c r="D1299" t="s">
        <v>4195</v>
      </c>
    </row>
    <row r="1300" spans="1:4" x14ac:dyDescent="0.25">
      <c r="A1300" t="s">
        <v>1635</v>
      </c>
      <c r="B1300">
        <v>-0.28342880832914502</v>
      </c>
      <c r="C1300">
        <v>6.3442244030051101E-3</v>
      </c>
      <c r="D1300" t="s">
        <v>3449</v>
      </c>
    </row>
    <row r="1301" spans="1:4" x14ac:dyDescent="0.25">
      <c r="A1301" t="s">
        <v>208</v>
      </c>
      <c r="B1301">
        <v>-0.28342920410987099</v>
      </c>
      <c r="C1301">
        <v>1.26396218267616E-2</v>
      </c>
      <c r="D1301" t="s">
        <v>3662</v>
      </c>
    </row>
    <row r="1302" spans="1:4" x14ac:dyDescent="0.25">
      <c r="A1302" t="s">
        <v>494</v>
      </c>
      <c r="B1302">
        <v>-0.28441111717029799</v>
      </c>
      <c r="C1302">
        <v>5.5622239208768702E-3</v>
      </c>
      <c r="D1302" t="s">
        <v>3418</v>
      </c>
    </row>
    <row r="1303" spans="1:4" x14ac:dyDescent="0.25">
      <c r="A1303" t="s">
        <v>2257</v>
      </c>
      <c r="B1303">
        <v>-0.28530477221939099</v>
      </c>
      <c r="C1303">
        <v>2.97274158311345E-3</v>
      </c>
      <c r="D1303" t="s">
        <v>3293</v>
      </c>
    </row>
    <row r="1304" spans="1:4" x14ac:dyDescent="0.25">
      <c r="A1304" t="s">
        <v>778</v>
      </c>
      <c r="B1304">
        <v>-0.28610607658952802</v>
      </c>
      <c r="C1304">
        <v>1.4390753960100099E-2</v>
      </c>
      <c r="D1304" t="s">
        <v>3702</v>
      </c>
    </row>
    <row r="1305" spans="1:4" x14ac:dyDescent="0.25">
      <c r="A1305" t="s">
        <v>1762</v>
      </c>
      <c r="B1305">
        <v>-0.28803650444895901</v>
      </c>
      <c r="C1305">
        <v>4.20640142714101E-2</v>
      </c>
      <c r="D1305" t="s">
        <v>4382</v>
      </c>
    </row>
    <row r="1306" spans="1:4" x14ac:dyDescent="0.25">
      <c r="A1306" t="s">
        <v>500</v>
      </c>
      <c r="B1306">
        <v>-0.288731199849665</v>
      </c>
      <c r="C1306">
        <v>2.3543705234395699E-2</v>
      </c>
      <c r="D1306" t="s">
        <v>3938</v>
      </c>
    </row>
    <row r="1307" spans="1:4" x14ac:dyDescent="0.25">
      <c r="A1307" t="s">
        <v>2425</v>
      </c>
      <c r="B1307">
        <v>-0.28915994391179001</v>
      </c>
      <c r="C1307">
        <v>1.2835449897298901E-2</v>
      </c>
      <c r="D1307" t="s">
        <v>3671</v>
      </c>
    </row>
    <row r="1308" spans="1:4" x14ac:dyDescent="0.25">
      <c r="A1308" t="s">
        <v>2730</v>
      </c>
      <c r="B1308">
        <v>-0.29071692264888099</v>
      </c>
      <c r="C1308">
        <v>3.2597574694520202E-2</v>
      </c>
      <c r="D1308" t="s">
        <v>4177</v>
      </c>
    </row>
    <row r="1309" spans="1:4" x14ac:dyDescent="0.25">
      <c r="A1309" t="s">
        <v>2118</v>
      </c>
      <c r="B1309">
        <v>-0.29178347475687999</v>
      </c>
      <c r="C1309">
        <v>3.2626692938591897E-2</v>
      </c>
      <c r="D1309" t="s">
        <v>4180</v>
      </c>
    </row>
    <row r="1310" spans="1:4" x14ac:dyDescent="0.25">
      <c r="A1310" t="s">
        <v>2073</v>
      </c>
      <c r="B1310">
        <v>-0.293100485506126</v>
      </c>
      <c r="C1310">
        <v>2.1838547934907599E-2</v>
      </c>
      <c r="D1310" t="s">
        <v>3892</v>
      </c>
    </row>
    <row r="1311" spans="1:4" x14ac:dyDescent="0.25">
      <c r="A1311" t="s">
        <v>545</v>
      </c>
      <c r="B1311">
        <v>-0.29467267348481102</v>
      </c>
      <c r="C1311">
        <v>1.6801056336891902E-2</v>
      </c>
      <c r="D1311" t="s">
        <v>3769</v>
      </c>
    </row>
    <row r="1312" spans="1:4" x14ac:dyDescent="0.25">
      <c r="A1312" t="s">
        <v>2622</v>
      </c>
      <c r="B1312">
        <v>-0.29488030371747898</v>
      </c>
      <c r="C1312">
        <v>2.6206707464445301E-2</v>
      </c>
      <c r="D1312" t="s">
        <v>4013</v>
      </c>
    </row>
    <row r="1313" spans="1:4" x14ac:dyDescent="0.25">
      <c r="A1313" t="s">
        <v>55</v>
      </c>
      <c r="B1313">
        <v>-0.29624548115611898</v>
      </c>
      <c r="C1313">
        <v>3.2038226893375703E-2</v>
      </c>
      <c r="D1313" t="s">
        <v>4160</v>
      </c>
    </row>
    <row r="1314" spans="1:4" x14ac:dyDescent="0.25">
      <c r="A1314" t="s">
        <v>1378</v>
      </c>
      <c r="B1314">
        <v>-0.296413091838507</v>
      </c>
      <c r="C1314">
        <v>4.5909369675998001E-3</v>
      </c>
      <c r="D1314" t="s">
        <v>3376</v>
      </c>
    </row>
    <row r="1315" spans="1:4" x14ac:dyDescent="0.25">
      <c r="A1315" t="s">
        <v>2635</v>
      </c>
      <c r="B1315">
        <v>-0.29694329215408399</v>
      </c>
      <c r="C1315">
        <v>2.70149064728674E-2</v>
      </c>
      <c r="D1315" t="s">
        <v>4032</v>
      </c>
    </row>
    <row r="1316" spans="1:4" x14ac:dyDescent="0.25">
      <c r="A1316" t="s">
        <v>873</v>
      </c>
      <c r="B1316">
        <v>-0.29740218343957497</v>
      </c>
      <c r="C1316">
        <v>3.0265940377400099E-2</v>
      </c>
      <c r="D1316" t="s">
        <v>4123</v>
      </c>
    </row>
    <row r="1317" spans="1:4" x14ac:dyDescent="0.25">
      <c r="A1317" t="s">
        <v>148</v>
      </c>
      <c r="B1317">
        <v>-0.29948783637931597</v>
      </c>
      <c r="C1317">
        <v>2.9477121413696899E-4</v>
      </c>
      <c r="D1317" t="s">
        <v>3087</v>
      </c>
    </row>
    <row r="1318" spans="1:4" x14ac:dyDescent="0.25">
      <c r="A1318" t="s">
        <v>562</v>
      </c>
      <c r="B1318">
        <v>-0.29965015716534699</v>
      </c>
      <c r="C1318">
        <v>1.2626800161872599E-2</v>
      </c>
      <c r="D1318" t="s">
        <v>3661</v>
      </c>
    </row>
    <row r="1319" spans="1:4" x14ac:dyDescent="0.25">
      <c r="A1319" t="s">
        <v>92</v>
      </c>
      <c r="B1319">
        <v>-0.30000757608215001</v>
      </c>
      <c r="C1319">
        <v>5.1396033153535102E-3</v>
      </c>
      <c r="D1319" t="s">
        <v>3399</v>
      </c>
    </row>
    <row r="1320" spans="1:4" x14ac:dyDescent="0.25">
      <c r="A1320" t="s">
        <v>1959</v>
      </c>
      <c r="B1320">
        <v>-0.30026076986768702</v>
      </c>
      <c r="C1320">
        <v>1.03638886082049E-2</v>
      </c>
      <c r="D1320" t="s">
        <v>3591</v>
      </c>
    </row>
    <row r="1321" spans="1:4" x14ac:dyDescent="0.25">
      <c r="A1321" t="s">
        <v>1101</v>
      </c>
      <c r="B1321">
        <v>-0.30085743546719901</v>
      </c>
      <c r="C1321">
        <v>2.89980638520798E-2</v>
      </c>
      <c r="D1321" t="s">
        <v>4094</v>
      </c>
    </row>
    <row r="1322" spans="1:4" x14ac:dyDescent="0.25">
      <c r="A1322" t="s">
        <v>154</v>
      </c>
      <c r="B1322">
        <v>-0.30162128355854201</v>
      </c>
      <c r="C1322">
        <v>1.04617487304146E-2</v>
      </c>
      <c r="D1322" t="s">
        <v>3595</v>
      </c>
    </row>
    <row r="1323" spans="1:4" x14ac:dyDescent="0.25">
      <c r="A1323" t="s">
        <v>2403</v>
      </c>
      <c r="B1323">
        <v>-0.30258697010966201</v>
      </c>
      <c r="C1323">
        <v>1.1373284508109901E-2</v>
      </c>
      <c r="D1323" t="s">
        <v>3624</v>
      </c>
    </row>
    <row r="1324" spans="1:4" x14ac:dyDescent="0.25">
      <c r="A1324" t="s">
        <v>2755</v>
      </c>
      <c r="B1324">
        <v>-0.30264622236703198</v>
      </c>
      <c r="C1324">
        <v>3.37420502661092E-2</v>
      </c>
      <c r="D1324" t="s">
        <v>4215</v>
      </c>
    </row>
    <row r="1325" spans="1:4" x14ac:dyDescent="0.25">
      <c r="A1325" t="s">
        <v>246</v>
      </c>
      <c r="B1325">
        <v>-0.30316741345324599</v>
      </c>
      <c r="C1325">
        <v>1.1979769183494899E-2</v>
      </c>
      <c r="D1325" t="s">
        <v>3644</v>
      </c>
    </row>
    <row r="1326" spans="1:4" x14ac:dyDescent="0.25">
      <c r="A1326" t="s">
        <v>373</v>
      </c>
      <c r="B1326">
        <v>-0.30432723206217299</v>
      </c>
      <c r="C1326">
        <v>3.9559379482625697E-3</v>
      </c>
      <c r="D1326" t="s">
        <v>3340</v>
      </c>
    </row>
    <row r="1327" spans="1:4" x14ac:dyDescent="0.25">
      <c r="A1327" t="s">
        <v>98</v>
      </c>
      <c r="B1327">
        <v>-0.30435790343000602</v>
      </c>
      <c r="C1327">
        <v>1.59224574490665E-2</v>
      </c>
      <c r="D1327" t="s">
        <v>3741</v>
      </c>
    </row>
    <row r="1328" spans="1:4" x14ac:dyDescent="0.25">
      <c r="A1328" t="s">
        <v>2883</v>
      </c>
      <c r="B1328">
        <v>-0.304537402053705</v>
      </c>
      <c r="C1328">
        <v>4.3920847395225199E-2</v>
      </c>
      <c r="D1328" t="s">
        <v>4424</v>
      </c>
    </row>
    <row r="1329" spans="1:4" x14ac:dyDescent="0.25">
      <c r="A1329" t="s">
        <v>2620</v>
      </c>
      <c r="B1329">
        <v>-0.30478512801958402</v>
      </c>
      <c r="C1329">
        <v>2.59654933709885E-2</v>
      </c>
      <c r="D1329" t="s">
        <v>4008</v>
      </c>
    </row>
    <row r="1330" spans="1:4" x14ac:dyDescent="0.25">
      <c r="A1330" t="s">
        <v>2454</v>
      </c>
      <c r="B1330">
        <v>-0.30531237261884098</v>
      </c>
      <c r="C1330">
        <v>1.5114876144949401E-2</v>
      </c>
      <c r="D1330" t="s">
        <v>3720</v>
      </c>
    </row>
    <row r="1331" spans="1:4" x14ac:dyDescent="0.25">
      <c r="A1331" t="s">
        <v>2860</v>
      </c>
      <c r="B1331">
        <v>-0.306098574303315</v>
      </c>
      <c r="C1331">
        <v>4.2128025559033097E-2</v>
      </c>
      <c r="D1331" t="s">
        <v>4385</v>
      </c>
    </row>
    <row r="1332" spans="1:4" x14ac:dyDescent="0.25">
      <c r="A1332" t="s">
        <v>242</v>
      </c>
      <c r="B1332">
        <v>-0.30656500230199202</v>
      </c>
      <c r="C1332">
        <v>1.3893321516913399E-3</v>
      </c>
      <c r="D1332" t="s">
        <v>3208</v>
      </c>
    </row>
    <row r="1333" spans="1:4" x14ac:dyDescent="0.25">
      <c r="A1333" t="s">
        <v>14</v>
      </c>
      <c r="B1333">
        <v>-0.306572536425883</v>
      </c>
      <c r="C1333">
        <v>1.63165185503093E-2</v>
      </c>
      <c r="D1333" t="s">
        <v>3754</v>
      </c>
    </row>
    <row r="1334" spans="1:4" x14ac:dyDescent="0.25">
      <c r="A1334" t="s">
        <v>2836</v>
      </c>
      <c r="B1334">
        <v>-0.306670169758823</v>
      </c>
      <c r="C1334">
        <v>3.9920372763368503E-2</v>
      </c>
      <c r="D1334" t="s">
        <v>4345</v>
      </c>
    </row>
    <row r="1335" spans="1:4" x14ac:dyDescent="0.25">
      <c r="A1335" t="s">
        <v>2176</v>
      </c>
      <c r="B1335">
        <v>-0.30673941903562102</v>
      </c>
      <c r="C1335">
        <v>2.3775730640655999E-4</v>
      </c>
      <c r="D1335" t="s">
        <v>3078</v>
      </c>
    </row>
    <row r="1336" spans="1:4" x14ac:dyDescent="0.25">
      <c r="A1336" t="s">
        <v>19</v>
      </c>
      <c r="B1336">
        <v>-0.30756721039060197</v>
      </c>
      <c r="C1336">
        <v>7.2472861663358404E-3</v>
      </c>
      <c r="D1336" t="s">
        <v>3480</v>
      </c>
    </row>
    <row r="1337" spans="1:4" x14ac:dyDescent="0.25">
      <c r="A1337" t="s">
        <v>701</v>
      </c>
      <c r="B1337">
        <v>-0.308466498467387</v>
      </c>
      <c r="C1337">
        <v>4.74530817845513E-2</v>
      </c>
      <c r="D1337" t="s">
        <v>4495</v>
      </c>
    </row>
    <row r="1338" spans="1:4" x14ac:dyDescent="0.25">
      <c r="A1338" t="s">
        <v>2322</v>
      </c>
      <c r="B1338">
        <v>-0.30857538030784898</v>
      </c>
      <c r="C1338">
        <v>6.4953691313133204E-3</v>
      </c>
      <c r="D1338" t="s">
        <v>3457</v>
      </c>
    </row>
    <row r="1339" spans="1:4" x14ac:dyDescent="0.25">
      <c r="A1339" t="s">
        <v>342</v>
      </c>
      <c r="B1339">
        <v>-0.308716609643855</v>
      </c>
      <c r="C1339">
        <v>4.3674223204530301E-2</v>
      </c>
      <c r="D1339" t="s">
        <v>4419</v>
      </c>
    </row>
    <row r="1340" spans="1:4" x14ac:dyDescent="0.25">
      <c r="A1340" t="s">
        <v>2526</v>
      </c>
      <c r="B1340">
        <v>-0.30898947382409298</v>
      </c>
      <c r="C1340">
        <v>1.9566253726062799E-2</v>
      </c>
      <c r="D1340" t="s">
        <v>3839</v>
      </c>
    </row>
    <row r="1341" spans="1:4" x14ac:dyDescent="0.25">
      <c r="A1341" t="s">
        <v>123</v>
      </c>
      <c r="B1341">
        <v>-0.30913330979523002</v>
      </c>
      <c r="C1341">
        <v>4.9246303287171398E-4</v>
      </c>
      <c r="D1341" t="s">
        <v>3111</v>
      </c>
    </row>
    <row r="1342" spans="1:4" x14ac:dyDescent="0.25">
      <c r="A1342" t="s">
        <v>2896</v>
      </c>
      <c r="B1342">
        <v>-0.30927033115275598</v>
      </c>
      <c r="C1342">
        <v>4.5122985178203602E-2</v>
      </c>
      <c r="D1342" t="s">
        <v>4445</v>
      </c>
    </row>
    <row r="1343" spans="1:4" x14ac:dyDescent="0.25">
      <c r="A1343" t="s">
        <v>274</v>
      </c>
      <c r="B1343">
        <v>-0.31040988539709102</v>
      </c>
      <c r="C1343">
        <v>2.4575510686815901E-2</v>
      </c>
      <c r="D1343" t="s">
        <v>3968</v>
      </c>
    </row>
    <row r="1344" spans="1:4" x14ac:dyDescent="0.25">
      <c r="A1344" t="s">
        <v>1350</v>
      </c>
      <c r="B1344">
        <v>-0.31091446452839</v>
      </c>
      <c r="C1344">
        <v>1.1402693818973999E-3</v>
      </c>
      <c r="D1344" t="s">
        <v>3185</v>
      </c>
    </row>
    <row r="1345" spans="1:4" x14ac:dyDescent="0.25">
      <c r="A1345" t="s">
        <v>2264</v>
      </c>
      <c r="B1345">
        <v>-0.31134778381789802</v>
      </c>
      <c r="C1345">
        <v>3.29519048346164E-3</v>
      </c>
      <c r="D1345" t="s">
        <v>3306</v>
      </c>
    </row>
    <row r="1346" spans="1:4" x14ac:dyDescent="0.25">
      <c r="A1346" t="s">
        <v>2230</v>
      </c>
      <c r="B1346">
        <v>-0.31176458365547599</v>
      </c>
      <c r="C1346">
        <v>1.6381125339120801E-3</v>
      </c>
      <c r="D1346" t="s">
        <v>3230</v>
      </c>
    </row>
    <row r="1347" spans="1:4" x14ac:dyDescent="0.25">
      <c r="A1347" t="s">
        <v>2075</v>
      </c>
      <c r="B1347">
        <v>-0.31194407650494099</v>
      </c>
      <c r="C1347">
        <v>4.42401692005557E-2</v>
      </c>
      <c r="D1347" t="s">
        <v>4429</v>
      </c>
    </row>
    <row r="1348" spans="1:4" x14ac:dyDescent="0.25">
      <c r="A1348" t="s">
        <v>2729</v>
      </c>
      <c r="B1348">
        <v>-0.31272472994665801</v>
      </c>
      <c r="C1348">
        <v>3.2593777783815801E-2</v>
      </c>
      <c r="D1348" t="s">
        <v>4176</v>
      </c>
    </row>
    <row r="1349" spans="1:4" x14ac:dyDescent="0.25">
      <c r="A1349" t="s">
        <v>2850</v>
      </c>
      <c r="B1349">
        <v>-0.313366699856021</v>
      </c>
      <c r="C1349">
        <v>4.1078648570603803E-2</v>
      </c>
      <c r="D1349" t="s">
        <v>4365</v>
      </c>
    </row>
    <row r="1350" spans="1:4" x14ac:dyDescent="0.25">
      <c r="A1350" t="s">
        <v>54</v>
      </c>
      <c r="B1350">
        <v>-0.31411158761230001</v>
      </c>
      <c r="C1350">
        <v>7.4469047479869604E-3</v>
      </c>
      <c r="D1350" t="s">
        <v>3494</v>
      </c>
    </row>
    <row r="1351" spans="1:4" x14ac:dyDescent="0.25">
      <c r="A1351" t="s">
        <v>1013</v>
      </c>
      <c r="B1351">
        <v>-0.31430570267833002</v>
      </c>
      <c r="C1351">
        <v>2.6233578757787299E-2</v>
      </c>
      <c r="D1351" t="s">
        <v>4014</v>
      </c>
    </row>
    <row r="1352" spans="1:4" x14ac:dyDescent="0.25">
      <c r="A1352" t="s">
        <v>912</v>
      </c>
      <c r="B1352">
        <v>-0.31446186899948098</v>
      </c>
      <c r="C1352">
        <v>7.9952482047177095E-4</v>
      </c>
      <c r="D1352" t="s">
        <v>3153</v>
      </c>
    </row>
    <row r="1353" spans="1:4" x14ac:dyDescent="0.25">
      <c r="A1353" t="s">
        <v>130</v>
      </c>
      <c r="B1353">
        <v>-0.31490987204079002</v>
      </c>
      <c r="C1353">
        <v>4.1466061407735002E-3</v>
      </c>
      <c r="D1353" t="s">
        <v>3345</v>
      </c>
    </row>
    <row r="1354" spans="1:4" x14ac:dyDescent="0.25">
      <c r="A1354" t="s">
        <v>2684</v>
      </c>
      <c r="B1354">
        <v>-0.31519178835593598</v>
      </c>
      <c r="C1354">
        <v>2.95992054627944E-2</v>
      </c>
      <c r="D1354" t="s">
        <v>4110</v>
      </c>
    </row>
    <row r="1355" spans="1:4" x14ac:dyDescent="0.25">
      <c r="A1355" t="s">
        <v>2243</v>
      </c>
      <c r="B1355">
        <v>-0.31588269302215299</v>
      </c>
      <c r="C1355">
        <v>2.1725554270464798E-3</v>
      </c>
      <c r="D1355" t="s">
        <v>3255</v>
      </c>
    </row>
    <row r="1356" spans="1:4" x14ac:dyDescent="0.25">
      <c r="A1356" t="s">
        <v>2697</v>
      </c>
      <c r="B1356">
        <v>-0.31625142368895998</v>
      </c>
      <c r="C1356">
        <v>3.0815764063274499E-2</v>
      </c>
      <c r="D1356" t="s">
        <v>4132</v>
      </c>
    </row>
    <row r="1357" spans="1:4" x14ac:dyDescent="0.25">
      <c r="A1357" t="s">
        <v>1077</v>
      </c>
      <c r="B1357">
        <v>-0.31715559268135901</v>
      </c>
      <c r="C1357">
        <v>2.8107383365294301E-2</v>
      </c>
      <c r="D1357" t="s">
        <v>4071</v>
      </c>
    </row>
    <row r="1358" spans="1:4" x14ac:dyDescent="0.25">
      <c r="A1358" t="s">
        <v>585</v>
      </c>
      <c r="B1358">
        <v>-0.317240758650225</v>
      </c>
      <c r="C1358" s="2">
        <v>8.8563876270508098E-6</v>
      </c>
      <c r="D1358" t="s">
        <v>3006</v>
      </c>
    </row>
    <row r="1359" spans="1:4" x14ac:dyDescent="0.25">
      <c r="A1359" t="s">
        <v>2881</v>
      </c>
      <c r="B1359">
        <v>-0.31852103883942601</v>
      </c>
      <c r="C1359">
        <v>4.3679625639915801E-2</v>
      </c>
      <c r="D1359" t="s">
        <v>4420</v>
      </c>
    </row>
    <row r="1360" spans="1:4" x14ac:dyDescent="0.25">
      <c r="A1360" t="s">
        <v>33</v>
      </c>
      <c r="B1360">
        <v>-0.31858265531838398</v>
      </c>
      <c r="C1360">
        <v>9.7537396375497708E-3</v>
      </c>
      <c r="D1360" t="s">
        <v>3566</v>
      </c>
    </row>
    <row r="1361" spans="1:4" x14ac:dyDescent="0.25">
      <c r="A1361" t="s">
        <v>11</v>
      </c>
      <c r="B1361">
        <v>-0.31882559455413201</v>
      </c>
      <c r="C1361">
        <v>4.2244150801908602E-4</v>
      </c>
      <c r="D1361" t="s">
        <v>3101</v>
      </c>
    </row>
    <row r="1362" spans="1:4" x14ac:dyDescent="0.25">
      <c r="A1362" t="s">
        <v>2389</v>
      </c>
      <c r="B1362">
        <v>-0.31948451862358401</v>
      </c>
      <c r="C1362">
        <v>1.06954739912468E-2</v>
      </c>
      <c r="D1362" t="s">
        <v>3598</v>
      </c>
    </row>
    <row r="1363" spans="1:4" x14ac:dyDescent="0.25">
      <c r="A1363" t="s">
        <v>99</v>
      </c>
      <c r="B1363">
        <v>-0.31970713445390703</v>
      </c>
      <c r="C1363">
        <v>2.5169425636852702E-3</v>
      </c>
      <c r="D1363" t="s">
        <v>3270</v>
      </c>
    </row>
    <row r="1364" spans="1:4" x14ac:dyDescent="0.25">
      <c r="A1364" t="s">
        <v>640</v>
      </c>
      <c r="B1364">
        <v>-0.32043549560194101</v>
      </c>
      <c r="C1364">
        <v>4.14995030304336E-2</v>
      </c>
      <c r="D1364" t="s">
        <v>4368</v>
      </c>
    </row>
    <row r="1365" spans="1:4" x14ac:dyDescent="0.25">
      <c r="A1365" t="s">
        <v>2185</v>
      </c>
      <c r="B1365">
        <v>-0.32483660961726402</v>
      </c>
      <c r="C1365">
        <v>4.71215966699182E-4</v>
      </c>
      <c r="D1365" t="s">
        <v>3104</v>
      </c>
    </row>
    <row r="1366" spans="1:4" x14ac:dyDescent="0.25">
      <c r="A1366" t="s">
        <v>2172</v>
      </c>
      <c r="B1366">
        <v>-0.32540464866815999</v>
      </c>
      <c r="C1366">
        <v>1.9665917062290999E-4</v>
      </c>
      <c r="D1366" t="s">
        <v>3070</v>
      </c>
    </row>
    <row r="1367" spans="1:4" x14ac:dyDescent="0.25">
      <c r="A1367" t="s">
        <v>83</v>
      </c>
      <c r="B1367">
        <v>-0.32607171625439602</v>
      </c>
      <c r="C1367">
        <v>3.4026165626480101E-2</v>
      </c>
      <c r="D1367" t="s">
        <v>4218</v>
      </c>
    </row>
    <row r="1368" spans="1:4" x14ac:dyDescent="0.25">
      <c r="A1368" t="s">
        <v>275</v>
      </c>
      <c r="B1368">
        <v>-0.326322088169549</v>
      </c>
      <c r="C1368">
        <v>2.3465415370363999E-3</v>
      </c>
      <c r="D1368" t="s">
        <v>3263</v>
      </c>
    </row>
    <row r="1369" spans="1:4" x14ac:dyDescent="0.25">
      <c r="A1369" t="s">
        <v>658</v>
      </c>
      <c r="B1369">
        <v>-0.32687441205905599</v>
      </c>
      <c r="C1369">
        <v>8.6557722033562007E-3</v>
      </c>
      <c r="D1369" t="s">
        <v>3532</v>
      </c>
    </row>
    <row r="1370" spans="1:4" x14ac:dyDescent="0.25">
      <c r="A1370" t="s">
        <v>921</v>
      </c>
      <c r="B1370">
        <v>-0.32699835939778998</v>
      </c>
      <c r="C1370">
        <v>1.2595455164656701E-3</v>
      </c>
      <c r="D1370" t="s">
        <v>3194</v>
      </c>
    </row>
    <row r="1371" spans="1:4" x14ac:dyDescent="0.25">
      <c r="A1371" t="s">
        <v>2509</v>
      </c>
      <c r="B1371">
        <v>-0.32742430616904</v>
      </c>
      <c r="C1371">
        <v>1.8417556248867099E-2</v>
      </c>
      <c r="D1371" t="s">
        <v>3810</v>
      </c>
    </row>
    <row r="1372" spans="1:4" x14ac:dyDescent="0.25">
      <c r="A1372" t="s">
        <v>470</v>
      </c>
      <c r="B1372">
        <v>-0.32832431837612203</v>
      </c>
      <c r="C1372" s="2">
        <v>6.4715335349778606E-5</v>
      </c>
      <c r="D1372" t="s">
        <v>3033</v>
      </c>
    </row>
    <row r="1373" spans="1:4" x14ac:dyDescent="0.25">
      <c r="A1373" t="s">
        <v>152</v>
      </c>
      <c r="B1373">
        <v>-0.32842588588604299</v>
      </c>
      <c r="C1373">
        <v>2.2477542270348799E-2</v>
      </c>
      <c r="D1373" t="s">
        <v>3914</v>
      </c>
    </row>
    <row r="1374" spans="1:4" x14ac:dyDescent="0.25">
      <c r="A1374" t="s">
        <v>1222</v>
      </c>
      <c r="B1374">
        <v>-0.33003566267697898</v>
      </c>
      <c r="C1374">
        <v>8.8589492751557294E-3</v>
      </c>
      <c r="D1374" t="s">
        <v>3539</v>
      </c>
    </row>
    <row r="1375" spans="1:4" x14ac:dyDescent="0.25">
      <c r="A1375" t="s">
        <v>634</v>
      </c>
      <c r="B1375">
        <v>-0.33021219104094601</v>
      </c>
      <c r="C1375">
        <v>2.7452978335592099E-2</v>
      </c>
      <c r="D1375" t="s">
        <v>4052</v>
      </c>
    </row>
    <row r="1376" spans="1:4" x14ac:dyDescent="0.25">
      <c r="A1376" t="s">
        <v>2818</v>
      </c>
      <c r="B1376">
        <v>-0.33179902318425702</v>
      </c>
      <c r="C1376">
        <v>3.8819665316518599E-2</v>
      </c>
      <c r="D1376" t="s">
        <v>4319</v>
      </c>
    </row>
    <row r="1377" spans="1:4" x14ac:dyDescent="0.25">
      <c r="A1377" t="s">
        <v>444</v>
      </c>
      <c r="B1377">
        <v>-0.33370314933337702</v>
      </c>
      <c r="C1377">
        <v>1.2983079763345699E-3</v>
      </c>
      <c r="D1377" t="s">
        <v>3198</v>
      </c>
    </row>
    <row r="1378" spans="1:4" x14ac:dyDescent="0.25">
      <c r="A1378" t="s">
        <v>2759</v>
      </c>
      <c r="B1378">
        <v>-0.333719555428382</v>
      </c>
      <c r="C1378">
        <v>3.4108605559461498E-2</v>
      </c>
      <c r="D1378" t="s">
        <v>4222</v>
      </c>
    </row>
    <row r="1379" spans="1:4" x14ac:dyDescent="0.25">
      <c r="A1379" t="s">
        <v>43</v>
      </c>
      <c r="B1379">
        <v>-0.33399166332781399</v>
      </c>
      <c r="C1379">
        <v>1.01287868701783E-4</v>
      </c>
      <c r="D1379" t="s">
        <v>3044</v>
      </c>
    </row>
    <row r="1380" spans="1:4" x14ac:dyDescent="0.25">
      <c r="A1380" t="s">
        <v>109</v>
      </c>
      <c r="B1380">
        <v>-0.334081696774853</v>
      </c>
      <c r="C1380">
        <v>1.49318305426896E-2</v>
      </c>
      <c r="D1380" t="s">
        <v>3714</v>
      </c>
    </row>
    <row r="1381" spans="1:4" x14ac:dyDescent="0.25">
      <c r="A1381" t="s">
        <v>127</v>
      </c>
      <c r="B1381">
        <v>-0.33811790783963902</v>
      </c>
      <c r="C1381">
        <v>3.1740864311476602E-2</v>
      </c>
      <c r="D1381" t="s">
        <v>4152</v>
      </c>
    </row>
    <row r="1382" spans="1:4" x14ac:dyDescent="0.25">
      <c r="A1382" t="s">
        <v>90</v>
      </c>
      <c r="B1382">
        <v>-0.33901485605936199</v>
      </c>
      <c r="C1382">
        <v>2.1277738819795701E-2</v>
      </c>
      <c r="D1382" t="s">
        <v>3882</v>
      </c>
    </row>
    <row r="1383" spans="1:4" x14ac:dyDescent="0.25">
      <c r="A1383" t="s">
        <v>396</v>
      </c>
      <c r="B1383">
        <v>-0.33951053953469301</v>
      </c>
      <c r="C1383">
        <v>3.0728889277195699E-2</v>
      </c>
      <c r="D1383" t="s">
        <v>4130</v>
      </c>
    </row>
    <row r="1384" spans="1:4" x14ac:dyDescent="0.25">
      <c r="A1384" t="s">
        <v>2795</v>
      </c>
      <c r="B1384">
        <v>-0.33954540065855099</v>
      </c>
      <c r="C1384">
        <v>3.68966602146234E-2</v>
      </c>
      <c r="D1384" t="s">
        <v>4283</v>
      </c>
    </row>
    <row r="1385" spans="1:4" x14ac:dyDescent="0.25">
      <c r="A1385" t="s">
        <v>2791</v>
      </c>
      <c r="B1385">
        <v>-0.34029052007961802</v>
      </c>
      <c r="C1385">
        <v>3.6288778062478398E-2</v>
      </c>
      <c r="D1385" t="s">
        <v>4275</v>
      </c>
    </row>
    <row r="1386" spans="1:4" x14ac:dyDescent="0.25">
      <c r="A1386" t="s">
        <v>283</v>
      </c>
      <c r="B1386">
        <v>-0.34068891479378</v>
      </c>
      <c r="C1386">
        <v>2.6974910291988102E-2</v>
      </c>
      <c r="D1386" t="s">
        <v>4030</v>
      </c>
    </row>
    <row r="1387" spans="1:4" x14ac:dyDescent="0.25">
      <c r="A1387" t="s">
        <v>2734</v>
      </c>
      <c r="B1387">
        <v>-0.34104636153497597</v>
      </c>
      <c r="C1387">
        <v>3.28623994133556E-2</v>
      </c>
      <c r="D1387" t="s">
        <v>4185</v>
      </c>
    </row>
    <row r="1388" spans="1:4" x14ac:dyDescent="0.25">
      <c r="A1388" t="s">
        <v>2800</v>
      </c>
      <c r="B1388">
        <v>-0.34153249022360799</v>
      </c>
      <c r="C1388">
        <v>3.7450544563229701E-2</v>
      </c>
      <c r="D1388" t="s">
        <v>4291</v>
      </c>
    </row>
    <row r="1389" spans="1:4" x14ac:dyDescent="0.25">
      <c r="A1389" t="s">
        <v>884</v>
      </c>
      <c r="B1389">
        <v>-0.34222525259216202</v>
      </c>
      <c r="C1389">
        <v>3.9722554711147599E-2</v>
      </c>
      <c r="D1389" t="s">
        <v>4336</v>
      </c>
    </row>
    <row r="1390" spans="1:4" x14ac:dyDescent="0.25">
      <c r="A1390" t="s">
        <v>45</v>
      </c>
      <c r="B1390">
        <v>-0.34255837575208398</v>
      </c>
      <c r="C1390">
        <v>3.6320986638907998E-3</v>
      </c>
      <c r="D1390" t="s">
        <v>3328</v>
      </c>
    </row>
    <row r="1391" spans="1:4" x14ac:dyDescent="0.25">
      <c r="A1391" t="s">
        <v>22</v>
      </c>
      <c r="B1391">
        <v>-0.343891008512625</v>
      </c>
      <c r="C1391">
        <v>1.16619049363783E-2</v>
      </c>
      <c r="D1391" t="s">
        <v>3630</v>
      </c>
    </row>
    <row r="1392" spans="1:4" x14ac:dyDescent="0.25">
      <c r="A1392" t="s">
        <v>31</v>
      </c>
      <c r="B1392">
        <v>-0.34492191960721003</v>
      </c>
      <c r="C1392">
        <v>4.3255068693005799E-2</v>
      </c>
      <c r="D1392" t="s">
        <v>4410</v>
      </c>
    </row>
    <row r="1393" spans="1:4" x14ac:dyDescent="0.25">
      <c r="A1393" t="s">
        <v>46</v>
      </c>
      <c r="B1393">
        <v>-0.34548895761695497</v>
      </c>
      <c r="C1393">
        <v>7.1732790011488001E-3</v>
      </c>
      <c r="D1393" t="s">
        <v>3478</v>
      </c>
    </row>
    <row r="1394" spans="1:4" x14ac:dyDescent="0.25">
      <c r="A1394" t="s">
        <v>937</v>
      </c>
      <c r="B1394">
        <v>-0.34551101776023901</v>
      </c>
      <c r="C1394">
        <v>6.80997993190521E-3</v>
      </c>
      <c r="D1394" t="s">
        <v>3466</v>
      </c>
    </row>
    <row r="1395" spans="1:4" x14ac:dyDescent="0.25">
      <c r="A1395" t="s">
        <v>2308</v>
      </c>
      <c r="B1395">
        <v>-0.34612225200679098</v>
      </c>
      <c r="C1395">
        <v>5.7712438110852204E-3</v>
      </c>
      <c r="D1395" t="s">
        <v>3428</v>
      </c>
    </row>
    <row r="1396" spans="1:4" x14ac:dyDescent="0.25">
      <c r="A1396" t="s">
        <v>691</v>
      </c>
      <c r="B1396">
        <v>-0.34782555342107302</v>
      </c>
      <c r="C1396">
        <v>1.0376165938219301E-3</v>
      </c>
      <c r="D1396" t="s">
        <v>3173</v>
      </c>
    </row>
    <row r="1397" spans="1:4" x14ac:dyDescent="0.25">
      <c r="A1397" t="s">
        <v>418</v>
      </c>
      <c r="B1397">
        <v>-0.35190318328632397</v>
      </c>
      <c r="C1397">
        <v>1.52799923039867E-2</v>
      </c>
      <c r="D1397" t="s">
        <v>3725</v>
      </c>
    </row>
    <row r="1398" spans="1:4" x14ac:dyDescent="0.25">
      <c r="A1398" t="s">
        <v>2404</v>
      </c>
      <c r="B1398">
        <v>-0.35234496422002798</v>
      </c>
      <c r="C1398">
        <v>1.14056400379095E-2</v>
      </c>
      <c r="D1398" t="s">
        <v>3625</v>
      </c>
    </row>
    <row r="1399" spans="1:4" x14ac:dyDescent="0.25">
      <c r="A1399" t="s">
        <v>2700</v>
      </c>
      <c r="B1399">
        <v>-0.35245459408139201</v>
      </c>
      <c r="C1399">
        <v>3.11679943688896E-2</v>
      </c>
      <c r="D1399" t="s">
        <v>4136</v>
      </c>
    </row>
    <row r="1400" spans="1:4" x14ac:dyDescent="0.25">
      <c r="A1400" t="s">
        <v>2940</v>
      </c>
      <c r="B1400">
        <v>-0.35335650785106398</v>
      </c>
      <c r="C1400">
        <v>4.7779558079925899E-2</v>
      </c>
      <c r="D1400" t="s">
        <v>4510</v>
      </c>
    </row>
    <row r="1401" spans="1:4" x14ac:dyDescent="0.25">
      <c r="A1401" t="s">
        <v>227</v>
      </c>
      <c r="B1401">
        <v>-0.353425070316499</v>
      </c>
      <c r="C1401">
        <v>5.9719079037165305E-4</v>
      </c>
      <c r="D1401" t="s">
        <v>3127</v>
      </c>
    </row>
    <row r="1402" spans="1:4" x14ac:dyDescent="0.25">
      <c r="A1402" t="s">
        <v>2502</v>
      </c>
      <c r="B1402">
        <v>-0.35669705925961798</v>
      </c>
      <c r="C1402">
        <v>1.80263469640741E-2</v>
      </c>
      <c r="D1402" t="s">
        <v>3797</v>
      </c>
    </row>
    <row r="1403" spans="1:4" x14ac:dyDescent="0.25">
      <c r="A1403" t="s">
        <v>2332</v>
      </c>
      <c r="B1403">
        <v>-0.35699932205599599</v>
      </c>
      <c r="C1403">
        <v>7.2609264306818097E-3</v>
      </c>
      <c r="D1403" t="s">
        <v>3482</v>
      </c>
    </row>
    <row r="1404" spans="1:4" x14ac:dyDescent="0.25">
      <c r="A1404" t="s">
        <v>4</v>
      </c>
      <c r="B1404">
        <v>-0.35703308251050497</v>
      </c>
      <c r="C1404">
        <v>4.78701536065283E-3</v>
      </c>
      <c r="D1404" t="s">
        <v>3382</v>
      </c>
    </row>
    <row r="1405" spans="1:4" x14ac:dyDescent="0.25">
      <c r="A1405" t="s">
        <v>2652</v>
      </c>
      <c r="B1405">
        <v>-0.35855664860985798</v>
      </c>
      <c r="C1405">
        <v>2.7846434157353099E-2</v>
      </c>
      <c r="D1405" t="s">
        <v>4063</v>
      </c>
    </row>
    <row r="1406" spans="1:4" x14ac:dyDescent="0.25">
      <c r="A1406" t="s">
        <v>1246</v>
      </c>
      <c r="B1406">
        <v>-0.360160748869785</v>
      </c>
      <c r="C1406">
        <v>2.7503525426510501E-2</v>
      </c>
      <c r="D1406" t="s">
        <v>4054</v>
      </c>
    </row>
    <row r="1407" spans="1:4" x14ac:dyDescent="0.25">
      <c r="A1407" t="s">
        <v>729</v>
      </c>
      <c r="B1407">
        <v>-0.36117165480749303</v>
      </c>
      <c r="C1407">
        <v>1.9255718784934199E-2</v>
      </c>
      <c r="D1407" t="s">
        <v>3832</v>
      </c>
    </row>
    <row r="1408" spans="1:4" x14ac:dyDescent="0.25">
      <c r="A1408" t="s">
        <v>27</v>
      </c>
      <c r="B1408">
        <v>-0.36394050663784</v>
      </c>
      <c r="C1408">
        <v>1.3426078309262399E-3</v>
      </c>
      <c r="D1408" t="s">
        <v>3205</v>
      </c>
    </row>
    <row r="1409" spans="1:4" x14ac:dyDescent="0.25">
      <c r="A1409" t="s">
        <v>852</v>
      </c>
      <c r="B1409">
        <v>-0.36576328777255102</v>
      </c>
      <c r="C1409">
        <v>9.8769223654789594E-3</v>
      </c>
      <c r="D1409" t="s">
        <v>3570</v>
      </c>
    </row>
    <row r="1410" spans="1:4" x14ac:dyDescent="0.25">
      <c r="A1410" t="s">
        <v>17</v>
      </c>
      <c r="B1410">
        <v>-0.36687893807324201</v>
      </c>
      <c r="C1410" s="2">
        <v>1.69007252178836E-5</v>
      </c>
      <c r="D1410" t="s">
        <v>3014</v>
      </c>
    </row>
    <row r="1411" spans="1:4" x14ac:dyDescent="0.25">
      <c r="A1411" t="s">
        <v>1299</v>
      </c>
      <c r="B1411">
        <v>-0.36963242324610901</v>
      </c>
      <c r="C1411">
        <v>1.55362169942892E-3</v>
      </c>
      <c r="D1411" t="s">
        <v>3223</v>
      </c>
    </row>
    <row r="1412" spans="1:4" x14ac:dyDescent="0.25">
      <c r="A1412" t="s">
        <v>1217</v>
      </c>
      <c r="B1412">
        <v>-0.37097316909114703</v>
      </c>
      <c r="C1412">
        <v>2.68998313339197E-2</v>
      </c>
      <c r="D1412" t="s">
        <v>4029</v>
      </c>
    </row>
    <row r="1413" spans="1:4" x14ac:dyDescent="0.25">
      <c r="A1413" t="s">
        <v>2937</v>
      </c>
      <c r="B1413">
        <v>-0.37122984806035197</v>
      </c>
      <c r="C1413">
        <v>4.7710033288636197E-2</v>
      </c>
      <c r="D1413" t="s">
        <v>4507</v>
      </c>
    </row>
    <row r="1414" spans="1:4" x14ac:dyDescent="0.25">
      <c r="A1414" t="s">
        <v>124</v>
      </c>
      <c r="B1414">
        <v>-0.37325258217005503</v>
      </c>
      <c r="C1414">
        <v>1.50188441882499E-2</v>
      </c>
      <c r="D1414" t="s">
        <v>3717</v>
      </c>
    </row>
    <row r="1415" spans="1:4" x14ac:dyDescent="0.25">
      <c r="A1415" t="s">
        <v>2897</v>
      </c>
      <c r="B1415">
        <v>-0.37450441947692198</v>
      </c>
      <c r="C1415">
        <v>4.5219248483096601E-2</v>
      </c>
      <c r="D1415" t="s">
        <v>4446</v>
      </c>
    </row>
    <row r="1416" spans="1:4" x14ac:dyDescent="0.25">
      <c r="A1416" t="s">
        <v>365</v>
      </c>
      <c r="B1416">
        <v>-0.374988744184862</v>
      </c>
      <c r="C1416">
        <v>7.9611171538591305E-3</v>
      </c>
      <c r="D1416" t="s">
        <v>3513</v>
      </c>
    </row>
    <row r="1417" spans="1:4" x14ac:dyDescent="0.25">
      <c r="A1417" t="s">
        <v>30</v>
      </c>
      <c r="B1417">
        <v>-0.37776331885980702</v>
      </c>
      <c r="C1417">
        <v>2.5365950033240901E-3</v>
      </c>
      <c r="D1417" t="s">
        <v>3272</v>
      </c>
    </row>
    <row r="1418" spans="1:4" x14ac:dyDescent="0.25">
      <c r="A1418" t="s">
        <v>1228</v>
      </c>
      <c r="B1418">
        <v>-0.379956642695508</v>
      </c>
      <c r="C1418">
        <v>3.50412429966796E-2</v>
      </c>
      <c r="D1418" t="s">
        <v>4239</v>
      </c>
    </row>
    <row r="1419" spans="1:4" x14ac:dyDescent="0.25">
      <c r="A1419" t="s">
        <v>2316</v>
      </c>
      <c r="B1419">
        <v>-0.38170939903643902</v>
      </c>
      <c r="C1419">
        <v>6.0995360817723901E-3</v>
      </c>
      <c r="D1419" t="s">
        <v>3442</v>
      </c>
    </row>
    <row r="1420" spans="1:4" x14ac:dyDescent="0.25">
      <c r="A1420" t="s">
        <v>615</v>
      </c>
      <c r="B1420">
        <v>-0.38253994351694198</v>
      </c>
      <c r="C1420">
        <v>6.0007255961201601E-4</v>
      </c>
      <c r="D1420" t="s">
        <v>3128</v>
      </c>
    </row>
    <row r="1421" spans="1:4" x14ac:dyDescent="0.25">
      <c r="A1421" t="s">
        <v>738</v>
      </c>
      <c r="B1421">
        <v>-0.38298243812572003</v>
      </c>
      <c r="C1421">
        <v>2.3323476727239799E-2</v>
      </c>
      <c r="D1421" t="s">
        <v>3931</v>
      </c>
    </row>
    <row r="1422" spans="1:4" x14ac:dyDescent="0.25">
      <c r="A1422" t="s">
        <v>748</v>
      </c>
      <c r="B1422">
        <v>-0.38622791711543503</v>
      </c>
      <c r="C1422">
        <v>1.13549801592541E-2</v>
      </c>
      <c r="D1422" t="s">
        <v>3623</v>
      </c>
    </row>
    <row r="1423" spans="1:4" x14ac:dyDescent="0.25">
      <c r="A1423" t="s">
        <v>2445</v>
      </c>
      <c r="B1423">
        <v>-0.38656263622509701</v>
      </c>
      <c r="C1423">
        <v>1.4497284771824701E-2</v>
      </c>
      <c r="D1423" t="s">
        <v>3704</v>
      </c>
    </row>
    <row r="1424" spans="1:4" x14ac:dyDescent="0.25">
      <c r="A1424" t="s">
        <v>387</v>
      </c>
      <c r="B1424">
        <v>-0.38962913704087998</v>
      </c>
      <c r="C1424">
        <v>5.17098209285067E-3</v>
      </c>
      <c r="D1424" t="s">
        <v>3401</v>
      </c>
    </row>
    <row r="1425" spans="1:4" x14ac:dyDescent="0.25">
      <c r="A1425" t="s">
        <v>354</v>
      </c>
      <c r="B1425">
        <v>-0.390622298317854</v>
      </c>
      <c r="C1425">
        <v>5.0775078930691102E-4</v>
      </c>
      <c r="D1425" t="s">
        <v>3113</v>
      </c>
    </row>
    <row r="1426" spans="1:4" x14ac:dyDescent="0.25">
      <c r="A1426" t="s">
        <v>534</v>
      </c>
      <c r="B1426">
        <v>-0.39174643682059701</v>
      </c>
      <c r="C1426">
        <v>2.64450863438285E-2</v>
      </c>
      <c r="D1426" t="s">
        <v>4019</v>
      </c>
    </row>
    <row r="1427" spans="1:4" x14ac:dyDescent="0.25">
      <c r="A1427" t="s">
        <v>20</v>
      </c>
      <c r="B1427">
        <v>-0.39194873431585098</v>
      </c>
      <c r="C1427">
        <v>4.5717790087854001E-3</v>
      </c>
      <c r="D1427" t="s">
        <v>3373</v>
      </c>
    </row>
    <row r="1428" spans="1:4" x14ac:dyDescent="0.25">
      <c r="A1428" t="s">
        <v>642</v>
      </c>
      <c r="B1428">
        <v>-0.39225518069550003</v>
      </c>
      <c r="C1428" s="2">
        <v>3.8140188516705601E-6</v>
      </c>
      <c r="D1428" t="s">
        <v>3003</v>
      </c>
    </row>
    <row r="1429" spans="1:4" x14ac:dyDescent="0.25">
      <c r="A1429" t="s">
        <v>2724</v>
      </c>
      <c r="B1429">
        <v>-0.39314650658974498</v>
      </c>
      <c r="C1429">
        <v>3.22805489216395E-2</v>
      </c>
      <c r="D1429" t="s">
        <v>4168</v>
      </c>
    </row>
    <row r="1430" spans="1:4" x14ac:dyDescent="0.25">
      <c r="A1430" t="s">
        <v>50</v>
      </c>
      <c r="B1430">
        <v>-0.39445980838446798</v>
      </c>
      <c r="C1430">
        <v>1.94911672742894E-2</v>
      </c>
      <c r="D1430" t="s">
        <v>3838</v>
      </c>
    </row>
    <row r="1431" spans="1:4" x14ac:dyDescent="0.25">
      <c r="A1431" t="s">
        <v>184</v>
      </c>
      <c r="B1431">
        <v>-0.39601497508675898</v>
      </c>
      <c r="C1431">
        <v>7.4224836446304399E-4</v>
      </c>
      <c r="D1431" t="s">
        <v>3143</v>
      </c>
    </row>
    <row r="1432" spans="1:4" x14ac:dyDescent="0.25">
      <c r="A1432" t="s">
        <v>391</v>
      </c>
      <c r="B1432">
        <v>-0.399536880241051</v>
      </c>
      <c r="C1432">
        <v>2.0594364062939299E-3</v>
      </c>
      <c r="D1432" t="s">
        <v>3245</v>
      </c>
    </row>
    <row r="1433" spans="1:4" x14ac:dyDescent="0.25">
      <c r="A1433" t="s">
        <v>111</v>
      </c>
      <c r="B1433">
        <v>-0.40064011713321601</v>
      </c>
      <c r="C1433">
        <v>5.2377295019604203E-3</v>
      </c>
      <c r="D1433" t="s">
        <v>3407</v>
      </c>
    </row>
    <row r="1434" spans="1:4" x14ac:dyDescent="0.25">
      <c r="A1434" t="s">
        <v>449</v>
      </c>
      <c r="B1434">
        <v>-0.40070970199492101</v>
      </c>
      <c r="C1434">
        <v>3.06580498999267E-3</v>
      </c>
      <c r="D1434" t="s">
        <v>3299</v>
      </c>
    </row>
    <row r="1435" spans="1:4" x14ac:dyDescent="0.25">
      <c r="A1435" t="s">
        <v>435</v>
      </c>
      <c r="B1435">
        <v>-0.40241762908106499</v>
      </c>
      <c r="C1435">
        <v>4.6266454580599997E-2</v>
      </c>
      <c r="D1435" t="s">
        <v>4467</v>
      </c>
    </row>
    <row r="1436" spans="1:4" x14ac:dyDescent="0.25">
      <c r="A1436" t="s">
        <v>833</v>
      </c>
      <c r="B1436">
        <v>-0.40250970135556902</v>
      </c>
      <c r="C1436">
        <v>1.2210427871319799E-3</v>
      </c>
      <c r="D1436" t="s">
        <v>3192</v>
      </c>
    </row>
    <row r="1437" spans="1:4" x14ac:dyDescent="0.25">
      <c r="A1437" t="s">
        <v>2043</v>
      </c>
      <c r="B1437">
        <v>-0.40346196670137202</v>
      </c>
      <c r="C1437">
        <v>1.1094149609802199E-2</v>
      </c>
      <c r="D1437" t="s">
        <v>3614</v>
      </c>
    </row>
    <row r="1438" spans="1:4" x14ac:dyDescent="0.25">
      <c r="A1438" t="s">
        <v>2306</v>
      </c>
      <c r="B1438">
        <v>-0.40670097660636401</v>
      </c>
      <c r="C1438">
        <v>5.6988436043458801E-3</v>
      </c>
      <c r="D1438" t="s">
        <v>3424</v>
      </c>
    </row>
    <row r="1439" spans="1:4" x14ac:dyDescent="0.25">
      <c r="A1439" t="s">
        <v>1014</v>
      </c>
      <c r="B1439">
        <v>-0.40743319012124302</v>
      </c>
      <c r="C1439" s="2">
        <v>8.0458654827380302E-5</v>
      </c>
      <c r="D1439" t="s">
        <v>3041</v>
      </c>
    </row>
    <row r="1440" spans="1:4" x14ac:dyDescent="0.25">
      <c r="A1440" t="s">
        <v>2144</v>
      </c>
      <c r="B1440">
        <v>-0.407724108853878</v>
      </c>
      <c r="C1440" s="2">
        <v>7.4539149827994198E-6</v>
      </c>
      <c r="D1440" t="s">
        <v>3004</v>
      </c>
    </row>
    <row r="1441" spans="1:4" x14ac:dyDescent="0.25">
      <c r="A1441" t="s">
        <v>224</v>
      </c>
      <c r="B1441">
        <v>-0.41032544696349899</v>
      </c>
      <c r="C1441">
        <v>2.7397753525671201E-4</v>
      </c>
      <c r="D1441" t="s">
        <v>3083</v>
      </c>
    </row>
    <row r="1442" spans="1:4" x14ac:dyDescent="0.25">
      <c r="A1442" t="s">
        <v>82</v>
      </c>
      <c r="B1442">
        <v>-0.41123817936822599</v>
      </c>
      <c r="C1442">
        <v>5.8424355888824697E-3</v>
      </c>
      <c r="D1442" t="s">
        <v>3432</v>
      </c>
    </row>
    <row r="1443" spans="1:4" x14ac:dyDescent="0.25">
      <c r="A1443" t="s">
        <v>2391</v>
      </c>
      <c r="B1443">
        <v>-0.41584757240617898</v>
      </c>
      <c r="C1443">
        <v>1.0727125057660899E-2</v>
      </c>
      <c r="D1443" t="s">
        <v>3601</v>
      </c>
    </row>
    <row r="1444" spans="1:4" x14ac:dyDescent="0.25">
      <c r="A1444" t="s">
        <v>1012</v>
      </c>
      <c r="B1444">
        <v>-0.41662146489190499</v>
      </c>
      <c r="C1444">
        <v>7.7581148842945803E-3</v>
      </c>
      <c r="D1444" t="s">
        <v>3501</v>
      </c>
    </row>
    <row r="1445" spans="1:4" x14ac:dyDescent="0.25">
      <c r="A1445" t="s">
        <v>16</v>
      </c>
      <c r="B1445">
        <v>-0.417002277910621</v>
      </c>
      <c r="C1445">
        <v>6.5945812508805301E-4</v>
      </c>
      <c r="D1445" t="s">
        <v>3130</v>
      </c>
    </row>
    <row r="1446" spans="1:4" x14ac:dyDescent="0.25">
      <c r="A1446" t="s">
        <v>901</v>
      </c>
      <c r="B1446">
        <v>-0.41700902507188298</v>
      </c>
      <c r="C1446">
        <v>2.10046323496177E-3</v>
      </c>
      <c r="D1446" t="s">
        <v>3247</v>
      </c>
    </row>
    <row r="1447" spans="1:4" x14ac:dyDescent="0.25">
      <c r="A1447" t="s">
        <v>2464</v>
      </c>
      <c r="B1447">
        <v>-0.41871891227896602</v>
      </c>
      <c r="C1447">
        <v>1.5753498290498599E-2</v>
      </c>
      <c r="D1447" t="s">
        <v>3736</v>
      </c>
    </row>
    <row r="1448" spans="1:4" x14ac:dyDescent="0.25">
      <c r="A1448" t="s">
        <v>2621</v>
      </c>
      <c r="B1448">
        <v>-0.42045564287500697</v>
      </c>
      <c r="C1448">
        <v>2.6193832090687399E-2</v>
      </c>
      <c r="D1448" t="s">
        <v>4011</v>
      </c>
    </row>
    <row r="1449" spans="1:4" x14ac:dyDescent="0.25">
      <c r="A1449" t="s">
        <v>2910</v>
      </c>
      <c r="B1449">
        <v>-0.42085617209871301</v>
      </c>
      <c r="C1449">
        <v>4.6213288200373001E-2</v>
      </c>
      <c r="D1449" t="s">
        <v>4464</v>
      </c>
    </row>
    <row r="1450" spans="1:4" x14ac:dyDescent="0.25">
      <c r="A1450" t="s">
        <v>57</v>
      </c>
      <c r="B1450">
        <v>-0.42181232796068902</v>
      </c>
      <c r="C1450">
        <v>1.16175767555219E-3</v>
      </c>
      <c r="D1450" t="s">
        <v>3187</v>
      </c>
    </row>
    <row r="1451" spans="1:4" x14ac:dyDescent="0.25">
      <c r="A1451" t="s">
        <v>2488</v>
      </c>
      <c r="B1451">
        <v>-0.423653295419539</v>
      </c>
      <c r="C1451">
        <v>1.7342661025087799E-2</v>
      </c>
      <c r="D1451" t="s">
        <v>3779</v>
      </c>
    </row>
    <row r="1452" spans="1:4" x14ac:dyDescent="0.25">
      <c r="A1452" t="s">
        <v>1161</v>
      </c>
      <c r="B1452">
        <v>-0.42404917825209698</v>
      </c>
      <c r="C1452">
        <v>2.56440170900585E-2</v>
      </c>
      <c r="D1452" t="s">
        <v>3999</v>
      </c>
    </row>
    <row r="1453" spans="1:4" x14ac:dyDescent="0.25">
      <c r="A1453" t="s">
        <v>998</v>
      </c>
      <c r="B1453">
        <v>-0.42750949049014397</v>
      </c>
      <c r="C1453">
        <v>2.20849947001917E-2</v>
      </c>
      <c r="D1453" t="s">
        <v>3899</v>
      </c>
    </row>
    <row r="1454" spans="1:4" x14ac:dyDescent="0.25">
      <c r="A1454" t="s">
        <v>1464</v>
      </c>
      <c r="B1454">
        <v>-0.427588884607081</v>
      </c>
      <c r="C1454">
        <v>1.91869343055284E-2</v>
      </c>
      <c r="D1454" t="s">
        <v>3831</v>
      </c>
    </row>
    <row r="1455" spans="1:4" x14ac:dyDescent="0.25">
      <c r="A1455" t="s">
        <v>1536</v>
      </c>
      <c r="B1455">
        <v>-0.428013521377202</v>
      </c>
      <c r="C1455" s="2">
        <v>3.1713530638399301E-6</v>
      </c>
      <c r="D1455" t="s">
        <v>3000</v>
      </c>
    </row>
    <row r="1456" spans="1:4" x14ac:dyDescent="0.25">
      <c r="A1456" t="s">
        <v>512</v>
      </c>
      <c r="B1456">
        <v>-0.42876793377929001</v>
      </c>
      <c r="C1456">
        <v>1.21930340893989E-2</v>
      </c>
      <c r="D1456" t="s">
        <v>3651</v>
      </c>
    </row>
    <row r="1457" spans="1:4" x14ac:dyDescent="0.25">
      <c r="A1457" t="s">
        <v>509</v>
      </c>
      <c r="B1457">
        <v>-0.43366129986445701</v>
      </c>
      <c r="C1457">
        <v>2.5106391870370202E-2</v>
      </c>
      <c r="D1457" t="s">
        <v>3980</v>
      </c>
    </row>
    <row r="1458" spans="1:4" x14ac:dyDescent="0.25">
      <c r="A1458" t="s">
        <v>196</v>
      </c>
      <c r="B1458">
        <v>-0.43509735283538298</v>
      </c>
      <c r="C1458">
        <v>2.3460124895526301E-2</v>
      </c>
      <c r="D1458" t="s">
        <v>3937</v>
      </c>
    </row>
    <row r="1459" spans="1:4" x14ac:dyDescent="0.25">
      <c r="A1459" t="s">
        <v>1275</v>
      </c>
      <c r="B1459">
        <v>-0.43705136460144201</v>
      </c>
      <c r="C1459">
        <v>6.1020634124367597E-3</v>
      </c>
      <c r="D1459" t="s">
        <v>3443</v>
      </c>
    </row>
    <row r="1460" spans="1:4" x14ac:dyDescent="0.25">
      <c r="A1460" t="s">
        <v>1296</v>
      </c>
      <c r="B1460">
        <v>-0.43827331497229799</v>
      </c>
      <c r="C1460">
        <v>3.3247574572918902E-2</v>
      </c>
      <c r="D1460" t="s">
        <v>4200</v>
      </c>
    </row>
    <row r="1461" spans="1:4" x14ac:dyDescent="0.25">
      <c r="A1461" t="s">
        <v>638</v>
      </c>
      <c r="B1461">
        <v>-0.44132409481611201</v>
      </c>
      <c r="C1461">
        <v>6.0856353297121498E-3</v>
      </c>
      <c r="D1461" t="s">
        <v>3441</v>
      </c>
    </row>
    <row r="1462" spans="1:4" x14ac:dyDescent="0.25">
      <c r="A1462" t="s">
        <v>2334</v>
      </c>
      <c r="B1462">
        <v>-0.44163389491319999</v>
      </c>
      <c r="C1462">
        <v>7.3925979424052501E-3</v>
      </c>
      <c r="D1462" t="s">
        <v>3490</v>
      </c>
    </row>
    <row r="1463" spans="1:4" x14ac:dyDescent="0.25">
      <c r="A1463" t="s">
        <v>18</v>
      </c>
      <c r="B1463">
        <v>-0.44396582950410302</v>
      </c>
      <c r="C1463">
        <v>1.5359895976955001E-3</v>
      </c>
      <c r="D1463" t="s">
        <v>3220</v>
      </c>
    </row>
    <row r="1464" spans="1:4" x14ac:dyDescent="0.25">
      <c r="A1464" t="s">
        <v>2792</v>
      </c>
      <c r="B1464">
        <v>-0.44396901288256302</v>
      </c>
      <c r="C1464">
        <v>3.6343160983946299E-2</v>
      </c>
      <c r="D1464" t="s">
        <v>4276</v>
      </c>
    </row>
    <row r="1465" spans="1:4" x14ac:dyDescent="0.25">
      <c r="A1465" t="s">
        <v>2718</v>
      </c>
      <c r="B1465">
        <v>-0.444011729039131</v>
      </c>
      <c r="C1465">
        <v>3.2035294413967699E-2</v>
      </c>
      <c r="D1465" t="s">
        <v>4159</v>
      </c>
    </row>
    <row r="1466" spans="1:4" x14ac:dyDescent="0.25">
      <c r="A1466" t="s">
        <v>26</v>
      </c>
      <c r="B1466">
        <v>-0.44632788516913102</v>
      </c>
      <c r="C1466">
        <v>1.3077931040504399E-3</v>
      </c>
      <c r="D1466" t="s">
        <v>3199</v>
      </c>
    </row>
    <row r="1467" spans="1:4" x14ac:dyDescent="0.25">
      <c r="A1467" t="s">
        <v>91</v>
      </c>
      <c r="B1467">
        <v>-0.44687238629174802</v>
      </c>
      <c r="C1467">
        <v>1.5910191416143998E-2</v>
      </c>
      <c r="D1467" t="s">
        <v>3739</v>
      </c>
    </row>
    <row r="1468" spans="1:4" x14ac:dyDescent="0.25">
      <c r="A1468" t="s">
        <v>142</v>
      </c>
      <c r="B1468">
        <v>-0.44693096635594698</v>
      </c>
      <c r="C1468">
        <v>1.22508684782251E-2</v>
      </c>
      <c r="D1468" t="s">
        <v>3654</v>
      </c>
    </row>
    <row r="1469" spans="1:4" x14ac:dyDescent="0.25">
      <c r="A1469" t="s">
        <v>2634</v>
      </c>
      <c r="B1469">
        <v>-0.45408927298136798</v>
      </c>
      <c r="C1469">
        <v>2.6985791215253699E-2</v>
      </c>
      <c r="D1469" t="s">
        <v>4031</v>
      </c>
    </row>
    <row r="1470" spans="1:4" x14ac:dyDescent="0.25">
      <c r="A1470" t="s">
        <v>543</v>
      </c>
      <c r="B1470">
        <v>-0.45551098100015902</v>
      </c>
      <c r="C1470">
        <v>2.4942835737354101E-2</v>
      </c>
      <c r="D1470" t="s">
        <v>3975</v>
      </c>
    </row>
    <row r="1471" spans="1:4" x14ac:dyDescent="0.25">
      <c r="A1471" t="s">
        <v>2208</v>
      </c>
      <c r="B1471">
        <v>-0.45673540995600098</v>
      </c>
      <c r="C1471">
        <v>8.5942484490539805E-4</v>
      </c>
      <c r="D1471" t="s">
        <v>3160</v>
      </c>
    </row>
    <row r="1472" spans="1:4" x14ac:dyDescent="0.25">
      <c r="A1472" t="s">
        <v>12</v>
      </c>
      <c r="B1472">
        <v>-0.46019710956882498</v>
      </c>
      <c r="C1472">
        <v>2.3184820099151699E-2</v>
      </c>
      <c r="D1472" t="s">
        <v>3929</v>
      </c>
    </row>
    <row r="1473" spans="1:4" x14ac:dyDescent="0.25">
      <c r="A1473" t="s">
        <v>278</v>
      </c>
      <c r="B1473">
        <v>-0.460351185941831</v>
      </c>
      <c r="C1473">
        <v>1.0968463659222401E-3</v>
      </c>
      <c r="D1473" t="s">
        <v>3183</v>
      </c>
    </row>
    <row r="1474" spans="1:4" x14ac:dyDescent="0.25">
      <c r="A1474" t="s">
        <v>34</v>
      </c>
      <c r="B1474">
        <v>-0.46218750333230102</v>
      </c>
      <c r="C1474" s="2">
        <v>1.08576436001738E-7</v>
      </c>
      <c r="D1474" t="s">
        <v>2976</v>
      </c>
    </row>
    <row r="1475" spans="1:4" x14ac:dyDescent="0.25">
      <c r="A1475" t="s">
        <v>183</v>
      </c>
      <c r="B1475">
        <v>-0.463494962915177</v>
      </c>
      <c r="C1475">
        <v>2.0349524643900701E-2</v>
      </c>
      <c r="D1475" t="s">
        <v>3860</v>
      </c>
    </row>
    <row r="1476" spans="1:4" x14ac:dyDescent="0.25">
      <c r="A1476" t="s">
        <v>2609</v>
      </c>
      <c r="B1476">
        <v>-0.47068215100893501</v>
      </c>
      <c r="C1476">
        <v>2.5155656436671999E-2</v>
      </c>
      <c r="D1476" t="s">
        <v>3982</v>
      </c>
    </row>
    <row r="1477" spans="1:4" x14ac:dyDescent="0.25">
      <c r="A1477" t="s">
        <v>2248</v>
      </c>
      <c r="B1477">
        <v>-0.47230834331292298</v>
      </c>
      <c r="C1477">
        <v>2.54336346589721E-3</v>
      </c>
      <c r="D1477" t="s">
        <v>3274</v>
      </c>
    </row>
    <row r="1478" spans="1:4" x14ac:dyDescent="0.25">
      <c r="A1478" t="s">
        <v>260</v>
      </c>
      <c r="B1478">
        <v>-0.47327632945200598</v>
      </c>
      <c r="C1478">
        <v>6.9980592017063002E-3</v>
      </c>
      <c r="D1478" t="s">
        <v>3473</v>
      </c>
    </row>
    <row r="1479" spans="1:4" x14ac:dyDescent="0.25">
      <c r="A1479" t="s">
        <v>2284</v>
      </c>
      <c r="B1479">
        <v>-0.474098301327534</v>
      </c>
      <c r="C1479">
        <v>4.3025657625574603E-3</v>
      </c>
      <c r="D1479" t="s">
        <v>3353</v>
      </c>
    </row>
    <row r="1480" spans="1:4" x14ac:dyDescent="0.25">
      <c r="A1480" t="s">
        <v>2798</v>
      </c>
      <c r="B1480">
        <v>-0.47443789653963597</v>
      </c>
      <c r="C1480">
        <v>3.72707545832585E-2</v>
      </c>
      <c r="D1480" t="s">
        <v>4287</v>
      </c>
    </row>
    <row r="1481" spans="1:4" x14ac:dyDescent="0.25">
      <c r="A1481" t="s">
        <v>108</v>
      </c>
      <c r="B1481">
        <v>-0.47753312139054299</v>
      </c>
      <c r="C1481">
        <v>8.0231033920117895E-4</v>
      </c>
      <c r="D1481" t="s">
        <v>3154</v>
      </c>
    </row>
    <row r="1482" spans="1:4" x14ac:dyDescent="0.25">
      <c r="A1482" t="s">
        <v>178</v>
      </c>
      <c r="B1482">
        <v>-0.47784521954545101</v>
      </c>
      <c r="C1482">
        <v>4.0371665852728701E-2</v>
      </c>
      <c r="D1482" t="s">
        <v>4354</v>
      </c>
    </row>
    <row r="1483" spans="1:4" x14ac:dyDescent="0.25">
      <c r="A1483" t="s">
        <v>112</v>
      </c>
      <c r="B1483">
        <v>-0.47817157261357501</v>
      </c>
      <c r="C1483" s="2">
        <v>4.9989447038496599E-5</v>
      </c>
      <c r="D1483" t="s">
        <v>3029</v>
      </c>
    </row>
    <row r="1484" spans="1:4" x14ac:dyDescent="0.25">
      <c r="A1484" t="s">
        <v>450</v>
      </c>
      <c r="B1484">
        <v>-0.48045148088308798</v>
      </c>
      <c r="C1484">
        <v>1.35477237316E-2</v>
      </c>
      <c r="D1484" t="s">
        <v>3683</v>
      </c>
    </row>
    <row r="1485" spans="1:4" x14ac:dyDescent="0.25">
      <c r="A1485" t="s">
        <v>131</v>
      </c>
      <c r="B1485">
        <v>-0.48328053820778699</v>
      </c>
      <c r="C1485">
        <v>7.43234646265408E-4</v>
      </c>
      <c r="D1485" t="s">
        <v>3144</v>
      </c>
    </row>
    <row r="1486" spans="1:4" x14ac:dyDescent="0.25">
      <c r="A1486" t="s">
        <v>32</v>
      </c>
      <c r="B1486">
        <v>-0.48406466313169899</v>
      </c>
      <c r="C1486" s="2">
        <v>8.3711478529529501E-7</v>
      </c>
      <c r="D1486" t="s">
        <v>2988</v>
      </c>
    </row>
    <row r="1487" spans="1:4" x14ac:dyDescent="0.25">
      <c r="A1487" t="s">
        <v>36</v>
      </c>
      <c r="B1487">
        <v>-0.48426230370735801</v>
      </c>
      <c r="C1487">
        <v>1.91152440423477E-3</v>
      </c>
      <c r="D1487" t="s">
        <v>3240</v>
      </c>
    </row>
    <row r="1488" spans="1:4" x14ac:dyDescent="0.25">
      <c r="A1488" t="s">
        <v>205</v>
      </c>
      <c r="B1488">
        <v>-0.48454731661251899</v>
      </c>
      <c r="C1488">
        <v>1.3132233815147101E-3</v>
      </c>
      <c r="D1488" t="s">
        <v>3201</v>
      </c>
    </row>
    <row r="1489" spans="1:4" x14ac:dyDescent="0.25">
      <c r="A1489" t="s">
        <v>1691</v>
      </c>
      <c r="B1489">
        <v>-0.486530221203682</v>
      </c>
      <c r="C1489">
        <v>1.0951663775929399E-2</v>
      </c>
      <c r="D1489" t="s">
        <v>3613</v>
      </c>
    </row>
    <row r="1490" spans="1:4" x14ac:dyDescent="0.25">
      <c r="A1490" t="s">
        <v>2614</v>
      </c>
      <c r="B1490">
        <v>-0.48656877388727998</v>
      </c>
      <c r="C1490">
        <v>2.5449990726385201E-2</v>
      </c>
      <c r="D1490" t="s">
        <v>3991</v>
      </c>
    </row>
    <row r="1491" spans="1:4" x14ac:dyDescent="0.25">
      <c r="A1491" t="s">
        <v>168</v>
      </c>
      <c r="B1491">
        <v>-0.48797091687730698</v>
      </c>
      <c r="C1491" s="2">
        <v>2.5221790991996699E-5</v>
      </c>
      <c r="D1491" t="s">
        <v>3017</v>
      </c>
    </row>
    <row r="1492" spans="1:4" x14ac:dyDescent="0.25">
      <c r="A1492" t="s">
        <v>2900</v>
      </c>
      <c r="B1492">
        <v>-0.48848235224652198</v>
      </c>
      <c r="C1492">
        <v>4.5435371427350199E-2</v>
      </c>
      <c r="D1492" t="s">
        <v>4452</v>
      </c>
    </row>
    <row r="1493" spans="1:4" x14ac:dyDescent="0.25">
      <c r="A1493" t="s">
        <v>234</v>
      </c>
      <c r="B1493">
        <v>-0.48886653001220598</v>
      </c>
      <c r="C1493">
        <v>2.1052581174342E-3</v>
      </c>
      <c r="D1493" t="s">
        <v>3248</v>
      </c>
    </row>
    <row r="1494" spans="1:4" x14ac:dyDescent="0.25">
      <c r="A1494" t="s">
        <v>313</v>
      </c>
      <c r="B1494">
        <v>-0.493838263136267</v>
      </c>
      <c r="C1494">
        <v>7.5797247070180504E-3</v>
      </c>
      <c r="D1494" t="s">
        <v>3496</v>
      </c>
    </row>
    <row r="1495" spans="1:4" x14ac:dyDescent="0.25">
      <c r="A1495" t="s">
        <v>308</v>
      </c>
      <c r="B1495">
        <v>-0.49766722058032098</v>
      </c>
      <c r="C1495">
        <v>1.7500188225884599E-2</v>
      </c>
      <c r="D1495" t="s">
        <v>3783</v>
      </c>
    </row>
    <row r="1496" spans="1:4" x14ac:dyDescent="0.25">
      <c r="A1496" t="s">
        <v>2739</v>
      </c>
      <c r="B1496">
        <v>-0.49803351535810397</v>
      </c>
      <c r="C1496">
        <v>3.2987862765918301E-2</v>
      </c>
      <c r="D1496" t="s">
        <v>4193</v>
      </c>
    </row>
    <row r="1497" spans="1:4" x14ac:dyDescent="0.25">
      <c r="A1497" t="s">
        <v>6</v>
      </c>
      <c r="B1497">
        <v>-0.49838741959684002</v>
      </c>
      <c r="C1497" s="2">
        <v>7.4220379487681897E-5</v>
      </c>
      <c r="D1497" t="s">
        <v>3036</v>
      </c>
    </row>
    <row r="1498" spans="1:4" x14ac:dyDescent="0.25">
      <c r="A1498" t="s">
        <v>171</v>
      </c>
      <c r="B1498">
        <v>-0.50258806723943705</v>
      </c>
      <c r="C1498">
        <v>3.6668915636852303E-2</v>
      </c>
      <c r="D1498" t="s">
        <v>4280</v>
      </c>
    </row>
    <row r="1499" spans="1:4" x14ac:dyDescent="0.25">
      <c r="A1499" t="s">
        <v>482</v>
      </c>
      <c r="B1499">
        <v>-0.50280319006157403</v>
      </c>
      <c r="C1499">
        <v>4.1595664345006E-2</v>
      </c>
      <c r="D1499" t="s">
        <v>4371</v>
      </c>
    </row>
    <row r="1500" spans="1:4" x14ac:dyDescent="0.25">
      <c r="A1500" t="s">
        <v>2375</v>
      </c>
      <c r="B1500">
        <v>-0.50493915670891498</v>
      </c>
      <c r="C1500">
        <v>9.8992204998571108E-3</v>
      </c>
      <c r="D1500" t="s">
        <v>3571</v>
      </c>
    </row>
    <row r="1501" spans="1:4" x14ac:dyDescent="0.25">
      <c r="A1501" t="s">
        <v>813</v>
      </c>
      <c r="B1501">
        <v>-0.50614803904635997</v>
      </c>
      <c r="C1501">
        <v>4.9038243965470098E-3</v>
      </c>
      <c r="D1501" t="s">
        <v>3386</v>
      </c>
    </row>
    <row r="1502" spans="1:4" x14ac:dyDescent="0.25">
      <c r="A1502" t="s">
        <v>2943</v>
      </c>
      <c r="B1502">
        <v>-0.51309549708664404</v>
      </c>
      <c r="C1502">
        <v>4.7994047356258597E-2</v>
      </c>
      <c r="D1502" t="s">
        <v>4514</v>
      </c>
    </row>
    <row r="1503" spans="1:4" x14ac:dyDescent="0.25">
      <c r="A1503" t="s">
        <v>1675</v>
      </c>
      <c r="B1503">
        <v>-0.52080002073474796</v>
      </c>
      <c r="C1503">
        <v>4.6611946147454099E-2</v>
      </c>
      <c r="D1503" t="s">
        <v>4475</v>
      </c>
    </row>
    <row r="1504" spans="1:4" x14ac:dyDescent="0.25">
      <c r="A1504" t="s">
        <v>664</v>
      </c>
      <c r="B1504">
        <v>-0.53389589802316995</v>
      </c>
      <c r="C1504">
        <v>4.7713120034790899E-4</v>
      </c>
      <c r="D1504" t="s">
        <v>3106</v>
      </c>
    </row>
    <row r="1505" spans="1:4" x14ac:dyDescent="0.25">
      <c r="A1505" t="s">
        <v>77</v>
      </c>
      <c r="B1505">
        <v>-0.53921569851856899</v>
      </c>
      <c r="C1505">
        <v>1.32271879822022E-3</v>
      </c>
      <c r="D1505" t="s">
        <v>3202</v>
      </c>
    </row>
    <row r="1506" spans="1:4" x14ac:dyDescent="0.25">
      <c r="A1506" t="s">
        <v>2239</v>
      </c>
      <c r="B1506">
        <v>-0.53975817967408601</v>
      </c>
      <c r="C1506">
        <v>2.0021015509452999E-3</v>
      </c>
      <c r="D1506" t="s">
        <v>3244</v>
      </c>
    </row>
    <row r="1507" spans="1:4" x14ac:dyDescent="0.25">
      <c r="A1507" t="s">
        <v>1149</v>
      </c>
      <c r="B1507">
        <v>-0.54113463973291798</v>
      </c>
      <c r="C1507">
        <v>5.4408182244405703E-3</v>
      </c>
      <c r="D1507" t="s">
        <v>3414</v>
      </c>
    </row>
    <row r="1508" spans="1:4" x14ac:dyDescent="0.25">
      <c r="A1508" t="s">
        <v>44</v>
      </c>
      <c r="B1508">
        <v>-0.546534923646814</v>
      </c>
      <c r="C1508">
        <v>5.1017408103553197E-3</v>
      </c>
      <c r="D1508" t="s">
        <v>3397</v>
      </c>
    </row>
    <row r="1509" spans="1:4" x14ac:dyDescent="0.25">
      <c r="A1509" t="s">
        <v>206</v>
      </c>
      <c r="B1509">
        <v>-0.54900319260451902</v>
      </c>
      <c r="C1509">
        <v>4.7839545837223003E-2</v>
      </c>
      <c r="D1509" t="s">
        <v>4511</v>
      </c>
    </row>
    <row r="1510" spans="1:4" x14ac:dyDescent="0.25">
      <c r="A1510" t="s">
        <v>116</v>
      </c>
      <c r="B1510">
        <v>-0.55375586342132699</v>
      </c>
      <c r="C1510">
        <v>3.05297667995863E-3</v>
      </c>
      <c r="D1510" t="s">
        <v>3297</v>
      </c>
    </row>
    <row r="1511" spans="1:4" x14ac:dyDescent="0.25">
      <c r="A1511" t="s">
        <v>2590</v>
      </c>
      <c r="B1511">
        <v>-0.55406916148554797</v>
      </c>
      <c r="C1511">
        <v>2.3945104543256799E-2</v>
      </c>
      <c r="D1511" t="s">
        <v>3948</v>
      </c>
    </row>
    <row r="1512" spans="1:4" x14ac:dyDescent="0.25">
      <c r="A1512" t="s">
        <v>24</v>
      </c>
      <c r="B1512">
        <v>-0.55803267651641997</v>
      </c>
      <c r="C1512" s="2">
        <v>4.4951399362053E-5</v>
      </c>
      <c r="D1512" t="s">
        <v>3026</v>
      </c>
    </row>
    <row r="1513" spans="1:4" x14ac:dyDescent="0.25">
      <c r="A1513" t="s">
        <v>2861</v>
      </c>
      <c r="B1513">
        <v>-0.55935762695858904</v>
      </c>
      <c r="C1513">
        <v>4.2141095552939802E-2</v>
      </c>
      <c r="D1513" t="s">
        <v>4386</v>
      </c>
    </row>
    <row r="1514" spans="1:4" x14ac:dyDescent="0.25">
      <c r="A1514" t="s">
        <v>94</v>
      </c>
      <c r="B1514">
        <v>-0.56156544640502903</v>
      </c>
      <c r="C1514" s="2">
        <v>1.2916995124540299E-5</v>
      </c>
      <c r="D1514" t="s">
        <v>3011</v>
      </c>
    </row>
    <row r="1515" spans="1:4" x14ac:dyDescent="0.25">
      <c r="A1515" t="s">
        <v>2315</v>
      </c>
      <c r="B1515">
        <v>-0.57689427563664197</v>
      </c>
      <c r="C1515">
        <v>6.0338934084276999E-3</v>
      </c>
      <c r="D1515" t="s">
        <v>3439</v>
      </c>
    </row>
    <row r="1516" spans="1:4" x14ac:dyDescent="0.25">
      <c r="A1516" t="s">
        <v>1339</v>
      </c>
      <c r="B1516">
        <v>-0.57801523837191904</v>
      </c>
      <c r="C1516">
        <v>4.3366732688148699E-4</v>
      </c>
      <c r="D1516" t="s">
        <v>3102</v>
      </c>
    </row>
    <row r="1517" spans="1:4" x14ac:dyDescent="0.25">
      <c r="A1517" t="s">
        <v>2563</v>
      </c>
      <c r="B1517">
        <v>-0.58340276287294002</v>
      </c>
      <c r="C1517">
        <v>2.2276624951358799E-2</v>
      </c>
      <c r="D1517" t="s">
        <v>3904</v>
      </c>
    </row>
    <row r="1518" spans="1:4" x14ac:dyDescent="0.25">
      <c r="A1518" t="s">
        <v>1259</v>
      </c>
      <c r="B1518">
        <v>-0.58397162688269699</v>
      </c>
      <c r="C1518">
        <v>6.91225543953102E-3</v>
      </c>
      <c r="D1518" t="s">
        <v>3470</v>
      </c>
    </row>
    <row r="1519" spans="1:4" x14ac:dyDescent="0.25">
      <c r="A1519" t="s">
        <v>229</v>
      </c>
      <c r="B1519">
        <v>-0.58480168308463698</v>
      </c>
      <c r="C1519">
        <v>4.0193789593842497E-2</v>
      </c>
      <c r="D1519" t="s">
        <v>4349</v>
      </c>
    </row>
    <row r="1520" spans="1:4" x14ac:dyDescent="0.25">
      <c r="A1520" t="s">
        <v>606</v>
      </c>
      <c r="B1520">
        <v>-0.58532173788403496</v>
      </c>
      <c r="C1520">
        <v>2.98614378176408E-2</v>
      </c>
      <c r="D1520" t="s">
        <v>4113</v>
      </c>
    </row>
    <row r="1521" spans="1:4" x14ac:dyDescent="0.25">
      <c r="A1521" t="s">
        <v>1549</v>
      </c>
      <c r="B1521">
        <v>-0.58701582606010105</v>
      </c>
      <c r="C1521">
        <v>2.5892629703015001E-2</v>
      </c>
      <c r="D1521" t="s">
        <v>4005</v>
      </c>
    </row>
    <row r="1522" spans="1:4" x14ac:dyDescent="0.25">
      <c r="A1522" t="s">
        <v>2530</v>
      </c>
      <c r="B1522">
        <v>-0.58724623912478402</v>
      </c>
      <c r="C1522">
        <v>1.9985443842598399E-2</v>
      </c>
      <c r="D1522" t="s">
        <v>3850</v>
      </c>
    </row>
    <row r="1523" spans="1:4" x14ac:dyDescent="0.25">
      <c r="A1523" t="s">
        <v>371</v>
      </c>
      <c r="B1523">
        <v>-0.59015520620344197</v>
      </c>
      <c r="C1523">
        <v>3.6438382523248797E-2</v>
      </c>
      <c r="D1523" t="s">
        <v>4278</v>
      </c>
    </row>
    <row r="1524" spans="1:4" x14ac:dyDescent="0.25">
      <c r="A1524" t="s">
        <v>484</v>
      </c>
      <c r="B1524">
        <v>-0.59873119630520699</v>
      </c>
      <c r="C1524">
        <v>9.7461362409874894E-3</v>
      </c>
      <c r="D1524" t="s">
        <v>3565</v>
      </c>
    </row>
    <row r="1525" spans="1:4" x14ac:dyDescent="0.25">
      <c r="A1525" t="s">
        <v>156</v>
      </c>
      <c r="B1525">
        <v>-0.59927772029111803</v>
      </c>
      <c r="C1525">
        <v>1.90938063872228E-2</v>
      </c>
      <c r="D1525" t="s">
        <v>3824</v>
      </c>
    </row>
    <row r="1526" spans="1:4" x14ac:dyDescent="0.25">
      <c r="A1526" t="s">
        <v>2957</v>
      </c>
      <c r="B1526">
        <v>-0.60117479002220797</v>
      </c>
      <c r="C1526">
        <v>4.97434986885682E-2</v>
      </c>
      <c r="D1526" t="s">
        <v>4540</v>
      </c>
    </row>
    <row r="1527" spans="1:4" x14ac:dyDescent="0.25">
      <c r="A1527" t="s">
        <v>2923</v>
      </c>
      <c r="B1527">
        <v>-0.60232813014168995</v>
      </c>
      <c r="C1527">
        <v>4.6989363621942302E-2</v>
      </c>
      <c r="D1527" t="s">
        <v>4486</v>
      </c>
    </row>
    <row r="1528" spans="1:4" x14ac:dyDescent="0.25">
      <c r="A1528" t="s">
        <v>9</v>
      </c>
      <c r="B1528">
        <v>-0.60253843618412795</v>
      </c>
      <c r="C1528" s="2">
        <v>9.41304457426423E-8</v>
      </c>
      <c r="D1528" t="s">
        <v>2975</v>
      </c>
    </row>
    <row r="1529" spans="1:4" x14ac:dyDescent="0.25">
      <c r="A1529" t="s">
        <v>2192</v>
      </c>
      <c r="B1529">
        <v>-0.60387030377120698</v>
      </c>
      <c r="C1529">
        <v>5.6144758695273703E-4</v>
      </c>
      <c r="D1529" t="s">
        <v>3121</v>
      </c>
    </row>
    <row r="1530" spans="1:4" x14ac:dyDescent="0.25">
      <c r="A1530" t="s">
        <v>1908</v>
      </c>
      <c r="B1530">
        <v>-0.60429700099258499</v>
      </c>
      <c r="C1530">
        <v>1.35666065354347E-2</v>
      </c>
      <c r="D1530" t="s">
        <v>3685</v>
      </c>
    </row>
    <row r="1531" spans="1:4" x14ac:dyDescent="0.25">
      <c r="A1531" t="s">
        <v>1146</v>
      </c>
      <c r="B1531">
        <v>-0.60470363921866099</v>
      </c>
      <c r="C1531">
        <v>2.0206408526068399E-2</v>
      </c>
      <c r="D1531" t="s">
        <v>3856</v>
      </c>
    </row>
    <row r="1532" spans="1:4" x14ac:dyDescent="0.25">
      <c r="A1532" t="s">
        <v>384</v>
      </c>
      <c r="B1532">
        <v>-0.60615941020866504</v>
      </c>
      <c r="C1532">
        <v>5.7655212355768298E-3</v>
      </c>
      <c r="D1532" t="s">
        <v>3427</v>
      </c>
    </row>
    <row r="1533" spans="1:4" x14ac:dyDescent="0.25">
      <c r="A1533" t="s">
        <v>197</v>
      </c>
      <c r="B1533">
        <v>-0.60624584216982402</v>
      </c>
      <c r="C1533">
        <v>5.7304014640131298E-4</v>
      </c>
      <c r="D1533" t="s">
        <v>3124</v>
      </c>
    </row>
    <row r="1534" spans="1:4" x14ac:dyDescent="0.25">
      <c r="A1534" t="s">
        <v>355</v>
      </c>
      <c r="B1534">
        <v>-0.60626539720490202</v>
      </c>
      <c r="C1534">
        <v>1.8458260106300601E-2</v>
      </c>
      <c r="D1534" t="s">
        <v>3812</v>
      </c>
    </row>
    <row r="1535" spans="1:4" x14ac:dyDescent="0.25">
      <c r="A1535" t="s">
        <v>2295</v>
      </c>
      <c r="B1535">
        <v>-0.61405581735841896</v>
      </c>
      <c r="C1535">
        <v>4.73328894552373E-3</v>
      </c>
      <c r="D1535" t="s">
        <v>3381</v>
      </c>
    </row>
    <row r="1536" spans="1:4" x14ac:dyDescent="0.25">
      <c r="A1536" t="s">
        <v>140</v>
      </c>
      <c r="B1536">
        <v>-0.62425002521403805</v>
      </c>
      <c r="C1536">
        <v>1.10027207094563E-4</v>
      </c>
      <c r="D1536" t="s">
        <v>3048</v>
      </c>
    </row>
    <row r="1537" spans="1:4" x14ac:dyDescent="0.25">
      <c r="A1537" t="s">
        <v>28</v>
      </c>
      <c r="B1537">
        <v>-0.631236990386427</v>
      </c>
      <c r="C1537">
        <v>1.6366383183292899E-4</v>
      </c>
      <c r="D1537" t="s">
        <v>3064</v>
      </c>
    </row>
    <row r="1538" spans="1:4" x14ac:dyDescent="0.25">
      <c r="A1538" t="s">
        <v>2321</v>
      </c>
      <c r="B1538">
        <v>-0.64048407315421496</v>
      </c>
      <c r="C1538">
        <v>6.3728831350739904E-3</v>
      </c>
      <c r="D1538" t="s">
        <v>3450</v>
      </c>
    </row>
    <row r="1539" spans="1:4" x14ac:dyDescent="0.25">
      <c r="A1539" t="s">
        <v>175</v>
      </c>
      <c r="B1539">
        <v>-0.64327331555754796</v>
      </c>
      <c r="C1539">
        <v>1.72972779555409E-2</v>
      </c>
      <c r="D1539" t="s">
        <v>3778</v>
      </c>
    </row>
    <row r="1540" spans="1:4" x14ac:dyDescent="0.25">
      <c r="A1540" t="s">
        <v>862</v>
      </c>
      <c r="B1540">
        <v>-0.65150971456440399</v>
      </c>
      <c r="C1540" s="2">
        <v>2.7792500172170099E-6</v>
      </c>
      <c r="D1540" t="s">
        <v>2995</v>
      </c>
    </row>
    <row r="1541" spans="1:4" x14ac:dyDescent="0.25">
      <c r="A1541" t="s">
        <v>578</v>
      </c>
      <c r="B1541">
        <v>-0.65221135119794804</v>
      </c>
      <c r="C1541">
        <v>2.3557554445049799E-3</v>
      </c>
      <c r="D1541" t="s">
        <v>3265</v>
      </c>
    </row>
    <row r="1542" spans="1:4" x14ac:dyDescent="0.25">
      <c r="A1542" t="s">
        <v>2774</v>
      </c>
      <c r="B1542">
        <v>-0.65701506900483597</v>
      </c>
      <c r="C1542">
        <v>3.5489381556732202E-2</v>
      </c>
      <c r="D1542" t="s">
        <v>4249</v>
      </c>
    </row>
    <row r="1543" spans="1:4" x14ac:dyDescent="0.25">
      <c r="A1543" t="s">
        <v>2309</v>
      </c>
      <c r="B1543">
        <v>-0.67841007996319402</v>
      </c>
      <c r="C1543">
        <v>5.8896580013783296E-3</v>
      </c>
      <c r="D1543" t="s">
        <v>3433</v>
      </c>
    </row>
    <row r="1544" spans="1:4" x14ac:dyDescent="0.25">
      <c r="A1544" t="s">
        <v>7</v>
      </c>
      <c r="B1544">
        <v>-0.688722552338347</v>
      </c>
      <c r="C1544" s="2">
        <v>1.88229374969355E-7</v>
      </c>
      <c r="D1544" t="s">
        <v>2983</v>
      </c>
    </row>
    <row r="1545" spans="1:4" x14ac:dyDescent="0.25">
      <c r="A1545" t="s">
        <v>1</v>
      </c>
      <c r="B1545">
        <v>-0.70518730423241305</v>
      </c>
      <c r="C1545" s="2">
        <v>7.7498506640818097E-8</v>
      </c>
      <c r="D1545" t="s">
        <v>2974</v>
      </c>
    </row>
    <row r="1546" spans="1:4" x14ac:dyDescent="0.25">
      <c r="A1546" t="s">
        <v>2842</v>
      </c>
      <c r="B1546">
        <v>-0.70974965373477805</v>
      </c>
      <c r="C1546">
        <v>4.0442447710055299E-2</v>
      </c>
      <c r="D1546" t="s">
        <v>4356</v>
      </c>
    </row>
    <row r="1547" spans="1:4" x14ac:dyDescent="0.25">
      <c r="A1547" t="s">
        <v>807</v>
      </c>
      <c r="B1547">
        <v>-0.71057352875374702</v>
      </c>
      <c r="C1547">
        <v>5.5387054773462802E-3</v>
      </c>
      <c r="D1547" t="s">
        <v>3417</v>
      </c>
    </row>
    <row r="1548" spans="1:4" x14ac:dyDescent="0.25">
      <c r="A1548" t="s">
        <v>119</v>
      </c>
      <c r="B1548">
        <v>-0.71172450675996501</v>
      </c>
      <c r="C1548" s="2">
        <v>1.8148273474052099E-7</v>
      </c>
      <c r="D1548" t="s">
        <v>2981</v>
      </c>
    </row>
    <row r="1549" spans="1:4" x14ac:dyDescent="0.25">
      <c r="A1549" t="s">
        <v>1048</v>
      </c>
      <c r="B1549">
        <v>-0.71858544829375903</v>
      </c>
      <c r="C1549">
        <v>6.6764618915059995E-4</v>
      </c>
      <c r="D1549" t="s">
        <v>3132</v>
      </c>
    </row>
    <row r="1550" spans="1:4" x14ac:dyDescent="0.25">
      <c r="A1550" t="s">
        <v>983</v>
      </c>
      <c r="B1550">
        <v>-0.71988462783140095</v>
      </c>
      <c r="C1550">
        <v>1.18609927424942E-3</v>
      </c>
      <c r="D1550" t="s">
        <v>3189</v>
      </c>
    </row>
    <row r="1551" spans="1:4" x14ac:dyDescent="0.25">
      <c r="A1551" t="s">
        <v>2617</v>
      </c>
      <c r="B1551">
        <v>-0.72986881799164205</v>
      </c>
      <c r="C1551">
        <v>2.5548715373787501E-2</v>
      </c>
      <c r="D1551" t="s">
        <v>3996</v>
      </c>
    </row>
    <row r="1552" spans="1:4" x14ac:dyDescent="0.25">
      <c r="A1552" t="s">
        <v>2754</v>
      </c>
      <c r="B1552">
        <v>-0.74640192273218797</v>
      </c>
      <c r="C1552">
        <v>3.3697935683519399E-2</v>
      </c>
      <c r="D1552" t="s">
        <v>4214</v>
      </c>
    </row>
    <row r="1553" spans="1:4" x14ac:dyDescent="0.25">
      <c r="A1553" t="s">
        <v>2877</v>
      </c>
      <c r="B1553">
        <v>-0.75460604010525201</v>
      </c>
      <c r="C1553">
        <v>4.3095415207958301E-2</v>
      </c>
      <c r="D1553" t="s">
        <v>4405</v>
      </c>
    </row>
    <row r="1554" spans="1:4" x14ac:dyDescent="0.25">
      <c r="A1554" t="s">
        <v>2713</v>
      </c>
      <c r="B1554">
        <v>-0.75761613234297898</v>
      </c>
      <c r="C1554">
        <v>3.1808289577067897E-2</v>
      </c>
      <c r="D1554" t="s">
        <v>4154</v>
      </c>
    </row>
    <row r="1555" spans="1:4" x14ac:dyDescent="0.25">
      <c r="A1555" t="s">
        <v>2497</v>
      </c>
      <c r="B1555">
        <v>-0.78148879105482305</v>
      </c>
      <c r="C1555">
        <v>1.78200852106602E-2</v>
      </c>
      <c r="D1555" t="s">
        <v>3791</v>
      </c>
    </row>
    <row r="1556" spans="1:4" x14ac:dyDescent="0.25">
      <c r="A1556" t="s">
        <v>29</v>
      </c>
      <c r="B1556">
        <v>-0.790801207710494</v>
      </c>
      <c r="C1556" s="2">
        <v>2.98733244119546E-9</v>
      </c>
      <c r="D1556" t="s">
        <v>2970</v>
      </c>
    </row>
    <row r="1557" spans="1:4" x14ac:dyDescent="0.25">
      <c r="A1557" t="s">
        <v>2524</v>
      </c>
      <c r="B1557">
        <v>-0.80354385989620503</v>
      </c>
      <c r="C1557">
        <v>1.9433052969221098E-2</v>
      </c>
      <c r="D1557" t="s">
        <v>3836</v>
      </c>
    </row>
    <row r="1558" spans="1:4" x14ac:dyDescent="0.25">
      <c r="A1558" t="s">
        <v>990</v>
      </c>
      <c r="B1558">
        <v>-0.80585578301997396</v>
      </c>
      <c r="C1558">
        <v>1.2017212858475E-4</v>
      </c>
      <c r="D1558" t="s">
        <v>3051</v>
      </c>
    </row>
    <row r="1559" spans="1:4" x14ac:dyDescent="0.25">
      <c r="A1559" t="s">
        <v>186</v>
      </c>
      <c r="B1559">
        <v>-0.80766321664810803</v>
      </c>
      <c r="C1559">
        <v>3.1597217861558302E-4</v>
      </c>
      <c r="D1559" t="s">
        <v>3089</v>
      </c>
    </row>
    <row r="1560" spans="1:4" x14ac:dyDescent="0.25">
      <c r="A1560" t="s">
        <v>292</v>
      </c>
      <c r="B1560">
        <v>-0.81266926761940705</v>
      </c>
      <c r="C1560">
        <v>2.0659516018219502E-2</v>
      </c>
      <c r="D1560" t="s">
        <v>3866</v>
      </c>
    </row>
    <row r="1561" spans="1:4" x14ac:dyDescent="0.25">
      <c r="A1561" t="s">
        <v>1600</v>
      </c>
      <c r="B1561">
        <v>-0.816506376194852</v>
      </c>
      <c r="C1561">
        <v>5.4326373724045097E-3</v>
      </c>
      <c r="D1561" t="s">
        <v>3413</v>
      </c>
    </row>
    <row r="1562" spans="1:4" x14ac:dyDescent="0.25">
      <c r="A1562" t="s">
        <v>878</v>
      </c>
      <c r="B1562">
        <v>-0.825434611723314</v>
      </c>
      <c r="C1562">
        <v>5.1237839714655996E-3</v>
      </c>
      <c r="D1562" t="s">
        <v>3398</v>
      </c>
    </row>
    <row r="1563" spans="1:4" x14ac:dyDescent="0.25">
      <c r="A1563" t="s">
        <v>2371</v>
      </c>
      <c r="B1563">
        <v>-0.82544601584217203</v>
      </c>
      <c r="C1563">
        <v>9.7189963830711604E-3</v>
      </c>
      <c r="D1563" t="s">
        <v>3563</v>
      </c>
    </row>
    <row r="1564" spans="1:4" x14ac:dyDescent="0.25">
      <c r="A1564" t="s">
        <v>988</v>
      </c>
      <c r="B1564">
        <v>-0.84386423326441196</v>
      </c>
      <c r="C1564">
        <v>1.01237480802034E-2</v>
      </c>
      <c r="D1564" t="s">
        <v>3582</v>
      </c>
    </row>
    <row r="1565" spans="1:4" x14ac:dyDescent="0.25">
      <c r="A1565" t="s">
        <v>2373</v>
      </c>
      <c r="B1565">
        <v>-0.85541046479796401</v>
      </c>
      <c r="C1565">
        <v>9.7666380333886506E-3</v>
      </c>
      <c r="D1565" t="s">
        <v>3567</v>
      </c>
    </row>
    <row r="1566" spans="1:4" x14ac:dyDescent="0.25">
      <c r="A1566" t="s">
        <v>582</v>
      </c>
      <c r="B1566">
        <v>-0.87427242716793396</v>
      </c>
      <c r="C1566">
        <v>2.60382630525379E-2</v>
      </c>
      <c r="D1566" t="s">
        <v>4010</v>
      </c>
    </row>
    <row r="1567" spans="1:4" x14ac:dyDescent="0.25">
      <c r="A1567" t="s">
        <v>2338</v>
      </c>
      <c r="B1567">
        <v>-0.90575658487948396</v>
      </c>
      <c r="C1567">
        <v>7.7046737912607804E-3</v>
      </c>
      <c r="D1567" t="s">
        <v>3499</v>
      </c>
    </row>
    <row r="1568" spans="1:4" x14ac:dyDescent="0.25">
      <c r="A1568" t="s">
        <v>2777</v>
      </c>
      <c r="B1568">
        <v>-0.91463958678481205</v>
      </c>
      <c r="C1568">
        <v>3.5622470697600897E-2</v>
      </c>
      <c r="D1568" t="s">
        <v>4253</v>
      </c>
    </row>
    <row r="1569" spans="1:4" x14ac:dyDescent="0.25">
      <c r="A1569" t="s">
        <v>2864</v>
      </c>
      <c r="B1569">
        <v>-0.91584458446186401</v>
      </c>
      <c r="C1569">
        <v>4.2508250942424303E-2</v>
      </c>
      <c r="D1569" t="s">
        <v>4391</v>
      </c>
    </row>
    <row r="1570" spans="1:4" x14ac:dyDescent="0.25">
      <c r="A1570" t="s">
        <v>137</v>
      </c>
      <c r="B1570">
        <v>-0.92133156543405104</v>
      </c>
      <c r="C1570" s="2">
        <v>4.3159131564376003E-5</v>
      </c>
      <c r="D1570" t="s">
        <v>3025</v>
      </c>
    </row>
    <row r="1571" spans="1:4" x14ac:dyDescent="0.25">
      <c r="A1571" t="s">
        <v>2632</v>
      </c>
      <c r="B1571">
        <v>-0.934770082697847</v>
      </c>
      <c r="C1571">
        <v>2.6693909473814701E-2</v>
      </c>
      <c r="D1571" t="s">
        <v>4026</v>
      </c>
    </row>
    <row r="1572" spans="1:4" x14ac:dyDescent="0.25">
      <c r="A1572" t="s">
        <v>657</v>
      </c>
      <c r="B1572">
        <v>-0.93604457449107303</v>
      </c>
      <c r="C1572">
        <v>1.15557935506226E-2</v>
      </c>
      <c r="D1572" t="s">
        <v>3629</v>
      </c>
    </row>
    <row r="1573" spans="1:4" x14ac:dyDescent="0.25">
      <c r="A1573" t="s">
        <v>2933</v>
      </c>
      <c r="B1573">
        <v>-0.942953780515288</v>
      </c>
      <c r="C1573">
        <v>4.7506218657555901E-2</v>
      </c>
      <c r="D1573" t="s">
        <v>4498</v>
      </c>
    </row>
    <row r="1574" spans="1:4" x14ac:dyDescent="0.25">
      <c r="A1574" t="s">
        <v>879</v>
      </c>
      <c r="B1574">
        <v>-0.96764243349198498</v>
      </c>
      <c r="C1574">
        <v>1.6832756003549599E-2</v>
      </c>
      <c r="D1574" t="s">
        <v>3770</v>
      </c>
    </row>
    <row r="1575" spans="1:4" x14ac:dyDescent="0.25">
      <c r="A1575" t="s">
        <v>2536</v>
      </c>
      <c r="B1575">
        <v>-1.0022027509653499</v>
      </c>
      <c r="C1575">
        <v>2.0585704954484099E-2</v>
      </c>
      <c r="D1575" t="s">
        <v>3863</v>
      </c>
    </row>
    <row r="1576" spans="1:4" x14ac:dyDescent="0.25">
      <c r="A1576" t="s">
        <v>2285</v>
      </c>
      <c r="B1576">
        <v>-1.0088909647071</v>
      </c>
      <c r="C1576">
        <v>4.3027312557998004E-3</v>
      </c>
      <c r="D1576" t="s">
        <v>3354</v>
      </c>
    </row>
    <row r="1577" spans="1:4" x14ac:dyDescent="0.25">
      <c r="A1577" t="s">
        <v>1929</v>
      </c>
      <c r="B1577">
        <v>-1.0125816441651001</v>
      </c>
      <c r="C1577">
        <v>2.81753007759066E-4</v>
      </c>
      <c r="D1577" t="s">
        <v>3084</v>
      </c>
    </row>
    <row r="1578" spans="1:4" x14ac:dyDescent="0.25">
      <c r="A1578" t="s">
        <v>221</v>
      </c>
      <c r="B1578">
        <v>-1.02029045509088</v>
      </c>
      <c r="C1578" s="2">
        <v>1.6791437075559399E-7</v>
      </c>
      <c r="D1578" t="s">
        <v>2979</v>
      </c>
    </row>
    <row r="1579" spans="1:4" x14ac:dyDescent="0.25">
      <c r="A1579" t="s">
        <v>2408</v>
      </c>
      <c r="B1579">
        <v>-1.1914925611806</v>
      </c>
      <c r="C1579">
        <v>1.18777342638139E-2</v>
      </c>
      <c r="D1579" t="s">
        <v>3638</v>
      </c>
    </row>
    <row r="1580" spans="1:4" x14ac:dyDescent="0.25">
      <c r="A1580" t="s">
        <v>737</v>
      </c>
      <c r="B1580">
        <v>-1.2133869735354399</v>
      </c>
      <c r="C1580">
        <v>7.0043679582315003E-4</v>
      </c>
      <c r="D1580" t="s">
        <v>3138</v>
      </c>
    </row>
    <row r="1581" spans="1:4" x14ac:dyDescent="0.25">
      <c r="A1581" t="s">
        <v>23</v>
      </c>
      <c r="B1581">
        <v>-1.2144643201792999</v>
      </c>
      <c r="C1581" s="2">
        <v>2.72397314335397E-11</v>
      </c>
      <c r="D1581" t="s">
        <v>2967</v>
      </c>
    </row>
    <row r="1582" spans="1:4" x14ac:dyDescent="0.25">
      <c r="A1582" t="s">
        <v>2499</v>
      </c>
      <c r="B1582">
        <v>-1.37895087015499</v>
      </c>
      <c r="C1582">
        <v>1.7920047562034101E-2</v>
      </c>
      <c r="D1582" t="s">
        <v>3794</v>
      </c>
    </row>
  </sheetData>
  <sortState ref="A3:D1582">
    <sortCondition descending="1" ref="B3:B1582"/>
  </sortState>
  <mergeCells count="1">
    <mergeCell ref="A1:F1"/>
  </mergeCells>
  <conditionalFormatting sqref="A2:A1582">
    <cfRule type="duplicateValues" dxfId="0" priority="9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cp2+- Vehicle Unique Genes</vt:lpstr>
      <vt:lpstr>Mecp2+- VU595 Unique Genes</vt:lpstr>
      <vt:lpstr>Common Genes</vt:lpstr>
      <vt:lpstr>Mecp2+- Vehicle</vt:lpstr>
      <vt:lpstr>Mecp2+- VU5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07T17:09:09Z</dcterms:modified>
</cp:coreProperties>
</file>